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\\fs-group\INF_Forschungen\INF_FL_Labor\0_Karin_lab\KoletaM\Projects\FGCZ_CRISPR DDR\"/>
    </mc:Choice>
  </mc:AlternateContent>
  <xr:revisionPtr revIDLastSave="0" documentId="8_{F760112D-2C85-411B-BB8C-BC81979A08DE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DDR_MKOv4" sheetId="1" r:id="rId1"/>
    <sheet name="NEG_DDR" sheetId="3" r:id="rId2"/>
    <sheet name="CEG_DDR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</calcChain>
</file>

<file path=xl/sharedStrings.xml><?xml version="1.0" encoding="utf-8"?>
<sst xmlns="http://schemas.openxmlformats.org/spreadsheetml/2006/main" count="22754" uniqueCount="14093">
  <si>
    <t>SEQUENCE</t>
  </si>
  <si>
    <t>GUIDE_ID</t>
  </si>
  <si>
    <t>GENE</t>
  </si>
  <si>
    <t>EXON</t>
  </si>
  <si>
    <t>SeqScore</t>
  </si>
  <si>
    <t>ID</t>
  </si>
  <si>
    <t>AGAGCCCAGCATCTCGAAGA</t>
  </si>
  <si>
    <t>chr16:70310893-70310912_AARS_+</t>
  </si>
  <si>
    <t>AARS</t>
  </si>
  <si>
    <t>exon_03</t>
  </si>
  <si>
    <t>MKOv4_0001</t>
  </si>
  <si>
    <t>GAATGCCAAACTCTTGGGTG</t>
  </si>
  <si>
    <t>chr16:70310483-70310502_AARS_+</t>
  </si>
  <si>
    <t>exon_04</t>
  </si>
  <si>
    <t>MKOv4_0002</t>
  </si>
  <si>
    <t>GAAGGATAACTTCTGGGAGA</t>
  </si>
  <si>
    <t>chr16:70305823-70305842_AARS_-</t>
  </si>
  <si>
    <t>exon_05</t>
  </si>
  <si>
    <t>MKOv4_0003</t>
  </si>
  <si>
    <t>GGCCTGACAACACAGGGCGT</t>
  </si>
  <si>
    <t>chr16:70303523-70303542_AARS_-</t>
  </si>
  <si>
    <t>exon_07</t>
  </si>
  <si>
    <t>MKOv4_0004</t>
  </si>
  <si>
    <t>GGGCGTATCGGACAGCTCGG</t>
  </si>
  <si>
    <t>chr16:70302239-70302258_AARS_+</t>
  </si>
  <si>
    <t>exon_08</t>
  </si>
  <si>
    <t>MKOv4_0005</t>
  </si>
  <si>
    <t>GAAGGACCCAGACATGGTGA</t>
  </si>
  <si>
    <t>chr16:70301670-70301689_AARS_-</t>
  </si>
  <si>
    <t>exon_09</t>
  </si>
  <si>
    <t>MKOv4_0006</t>
  </si>
  <si>
    <t>TGACACCTATGGGTTTCCAG</t>
  </si>
  <si>
    <t>chr16:70299524-70299543_AARS_-</t>
  </si>
  <si>
    <t>exon_10</t>
  </si>
  <si>
    <t>MKOv4_0007</t>
  </si>
  <si>
    <t>TATCGAAGAGCTCCGGGCAC</t>
  </si>
  <si>
    <t>chr16:70298927-70298946_AARS_-</t>
  </si>
  <si>
    <t>exon_11</t>
  </si>
  <si>
    <t>MKOv4_0008</t>
  </si>
  <si>
    <t>GGAGGCCAGATCTATGACGA</t>
  </si>
  <si>
    <t>chr16:70296286-70296305_AARS_-</t>
  </si>
  <si>
    <t>exon_12</t>
  </si>
  <si>
    <t>MKOv4_0009</t>
  </si>
  <si>
    <t>GTGAAGAATGCTCAGGTCCG</t>
  </si>
  <si>
    <t>chr16:70295026-70295045_AARS_-</t>
  </si>
  <si>
    <t>exon_13</t>
  </si>
  <si>
    <t>MKOv4_0010</t>
  </si>
  <si>
    <t>CCTCAACACGGACTCGGACA</t>
  </si>
  <si>
    <t>chr4:84406141-84406160_ABRAXAS1_-</t>
  </si>
  <si>
    <t>ABRAXAS1</t>
  </si>
  <si>
    <t>exon_01</t>
  </si>
  <si>
    <t>MKOv4_0011</t>
  </si>
  <si>
    <t>AGGCGGCGGTAGCATGGAGG</t>
  </si>
  <si>
    <t>chr4:84406219-84406238_ABRAXAS1_-</t>
  </si>
  <si>
    <t>MKOv4_0012</t>
  </si>
  <si>
    <t>GAGGCGGCGGTAGCATGGAG</t>
  </si>
  <si>
    <t>chr4:84406220-84406239_ABRAXAS1_-</t>
  </si>
  <si>
    <t>MKOv4_0013</t>
  </si>
  <si>
    <t>AGATCATGACGTTTAGAGAG</t>
  </si>
  <si>
    <t>chr4:84391490-84391509_ABRAXAS1_-</t>
  </si>
  <si>
    <t>MKOv4_0014</t>
  </si>
  <si>
    <t>TGATCTGATCTGAATGACGA</t>
  </si>
  <si>
    <t>chr4:84391504-84391523_ABRAXAS1_+</t>
  </si>
  <si>
    <t>MKOv4_0015</t>
  </si>
  <si>
    <t>GCCGAGCAGTACAAACACAC</t>
  </si>
  <si>
    <t>chr4:84390187-84390206_ABRAXAS1_-</t>
  </si>
  <si>
    <t>exon_06</t>
  </si>
  <si>
    <t>MKOv4_0016</t>
  </si>
  <si>
    <t>TCAGGTTCCTGTATGTCCAC</t>
  </si>
  <si>
    <t>chr4:84390215-84390234_ABRAXAS1_-</t>
  </si>
  <si>
    <t>MKOv4_0017</t>
  </si>
  <si>
    <t>AAGGAGAGGAGCACAGATTC</t>
  </si>
  <si>
    <t>chr4:84384656-84384675_ABRAXAS1_-</t>
  </si>
  <si>
    <t>MKOv4_0018</t>
  </si>
  <si>
    <t>GATTGTCTACTACATCGAGA</t>
  </si>
  <si>
    <t>chr4:84383885-84383904_ABRAXAS1_+</t>
  </si>
  <si>
    <t>MKOv4_0019</t>
  </si>
  <si>
    <t>TGTCTACTACATCGAGATGG</t>
  </si>
  <si>
    <t>chr4:84383888-84383907_ABRAXAS1_+</t>
  </si>
  <si>
    <t>MKOv4_0020</t>
  </si>
  <si>
    <t>GAAGCAACCCTTCTCCATTG</t>
  </si>
  <si>
    <t>chr4:100350736-100350755_ADH7_-</t>
  </si>
  <si>
    <t>ADH7</t>
  </si>
  <si>
    <t>exon_02</t>
  </si>
  <si>
    <t>MKOv4_0021</t>
  </si>
  <si>
    <t>ACTGGGATTGTAGAGAGCAT</t>
  </si>
  <si>
    <t>chr4:100349678-100349697_ADH7_-</t>
  </si>
  <si>
    <t>MKOv4_0022</t>
  </si>
  <si>
    <t>ATCTGTGCGACAGATTCCTG</t>
  </si>
  <si>
    <t>chr4:100349758-100349777_ADH7_+</t>
  </si>
  <si>
    <t>MKOv4_0023</t>
  </si>
  <si>
    <t>AACAGCAGCGCCATATCCAG</t>
  </si>
  <si>
    <t>chr4:100348942-100348961_ADH7_+</t>
  </si>
  <si>
    <t>MKOv4_0024</t>
  </si>
  <si>
    <t>ATTTACCGAGTACACAGTGG</t>
  </si>
  <si>
    <t>chr4:100349040-100349059_ADH7_-</t>
  </si>
  <si>
    <t>MKOv4_0025</t>
  </si>
  <si>
    <t>TACATTTACCGAGTACACAG</t>
  </si>
  <si>
    <t>chr4:100349043-100349062_ADH7_-</t>
  </si>
  <si>
    <t>MKOv4_0026</t>
  </si>
  <si>
    <t>TATTGGGCATCTTGAAACCA</t>
  </si>
  <si>
    <t>chr4:100341692-100341711_ADH7_-</t>
  </si>
  <si>
    <t>MKOv4_0027</t>
  </si>
  <si>
    <t>GAAATGACAGGCAACAACGT</t>
  </si>
  <si>
    <t>chr4:100341730-100341749_ADH7_-</t>
  </si>
  <si>
    <t>MKOv4_0028</t>
  </si>
  <si>
    <t>AGAAATGACAGGCAACAACG</t>
  </si>
  <si>
    <t>chr4:100341731-100341750_ADH7_-</t>
  </si>
  <si>
    <t>MKOv4_0029</t>
  </si>
  <si>
    <t>TAGGTGAGCATCTTGGCTGA</t>
  </si>
  <si>
    <t>chr4:100340196-100340215_ADH7_+</t>
  </si>
  <si>
    <t>MKOv4_0030</t>
  </si>
  <si>
    <t>ACAGGCACTGAGCAGACTCA</t>
  </si>
  <si>
    <t>chr15:89169461-89169480_AEN_-</t>
  </si>
  <si>
    <t>AEN</t>
  </si>
  <si>
    <t>MKOv4_0031</t>
  </si>
  <si>
    <t>GAAGGAGCCGACAGCACCAG</t>
  </si>
  <si>
    <t>chr15:89169535-89169554_AEN_+</t>
  </si>
  <si>
    <t>MKOv4_0032</t>
  </si>
  <si>
    <t>GCAACTGAAGCTGCCAGCAG</t>
  </si>
  <si>
    <t>chr15:89169657-89169676_AEN_+</t>
  </si>
  <si>
    <t>MKOv4_0033</t>
  </si>
  <si>
    <t>GCGGGTACGGTAGTCAGCGA</t>
  </si>
  <si>
    <t>chr15:89169898-89169917_AEN_-</t>
  </si>
  <si>
    <t>MKOv4_0034</t>
  </si>
  <si>
    <t>GCCGAGTGATGCCACTCCAG</t>
  </si>
  <si>
    <t>chr15:89169917-89169936_AEN_-</t>
  </si>
  <si>
    <t>MKOv4_0035</t>
  </si>
  <si>
    <t>TGTGGAGGCCGGGCTCGCTG</t>
  </si>
  <si>
    <t>chr15:89172579-89172598_AEN_-</t>
  </si>
  <si>
    <t>MKOv4_0036</t>
  </si>
  <si>
    <t>AGAAGATGCCACGACAGCCA</t>
  </si>
  <si>
    <t>chr15:89173315-89173334_AEN_+</t>
  </si>
  <si>
    <t>MKOv4_0037</t>
  </si>
  <si>
    <t>AGACATGGAACAGTACATGG</t>
  </si>
  <si>
    <t>chr15:89173429-89173448_AEN_+</t>
  </si>
  <si>
    <t>MKOv4_0038</t>
  </si>
  <si>
    <t>TGGCCCGATGACCTGGCCCA</t>
  </si>
  <si>
    <t>chr15:89173460-89173479_AEN_+</t>
  </si>
  <si>
    <t>MKOv4_0039</t>
  </si>
  <si>
    <t>GACCTGGCCCACGGCAGCAG</t>
  </si>
  <si>
    <t>chr15:89173469-89173488_AEN_+</t>
  </si>
  <si>
    <t>MKOv4_0040</t>
  </si>
  <si>
    <t>GGAGAGCCACGCATGCGCAC</t>
  </si>
  <si>
    <t>chr19:49956657-49956676_ALDH16A1_+</t>
  </si>
  <si>
    <t>ALDH16A1</t>
  </si>
  <si>
    <t>MKOv4_0041</t>
  </si>
  <si>
    <t>AAGGGCTGGAGTGCGCACCC</t>
  </si>
  <si>
    <t>chr19:49962294-49962313_ALDH16A1_+</t>
  </si>
  <si>
    <t>MKOv4_0042</t>
  </si>
  <si>
    <t>AATCCAGGCATCCACCCAGG</t>
  </si>
  <si>
    <t>chr19:49963056-49963075_ALDH16A1_+</t>
  </si>
  <si>
    <t>MKOv4_0043</t>
  </si>
  <si>
    <t>CCATCATTTACCCACAGCCA</t>
  </si>
  <si>
    <t>chr19:49964148-49964167_ALDH16A1_-</t>
  </si>
  <si>
    <t>MKOv4_0044</t>
  </si>
  <si>
    <t>GGCGGACGTAGACTCGGCCG</t>
  </si>
  <si>
    <t>chr19:49965233-49965252_ALDH16A1_+</t>
  </si>
  <si>
    <t>MKOv4_0045</t>
  </si>
  <si>
    <t>GTGCGTGAGGCCCAGAGCCA</t>
  </si>
  <si>
    <t>chr19:49965983-49966002_ALDH16A1_+</t>
  </si>
  <si>
    <t>MKOv4_0046</t>
  </si>
  <si>
    <t>TAAGGGTCTCACCTCCACCT</t>
  </si>
  <si>
    <t>chr19:49967199-49967218_ALDH16A1_-</t>
  </si>
  <si>
    <t>MKOv4_0047</t>
  </si>
  <si>
    <t>GAGGCCACGACCACAGGCCA</t>
  </si>
  <si>
    <t>chr19:49967390-49967409_ALDH16A1_-</t>
  </si>
  <si>
    <t>MKOv4_0048</t>
  </si>
  <si>
    <t>AGTGGGTGTTCCTGGCACGG</t>
  </si>
  <si>
    <t>chr19:49967750-49967769_ALDH16A1_+</t>
  </si>
  <si>
    <t>MKOv4_0049</t>
  </si>
  <si>
    <t>GGTGGAGCCAAGGACATCCG</t>
  </si>
  <si>
    <t>chr19:49969107-49969126_ALDH16A1_+</t>
  </si>
  <si>
    <t>MKOv4_0050</t>
  </si>
  <si>
    <t>ACGGTTGTACACTTGACCCA</t>
  </si>
  <si>
    <t>chr10:97413058-97413077_ALDH18A1_+</t>
  </si>
  <si>
    <t>ALDH18A1</t>
  </si>
  <si>
    <t>MKOv4_0051</t>
  </si>
  <si>
    <t>GGTGAAGCTCGGCAGTGCCG</t>
  </si>
  <si>
    <t>chr10:97402811-97402830_ALDH18A1_-</t>
  </si>
  <si>
    <t>MKOv4_0052</t>
  </si>
  <si>
    <t>GTGCGGCAGGCCCTCCACTC</t>
  </si>
  <si>
    <t>chr10:97397069-97397088_ALDH18A1_-</t>
  </si>
  <si>
    <t>MKOv4_0053</t>
  </si>
  <si>
    <t>TCCATGATGAGCAGAAGCGC</t>
  </si>
  <si>
    <t>chr10:97393365-97393384_ALDH18A1_-</t>
  </si>
  <si>
    <t>MKOv4_0054</t>
  </si>
  <si>
    <t>TTTGCATCATCTGAACCTGG</t>
  </si>
  <si>
    <t>chr10:97388213-97388232_ALDH18A1_+</t>
  </si>
  <si>
    <t>MKOv4_0055</t>
  </si>
  <si>
    <t>TGCCAATGGAACCCACCCAA</t>
  </si>
  <si>
    <t>chr10:97387277-97387296_ALDH18A1_-</t>
  </si>
  <si>
    <t>MKOv4_0056</t>
  </si>
  <si>
    <t>CTAACAGGATCTCATCACGC</t>
  </si>
  <si>
    <t>chr10:97385149-97385168_ALDH18A1_+</t>
  </si>
  <si>
    <t>MKOv4_0057</t>
  </si>
  <si>
    <t>ACAGATCGCAGCCTCCTCCC</t>
  </si>
  <si>
    <t>chr10:97380913-97380932_ALDH18A1_-</t>
  </si>
  <si>
    <t>MKOv4_0058</t>
  </si>
  <si>
    <t>AATGGCTTGTTACTCAAAGG</t>
  </si>
  <si>
    <t>chr10:97376325-97376344_ALDH18A1_-</t>
  </si>
  <si>
    <t>MKOv4_0059</t>
  </si>
  <si>
    <t>ATAGATCTGATCATTCCACG</t>
  </si>
  <si>
    <t>chr10:97373851-97373870_ALDH18A1_-</t>
  </si>
  <si>
    <t>exon_14</t>
  </si>
  <si>
    <t>MKOv4_0060</t>
  </si>
  <si>
    <t>GTACTATGGATGCTTCCGAG</t>
  </si>
  <si>
    <t>chr9:75545855-75545874_ALDH1A1_-</t>
  </si>
  <si>
    <t>ALDH1A1</t>
  </si>
  <si>
    <t>MKOv4_0061</t>
  </si>
  <si>
    <t>GGTTGGGCTGACAAGATCCA</t>
  </si>
  <si>
    <t>chr9:75543828-75543847_ALDH1A1_-</t>
  </si>
  <si>
    <t>MKOv4_0062</t>
  </si>
  <si>
    <t>ATAGGGCCTGCACTGAGCTG</t>
  </si>
  <si>
    <t>chr9:75540476-75540495_ALDH1A1_-</t>
  </si>
  <si>
    <t>MKOv4_0063</t>
  </si>
  <si>
    <t>TTTCTAGTGGAATTTCCCGT</t>
  </si>
  <si>
    <t>chr9:75540516-75540535_ALDH1A1_-</t>
  </si>
  <si>
    <t>MKOv4_0064</t>
  </si>
  <si>
    <t>ACAATATTCACTACTCCAGG</t>
  </si>
  <si>
    <t>chr9:75539017-75539036_ALDH1A1_+</t>
  </si>
  <si>
    <t>MKOv4_0065</t>
  </si>
  <si>
    <t>AGGGCCTTGAGTGACTCCTG</t>
  </si>
  <si>
    <t>chr9:75531839-75531858_ALDH1A1_+</t>
  </si>
  <si>
    <t>MKOv4_0066</t>
  </si>
  <si>
    <t>GCTGTTGAATTTGCACACCA</t>
  </si>
  <si>
    <t>chr9:75531993-75532012_ALDH1A1_-</t>
  </si>
  <si>
    <t>MKOv4_0067</t>
  </si>
  <si>
    <t>CATTAGAGAACACTGTGGGC</t>
  </si>
  <si>
    <t>chr9:75526906-75526925_ALDH1A1_+</t>
  </si>
  <si>
    <t>MKOv4_0068</t>
  </si>
  <si>
    <t>AATGTGGAGGAGGCCCGTGG</t>
  </si>
  <si>
    <t>chr9:75526949-75526968_ALDH1A1_-</t>
  </si>
  <si>
    <t>MKOv4_0069</t>
  </si>
  <si>
    <t>TGGAATGTGGAGGAGGCCCG</t>
  </si>
  <si>
    <t>chr9:75526952-75526971_ALDH1A1_-</t>
  </si>
  <si>
    <t>MKOv4_0070</t>
  </si>
  <si>
    <t>TCGAGATTGGGCGTGGGCGA</t>
  </si>
  <si>
    <t>chr15:58357748-58357767_ALDH1A2_+</t>
  </si>
  <si>
    <t>ALDH1A2</t>
  </si>
  <si>
    <t>MKOv4_0071</t>
  </si>
  <si>
    <t>GTGCAGCGACGCCATGAGGG</t>
  </si>
  <si>
    <t>chr15:58357777-58357796_ALDH1A2_+</t>
  </si>
  <si>
    <t>MKOv4_0072</t>
  </si>
  <si>
    <t>AGTGGCAGAACTCAGAGAGT</t>
  </si>
  <si>
    <t>chr15:58306444-58306463_ALDH1A2_-</t>
  </si>
  <si>
    <t>MKOv4_0073</t>
  </si>
  <si>
    <t>GAAGGATGGATGCTTCAGAA</t>
  </si>
  <si>
    <t>chr15:58306116-58306135_ALDH1A2_-</t>
  </si>
  <si>
    <t>MKOv4_0074</t>
  </si>
  <si>
    <t>ACCATGGAATCCCTAAATGG</t>
  </si>
  <si>
    <t>chr15:58302957-58302976_ALDH1A2_-</t>
  </si>
  <si>
    <t>MKOv4_0075</t>
  </si>
  <si>
    <t>GATCTGTCCACACACTCCAA</t>
  </si>
  <si>
    <t>chr15:58287282-58287301_ALDH1A2_+</t>
  </si>
  <si>
    <t>MKOv4_0076</t>
  </si>
  <si>
    <t>ATAGCTCCAGCTTTGTGCTG</t>
  </si>
  <si>
    <t>chr15:58285219-58285238_ALDH1A2_-</t>
  </si>
  <si>
    <t>MKOv4_0077</t>
  </si>
  <si>
    <t>TTCCAGGCAAACATCAGCAG</t>
  </si>
  <si>
    <t>chr15:58285240-58285259_ALDH1A2_+</t>
  </si>
  <si>
    <t>MKOv4_0078</t>
  </si>
  <si>
    <t>TTAGGCTGGCTTTCCTCCCG</t>
  </si>
  <si>
    <t>chr15:58285001-58285020_ALDH1A2_-</t>
  </si>
  <si>
    <t>MKOv4_0079</t>
  </si>
  <si>
    <t>GATTGAAGAACACACCCTGG</t>
  </si>
  <si>
    <t>chr15:58256223-58256242_ALDH1A2_+</t>
  </si>
  <si>
    <t>MKOv4_0080</t>
  </si>
  <si>
    <t>GCAGCCGGACAGGAAGCCGC</t>
  </si>
  <si>
    <t>chr15:101420145-101420164_ALDH1A3_+</t>
  </si>
  <si>
    <t>ALDH1A3</t>
  </si>
  <si>
    <t>MKOv4_0081</t>
  </si>
  <si>
    <t>CCTGGAGGTCAAGTTCACCA</t>
  </si>
  <si>
    <t>chr15:101420190-101420209_ALDH1A3_+</t>
  </si>
  <si>
    <t>MKOv4_0082</t>
  </si>
  <si>
    <t>TCGGGAGCAAATATGTGAAG</t>
  </si>
  <si>
    <t>chr15:101425540-101425559_ALDH1A3_+</t>
  </si>
  <si>
    <t>MKOv4_0083</t>
  </si>
  <si>
    <t>AGGGCATCCAGCCGGCGCCA</t>
  </si>
  <si>
    <t>chr15:101427834-101427853_ALDH1A3_-</t>
  </si>
  <si>
    <t>MKOv4_0084</t>
  </si>
  <si>
    <t>ATTGCAGGCCCTGGAGACGA</t>
  </si>
  <si>
    <t>chr15:101432708-101432727_ALDH1A3_+</t>
  </si>
  <si>
    <t>MKOv4_0085</t>
  </si>
  <si>
    <t>TTCCACACCAGCATCAGCAG</t>
  </si>
  <si>
    <t>chr15:101434171-101434190_ALDH1A3_-</t>
  </si>
  <si>
    <t>MKOv4_0086</t>
  </si>
  <si>
    <t>TGTGAGGAGGGTTACCTCTG</t>
  </si>
  <si>
    <t>chr15:101436247-101436266_ALDH1A3_-</t>
  </si>
  <si>
    <t>MKOv4_0087</t>
  </si>
  <si>
    <t>GAAGCGGGTGACGCTGGAGC</t>
  </si>
  <si>
    <t>chr15:101438329-101438348_ALDH1A3_+</t>
  </si>
  <si>
    <t>MKOv4_0088</t>
  </si>
  <si>
    <t>TATGCCAAGAAACGGCCCGT</t>
  </si>
  <si>
    <t>chr15:101440905-101440924_ALDH1A3_+</t>
  </si>
  <si>
    <t>MKOv4_0089</t>
  </si>
  <si>
    <t>TAAGGCAGAAGCCAACTTCA</t>
  </si>
  <si>
    <t>chr15:101447447-101447466_ALDH1A3_-</t>
  </si>
  <si>
    <t>MKOv4_0090</t>
  </si>
  <si>
    <t>CAGCAAGAAGACCTTCCCGA</t>
  </si>
  <si>
    <t>chr9:38395892-38395911_ALDH1B1_+</t>
  </si>
  <si>
    <t>ALDH1B1</t>
  </si>
  <si>
    <t>MKOv4_0091</t>
  </si>
  <si>
    <t>GGTAGGGTTGACCGTCGGGA</t>
  </si>
  <si>
    <t>chr9:38395906-38395925_ALDH1B1_-</t>
  </si>
  <si>
    <t>MKOv4_0092</t>
  </si>
  <si>
    <t>GAGGCATCCATCCGGCGCCA</t>
  </si>
  <si>
    <t>chr9:38396022-38396041_ALDH1B1_-</t>
  </si>
  <si>
    <t>MKOv4_0093</t>
  </si>
  <si>
    <t>GATCTGGCCACAGACACCAA</t>
  </si>
  <si>
    <t>chr9:38396272-38396291_ALDH1B1_-</t>
  </si>
  <si>
    <t>MKOv4_0094</t>
  </si>
  <si>
    <t>TCTGTGGCCAGATCATCCCG</t>
  </si>
  <si>
    <t>chr9:38396278-38396297_ALDH1B1_+</t>
  </si>
  <si>
    <t>MKOv4_0095</t>
  </si>
  <si>
    <t>GATGAGGGAGGCCAAATACA</t>
  </si>
  <si>
    <t>chr9:38396401-38396420_ALDH1B1_-</t>
  </si>
  <si>
    <t>MKOv4_0096</t>
  </si>
  <si>
    <t>GATCAGGTGGCCCACCTCGG</t>
  </si>
  <si>
    <t>chr9:38396536-38396555_ALDH1B1_-</t>
  </si>
  <si>
    <t>MKOv4_0097</t>
  </si>
  <si>
    <t>GTAGATGGATTCTTCCACGA</t>
  </si>
  <si>
    <t>chr9:38396722-38396741_ALDH1B1_-</t>
  </si>
  <si>
    <t>MKOv4_0098</t>
  </si>
  <si>
    <t>CAAGGCCATGTACTTCACCC</t>
  </si>
  <si>
    <t>chr9:38397107-38397126_ALDH1B1_+</t>
  </si>
  <si>
    <t>MKOv4_0099</t>
  </si>
  <si>
    <t>TGGGCTTAAGGCCTACACAG</t>
  </si>
  <si>
    <t>chr9:38397236-38397255_ALDH1B1_+</t>
  </si>
  <si>
    <t>MKOv4_0100</t>
  </si>
  <si>
    <t>GAAGGAGGGCCACGAAGTGG</t>
  </si>
  <si>
    <t>chr3:125879744-125879763_ALDH1L1_-</t>
  </si>
  <si>
    <t>ALDH1L1</t>
  </si>
  <si>
    <t>MKOv4_0101</t>
  </si>
  <si>
    <t>AGATGATGGAGCCATGCCGG</t>
  </si>
  <si>
    <t>chr3:125877297-125877316_ALDH1L1_+</t>
  </si>
  <si>
    <t>MKOv4_0102</t>
  </si>
  <si>
    <t>ATTCACGGAGATAAGAAAGG</t>
  </si>
  <si>
    <t>chr3:125876325-125876344_ALDH1L1_-</t>
  </si>
  <si>
    <t>MKOv4_0103</t>
  </si>
  <si>
    <t>GGTGCCGGGAGCCTGGACAG</t>
  </si>
  <si>
    <t>chr3:125873411-125873430_ALDH1L1_-</t>
  </si>
  <si>
    <t>MKOv4_0104</t>
  </si>
  <si>
    <t>GATGGGCAAAGCGTCTCCCT</t>
  </si>
  <si>
    <t>chr3:125872356-125872375_ALDH1L1_+</t>
  </si>
  <si>
    <t>MKOv4_0105</t>
  </si>
  <si>
    <t>GGCAGAGCTGGTTACTGCGG</t>
  </si>
  <si>
    <t>chr3:125869260-125869279_ALDH1L1_-</t>
  </si>
  <si>
    <t>MKOv4_0106</t>
  </si>
  <si>
    <t>GAGACCATCAATCCCACCGA</t>
  </si>
  <si>
    <t>chr3:125855614-125855633_ALDH1L1_-</t>
  </si>
  <si>
    <t>MKOv4_0107</t>
  </si>
  <si>
    <t>CAAGGCAGTGGCCGCAGCCA</t>
  </si>
  <si>
    <t>chr3:125854445-125854464_ALDH1L1_-</t>
  </si>
  <si>
    <t>MKOv4_0108</t>
  </si>
  <si>
    <t>TGCGGGTGCCGTCTACACGC</t>
  </si>
  <si>
    <t>chr3:125850301-125850320_ALDH1L1_-</t>
  </si>
  <si>
    <t>MKOv4_0109</t>
  </si>
  <si>
    <t>TGGGCAGGAACTCACCCAAC</t>
  </si>
  <si>
    <t>chr3:125849051-125849070_ALDH1L1_+</t>
  </si>
  <si>
    <t>MKOv4_0110</t>
  </si>
  <si>
    <t>CTCGGTGGCCCTCTTTGCGG</t>
  </si>
  <si>
    <t>chr12:105467690-105467709_ALDH1L2_+</t>
  </si>
  <si>
    <t>ALDH1L2</t>
  </si>
  <si>
    <t>MKOv4_0111</t>
  </si>
  <si>
    <t>ATCTCACCAATTGATAGCAG</t>
  </si>
  <si>
    <t>chr12:105464341-105464360_ALDH1L2_+</t>
  </si>
  <si>
    <t>MKOv4_0112</t>
  </si>
  <si>
    <t>TCCTGAAGGAATCAAGGCCA</t>
  </si>
  <si>
    <t>chr12:105462499-105462518_ALDH1L2_-</t>
  </si>
  <si>
    <t>MKOv4_0113</t>
  </si>
  <si>
    <t>TTGGCACCTTTAATTTCCAG</t>
  </si>
  <si>
    <t>chr12:105456724-105456743_ALDH1L2_+</t>
  </si>
  <si>
    <t>MKOv4_0114</t>
  </si>
  <si>
    <t>GAAAGTGGCAGAGACCATCA</t>
  </si>
  <si>
    <t>chr12:105455407-105455426_ALDH1L2_-</t>
  </si>
  <si>
    <t>MKOv4_0115</t>
  </si>
  <si>
    <t>GAGAGGAGAAGATCAAGAGG</t>
  </si>
  <si>
    <t>chr12:105451871-105451890_ALDH1L2_-</t>
  </si>
  <si>
    <t>MKOv4_0116</t>
  </si>
  <si>
    <t>GACACTATCAACCCAACAGA</t>
  </si>
  <si>
    <t>chr12:105446597-105446616_ALDH1L2_-</t>
  </si>
  <si>
    <t>MKOv4_0117</t>
  </si>
  <si>
    <t>AATGTGTGTCTTCAGGGCCA</t>
  </si>
  <si>
    <t>chr12:105443740-105443759_ALDH1L2_+</t>
  </si>
  <si>
    <t>MKOv4_0118</t>
  </si>
  <si>
    <t>TGTGAAAGCAGGCTTTCCAA</t>
  </si>
  <si>
    <t>chr12:105434415-105434434_ALDH1L2_-</t>
  </si>
  <si>
    <t>exon_16</t>
  </si>
  <si>
    <t>MKOv4_0119</t>
  </si>
  <si>
    <t>TGTGAAACTGGAGTGAAAGA</t>
  </si>
  <si>
    <t>chr12:105425591-105425610_ALDH1L2_-</t>
  </si>
  <si>
    <t>exon_20</t>
  </si>
  <si>
    <t>MKOv4_0120</t>
  </si>
  <si>
    <t>ACAAGAGGCGGCGGCCCAGG</t>
  </si>
  <si>
    <t>chr12:112204819-112204838_ALDH2_-</t>
  </si>
  <si>
    <t>ALDH2</t>
  </si>
  <si>
    <t>MKOv4_0121</t>
  </si>
  <si>
    <t>CGGCGGCTGACAAGAGGCGG</t>
  </si>
  <si>
    <t>chr12:112204828-112204847_ALDH2_-</t>
  </si>
  <si>
    <t>MKOv4_0122</t>
  </si>
  <si>
    <t>ATAGATGTCCTCCTGCACGA</t>
  </si>
  <si>
    <t>chr12:112230480-112230499_ALDH2_-</t>
  </si>
  <si>
    <t>MKOv4_0123</t>
  </si>
  <si>
    <t>GACCACCCGAGACTTGGCCC</t>
  </si>
  <si>
    <t>chr12:112230528-112230547_ALDH2_-</t>
  </si>
  <si>
    <t>MKOv4_0124</t>
  </si>
  <si>
    <t>TTGATAGCAAGACCGAGCAG</t>
  </si>
  <si>
    <t>chr12:112230558-112230577_ALDH2_+</t>
  </si>
  <si>
    <t>MKOv4_0125</t>
  </si>
  <si>
    <t>TGGGCTGGATGAAGTAACCA</t>
  </si>
  <si>
    <t>chr12:112235980-112235999_ALDH2_-</t>
  </si>
  <si>
    <t>MKOv4_0126</t>
  </si>
  <si>
    <t>GGATGGCATGACCATCGCCA</t>
  </si>
  <si>
    <t>chr12:112236019-112236038_ALDH2_+</t>
  </si>
  <si>
    <t>MKOv4_0127</t>
  </si>
  <si>
    <t>CATGACCATCGCCAAGGAGG</t>
  </si>
  <si>
    <t>chr12:112236025-112236044_ALDH2_+</t>
  </si>
  <si>
    <t>MKOv4_0128</t>
  </si>
  <si>
    <t>TCTCCCAACAACCTCCTCTA</t>
  </si>
  <si>
    <t>chr12:112237750-112237769_ALDH2_-</t>
  </si>
  <si>
    <t>MKOv4_0129</t>
  </si>
  <si>
    <t>GGCCGCAGCTGTCTTCACAA</t>
  </si>
  <si>
    <t>chr12:112237793-112237812_ALDH2_+</t>
  </si>
  <si>
    <t>MKOv4_0130</t>
  </si>
  <si>
    <t>GGATCCGGAACTGCAGCGGA</t>
  </si>
  <si>
    <t>chr17:19648361-19648380_ALDH3A1_+</t>
  </si>
  <si>
    <t>ALDH3A1</t>
  </si>
  <si>
    <t>MKOv4_0131</t>
  </si>
  <si>
    <t>ATGACGAGGACCACGCCCAG</t>
  </si>
  <si>
    <t>chr17:19646607-19646626_ALDH3A1_+</t>
  </si>
  <si>
    <t>MKOv4_0132</t>
  </si>
  <si>
    <t>GAAGCTCCCTGAGTGGGCCG</t>
  </si>
  <si>
    <t>chr17:19646692-19646711_ALDH3A1_-</t>
  </si>
  <si>
    <t>MKOv4_0133</t>
  </si>
  <si>
    <t>CCTGTACACGGGCAGCACGG</t>
  </si>
  <si>
    <t>chr17:19645435-19645454_ALDH3A1_-</t>
  </si>
  <si>
    <t>MKOv4_0134</t>
  </si>
  <si>
    <t>TCTCACAGACGCATCGCCTG</t>
  </si>
  <si>
    <t>chr17:19644512-19644531_ALDH3A1_-</t>
  </si>
  <si>
    <t>MKOv4_0135</t>
  </si>
  <si>
    <t>TAGTGCCCGGCACTTCCAGA</t>
  </si>
  <si>
    <t>chr17:19643721-19643740_ALDH3A1_-</t>
  </si>
  <si>
    <t>MKOv4_0136</t>
  </si>
  <si>
    <t>CAGGCTGCGCACGCACACGA</t>
  </si>
  <si>
    <t>chr17:19642893-19642912_ALDH3A1_+</t>
  </si>
  <si>
    <t>MKOv4_0137</t>
  </si>
  <si>
    <t>GATGTGGACGATGACATCGT</t>
  </si>
  <si>
    <t>chr17:19642340-19642359_ALDH3A1_+</t>
  </si>
  <si>
    <t>MKOv4_0138</t>
  </si>
  <si>
    <t>GCCTCACCAGGCAAGAGCGG</t>
  </si>
  <si>
    <t>chr17:19641689-19641708_ALDH3A1_+</t>
  </si>
  <si>
    <t>MKOv4_0139</t>
  </si>
  <si>
    <t>TCACAGATGACCCAGCACTG</t>
  </si>
  <si>
    <t>chr17:19641535-19641554_ALDH3A1_-</t>
  </si>
  <si>
    <t>MKOv4_0140</t>
  </si>
  <si>
    <t>GGAACGCCTGTCGGACCCGC</t>
  </si>
  <si>
    <t>chr17:19552302-19552321_ALDH3A2_-</t>
  </si>
  <si>
    <t>ALDH3A2</t>
  </si>
  <si>
    <t>MKOv4_0141</t>
  </si>
  <si>
    <t>GATGGTGCAGGAGCGCGAGA</t>
  </si>
  <si>
    <t>chr17:19552380-19552399_ALDH3A2_+</t>
  </si>
  <si>
    <t>MKOv4_0142</t>
  </si>
  <si>
    <t>GCGCGAGAAGGATATCCTGA</t>
  </si>
  <si>
    <t>chr17:19552392-19552411_ALDH3A2_+</t>
  </si>
  <si>
    <t>MKOv4_0143</t>
  </si>
  <si>
    <t>TGGCTGAATGGTGAGAACGA</t>
  </si>
  <si>
    <t>chr17:19555050-19555069_ALDH3A2_-</t>
  </si>
  <si>
    <t>MKOv4_0144</t>
  </si>
  <si>
    <t>GCAGCGATGGCTCCTATCAG</t>
  </si>
  <si>
    <t>chr17:19555070-19555089_ALDH3A2_-</t>
  </si>
  <si>
    <t>MKOv4_0145</t>
  </si>
  <si>
    <t>TATACGGGAAACACTGCGGT</t>
  </si>
  <si>
    <t>chr17:19559754-19559773_ALDH3A2_+</t>
  </si>
  <si>
    <t>MKOv4_0146</t>
  </si>
  <si>
    <t>GATGAGGCCACACGCTACAT</t>
  </si>
  <si>
    <t>chr17:19564560-19564579_ALDH3A2_+</t>
  </si>
  <si>
    <t>MKOv4_0147</t>
  </si>
  <si>
    <t>GTGATAAGCTCCCATCCCAC</t>
  </si>
  <si>
    <t>chr17:19575040-19575059_ALDH3A2_-</t>
  </si>
  <si>
    <t>MKOv4_0148</t>
  </si>
  <si>
    <t>GCACAGCGGCTACAATACCC</t>
  </si>
  <si>
    <t>chr17:19575242-19575261_ALDH3A2_-</t>
  </si>
  <si>
    <t>MKOv4_0149</t>
  </si>
  <si>
    <t>ACTCACCTTGACAAGCACAG</t>
  </si>
  <si>
    <t>chr17:19575256-19575275_ALDH3A2_-</t>
  </si>
  <si>
    <t>MKOv4_0150</t>
  </si>
  <si>
    <t>ACTGCGGGAGGCCTTCCACG</t>
  </si>
  <si>
    <t>chr11:67782797-67782816_ALDH3B1_+</t>
  </si>
  <si>
    <t>ALDH3B1</t>
  </si>
  <si>
    <t>MKOv4_0151</t>
  </si>
  <si>
    <t>TCTGCACGACGCACTGGCCC</t>
  </si>
  <si>
    <t>chr11:67782896-67782915_ALDH3B1_+</t>
  </si>
  <si>
    <t>MKOv4_0152</t>
  </si>
  <si>
    <t>CCTGCAGTCAGCCTTCGAGT</t>
  </si>
  <si>
    <t>chr11:67785990-67786009_ALDH3B1_+</t>
  </si>
  <si>
    <t>MKOv4_0153</t>
  </si>
  <si>
    <t>GCAGTCAGCCTTCGAGTCGG</t>
  </si>
  <si>
    <t>chr11:67785993-67786012_ALDH3B1_+</t>
  </si>
  <si>
    <t>MKOv4_0154</t>
  </si>
  <si>
    <t>GCAGCGAGGGCTCCCACGAG</t>
  </si>
  <si>
    <t>chr11:67786341-67786360_ALDH3B1_-</t>
  </si>
  <si>
    <t>MKOv4_0155</t>
  </si>
  <si>
    <t>TGCAGCGAGGGCTCCCACGA</t>
  </si>
  <si>
    <t>chr11:67786342-67786361_ALDH3B1_-</t>
  </si>
  <si>
    <t>MKOv4_0156</t>
  </si>
  <si>
    <t>CTGCAGCGAGGGCTCCCACG</t>
  </si>
  <si>
    <t>chr11:67786343-67786362_ALDH3B1_-</t>
  </si>
  <si>
    <t>MKOv4_0157</t>
  </si>
  <si>
    <t>ACGTTCTTGCTAATCTCCGA</t>
  </si>
  <si>
    <t>chr11:67786662-67786681_ALDH3B1_-</t>
  </si>
  <si>
    <t>MKOv4_0158</t>
  </si>
  <si>
    <t>CGTCGAGAAGATCCTGGCCG</t>
  </si>
  <si>
    <t>chr11:67786679-67786698_ALDH3B1_+</t>
  </si>
  <si>
    <t>MKOv4_0159</t>
  </si>
  <si>
    <t>GCGATTGCGGCGGGTAGCGG</t>
  </si>
  <si>
    <t>chr11:67795323-67795342_ALDH3B1_-</t>
  </si>
  <si>
    <t>MKOv4_0160</t>
  </si>
  <si>
    <t>CCTGGATGAAGGATGAACCA</t>
  </si>
  <si>
    <t>chr11:67434392-67434411_ALDH3B2_-</t>
  </si>
  <si>
    <t>ALDH3B2</t>
  </si>
  <si>
    <t>MKOv4_0161</t>
  </si>
  <si>
    <t>GGACTCGGTCTTCATCTGGA</t>
  </si>
  <si>
    <t>chr11:67434135-67434154_ALDH3B2_-</t>
  </si>
  <si>
    <t>MKOv4_0162</t>
  </si>
  <si>
    <t>AATCAGCCAGGGCACAGAGA</t>
  </si>
  <si>
    <t>chr11:67433825-67433844_ALDH3B2_-</t>
  </si>
  <si>
    <t>MKOv4_0163</t>
  </si>
  <si>
    <t>AAGCCGTCAGAAATCAGCCA</t>
  </si>
  <si>
    <t>chr11:67433836-67433855_ALDH3B2_-</t>
  </si>
  <si>
    <t>MKOv4_0164</t>
  </si>
  <si>
    <t>GAAGCCGTCAGAAATCAGCC</t>
  </si>
  <si>
    <t>chr11:67433837-67433856_ALDH3B2_-</t>
  </si>
  <si>
    <t>MKOv4_0165</t>
  </si>
  <si>
    <t>ATTGCTGGGCTGCAGCCGCG</t>
  </si>
  <si>
    <t>chr11:67432798-67432817_ALDH3B2_-</t>
  </si>
  <si>
    <t>MKOv4_0166</t>
  </si>
  <si>
    <t>ATGCTGGAGCGGACCAGCAG</t>
  </si>
  <si>
    <t>chr11:67431201-67431220_ALDH3B2_-</t>
  </si>
  <si>
    <t>MKOv4_0167</t>
  </si>
  <si>
    <t>GCGGGTGGGACGCTCACAGG</t>
  </si>
  <si>
    <t>chr11:67430673-67430692_ALDH3B2_+</t>
  </si>
  <si>
    <t>MKOv4_0168</t>
  </si>
  <si>
    <t>CGGGTGGGACGCTCACAGGA</t>
  </si>
  <si>
    <t>chr11:67430674-67430693_ALDH3B2_+</t>
  </si>
  <si>
    <t>MKOv4_0169</t>
  </si>
  <si>
    <t>CTTTAATTTCTCCAGGCCGG</t>
  </si>
  <si>
    <t>chr11:67430770-67430789_ALDH3B2_+</t>
  </si>
  <si>
    <t>MKOv4_0170</t>
  </si>
  <si>
    <t>GCCCGTCTTAGCCTTCACGC</t>
  </si>
  <si>
    <t>chr1:19216538-19216557_ALDH4A1_-</t>
  </si>
  <si>
    <t>ALDH4A1</t>
  </si>
  <si>
    <t>MKOv4_0171</t>
  </si>
  <si>
    <t>GAAGGCTAAGACGGGCTCGT</t>
  </si>
  <si>
    <t>chr1:19216542-19216561_ALDH4A1_+</t>
  </si>
  <si>
    <t>MKOv4_0172</t>
  </si>
  <si>
    <t>GAAGGACCTGAAGGGCCGGA</t>
  </si>
  <si>
    <t>chr1:19215924-19215943_ALDH4A1_-</t>
  </si>
  <si>
    <t>MKOv4_0173</t>
  </si>
  <si>
    <t>AAGGCGGCAGACATGCTGAG</t>
  </si>
  <si>
    <t>chr1:19212013-19212032_ALDH4A1_-</t>
  </si>
  <si>
    <t>MKOv4_0174</t>
  </si>
  <si>
    <t>GTTCAATGCCAAGTATGCGG</t>
  </si>
  <si>
    <t>chr1:19209844-19209863_ALDH4A1_-</t>
  </si>
  <si>
    <t>MKOv4_0175</t>
  </si>
  <si>
    <t>AATCGGCGGCAACCTGGCGG</t>
  </si>
  <si>
    <t>chr1:19209635-19209654_ALDH4A1_-</t>
  </si>
  <si>
    <t>MKOv4_0176</t>
  </si>
  <si>
    <t>CGTACTCGAAGGCTGAGCGG</t>
  </si>
  <si>
    <t>chr1:19204017-19204036_ALDH4A1_+</t>
  </si>
  <si>
    <t>MKOv4_0177</t>
  </si>
  <si>
    <t>GGGCTCCACAAAGTAGCCCA</t>
  </si>
  <si>
    <t>chr1:19202854-19202873_ALDH4A1_+</t>
  </si>
  <si>
    <t>MKOv4_0178</t>
  </si>
  <si>
    <t>CACCAGCTATGGCCTCACGG</t>
  </si>
  <si>
    <t>chr1:19201898-19201917_ALDH4A1_-</t>
  </si>
  <si>
    <t>MKOv4_0179</t>
  </si>
  <si>
    <t>AGGAGGCCACAAAGGTGCTG</t>
  </si>
  <si>
    <t>chr1:19201045-19201064_ALDH4A1_-</t>
  </si>
  <si>
    <t>MKOv4_0180</t>
  </si>
  <si>
    <t>GAAACGTCGACCCGAGGCGC</t>
  </si>
  <si>
    <t>chr6:24495263-24495282_ALDH5A1_-</t>
  </si>
  <si>
    <t>ALDH5A1</t>
  </si>
  <si>
    <t>MKOv4_0181</t>
  </si>
  <si>
    <t>AGCCTGGAAACGTCGACCCG</t>
  </si>
  <si>
    <t>chr6:24495269-24495288_ALDH5A1_-</t>
  </si>
  <si>
    <t>MKOv4_0182</t>
  </si>
  <si>
    <t>CTGGAGGGAGGTCTCCGCCA</t>
  </si>
  <si>
    <t>chr6:24495557-24495576_ALDH5A1_+</t>
  </si>
  <si>
    <t>MKOv4_0183</t>
  </si>
  <si>
    <t>TAATGTCTCCGTAAACACGG</t>
  </si>
  <si>
    <t>chr6:24503568-24503587_ALDH5A1_-</t>
  </si>
  <si>
    <t>MKOv4_0184</t>
  </si>
  <si>
    <t>TATGGGCTGCTTGAGGACCA</t>
  </si>
  <si>
    <t>chr6:24503618-24503637_ALDH5A1_-</t>
  </si>
  <si>
    <t>MKOv4_0185</t>
  </si>
  <si>
    <t>CAGTGCCATGATCACCCGGA</t>
  </si>
  <si>
    <t>chr6:24505108-24505127_ALDH5A1_+</t>
  </si>
  <si>
    <t>MKOv4_0186</t>
  </si>
  <si>
    <t>GACAGTACAGCCGGCTGCCA</t>
  </si>
  <si>
    <t>chr6:24505143-24505162_ALDH5A1_-</t>
  </si>
  <si>
    <t>MKOv4_0187</t>
  </si>
  <si>
    <t>CGTGGACCAGGCTGTAGCAG</t>
  </si>
  <si>
    <t>chr6:24520718-24520737_ALDH5A1_+</t>
  </si>
  <si>
    <t>MKOv4_0188</t>
  </si>
  <si>
    <t>CAAATCCATTACCTACGCGC</t>
  </si>
  <si>
    <t>chr6:24523084-24523103_ALDH5A1_-</t>
  </si>
  <si>
    <t>MKOv4_0189</t>
  </si>
  <si>
    <t>GGCATGGTTGGCGTCAACGA</t>
  </si>
  <si>
    <t>chr6:24533794-24533813_ALDH5A1_+</t>
  </si>
  <si>
    <t>MKOv4_0190</t>
  </si>
  <si>
    <t>CATGGCGGCGCTATTGGCGG</t>
  </si>
  <si>
    <t>chr14:74551079-74551098_ALDH6A1_-</t>
  </si>
  <si>
    <t>ALDH6A1</t>
  </si>
  <si>
    <t>MKOv4_0191</t>
  </si>
  <si>
    <t>GAAGATGCTGAATACCAGGT</t>
  </si>
  <si>
    <t>chr14:74541674-74541693_ALDH6A1_+</t>
  </si>
  <si>
    <t>MKOv4_0192</t>
  </si>
  <si>
    <t>GGTGGGACTGGATTTCACCT</t>
  </si>
  <si>
    <t>chr14:74541691-74541710_ALDH6A1_+</t>
  </si>
  <si>
    <t>MKOv4_0193</t>
  </si>
  <si>
    <t>GCTGAAGGAGATGTATTTCG</t>
  </si>
  <si>
    <t>chr14:74538607-74538626_ALDH6A1_-</t>
  </si>
  <si>
    <t>MKOv4_0194</t>
  </si>
  <si>
    <t>GAAGGTATTTCCACACACCA</t>
  </si>
  <si>
    <t>chr14:74538010-74538029_ALDH6A1_+</t>
  </si>
  <si>
    <t>MKOv4_0195</t>
  </si>
  <si>
    <t>ATTTCCACACACCATGGCCA</t>
  </si>
  <si>
    <t>chr14:74538016-74538035_ALDH6A1_+</t>
  </si>
  <si>
    <t>MKOv4_0196</t>
  </si>
  <si>
    <t>TTGGATGTTTCCCATGGCCA</t>
  </si>
  <si>
    <t>chr14:74538030-74538049_ALDH6A1_-</t>
  </si>
  <si>
    <t>MKOv4_0197</t>
  </si>
  <si>
    <t>GAGGATCAAGACATGGCAAG</t>
  </si>
  <si>
    <t>chr14:74535581-74535600_ALDH6A1_-</t>
  </si>
  <si>
    <t>MKOv4_0198</t>
  </si>
  <si>
    <t>AATACCCTGAACCAGCTGGT</t>
  </si>
  <si>
    <t>chr14:74534208-74534227_ALDH6A1_-</t>
  </si>
  <si>
    <t>MKOv4_0199</t>
  </si>
  <si>
    <t>TTAGGGAGCCAAGAACCATG</t>
  </si>
  <si>
    <t>chr14:74534257-74534276_ALDH6A1_-</t>
  </si>
  <si>
    <t>MKOv4_0200</t>
  </si>
  <si>
    <t>GATGAGGAGAGTGGACATGA</t>
  </si>
  <si>
    <t>chr5:125930789-125930808_ALDH7A1_+</t>
  </si>
  <si>
    <t>ALDH7A1</t>
  </si>
  <si>
    <t>MKOv4_0201</t>
  </si>
  <si>
    <t>TACTTGGATCTTCTCCCGCA</t>
  </si>
  <si>
    <t>chr5:125919636-125919655_ALDH7A1_+</t>
  </si>
  <si>
    <t>MKOv4_0202</t>
  </si>
  <si>
    <t>ATTTCCACAGATCATGGCGA</t>
  </si>
  <si>
    <t>chr5:125912782-125912801_ALDH7A1_+</t>
  </si>
  <si>
    <t>MKOv4_0203</t>
  </si>
  <si>
    <t>CACGGCATTCAATTTCCCTG</t>
  </si>
  <si>
    <t>chr5:125912829-125912848_ALDH7A1_-</t>
  </si>
  <si>
    <t>MKOv4_0204</t>
  </si>
  <si>
    <t>GATGATTCCAACCAGGCCTA</t>
  </si>
  <si>
    <t>chr5:125912848-125912867_ALDH7A1_+</t>
  </si>
  <si>
    <t>MKOv4_0205</t>
  </si>
  <si>
    <t>ATTGAGCAGTGGAATCCCGT</t>
  </si>
  <si>
    <t>chr5:125912867-125912886_ALDH7A1_-</t>
  </si>
  <si>
    <t>MKOv4_0206</t>
  </si>
  <si>
    <t>ACTCACCAGTCGCCTCGCAG</t>
  </si>
  <si>
    <t>chr5:125894926-125894945_ALDH7A1_+</t>
  </si>
  <si>
    <t>MKOv4_0207</t>
  </si>
  <si>
    <t>CTGATGGAACAACTAAGCTG</t>
  </si>
  <si>
    <t>chr5:125894988-125895007_ALDH7A1_+</t>
  </si>
  <si>
    <t>MKOv4_0208</t>
  </si>
  <si>
    <t>TCTCCAGCTAATGTTCTCTA</t>
  </si>
  <si>
    <t>chr5:125890073-125890092_ALDH7A1_-</t>
  </si>
  <si>
    <t>MKOv4_0209</t>
  </si>
  <si>
    <t>AAAGACCTTCCTCTGGCCCA</t>
  </si>
  <si>
    <t>chr5:125880676-125880695_ALDH7A1_-</t>
  </si>
  <si>
    <t>exon_18</t>
  </si>
  <si>
    <t>MKOv4_0210</t>
  </si>
  <si>
    <t>GGCCTGGGCAAACTCCTCCA</t>
  </si>
  <si>
    <t>chr6:135264973-135264992_ALDH8A1_+</t>
  </si>
  <si>
    <t>ALDH8A1</t>
  </si>
  <si>
    <t>MKOv4_0211</t>
  </si>
  <si>
    <t>TTTGCTGGAGCAGTCCCTGG</t>
  </si>
  <si>
    <t>chr6:135264990-135265009_ALDH8A1_-</t>
  </si>
  <si>
    <t>MKOv4_0212</t>
  </si>
  <si>
    <t>TCTGCGTGCACTCTGACGTG</t>
  </si>
  <si>
    <t>chr6:135263598-135263617_ALDH8A1_+</t>
  </si>
  <si>
    <t>MKOv4_0213</t>
  </si>
  <si>
    <t>CTGGAAGATAGCTCCAGCGA</t>
  </si>
  <si>
    <t>chr6:135260491-135260510_ALDH8A1_-</t>
  </si>
  <si>
    <t>MKOv4_0214</t>
  </si>
  <si>
    <t>AGTAGAGTGGCAAATTCCAG</t>
  </si>
  <si>
    <t>chr6:135260518-135260537_ALDH8A1_+</t>
  </si>
  <si>
    <t>MKOv4_0215</t>
  </si>
  <si>
    <t>CTGGGTGATCCGCTCAGCGG</t>
  </si>
  <si>
    <t>chr6:135254040-135254059_ALDH8A1_+</t>
  </si>
  <si>
    <t>MKOv4_0216</t>
  </si>
  <si>
    <t>GGCCCTGGTGTCCCACCCAG</t>
  </si>
  <si>
    <t>chr6:135254096-135254115_ALDH8A1_-</t>
  </si>
  <si>
    <t>MKOv4_0217</t>
  </si>
  <si>
    <t>AGAGCACCTATGCTCACCAG</t>
  </si>
  <si>
    <t>chr6:135250217-135250236_ALDH8A1_+</t>
  </si>
  <si>
    <t>MKOv4_0218</t>
  </si>
  <si>
    <t>GCAGCTTCTTAGCCACCCGG</t>
  </si>
  <si>
    <t>chr6:135239702-135239721_ALDH8A1_+</t>
  </si>
  <si>
    <t>MKOv4_0219</t>
  </si>
  <si>
    <t>GTCAAGAGAGCTCTTGCTGA</t>
  </si>
  <si>
    <t>chr6:135239974-135239993_ALDH8A1_-</t>
  </si>
  <si>
    <t>MKOv4_0220</t>
  </si>
  <si>
    <t>CAGCCGCTCAATTACCGCGG</t>
  </si>
  <si>
    <t>chr1:165667677-165667696_ALDH9A1_-</t>
  </si>
  <si>
    <t>ALDH9A1</t>
  </si>
  <si>
    <t>MKOv4_0221</t>
  </si>
  <si>
    <t>GAGCGGCTGCGACACGACGA</t>
  </si>
  <si>
    <t>chr1:165667688-165667707_ALDH9A1_+</t>
  </si>
  <si>
    <t>MKOv4_0222</t>
  </si>
  <si>
    <t>AGGTGAGGACTTACCAGCCA</t>
  </si>
  <si>
    <t>chr1:165652204-165652223_ALDH9A1_+</t>
  </si>
  <si>
    <t>MKOv4_0223</t>
  </si>
  <si>
    <t>GCTTTACCCAAAGGAACGGG</t>
  </si>
  <si>
    <t>chr1:165652341-165652360_ALDH9A1_-</t>
  </si>
  <si>
    <t>MKOv4_0224</t>
  </si>
  <si>
    <t>TCGGCTCCAGCATTAGCCTG</t>
  </si>
  <si>
    <t>chr1:165651346-165651365_ALDH9A1_-</t>
  </si>
  <si>
    <t>MKOv4_0225</t>
  </si>
  <si>
    <t>GAACACATCCAGCTCCCAGG</t>
  </si>
  <si>
    <t>chr1:165651457-165651476_ALDH9A1_-</t>
  </si>
  <si>
    <t>MKOv4_0226</t>
  </si>
  <si>
    <t>CTGACACAGAAACTGGCCTG</t>
  </si>
  <si>
    <t>chr1:165649778-165649797_ALDH9A1_+</t>
  </si>
  <si>
    <t>MKOv4_0227</t>
  </si>
  <si>
    <t>AAGTGGTGAAACAGACCCAA</t>
  </si>
  <si>
    <t>chr1:165638607-165638626_ALDH9A1_-</t>
  </si>
  <si>
    <t>MKOv4_0228</t>
  </si>
  <si>
    <t>AAAGATCTCTTCCTTCACAC</t>
  </si>
  <si>
    <t>chr1:165636644-165636663_ALDH9A1_+</t>
  </si>
  <si>
    <t>MKOv4_0229</t>
  </si>
  <si>
    <t>CAACTATAACGTCAGCCCAG</t>
  </si>
  <si>
    <t>chr1:165634288-165634307_ALDH9A1_-</t>
  </si>
  <si>
    <t>MKOv4_0230</t>
  </si>
  <si>
    <t>TTTCCGAAAGGCGTCCTCCC</t>
  </si>
  <si>
    <t>chr14:78174273-78174292_ALKBH1_+</t>
  </si>
  <si>
    <t>ALKBH1</t>
  </si>
  <si>
    <t>MKOv4_0231</t>
  </si>
  <si>
    <t>GGGAAGATGGCAGCGGCCGT</t>
  </si>
  <si>
    <t>chr14:78174325-78174344_ALKBH1_-</t>
  </si>
  <si>
    <t>MKOv4_0232</t>
  </si>
  <si>
    <t>ATAGGCTTGCCACTTGCTGA</t>
  </si>
  <si>
    <t>chr14:78170731-78170750_ALKBH1_+</t>
  </si>
  <si>
    <t>MKOv4_0233</t>
  </si>
  <si>
    <t>TGATTGACAAGACTTACCTC</t>
  </si>
  <si>
    <t>chr14:78161064-78161083_ALKBH1_+</t>
  </si>
  <si>
    <t>MKOv4_0234</t>
  </si>
  <si>
    <t>AACAGAGCAAAGAGTTCCTG</t>
  </si>
  <si>
    <t>chr14:78161083-78161102_ALKBH1_-</t>
  </si>
  <si>
    <t>MKOv4_0235</t>
  </si>
  <si>
    <t>AAACTGCGTTGGGTGACCGT</t>
  </si>
  <si>
    <t>chr14:78146251-78146270_ALKBH1_-</t>
  </si>
  <si>
    <t>MKOv4_0236</t>
  </si>
  <si>
    <t>GATCCTGAATTACTACCGCC</t>
  </si>
  <si>
    <t>chr14:78142069-78142088_ALKBH1_-</t>
  </si>
  <si>
    <t>MKOv4_0237</t>
  </si>
  <si>
    <t>GAGCAAGTAGCCGCTGCCTG</t>
  </si>
  <si>
    <t>chr14:78142119-78142138_ALKBH1_-</t>
  </si>
  <si>
    <t>MKOv4_0238</t>
  </si>
  <si>
    <t>CTACCATTGAATCTCTCGGG</t>
  </si>
  <si>
    <t>chr14:78140367-78140386_ALKBH1_+</t>
  </si>
  <si>
    <t>MKOv4_0239</t>
  </si>
  <si>
    <t>ACTGTGCATAAACATGGCCG</t>
  </si>
  <si>
    <t>chr14:78140509-78140528_ALKBH1_+</t>
  </si>
  <si>
    <t>MKOv4_0240</t>
  </si>
  <si>
    <t>AGTCCTGTTTGGCAAAGCTG</t>
  </si>
  <si>
    <t>chr12:109530363-109530382_ALKBH2_-</t>
  </si>
  <si>
    <t>ALKBH2</t>
  </si>
  <si>
    <t>MKOv4_0241</t>
  </si>
  <si>
    <t>CTGGCGGCACATTCGGGCTG</t>
  </si>
  <si>
    <t>chr12:109530405-109530424_ALKBH2_-</t>
  </si>
  <si>
    <t>MKOv4_0242</t>
  </si>
  <si>
    <t>ACTCAGCAGGCCCTAGCTGG</t>
  </si>
  <si>
    <t>chr12:109530421-109530440_ALKBH2_-</t>
  </si>
  <si>
    <t>MKOv4_0243</t>
  </si>
  <si>
    <t>TCACGCTGTCTCCAAAGCCC</t>
  </si>
  <si>
    <t>chr12:109527894-109527913_ALKBH2_-</t>
  </si>
  <si>
    <t>MKOv4_0244</t>
  </si>
  <si>
    <t>GTCAGGCTGCCGCTGGCCCA</t>
  </si>
  <si>
    <t>chr12:109526138-109526157_ALKBH2_-</t>
  </si>
  <si>
    <t>MKOv4_0245</t>
  </si>
  <si>
    <t>ACCACCGCCACCCTCCTGGA</t>
  </si>
  <si>
    <t>chr12:109526156-109526175_ALKBH2_+</t>
  </si>
  <si>
    <t>MKOv4_0246</t>
  </si>
  <si>
    <t>AAAGTCTCTGCAGGCACCGA</t>
  </si>
  <si>
    <t>chr12:109526212-109526231_ALKBH2_+</t>
  </si>
  <si>
    <t>MKOv4_0247</t>
  </si>
  <si>
    <t>ACCGAAGGAGACAGAGGCAA</t>
  </si>
  <si>
    <t>chr12:109526227-109526246_ALKBH2_+</t>
  </si>
  <si>
    <t>MKOv4_0248</t>
  </si>
  <si>
    <t>AGATGGCTGTGACCACATCG</t>
  </si>
  <si>
    <t>chr12:109526292-109526311_ALKBH2_-</t>
  </si>
  <si>
    <t>MKOv4_0249</t>
  </si>
  <si>
    <t>AAAGATGGCTGTGACCACAT</t>
  </si>
  <si>
    <t>chr12:109526294-109526313_ALKBH2_-</t>
  </si>
  <si>
    <t>MKOv4_0250</t>
  </si>
  <si>
    <t>ATTCTTGCCTGGCTGAGCAA</t>
  </si>
  <si>
    <t>chr11:43904270-43904289_ALKBH3_-</t>
  </si>
  <si>
    <t>ALKBH3</t>
  </si>
  <si>
    <t>MKOv4_0251</t>
  </si>
  <si>
    <t>GTGGAGATGGCTCTTAGCAG</t>
  </si>
  <si>
    <t>chr11:43904641-43904660_ALKBH3_-</t>
  </si>
  <si>
    <t>MKOv4_0252</t>
  </si>
  <si>
    <t>TGCTTACCTAGATACACCTG</t>
  </si>
  <si>
    <t>chr11:43908191-43908210_ALKBH3_-</t>
  </si>
  <si>
    <t>MKOv4_0253</t>
  </si>
  <si>
    <t>ACAGAGGACTGGCATCAGAG</t>
  </si>
  <si>
    <t>chr11:43911356-43911375_ALKBH3_+</t>
  </si>
  <si>
    <t>MKOv4_0254</t>
  </si>
  <si>
    <t>TCGCAATGAGAAGGACAGCG</t>
  </si>
  <si>
    <t>chr11:43923149-43923168_ALKBH3_+</t>
  </si>
  <si>
    <t>MKOv4_0255</t>
  </si>
  <si>
    <t>GTGATGATGAACCCTCACTA</t>
  </si>
  <si>
    <t>chr11:43923181-43923200_ALKBH3_+</t>
  </si>
  <si>
    <t>MKOv4_0256</t>
  </si>
  <si>
    <t>ATGATGAACCCTCACTAGGG</t>
  </si>
  <si>
    <t>chr11:43923184-43923203_ALKBH3_+</t>
  </si>
  <si>
    <t>MKOv4_0257</t>
  </si>
  <si>
    <t>AAGAGAATACTCACTGGTGG</t>
  </si>
  <si>
    <t>chr11:43923270-43923289_ALKBH3_-</t>
  </si>
  <si>
    <t>MKOv4_0258</t>
  </si>
  <si>
    <t>GGAAAGAGTGAAGATACCCT</t>
  </si>
  <si>
    <t>chr11:43940614-43940633_ALKBH3_+</t>
  </si>
  <si>
    <t>MKOv4_0259</t>
  </si>
  <si>
    <t>TCAAAGCTCTGACGTCACCA</t>
  </si>
  <si>
    <t>chr11:43941555-43941574_ALKBH3_-</t>
  </si>
  <si>
    <t>MKOv4_0260</t>
  </si>
  <si>
    <t>GTAACGGGAATGCCGAAGCG</t>
  </si>
  <si>
    <t>chr14:20923796-20923815_APEX1_+</t>
  </si>
  <si>
    <t>APEX1</t>
  </si>
  <si>
    <t>MKOv4_0261</t>
  </si>
  <si>
    <t>TAACGGGAATGCCGAAGCGT</t>
  </si>
  <si>
    <t>chr14:20923797-20923816_APEX1_+</t>
  </si>
  <si>
    <t>MKOv4_0262</t>
  </si>
  <si>
    <t>TTGAAGGCACAGTATATCTG</t>
  </si>
  <si>
    <t>chr14:20924846-20924865_APEX1_-</t>
  </si>
  <si>
    <t>MKOv4_0263</t>
  </si>
  <si>
    <t>TCGGACAAGGAAGGGTACAG</t>
  </si>
  <si>
    <t>chr14:20924947-20924966_APEX1_+</t>
  </si>
  <si>
    <t>MKOv4_0264</t>
  </si>
  <si>
    <t>TATGTACCTAATGCAGGCCG</t>
  </si>
  <si>
    <t>chr14:20925221-20925240_APEX1_+</t>
  </si>
  <si>
    <t>MKOv4_0265</t>
  </si>
  <si>
    <t>GACTGGAGTACCGGCAGCGC</t>
  </si>
  <si>
    <t>chr14:20925252-20925271_APEX1_+</t>
  </si>
  <si>
    <t>MKOv4_0266</t>
  </si>
  <si>
    <t>TTCACGCCACAAGAGCGCCA</t>
  </si>
  <si>
    <t>chr14:20925404-20925423_APEX1_+</t>
  </si>
  <si>
    <t>MKOv4_0267</t>
  </si>
  <si>
    <t>TGACAGCAAGATCCGTTCCA</t>
  </si>
  <si>
    <t>chr14:20925598-20925617_APEX1_+</t>
  </si>
  <si>
    <t>MKOv4_0268</t>
  </si>
  <si>
    <t>AGGACAGTGATCACTGCCGA</t>
  </si>
  <si>
    <t>chr14:20925624-20925643_APEX1_-</t>
  </si>
  <si>
    <t>MKOv4_0269</t>
  </si>
  <si>
    <t>TAGGACAGTGATCACTGCCG</t>
  </si>
  <si>
    <t>chr14:20925625-20925644_APEX1_-</t>
  </si>
  <si>
    <t>MKOv4_0270</t>
  </si>
  <si>
    <t>TAACCCTCAACGATAGCCAG</t>
  </si>
  <si>
    <t>chrX:55027999-55028018_APEX2_-</t>
  </si>
  <si>
    <t>APEX2</t>
  </si>
  <si>
    <t>MKOv4_0271</t>
  </si>
  <si>
    <t>ATAACCCTCAACGATAGCCA</t>
  </si>
  <si>
    <t>chrX:55028000-55028019_APEX2_-</t>
  </si>
  <si>
    <t>MKOv4_0272</t>
  </si>
  <si>
    <t>GGTAGCATTGTCCTTACAGA</t>
  </si>
  <si>
    <t>chrX:55028696-55028715_APEX2_-</t>
  </si>
  <si>
    <t>MKOv4_0273</t>
  </si>
  <si>
    <t>CCGAGCAGAAGCCCTCCTGG</t>
  </si>
  <si>
    <t>chrX:55029512-55029531_APEX2_+</t>
  </si>
  <si>
    <t>MKOv4_0274</t>
  </si>
  <si>
    <t>GCAGAAGCCCTCCTGGCGGC</t>
  </si>
  <si>
    <t>chrX:55029516-55029535_APEX2_+</t>
  </si>
  <si>
    <t>MKOv4_0275</t>
  </si>
  <si>
    <t>CCAGGTTGACTGCATCCCAG</t>
  </si>
  <si>
    <t>chrX:55030283-55030302_APEX2_-</t>
  </si>
  <si>
    <t>MKOv4_0276</t>
  </si>
  <si>
    <t>GCAGCACAACAATCAAACCC</t>
  </si>
  <si>
    <t>chrX:55033382-55033401_APEX2_+</t>
  </si>
  <si>
    <t>MKOv4_0277</t>
  </si>
  <si>
    <t>AGTCAGGTTGGCTCTAGCAG</t>
  </si>
  <si>
    <t>chrX:55033455-55033474_APEX2_+</t>
  </si>
  <si>
    <t>MKOv4_0278</t>
  </si>
  <si>
    <t>GAAGAAGTTGCACCGGGAGG</t>
  </si>
  <si>
    <t>chrX:55033828-55033847_APEX2_-</t>
  </si>
  <si>
    <t>MKOv4_0279</t>
  </si>
  <si>
    <t>GAGGAAGAAGTTGCACCGGG</t>
  </si>
  <si>
    <t>chrX:55033831-55033850_APEX2_-</t>
  </si>
  <si>
    <t>MKOv4_0280</t>
  </si>
  <si>
    <t>TCCTTGCCCGCCATGTCCGG</t>
  </si>
  <si>
    <t>chr2:68694852-68694871_APLF_+</t>
  </si>
  <si>
    <t>APLF</t>
  </si>
  <si>
    <t>MKOv4_0281</t>
  </si>
  <si>
    <t>GCGGCCGATCACCGTCTCCC</t>
  </si>
  <si>
    <t>chr2:68694925-68694944_APLF_-</t>
  </si>
  <si>
    <t>MKOv4_0282</t>
  </si>
  <si>
    <t>TTACTCCCAGCAGCGGCCCG</t>
  </si>
  <si>
    <t>chr2:68694944-68694963_APLF_-</t>
  </si>
  <si>
    <t>MKOv4_0283</t>
  </si>
  <si>
    <t>AAGACATGCCATTCTTGAGG</t>
  </si>
  <si>
    <t>chr2:68717345-68717364_APLF_+</t>
  </si>
  <si>
    <t>MKOv4_0284</t>
  </si>
  <si>
    <t>GAGGCACCAGTAGTCTCATG</t>
  </si>
  <si>
    <t>chr2:68740282-68740301_APLF_-</t>
  </si>
  <si>
    <t>MKOv4_0285</t>
  </si>
  <si>
    <t>TCAGTACCAGCAATCAGTGG</t>
  </si>
  <si>
    <t>chr2:68740791-68740810_APLF_+</t>
  </si>
  <si>
    <t>MKOv4_0286</t>
  </si>
  <si>
    <t>AGAGTCTACCATTTCATCCA</t>
  </si>
  <si>
    <t>chr2:68753353-68753372_APLF_+</t>
  </si>
  <si>
    <t>MKOv4_0287</t>
  </si>
  <si>
    <t>TCAGTTCTACAAGGTTCTGA</t>
  </si>
  <si>
    <t>chr2:68765289-68765308_APLF_+</t>
  </si>
  <si>
    <t>MKOv4_0288</t>
  </si>
  <si>
    <t>TATGGAGGTGTACAAATCGT</t>
  </si>
  <si>
    <t>chr2:68772368-68772387_APLF_+</t>
  </si>
  <si>
    <t>MKOv4_0289</t>
  </si>
  <si>
    <t>GACCGGCCTGAATGTCCCTA</t>
  </si>
  <si>
    <t>chr2:68772407-68772426_APLF_+</t>
  </si>
  <si>
    <t>MKOv4_0290</t>
  </si>
  <si>
    <t>CTCAGGGACCTTGTTAACAG</t>
  </si>
  <si>
    <t>chr12:7805066-7805085_APOBEC1_-</t>
  </si>
  <si>
    <t>APOBEC1</t>
  </si>
  <si>
    <t>MKOv4_0291</t>
  </si>
  <si>
    <t>AGCCTGGGAGCATTCCCAGC</t>
  </si>
  <si>
    <t>chr12:7805179-7805198_APOBEC1_+</t>
  </si>
  <si>
    <t>MKOv4_0292</t>
  </si>
  <si>
    <t>CCAGGACAAGAACCAGGTGA</t>
  </si>
  <si>
    <t>chr12:7805206-7805225_APOBEC1_+</t>
  </si>
  <si>
    <t>MKOv4_0293</t>
  </si>
  <si>
    <t>ATAGAAGACGTCAAACTCCC</t>
  </si>
  <si>
    <t>chr12:7805395-7805414_APOBEC1_+</t>
  </si>
  <si>
    <t>MKOv4_0294</t>
  </si>
  <si>
    <t>TAGAAGACGTCAAACTCCCA</t>
  </si>
  <si>
    <t>chr12:7805396-7805415_APOBEC1_+</t>
  </si>
  <si>
    <t>MKOv4_0295</t>
  </si>
  <si>
    <t>CAGGAGAAGAATCGAACCCT</t>
  </si>
  <si>
    <t>chr12:7805415-7805434_APOBEC1_-</t>
  </si>
  <si>
    <t>MKOv4_0296</t>
  </si>
  <si>
    <t>TCAGGAGAAGAATCGAACCC</t>
  </si>
  <si>
    <t>chr12:7805416-7805435_APOBEC1_-</t>
  </si>
  <si>
    <t>MKOv4_0297</t>
  </si>
  <si>
    <t>TACAACATCATCCACAGAGG</t>
  </si>
  <si>
    <t>chr12:7803647-7803666_APOBEC1_+</t>
  </si>
  <si>
    <t>MKOv4_0298</t>
  </si>
  <si>
    <t>GGCCACAATACCCACCTCTG</t>
  </si>
  <si>
    <t>chr12:7803661-7803680_APOBEC1_-</t>
  </si>
  <si>
    <t>MKOv4_0299</t>
  </si>
  <si>
    <t>TAGAGTATTATCACTGCTGG</t>
  </si>
  <si>
    <t>chr12:7803721-7803740_APOBEC1_-</t>
  </si>
  <si>
    <t>MKOv4_0300</t>
  </si>
  <si>
    <t>GAAGCAGTTGTGATTGGGCG</t>
  </si>
  <si>
    <t>chr9:32989804-32989823_APTX_-</t>
  </si>
  <si>
    <t>APTX</t>
  </si>
  <si>
    <t>MKOv4_0301</t>
  </si>
  <si>
    <t>AATGTGGAAGTCTGATTCGC</t>
  </si>
  <si>
    <t>chr9:32989826-32989845_APTX_+</t>
  </si>
  <si>
    <t>MKOv4_0302</t>
  </si>
  <si>
    <t>GTTGAAAGCAGAGTGTAACA</t>
  </si>
  <si>
    <t>chr9:32988104-32988123_APTX_-</t>
  </si>
  <si>
    <t>MKOv4_0303</t>
  </si>
  <si>
    <t>AGAGGCAAAGAACCCTGGCC</t>
  </si>
  <si>
    <t>chr9:32987700-32987719_APTX_-</t>
  </si>
  <si>
    <t>MKOv4_0304</t>
  </si>
  <si>
    <t>GAGGAAGAGGCAAAGAACCC</t>
  </si>
  <si>
    <t>chr9:32987705-32987724_APTX_-</t>
  </si>
  <si>
    <t>MKOv4_0305</t>
  </si>
  <si>
    <t>CAAGAGGTGAAGCTGCAGCC</t>
  </si>
  <si>
    <t>chr9:32987777-32987796_APTX_-</t>
  </si>
  <si>
    <t>MKOv4_0306</t>
  </si>
  <si>
    <t>TAAGCATATGCACACTGTGG</t>
  </si>
  <si>
    <t>chr9:32984708-32984727_APTX_-</t>
  </si>
  <si>
    <t>MKOv4_0307</t>
  </si>
  <si>
    <t>TCCACGGTAAGACCAGCCAA</t>
  </si>
  <si>
    <t>chr9:32984777-32984796_APTX_+</t>
  </si>
  <si>
    <t>MKOv4_0308</t>
  </si>
  <si>
    <t>GCTGGCACTCATGACAACGA</t>
  </si>
  <si>
    <t>chr9:32973555-32973574_APTX_+</t>
  </si>
  <si>
    <t>MKOv4_0309</t>
  </si>
  <si>
    <t>GGTAGAGTAACTGTCCGAGA</t>
  </si>
  <si>
    <t>chr9:32973605-32973624_APTX_-</t>
  </si>
  <si>
    <t>MKOv4_0310</t>
  </si>
  <si>
    <t>AAGATATGTCTACCAGCCTA</t>
  </si>
  <si>
    <t>chr11:118452119-118452138_ARCN1_+</t>
  </si>
  <si>
    <t>ARCN1</t>
  </si>
  <si>
    <t>MKOv4_0311</t>
  </si>
  <si>
    <t>TAGAAGATTTGGAGACCCTA</t>
  </si>
  <si>
    <t>chr11:118452187-118452206_ARCN1_+</t>
  </si>
  <si>
    <t>MKOv4_0312</t>
  </si>
  <si>
    <t>GGTGTTCAGAGCCGTCAGAG</t>
  </si>
  <si>
    <t>chr11:118454052-118454071_ARCN1_+</t>
  </si>
  <si>
    <t>MKOv4_0313</t>
  </si>
  <si>
    <t>TGAGATGCGTCGTAAAGCAA</t>
  </si>
  <si>
    <t>chr11:118454547-118454566_ARCN1_+</t>
  </si>
  <si>
    <t>MKOv4_0314</t>
  </si>
  <si>
    <t>AGTACGCTTGCCCATACTAG</t>
  </si>
  <si>
    <t>chr11:118455296-118455315_ARCN1_-</t>
  </si>
  <si>
    <t>MKOv4_0315</t>
  </si>
  <si>
    <t>TTAACCTGTGGACGAGACGG</t>
  </si>
  <si>
    <t>chr11:118461087-118461106_ARCN1_+</t>
  </si>
  <si>
    <t>MKOv4_0316</t>
  </si>
  <si>
    <t>CAGAGGCACTTACTTGTCAG</t>
  </si>
  <si>
    <t>chr11:118463565-118463584_ARCN1_-</t>
  </si>
  <si>
    <t>MKOv4_0317</t>
  </si>
  <si>
    <t>CAGCCATTTCCACTCTCCGA</t>
  </si>
  <si>
    <t>chr11:118464319-118464338_ARCN1_-</t>
  </si>
  <si>
    <t>MKOv4_0318</t>
  </si>
  <si>
    <t>ACAGCCATTTCCACTCTCCG</t>
  </si>
  <si>
    <t>chr11:118464320-118464339_ARCN1_-</t>
  </si>
  <si>
    <t>MKOv4_0319</t>
  </si>
  <si>
    <t>GTCGACGAAATACCCTGGAG</t>
  </si>
  <si>
    <t>chr11:118468478-118468497_ARCN1_+</t>
  </si>
  <si>
    <t>MKOv4_0320</t>
  </si>
  <si>
    <t>TCACTTATAGAGCAAGCTGG</t>
  </si>
  <si>
    <t>chr10:73970486-73970505_ASCC1_+</t>
  </si>
  <si>
    <t>ASCC1</t>
  </si>
  <si>
    <t>MKOv4_0321</t>
  </si>
  <si>
    <t>AGTACTGGCGAAGTGCTCCA</t>
  </si>
  <si>
    <t>chr10:73956571-73956590_ASCC1_-</t>
  </si>
  <si>
    <t>MKOv4_0322</t>
  </si>
  <si>
    <t>ACTTCGCCAGTACTTCCTCC</t>
  </si>
  <si>
    <t>chr10:73956577-73956596_ASCC1_+</t>
  </si>
  <si>
    <t>MKOv4_0323</t>
  </si>
  <si>
    <t>AGGATTCCTGAGATTCCAGG</t>
  </si>
  <si>
    <t>chr10:73956595-73956614_ASCC1_-</t>
  </si>
  <si>
    <t>MKOv4_0324</t>
  </si>
  <si>
    <t>AATGAAGTTGAGGTTCAGGA</t>
  </si>
  <si>
    <t>chr10:73956615-73956634_ASCC1_-</t>
  </si>
  <si>
    <t>MKOv4_0325</t>
  </si>
  <si>
    <t>TGTTGGAGCCATCTTTCATA</t>
  </si>
  <si>
    <t>chr10:73912628-73912647_ASCC1_+</t>
  </si>
  <si>
    <t>MKOv4_0326</t>
  </si>
  <si>
    <t>CAGGTACAATCTCTACACAG</t>
  </si>
  <si>
    <t>chr10:73887899-73887918_ASCC1_-</t>
  </si>
  <si>
    <t>MKOv4_0327</t>
  </si>
  <si>
    <t>GGACAAATTGACTTCTCCTG</t>
  </si>
  <si>
    <t>chr10:73857093-73857112_ASCC1_-</t>
  </si>
  <si>
    <t>MKOv4_0328</t>
  </si>
  <si>
    <t>GGAGAAGTCAATTTGTCCAC</t>
  </si>
  <si>
    <t>chr10:73857095-73857114_ASCC1_+</t>
  </si>
  <si>
    <t>MKOv4_0329</t>
  </si>
  <si>
    <t>TTTGGAAACTACGCTTCCTG</t>
  </si>
  <si>
    <t>chr10:73857114-73857133_ASCC1_-</t>
  </si>
  <si>
    <t>MKOv4_0330</t>
  </si>
  <si>
    <t>ACCCGAAGACAGGAAAGCTG</t>
  </si>
  <si>
    <t>chr22:30228252-30228271_ASCC2_-</t>
  </si>
  <si>
    <t>ASCC2</t>
  </si>
  <si>
    <t>MKOv4_0331</t>
  </si>
  <si>
    <t>GCAAGGCCAGGAGCCAGTCG</t>
  </si>
  <si>
    <t>chr22:30221634-30221653_ASCC2_+</t>
  </si>
  <si>
    <t>MKOv4_0332</t>
  </si>
  <si>
    <t>TCTGCATGTCAACAACCTCA</t>
  </si>
  <si>
    <t>chr22:30221138-30221157_ASCC2_+</t>
  </si>
  <si>
    <t>MKOv4_0333</t>
  </si>
  <si>
    <t>CAAAGGGAAGATATCCAGAA</t>
  </si>
  <si>
    <t>chr22:30209457-30209476_ASCC2_+</t>
  </si>
  <si>
    <t>MKOv4_0334</t>
  </si>
  <si>
    <t>AATGGGAGAGCCTCTGCCAC</t>
  </si>
  <si>
    <t>chr22:30202859-30202878_ASCC2_+</t>
  </si>
  <si>
    <t>MKOv4_0335</t>
  </si>
  <si>
    <t>AGAGTGCATCATAGTCCCGG</t>
  </si>
  <si>
    <t>chr22:30202254-30202273_ASCC2_+</t>
  </si>
  <si>
    <t>MKOv4_0336</t>
  </si>
  <si>
    <t>ATCACATCCGGAGAACTCGG</t>
  </si>
  <si>
    <t>chr22:30200638-30200657_ASCC2_-</t>
  </si>
  <si>
    <t>MKOv4_0337</t>
  </si>
  <si>
    <t>CATGGCAGGGCCCACAGCCG</t>
  </si>
  <si>
    <t>chr22:30198162-30198181_ASCC2_+</t>
  </si>
  <si>
    <t>exon_15</t>
  </si>
  <si>
    <t>MKOv4_0338</t>
  </si>
  <si>
    <t>TTGTGGCGAGACGTCAGCAG</t>
  </si>
  <si>
    <t>chr22:30197055-30197074_ASCC2_+</t>
  </si>
  <si>
    <t>MKOv4_0339</t>
  </si>
  <si>
    <t>GCTGAACGACAAGCGTGCAG</t>
  </si>
  <si>
    <t>chr22:30189616-30189635_ASCC2_-</t>
  </si>
  <si>
    <t>exon_17</t>
  </si>
  <si>
    <t>MKOv4_0340</t>
  </si>
  <si>
    <t>CAGCCTGGGAATCATACACA</t>
  </si>
  <si>
    <t>chr6:101247345-101247364_ASCC3_+</t>
  </si>
  <si>
    <t>ASCC3</t>
  </si>
  <si>
    <t>MKOv4_0341</t>
  </si>
  <si>
    <t>GATGCAGCAGTTGAATAACA</t>
  </si>
  <si>
    <t>chr6:101163391-101163410_ASCC3_-</t>
  </si>
  <si>
    <t>MKOv4_0342</t>
  </si>
  <si>
    <t>GTACGAGAATTATTCCCAGA</t>
  </si>
  <si>
    <t>chr6:101110369-101110388_ASCC3_-</t>
  </si>
  <si>
    <t>MKOv4_0343</t>
  </si>
  <si>
    <t>CTTCAAACTTATATCAGCCG</t>
  </si>
  <si>
    <t>chr6:101098466-101098485_ASCC3_-</t>
  </si>
  <si>
    <t>MKOv4_0344</t>
  </si>
  <si>
    <t>GATGCTTCCATCATAACAGA</t>
  </si>
  <si>
    <t>chr6:101094564-101094583_ASCC3_+</t>
  </si>
  <si>
    <t>exon_22</t>
  </si>
  <si>
    <t>MKOv4_0345</t>
  </si>
  <si>
    <t>TCTTCTACCCAAATCCACCA</t>
  </si>
  <si>
    <t>chr6:101091962-101091981_ASCC3_+</t>
  </si>
  <si>
    <t>exon_23</t>
  </si>
  <si>
    <t>MKOv4_0346</t>
  </si>
  <si>
    <t>GATAAGGTCAGCCTTGGCAA</t>
  </si>
  <si>
    <t>chr6:101076994-101077013_ASCC3_+</t>
  </si>
  <si>
    <t>exon_27</t>
  </si>
  <si>
    <t>MKOv4_0347</t>
  </si>
  <si>
    <t>GCTACAAGCACATTAGCCTG</t>
  </si>
  <si>
    <t>chr6:101054708-101054727_ASCC3_-</t>
  </si>
  <si>
    <t>exon_32</t>
  </si>
  <si>
    <t>MKOv4_0348</t>
  </si>
  <si>
    <t>AGGCCGCAGTTCGATGACCA</t>
  </si>
  <si>
    <t>chr6:101053528-101053547_ASCC3_-</t>
  </si>
  <si>
    <t>exon_33</t>
  </si>
  <si>
    <t>MKOv4_0349</t>
  </si>
  <si>
    <t>TTAAATGCAGAGATTGCTGG</t>
  </si>
  <si>
    <t>chr6:101049767-101049786_ASCC3_-</t>
  </si>
  <si>
    <t>exon_34</t>
  </si>
  <si>
    <t>MKOv4_0350</t>
  </si>
  <si>
    <t>GATGGCAGATATCTGTCACC</t>
  </si>
  <si>
    <t>chr11:108117833-108117852_ATM_+</t>
  </si>
  <si>
    <t>ATM</t>
  </si>
  <si>
    <t>MKOv4_0351</t>
  </si>
  <si>
    <t>GACACAATGCAACTTCCGTA</t>
  </si>
  <si>
    <t>chr11:108121569-108121588_ATM_-</t>
  </si>
  <si>
    <t>MKOv4_0352</t>
  </si>
  <si>
    <t>AAAGTCAAACAGCATACTGC</t>
  </si>
  <si>
    <t>chr11:108122568-108122587_ATM_-</t>
  </si>
  <si>
    <t>MKOv4_0353</t>
  </si>
  <si>
    <t>TTGCTTGAGCAACTGTACCA</t>
  </si>
  <si>
    <t>chr11:108128312-108128331_ATM_+</t>
  </si>
  <si>
    <t>MKOv4_0354</t>
  </si>
  <si>
    <t>GGAGAGAGCCAAAGTACCAT</t>
  </si>
  <si>
    <t>chr11:108138048-108138067_ATM_+</t>
  </si>
  <si>
    <t>MKOv4_0355</t>
  </si>
  <si>
    <t>TTAGGGCAGCTGATATTCGG</t>
  </si>
  <si>
    <t>chr11:108139251-108139270_ATM_+</t>
  </si>
  <si>
    <t>exon_19</t>
  </si>
  <si>
    <t>MKOv4_0356</t>
  </si>
  <si>
    <t>AAGAACATCTTCCATTGGCA</t>
  </si>
  <si>
    <t>chr11:108141834-108141853_ATM_-</t>
  </si>
  <si>
    <t>MKOv4_0357</t>
  </si>
  <si>
    <t>TATGGACTCTGAGAACACAA</t>
  </si>
  <si>
    <t>chr11:108142071-108142090_ATM_+</t>
  </si>
  <si>
    <t>exon_21</t>
  </si>
  <si>
    <t>MKOv4_0358</t>
  </si>
  <si>
    <t>TCAGGCATCTAACAAAGGAG</t>
  </si>
  <si>
    <t>chr11:108143255-108143274_ATM_+</t>
  </si>
  <si>
    <t>MKOv4_0359</t>
  </si>
  <si>
    <t>AAGATTGTTCCAGGACACGA</t>
  </si>
  <si>
    <t>chr11:108150215-108150234_ATM_+</t>
  </si>
  <si>
    <t>exon_24</t>
  </si>
  <si>
    <t>MKOv4_0360</t>
  </si>
  <si>
    <t>TCTCTCCAACCAATTCGCTG</t>
  </si>
  <si>
    <t>chr3:113499955-113499974_ATP6V1A_-</t>
  </si>
  <si>
    <t>ATP6V1A</t>
  </si>
  <si>
    <t>MKOv4_0361</t>
  </si>
  <si>
    <t>GGTTACACAGACATACCCGT</t>
  </si>
  <si>
    <t>chr3:113503282-113503301_ATP6V1A_-</t>
  </si>
  <si>
    <t>MKOv4_0362</t>
  </si>
  <si>
    <t>GAGGTATCATAATTCCCAGG</t>
  </si>
  <si>
    <t>chr3:113503660-113503679_ATP6V1A_-</t>
  </si>
  <si>
    <t>MKOv4_0363</t>
  </si>
  <si>
    <t>TGTAAAGGAGAAGTTCACCA</t>
  </si>
  <si>
    <t>chr3:113505108-113505127_ATP6V1A_+</t>
  </si>
  <si>
    <t>MKOv4_0364</t>
  </si>
  <si>
    <t>AGACCTCTGGGAAGTCCCGG</t>
  </si>
  <si>
    <t>chr3:113507707-113507726_ATP6V1A_-</t>
  </si>
  <si>
    <t>MKOv4_0365</t>
  </si>
  <si>
    <t>TTACCTCTAGCTCACAATGG</t>
  </si>
  <si>
    <t>chr3:113508569-113508588_ATP6V1A_+</t>
  </si>
  <si>
    <t>MKOv4_0366</t>
  </si>
  <si>
    <t>AACGACCAGAGATTTCTCTA</t>
  </si>
  <si>
    <t>chr3:113513804-113513823_ATP6V1A_-</t>
  </si>
  <si>
    <t>MKOv4_0367</t>
  </si>
  <si>
    <t>GCTGATGAGCCAATTGACAG</t>
  </si>
  <si>
    <t>chr3:113517139-113517158_ATP6V1A_-</t>
  </si>
  <si>
    <t>MKOv4_0368</t>
  </si>
  <si>
    <t>TTTATTGTCACTCTGGGCAG</t>
  </si>
  <si>
    <t>chr3:113524284-113524303_ATP6V1A_-</t>
  </si>
  <si>
    <t>MKOv4_0369</t>
  </si>
  <si>
    <t>TTTCAGGATCCACTGAAAGA</t>
  </si>
  <si>
    <t>chr3:113528176-113528195_ATP6V1A_+</t>
  </si>
  <si>
    <t>MKOv4_0370</t>
  </si>
  <si>
    <t>GGTGAGCGGAAAGCATGGCG</t>
  </si>
  <si>
    <t>chr3:48488236-48488255_ATRIP_+</t>
  </si>
  <si>
    <t>ATRIP</t>
  </si>
  <si>
    <t>MKOv4_0371</t>
  </si>
  <si>
    <t>ACTGGACACGTCCCGAGCCG</t>
  </si>
  <si>
    <t>chr3:48488479-48488498_ATRIP_-</t>
  </si>
  <si>
    <t>MKOv4_0372</t>
  </si>
  <si>
    <t>TCAGACGGAATCCGTTCTAG</t>
  </si>
  <si>
    <t>chr3:48493203-48493222_ATRIP_+</t>
  </si>
  <si>
    <t>MKOv4_0373</t>
  </si>
  <si>
    <t>GGAGTCAGGATACAAGCCTC</t>
  </si>
  <si>
    <t>chr3:48498782-48498801_ATRIP_+</t>
  </si>
  <si>
    <t>MKOv4_0374</t>
  </si>
  <si>
    <t>GTCAGGATACAAGCCTCTGG</t>
  </si>
  <si>
    <t>chr3:48498785-48498804_ATRIP_+</t>
  </si>
  <si>
    <t>MKOv4_0375</t>
  </si>
  <si>
    <t>AAAGGCTTAGGGATGACCCT</t>
  </si>
  <si>
    <t>chr3:48501229-48501248_ATRIP_-</t>
  </si>
  <si>
    <t>MKOv4_0376</t>
  </si>
  <si>
    <t>TATGACCTCAGCCCTAAGGG</t>
  </si>
  <si>
    <t>chr3:48502016-48502035_ATRIP_+</t>
  </si>
  <si>
    <t>MKOv4_0377</t>
  </si>
  <si>
    <t>CCTGAGTGGGAACAGAGCTG</t>
  </si>
  <si>
    <t>chr3:48505262-48505281_ATRIP_-</t>
  </si>
  <si>
    <t>MKOv4_0378</t>
  </si>
  <si>
    <t>GTTTGACCAGGTGATGCCGG</t>
  </si>
  <si>
    <t>chr3:48506415-48506434_ATRIP_+</t>
  </si>
  <si>
    <t>MKOv4_0379</t>
  </si>
  <si>
    <t>CCTGGATGACCTCTGTGCCG</t>
  </si>
  <si>
    <t>chr3:48506893-48506912_ATRIP_+</t>
  </si>
  <si>
    <t>MKOv4_0380</t>
  </si>
  <si>
    <t>AAGGGTGTAGTCTTTACACG</t>
  </si>
  <si>
    <t>chrX:76938757-76938776_ATRX_+</t>
  </si>
  <si>
    <t>ATRX</t>
  </si>
  <si>
    <t>MKOv4_0381</t>
  </si>
  <si>
    <t>TGAAGATCCATCCTCATCAG</t>
  </si>
  <si>
    <t>chrX:76920201-76920220_ATRX_+</t>
  </si>
  <si>
    <t>MKOv4_0382</t>
  </si>
  <si>
    <t>GTGAATCCGAAGATGAACAG</t>
  </si>
  <si>
    <t>chrX:76912064-76912083_ATRX_-</t>
  </si>
  <si>
    <t>MKOv4_0383</t>
  </si>
  <si>
    <t>AACCAAAGAACCTTTAGTGC</t>
  </si>
  <si>
    <t>chrX:76891454-76891473_ATRX_-</t>
  </si>
  <si>
    <t>MKOv4_0384</t>
  </si>
  <si>
    <t>TCTTACCAAGGCCCATACAG</t>
  </si>
  <si>
    <t>chrX:76890093-76890112_ATRX_+</t>
  </si>
  <si>
    <t>MKOv4_0385</t>
  </si>
  <si>
    <t>TGACAAACTGGATTTCAGCA</t>
  </si>
  <si>
    <t>chrX:76889149-76889168_ATRX_-</t>
  </si>
  <si>
    <t>MKOv4_0386</t>
  </si>
  <si>
    <t>GAAGCTACATGCTGCAGAGG</t>
  </si>
  <si>
    <t>chrX:76888816-76888835_ATRX_-</t>
  </si>
  <si>
    <t>MKOv4_0387</t>
  </si>
  <si>
    <t>TCAGTGTGCAGATTCTACCA</t>
  </si>
  <si>
    <t>chrX:76874342-76874361_ATRX_-</t>
  </si>
  <si>
    <t>MKOv4_0388</t>
  </si>
  <si>
    <t>TAGTCTAGCTGCAAACACCA</t>
  </si>
  <si>
    <t>chrX:76855922-76855941_ATRX_+</t>
  </si>
  <si>
    <t>MKOv4_0389</t>
  </si>
  <si>
    <t>TGAGAGTTGAAACTGACAGG</t>
  </si>
  <si>
    <t>chrX:76777802-76777821_ATRX_+</t>
  </si>
  <si>
    <t>MKOv4_0390</t>
  </si>
  <si>
    <t>GAAATCAAGCAACATCACGG</t>
  </si>
  <si>
    <t>chr3:142285042-142285061_ATR_+</t>
  </si>
  <si>
    <t>ATR</t>
  </si>
  <si>
    <t>MKOv4_0391</t>
  </si>
  <si>
    <t>CTTGTGTAACAAATGACAGG</t>
  </si>
  <si>
    <t>chr3:142281881-142281900_ATR_+</t>
  </si>
  <si>
    <t>MKOv4_0392</t>
  </si>
  <si>
    <t>GTGATGGAATATCACCCAAA</t>
  </si>
  <si>
    <t>chr3:142280144-142280163_ATR_-</t>
  </si>
  <si>
    <t>MKOv4_0393</t>
  </si>
  <si>
    <t>TGTTCAGAAACTGGACCTGG</t>
  </si>
  <si>
    <t>chr3:142278147-142278166_ATR_-</t>
  </si>
  <si>
    <t>MKOv4_0394</t>
  </si>
  <si>
    <t>GCTGACTCTTACCTGACAGA</t>
  </si>
  <si>
    <t>chr3:142272057-142272076_ATR_+</t>
  </si>
  <si>
    <t>MKOv4_0395</t>
  </si>
  <si>
    <t>AAGATGCAAACTCTCAAGCT</t>
  </si>
  <si>
    <t>chr3:142242937-142242956_ATR_-</t>
  </si>
  <si>
    <t>MKOv4_0396</t>
  </si>
  <si>
    <t>GAAGATTCAAGCTTTGCCTA</t>
  </si>
  <si>
    <t>chr3:142241655-142241674_ATR_-</t>
  </si>
  <si>
    <t>MKOv4_0397</t>
  </si>
  <si>
    <t>GAGATGGAGACCAACGGCCC</t>
  </si>
  <si>
    <t>chr3:142238580-142238599_ATR_-</t>
  </si>
  <si>
    <t>MKOv4_0398</t>
  </si>
  <si>
    <t>TGGGTAGTAACTTTGCAGAA</t>
  </si>
  <si>
    <t>chr3:142234273-142234292_ATR_-</t>
  </si>
  <si>
    <t>exon_25</t>
  </si>
  <si>
    <t>MKOv4_0399</t>
  </si>
  <si>
    <t>GCTACTGCCAGAGTATCCTG</t>
  </si>
  <si>
    <t>chr3:142226873-142226892_ATR_+</t>
  </si>
  <si>
    <t>exon_28</t>
  </si>
  <si>
    <t>MKOv4_0400</t>
  </si>
  <si>
    <t>AGCGTGGGCAGCCGCAGCGA</t>
  </si>
  <si>
    <t>chr19:17379745-17379764_BABAM1_+</t>
  </si>
  <si>
    <t>BABAM1</t>
  </si>
  <si>
    <t>MKOv4_0401</t>
  </si>
  <si>
    <t>GAGGCTCCCATCATCAGCAC</t>
  </si>
  <si>
    <t>chr19:17379785-17379804_BABAM1_-</t>
  </si>
  <si>
    <t>MKOv4_0402</t>
  </si>
  <si>
    <t>GGTGAACGATGACACGGCCT</t>
  </si>
  <si>
    <t>chr19:17384812-17384831_BABAM1_+</t>
  </si>
  <si>
    <t>MKOv4_0403</t>
  </si>
  <si>
    <t>GGCAGCTACAGAGCTCGCGG</t>
  </si>
  <si>
    <t>chr19:17384939-17384958_BABAM1_-</t>
  </si>
  <si>
    <t>MKOv4_0404</t>
  </si>
  <si>
    <t>GAGGCAGCTACAGAGCTCGC</t>
  </si>
  <si>
    <t>chr19:17384941-17384960_BABAM1_-</t>
  </si>
  <si>
    <t>MKOv4_0405</t>
  </si>
  <si>
    <t>GTGCGGACCACATATGGCGG</t>
  </si>
  <si>
    <t>chr19:17387353-17387372_BABAM1_-</t>
  </si>
  <si>
    <t>MKOv4_0406</t>
  </si>
  <si>
    <t>GGTGCGGACCACATATGGCG</t>
  </si>
  <si>
    <t>chr19:17387354-17387373_BABAM1_-</t>
  </si>
  <si>
    <t>MKOv4_0407</t>
  </si>
  <si>
    <t>CAAAGAAGAAATATGGGCAC</t>
  </si>
  <si>
    <t>chr19:17387643-17387662_BABAM1_-</t>
  </si>
  <si>
    <t>MKOv4_0408</t>
  </si>
  <si>
    <t>ATGGGCAGCCTGGATACCAA</t>
  </si>
  <si>
    <t>chr19:17389669-17389688_BABAM1_+</t>
  </si>
  <si>
    <t>MKOv4_0409</t>
  </si>
  <si>
    <t>CATGCAGTTGTGCAACTCCA</t>
  </si>
  <si>
    <t>chr19:17389733-17389752_BABAM1_-</t>
  </si>
  <si>
    <t>MKOv4_0410</t>
  </si>
  <si>
    <t>TCGGTTCAAGGCCACTTCTG</t>
  </si>
  <si>
    <t>chr2:28117431-28117450_BABAM2_-</t>
  </si>
  <si>
    <t>BABAM2</t>
  </si>
  <si>
    <t>MKOv4_0411</t>
  </si>
  <si>
    <t>AATCGGTCACAGTTGGGCCC</t>
  </si>
  <si>
    <t>chr2:28152718-28152737_BABAM2_-</t>
  </si>
  <si>
    <t>MKOv4_0412</t>
  </si>
  <si>
    <t>AGGATTTGAAGGATTCCAGG</t>
  </si>
  <si>
    <t>chr2:28248103-28248122_BABAM2_-</t>
  </si>
  <si>
    <t>MKOv4_0413</t>
  </si>
  <si>
    <t>TGAGGCGGGAGCTCTCCCGG</t>
  </si>
  <si>
    <t>chr2:28248188-28248207_BABAM2_-</t>
  </si>
  <si>
    <t>MKOv4_0414</t>
  </si>
  <si>
    <t>TGAATACCAGACATTACTGG</t>
  </si>
  <si>
    <t>chr2:28248212-28248231_BABAM2_+</t>
  </si>
  <si>
    <t>MKOv4_0415</t>
  </si>
  <si>
    <t>AAGGATGTAAATGAAGACCC</t>
  </si>
  <si>
    <t>chr2:28352135-28352154_BABAM2_+</t>
  </si>
  <si>
    <t>MKOv4_0416</t>
  </si>
  <si>
    <t>GGAGGGCCACATCTTCTCCA</t>
  </si>
  <si>
    <t>chr2:28352155-28352174_BABAM2_-</t>
  </si>
  <si>
    <t>MKOv4_0417</t>
  </si>
  <si>
    <t>TCAATGAGACATCCTCCTCC</t>
  </si>
  <si>
    <t>chr2:28460112-28460131_BABAM2_-</t>
  </si>
  <si>
    <t>MKOv4_0418</t>
  </si>
  <si>
    <t>TGAGAGTTGGCTGGTCTCGA</t>
  </si>
  <si>
    <t>chr2:28521227-28521246_BABAM2_-</t>
  </si>
  <si>
    <t>MKOv4_0419</t>
  </si>
  <si>
    <t>CAGGAGGCAGCATTTGCCAA</t>
  </si>
  <si>
    <t>chr2:28561348-28561367_BABAM2_+</t>
  </si>
  <si>
    <t>MKOv4_0420</t>
  </si>
  <si>
    <t>ACAGCACATCTTTCTTCCGC</t>
  </si>
  <si>
    <t>chr21:30693682-30693701_BACH1_-</t>
  </si>
  <si>
    <t>BACH1</t>
  </si>
  <si>
    <t>MKOv4_0421</t>
  </si>
  <si>
    <t>AGAATCGTAGGCCAGGCTGA</t>
  </si>
  <si>
    <t>chr21:30693785-30693804_BACH1_+</t>
  </si>
  <si>
    <t>MKOv4_0422</t>
  </si>
  <si>
    <t>GTGGCAGAACACCTAGCAAA</t>
  </si>
  <si>
    <t>chr21:30699322-30699341_BACH1_+</t>
  </si>
  <si>
    <t>MKOv4_0423</t>
  </si>
  <si>
    <t>AGAGCCCAGAACCAGGTCAA</t>
  </si>
  <si>
    <t>chr21:30699476-30699495_BACH1_+</t>
  </si>
  <si>
    <t>MKOv4_0424</t>
  </si>
  <si>
    <t>TATGGGCAAGGTTCTTGCTG</t>
  </si>
  <si>
    <t>chr21:30699607-30699626_BACH1_-</t>
  </si>
  <si>
    <t>MKOv4_0425</t>
  </si>
  <si>
    <t>CTTGGGAGACGACTCTGAGA</t>
  </si>
  <si>
    <t>chr21:30699642-30699661_BACH1_+</t>
  </si>
  <si>
    <t>MKOv4_0426</t>
  </si>
  <si>
    <t>GACTCTGAGACGGACACCGA</t>
  </si>
  <si>
    <t>chr21:30699652-30699671_BACH1_+</t>
  </si>
  <si>
    <t>MKOv4_0427</t>
  </si>
  <si>
    <t>AGTGAGCCTGGCTACGCGCG</t>
  </si>
  <si>
    <t>chr21:30715005-30715024_BACH1_+</t>
  </si>
  <si>
    <t>MKOv4_0428</t>
  </si>
  <si>
    <t>GTGAGCCTGGCTACGCGCGA</t>
  </si>
  <si>
    <t>chr21:30715006-30715025_BACH1_+</t>
  </si>
  <si>
    <t>MKOv4_0429</t>
  </si>
  <si>
    <t>GAACAGTGTCGTCAGAGTGG</t>
  </si>
  <si>
    <t>chr21:30715080-30715099_BACH1_+</t>
  </si>
  <si>
    <t>MKOv4_0430</t>
  </si>
  <si>
    <t>AGCGCAGCAGCTTCTCCAGG</t>
  </si>
  <si>
    <t>chr2:215674146-215674165_BARD1_+</t>
  </si>
  <si>
    <t>BARD1</t>
  </si>
  <si>
    <t>MKOv4_0431</t>
  </si>
  <si>
    <t>AGCCGAGGAACCGGCAGCCG</t>
  </si>
  <si>
    <t>chr2:215674258-215674277_BARD1_-</t>
  </si>
  <si>
    <t>MKOv4_0432</t>
  </si>
  <si>
    <t>TGCCGGATAATCGGCAGCCG</t>
  </si>
  <si>
    <t>chr2:215674273-215674292_BARD1_-</t>
  </si>
  <si>
    <t>MKOv4_0433</t>
  </si>
  <si>
    <t>CAAGTCTTGTATCCAGGCCG</t>
  </si>
  <si>
    <t>chr2:215657100-215657119_BARD1_+</t>
  </si>
  <si>
    <t>MKOv4_0434</t>
  </si>
  <si>
    <t>AGTCTCCAGACACTAAGAGC</t>
  </si>
  <si>
    <t>chr2:215645719-215645738_BARD1_-</t>
  </si>
  <si>
    <t>MKOv4_0435</t>
  </si>
  <si>
    <t>TGAGGACTGGAGATAACAGA</t>
  </si>
  <si>
    <t>chr2:215645840-215645859_BARD1_+</t>
  </si>
  <si>
    <t>MKOv4_0436</t>
  </si>
  <si>
    <t>GTCAAGCTGTTACTTTCCTA</t>
  </si>
  <si>
    <t>chr2:215632227-215632246_BARD1_-</t>
  </si>
  <si>
    <t>MKOv4_0437</t>
  </si>
  <si>
    <t>CAGTCTATAAACCAGCTCGA</t>
  </si>
  <si>
    <t>chr2:215593437-215593456_BARD1_+</t>
  </si>
  <si>
    <t>MKOv4_0438</t>
  </si>
  <si>
    <t>TCTGGAAGGCTCCTTCGAGC</t>
  </si>
  <si>
    <t>chr2:215593451-215593470_BARD1_-</t>
  </si>
  <si>
    <t>MKOv4_0439</t>
  </si>
  <si>
    <t>AACCTTCAAACACCATCCAA</t>
  </si>
  <si>
    <t>chr2:215593672-215593691_BARD1_-</t>
  </si>
  <si>
    <t>MKOv4_0440</t>
  </si>
  <si>
    <t>TCACCGCTTCCCGCACACCA</t>
  </si>
  <si>
    <t>chr1:115124116-115124135_BCAS2_+</t>
  </si>
  <si>
    <t>BCAS2</t>
  </si>
  <si>
    <t>MKOv4_0441</t>
  </si>
  <si>
    <t>CACCGCTTCCCGCACACCAG</t>
  </si>
  <si>
    <t>chr1:115124117-115124136_BCAS2_+</t>
  </si>
  <si>
    <t>MKOv4_0442</t>
  </si>
  <si>
    <t>ACCTGAGGTCCTCAGAATGG</t>
  </si>
  <si>
    <t>chr1:115124209-115124228_BCAS2_-</t>
  </si>
  <si>
    <t>MKOv4_0443</t>
  </si>
  <si>
    <t>TTCAAAGGCAGAATAATCCG</t>
  </si>
  <si>
    <t>chr1:115123920-115123939_BCAS2_+</t>
  </si>
  <si>
    <t>MKOv4_0444</t>
  </si>
  <si>
    <t>CCTGAGCTACCTGACAGCCC</t>
  </si>
  <si>
    <t>chr1:115123940-115123959_BCAS2_-</t>
  </si>
  <si>
    <t>MKOv4_0445</t>
  </si>
  <si>
    <t>TTAGGCTGCAGCGCTGGTGG</t>
  </si>
  <si>
    <t>chr1:115123997-115124016_BCAS2_-</t>
  </si>
  <si>
    <t>MKOv4_0446</t>
  </si>
  <si>
    <t>TCTTTCTTAGGCTGCAGCGC</t>
  </si>
  <si>
    <t>chr1:115124003-115124022_BCAS2_-</t>
  </si>
  <si>
    <t>MKOv4_0447</t>
  </si>
  <si>
    <t>TATGATTGAACACGCACAGA</t>
  </si>
  <si>
    <t>chr1:115113340-115113359_BCAS2_-</t>
  </si>
  <si>
    <t>MKOv4_0448</t>
  </si>
  <si>
    <t>AAGAACATGCAACTCACAGC</t>
  </si>
  <si>
    <t>chr1:115112643-115112662_BCAS2_-</t>
  </si>
  <si>
    <t>MKOv4_0449</t>
  </si>
  <si>
    <t>AATTAAGCAGCAACATGGAG</t>
  </si>
  <si>
    <t>chr1:115110786-115110805_BCAS2_-</t>
  </si>
  <si>
    <t>MKOv4_0450</t>
  </si>
  <si>
    <t>GCTTTGGGCAGGCAGGCGGG</t>
  </si>
  <si>
    <t>chr3:5021434-5021453_BHLHE40_-</t>
  </si>
  <si>
    <t>BHLHE40</t>
  </si>
  <si>
    <t>MKOv4_0451</t>
  </si>
  <si>
    <t>AAAGCACCGGGACTGGAGCA</t>
  </si>
  <si>
    <t>chr3:5021449-5021468_BHLHE40_+</t>
  </si>
  <si>
    <t>MKOv4_0452</t>
  </si>
  <si>
    <t>AAAGCGGAGCGAGGACAGCA</t>
  </si>
  <si>
    <t>chr3:5021695-5021714_BHLHE40_+</t>
  </si>
  <si>
    <t>MKOv4_0453</t>
  </si>
  <si>
    <t>GGGTAGGAGATCCTTCAGCT</t>
  </si>
  <si>
    <t>chr3:5022056-5022075_BHLHE40_-</t>
  </si>
  <si>
    <t>MKOv4_0454</t>
  </si>
  <si>
    <t>TGTCACCCACCTCCACCGGG</t>
  </si>
  <si>
    <t>chr3:5024651-5024670_BHLHE40_+</t>
  </si>
  <si>
    <t>MKOv4_0455</t>
  </si>
  <si>
    <t>TGGGTCTGATGGCTTCCTGG</t>
  </si>
  <si>
    <t>chr3:5024701-5024720_BHLHE40_-</t>
  </si>
  <si>
    <t>MKOv4_0456</t>
  </si>
  <si>
    <t>TCAGTGCCAGTGCTATACCC</t>
  </si>
  <si>
    <t>chr3:5025177-5025196_BHLHE40_+</t>
  </si>
  <si>
    <t>MKOv4_0457</t>
  </si>
  <si>
    <t>CATGAAGCTAGAGAGGGCTG</t>
  </si>
  <si>
    <t>chr3:5025217-5025236_BHLHE40_-</t>
  </si>
  <si>
    <t>MKOv4_0458</t>
  </si>
  <si>
    <t>ACGGACGGATGAGCTGGCAA</t>
  </si>
  <si>
    <t>chr3:5025291-5025310_BHLHE40_-</t>
  </si>
  <si>
    <t>MKOv4_0459</t>
  </si>
  <si>
    <t>AAGACAGAAGAGTCGACGGA</t>
  </si>
  <si>
    <t>chr3:5025306-5025325_BHLHE40_-</t>
  </si>
  <si>
    <t>MKOv4_0460</t>
  </si>
  <si>
    <t>CCAACACCACAAATCAGCAA</t>
  </si>
  <si>
    <t>chr15:91292731-91292750_BLM_+</t>
  </si>
  <si>
    <t>BLM</t>
  </si>
  <si>
    <t>MKOv4_0461</t>
  </si>
  <si>
    <t>CGAGCAAATAGATTTGACTG</t>
  </si>
  <si>
    <t>chr15:91293143-91293162_BLM_+</t>
  </si>
  <si>
    <t>MKOv4_0462</t>
  </si>
  <si>
    <t>GGAACGAACTGCTTCAGCAG</t>
  </si>
  <si>
    <t>chr15:91303479-91303498_BLM_+</t>
  </si>
  <si>
    <t>MKOv4_0463</t>
  </si>
  <si>
    <t>GATGGGTTGATAGGCAGCTG</t>
  </si>
  <si>
    <t>chr15:91304345-91304364_BLM_-</t>
  </si>
  <si>
    <t>MKOv4_0464</t>
  </si>
  <si>
    <t>AAGACAGTCTGTCTTGGCTG</t>
  </si>
  <si>
    <t>chr15:91304408-91304427_BLM_-</t>
  </si>
  <si>
    <t>MKOv4_0465</t>
  </si>
  <si>
    <t>TTACGGCCACAGCTAATCCC</t>
  </si>
  <si>
    <t>chr15:91312747-91312766_BLM_+</t>
  </si>
  <si>
    <t>MKOv4_0466</t>
  </si>
  <si>
    <t>TACGGCCACAGCTAATCCCA</t>
  </si>
  <si>
    <t>chr15:91312748-91312767_BLM_+</t>
  </si>
  <si>
    <t>MKOv4_0467</t>
  </si>
  <si>
    <t>TCTCTGTAACGTGTCAGCCA</t>
  </si>
  <si>
    <t>chr15:91328199-91328218_BLM_-</t>
  </si>
  <si>
    <t>MKOv4_0468</t>
  </si>
  <si>
    <t>GCTGGACAGGCTTATCCCTG</t>
  </si>
  <si>
    <t>chr15:91354450-91354469_BLM_-</t>
  </si>
  <si>
    <t>MKOv4_0469</t>
  </si>
  <si>
    <t>ACTGGATCCAATGATGCTGG</t>
  </si>
  <si>
    <t>chr15:91358376-91358395_BLM_-</t>
  </si>
  <si>
    <t>MKOv4_0470</t>
  </si>
  <si>
    <t>GCTTCCTTGGCTGTTCGCCA</t>
  </si>
  <si>
    <t>chrX:50653942-50653961_BMP15_-</t>
  </si>
  <si>
    <t>BMP15</t>
  </si>
  <si>
    <t>MKOv4_0471</t>
  </si>
  <si>
    <t>AGTGAATGCCCTAGGAGCCG</t>
  </si>
  <si>
    <t>chrX:50653964-50653983_BMP15_-</t>
  </si>
  <si>
    <t>MKOv4_0472</t>
  </si>
  <si>
    <t>GCAGTGAATGCCCTAGGAGC</t>
  </si>
  <si>
    <t>chrX:50653966-50653985_BMP15_-</t>
  </si>
  <si>
    <t>MKOv4_0473</t>
  </si>
  <si>
    <t>CATGCGAGTCAGCTGAACGC</t>
  </si>
  <si>
    <t>chrX:50654008-50654027_BMP15_-</t>
  </si>
  <si>
    <t>MKOv4_0474</t>
  </si>
  <si>
    <t>TTTCCTCTCAGACCAAACCG</t>
  </si>
  <si>
    <t>chrX:50658783-50658802_BMP15_+</t>
  </si>
  <si>
    <t>MKOv4_0475</t>
  </si>
  <si>
    <t>ATGATGGCGGTAAACCACAG</t>
  </si>
  <si>
    <t>chrX:50658829-50658848_BMP15_-</t>
  </si>
  <si>
    <t>MKOv4_0476</t>
  </si>
  <si>
    <t>CAAGCGTTAGACATCAGGGA</t>
  </si>
  <si>
    <t>chrX:50658951-50658970_BMP15_-</t>
  </si>
  <si>
    <t>MKOv4_0477</t>
  </si>
  <si>
    <t>GAAGGCTAAATTTCTTCCCA</t>
  </si>
  <si>
    <t>chrX:50659160-50659179_BMP15_+</t>
  </si>
  <si>
    <t>MKOv4_0478</t>
  </si>
  <si>
    <t>TGTCTCCGAGTACTACGCGA</t>
  </si>
  <si>
    <t>chrX:50659398-50659417_BMP15_+</t>
  </si>
  <si>
    <t>MKOv4_0479</t>
  </si>
  <si>
    <t>TACGGGACACAGGAGGGCCG</t>
  </si>
  <si>
    <t>chrX:50659488-50659507_BMP15_-</t>
  </si>
  <si>
    <t>MKOv4_0480</t>
  </si>
  <si>
    <t>GCACAGGTGGTGCCATGCTG</t>
  </si>
  <si>
    <t>chr20:31619440-31619459_BPIFB6_+</t>
  </si>
  <si>
    <t>BPIFB6</t>
  </si>
  <si>
    <t>MKOv4_0481</t>
  </si>
  <si>
    <t>CAGGCACAGGATCCGCAGCA</t>
  </si>
  <si>
    <t>chr20:31619455-31619474_BPIFB6_-</t>
  </si>
  <si>
    <t>MKOv4_0482</t>
  </si>
  <si>
    <t>CCAGGGATGAAACCTATCAA</t>
  </si>
  <si>
    <t>chr20:31620858-31620877_BPIFB6_+</t>
  </si>
  <si>
    <t>MKOv4_0483</t>
  </si>
  <si>
    <t>ACAGCCCTCACTCTTGAACA</t>
  </si>
  <si>
    <t>chr20:31622658-31622677_BPIFB6_-</t>
  </si>
  <si>
    <t>MKOv4_0484</t>
  </si>
  <si>
    <t>TCTGGGTCACTCACCAGCCC</t>
  </si>
  <si>
    <t>chr20:31622945-31622964_BPIFB6_-</t>
  </si>
  <si>
    <t>MKOv4_0485</t>
  </si>
  <si>
    <t>TAGGGCTACACTCACCACTG</t>
  </si>
  <si>
    <t>chr20:31623474-31623493_BPIFB6_-</t>
  </si>
  <si>
    <t>MKOv4_0486</t>
  </si>
  <si>
    <t>GAGGCCCTCACGTTCCCTGA</t>
  </si>
  <si>
    <t>chr20:31625419-31625438_BPIFB6_+</t>
  </si>
  <si>
    <t>MKOv4_0487</t>
  </si>
  <si>
    <t>TTCAGGAATGAAGCGAGCCA</t>
  </si>
  <si>
    <t>chr20:31626749-31626768_BPIFB6_-</t>
  </si>
  <si>
    <t>MKOv4_0488</t>
  </si>
  <si>
    <t>CAAGATAAAGAAGCCTCCCA</t>
  </si>
  <si>
    <t>chr20:31627197-31627216_BPIFB6_+</t>
  </si>
  <si>
    <t>MKOv4_0489</t>
  </si>
  <si>
    <t>ATGCCAGCACTTCAATCTGA</t>
  </si>
  <si>
    <t>chr20:31628050-31628069_BPIFB6_+</t>
  </si>
  <si>
    <t>MKOv4_0490</t>
  </si>
  <si>
    <t>GAACTCTGAGGACAAAGCAG</t>
  </si>
  <si>
    <t>chr17:41251832-41251851_BRCA1_-</t>
  </si>
  <si>
    <t>BRCA1</t>
  </si>
  <si>
    <t>MKOv4_0491</t>
  </si>
  <si>
    <t>GCAGAACTAGGTAGAAACAG</t>
  </si>
  <si>
    <t>chr17:41244321-41244340_BRCA1_-</t>
  </si>
  <si>
    <t>MKOv4_0492</t>
  </si>
  <si>
    <t>CAAGGAGCCAACATAACAGA</t>
  </si>
  <si>
    <t>chr17:41246588-41246607_BRCA1_-</t>
  </si>
  <si>
    <t>MKOv4_0493</t>
  </si>
  <si>
    <t>TAACCTGATAAAGCTCCAGC</t>
  </si>
  <si>
    <t>chr17:41234553-41234572_BRCA1_-</t>
  </si>
  <si>
    <t>MKOv4_0494</t>
  </si>
  <si>
    <t>TAGAAACTACCCATCTCAAG</t>
  </si>
  <si>
    <t>chr17:41226447-41226466_BRCA1_-</t>
  </si>
  <si>
    <t>MKOv4_0495</t>
  </si>
  <si>
    <t>AAAGCGAGCAAGAGAATCCC</t>
  </si>
  <si>
    <t>chr17:41209080-41209099_BRCA1_-</t>
  </si>
  <si>
    <t>MKOv4_0496</t>
  </si>
  <si>
    <t>GTCAATGGAAGAAACCACCA</t>
  </si>
  <si>
    <t>chr17:41209106-41209125_BRCA1_-</t>
  </si>
  <si>
    <t>MKOv4_0497</t>
  </si>
  <si>
    <t>TTCTCCCAGGCTCTTACCTG</t>
  </si>
  <si>
    <t>chr17:41203063-41203082_BRCA1_+</t>
  </si>
  <si>
    <t>MKOv4_0498</t>
  </si>
  <si>
    <t>GCAGCCAGATGCCTGGACAG</t>
  </si>
  <si>
    <t>chr17:41199678-41199697_BRCA1_-</t>
  </si>
  <si>
    <t>MKOv4_0499</t>
  </si>
  <si>
    <t>GCTGCACAACCACAATTGGG</t>
  </si>
  <si>
    <t>chr17:41199693-41199712_BRCA1_+</t>
  </si>
  <si>
    <t>MKOv4_0500</t>
  </si>
  <si>
    <t>TTTACAGGAGATTGGTACAG</t>
  </si>
  <si>
    <t>chr13:32893414-32893433_BRCA2_-</t>
  </si>
  <si>
    <t>BRCA2</t>
  </si>
  <si>
    <t>MKOv4_0501</t>
  </si>
  <si>
    <t>AACAAACTCCCACATACCAC</t>
  </si>
  <si>
    <t>chr13:32900378-32900397_BRCA2_-</t>
  </si>
  <si>
    <t>MKOv4_0502</t>
  </si>
  <si>
    <t>GAGCACAGTAGAACTAAGGG</t>
  </si>
  <si>
    <t>chr13:32900727-32900746_BRCA2_-</t>
  </si>
  <si>
    <t>MKOv4_0503</t>
  </si>
  <si>
    <t>AATATCTGGAACTTCTCCAG</t>
  </si>
  <si>
    <t>chr13:32907076-32907095_BRCA2_+</t>
  </si>
  <si>
    <t>MKOv4_0504</t>
  </si>
  <si>
    <t>TAGTGAGGAAACTTCTGCAG</t>
  </si>
  <si>
    <t>chr13:32912233-32912252_BRCA2_+</t>
  </si>
  <si>
    <t>MKOv4_0505</t>
  </si>
  <si>
    <t>AAAGGAATACAGTTGGCTGA</t>
  </si>
  <si>
    <t>chr13:32931990-32932009_BRCA2_+</t>
  </si>
  <si>
    <t>MKOv4_0506</t>
  </si>
  <si>
    <t>TATGGAATGTGCCTTTCCTA</t>
  </si>
  <si>
    <t>chr13:32936753-32936772_BRCA2_+</t>
  </si>
  <si>
    <t>MKOv4_0507</t>
  </si>
  <si>
    <t>ACAGTACTCGGCCTGCTCGC</t>
  </si>
  <si>
    <t>chr13:32944549-32944568_BRCA2_+</t>
  </si>
  <si>
    <t>MKOv4_0508</t>
  </si>
  <si>
    <t>TACAATACGCAACTTCCACA</t>
  </si>
  <si>
    <t>chr13:32953605-32953624_BRCA2_-</t>
  </si>
  <si>
    <t>MKOv4_0509</t>
  </si>
  <si>
    <t>GTACAAATGGGACTAACAGG</t>
  </si>
  <si>
    <t>chr13:32972494-32972513_BRCA2_-</t>
  </si>
  <si>
    <t>MKOv4_0510</t>
  </si>
  <si>
    <t>GAGCGTGGTTGAGACAAACG</t>
  </si>
  <si>
    <t>chrX:154299862-154299881_BRCC3_-</t>
  </si>
  <si>
    <t>BRCC3</t>
  </si>
  <si>
    <t>MKOv4_0511</t>
  </si>
  <si>
    <t>AATGCGCACAGTTGCTGAAA</t>
  </si>
  <si>
    <t>chrX:154301685-154301704_BRCC3_+</t>
  </si>
  <si>
    <t>MKOv4_0512</t>
  </si>
  <si>
    <t>GCTGTCTGCAGCTTCAACAG</t>
  </si>
  <si>
    <t>chrX:154305537-154305556_BRCC3_+</t>
  </si>
  <si>
    <t>MKOv4_0513</t>
  </si>
  <si>
    <t>ACCAGCCCACAACTCTCATG</t>
  </si>
  <si>
    <t>chrX:154306917-154306936_BRCC3_-</t>
  </si>
  <si>
    <t>MKOv4_0514</t>
  </si>
  <si>
    <t>GAAGGCCAAACAGTTATATG</t>
  </si>
  <si>
    <t>chrX:154306951-154306970_BRCC3_-</t>
  </si>
  <si>
    <t>MKOv4_0515</t>
  </si>
  <si>
    <t>ACAAGCCATGTACCAGATGA</t>
  </si>
  <si>
    <t>chrX:154317548-154317567_BRCC3_+</t>
  </si>
  <si>
    <t>MKOv4_0516</t>
  </si>
  <si>
    <t>GCCCAAGATCCTGTGCCAGG</t>
  </si>
  <si>
    <t>chrX:154344413-154344432_BRCC3_+</t>
  </si>
  <si>
    <t>MKOv4_0517</t>
  </si>
  <si>
    <t>AGGAGCAGGATGCGTATAGG</t>
  </si>
  <si>
    <t>chrX:154344433-154344452_BRCC3_+</t>
  </si>
  <si>
    <t>MKOv4_0518</t>
  </si>
  <si>
    <t>ATGCGTATAGGAGGATCCAC</t>
  </si>
  <si>
    <t>chrX:154344442-154344461_BRCC3_+</t>
  </si>
  <si>
    <t>MKOv4_0519</t>
  </si>
  <si>
    <t>TCAGCGGGCCTCTCCTACAG</t>
  </si>
  <si>
    <t>chrX:154348310-154348329_BRCC3_+</t>
  </si>
  <si>
    <t>MKOv4_0520</t>
  </si>
  <si>
    <t>AGATTACTAGAGAGCTCCGG</t>
  </si>
  <si>
    <t>chr17:59885954-59885973_BRIP1_-</t>
  </si>
  <si>
    <t>BRIP1</t>
  </si>
  <si>
    <t>MKOv4_0521</t>
  </si>
  <si>
    <t>AACAACAGCACCTAGAACAG</t>
  </si>
  <si>
    <t>chr17:59886088-59886107_BRIP1_+</t>
  </si>
  <si>
    <t>MKOv4_0522</t>
  </si>
  <si>
    <t>ATAGAAGAACTTGTCAGCCT</t>
  </si>
  <si>
    <t>chr17:59878726-59878745_BRIP1_-</t>
  </si>
  <si>
    <t>MKOv4_0523</t>
  </si>
  <si>
    <t>TAACATCGAGGACTGTGCTC</t>
  </si>
  <si>
    <t>chr17:59876594-59876613_BRIP1_-</t>
  </si>
  <si>
    <t>MKOv4_0524</t>
  </si>
  <si>
    <t>AAAGTGCTCCCACTTCATCT</t>
  </si>
  <si>
    <t>chr17:59853821-59853840_BRIP1_+</t>
  </si>
  <si>
    <t>MKOv4_0525</t>
  </si>
  <si>
    <t>AGCACAGAGATTCCGACCCT</t>
  </si>
  <si>
    <t>chr17:59853873-59853892_BRIP1_+</t>
  </si>
  <si>
    <t>MKOv4_0526</t>
  </si>
  <si>
    <t>GTCATTGTAGAACCACAGGG</t>
  </si>
  <si>
    <t>chr17:59821864-59821883_BRIP1_-</t>
  </si>
  <si>
    <t>MKOv4_0527</t>
  </si>
  <si>
    <t>ACAGTCATTGTAGAACCACA</t>
  </si>
  <si>
    <t>chr17:59821867-59821886_BRIP1_-</t>
  </si>
  <si>
    <t>MKOv4_0528</t>
  </si>
  <si>
    <t>AAATTGAGAGGTCTTCTACC</t>
  </si>
  <si>
    <t>chr17:59793369-59793388_BRIP1_-</t>
  </si>
  <si>
    <t>MKOv4_0529</t>
  </si>
  <si>
    <t>CGAAGGCAACACCTGAGCTC</t>
  </si>
  <si>
    <t>chr17:59761338-59761357_BRIP1_-</t>
  </si>
  <si>
    <t>MKOv4_0530</t>
  </si>
  <si>
    <t>ATCAACTCCCAGCCATCTGG</t>
  </si>
  <si>
    <t>chr7:99008749-99008768_BUD31_-</t>
  </si>
  <si>
    <t>BUD31</t>
  </si>
  <si>
    <t>MKOv4_0531</t>
  </si>
  <si>
    <t>AATCAACTCCCAGCCATCTG</t>
  </si>
  <si>
    <t>chr7:99008750-99008769_BUD31_-</t>
  </si>
  <si>
    <t>MKOv4_0532</t>
  </si>
  <si>
    <t>GGAGTTGATTGAGCCAACAC</t>
  </si>
  <si>
    <t>chr7:99008760-99008779_BUD31_+</t>
  </si>
  <si>
    <t>MKOv4_0533</t>
  </si>
  <si>
    <t>GCTGAAACAGAACCGCATGA</t>
  </si>
  <si>
    <t>chr7:99013760-99013779_BUD31_+</t>
  </si>
  <si>
    <t>MKOv4_0534</t>
  </si>
  <si>
    <t>TCATGCGGTTCTGTTTCAGC</t>
  </si>
  <si>
    <t>chr7:99013760-99013779_BUD31_-</t>
  </si>
  <si>
    <t>MKOv4_0535</t>
  </si>
  <si>
    <t>TGGTGGTGGATCCTGAAGAT</t>
  </si>
  <si>
    <t>chr7:99013811-99013830_BUD31_-</t>
  </si>
  <si>
    <t>MKOv4_0536</t>
  </si>
  <si>
    <t>CTGGTGGTGGATCCTGAAGA</t>
  </si>
  <si>
    <t>chr7:99013812-99013831_BUD31_-</t>
  </si>
  <si>
    <t>MKOv4_0537</t>
  </si>
  <si>
    <t>AAAGAGGTCGAAGATGTAGC</t>
  </si>
  <si>
    <t>chr7:99013839-99013858_BUD31_-</t>
  </si>
  <si>
    <t>MKOv4_0538</t>
  </si>
  <si>
    <t>AAGCGGAAAGCCATCAGCAG</t>
  </si>
  <si>
    <t>chr7:99013862-99013881_BUD31_+</t>
  </si>
  <si>
    <t>MKOv4_0539</t>
  </si>
  <si>
    <t>TGACTAATTACCTCTGCTGA</t>
  </si>
  <si>
    <t>chr7:99013875-99013894_BUD31_-</t>
  </si>
  <si>
    <t>MKOv4_0540</t>
  </si>
  <si>
    <t>GAATTAACCAGTCAAGCCAG</t>
  </si>
  <si>
    <t>chr1:169771792-169771811_C1orf112_+</t>
  </si>
  <si>
    <t>C1orf112</t>
  </si>
  <si>
    <t>MKOv4_0541</t>
  </si>
  <si>
    <t>TTATATGAAGGACTGAGGAG</t>
  </si>
  <si>
    <t>chr1:169772405-169772424_C1orf112_-</t>
  </si>
  <si>
    <t>MKOv4_0542</t>
  </si>
  <si>
    <t>AAGTACAGCAAGAATCAGAG</t>
  </si>
  <si>
    <t>chr1:169792566-169792585_C1orf112_-</t>
  </si>
  <si>
    <t>MKOv4_0543</t>
  </si>
  <si>
    <t>TAAGCTGCCATCTCAGCCTA</t>
  </si>
  <si>
    <t>chr1:169796907-169796926_C1orf112_+</t>
  </si>
  <si>
    <t>MKOv4_0544</t>
  </si>
  <si>
    <t>CTAAGGAAGTGCAAACCCTG</t>
  </si>
  <si>
    <t>chr1:169796924-169796943_C1orf112_+</t>
  </si>
  <si>
    <t>MKOv4_0545</t>
  </si>
  <si>
    <t>AAGGAAATATGTTGCCACAG</t>
  </si>
  <si>
    <t>chr1:169806116-169806135_C1orf112_-</t>
  </si>
  <si>
    <t>MKOv4_0546</t>
  </si>
  <si>
    <t>TAGGGAACAAACTGTCCATG</t>
  </si>
  <si>
    <t>chr1:169806157-169806176_C1orf112_+</t>
  </si>
  <si>
    <t>MKOv4_0547</t>
  </si>
  <si>
    <t>GCTAGAACAACATACCTTGG</t>
  </si>
  <si>
    <t>chr1:169818703-169818722_C1orf112_+</t>
  </si>
  <si>
    <t>MKOv4_0548</t>
  </si>
  <si>
    <t>GAACTGAGTAAACGCCTCCA</t>
  </si>
  <si>
    <t>chr1:169818720-169818739_C1orf112_-</t>
  </si>
  <si>
    <t>MKOv4_0549</t>
  </si>
  <si>
    <t>AGCGCTGCATACAATAGCAG</t>
  </si>
  <si>
    <t>chr1:169821984-169822003_C1orf112_+</t>
  </si>
  <si>
    <t>MKOv4_0550</t>
  </si>
  <si>
    <t>AATGGAAGAGCCTCCGCAAG</t>
  </si>
  <si>
    <t>chr3:118865036-118865055_C3orf30_+</t>
  </si>
  <si>
    <t>C3orf30</t>
  </si>
  <si>
    <t>MKOv4_0551</t>
  </si>
  <si>
    <t>TCAGCCAGAGCCTCTTGCGG</t>
  </si>
  <si>
    <t>chr3:118865049-118865068_C3orf30_-</t>
  </si>
  <si>
    <t>MKOv4_0552</t>
  </si>
  <si>
    <t>GAAGAACCAGGCCGAAAGGA</t>
  </si>
  <si>
    <t>chr3:118865141-118865160_C3orf30_+</t>
  </si>
  <si>
    <t>MKOv4_0553</t>
  </si>
  <si>
    <t>TAACCTGATCATCTGCTCTA</t>
  </si>
  <si>
    <t>chr3:118865336-118865355_C3orf30_-</t>
  </si>
  <si>
    <t>MKOv4_0554</t>
  </si>
  <si>
    <t>GTCTGAACAGACTAAAGGCA</t>
  </si>
  <si>
    <t>chr3:118865366-118865385_C3orf30_+</t>
  </si>
  <si>
    <t>MKOv4_0555</t>
  </si>
  <si>
    <t>TCAGGTGTCTGGCCTGACGG</t>
  </si>
  <si>
    <t>chr3:118865432-118865451_C3orf30_+</t>
  </si>
  <si>
    <t>MKOv4_0556</t>
  </si>
  <si>
    <t>TGAACGAAGATTACCTACCC</t>
  </si>
  <si>
    <t>chr3:118865474-118865493_C3orf30_+</t>
  </si>
  <si>
    <t>MKOv4_0557</t>
  </si>
  <si>
    <t>GCTATGCCATCTGACCAGAG</t>
  </si>
  <si>
    <t>chr3:118865535-118865554_C3orf30_+</t>
  </si>
  <si>
    <t>MKOv4_0558</t>
  </si>
  <si>
    <t>GGACCGCAGAATGTCTGGCG</t>
  </si>
  <si>
    <t>chr3:118865618-118865637_C3orf30_+</t>
  </si>
  <si>
    <t>MKOv4_0559</t>
  </si>
  <si>
    <t>TATGAGCTTGGTCAATAGCC</t>
  </si>
  <si>
    <t>chr3:118865999-118866018_C3orf30_-</t>
  </si>
  <si>
    <t>MKOv4_0560</t>
  </si>
  <si>
    <t>TCGCACCTTGCTGCTGCCAC</t>
  </si>
  <si>
    <t>chr7:134853532-134853551_C7orf49_+</t>
  </si>
  <si>
    <t>C7orf49</t>
  </si>
  <si>
    <t>MKOv4_0561</t>
  </si>
  <si>
    <t>GGGCTGTCAGCCATGAGGGA</t>
  </si>
  <si>
    <t>chr7:134853617-134853636_C7orf49_+</t>
  </si>
  <si>
    <t>MKOv4_0562</t>
  </si>
  <si>
    <t>AAACGAGGGTCCTTCCCTCA</t>
  </si>
  <si>
    <t>chr7:134853630-134853649_C7orf49_-</t>
  </si>
  <si>
    <t>MKOv4_0563</t>
  </si>
  <si>
    <t>CAGTACACAGTCCTTGTCGC</t>
  </si>
  <si>
    <t>chr7:134852533-134852552_C7orf49_+</t>
  </si>
  <si>
    <t>MKOv4_0564</t>
  </si>
  <si>
    <t>AGTACACAGTCCTTGTCGCA</t>
  </si>
  <si>
    <t>chr7:134852534-134852553_C7orf49_+</t>
  </si>
  <si>
    <t>MKOv4_0565</t>
  </si>
  <si>
    <t>TGCCTGTAGCAGGAGCCCTG</t>
  </si>
  <si>
    <t>chr7:134851419-134851438_C7orf49_-</t>
  </si>
  <si>
    <t>MKOv4_0566</t>
  </si>
  <si>
    <t>TGTGTGAGGCGACACGGAGC</t>
  </si>
  <si>
    <t>chr7:134851531-134851550_C7orf49_+</t>
  </si>
  <si>
    <t>MKOv4_0567</t>
  </si>
  <si>
    <t>TGAGGCGACACGGAGCAGGG</t>
  </si>
  <si>
    <t>chr7:134851535-134851554_C7orf49_+</t>
  </si>
  <si>
    <t>MKOv4_0568</t>
  </si>
  <si>
    <t>GAGGCGACACGGAGCAGGGA</t>
  </si>
  <si>
    <t>chr7:134851536-134851555_C7orf49_+</t>
  </si>
  <si>
    <t>MKOv4_0569</t>
  </si>
  <si>
    <t>ACAGAGCCGCAAACAGGAAA</t>
  </si>
  <si>
    <t>chr7:134851608-134851627_C7orf49_-</t>
  </si>
  <si>
    <t>MKOv4_0570</t>
  </si>
  <si>
    <t>ATGGGCTTGGAGGGCGCCGG</t>
  </si>
  <si>
    <t>chr1:57431585-57431604_C8B_-</t>
  </si>
  <si>
    <t>C8B</t>
  </si>
  <si>
    <t>MKOv4_0571</t>
  </si>
  <si>
    <t>GGTGAAAGGCCACATTCCTT</t>
  </si>
  <si>
    <t>chr1:57425829-57425848_C8B_-</t>
  </si>
  <si>
    <t>MKOv4_0572</t>
  </si>
  <si>
    <t>CATGAAATGGACCAATACTG</t>
  </si>
  <si>
    <t>chr1:57420383-57420402_C8B_-</t>
  </si>
  <si>
    <t>MKOv4_0573</t>
  </si>
  <si>
    <t>ACCTGGCTGTCTCTTACCTG</t>
  </si>
  <si>
    <t>chr1:57417704-57417723_C8B_+</t>
  </si>
  <si>
    <t>MKOv4_0574</t>
  </si>
  <si>
    <t>TGGGACCCACTACATCACAG</t>
  </si>
  <si>
    <t>chr1:57411560-57411579_C8B_-</t>
  </si>
  <si>
    <t>MKOv4_0575</t>
  </si>
  <si>
    <t>ACTGACGTAGACCTCTTCAA</t>
  </si>
  <si>
    <t>chr1:57409418-57409437_C8B_+</t>
  </si>
  <si>
    <t>MKOv4_0576</t>
  </si>
  <si>
    <t>AAGTGAGCACATCACCACCC</t>
  </si>
  <si>
    <t>chr1:57406608-57406627_C8B_-</t>
  </si>
  <si>
    <t>MKOv4_0577</t>
  </si>
  <si>
    <t>GGCACTGGAGGAGTTCCAGA</t>
  </si>
  <si>
    <t>chr1:57399068-57399087_C8B_-</t>
  </si>
  <si>
    <t>MKOv4_0578</t>
  </si>
  <si>
    <t>GATAGGAGACCTCACAGGCT</t>
  </si>
  <si>
    <t>chr1:57397489-57397508_C8B_+</t>
  </si>
  <si>
    <t>MKOv4_0579</t>
  </si>
  <si>
    <t>GAAGACGTAAGACAAGACAA</t>
  </si>
  <si>
    <t>chr1:57395158-57395177_C8B_-</t>
  </si>
  <si>
    <t>MKOv4_0580</t>
  </si>
  <si>
    <t>CCTCACCTTCCCGTTGGCCA</t>
  </si>
  <si>
    <t>chr5:86708489-86708508_CCNH_+</t>
  </si>
  <si>
    <t>CCNH</t>
  </si>
  <si>
    <t>MKOv4_0581</t>
  </si>
  <si>
    <t>CAAAGCCGTGGCCAACGGGA</t>
  </si>
  <si>
    <t>chr5:86708497-86708516_CCNH_-</t>
  </si>
  <si>
    <t>MKOv4_0582</t>
  </si>
  <si>
    <t>CAAATTCAGATGCAAAGCCG</t>
  </si>
  <si>
    <t>chr5:86708509-86708528_CCNH_-</t>
  </si>
  <si>
    <t>MKOv4_0583</t>
  </si>
  <si>
    <t>TTTGCATCTGAATTTGCGGT</t>
  </si>
  <si>
    <t>chr5:86708513-86708532_CCNH_+</t>
  </si>
  <si>
    <t>MKOv4_0584</t>
  </si>
  <si>
    <t>GGAGCAGCTGGCAAGACTGC</t>
  </si>
  <si>
    <t>chr5:86708545-86708564_CCNH_-</t>
  </si>
  <si>
    <t>MKOv4_0585</t>
  </si>
  <si>
    <t>GCACTGGACCTTCTCCAGCG</t>
  </si>
  <si>
    <t>chr5:86708566-86708585_CCNH_-</t>
  </si>
  <si>
    <t>MKOv4_0586</t>
  </si>
  <si>
    <t>AAGGATTGTGGACAATAAGG</t>
  </si>
  <si>
    <t>chr5:86703828-86703847_CCNH_+</t>
  </si>
  <si>
    <t>MKOv4_0587</t>
  </si>
  <si>
    <t>GTCCAAGAGGACTCTCCCGG</t>
  </si>
  <si>
    <t>chr5:86703912-86703931_CCNH_+</t>
  </si>
  <si>
    <t>MKOv4_0588</t>
  </si>
  <si>
    <t>GGGCTGGAATTACTATGGAA</t>
  </si>
  <si>
    <t>chr5:86700663-86700682_CCNH_-</t>
  </si>
  <si>
    <t>MKOv4_0589</t>
  </si>
  <si>
    <t>GCAGTCAGGGCAATTTGGGA</t>
  </si>
  <si>
    <t>chr5:86700703-86700722_CCNH_+</t>
  </si>
  <si>
    <t>MKOv4_0590</t>
  </si>
  <si>
    <t>TACCAAGTCTCCAATGGCGA</t>
  </si>
  <si>
    <t>chr12:69980552-69980571_CCT2_-</t>
  </si>
  <si>
    <t>CCT2</t>
  </si>
  <si>
    <t>MKOv4_0591</t>
  </si>
  <si>
    <t>AGACTTGGTAAAGAGCACCT</t>
  </si>
  <si>
    <t>chr12:69980562-69980581_CCT2_+</t>
  </si>
  <si>
    <t>MKOv4_0592</t>
  </si>
  <si>
    <t>TCATCCACAGACCATCATAG</t>
  </si>
  <si>
    <t>chr12:69981959-69981978_CCT2_+</t>
  </si>
  <si>
    <t>MKOv4_0593</t>
  </si>
  <si>
    <t>GGGTTGGAGAGAAGCCACGA</t>
  </si>
  <si>
    <t>chr12:69981980-69981999_CCT2_+</t>
  </si>
  <si>
    <t>MKOv4_0594</t>
  </si>
  <si>
    <t>GAAAGGCTCTGGCAACCTGG</t>
  </si>
  <si>
    <t>chr12:69983388-69983407_CCT2_+</t>
  </si>
  <si>
    <t>MKOv4_0595</t>
  </si>
  <si>
    <t>GAACGCCTAGCTCTTGTCAC</t>
  </si>
  <si>
    <t>chr12:69987372-69987391_CCT2_+</t>
  </si>
  <si>
    <t>MKOv4_0596</t>
  </si>
  <si>
    <t>GACTCTAGAACAGTTTATGG</t>
  </si>
  <si>
    <t>chr12:69991522-69991541_CCT2_+</t>
  </si>
  <si>
    <t>MKOv4_0597</t>
  </si>
  <si>
    <t>AGGCAAAGAAGCTGTTGCAA</t>
  </si>
  <si>
    <t>chr12:69991803-69991822_CCT2_+</t>
  </si>
  <si>
    <t>MKOv4_0598</t>
  </si>
  <si>
    <t>TGTGGACAACATCATCAAAG</t>
  </si>
  <si>
    <t>chr12:69993755-69993774_CCT2_+</t>
  </si>
  <si>
    <t>MKOv4_0599</t>
  </si>
  <si>
    <t>CACGTGGGAATGCTTAACAG</t>
  </si>
  <si>
    <t>chr12:69995099-69995118_CCT2_-</t>
  </si>
  <si>
    <t>MKOv4_0600</t>
  </si>
  <si>
    <t>GAGGCTGTAAGAACTACCCT</t>
  </si>
  <si>
    <t>chr2:73466864-73466883_CCT7_+</t>
  </si>
  <si>
    <t>CCT7</t>
  </si>
  <si>
    <t>MKOv4_0601</t>
  </si>
  <si>
    <t>AATAAGCTTGTCCATGCCAC</t>
  </si>
  <si>
    <t>chr2:73466892-73466911_CCT7_-</t>
  </si>
  <si>
    <t>MKOv4_0602</t>
  </si>
  <si>
    <t>GTACTGCCATACCAGCTGGG</t>
  </si>
  <si>
    <t>chr2:73470250-73470269_CCT7_-</t>
  </si>
  <si>
    <t>MKOv4_0603</t>
  </si>
  <si>
    <t>GCCACAGCAGGCTTACCTCG</t>
  </si>
  <si>
    <t>chr2:73471840-73471859_CCT7_-</t>
  </si>
  <si>
    <t>MKOv4_0604</t>
  </si>
  <si>
    <t>AAGAAGACTTTCTCTTACGC</t>
  </si>
  <si>
    <t>chr2:73474920-73474939_CCT7_+</t>
  </si>
  <si>
    <t>MKOv4_0605</t>
  </si>
  <si>
    <t>CCTGTCAGCAAAGTACTGGG</t>
  </si>
  <si>
    <t>chr2:73476234-73476253_CCT7_-</t>
  </si>
  <si>
    <t>MKOv4_0606</t>
  </si>
  <si>
    <t>TTTGAAGAGACCCAGATTGG</t>
  </si>
  <si>
    <t>chr2:73477016-73477035_CCT7_+</t>
  </si>
  <si>
    <t>MKOv4_0607</t>
  </si>
  <si>
    <t>GAAGGTGCATGTCTTGGCCT</t>
  </si>
  <si>
    <t>chr2:73477460-73477479_CCT7_-</t>
  </si>
  <si>
    <t>MKOv4_0608</t>
  </si>
  <si>
    <t>TAGTCCTTGAGTAATCCCGC</t>
  </si>
  <si>
    <t>chr2:73478410-73478429_CCT7_-</t>
  </si>
  <si>
    <t>MKOv4_0609</t>
  </si>
  <si>
    <t>GCTCCCACAGCAGCAGGCCG</t>
  </si>
  <si>
    <t>chr2:73479942-73479961_CCT7_+</t>
  </si>
  <si>
    <t>MKOv4_0610</t>
  </si>
  <si>
    <t>AAAGTAGCTTCACTCTCTCG</t>
  </si>
  <si>
    <t>chr13:115002153-115002172_CDC16_+</t>
  </si>
  <si>
    <t>CDC16</t>
  </si>
  <si>
    <t>MKOv4_0611</t>
  </si>
  <si>
    <t>TTTGTAGCTGTAGGTAGCCA</t>
  </si>
  <si>
    <t>chr13:115007657-115007676_CDC16_-</t>
  </si>
  <si>
    <t>MKOv4_0612</t>
  </si>
  <si>
    <t>TCAGGGATGACCGTTTCACT</t>
  </si>
  <si>
    <t>chr13:115009343-115009362_CDC16_-</t>
  </si>
  <si>
    <t>MKOv4_0613</t>
  </si>
  <si>
    <t>GTAGAGCTGAATAAAGCCAA</t>
  </si>
  <si>
    <t>chr13:115010423-115010442_CDC16_+</t>
  </si>
  <si>
    <t>MKOv4_0614</t>
  </si>
  <si>
    <t>AGTGGGATGTTACTATCTCA</t>
  </si>
  <si>
    <t>chr13:115012420-115012439_CDC16_+</t>
  </si>
  <si>
    <t>MKOv4_0615</t>
  </si>
  <si>
    <t>CTATGGACATTCATTTGCGG</t>
  </si>
  <si>
    <t>chr13:115016069-115016088_CDC16_+</t>
  </si>
  <si>
    <t>MKOv4_0616</t>
  </si>
  <si>
    <t>GAGTGAGCACGACCAAGCGA</t>
  </si>
  <si>
    <t>chr13:115016093-115016112_CDC16_+</t>
  </si>
  <si>
    <t>MKOv4_0617</t>
  </si>
  <si>
    <t>TCAACACCAGTGCCTGACGG</t>
  </si>
  <si>
    <t>chr13:115028381-115028400_CDC16_-</t>
  </si>
  <si>
    <t>MKOv4_0618</t>
  </si>
  <si>
    <t>GAATCAACACCAGTGCCTGA</t>
  </si>
  <si>
    <t>chr13:115028384-115028403_CDC16_-</t>
  </si>
  <si>
    <t>MKOv4_0619</t>
  </si>
  <si>
    <t>AATTCCCTGAAATCCCACGG</t>
  </si>
  <si>
    <t>chr13:115037739-115037758_CDC16_-</t>
  </si>
  <si>
    <t>MKOv4_0620</t>
  </si>
  <si>
    <t>GCCAAATAGCGCCTTCACGA</t>
  </si>
  <si>
    <t>chr3:48229342-48229361_CDC25A_+</t>
  </si>
  <si>
    <t>CDC25A</t>
  </si>
  <si>
    <t>MKOv4_0621</t>
  </si>
  <si>
    <t>CAAGGAACTAACTTACAGGT</t>
  </si>
  <si>
    <t>chr3:48225274-48225293_CDC25A_+</t>
  </si>
  <si>
    <t>MKOv4_0622</t>
  </si>
  <si>
    <t>GATGTAGTCCAGCTCTGAAG</t>
  </si>
  <si>
    <t>chr3:48224488-48224507_CDC25A_-</t>
  </si>
  <si>
    <t>MKOv4_0623</t>
  </si>
  <si>
    <t>GTAAAGATCTCTTCACACAG</t>
  </si>
  <si>
    <t>chr3:48222238-48222257_CDC25A_-</t>
  </si>
  <si>
    <t>MKOv4_0624</t>
  </si>
  <si>
    <t>AAAGAGATAGCAGTGAACCA</t>
  </si>
  <si>
    <t>chr3:48219446-48219465_CDC25A_-</t>
  </si>
  <si>
    <t>MKOv4_0625</t>
  </si>
  <si>
    <t>TGACGAGAGGAGCTGTCCAG</t>
  </si>
  <si>
    <t>chr3:48218878-48218897_CDC25A_+</t>
  </si>
  <si>
    <t>MKOv4_0626</t>
  </si>
  <si>
    <t>AACCTAGGAAACTAACCTCA</t>
  </si>
  <si>
    <t>chr3:48215758-48215777_CDC25A_+</t>
  </si>
  <si>
    <t>MKOv4_0627</t>
  </si>
  <si>
    <t>CCTTATAGGAGACTTCTCCA</t>
  </si>
  <si>
    <t>chr3:48209338-48209357_CDC25A_-</t>
  </si>
  <si>
    <t>MKOv4_0628</t>
  </si>
  <si>
    <t>CGATACCCATATGAATACGA</t>
  </si>
  <si>
    <t>chr3:48207142-48207161_CDC25A_-</t>
  </si>
  <si>
    <t>MKOv4_0629</t>
  </si>
  <si>
    <t>AAGCCCATTGTACCTACTGA</t>
  </si>
  <si>
    <t>chr3:48205857-48205876_CDC25A_-</t>
  </si>
  <si>
    <t>MKOv4_0630</t>
  </si>
  <si>
    <t>AGTCCAGCAGGCGTGTGCGG</t>
  </si>
  <si>
    <t>chr20:3777221-3777240_CDC25B_+</t>
  </si>
  <si>
    <t>CDC25B</t>
  </si>
  <si>
    <t>MKOv4_0631</t>
  </si>
  <si>
    <t>GGAGGATTCAGACGACAGGG</t>
  </si>
  <si>
    <t>chr20:3778361-3778380_CDC25B_-</t>
  </si>
  <si>
    <t>MKOv4_0632</t>
  </si>
  <si>
    <t>TCGGAACATCACCAACTCCC</t>
  </si>
  <si>
    <t>chr20:3781419-3781438_CDC25B_+</t>
  </si>
  <si>
    <t>MKOv4_0633</t>
  </si>
  <si>
    <t>TCTGGGCAAAGGCTTCCCTG</t>
  </si>
  <si>
    <t>chr20:3781695-3781714_CDC25B_-</t>
  </si>
  <si>
    <t>MKOv4_0634</t>
  </si>
  <si>
    <t>AGAGAAGCGACCTAGGGCCA</t>
  </si>
  <si>
    <t>chr20:3781947-3781966_CDC25B_-</t>
  </si>
  <si>
    <t>MKOv4_0635</t>
  </si>
  <si>
    <t>AATGAGACTCTCCATGCCTG</t>
  </si>
  <si>
    <t>chr20:3782388-3782407_CDC25B_-</t>
  </si>
  <si>
    <t>MKOv4_0636</t>
  </si>
  <si>
    <t>ACGGGCGTGTCCCTGTCCTG</t>
  </si>
  <si>
    <t>chr20:3782667-3782686_CDC25B_-</t>
  </si>
  <si>
    <t>MKOv4_0637</t>
  </si>
  <si>
    <t>AATCTCCAATCAGCTCTCGG</t>
  </si>
  <si>
    <t>chr20:3782996-3783015_CDC25B_-</t>
  </si>
  <si>
    <t>MKOv4_0638</t>
  </si>
  <si>
    <t>GCTCAGATGAGAATTCACAG</t>
  </si>
  <si>
    <t>chr20:3784152-3784171_CDC25B_-</t>
  </si>
  <si>
    <t>MKOv4_0639</t>
  </si>
  <si>
    <t>GAGATGTATATCCTGAAAGG</t>
  </si>
  <si>
    <t>chr20:3785277-3785296_CDC25B_+</t>
  </si>
  <si>
    <t>MKOv4_0640</t>
  </si>
  <si>
    <t>TCACCAAGAAATTTGCCCAC</t>
  </si>
  <si>
    <t>chr5:137666703-137666722_CDC25C_+</t>
  </si>
  <si>
    <t>CDC25C</t>
  </si>
  <si>
    <t>MKOv4_0641</t>
  </si>
  <si>
    <t>GAATTCGAAGACCATGTCTA</t>
  </si>
  <si>
    <t>chr5:137666863-137666882_CDC25C_-</t>
  </si>
  <si>
    <t>MKOv4_0642</t>
  </si>
  <si>
    <t>GATCTTTCGAATCTTAGCAG</t>
  </si>
  <si>
    <t>chr5:137665295-137665314_CDC25C_-</t>
  </si>
  <si>
    <t>MKOv4_0643</t>
  </si>
  <si>
    <t>ACTCCGAATGGTTTGGACCG</t>
  </si>
  <si>
    <t>chr5:137661556-137661575_CDC25C_-</t>
  </si>
  <si>
    <t>MKOv4_0644</t>
  </si>
  <si>
    <t>TGGCCAAGGAAAGCTCAGGA</t>
  </si>
  <si>
    <t>chr5:137627661-137627680_CDC25C_-</t>
  </si>
  <si>
    <t>MKOv4_0645</t>
  </si>
  <si>
    <t>TGGAGGAAGATTCTAACCAG</t>
  </si>
  <si>
    <t>chr5:137626355-137626374_CDC25C_-</t>
  </si>
  <si>
    <t>MKOv4_0646</t>
  </si>
  <si>
    <t>CTGGAGGAAGATTCTAACCA</t>
  </si>
  <si>
    <t>chr5:137626356-137626375_CDC25C_-</t>
  </si>
  <si>
    <t>MKOv4_0647</t>
  </si>
  <si>
    <t>ATTTAGACACTCACATTCGG</t>
  </si>
  <si>
    <t>chr5:137622172-137622191_CDC25C_+</t>
  </si>
  <si>
    <t>MKOv4_0648</t>
  </si>
  <si>
    <t>GAAGAAGCCCATCGTCCCTT</t>
  </si>
  <si>
    <t>chr5:137622253-137622272_CDC25C_-</t>
  </si>
  <si>
    <t>MKOv4_0649</t>
  </si>
  <si>
    <t>TCGAAGCCAGAGCAAAGTGC</t>
  </si>
  <si>
    <t>chr5:137621443-137621462_CDC25C_-</t>
  </si>
  <si>
    <t>MKOv4_0650</t>
  </si>
  <si>
    <t>GGGCGTATGGAGGAATACCG</t>
  </si>
  <si>
    <t>chr6:44355584-44355603_CDC5L_+</t>
  </si>
  <si>
    <t>CDC5L</t>
  </si>
  <si>
    <t>MKOv4_0651</t>
  </si>
  <si>
    <t>GGATGAAATTCTGAAAGCAG</t>
  </si>
  <si>
    <t>chr6:44358004-44358023_CDC5L_+</t>
  </si>
  <si>
    <t>MKOv4_0652</t>
  </si>
  <si>
    <t>AGTTGATGCCAACTCAGTGG</t>
  </si>
  <si>
    <t>chr6:44360481-44360500_CDC5L_+</t>
  </si>
  <si>
    <t>MKOv4_0653</t>
  </si>
  <si>
    <t>AATTGCACGTCAAACTGCCG</t>
  </si>
  <si>
    <t>chr6:44376231-44376250_CDC5L_+</t>
  </si>
  <si>
    <t>MKOv4_0654</t>
  </si>
  <si>
    <t>GAGAAGTCACTCTCATGCAA</t>
  </si>
  <si>
    <t>chr6:44387252-44387271_CDC5L_-</t>
  </si>
  <si>
    <t>MKOv4_0655</t>
  </si>
  <si>
    <t>TTGGGAGTTGTTCCACTCCG</t>
  </si>
  <si>
    <t>chr6:44390418-44390437_CDC5L_-</t>
  </si>
  <si>
    <t>MKOv4_0656</t>
  </si>
  <si>
    <t>GAGATGGAAGTGGTTAAACA</t>
  </si>
  <si>
    <t>chr6:44397471-44397490_CDC5L_+</t>
  </si>
  <si>
    <t>MKOv4_0657</t>
  </si>
  <si>
    <t>GTTAAACAAGGAATGAGCCA</t>
  </si>
  <si>
    <t>chr6:44397483-44397502_CDC5L_+</t>
  </si>
  <si>
    <t>MKOv4_0658</t>
  </si>
  <si>
    <t>TGGGCAGAGCCGCTACACAC</t>
  </si>
  <si>
    <t>chr6:44397572-44397591_CDC5L_+</t>
  </si>
  <si>
    <t>MKOv4_0659</t>
  </si>
  <si>
    <t>ATAACGTTACCTCTAGCCTC</t>
  </si>
  <si>
    <t>chr6:44413595-44413614_CDC5L_-</t>
  </si>
  <si>
    <t>MKOv4_0660</t>
  </si>
  <si>
    <t>GGGAAGATGACCGCGGGCGC</t>
  </si>
  <si>
    <t>chr20:59827564-59827583_CDH4_+</t>
  </si>
  <si>
    <t>CDH4</t>
  </si>
  <si>
    <t>MKOv4_0661</t>
  </si>
  <si>
    <t>ACAATATGAGACCAACAGCA</t>
  </si>
  <si>
    <t>chr20:60318653-60318672_CDH4_+</t>
  </si>
  <si>
    <t>MKOv4_0662</t>
  </si>
  <si>
    <t>TTTGCGCCGCCTCAGCCCGT</t>
  </si>
  <si>
    <t>chr20:60348147-60348166_CDH4_-</t>
  </si>
  <si>
    <t>MKOv4_0663</t>
  </si>
  <si>
    <t>GATGTACGTCACAAGGCCCA</t>
  </si>
  <si>
    <t>chr20:60419831-60419850_CDH4_+</t>
  </si>
  <si>
    <t>MKOv4_0664</t>
  </si>
  <si>
    <t>CCAGCTCCGAGCCCACGCTG</t>
  </si>
  <si>
    <t>chr20:60427806-60427825_CDH4_+</t>
  </si>
  <si>
    <t>MKOv4_0665</t>
  </si>
  <si>
    <t>GACTGGAGATATCGTCACAG</t>
  </si>
  <si>
    <t>chr20:60448914-60448933_CDH4_+</t>
  </si>
  <si>
    <t>MKOv4_0666</t>
  </si>
  <si>
    <t>TGTCACCGTGATGATGGCTG</t>
  </si>
  <si>
    <t>chr20:60470045-60470064_CDH4_-</t>
  </si>
  <si>
    <t>MKOv4_0667</t>
  </si>
  <si>
    <t>AAGAGTACGCACCTTCACCA</t>
  </si>
  <si>
    <t>chr20:60485656-60485675_CDH4_-</t>
  </si>
  <si>
    <t>MKOv4_0668</t>
  </si>
  <si>
    <t>GAAGGACATCTGGATTCCGC</t>
  </si>
  <si>
    <t>chr20:60498579-60498598_CDH4_-</t>
  </si>
  <si>
    <t>MKOv4_0669</t>
  </si>
  <si>
    <t>CAACGGCCAGATCACCACGG</t>
  </si>
  <si>
    <t>chr20:60499440-60499459_CDH4_+</t>
  </si>
  <si>
    <t>MKOv4_0670</t>
  </si>
  <si>
    <t>ACCCTTATACACAACTCCAT</t>
  </si>
  <si>
    <t>chr10:62544469-62544488_CDK1_-</t>
  </si>
  <si>
    <t>CDK1</t>
  </si>
  <si>
    <t>MKOv4_0671</t>
  </si>
  <si>
    <t>AATCCATGTACTGACCAGGA</t>
  </si>
  <si>
    <t>chr10:62545512-62545531_CDK1_-</t>
  </si>
  <si>
    <t>MKOv4_0672</t>
  </si>
  <si>
    <t>GAATCCATGTACTGACCAGG</t>
  </si>
  <si>
    <t>chr10:62545513-62545532_CDK1_-</t>
  </si>
  <si>
    <t>MKOv4_0673</t>
  </si>
  <si>
    <t>GAAGAATCCATGTACTGACC</t>
  </si>
  <si>
    <t>chr10:62545516-62545535_CDK1_-</t>
  </si>
  <si>
    <t>MKOv4_0674</t>
  </si>
  <si>
    <t>AGATCTCCAGAAGTATTGCT</t>
  </si>
  <si>
    <t>chr10:62551666-62551685_CDK1_+</t>
  </si>
  <si>
    <t>MKOv4_0675</t>
  </si>
  <si>
    <t>GATCTCCAGAAGTATTGCTG</t>
  </si>
  <si>
    <t>chr10:62551667-62551686_CDK1_+</t>
  </si>
  <si>
    <t>MKOv4_0676</t>
  </si>
  <si>
    <t>GCACTCCCAATAATGAAGTG</t>
  </si>
  <si>
    <t>chr10:62551914-62551933_CDK1_+</t>
  </si>
  <si>
    <t>MKOv4_0677</t>
  </si>
  <si>
    <t>TAATGAAGTGTGGCCAGAAG</t>
  </si>
  <si>
    <t>chr10:62551924-62551943_CDK1_+</t>
  </si>
  <si>
    <t>MKOv4_0678</t>
  </si>
  <si>
    <t>AAATGGCTTGGATTTGCTCT</t>
  </si>
  <si>
    <t>chr10:62552026-62552045_CDK1_+</t>
  </si>
  <si>
    <t>MKOv4_0679</t>
  </si>
  <si>
    <t>TTGCCAGAAATTCGTTTGGC</t>
  </si>
  <si>
    <t>chr10:62553656-62553675_CDK1_-</t>
  </si>
  <si>
    <t>MKOv4_0680</t>
  </si>
  <si>
    <t>CTTCATGGAGAACTTCCAAA</t>
  </si>
  <si>
    <t>chr12:56360789-56360808_CDK2_+</t>
  </si>
  <si>
    <t>CDK2</t>
  </si>
  <si>
    <t>MKOv4_0681</t>
  </si>
  <si>
    <t>AAGCAGAGAGATCTCTCGGA</t>
  </si>
  <si>
    <t>chr12:56361670-56361689_CDK2_-</t>
  </si>
  <si>
    <t>MKOv4_0682</t>
  </si>
  <si>
    <t>AATGGCAGAAAGCTAGGCCC</t>
  </si>
  <si>
    <t>chr12:56362585-56362604_CDK2_-</t>
  </si>
  <si>
    <t>MKOv4_0683</t>
  </si>
  <si>
    <t>GAGGTTTAAGGTCTCGGTGG</t>
  </si>
  <si>
    <t>chr12:56362618-56362637_CDK2_-</t>
  </si>
  <si>
    <t>MKOv4_0684</t>
  </si>
  <si>
    <t>TCTGAGGTTTAAGGTCTCGG</t>
  </si>
  <si>
    <t>chr12:56362621-56362640_CDK2_-</t>
  </si>
  <si>
    <t>MKOv4_0685</t>
  </si>
  <si>
    <t>TCTGCTTATTAACACAGAGG</t>
  </si>
  <si>
    <t>chr12:56362642-56362661_CDK2_+</t>
  </si>
  <si>
    <t>MKOv4_0686</t>
  </si>
  <si>
    <t>TGGCCACACCACCTCATCTG</t>
  </si>
  <si>
    <t>chr12:56364904-56364923_CDK2_-</t>
  </si>
  <si>
    <t>MKOv4_0687</t>
  </si>
  <si>
    <t>TCAGGCATAGAAGTAACTCC</t>
  </si>
  <si>
    <t>chr12:56364924-56364943_CDK2_-</t>
  </si>
  <si>
    <t>MKOv4_0688</t>
  </si>
  <si>
    <t>TAACAAGCGGATTTCGGCCA</t>
  </si>
  <si>
    <t>chr12:56365325-56365344_CDK2_+</t>
  </si>
  <si>
    <t>MKOv4_0689</t>
  </si>
  <si>
    <t>AAGGCTATCAGAGTCGAAGA</t>
  </si>
  <si>
    <t>chr12:56365397-56365416_CDK2_-</t>
  </si>
  <si>
    <t>MKOv4_0690</t>
  </si>
  <si>
    <t>TTCGTGAGGTGGCTTTACTG</t>
  </si>
  <si>
    <t>chr12:58145321-58145340_CDK4_-</t>
  </si>
  <si>
    <t>CDK4</t>
  </si>
  <si>
    <t>MKOv4_0691</t>
  </si>
  <si>
    <t>GTTTCGGCTGGCAAGCCTGG</t>
  </si>
  <si>
    <t>chr12:58144997-58145016_CDK4_+</t>
  </si>
  <si>
    <t>MKOv4_0692</t>
  </si>
  <si>
    <t>TCGGCTGGCAAGCCTGGTGG</t>
  </si>
  <si>
    <t>chr12:58145000-58145019_CDK4_+</t>
  </si>
  <si>
    <t>MKOv4_0693</t>
  </si>
  <si>
    <t>CCGGGAGATCAAGGTAACCC</t>
  </si>
  <si>
    <t>chr12:58145073-58145092_CDK4_-</t>
  </si>
  <si>
    <t>MKOv4_0694</t>
  </si>
  <si>
    <t>CCAGATGGCACTTACACCCG</t>
  </si>
  <si>
    <t>chr12:58144708-58144727_CDK4_-</t>
  </si>
  <si>
    <t>MKOv4_0695</t>
  </si>
  <si>
    <t>CAGAATCTACAGCTACCAGA</t>
  </si>
  <si>
    <t>chr12:58144723-58144742_CDK4_-</t>
  </si>
  <si>
    <t>MKOv4_0696</t>
  </si>
  <si>
    <t>AAGTGGTGGAACAGTCAAGC</t>
  </si>
  <si>
    <t>chr12:58144762-58144781_CDK4_-</t>
  </si>
  <si>
    <t>MKOv4_0697</t>
  </si>
  <si>
    <t>GTCCACATATGCAACACCTG</t>
  </si>
  <si>
    <t>chr12:58144488-58144507_CDK4_-</t>
  </si>
  <si>
    <t>MKOv4_0698</t>
  </si>
  <si>
    <t>AAACTCTGAAGCCGACCAGT</t>
  </si>
  <si>
    <t>chr12:58143253-58143272_CDK4_-</t>
  </si>
  <si>
    <t>MKOv4_0699</t>
  </si>
  <si>
    <t>GTACCACCGACTGCACTGGG</t>
  </si>
  <si>
    <t>chr12:58143000-58143019_CDK4_+</t>
  </si>
  <si>
    <t>MKOv4_0700</t>
  </si>
  <si>
    <t>GGCCTTGAACACCTTCCCAT</t>
  </si>
  <si>
    <t>chr7:92462548-92462567_CDK6_+</t>
  </si>
  <si>
    <t>CDK6</t>
  </si>
  <si>
    <t>MKOv4_0701</t>
  </si>
  <si>
    <t>CCAGCAGTACGAATGCGTGG</t>
  </si>
  <si>
    <t>chr7:92462589-92462608_CDK6_-</t>
  </si>
  <si>
    <t>MKOv4_0702</t>
  </si>
  <si>
    <t>TCAGTGGGCACTCCAGGCTC</t>
  </si>
  <si>
    <t>chr7:92404020-92404039_CDK6_+</t>
  </si>
  <si>
    <t>MKOv4_0703</t>
  </si>
  <si>
    <t>AATGAAGAAAGTCCAGACCT</t>
  </si>
  <si>
    <t>chr7:92355065-92355084_CDK6_+</t>
  </si>
  <si>
    <t>MKOv4_0704</t>
  </si>
  <si>
    <t>ATGATGTTTCAGCTTCTCCG</t>
  </si>
  <si>
    <t>chr7:92355085-92355104_CDK6_-</t>
  </si>
  <si>
    <t>MKOv4_0705</t>
  </si>
  <si>
    <t>CAACACTCCAGAGATCCACG</t>
  </si>
  <si>
    <t>chr7:92300771-92300790_CDK6_+</t>
  </si>
  <si>
    <t>MKOv4_0706</t>
  </si>
  <si>
    <t>AACACTCCAGAGATCCACGG</t>
  </si>
  <si>
    <t>chr7:92300772-92300791_CDK6_+</t>
  </si>
  <si>
    <t>MKOv4_0707</t>
  </si>
  <si>
    <t>TAGGCCAGTCTTCTTCTCCT</t>
  </si>
  <si>
    <t>chr7:92247487-92247506_CDK6_+</t>
  </si>
  <si>
    <t>MKOv4_0708</t>
  </si>
  <si>
    <t>TCAGGCTGTATTCAGCTCCG</t>
  </si>
  <si>
    <t>chr7:92244454-92244473_CDK6_+</t>
  </si>
  <si>
    <t>MKOv4_0709</t>
  </si>
  <si>
    <t>TCGGAGCTGAATACAGCCTG</t>
  </si>
  <si>
    <t>chr7:92244455-92244474_CDK6_-</t>
  </si>
  <si>
    <t>MKOv4_0710</t>
  </si>
  <si>
    <t>ATCTCTGGCCTTGTAAACGG</t>
  </si>
  <si>
    <t>chr5:68531228-68531247_CDK7_-</t>
  </si>
  <si>
    <t>CDK7</t>
  </si>
  <si>
    <t>MKOv4_0711</t>
  </si>
  <si>
    <t>AGCTCCAAATAGTAACTCGG</t>
  </si>
  <si>
    <t>chr5:68558046-68558065_CDK7_-</t>
  </si>
  <si>
    <t>MKOv4_0712</t>
  </si>
  <si>
    <t>TAGCTCCAAATAGTAACTCG</t>
  </si>
  <si>
    <t>chr5:68558047-68558066_CDK7_-</t>
  </si>
  <si>
    <t>MKOv4_0713</t>
  </si>
  <si>
    <t>TGTGATGCAAAGGTATTCCA</t>
  </si>
  <si>
    <t>chr5:68568763-68568782_CDK7_-</t>
  </si>
  <si>
    <t>MKOv4_0714</t>
  </si>
  <si>
    <t>GCACTGAAGATGTGATGCAA</t>
  </si>
  <si>
    <t>chr5:68568773-68568792_CDK7_-</t>
  </si>
  <si>
    <t>MKOv4_0715</t>
  </si>
  <si>
    <t>AGTATTTCAGTAATCGGCCA</t>
  </si>
  <si>
    <t>chr5:68572383-68572402_CDK7_+</t>
  </si>
  <si>
    <t>MKOv4_0716</t>
  </si>
  <si>
    <t>AATCGGCCAGGGCCAACACC</t>
  </si>
  <si>
    <t>chr5:68572394-68572413_CDK7_+</t>
  </si>
  <si>
    <t>MKOv4_0717</t>
  </si>
  <si>
    <t>TGACATCCAGGTGTTGGCCC</t>
  </si>
  <si>
    <t>chr5:68572403-68572422_CDK7_-</t>
  </si>
  <si>
    <t>MKOv4_0718</t>
  </si>
  <si>
    <t>GCCAAGACCAAACTGTCCAG</t>
  </si>
  <si>
    <t>chr5:68572426-68572445_CDK7_+</t>
  </si>
  <si>
    <t>MKOv4_0719</t>
  </si>
  <si>
    <t>GGAGCAATCAAATCCAGCTT</t>
  </si>
  <si>
    <t>chr5:68572459-68572478_CDK7_+</t>
  </si>
  <si>
    <t>MKOv4_0720</t>
  </si>
  <si>
    <t>TGTCCACTGGGCCGAAGAGG</t>
  </si>
  <si>
    <t>chr6:36651938-36651957_CDKN1A_-</t>
  </si>
  <si>
    <t>CDKN1A</t>
  </si>
  <si>
    <t>MKOv4_0721</t>
  </si>
  <si>
    <t>AATGGCGGGCTGCATCCAGG</t>
  </si>
  <si>
    <t>chr6:36651989-36652008_CDKN1A_+</t>
  </si>
  <si>
    <t>MKOv4_0722</t>
  </si>
  <si>
    <t>TCCAGGAGGCCCGTGAGCGA</t>
  </si>
  <si>
    <t>chr6:36652003-36652022_CDKN1A_+</t>
  </si>
  <si>
    <t>MKOv4_0723</t>
  </si>
  <si>
    <t>TGTCACCGAGACACCACTGG</t>
  </si>
  <si>
    <t>chr6:36652037-36652056_CDKN1A_+</t>
  </si>
  <si>
    <t>MKOv4_0724</t>
  </si>
  <si>
    <t>GCCCAAGCTCTACCTTCCCA</t>
  </si>
  <si>
    <t>chr6:36652097-36652116_CDKN1A_+</t>
  </si>
  <si>
    <t>MKOv4_0725</t>
  </si>
  <si>
    <t>AACTCATCCCGGCCTCGCCG</t>
  </si>
  <si>
    <t>chr6:36652125-36652144_CDKN1A_-</t>
  </si>
  <si>
    <t>MKOv4_0726</t>
  </si>
  <si>
    <t>AAGACAGTGACAGGTCCACA</t>
  </si>
  <si>
    <t>chr6:36652208-36652227_CDKN1A_-</t>
  </si>
  <si>
    <t>MKOv4_0727</t>
  </si>
  <si>
    <t>GAGAGTCTCCAGGTCCACCT</t>
  </si>
  <si>
    <t>chr6:36652271-36652290_CDKN1A_-</t>
  </si>
  <si>
    <t>MKOv4_0728</t>
  </si>
  <si>
    <t>ATTTCTACCACTCCAAACGC</t>
  </si>
  <si>
    <t>chr6:36653528-36653547_CDKN1A_+</t>
  </si>
  <si>
    <t>MKOv4_0729</t>
  </si>
  <si>
    <t>AGATCAGCCGGCGTTTGGAG</t>
  </si>
  <si>
    <t>chr6:36653538-36653557_CDKN1A_-</t>
  </si>
  <si>
    <t>MKOv4_0730</t>
  </si>
  <si>
    <t>AAAGAAGCAGGCATGTACCC</t>
  </si>
  <si>
    <t>chrX:72667114-72667133_CDX4_+</t>
  </si>
  <si>
    <t>CDX4</t>
  </si>
  <si>
    <t>MKOv4_0731</t>
  </si>
  <si>
    <t>AGCTGGGACAGGCGGCACAG</t>
  </si>
  <si>
    <t>chrX:72667167-72667186_CDX4_+</t>
  </si>
  <si>
    <t>MKOv4_0732</t>
  </si>
  <si>
    <t>GCCAGCCTCCAATTTCGCTG</t>
  </si>
  <si>
    <t>chrX:72667206-72667225_CDX4_+</t>
  </si>
  <si>
    <t>MKOv4_0733</t>
  </si>
  <si>
    <t>ACGCTCCAGTCTTCTCGCGG</t>
  </si>
  <si>
    <t>chrX:72667324-72667343_CDX4_-</t>
  </si>
  <si>
    <t>MKOv4_0734</t>
  </si>
  <si>
    <t>ACACGCTCCAGTCTTCTCGC</t>
  </si>
  <si>
    <t>chrX:72667326-72667345_CDX4_-</t>
  </si>
  <si>
    <t>MKOv4_0735</t>
  </si>
  <si>
    <t>GTCGGTCGAGCAGAAAGCGG</t>
  </si>
  <si>
    <t>chrX:72667406-72667425_CDX4_-</t>
  </si>
  <si>
    <t>MKOv4_0736</t>
  </si>
  <si>
    <t>AACTTGGGCCCTGTGGGCGG</t>
  </si>
  <si>
    <t>chrX:72667432-72667451_CDX4_+</t>
  </si>
  <si>
    <t>MKOv4_0737</t>
  </si>
  <si>
    <t>TGGCGGGTCGCTTGTCCCGA</t>
  </si>
  <si>
    <t>chrX:72667485-72667504_CDX4_+</t>
  </si>
  <si>
    <t>MKOv4_0738</t>
  </si>
  <si>
    <t>TTGGCGGCGCCTGCGTCCGT</t>
  </si>
  <si>
    <t>chrX:72667504-72667523_CDX4_-</t>
  </si>
  <si>
    <t>MKOv4_0739</t>
  </si>
  <si>
    <t>TCAGAGCTGGCAGTTAACCT</t>
  </si>
  <si>
    <t>chrX:72673460-72673479_CDX4_+</t>
  </si>
  <si>
    <t>MKOv4_0740</t>
  </si>
  <si>
    <t>TCTTCAGTAAGCTCAGGCTT</t>
  </si>
  <si>
    <t>chrX:151998225-151998244_CETN2_+</t>
  </si>
  <si>
    <t>CETN2</t>
  </si>
  <si>
    <t>MKOv4_0741</t>
  </si>
  <si>
    <t>AAAGGCCTCCAACTTTAAGA</t>
  </si>
  <si>
    <t>chrX:151998289-151998308_CETN2_-</t>
  </si>
  <si>
    <t>MKOv4_0742</t>
  </si>
  <si>
    <t>CTTTCTTGGGTTCAAAGCCC</t>
  </si>
  <si>
    <t>chrX:151997785-151997804_CETN2_+</t>
  </si>
  <si>
    <t>MKOv4_0743</t>
  </si>
  <si>
    <t>TTTCTTGGGTTCAAAGCCCA</t>
  </si>
  <si>
    <t>chrX:151997786-151997805_CETN2_+</t>
  </si>
  <si>
    <t>MKOv4_0744</t>
  </si>
  <si>
    <t>ATAGGTGGCAATGAGGGCCC</t>
  </si>
  <si>
    <t>chrX:151997806-151997825_CETN2_-</t>
  </si>
  <si>
    <t>MKOv4_0745</t>
  </si>
  <si>
    <t>CAGGTTCTCACCCAACTCCT</t>
  </si>
  <si>
    <t>chrX:151997099-151997118_CETN2_+</t>
  </si>
  <si>
    <t>MKOv4_0746</t>
  </si>
  <si>
    <t>GAAACGCGTGGCCAAGGAGT</t>
  </si>
  <si>
    <t>chrX:151997113-151997132_CETN2_-</t>
  </si>
  <si>
    <t>MKOv4_0747</t>
  </si>
  <si>
    <t>AAATCTGAAACGCGTGGCCA</t>
  </si>
  <si>
    <t>chrX:151997119-151997138_CETN2_-</t>
  </si>
  <si>
    <t>MKOv4_0748</t>
  </si>
  <si>
    <t>ACACTGATCTTAATAGAGGC</t>
  </si>
  <si>
    <t>chrX:151996376-151996395_CETN2_+</t>
  </si>
  <si>
    <t>MKOv4_0749</t>
  </si>
  <si>
    <t>ATTGATGAAGCTGATCGAGA</t>
  </si>
  <si>
    <t>chrX:151996449-151996468_CETN2_-</t>
  </si>
  <si>
    <t>MKOv4_0750</t>
  </si>
  <si>
    <t>ACTCCCAGGAATGTTCGCCA</t>
  </si>
  <si>
    <t>chr19:4409389-4409408_CHAF1A_+</t>
  </si>
  <si>
    <t>CHAF1A</t>
  </si>
  <si>
    <t>MKOv4_0751</t>
  </si>
  <si>
    <t>GGAAGGGACTTGATTTGCGG</t>
  </si>
  <si>
    <t>chr19:4409547-4409566_CHAF1A_-</t>
  </si>
  <si>
    <t>MKOv4_0752</t>
  </si>
  <si>
    <t>CCAGAAACCAAAGACTCCAC</t>
  </si>
  <si>
    <t>chr19:4423841-4423860_CHAF1A_+</t>
  </si>
  <si>
    <t>MKOv4_0753</t>
  </si>
  <si>
    <t>GGAAAGCGGTCCGACGCCGA</t>
  </si>
  <si>
    <t>chr19:4428726-4428745_CHAF1A_-</t>
  </si>
  <si>
    <t>MKOv4_0754</t>
  </si>
  <si>
    <t>TGGAAAGCGGTCCGACGCCG</t>
  </si>
  <si>
    <t>chr19:4428727-4428746_CHAF1A_-</t>
  </si>
  <si>
    <t>MKOv4_0755</t>
  </si>
  <si>
    <t>GTGGAGCGTGGGAAGGGCGA</t>
  </si>
  <si>
    <t>chr19:4429448-4429467_CHAF1A_+</t>
  </si>
  <si>
    <t>MKOv4_0756</t>
  </si>
  <si>
    <t>GAAGCTCCTGGACTATGAGG</t>
  </si>
  <si>
    <t>chr19:4429704-4429723_CHAF1A_+</t>
  </si>
  <si>
    <t>MKOv4_0757</t>
  </si>
  <si>
    <t>TGAGGACGAAGGTGTGACAG</t>
  </si>
  <si>
    <t>chr19:4430617-4430636_CHAF1A_+</t>
  </si>
  <si>
    <t>MKOv4_0758</t>
  </si>
  <si>
    <t>GCGGCTGACAGAGACTGCGC</t>
  </si>
  <si>
    <t>chr19:4432072-4432091_CHAF1A_+</t>
  </si>
  <si>
    <t>MKOv4_0759</t>
  </si>
  <si>
    <t>GTGCTGGTACGTGCACCCGC</t>
  </si>
  <si>
    <t>chr19:4433311-4433330_CHAF1A_+</t>
  </si>
  <si>
    <t>MKOv4_0760</t>
  </si>
  <si>
    <t>AAGCAGCCGAAGACTCAGCG</t>
  </si>
  <si>
    <t>chr15:93482833-93482852_CHD2_+</t>
  </si>
  <si>
    <t>CHD2</t>
  </si>
  <si>
    <t>MKOv4_0761</t>
  </si>
  <si>
    <t>GAAGCTAATGGCGACCCTAG</t>
  </si>
  <si>
    <t>chr15:93486105-93486124_CHD2_+</t>
  </si>
  <si>
    <t>MKOv4_0762</t>
  </si>
  <si>
    <t>GTTGGTGGAACAGGTAGGAG</t>
  </si>
  <si>
    <t>chr15:93496653-93496672_CHD2_-</t>
  </si>
  <si>
    <t>MKOv4_0763</t>
  </si>
  <si>
    <t>AGTGGAACAGATTCTCAGGG</t>
  </si>
  <si>
    <t>chr15:93510690-93510709_CHD2_+</t>
  </si>
  <si>
    <t>MKOv4_0764</t>
  </si>
  <si>
    <t>AATTACAAGGCTCTTGCCAA</t>
  </si>
  <si>
    <t>chr15:93515011-93515030_CHD2_+</t>
  </si>
  <si>
    <t>MKOv4_0765</t>
  </si>
  <si>
    <t>GTGCCTGCAAGTCATTCTGG</t>
  </si>
  <si>
    <t>chr15:93521559-93521578_CHD2_-</t>
  </si>
  <si>
    <t>MKOv4_0766</t>
  </si>
  <si>
    <t>GGAGGAGGAGATCATAGAAC</t>
  </si>
  <si>
    <t>chr15:93522400-93522419_CHD2_+</t>
  </si>
  <si>
    <t>MKOv4_0767</t>
  </si>
  <si>
    <t>CTGGGATGAGATCATTCCAG</t>
  </si>
  <si>
    <t>chr15:93527619-93527638_CHD2_+</t>
  </si>
  <si>
    <t>MKOv4_0768</t>
  </si>
  <si>
    <t>GACAAGAAGCCAAAGCGCAG</t>
  </si>
  <si>
    <t>chr15:93528821-93528840_CHD2_+</t>
  </si>
  <si>
    <t>exon_26</t>
  </si>
  <si>
    <t>MKOv4_0769</t>
  </si>
  <si>
    <t>ACTGAACTTACCGTTCAAGA</t>
  </si>
  <si>
    <t>chr15:93534739-93534758_CHD2_-</t>
  </si>
  <si>
    <t>MKOv4_0770</t>
  </si>
  <si>
    <t>TGGGACTTGGTGCAAACCCT</t>
  </si>
  <si>
    <t>chr11:125496688-125496707_CHEK1_+</t>
  </si>
  <si>
    <t>CHEK1</t>
  </si>
  <si>
    <t>MKOv4_0771</t>
  </si>
  <si>
    <t>TTGGTGCAAACCCTGGGAGA</t>
  </si>
  <si>
    <t>chr11:125496694-125496713_CHEK1_+</t>
  </si>
  <si>
    <t>MKOv4_0772</t>
  </si>
  <si>
    <t>TCCATAGGCACCTTCTCCCA</t>
  </si>
  <si>
    <t>chr11:125496707-125496726_CHEK1_-</t>
  </si>
  <si>
    <t>MKOv4_0773</t>
  </si>
  <si>
    <t>CTTCCATCAACTCATGGCAG</t>
  </si>
  <si>
    <t>chr11:125499167-125499186_CHEK1_+</t>
  </si>
  <si>
    <t>MKOv4_0774</t>
  </si>
  <si>
    <t>GTACTTACTGCAATGCTCGC</t>
  </si>
  <si>
    <t>chr11:125503222-125503241_CHEK1_+</t>
  </si>
  <si>
    <t>MKOv4_0775</t>
  </si>
  <si>
    <t>GGAATGGTAATTCTTGCTGA</t>
  </si>
  <si>
    <t>chr11:125507376-125507395_CHEK1_-</t>
  </si>
  <si>
    <t>MKOv4_0776</t>
  </si>
  <si>
    <t>ACACCACCTGAAGTGACTCG</t>
  </si>
  <si>
    <t>chr11:125513701-125513720_CHEK1_-</t>
  </si>
  <si>
    <t>MKOv4_0777</t>
  </si>
  <si>
    <t>GGTGTGTCAGAGTCTCCCAG</t>
  </si>
  <si>
    <t>chr11:125513716-125513735_CHEK1_+</t>
  </si>
  <si>
    <t>MKOv4_0778</t>
  </si>
  <si>
    <t>CATAAGGAAAGACCTGTGCG</t>
  </si>
  <si>
    <t>chr11:125514026-125514045_CHEK1_-</t>
  </si>
  <si>
    <t>MKOv4_0779</t>
  </si>
  <si>
    <t>GAGCCGATGGTCCGATCATG</t>
  </si>
  <si>
    <t>chr11:125525211-125525230_CHEK1_-</t>
  </si>
  <si>
    <t>MKOv4_0780</t>
  </si>
  <si>
    <t>GATTGGCAAATCCATCCTGA</t>
  </si>
  <si>
    <t>chr22:29130394-29130413_CHEK2_+</t>
  </si>
  <si>
    <t>CHEK2</t>
  </si>
  <si>
    <t>MKOv4_0781</t>
  </si>
  <si>
    <t>AAGGGCCCATAATCGAGCCC</t>
  </si>
  <si>
    <t>chr22:29130413-29130432_CHEK2_+</t>
  </si>
  <si>
    <t>MKOv4_0782</t>
  </si>
  <si>
    <t>AGGGCCCATAATCGAGCCCA</t>
  </si>
  <si>
    <t>chr22:29130414-29130433_CHEK2_+</t>
  </si>
  <si>
    <t>MKOv4_0783</t>
  </si>
  <si>
    <t>GGGCCCATAATCGAGCCCAG</t>
  </si>
  <si>
    <t>chr22:29130415-29130434_CHEK2_+</t>
  </si>
  <si>
    <t>MKOv4_0784</t>
  </si>
  <si>
    <t>TATGCCCTGGGACTGTGAGG</t>
  </si>
  <si>
    <t>chr22:29130596-29130615_CHEK2_+</t>
  </si>
  <si>
    <t>MKOv4_0785</t>
  </si>
  <si>
    <t>GGCAGCGTTACCCAGTCCCA</t>
  </si>
  <si>
    <t>chr22:29130624-29130643_CHEK2_-</t>
  </si>
  <si>
    <t>MKOv4_0786</t>
  </si>
  <si>
    <t>ATAGAAGATCACAGTGGCAA</t>
  </si>
  <si>
    <t>chr22:29121060-29121079_CHEK2_-</t>
  </si>
  <si>
    <t>MKOv4_0787</t>
  </si>
  <si>
    <t>GCATACATAGAAGATCACAG</t>
  </si>
  <si>
    <t>chr22:29121066-29121085_CHEK2_-</t>
  </si>
  <si>
    <t>MKOv4_0788</t>
  </si>
  <si>
    <t>TGCTGGGTATAACCGTGCTG</t>
  </si>
  <si>
    <t>chr22:29091735-29091754_CHEK2_-</t>
  </si>
  <si>
    <t>MKOv4_0789</t>
  </si>
  <si>
    <t>AAGAAGCCTTAAGACACCCG</t>
  </si>
  <si>
    <t>chr22:29090029-29090048_CHEK2_-</t>
  </si>
  <si>
    <t>MKOv4_0790</t>
  </si>
  <si>
    <t>AATGCCGCCAACCTACCGTG</t>
  </si>
  <si>
    <t>chr16:839122-839141_CHTF18_-</t>
  </si>
  <si>
    <t>CHTF18</t>
  </si>
  <si>
    <t>MKOv4_0791</t>
  </si>
  <si>
    <t>AGGTCCTCAGGGCTCGGCGG</t>
  </si>
  <si>
    <t>chr16:839320-839339_CHTF18_-</t>
  </si>
  <si>
    <t>MKOv4_0792</t>
  </si>
  <si>
    <t>GTGGACGTAGTCCTCCAAGA</t>
  </si>
  <si>
    <t>chr16:839627-839646_CHTF18_-</t>
  </si>
  <si>
    <t>MKOv4_0793</t>
  </si>
  <si>
    <t>AGCTGGCCACCGCCTCGCCA</t>
  </si>
  <si>
    <t>chr16:840198-840217_CHTF18_-</t>
  </si>
  <si>
    <t>MKOv4_0794</t>
  </si>
  <si>
    <t>GCGGGAGCGGCTGCTTCAGG</t>
  </si>
  <si>
    <t>chr16:840349-840368_CHTF18_+</t>
  </si>
  <si>
    <t>MKOv4_0795</t>
  </si>
  <si>
    <t>GAGGAGGCAGCCCAGCCCTT</t>
  </si>
  <si>
    <t>chr16:840541-840560_CHTF18_+</t>
  </si>
  <si>
    <t>MKOv4_0796</t>
  </si>
  <si>
    <t>GTGGCTCTTCCACTTGCCTG</t>
  </si>
  <si>
    <t>chr16:841288-841307_CHTF18_-</t>
  </si>
  <si>
    <t>MKOv4_0797</t>
  </si>
  <si>
    <t>ACGCGCAATCACGTGTGCCA</t>
  </si>
  <si>
    <t>chr16:841894-841913_CHTF18_-</t>
  </si>
  <si>
    <t>MKOv4_0798</t>
  </si>
  <si>
    <t>CATCAAGGAGCCCACCACGG</t>
  </si>
  <si>
    <t>chr16:842343-842362_CHTF18_-</t>
  </si>
  <si>
    <t>MKOv4_0799</t>
  </si>
  <si>
    <t>TCAGGTTCGCACCGTCCCTG</t>
  </si>
  <si>
    <t>chr16:842714-842733_CHTF18_+</t>
  </si>
  <si>
    <t>MKOv4_0800</t>
  </si>
  <si>
    <t>TGTCACTGATTCCAATGCAG</t>
  </si>
  <si>
    <t>chr11:46839925-46839944_CKAP5_-</t>
  </si>
  <si>
    <t>CKAP5</t>
  </si>
  <si>
    <t>MKOv4_0801</t>
  </si>
  <si>
    <t>TAAAGCTAAAGCCAAGGAGC</t>
  </si>
  <si>
    <t>chr11:46837885-46837904_CKAP5_-</t>
  </si>
  <si>
    <t>MKOv4_0802</t>
  </si>
  <si>
    <t>TGAAGCCAAACTAATTGCTG</t>
  </si>
  <si>
    <t>chr11:46832622-46832641_CKAP5_-</t>
  </si>
  <si>
    <t>MKOv4_0803</t>
  </si>
  <si>
    <t>TGGGAACGAAGAAATCGAGT</t>
  </si>
  <si>
    <t>chr11:46831351-46831370_CKAP5_+</t>
  </si>
  <si>
    <t>MKOv4_0804</t>
  </si>
  <si>
    <t>AGTGGTACAAGCCCTGCAGG</t>
  </si>
  <si>
    <t>chr11:46819659-46819678_CKAP5_-</t>
  </si>
  <si>
    <t>MKOv4_0805</t>
  </si>
  <si>
    <t>GCAGGGTAGAAGCAGTGCAG</t>
  </si>
  <si>
    <t>chr11:46819396-46819415_CKAP5_+</t>
  </si>
  <si>
    <t>MKOv4_0806</t>
  </si>
  <si>
    <t>TGCAGGAGATAAGGACACAA</t>
  </si>
  <si>
    <t>chr11:46817197-46817216_CKAP5_-</t>
  </si>
  <si>
    <t>MKOv4_0807</t>
  </si>
  <si>
    <t>GGGAAACCAGCTGCACCAGG</t>
  </si>
  <si>
    <t>chr11:46812093-46812112_CKAP5_-</t>
  </si>
  <si>
    <t>MKOv4_0808</t>
  </si>
  <si>
    <t>GCAACAACTGGCAGTAGCCA</t>
  </si>
  <si>
    <t>chr11:46799060-46799079_CKAP5_-</t>
  </si>
  <si>
    <t>MKOv4_0809</t>
  </si>
  <si>
    <t>AGTAGAGATGAGGAACACAA</t>
  </si>
  <si>
    <t>chr11:46792451-46792470_CKAP5_+</t>
  </si>
  <si>
    <t>MKOv4_0810</t>
  </si>
  <si>
    <t>GAGGCATTAGACATAACTGG</t>
  </si>
  <si>
    <t>chr21:31538255-31538274_CLDN17_+</t>
  </si>
  <si>
    <t>CLDN17</t>
  </si>
  <si>
    <t>MKOv4_0811</t>
  </si>
  <si>
    <t>GCTGCAACAGAAAGAAGCAA</t>
  </si>
  <si>
    <t>chr21:31538357-31538376_CLDN17_-</t>
  </si>
  <si>
    <t>MKOv4_0812</t>
  </si>
  <si>
    <t>TACAACCCAGCCATCCACAT</t>
  </si>
  <si>
    <t>chr21:31538472-31538491_CLDN17_-</t>
  </si>
  <si>
    <t>MKOv4_0813</t>
  </si>
  <si>
    <t>AGGAGTCCTCTTCATCCTGA</t>
  </si>
  <si>
    <t>chr21:31538551-31538570_CLDN17_-</t>
  </si>
  <si>
    <t>MKOv4_0814</t>
  </si>
  <si>
    <t>GGACTCCTGAAGTTCCCAGA</t>
  </si>
  <si>
    <t>chr21:31538563-31538582_CLDN17_+</t>
  </si>
  <si>
    <t>MKOv4_0815</t>
  </si>
  <si>
    <t>GAGGGCCAAAGCATACCTTC</t>
  </si>
  <si>
    <t>chr21:31538581-31538600_CLDN17_-</t>
  </si>
  <si>
    <t>MKOv4_0816</t>
  </si>
  <si>
    <t>AGTGCACAGGCTCTAACGAG</t>
  </si>
  <si>
    <t>chr21:31538600-31538619_CLDN17_-</t>
  </si>
  <si>
    <t>MKOv4_0817</t>
  </si>
  <si>
    <t>GAATTGCATCCGACAAGCCA</t>
  </si>
  <si>
    <t>chr21:31538761-31538780_CLDN17_-</t>
  </si>
  <si>
    <t>MKOv4_0818</t>
  </si>
  <si>
    <t>AAAGCTGATACTCTCCACTG</t>
  </si>
  <si>
    <t>chr21:31538832-31538851_CLDN17_+</t>
  </si>
  <si>
    <t>MKOv4_0819</t>
  </si>
  <si>
    <t>ACCAGCCCAGCAATTTGCAA</t>
  </si>
  <si>
    <t>chr21:31538901-31538920_CLDN17_+</t>
  </si>
  <si>
    <t>MKOv4_0820</t>
  </si>
  <si>
    <t>GCTACCATGTCCGTTCTCGA</t>
  </si>
  <si>
    <t>chr1:155240601-155240620_CLK2_-</t>
  </si>
  <si>
    <t>CLK2</t>
  </si>
  <si>
    <t>MKOv4_0821</t>
  </si>
  <si>
    <t>GTAGTAGTGACCGGACACGA</t>
  </si>
  <si>
    <t>chr1:155240640-155240659_CLK2_-</t>
  </si>
  <si>
    <t>MKOv4_0822</t>
  </si>
  <si>
    <t>GGAGGAAGCACAGACGGCGG</t>
  </si>
  <si>
    <t>chr1:155239315-155239334_CLK2_-</t>
  </si>
  <si>
    <t>MKOv4_0823</t>
  </si>
  <si>
    <t>ATGATCGTTCGTCCGACCGG</t>
  </si>
  <si>
    <t>chr1:155239480-155239499_CLK2_-</t>
  </si>
  <si>
    <t>MKOv4_0824</t>
  </si>
  <si>
    <t>AGTGTAGAGGACGACGCTGA</t>
  </si>
  <si>
    <t>chr1:155238543-155238562_CLK2_-</t>
  </si>
  <si>
    <t>MKOv4_0825</t>
  </si>
  <si>
    <t>GAGTGTAGAGGACGACGCTG</t>
  </si>
  <si>
    <t>chr1:155238544-155238563_CLK2_-</t>
  </si>
  <si>
    <t>MKOv4_0826</t>
  </si>
  <si>
    <t>AATCGTTAGCACCTTAGGAG</t>
  </si>
  <si>
    <t>chr1:155238127-155238146_CLK2_-</t>
  </si>
  <si>
    <t>MKOv4_0827</t>
  </si>
  <si>
    <t>GCTCACCTACAACCTAGAGA</t>
  </si>
  <si>
    <t>chr1:155235653-155235672_CLK2_-</t>
  </si>
  <si>
    <t>MKOv4_0828</t>
  </si>
  <si>
    <t>GTGAGAACTGCAAACCGCTG</t>
  </si>
  <si>
    <t>chr1:155233744-155233763_CLK2_-</t>
  </si>
  <si>
    <t>MKOv4_0829</t>
  </si>
  <si>
    <t>TGTTGGGCGGCTCAGCCCGA</t>
  </si>
  <si>
    <t>chr1:155233044-155233063_CLK2_+</t>
  </si>
  <si>
    <t>MKOv4_0830</t>
  </si>
  <si>
    <t>ACTGCCTCACACCCTCTCCG</t>
  </si>
  <si>
    <t>chr3:150690276-150690295_CLRN1_+</t>
  </si>
  <si>
    <t>CLRN1</t>
  </si>
  <si>
    <t>MKOv4_0831</t>
  </si>
  <si>
    <t>GCTCGTCAATGCCTCAGGGC</t>
  </si>
  <si>
    <t>chr3:150690342-150690361_CLRN1_-</t>
  </si>
  <si>
    <t>MKOv4_0832</t>
  </si>
  <si>
    <t>GCTCTGCTCGTCAATGCCTC</t>
  </si>
  <si>
    <t>chr3:150690347-150690366_CLRN1_-</t>
  </si>
  <si>
    <t>MKOv4_0833</t>
  </si>
  <si>
    <t>ACAGTGGCTTTGATCCACAA</t>
  </si>
  <si>
    <t>chr3:150690383-150690402_CLRN1_+</t>
  </si>
  <si>
    <t>MKOv4_0834</t>
  </si>
  <si>
    <t>CCAAGGCTGTCACAACTCCG</t>
  </si>
  <si>
    <t>chr3:150690411-150690430_CLRN1_+</t>
  </si>
  <si>
    <t>MKOv4_0835</t>
  </si>
  <si>
    <t>CAAGGCTGTCACAACTCCGA</t>
  </si>
  <si>
    <t>chr3:150690412-150690431_CLRN1_+</t>
  </si>
  <si>
    <t>MKOv4_0836</t>
  </si>
  <si>
    <t>TCGGAGTTGTGACAGCCTTG</t>
  </si>
  <si>
    <t>chr3:150690412-150690431_CLRN1_-</t>
  </si>
  <si>
    <t>MKOv4_0837</t>
  </si>
  <si>
    <t>CCTCGGAGTTGTGACAGCCT</t>
  </si>
  <si>
    <t>chr3:150690414-150690433_CLRN1_-</t>
  </si>
  <si>
    <t>MKOv4_0838</t>
  </si>
  <si>
    <t>GGACCATGCAGAGTTTCAAA</t>
  </si>
  <si>
    <t>chr3:150659401-150659420_CLRN1_+</t>
  </si>
  <si>
    <t>MKOv4_0839</t>
  </si>
  <si>
    <t>TATCATGACAAGACAGCCAC</t>
  </si>
  <si>
    <t>chr3:150645963-150645982_CLRN1_+</t>
  </si>
  <si>
    <t>MKOv4_0840</t>
  </si>
  <si>
    <t>GATGTCTGCGATTCCTGCTG</t>
  </si>
  <si>
    <t>chr2:9563902-9563921_CPSF3_+</t>
  </si>
  <si>
    <t>CPSF3</t>
  </si>
  <si>
    <t>MKOv4_0841</t>
  </si>
  <si>
    <t>AATAGGAGATCAATCTCAGC</t>
  </si>
  <si>
    <t>chr2:9570121-9570140_CPSF3_-</t>
  </si>
  <si>
    <t>MKOv4_0842</t>
  </si>
  <si>
    <t>ATCACTGTGGAGCTCTGCCC</t>
  </si>
  <si>
    <t>chr2:9570892-9570911_CPSF3_+</t>
  </si>
  <si>
    <t>MKOv4_0843</t>
  </si>
  <si>
    <t>GATCTCAATCATGAACATGG</t>
  </si>
  <si>
    <t>chr2:9572786-9572805_CPSF3_-</t>
  </si>
  <si>
    <t>MKOv4_0844</t>
  </si>
  <si>
    <t>GTCCACGATATTGTAAACAG</t>
  </si>
  <si>
    <t>chr2:9576406-9576425_CPSF3_+</t>
  </si>
  <si>
    <t>MKOv4_0845</t>
  </si>
  <si>
    <t>ATTGTAAACAGAGGAGGCAG</t>
  </si>
  <si>
    <t>chr2:9576415-9576434_CPSF3_+</t>
  </si>
  <si>
    <t>MKOv4_0846</t>
  </si>
  <si>
    <t>TGTAGAAGGGACACTTGCCA</t>
  </si>
  <si>
    <t>chr2:9582084-9582103_CPSF3_+</t>
  </si>
  <si>
    <t>MKOv4_0847</t>
  </si>
  <si>
    <t>CATAGACTAACCACATGAGG</t>
  </si>
  <si>
    <t>chr2:9583782-9583801_CPSF3_-</t>
  </si>
  <si>
    <t>MKOv4_0848</t>
  </si>
  <si>
    <t>AAAGGGACCAGTATATGGAA</t>
  </si>
  <si>
    <t>chr2:9595833-9595852_CPSF3_-</t>
  </si>
  <si>
    <t>MKOv4_0849</t>
  </si>
  <si>
    <t>CCAGCTCCACCATTTCTCGG</t>
  </si>
  <si>
    <t>chr2:9613086-9613105_CPSF3_-</t>
  </si>
  <si>
    <t>MKOv4_0850</t>
  </si>
  <si>
    <t>TGCGCGTCCTGAGTTCATGG</t>
  </si>
  <si>
    <t>chr20:23586271-23586290_CST9_-</t>
  </si>
  <si>
    <t>CST9</t>
  </si>
  <si>
    <t>MKOv4_0851</t>
  </si>
  <si>
    <t>TTTCAACGTGCAGAGCAAGG</t>
  </si>
  <si>
    <t>chr20:23586312-23586331_CST9_-</t>
  </si>
  <si>
    <t>MKOv4_0852</t>
  </si>
  <si>
    <t>GTTCAAGGCAAACTCCACTG</t>
  </si>
  <si>
    <t>chr20:23586334-23586353_CST9_+</t>
  </si>
  <si>
    <t>MKOv4_0853</t>
  </si>
  <si>
    <t>GAGAAGCAGTGACAGTGCCC</t>
  </si>
  <si>
    <t>chr20:23586448-23586467_CST9_+</t>
  </si>
  <si>
    <t>MKOv4_0854</t>
  </si>
  <si>
    <t>AGAGGAGGAAGGCTATGCCC</t>
  </si>
  <si>
    <t>chr20:23586469-23586488_CST9_-</t>
  </si>
  <si>
    <t>MKOv4_0855</t>
  </si>
  <si>
    <t>AGCTGACAAAGCCATTCCGA</t>
  </si>
  <si>
    <t>chr20:23584164-23584183_CST9_-</t>
  </si>
  <si>
    <t>MKOv4_0856</t>
  </si>
  <si>
    <t>CAGCTGACAAAGCCATTCCG</t>
  </si>
  <si>
    <t>chr20:23584165-23584184_CST9_-</t>
  </si>
  <si>
    <t>MKOv4_0857</t>
  </si>
  <si>
    <t>CCATGCAGCATCCACAGCTG</t>
  </si>
  <si>
    <t>chr20:23584206-23584225_CST9_+</t>
  </si>
  <si>
    <t>MKOv4_0858</t>
  </si>
  <si>
    <t>TTTCCTCAGGTCCACAGCTG</t>
  </si>
  <si>
    <t>chr20:23584220-23584239_CST9_-</t>
  </si>
  <si>
    <t>MKOv4_0859</t>
  </si>
  <si>
    <t>ACAGGGCATCAGCTTTCCTC</t>
  </si>
  <si>
    <t>chr20:23584233-23584252_CST9_-</t>
  </si>
  <si>
    <t>MKOv4_0860</t>
  </si>
  <si>
    <t>CGAGGAGAGACTCACCGGAA</t>
  </si>
  <si>
    <t>chr2:225449646-225449665_CUL3_+</t>
  </si>
  <si>
    <t>CUL3</t>
  </si>
  <si>
    <t>MKOv4_0861</t>
  </si>
  <si>
    <t>CAAAGGCACGGGCAGCCGGA</t>
  </si>
  <si>
    <t>chr2:225449693-225449712_CUL3_-</t>
  </si>
  <si>
    <t>MKOv4_0862</t>
  </si>
  <si>
    <t>ACCATGTCGAATCTGAGCAA</t>
  </si>
  <si>
    <t>chr2:225449710-225449729_CUL3_-</t>
  </si>
  <si>
    <t>MKOv4_0863</t>
  </si>
  <si>
    <t>ATCCAGCGTAAGAATAACAG</t>
  </si>
  <si>
    <t>chr2:225422491-225422510_CUL3_-</t>
  </si>
  <si>
    <t>MKOv4_0864</t>
  </si>
  <si>
    <t>GGAAGAACCAATTGTAAAGG</t>
  </si>
  <si>
    <t>chr2:225376167-225376186_CUL3_-</t>
  </si>
  <si>
    <t>MKOv4_0865</t>
  </si>
  <si>
    <t>GAGCATCTCAAACACAACGA</t>
  </si>
  <si>
    <t>chr2:225367717-225367736_CUL3_-</t>
  </si>
  <si>
    <t>MKOv4_0866</t>
  </si>
  <si>
    <t>CCTGTGGTAAACCAACACAG</t>
  </si>
  <si>
    <t>chr2:225346715-225346734_CUL3_-</t>
  </si>
  <si>
    <t>MKOv4_0867</t>
  </si>
  <si>
    <t>GTGTTGGTTTACCACAGGCG</t>
  </si>
  <si>
    <t>chr2:225346717-225346736_CUL3_+</t>
  </si>
  <si>
    <t>MKOv4_0868</t>
  </si>
  <si>
    <t>TGTTGGTTTACCACAGGCGA</t>
  </si>
  <si>
    <t>chr2:225346718-225346737_CUL3_+</t>
  </si>
  <si>
    <t>MKOv4_0869</t>
  </si>
  <si>
    <t>GCACAATGTTCTAGTAGCGG</t>
  </si>
  <si>
    <t>chr2:225342919-225342938_CUL3_-</t>
  </si>
  <si>
    <t>MKOv4_0870</t>
  </si>
  <si>
    <t>CAACGGCCTCACCAAGCCCG</t>
  </si>
  <si>
    <t>chr13:113863995-113864014_CUL4A_+</t>
  </si>
  <si>
    <t>CUL4A</t>
  </si>
  <si>
    <t>MKOv4_0871</t>
  </si>
  <si>
    <t>GCTGCCCGACAACTACACGC</t>
  </si>
  <si>
    <t>chr13:113864297-113864316_CUL4A_+</t>
  </si>
  <si>
    <t>MKOv4_0872</t>
  </si>
  <si>
    <t>GAGGACACTCACCAGATGGA</t>
  </si>
  <si>
    <t>chr13:113883826-113883845_CUL4A_-</t>
  </si>
  <si>
    <t>MKOv4_0873</t>
  </si>
  <si>
    <t>GGTCAGACAGCATGCCCAGG</t>
  </si>
  <si>
    <t>chr13:113887629-113887648_CUL4A_-</t>
  </si>
  <si>
    <t>MKOv4_0874</t>
  </si>
  <si>
    <t>AATTGCTTATATGCTGCCGA</t>
  </si>
  <si>
    <t>chr13:113888253-113888272_CUL4A_+</t>
  </si>
  <si>
    <t>MKOv4_0875</t>
  </si>
  <si>
    <t>ACGGTACTTACTGTGTGCTG</t>
  </si>
  <si>
    <t>chr13:113889451-113889470_CUL4A_-</t>
  </si>
  <si>
    <t>MKOv4_0876</t>
  </si>
  <si>
    <t>GATGTACCAGCTGTTCAGCC</t>
  </si>
  <si>
    <t>chr13:113893793-113893812_CUL4A_+</t>
  </si>
  <si>
    <t>MKOv4_0877</t>
  </si>
  <si>
    <t>GTTGGACTTCAAGGACAAGG</t>
  </si>
  <si>
    <t>chr13:113897341-113897360_CUL4A_+</t>
  </si>
  <si>
    <t>MKOv4_0878</t>
  </si>
  <si>
    <t>CAACAAAGAAGCCACAGACG</t>
  </si>
  <si>
    <t>chr13:113898755-113898774_CUL4A_+</t>
  </si>
  <si>
    <t>MKOv4_0879</t>
  </si>
  <si>
    <t>ATGTTGTCAAAGCTCAAGCA</t>
  </si>
  <si>
    <t>chr13:113899352-113899371_CUL4A_+</t>
  </si>
  <si>
    <t>MKOv4_0880</t>
  </si>
  <si>
    <t>GCAAAGCCGTATCATCTTGA</t>
  </si>
  <si>
    <t>chr11:107920631-107920650_CUL5_-</t>
  </si>
  <si>
    <t>CUL5</t>
  </si>
  <si>
    <t>MKOv4_0881</t>
  </si>
  <si>
    <t>GGAATGCTGTGTAAATGCCC</t>
  </si>
  <si>
    <t>chr11:107940828-107940847_CUL5_+</t>
  </si>
  <si>
    <t>MKOv4_0882</t>
  </si>
  <si>
    <t>ACTATCTTAGCTGAGTGCCA</t>
  </si>
  <si>
    <t>chr11:107940868-107940887_CUL5_+</t>
  </si>
  <si>
    <t>MKOv4_0883</t>
  </si>
  <si>
    <t>GAGGAACATATCATTAGTGC</t>
  </si>
  <si>
    <t>chr11:107943127-107943146_CUL5_+</t>
  </si>
  <si>
    <t>MKOv4_0884</t>
  </si>
  <si>
    <t>TCTCTTGCAGTAAGAAATCG</t>
  </si>
  <si>
    <t>chr11:107944201-107944220_CUL5_-</t>
  </si>
  <si>
    <t>MKOv4_0885</t>
  </si>
  <si>
    <t>ATAGGAAGTTGGTATGCCAG</t>
  </si>
  <si>
    <t>chr11:107965114-107965133_CUL5_+</t>
  </si>
  <si>
    <t>MKOv4_0886</t>
  </si>
  <si>
    <t>AGCTTGTTTACATAATCCGC</t>
  </si>
  <si>
    <t>chr11:107965133-107965152_CUL5_-</t>
  </si>
  <si>
    <t>MKOv4_0887</t>
  </si>
  <si>
    <t>CAATACAGCGAGCTGAAACG</t>
  </si>
  <si>
    <t>chr11:107966303-107966322_CUL5_-</t>
  </si>
  <si>
    <t>MKOv4_0888</t>
  </si>
  <si>
    <t>TCACCCAAAGACTTTACAGA</t>
  </si>
  <si>
    <t>chr11:107968423-107968442_CUL5_+</t>
  </si>
  <si>
    <t>MKOv4_0889</t>
  </si>
  <si>
    <t>ACTACGAATACTAAGAACCC</t>
  </si>
  <si>
    <t>chr11:107969235-107969254_CUL5_+</t>
  </si>
  <si>
    <t>MKOv4_0890</t>
  </si>
  <si>
    <t>GATTCCAGGAACAATGCATA</t>
  </si>
  <si>
    <t>chrX:139038182-139038201_CXorf66_-</t>
  </si>
  <si>
    <t>CXorf66</t>
  </si>
  <si>
    <t>MKOv4_0891</t>
  </si>
  <si>
    <t>CCTGGAATCTAACTTACGAA</t>
  </si>
  <si>
    <t>chrX:139038193-139038212_CXorf66_+</t>
  </si>
  <si>
    <t>MKOv4_0892</t>
  </si>
  <si>
    <t>CTTACGAAAGGACCTGGAAG</t>
  </si>
  <si>
    <t>chrX:139038205-139038224_CXorf66_+</t>
  </si>
  <si>
    <t>MKOv4_0893</t>
  </si>
  <si>
    <t>AAGGTCAGTGAGTCTAGGCA</t>
  </si>
  <si>
    <t>chrX:139038384-139038403_CXorf66_-</t>
  </si>
  <si>
    <t>MKOv4_0894</t>
  </si>
  <si>
    <t>AAAGGTCAGTGAGTCTAGGC</t>
  </si>
  <si>
    <t>chrX:139038385-139038404_CXorf66_-</t>
  </si>
  <si>
    <t>MKOv4_0895</t>
  </si>
  <si>
    <t>TAAAGTGGCTTGAATAGCTG</t>
  </si>
  <si>
    <t>chrX:139038491-139038510_CXorf66_+</t>
  </si>
  <si>
    <t>MKOv4_0896</t>
  </si>
  <si>
    <t>AGTGGCTTGAATAGCTGAGG</t>
  </si>
  <si>
    <t>chrX:139038494-139038513_CXorf66_+</t>
  </si>
  <si>
    <t>MKOv4_0897</t>
  </si>
  <si>
    <t>ATTAAGCAAGTCATCTCACC</t>
  </si>
  <si>
    <t>chrX:139038606-139038625_CXorf66_-</t>
  </si>
  <si>
    <t>MKOv4_0898</t>
  </si>
  <si>
    <t>ACAGTGCAGGAAAGTTAACT</t>
  </si>
  <si>
    <t>chrX:139038673-139038692_CXorf66_-</t>
  </si>
  <si>
    <t>MKOv4_0899</t>
  </si>
  <si>
    <t>TTGTCTGCAGTAGATAGCAT</t>
  </si>
  <si>
    <t>chrX:139038788-139038807_CXorf66_+</t>
  </si>
  <si>
    <t>MKOv4_0900</t>
  </si>
  <si>
    <t>TGATAGGGCAGACACCTCGA</t>
  </si>
  <si>
    <t>chr10:115612528-115612547_DCLRE1A_-</t>
  </si>
  <si>
    <t>DCLRE1A</t>
  </si>
  <si>
    <t>MKOv4_0901</t>
  </si>
  <si>
    <t>TATTCAGCAGACCCAAGACA</t>
  </si>
  <si>
    <t>chr10:115612662-115612681_DCLRE1A_-</t>
  </si>
  <si>
    <t>MKOv4_0902</t>
  </si>
  <si>
    <t>AAGTCAAATTCACTGCAGGA</t>
  </si>
  <si>
    <t>chr10:115608927-115608946_DCLRE1A_-</t>
  </si>
  <si>
    <t>MKOv4_0903</t>
  </si>
  <si>
    <t>GAAGAAGATGATGACAGCTG</t>
  </si>
  <si>
    <t>chr10:115609842-115609861_DCLRE1A_-</t>
  </si>
  <si>
    <t>MKOv4_0904</t>
  </si>
  <si>
    <t>ACGAAGACCATCTTTCCTCA</t>
  </si>
  <si>
    <t>chr10:115610218-115610237_DCLRE1A_+</t>
  </si>
  <si>
    <t>MKOv4_0905</t>
  </si>
  <si>
    <t>AAAGGCATCAACTGTAAAGC</t>
  </si>
  <si>
    <t>chr10:115607069-115607088_DCLRE1A_+</t>
  </si>
  <si>
    <t>MKOv4_0906</t>
  </si>
  <si>
    <t>ACAATACATTCAGTGTCCAG</t>
  </si>
  <si>
    <t>chr10:115605480-115605499_DCLRE1A_+</t>
  </si>
  <si>
    <t>MKOv4_0907</t>
  </si>
  <si>
    <t>AAGAAGAGAACGTTCCATGC</t>
  </si>
  <si>
    <t>chr10:115603901-115603920_DCLRE1A_+</t>
  </si>
  <si>
    <t>MKOv4_0908</t>
  </si>
  <si>
    <t>TGGCATTTCGACCTACAGGA</t>
  </si>
  <si>
    <t>chr10:115596894-115596913_DCLRE1A_-</t>
  </si>
  <si>
    <t>MKOv4_0909</t>
  </si>
  <si>
    <t>AAATGAAGCGCTTTGTCCAG</t>
  </si>
  <si>
    <t>chr10:115595019-115595038_DCLRE1A_-</t>
  </si>
  <si>
    <t>MKOv4_0910</t>
  </si>
  <si>
    <t>GCTCCAGAAGTCCACTGCGA</t>
  </si>
  <si>
    <t>chr1:114448240-114448259_DCLRE1B_-</t>
  </si>
  <si>
    <t>DCLRE1B</t>
  </si>
  <si>
    <t>MKOv4_0911</t>
  </si>
  <si>
    <t>CATGCACTCGGACCACACCG</t>
  </si>
  <si>
    <t>chr1:114448301-114448320_DCLRE1B_+</t>
  </si>
  <si>
    <t>MKOv4_0912</t>
  </si>
  <si>
    <t>CCAGGTGCTAGACAGGCCCA</t>
  </si>
  <si>
    <t>chr1:114448321-114448340_DCLRE1B_-</t>
  </si>
  <si>
    <t>MKOv4_0913</t>
  </si>
  <si>
    <t>TAAGCAATGGATCCAAGCCC</t>
  </si>
  <si>
    <t>chr1:114449623-114449642_DCLRE1B_+</t>
  </si>
  <si>
    <t>MKOv4_0914</t>
  </si>
  <si>
    <t>ACAGTGATTGGCATCGAGGA</t>
  </si>
  <si>
    <t>chr1:114449709-114449728_DCLRE1B_-</t>
  </si>
  <si>
    <t>MKOv4_0915</t>
  </si>
  <si>
    <t>TTTGGAACCATCCTCTACAC</t>
  </si>
  <si>
    <t>chr1:114449762-114449781_DCLRE1B_+</t>
  </si>
  <si>
    <t>MKOv4_0916</t>
  </si>
  <si>
    <t>AAAGGAGCCAGCCCTGACAC</t>
  </si>
  <si>
    <t>chr1:114450659-114450678_DCLRE1B_+</t>
  </si>
  <si>
    <t>MKOv4_0917</t>
  </si>
  <si>
    <t>GAATGAGCTGGACAATCTGG</t>
  </si>
  <si>
    <t>chr1:114450764-114450783_DCLRE1B_-</t>
  </si>
  <si>
    <t>MKOv4_0918</t>
  </si>
  <si>
    <t>CCTGGCAGATGTGTTCACAG</t>
  </si>
  <si>
    <t>chr1:114453859-114453878_DCLRE1B_+</t>
  </si>
  <si>
    <t>MKOv4_0919</t>
  </si>
  <si>
    <t>GGATGACGTGGATATCAGGG</t>
  </si>
  <si>
    <t>chr1:114454009-114454028_DCLRE1B_-</t>
  </si>
  <si>
    <t>MKOv4_0920</t>
  </si>
  <si>
    <t>AGTGGGACAGGAAGTAGGCG</t>
  </si>
  <si>
    <t>chr10:14995910-14995929_DCLRE1C_+</t>
  </si>
  <si>
    <t>DCLRE1C</t>
  </si>
  <si>
    <t>MKOv4_0921</t>
  </si>
  <si>
    <t>GCGCTATGAGTTCTTTCGAG</t>
  </si>
  <si>
    <t>chr10:14995995-14996014_DCLRE1C_-</t>
  </si>
  <si>
    <t>MKOv4_0922</t>
  </si>
  <si>
    <t>AGTGGATGAAGCATCAGGAG</t>
  </si>
  <si>
    <t>chr10:14981811-14981830_DCLRE1C_-</t>
  </si>
  <si>
    <t>MKOv4_0923</t>
  </si>
  <si>
    <t>ATGGAGCTTCTGCACTCCGG</t>
  </si>
  <si>
    <t>chr10:14977468-14977487_DCLRE1C_-</t>
  </si>
  <si>
    <t>MKOv4_0924</t>
  </si>
  <si>
    <t>AATGGAGCTTCTGCACTCCG</t>
  </si>
  <si>
    <t>chr10:14977469-14977488_DCLRE1C_-</t>
  </si>
  <si>
    <t>MKOv4_0925</t>
  </si>
  <si>
    <t>GGACTCCTAATTCTTCACTA</t>
  </si>
  <si>
    <t>chr10:14976381-14976400_DCLRE1C_+</t>
  </si>
  <si>
    <t>MKOv4_0926</t>
  </si>
  <si>
    <t>CAGTGGAGCAAATTACCCTG</t>
  </si>
  <si>
    <t>chr10:14970117-14970136_DCLRE1C_-</t>
  </si>
  <si>
    <t>MKOv4_0927</t>
  </si>
  <si>
    <t>GATATGCGTTCACAGGACAG</t>
  </si>
  <si>
    <t>chr10:14965026-14965045_DCLRE1C_+</t>
  </si>
  <si>
    <t>MKOv4_0928</t>
  </si>
  <si>
    <t>GGAGCCAAAGTATAAACCAC</t>
  </si>
  <si>
    <t>chr10:14961779-14961798_DCLRE1C_-</t>
  </si>
  <si>
    <t>MKOv4_0929</t>
  </si>
  <si>
    <t>CAGTGAGACACATATACCCG</t>
  </si>
  <si>
    <t>chr10:14950592-14950611_DCLRE1C_-</t>
  </si>
  <si>
    <t>MKOv4_0930</t>
  </si>
  <si>
    <t>GGTCACGCAGCCGTTCACGG</t>
  </si>
  <si>
    <t>chr11:61100381-61100400_DDB1_+</t>
  </si>
  <si>
    <t>DDB1</t>
  </si>
  <si>
    <t>MKOv4_0931</t>
  </si>
  <si>
    <t>GATCTATGTGGTCACCGCCG</t>
  </si>
  <si>
    <t>chr11:61099086-61099105_DDB1_-</t>
  </si>
  <si>
    <t>MKOv4_0932</t>
  </si>
  <si>
    <t>ACCTCACCTGGACATTGCCA</t>
  </si>
  <si>
    <t>chr11:61097423-61097442_DDB1_+</t>
  </si>
  <si>
    <t>MKOv4_0933</t>
  </si>
  <si>
    <t>AAAGGCCATCATAGAGACGC</t>
  </si>
  <si>
    <t>chr11:61096966-61096985_DDB1_+</t>
  </si>
  <si>
    <t>MKOv4_0934</t>
  </si>
  <si>
    <t>GAGTCAATCACCTATCACAA</t>
  </si>
  <si>
    <t>chr11:61093123-61093142_DDB1_-</t>
  </si>
  <si>
    <t>MKOv4_0935</t>
  </si>
  <si>
    <t>GAACAAGCTCTACCTCTCCA</t>
  </si>
  <si>
    <t>chr11:61091438-61091457_DDB1_+</t>
  </si>
  <si>
    <t>MKOv4_0936</t>
  </si>
  <si>
    <t>GCAGCTGGTCACTTGCTCTG</t>
  </si>
  <si>
    <t>chr11:61089154-61089173_DDB1_-</t>
  </si>
  <si>
    <t>MKOv4_0937</t>
  </si>
  <si>
    <t>GGTAGAAGAAACCGAACTGA</t>
  </si>
  <si>
    <t>chr11:61083822-61083841_DDB1_-</t>
  </si>
  <si>
    <t>MKOv4_0938</t>
  </si>
  <si>
    <t>TCAGGCCAAGAACATCAGTG</t>
  </si>
  <si>
    <t>chr11:61081871-61081890_DDB1_-</t>
  </si>
  <si>
    <t>MKOv4_0939</t>
  </si>
  <si>
    <t>GAGCCGAGATGTCCGTCCAG</t>
  </si>
  <si>
    <t>chr11:61081573-61081592_DDB1_+</t>
  </si>
  <si>
    <t>MKOv4_0940</t>
  </si>
  <si>
    <t>GGCCAAGAAGCTCTGTGCGA</t>
  </si>
  <si>
    <t>chr11:47236786-47236805_DDB2_+</t>
  </si>
  <si>
    <t>DDB2</t>
  </si>
  <si>
    <t>MKOv4_0941</t>
  </si>
  <si>
    <t>GGAGGGCTACATCCTTGGCG</t>
  </si>
  <si>
    <t>chr11:47238479-47238498_DDB2_+</t>
  </si>
  <si>
    <t>MKOv4_0942</t>
  </si>
  <si>
    <t>AACCCACAGCCACAGTGCTG</t>
  </si>
  <si>
    <t>chr11:47238516-47238535_DDB2_-</t>
  </si>
  <si>
    <t>MKOv4_0943</t>
  </si>
  <si>
    <t>GTGGTCACAGGAGACAACGT</t>
  </si>
  <si>
    <t>chr11:47256167-47256186_DDB2_+</t>
  </si>
  <si>
    <t>MKOv4_0944</t>
  </si>
  <si>
    <t>CCAGGAACCAATCACAGCAT</t>
  </si>
  <si>
    <t>chr11:47256361-47256380_DDB2_-</t>
  </si>
  <si>
    <t>MKOv4_0945</t>
  </si>
  <si>
    <t>GAGTTTACTCTGCTTCCCAG</t>
  </si>
  <si>
    <t>chr11:47256878-47256897_DDB2_+</t>
  </si>
  <si>
    <t>MKOv4_0946</t>
  </si>
  <si>
    <t>AGGGTGCGGGATCAGGCCCA</t>
  </si>
  <si>
    <t>chr11:47256911-47256930_DDB2_-</t>
  </si>
  <si>
    <t>MKOv4_0947</t>
  </si>
  <si>
    <t>ACAACAATGAGGTTGTAGCG</t>
  </si>
  <si>
    <t>chr11:47259403-47259422_DDB2_-</t>
  </si>
  <si>
    <t>MKOv4_0948</t>
  </si>
  <si>
    <t>AGGACGATCGACGTGTTCGA</t>
  </si>
  <si>
    <t>chr11:47259472-47259491_DDB2_+</t>
  </si>
  <si>
    <t>MKOv4_0949</t>
  </si>
  <si>
    <t>GGACACGCTGGCCTCTGCAA</t>
  </si>
  <si>
    <t>chr11:47259712-47259731_DDB2_+</t>
  </si>
  <si>
    <t>MKOv4_0950</t>
  </si>
  <si>
    <t>GCTGGACAACCTCAACGTGC</t>
  </si>
  <si>
    <t>chr1:20987726-20987745_DDOST_-</t>
  </si>
  <si>
    <t>DDOST</t>
  </si>
  <si>
    <t>MKOv4_0951</t>
  </si>
  <si>
    <t>TGTCCAGCAGCACTAAGGTG</t>
  </si>
  <si>
    <t>chr1:20987738-20987757_DDOST_+</t>
  </si>
  <si>
    <t>MKOv4_0952</t>
  </si>
  <si>
    <t>TGAATGTGAGCTCAAAGCCC</t>
  </si>
  <si>
    <t>chr1:20987461-20987480_DDOST_+</t>
  </si>
  <si>
    <t>MKOv4_0953</t>
  </si>
  <si>
    <t>TAGAGATGATTTCCCAACGA</t>
  </si>
  <si>
    <t>chr1:20981959-20981978_DDOST_+</t>
  </si>
  <si>
    <t>MKOv4_0954</t>
  </si>
  <si>
    <t>TTTGCAGCATACGCTCATCG</t>
  </si>
  <si>
    <t>chr1:20982015-20982034_DDOST_-</t>
  </si>
  <si>
    <t>MKOv4_0955</t>
  </si>
  <si>
    <t>TTTGGTGCTGGACATCCTGA</t>
  </si>
  <si>
    <t>chr1:20981157-20981176_DDOST_-</t>
  </si>
  <si>
    <t>MKOv4_0956</t>
  </si>
  <si>
    <t>GGAGCCGCTGAAGATGACGC</t>
  </si>
  <si>
    <t>chr1:20980781-20980800_DDOST_+</t>
  </si>
  <si>
    <t>MKOv4_0957</t>
  </si>
  <si>
    <t>GGAGGAGGGTGTCCTCCGTG</t>
  </si>
  <si>
    <t>chr1:20980191-20980210_DDOST_-</t>
  </si>
  <si>
    <t>MKOv4_0958</t>
  </si>
  <si>
    <t>TGATGGCGATGACATTCAGC</t>
  </si>
  <si>
    <t>chr1:20979395-20979414_DDOST_-</t>
  </si>
  <si>
    <t>MKOv4_0959</t>
  </si>
  <si>
    <t>AGAAGGAGAAGTCCGACTGA</t>
  </si>
  <si>
    <t>chr1:20978872-20978891_DDOST_-</t>
  </si>
  <si>
    <t>MKOv4_0960</t>
  </si>
  <si>
    <t>AAAGTCACGGAGCCAAGAGA</t>
  </si>
  <si>
    <t>chr12:31236778-31236797_DDX11_-</t>
  </si>
  <si>
    <t>DDX11</t>
  </si>
  <si>
    <t>MKOv4_0961</t>
  </si>
  <si>
    <t>TGTAGGCGGAGCAGGCCAGG</t>
  </si>
  <si>
    <t>chr12:31237512-31237531_DDX11_+</t>
  </si>
  <si>
    <t>MKOv4_0962</t>
  </si>
  <si>
    <t>TAGTCGGACACACTCCCAGC</t>
  </si>
  <si>
    <t>chr12:31241989-31242008_DDX11_+</t>
  </si>
  <si>
    <t>MKOv4_0963</t>
  </si>
  <si>
    <t>CAGCCGAACATCCTTGCCAA</t>
  </si>
  <si>
    <t>chr12:31242045-31242064_DDX11_-</t>
  </si>
  <si>
    <t>MKOv4_0964</t>
  </si>
  <si>
    <t>TGATAAGCTGCACAGAACCT</t>
  </si>
  <si>
    <t>chr12:31242369-31242388_DDX11_-</t>
  </si>
  <si>
    <t>MKOv4_0965</t>
  </si>
  <si>
    <t>GTTCAGTGAATCCAAAGAGC</t>
  </si>
  <si>
    <t>chr12:31249570-31249589_DDX11_-</t>
  </si>
  <si>
    <t>MKOv4_0966</t>
  </si>
  <si>
    <t>TCAGTGGAGAAGCTGGTCGC</t>
  </si>
  <si>
    <t>chr12:31249833-31249852_DDX11_-</t>
  </si>
  <si>
    <t>MKOv4_0967</t>
  </si>
  <si>
    <t>CACGCGCTCAGCTTCCACCC</t>
  </si>
  <si>
    <t>chr12:31253606-31253625_DDX11_-</t>
  </si>
  <si>
    <t>MKOv4_0968</t>
  </si>
  <si>
    <t>GGAACGTGAATTCCAGCGGC</t>
  </si>
  <si>
    <t>chr12:31254022-31254041_DDX11_-</t>
  </si>
  <si>
    <t>MKOv4_0969</t>
  </si>
  <si>
    <t>AGTGGGCATGGACCTGGCGC</t>
  </si>
  <si>
    <t>chr12:31254853-31254872_DDX11_-</t>
  </si>
  <si>
    <t>MKOv4_0970</t>
  </si>
  <si>
    <t>TGACGGCGCGGCTACCATGG</t>
  </si>
  <si>
    <t>chr1:112298531-112298550_DDX20_+</t>
  </si>
  <si>
    <t>DDX20</t>
  </si>
  <si>
    <t>MKOv4_0971</t>
  </si>
  <si>
    <t>TAAAGAGGCGTATACTGCCT</t>
  </si>
  <si>
    <t>chr1:112303136-112303155_DDX20_-</t>
  </si>
  <si>
    <t>MKOv4_0972</t>
  </si>
  <si>
    <t>ATTGGGAGACATACATGCAT</t>
  </si>
  <si>
    <t>chr1:112305360-112305379_DDX20_+</t>
  </si>
  <si>
    <t>MKOv4_0973</t>
  </si>
  <si>
    <t>ACAGTGACCTACTGTTGCCG</t>
  </si>
  <si>
    <t>chr1:112305542-112305561_DDX20_+</t>
  </si>
  <si>
    <t>MKOv4_0974</t>
  </si>
  <si>
    <t>AAGACAGACAAGGAATCTGG</t>
  </si>
  <si>
    <t>chr1:112308765-112308784_DDX20_-</t>
  </si>
  <si>
    <t>MKOv4_0975</t>
  </si>
  <si>
    <t>CAGGCACTACACAGGCCCTG</t>
  </si>
  <si>
    <t>chr1:112308885-112308904_DDX20_+</t>
  </si>
  <si>
    <t>MKOv4_0976</t>
  </si>
  <si>
    <t>GAAGACAAGACTTAAAGAGG</t>
  </si>
  <si>
    <t>chr1:112309203-112309222_DDX20_+</t>
  </si>
  <si>
    <t>MKOv4_0977</t>
  </si>
  <si>
    <t>AGAGCCGGAGAAACCTACCC</t>
  </si>
  <si>
    <t>chr1:112309244-112309263_DDX20_+</t>
  </si>
  <si>
    <t>MKOv4_0978</t>
  </si>
  <si>
    <t>GCCGGAGAAACCTACCCAGG</t>
  </si>
  <si>
    <t>chr1:112309247-112309266_DDX20_+</t>
  </si>
  <si>
    <t>MKOv4_0979</t>
  </si>
  <si>
    <t>AATCTGAAGGAAGACCGCCT</t>
  </si>
  <si>
    <t>chr1:112309264-112309283_DDX20_-</t>
  </si>
  <si>
    <t>MKOv4_0980</t>
  </si>
  <si>
    <t>CAGTCGGGAGAAGAAAGCCA</t>
  </si>
  <si>
    <t>chrX:69397434-69397453_DGAT2L6_-</t>
  </si>
  <si>
    <t>DGAT2L6</t>
  </si>
  <si>
    <t>MKOv4_0981</t>
  </si>
  <si>
    <t>TCCCGACTGAATCTCCAGGA</t>
  </si>
  <si>
    <t>chrX:69397445-69397464_DGAT2L6_+</t>
  </si>
  <si>
    <t>MKOv4_0982</t>
  </si>
  <si>
    <t>ATTCAGTAAGTTCTGGCCCT</t>
  </si>
  <si>
    <t>chrX:69419158-69419177_DGAT2L6_+</t>
  </si>
  <si>
    <t>MKOv4_0983</t>
  </si>
  <si>
    <t>GATTGGAACACCCACAGTCA</t>
  </si>
  <si>
    <t>chrX:69419210-69419229_DGAT2L6_+</t>
  </si>
  <si>
    <t>MKOv4_0984</t>
  </si>
  <si>
    <t>GGGTACGAAACTGGACCCTA</t>
  </si>
  <si>
    <t>chrX:69419680-69419699_DGAT2L6_+</t>
  </si>
  <si>
    <t>MKOv4_0985</t>
  </si>
  <si>
    <t>TCAAGGCTGAGCTACTCACA</t>
  </si>
  <si>
    <t>chrX:69421750-69421769_DGAT2L6_-</t>
  </si>
  <si>
    <t>MKOv4_0986</t>
  </si>
  <si>
    <t>TCCACCCACCACAATAACCA</t>
  </si>
  <si>
    <t>chrX:69421806-69421825_DGAT2L6_-</t>
  </si>
  <si>
    <t>MKOv4_0987</t>
  </si>
  <si>
    <t>CAATCAGGAGACCTTCCCTG</t>
  </si>
  <si>
    <t>chrX:69424200-69424219_DGAT2L6_+</t>
  </si>
  <si>
    <t>MKOv4_0988</t>
  </si>
  <si>
    <t>TAACCACGTGCCCTCAGGGA</t>
  </si>
  <si>
    <t>chrX:69424214-69424233_DGAT2L6_-</t>
  </si>
  <si>
    <t>MKOv4_0989</t>
  </si>
  <si>
    <t>GTTGGTCAAAGAGCTTGCGC</t>
  </si>
  <si>
    <t>chrX:69424887-69424906_DGAT2L6_-</t>
  </si>
  <si>
    <t>MKOv4_0990</t>
  </si>
  <si>
    <t>AGAGTGCGAGGATGTCCAAG</t>
  </si>
  <si>
    <t>chr4:24586008-24586027_DHX15_-</t>
  </si>
  <si>
    <t>DHX15</t>
  </si>
  <si>
    <t>MKOv4_0991</t>
  </si>
  <si>
    <t>AGTCTCACCAACCAGTACAA</t>
  </si>
  <si>
    <t>chr4:24577887-24577906_DHX15_+</t>
  </si>
  <si>
    <t>MKOv4_0992</t>
  </si>
  <si>
    <t>GAATGGGAAGCTTTCAAAGG</t>
  </si>
  <si>
    <t>chr4:24578128-24578147_DHX15_+</t>
  </si>
  <si>
    <t>MKOv4_0993</t>
  </si>
  <si>
    <t>ATGTACTCCACACACCACTG</t>
  </si>
  <si>
    <t>chr4:24572445-24572464_DHX15_+</t>
  </si>
  <si>
    <t>MKOv4_0994</t>
  </si>
  <si>
    <t>TACACCATAACGCTCCAGGA</t>
  </si>
  <si>
    <t>chr4:24557967-24557986_DHX15_+</t>
  </si>
  <si>
    <t>MKOv4_0995</t>
  </si>
  <si>
    <t>TCAACAGGATGTGTACGCCC</t>
  </si>
  <si>
    <t>chr4:24556469-24556488_DHX15_+</t>
  </si>
  <si>
    <t>MKOv4_0996</t>
  </si>
  <si>
    <t>GGTGGAAGTGTAGAATACAA</t>
  </si>
  <si>
    <t>chr4:24550545-24550564_DHX15_+</t>
  </si>
  <si>
    <t>MKOv4_0997</t>
  </si>
  <si>
    <t>TGAAACTCTGATGAGAGCCC</t>
  </si>
  <si>
    <t>chr4:24541899-24541918_DHX15_-</t>
  </si>
  <si>
    <t>MKOv4_0998</t>
  </si>
  <si>
    <t>GTAAAGTCAGTACTTCGACG</t>
  </si>
  <si>
    <t>chr4:24534545-24534564_DHX15_+</t>
  </si>
  <si>
    <t>MKOv4_0999</t>
  </si>
  <si>
    <t>AACTGTGAAAGATAACCAGG</t>
  </si>
  <si>
    <t>chr4:24531342-24531361_DHX15_-</t>
  </si>
  <si>
    <t>MKOv4_1000</t>
  </si>
  <si>
    <t>GTTTGGCAAGTTCTTCCGCG</t>
  </si>
  <si>
    <t>chr17:41561459-41561478_DHX8_-</t>
  </si>
  <si>
    <t>DHX8</t>
  </si>
  <si>
    <t>MKOv4_1001</t>
  </si>
  <si>
    <t>ACCGGGACAAATATGGAGAG</t>
  </si>
  <si>
    <t>chr17:41570255-41570274_DHX8_+</t>
  </si>
  <si>
    <t>MKOv4_1002</t>
  </si>
  <si>
    <t>TGGCCACACGACCCTCCCGC</t>
  </si>
  <si>
    <t>chr17:41570852-41570871_DHX8_-</t>
  </si>
  <si>
    <t>MKOv4_1003</t>
  </si>
  <si>
    <t>TAGACGGCGAAATCTTGTCG</t>
  </si>
  <si>
    <t>chr17:41571089-41571108_DHX8_+</t>
  </si>
  <si>
    <t>MKOv4_1004</t>
  </si>
  <si>
    <t>GAAGAGCCTCCATTCCTGAG</t>
  </si>
  <si>
    <t>chr17:41576259-41576278_DHX8_+</t>
  </si>
  <si>
    <t>MKOv4_1005</t>
  </si>
  <si>
    <t>AATCCATCTCAGCTTCCCGC</t>
  </si>
  <si>
    <t>chr17:41577404-41577423_DHX8_-</t>
  </si>
  <si>
    <t>MKOv4_1006</t>
  </si>
  <si>
    <t>GAGTGGAAGAAGCATGCCTT</t>
  </si>
  <si>
    <t>chr17:41582074-41582093_DHX8_+</t>
  </si>
  <si>
    <t>MKOv4_1007</t>
  </si>
  <si>
    <t>GATCACCCAGTACCTGGCGG</t>
  </si>
  <si>
    <t>chr17:41584433-41584452_DHX8_+</t>
  </si>
  <si>
    <t>MKOv4_1008</t>
  </si>
  <si>
    <t>CCCAGGTCGAACATATCCAG</t>
  </si>
  <si>
    <t>chr17:41585278-41585297_DHX8_+</t>
  </si>
  <si>
    <t>MKOv4_1009</t>
  </si>
  <si>
    <t>GAAGAGCAGAGTACACTGGG</t>
  </si>
  <si>
    <t>chr17:41585816-41585835_DHX8_-</t>
  </si>
  <si>
    <t>MKOv4_1010</t>
  </si>
  <si>
    <t>GAAGGAGGATCAAGTTGTGG</t>
  </si>
  <si>
    <t>chr22:38964240-38964259_DMC1_-</t>
  </si>
  <si>
    <t>DMC1</t>
  </si>
  <si>
    <t>MKOv4_1011</t>
  </si>
  <si>
    <t>TATGAAGGAGGATCAAGTTG</t>
  </si>
  <si>
    <t>chr22:38964243-38964262_DMC1_-</t>
  </si>
  <si>
    <t>MKOv4_1012</t>
  </si>
  <si>
    <t>AGAGCTCTATGCAATGTCAA</t>
  </si>
  <si>
    <t>chr22:38962650-38962669_DMC1_-</t>
  </si>
  <si>
    <t>MKOv4_1013</t>
  </si>
  <si>
    <t>TCCAGTAAGTTACTAGGAGG</t>
  </si>
  <si>
    <t>chr22:38951400-38951419_DMC1_-</t>
  </si>
  <si>
    <t>MKOv4_1014</t>
  </si>
  <si>
    <t>GGAGCTGGTGGCTACCCAGG</t>
  </si>
  <si>
    <t>chr22:38945966-38945985_DMC1_-</t>
  </si>
  <si>
    <t>MKOv4_1015</t>
  </si>
  <si>
    <t>AGCGATCAGCAATGTCCCTA</t>
  </si>
  <si>
    <t>chr22:38935383-38935402_DMC1_+</t>
  </si>
  <si>
    <t>MKOv4_1016</t>
  </si>
  <si>
    <t>TGTCCCTAAGGCGATCTGGA</t>
  </si>
  <si>
    <t>chr22:38935395-38935414_DMC1_+</t>
  </si>
  <si>
    <t>MKOv4_1017</t>
  </si>
  <si>
    <t>GAGTGGATTTCAGTGGCCGT</t>
  </si>
  <si>
    <t>chr22:38934367-38934386_DMC1_-</t>
  </si>
  <si>
    <t>MKOv4_1018</t>
  </si>
  <si>
    <t>CGAGTGGATTTCAGTGGCCG</t>
  </si>
  <si>
    <t>chr22:38934368-38934387_DMC1_-</t>
  </si>
  <si>
    <t>MKOv4_1019</t>
  </si>
  <si>
    <t>TCCTCCAGCAGTTATTGCGA</t>
  </si>
  <si>
    <t>chr22:38916046-38916065_DMC1_+</t>
  </si>
  <si>
    <t>MKOv4_1020</t>
  </si>
  <si>
    <t>GATGGAGCAGCTGAACGAAC</t>
  </si>
  <si>
    <t>chr10:70231603-70231622_DNA2_-</t>
  </si>
  <si>
    <t>DNA2</t>
  </si>
  <si>
    <t>MKOv4_1021</t>
  </si>
  <si>
    <t>GAGACTGCACATCTGACACT</t>
  </si>
  <si>
    <t>chr10:70228000-70228019_DNA2_-</t>
  </si>
  <si>
    <t>MKOv4_1022</t>
  </si>
  <si>
    <t>ACAGAGAGAGCTGCATCTGA</t>
  </si>
  <si>
    <t>chr10:70218859-70218878_DNA2_+</t>
  </si>
  <si>
    <t>MKOv4_1023</t>
  </si>
  <si>
    <t>TAGAGAAGCAAGCCAGCCTC</t>
  </si>
  <si>
    <t>chr10:70206106-70206125_DNA2_+</t>
  </si>
  <si>
    <t>MKOv4_1024</t>
  </si>
  <si>
    <t>TTGGTGTCTAATGTTAACCC</t>
  </si>
  <si>
    <t>chr10:70202741-70202760_DNA2_-</t>
  </si>
  <si>
    <t>MKOv4_1025</t>
  </si>
  <si>
    <t>CATGTGGAAGAACAGAACTA</t>
  </si>
  <si>
    <t>chr10:70191996-70192015_DNA2_+</t>
  </si>
  <si>
    <t>MKOv4_1026</t>
  </si>
  <si>
    <t>AAAGACTACACACTCATCGT</t>
  </si>
  <si>
    <t>chr10:70191662-70191681_DNA2_-</t>
  </si>
  <si>
    <t>MKOv4_1027</t>
  </si>
  <si>
    <t>GTAAGAATTCTCTACGCCTG</t>
  </si>
  <si>
    <t>chr10:70190398-70190417_DNA2_-</t>
  </si>
  <si>
    <t>MKOv4_1028</t>
  </si>
  <si>
    <t>ACGGAGATTTGTGTTAGTGG</t>
  </si>
  <si>
    <t>chr10:70182500-70182519_DNA2_-</t>
  </si>
  <si>
    <t>MKOv4_1029</t>
  </si>
  <si>
    <t>TCAAATACTCCCATCAACCA</t>
  </si>
  <si>
    <t>chr10:70182019-70182038_DNA2_+</t>
  </si>
  <si>
    <t>MKOv4_1030</t>
  </si>
  <si>
    <t>GGCGCTCAAGCTCCGAGCAG</t>
  </si>
  <si>
    <t>chr9:139258008-139258027_DNLZ_-</t>
  </si>
  <si>
    <t>DNLZ</t>
  </si>
  <si>
    <t>MKOv4_1031</t>
  </si>
  <si>
    <t>GCGGCGCTCAAGCTCCGAGC</t>
  </si>
  <si>
    <t>chr9:139258010-139258029_DNLZ_-</t>
  </si>
  <si>
    <t>MKOv4_1032</t>
  </si>
  <si>
    <t>TCAGGTCCGAGAACCAGCCC</t>
  </si>
  <si>
    <t>chr9:139257451-139257470_DNLZ_+</t>
  </si>
  <si>
    <t>MKOv4_1033</t>
  </si>
  <si>
    <t>GATATGGTGGTTCTGGCAGC</t>
  </si>
  <si>
    <t>chr9:139257485-139257504_DNLZ_+</t>
  </si>
  <si>
    <t>MKOv4_1034</t>
  </si>
  <si>
    <t>TATGGTGGTTCTGGCAGCCG</t>
  </si>
  <si>
    <t>chr9:139257487-139257506_DNLZ_+</t>
  </si>
  <si>
    <t>MKOv4_1035</t>
  </si>
  <si>
    <t>AGGTCACAATGACCACGCCT</t>
  </si>
  <si>
    <t>chr9:139257511-139257530_DNLZ_+</t>
  </si>
  <si>
    <t>MKOv4_1036</t>
  </si>
  <si>
    <t>GCTGGCCTATCACCAAGGCG</t>
  </si>
  <si>
    <t>chr9:139257526-139257545_DNLZ_-</t>
  </si>
  <si>
    <t>MKOv4_1037</t>
  </si>
  <si>
    <t>TCCAAGCTGGCCTATCACCA</t>
  </si>
  <si>
    <t>chr9:139257531-139257550_DNLZ_-</t>
  </si>
  <si>
    <t>MKOv4_1038</t>
  </si>
  <si>
    <t>AGCCTCCAGAACCAGTTCCA</t>
  </si>
  <si>
    <t>chr9:139256548-139256567_DNLZ_+</t>
  </si>
  <si>
    <t>MKOv4_1039</t>
  </si>
  <si>
    <t>GAAGAGATCCTGACGGCCAG</t>
  </si>
  <si>
    <t>chr9:139256606-139256625_DNLZ_-</t>
  </si>
  <si>
    <t>MKOv4_1040</t>
  </si>
  <si>
    <t>ATCAAGGCACCCGTCTGCCG</t>
  </si>
  <si>
    <t>chr10:98064303-98064322_DNTT_-</t>
  </si>
  <si>
    <t>DNTT</t>
  </si>
  <si>
    <t>MKOv4_1041</t>
  </si>
  <si>
    <t>CAACCCTGAACCCTTTCCTG</t>
  </si>
  <si>
    <t>chr10:98064425-98064444_DNTT_-</t>
  </si>
  <si>
    <t>MKOv4_1042</t>
  </si>
  <si>
    <t>TATTCAGATAGCACCAACCC</t>
  </si>
  <si>
    <t>chr10:98079031-98079050_DNTT_+</t>
  </si>
  <si>
    <t>MKOv4_1043</t>
  </si>
  <si>
    <t>GCAATTGGTGGAGTCTTCGG</t>
  </si>
  <si>
    <t>chr10:98079058-98079077_DNTT_-</t>
  </si>
  <si>
    <t>MKOv4_1044</t>
  </si>
  <si>
    <t>ACAGAAGGAATTCCCTGCCT</t>
  </si>
  <si>
    <t>chr10:98080498-98080517_DNTT_+</t>
  </si>
  <si>
    <t>MKOv4_1045</t>
  </si>
  <si>
    <t>CAGAAGGAATTCCCTGCCTG</t>
  </si>
  <si>
    <t>chr10:98080499-98080518_DNTT_+</t>
  </si>
  <si>
    <t>MKOv4_1046</t>
  </si>
  <si>
    <t>TACCAGCCCAGGATCAACAG</t>
  </si>
  <si>
    <t>chr10:98088518-98088537_DNTT_+</t>
  </si>
  <si>
    <t>MKOv4_1047</t>
  </si>
  <si>
    <t>GACCTGGAAGGCCATCCGTG</t>
  </si>
  <si>
    <t>chr10:98092269-98092288_DNTT_+</t>
  </si>
  <si>
    <t>MKOv4_1048</t>
  </si>
  <si>
    <t>CATGTGTGGCATAGCGCCGG</t>
  </si>
  <si>
    <t>chr10:98095665-98095684_DNTT_-</t>
  </si>
  <si>
    <t>MKOv4_1049</t>
  </si>
  <si>
    <t>ACCGTGGGAAAGAAATGCCT</t>
  </si>
  <si>
    <t>chr10:98097960-98097979_DNTT_+</t>
  </si>
  <si>
    <t>MKOv4_1050</t>
  </si>
  <si>
    <t>TGTTGAGGTCCTGACCACAG</t>
  </si>
  <si>
    <t>chr11:118972224-118972243_DPAGT1_+</t>
  </si>
  <si>
    <t>DPAGT1</t>
  </si>
  <si>
    <t>MKOv4_1051</t>
  </si>
  <si>
    <t>AGAGGCGCGCAGCAATGAAG</t>
  </si>
  <si>
    <t>chr11:118972242-118972261_DPAGT1_+</t>
  </si>
  <si>
    <t>MKOv4_1052</t>
  </si>
  <si>
    <t>AGCACCGCTGATCACTCCCT</t>
  </si>
  <si>
    <t>chr11:118971818-118971837_DPAGT1_+</t>
  </si>
  <si>
    <t>MKOv4_1053</t>
  </si>
  <si>
    <t>GATGCAGGCCAAGTATCGGG</t>
  </si>
  <si>
    <t>chr11:118971349-118971368_DPAGT1_+</t>
  </si>
  <si>
    <t>MKOv4_1054</t>
  </si>
  <si>
    <t>GAAGGGCTTGGGCACCACAA</t>
  </si>
  <si>
    <t>chr11:118971371-118971390_DPAGT1_+</t>
  </si>
  <si>
    <t>MKOv4_1055</t>
  </si>
  <si>
    <t>GCGGCTACCTGGGTATGCGG</t>
  </si>
  <si>
    <t>chr11:118968557-118968576_DPAGT1_+</t>
  </si>
  <si>
    <t>MKOv4_1056</t>
  </si>
  <si>
    <t>GTAGAGGAAGTTGAACACCT</t>
  </si>
  <si>
    <t>chr11:118968618-118968637_DPAGT1_+</t>
  </si>
  <si>
    <t>MKOv4_1057</t>
  </si>
  <si>
    <t>TGCTGGCATGACCTTTGCCG</t>
  </si>
  <si>
    <t>chr11:118968692-118968711_DPAGT1_-</t>
  </si>
  <si>
    <t>MKOv4_1058</t>
  </si>
  <si>
    <t>CATGCCAGCAAAGTAACAGA</t>
  </si>
  <si>
    <t>chr11:118968702-118968721_DPAGT1_+</t>
  </si>
  <si>
    <t>MKOv4_1059</t>
  </si>
  <si>
    <t>GGTGGCAGAGAGCCTCCAGC</t>
  </si>
  <si>
    <t>chr11:118967989-118968008_DPAGT1_-</t>
  </si>
  <si>
    <t>MKOv4_1060</t>
  </si>
  <si>
    <t>GGTTCCTCAAAGCAAACCAC</t>
  </si>
  <si>
    <t>chr4:88533256-88533275_DSPP_+</t>
  </si>
  <si>
    <t>DSPP</t>
  </si>
  <si>
    <t>MKOv4_1061</t>
  </si>
  <si>
    <t>AATACCCAAGATGGTCACAA</t>
  </si>
  <si>
    <t>chr4:88533549-88533568_DSPP_+</t>
  </si>
  <si>
    <t>MKOv4_1062</t>
  </si>
  <si>
    <t>AAATGGGACTAAGGAAGCTG</t>
  </si>
  <si>
    <t>chr4:88534001-88534020_DSPP_+</t>
  </si>
  <si>
    <t>MKOv4_1063</t>
  </si>
  <si>
    <t>AAGGAAGCTGAGGTAACACC</t>
  </si>
  <si>
    <t>chr4:88534011-88534030_DSPP_+</t>
  </si>
  <si>
    <t>MKOv4_1064</t>
  </si>
  <si>
    <t>TAATAACAGCAAGGGCCAGG</t>
  </si>
  <si>
    <t>chr4:88534160-88534179_DSPP_+</t>
  </si>
  <si>
    <t>MKOv4_1065</t>
  </si>
  <si>
    <t>CATGATCATCTTCTTTCCCA</t>
  </si>
  <si>
    <t>chr4:88534193-88534212_DSPP_-</t>
  </si>
  <si>
    <t>MKOv4_1066</t>
  </si>
  <si>
    <t>GAAATCAAGGGTCCCAGCAG</t>
  </si>
  <si>
    <t>chr4:88534943-88534962_DSPP_+</t>
  </si>
  <si>
    <t>MKOv4_1067</t>
  </si>
  <si>
    <t>GAAGTTGGGAAAGGCAACGA</t>
  </si>
  <si>
    <t>chr4:88534985-88535004_DSPP_+</t>
  </si>
  <si>
    <t>MKOv4_1068</t>
  </si>
  <si>
    <t>GACAATAACAGCAGTAGCCG</t>
  </si>
  <si>
    <t>chr4:88535258-88535277_DSPP_+</t>
  </si>
  <si>
    <t>MKOv4_1069</t>
  </si>
  <si>
    <t>GACAATGACAAATCAGACAG</t>
  </si>
  <si>
    <t>chr4:88535420-88535439_DSPP_+</t>
  </si>
  <si>
    <t>MKOv4_1070</t>
  </si>
  <si>
    <t>CAGTAAGCGGGCCCGGCCTG</t>
  </si>
  <si>
    <t>chr15:48624484-48624503_DUT_+</t>
  </si>
  <si>
    <t>DUT</t>
  </si>
  <si>
    <t>MKOv4_1071</t>
  </si>
  <si>
    <t>TGCATGCCGCCCACCTCCGC</t>
  </si>
  <si>
    <t>chr15:48624503-48624522_DUT_-</t>
  </si>
  <si>
    <t>MKOv4_1072</t>
  </si>
  <si>
    <t>GCTCGGAGAGCCGGGCAAAG</t>
  </si>
  <si>
    <t>chr15:48624529-48624548_DUT_-</t>
  </si>
  <si>
    <t>MKOv4_1073</t>
  </si>
  <si>
    <t>CCGGCTCTCCGAGCACGCCA</t>
  </si>
  <si>
    <t>chr15:48624535-48624554_DUT_+</t>
  </si>
  <si>
    <t>MKOv4_1074</t>
  </si>
  <si>
    <t>CCTGTACAGGTCGTAGCCCG</t>
  </si>
  <si>
    <t>chr15:48624585-48624604_DUT_-</t>
  </si>
  <si>
    <t>MKOv4_1075</t>
  </si>
  <si>
    <t>ATTCAGATAGCGCTCCCTTC</t>
  </si>
  <si>
    <t>chr15:48626666-48626685_DUT_+</t>
  </si>
  <si>
    <t>MKOv4_1076</t>
  </si>
  <si>
    <t>TTTGCAGCCAAGCCTGACCG</t>
  </si>
  <si>
    <t>chr15:48628248-48628267_DUT_-</t>
  </si>
  <si>
    <t>MKOv4_1077</t>
  </si>
  <si>
    <t>GGCCTTGGATGACACCGAAA</t>
  </si>
  <si>
    <t>chr15:48634218-48634237_DUT_+</t>
  </si>
  <si>
    <t>MKOv4_1078</t>
  </si>
  <si>
    <t>AACCATGAAGCTTGCTACGA</t>
  </si>
  <si>
    <t>chr10:74923668-74923687_ECD_-</t>
  </si>
  <si>
    <t>ECD</t>
  </si>
  <si>
    <t>MKOv4_1079</t>
  </si>
  <si>
    <t>GTCACGCCAAACATATGAGC</t>
  </si>
  <si>
    <t>chr10:74920279-74920298_ECD_+</t>
  </si>
  <si>
    <t>MKOv4_1080</t>
  </si>
  <si>
    <t>GCTGTGAATAGGCGCATCAG</t>
  </si>
  <si>
    <t>chr10:74916036-74916055_ECD_-</t>
  </si>
  <si>
    <t>MKOv4_1081</t>
  </si>
  <si>
    <t>GCAGCCTGTATCCACTCCGC</t>
  </si>
  <si>
    <t>chr10:74912101-74912120_ECD_+</t>
  </si>
  <si>
    <t>MKOv4_1082</t>
  </si>
  <si>
    <t>TTTGTGCCAGACCGGCGGAG</t>
  </si>
  <si>
    <t>chr10:74912115-74912134_ECD_-</t>
  </si>
  <si>
    <t>MKOv4_1083</t>
  </si>
  <si>
    <t>AAAGGTTTGTGCCAGACCGG</t>
  </si>
  <si>
    <t>chr10:74912120-74912139_ECD_-</t>
  </si>
  <si>
    <t>MKOv4_1084</t>
  </si>
  <si>
    <t>AGAGTGGTGAGGCAGTCACA</t>
  </si>
  <si>
    <t>chr10:74908078-74908097_ECD_+</t>
  </si>
  <si>
    <t>MKOv4_1085</t>
  </si>
  <si>
    <t>GAGTGGTGAGGCAGTCACAA</t>
  </si>
  <si>
    <t>chr10:74908079-74908098_ECD_+</t>
  </si>
  <si>
    <t>MKOv4_1086</t>
  </si>
  <si>
    <t>GTACCGGGAAAGGCTAGAAA</t>
  </si>
  <si>
    <t>chr10:74906077-74906096_ECD_-</t>
  </si>
  <si>
    <t>MKOv4_1087</t>
  </si>
  <si>
    <t>CTGGTGAGAGATCTAACCAC</t>
  </si>
  <si>
    <t>chr10:74899227-74899246_ECD_+</t>
  </si>
  <si>
    <t>MKOv4_1088</t>
  </si>
  <si>
    <t>GGAGCTGATGACCCTGCCTG</t>
  </si>
  <si>
    <t>chr7:36194077-36194096_EEPD1_+</t>
  </si>
  <si>
    <t>EEPD1</t>
  </si>
  <si>
    <t>MKOv4_1089</t>
  </si>
  <si>
    <t>GAGTACCGAGAGTATATCGG</t>
  </si>
  <si>
    <t>chr7:36194129-36194148_EEPD1_+</t>
  </si>
  <si>
    <t>MKOv4_1090</t>
  </si>
  <si>
    <t>ACTCTCCCAGTTCCCTGCGG</t>
  </si>
  <si>
    <t>chr7:36194259-36194278_EEPD1_+</t>
  </si>
  <si>
    <t>MKOv4_1091</t>
  </si>
  <si>
    <t>GAAAGGGCCCATGCTCACGG</t>
  </si>
  <si>
    <t>chr7:36194428-36194447_EEPD1_-</t>
  </si>
  <si>
    <t>MKOv4_1092</t>
  </si>
  <si>
    <t>ACAGCCCTGCAAGTTCCAGG</t>
  </si>
  <si>
    <t>chr7:36194727-36194746_EEPD1_-</t>
  </si>
  <si>
    <t>MKOv4_1093</t>
  </si>
  <si>
    <t>TGCCAGGTGAAGGTTAACAA</t>
  </si>
  <si>
    <t>chr7:36327270-36327289_EEPD1_-</t>
  </si>
  <si>
    <t>MKOv4_1094</t>
  </si>
  <si>
    <t>GTGCAAAGCTCGCCAACCGG</t>
  </si>
  <si>
    <t>chr7:36327343-36327362_EEPD1_-</t>
  </si>
  <si>
    <t>MKOv4_1095</t>
  </si>
  <si>
    <t>GCAATGACTATGATATCCTG</t>
  </si>
  <si>
    <t>chr7:36336650-36336669_EEPD1_+</t>
  </si>
  <si>
    <t>MKOv4_1096</t>
  </si>
  <si>
    <t>ATGTTGGTGAAGGTGTGCGC</t>
  </si>
  <si>
    <t>chr7:36336700-36336719_EEPD1_-</t>
  </si>
  <si>
    <t>MKOv4_1097</t>
  </si>
  <si>
    <t>GAGAAGGCCTCACGAACCCT</t>
  </si>
  <si>
    <t>chr7:36338634-36338653_EEPD1_+</t>
  </si>
  <si>
    <t>MKOv4_1098</t>
  </si>
  <si>
    <t>GGAGGGAGCGCTGATGAAGA</t>
  </si>
  <si>
    <t>chr12:104697700-104697719_EID3_+</t>
  </si>
  <si>
    <t>EID3</t>
  </si>
  <si>
    <t>MKOv4_1099</t>
  </si>
  <si>
    <t>GAAGATGGATGTGTCAGTGA</t>
  </si>
  <si>
    <t>chr12:104697715-104697734_EID3_+</t>
  </si>
  <si>
    <t>MKOv4_1100</t>
  </si>
  <si>
    <t>GGATGTGTCAGTGAGGGCCG</t>
  </si>
  <si>
    <t>chr12:104697721-104697740_EID3_+</t>
  </si>
  <si>
    <t>MKOv4_1101</t>
  </si>
  <si>
    <t>GAGGTCGTCGGAGCAGCCCG</t>
  </si>
  <si>
    <t>chr12:104697741-104697760_EID3_-</t>
  </si>
  <si>
    <t>MKOv4_1102</t>
  </si>
  <si>
    <t>GCGGCACTTCTCCTCGTCAG</t>
  </si>
  <si>
    <t>chr12:104697807-104697826_EID3_-</t>
  </si>
  <si>
    <t>MKOv4_1103</t>
  </si>
  <si>
    <t>AGAAGTGCCGCAGCATCCGC</t>
  </si>
  <si>
    <t>chr12:104697816-104697835_EID3_+</t>
  </si>
  <si>
    <t>MKOv4_1104</t>
  </si>
  <si>
    <t>TGAGCTGCCGGTACTGCCTG</t>
  </si>
  <si>
    <t>chr12:104697835-104697854_EID3_-</t>
  </si>
  <si>
    <t>MKOv4_1105</t>
  </si>
  <si>
    <t>GGCGAACAACTCCTTAACCG</t>
  </si>
  <si>
    <t>chr12:104697895-104697914_EID3_+</t>
  </si>
  <si>
    <t>MKOv4_1106</t>
  </si>
  <si>
    <t>TAACAAGAAACCGGGCGTCG</t>
  </si>
  <si>
    <t>chr12:104697976-104697995_EID3_-</t>
  </si>
  <si>
    <t>MKOv4_1107</t>
  </si>
  <si>
    <t>AAAGGAAGCAACATCCTGGA</t>
  </si>
  <si>
    <t>chr12:104698177-104698196_EID3_+</t>
  </si>
  <si>
    <t>MKOv4_1108</t>
  </si>
  <si>
    <t>TCAACACAAATTTCCTGAGG</t>
  </si>
  <si>
    <t>chr14:67831511-67831530_EIF2S1_+</t>
  </si>
  <si>
    <t>EIF2S1</t>
  </si>
  <si>
    <t>MKOv4_1109</t>
  </si>
  <si>
    <t>TGAGGTGGAAGATGTAGTGA</t>
  </si>
  <si>
    <t>chr14:67831526-67831545_EIF2S1_+</t>
  </si>
  <si>
    <t>MKOv4_1110</t>
  </si>
  <si>
    <t>GTGTGTGGTTGTCATTAGGG</t>
  </si>
  <si>
    <t>chr14:67831691-67831710_EIF2S1_+</t>
  </si>
  <si>
    <t>MKOv4_1111</t>
  </si>
  <si>
    <t>TGAGGTGTTAGAATACACCA</t>
  </si>
  <si>
    <t>chr14:67843182-67843201_EIF2S1_+</t>
  </si>
  <si>
    <t>MKOv4_1112</t>
  </si>
  <si>
    <t>AGCTGGAAAGCCTATTCCAG</t>
  </si>
  <si>
    <t>chr14:67843211-67843230_EIF2S1_+</t>
  </si>
  <si>
    <t>MKOv4_1113</t>
  </si>
  <si>
    <t>CAAAGACCCAGGCAGTCCTC</t>
  </si>
  <si>
    <t>chr14:67843230-67843249_EIF2S1_-</t>
  </si>
  <si>
    <t>MKOv4_1114</t>
  </si>
  <si>
    <t>GATGACAAGTACAAGAGACC</t>
  </si>
  <si>
    <t>chr14:67843249-67843268_EIF2S1_+</t>
  </si>
  <si>
    <t>MKOv4_1115</t>
  </si>
  <si>
    <t>GTAGTCATTACATACCGAGG</t>
  </si>
  <si>
    <t>chr14:67849182-67849201_EIF2S1_-</t>
  </si>
  <si>
    <t>MKOv4_1116</t>
  </si>
  <si>
    <t>GTCGTAGTCATTACATACCG</t>
  </si>
  <si>
    <t>chr14:67849185-67849204_EIF2S1_-</t>
  </si>
  <si>
    <t>MKOv4_1117</t>
  </si>
  <si>
    <t>TAACAGCCATAGCTTGACTG</t>
  </si>
  <si>
    <t>chr14:67849238-67849257_EIF2S1_-</t>
  </si>
  <si>
    <t>MKOv4_1118</t>
  </si>
  <si>
    <t>GGCGATAGACGCGTGCACCA</t>
  </si>
  <si>
    <t>chr20:33872010-33872029_EIF6_+</t>
  </si>
  <si>
    <t>EIF6</t>
  </si>
  <si>
    <t>MKOv4_1119</t>
  </si>
  <si>
    <t>TGTCCCTACAGTGTGTTCGA</t>
  </si>
  <si>
    <t>chr20:33872056-33872075_EIF6_-</t>
  </si>
  <si>
    <t>MKOv4_1120</t>
  </si>
  <si>
    <t>GGTCCACCCAGACTTGGACA</t>
  </si>
  <si>
    <t>chr20:33868459-33868478_EIF6_-</t>
  </si>
  <si>
    <t>MKOv4_1121</t>
  </si>
  <si>
    <t>GGAGGAGCGGCTCTCAGCCT</t>
  </si>
  <si>
    <t>chr20:33868516-33868535_EIF6_-</t>
  </si>
  <si>
    <t>MKOv4_1122</t>
  </si>
  <si>
    <t>GTGTTGCAGCTCCTGGTCGG</t>
  </si>
  <si>
    <t>chr20:33868577-33868596_EIF6_+</t>
  </si>
  <si>
    <t>MKOv4_1123</t>
  </si>
  <si>
    <t>GAAGAGAGGACAGCTCATCC</t>
  </si>
  <si>
    <t>chr20:33867762-33867781_EIF6_+</t>
  </si>
  <si>
    <t>MKOv4_1124</t>
  </si>
  <si>
    <t>TCTGGCAGATGTGCTCAAGG</t>
  </si>
  <si>
    <t>chr20:33867888-33867907_EIF6_-</t>
  </si>
  <si>
    <t>MKOv4_1125</t>
  </si>
  <si>
    <t>AATGAGGGAATCCCGCATGC</t>
  </si>
  <si>
    <t>chr20:33867374-33867393_EIF6_+</t>
  </si>
  <si>
    <t>MKOv4_1126</t>
  </si>
  <si>
    <t>GAGGGAATCCCGCATGCTGG</t>
  </si>
  <si>
    <t>chr20:33867377-33867396_EIF6_+</t>
  </si>
  <si>
    <t>MKOv4_1127</t>
  </si>
  <si>
    <t>CTTGGAAGGTGACTCAGGTG</t>
  </si>
  <si>
    <t>chr20:33866987-33867006_EIF6_+</t>
  </si>
  <si>
    <t>MKOv4_1128</t>
  </si>
  <si>
    <t>GCCAGTGACAGCGATGGCGG</t>
  </si>
  <si>
    <t>chr1:24069981-24070000_ELOA_+</t>
  </si>
  <si>
    <t>ELOA</t>
  </si>
  <si>
    <t>MKOv4_1129</t>
  </si>
  <si>
    <t>GCATGTTGGAAGCTTTGCCA</t>
  </si>
  <si>
    <t>chr1:24076376-24076395_ELOA_+</t>
  </si>
  <si>
    <t>MKOv4_1130</t>
  </si>
  <si>
    <t>GTGGAAGAAGCTGGTTCCTG</t>
  </si>
  <si>
    <t>chr1:24076412-24076431_ELOA_+</t>
  </si>
  <si>
    <t>MKOv4_1131</t>
  </si>
  <si>
    <t>GAGCAGAGAGAAATCACACA</t>
  </si>
  <si>
    <t>chr1:24077893-24077912_ELOA_+</t>
  </si>
  <si>
    <t>MKOv4_1132</t>
  </si>
  <si>
    <t>AGCAGGAGACCTGTTGCCCA</t>
  </si>
  <si>
    <t>chr1:24078154-24078173_ELOA_+</t>
  </si>
  <si>
    <t>MKOv4_1133</t>
  </si>
  <si>
    <t>GAGGATATCAGCTCGAGGGA</t>
  </si>
  <si>
    <t>chr1:24078969-24078988_ELOA_-</t>
  </si>
  <si>
    <t>MKOv4_1134</t>
  </si>
  <si>
    <t>GAAGGAGGATATCAGCTCGA</t>
  </si>
  <si>
    <t>chr1:24078973-24078992_ELOA_-</t>
  </si>
  <si>
    <t>MKOv4_1135</t>
  </si>
  <si>
    <t>GCACATGCCAATAAGCCCAA</t>
  </si>
  <si>
    <t>chr1:24082492-24082511_ELOA_+</t>
  </si>
  <si>
    <t>MKOv4_1136</t>
  </si>
  <si>
    <t>GATGGCCTTTGTCAACTCTG</t>
  </si>
  <si>
    <t>chr1:24082777-24082796_ELOA_+</t>
  </si>
  <si>
    <t>MKOv4_1137</t>
  </si>
  <si>
    <t>GAAACAGTGCTGCTGACCAC</t>
  </si>
  <si>
    <t>chr1:24083567-24083586_ELOA_-</t>
  </si>
  <si>
    <t>MKOv4_1138</t>
  </si>
  <si>
    <t>CGAGCAGCGGCTGTACAAGG</t>
  </si>
  <si>
    <t>chr16:2826993-2827012_ELOB_-</t>
  </si>
  <si>
    <t>ELOB</t>
  </si>
  <si>
    <t>MKOv4_1139</t>
  </si>
  <si>
    <t>GAACTGAAGCGCATCGTCGA</t>
  </si>
  <si>
    <t>chr16:2827037-2827056_ELOB_-</t>
  </si>
  <si>
    <t>MKOv4_1140</t>
  </si>
  <si>
    <t>CGAACTGAAGCGCATCGTCG</t>
  </si>
  <si>
    <t>chr16:2827038-2827057_ELOB_-</t>
  </si>
  <si>
    <t>MKOv4_1141</t>
  </si>
  <si>
    <t>GGACGCCAAGGAGTCCAGCA</t>
  </si>
  <si>
    <t>chr16:2827065-2827084_ELOB_-</t>
  </si>
  <si>
    <t>MKOv4_1142</t>
  </si>
  <si>
    <t>CAGTCAAACAGCACGGCCAC</t>
  </si>
  <si>
    <t>chr16:2825488-2825507_ELOB_-</t>
  </si>
  <si>
    <t>MKOv4_1143</t>
  </si>
  <si>
    <t>GCTTCACCAGTCAAACAGCA</t>
  </si>
  <si>
    <t>chr16:2825495-2825514_ELOB_-</t>
  </si>
  <si>
    <t>MKOv4_1144</t>
  </si>
  <si>
    <t>CTTGGATGATGGCAAGACAC</t>
  </si>
  <si>
    <t>chr16:2825527-2825546_ELOB_-</t>
  </si>
  <si>
    <t>MKOv4_1145</t>
  </si>
  <si>
    <t>GCACTGCTTCCCGAGTCCTG</t>
  </si>
  <si>
    <t>chr16:2822013-2822032_ELOB_+</t>
  </si>
  <si>
    <t>MKOv4_1146</t>
  </si>
  <si>
    <t>ATCACATCGGGCAGCTCTGG</t>
  </si>
  <si>
    <t>chr16:2822040-2822059_ELOB_+</t>
  </si>
  <si>
    <t>MKOv4_1147</t>
  </si>
  <si>
    <t>ATCGGGCAGCTCTGGCGGGC</t>
  </si>
  <si>
    <t>chr16:2822045-2822064_ELOB_+</t>
  </si>
  <si>
    <t>MKOv4_1148</t>
  </si>
  <si>
    <t>TTACCAGGATGAAAGCCCAG</t>
  </si>
  <si>
    <t>chr17:48453279-48453298_EME1_+</t>
  </si>
  <si>
    <t>EME1</t>
  </si>
  <si>
    <t>MKOv4_1149</t>
  </si>
  <si>
    <t>GATGAAAGCCCAGAGGCCAG</t>
  </si>
  <si>
    <t>chr17:48453286-48453305_EME1_+</t>
  </si>
  <si>
    <t>MKOv4_1150</t>
  </si>
  <si>
    <t>TGTTGCAGTGCTCTTACAGA</t>
  </si>
  <si>
    <t>chr17:48453419-48453438_EME1_+</t>
  </si>
  <si>
    <t>MKOv4_1151</t>
  </si>
  <si>
    <t>CCTGCGCCTCAATCACACAG</t>
  </si>
  <si>
    <t>chr17:48453488-48453507_EME1_-</t>
  </si>
  <si>
    <t>MKOv4_1152</t>
  </si>
  <si>
    <t>ACTGGTGTTGCTCCGGGCAG</t>
  </si>
  <si>
    <t>chr17:48455988-48456007_EME1_+</t>
  </si>
  <si>
    <t>MKOv4_1153</t>
  </si>
  <si>
    <t>GGACAGCACTATGAAAGGGA</t>
  </si>
  <si>
    <t>chr17:48456143-48456162_EME1_+</t>
  </si>
  <si>
    <t>MKOv4_1154</t>
  </si>
  <si>
    <t>GCAGCTACACACAGAAGCCC</t>
  </si>
  <si>
    <t>chr17:48456827-48456846_EME1_+</t>
  </si>
  <si>
    <t>MKOv4_1155</t>
  </si>
  <si>
    <t>GCTCTGCACAATTTGAGCCT</t>
  </si>
  <si>
    <t>chr17:48456847-48456866_EME1_-</t>
  </si>
  <si>
    <t>MKOv4_1156</t>
  </si>
  <si>
    <t>AAGGTGGACCTTGCTGGCAG</t>
  </si>
  <si>
    <t>chr17:48457734-48457753_EME1_+</t>
  </si>
  <si>
    <t>MKOv4_1157</t>
  </si>
  <si>
    <t>ATAGGCATTCACAACTGCAC</t>
  </si>
  <si>
    <t>chr17:48457819-48457838_EME1_-</t>
  </si>
  <si>
    <t>MKOv4_1158</t>
  </si>
  <si>
    <t>GCCGGCGGAGTCCTCAGCGT</t>
  </si>
  <si>
    <t>chr16:1823338-1823357_EME2_-</t>
  </si>
  <si>
    <t>EME2</t>
  </si>
  <si>
    <t>MKOv4_1159</t>
  </si>
  <si>
    <t>TGAGGACTCCGCCGGCTCGG</t>
  </si>
  <si>
    <t>chr16:1823342-1823361_EME2_+</t>
  </si>
  <si>
    <t>MKOv4_1160</t>
  </si>
  <si>
    <t>GATGCGGCACTCGCAGCCCA</t>
  </si>
  <si>
    <t>chr16:1823757-1823776_EME2_-</t>
  </si>
  <si>
    <t>MKOv4_1161</t>
  </si>
  <si>
    <t>GGAGCCCGAGGAGTTTCTGC</t>
  </si>
  <si>
    <t>chr16:1824311-1824330_EME2_+</t>
  </si>
  <si>
    <t>MKOv4_1162</t>
  </si>
  <si>
    <t>GGGAGATCCAGGGCACCCAG</t>
  </si>
  <si>
    <t>chr16:1825059-1825078_EME2_-</t>
  </si>
  <si>
    <t>MKOv4_1163</t>
  </si>
  <si>
    <t>CCAGCCCGATGACAGCCAGG</t>
  </si>
  <si>
    <t>chr16:1825101-1825120_EME2_-</t>
  </si>
  <si>
    <t>MKOv4_1164</t>
  </si>
  <si>
    <t>TCTCGCCAGCACGTTTCCCG</t>
  </si>
  <si>
    <t>chr16:1825317-1825336_EME2_+</t>
  </si>
  <si>
    <t>MKOv4_1165</t>
  </si>
  <si>
    <t>AAACCTGGACGTGCTACTGG</t>
  </si>
  <si>
    <t>chr16:1825596-1825615_EME2_+</t>
  </si>
  <si>
    <t>MKOv4_1166</t>
  </si>
  <si>
    <t>CCAGTGGCAAGAGACGGCGC</t>
  </si>
  <si>
    <t>chr16:1825859-1825878_EME2_+</t>
  </si>
  <si>
    <t>MKOv4_1167</t>
  </si>
  <si>
    <t>TCAGGAAGAGGCAGATGCGG</t>
  </si>
  <si>
    <t>chr16:1826179-1826198_EME2_-</t>
  </si>
  <si>
    <t>MKOv4_1168</t>
  </si>
  <si>
    <t>AGTGACAGCGTTTCCTCCGG</t>
  </si>
  <si>
    <t>chr17:78389022-78389041_ENDOV_-</t>
  </si>
  <si>
    <t>ENDOV</t>
  </si>
  <si>
    <t>MKOv4_1169</t>
  </si>
  <si>
    <t>TAGGGAGCAAGCTCGGCTGA</t>
  </si>
  <si>
    <t>chr17:78389447-78389466_ENDOV_+</t>
  </si>
  <si>
    <t>MKOv4_1170</t>
  </si>
  <si>
    <t>TAGACCGGGACACCGAGGCG</t>
  </si>
  <si>
    <t>chr17:78389479-78389498_ENDOV_+</t>
  </si>
  <si>
    <t>MKOv4_1171</t>
  </si>
  <si>
    <t>AGGGAAGCTGAGCACCACCA</t>
  </si>
  <si>
    <t>chr17:78389593-78389612_ENDOV_-</t>
  </si>
  <si>
    <t>MKOv4_1172</t>
  </si>
  <si>
    <t>GGTGTATGAGGAGAGCCGCA</t>
  </si>
  <si>
    <t>chr17:78395630-78395649_ENDOV_+</t>
  </si>
  <si>
    <t>MKOv4_1173</t>
  </si>
  <si>
    <t>CAAGAAGGGCACCTCTCGGA</t>
  </si>
  <si>
    <t>chr17:78395692-78395711_ENDOV_-</t>
  </si>
  <si>
    <t>MKOv4_1174</t>
  </si>
  <si>
    <t>GAGCAGGATTACCTCGGTGG</t>
  </si>
  <si>
    <t>chr17:78396038-78396057_ENDOV_-</t>
  </si>
  <si>
    <t>MKOv4_1175</t>
  </si>
  <si>
    <t>CAAGAGCAGGATTACCTCGG</t>
  </si>
  <si>
    <t>chr17:78396041-78396060_ENDOV_-</t>
  </si>
  <si>
    <t>MKOv4_1176</t>
  </si>
  <si>
    <t>GGTCTGTAAGGACGCCAAGG</t>
  </si>
  <si>
    <t>chr17:78397339-78397358_ENDOV_-</t>
  </si>
  <si>
    <t>MKOv4_1177</t>
  </si>
  <si>
    <t>GGAGAACAACGCCCTGCACA</t>
  </si>
  <si>
    <t>chr17:78397405-78397424_ENDOV_+</t>
  </si>
  <si>
    <t>MKOv4_1178</t>
  </si>
  <si>
    <t>CTTGTCCTACCACTCCAGGA</t>
  </si>
  <si>
    <t>chr19:45926518-45926537_ERCC1_+</t>
  </si>
  <si>
    <t>ERCC1</t>
  </si>
  <si>
    <t>MKOv4_1179</t>
  </si>
  <si>
    <t>GAGGGACCTCATCCTCGTCG</t>
  </si>
  <si>
    <t>chr19:45926536-45926555_ERCC1_+</t>
  </si>
  <si>
    <t>MKOv4_1180</t>
  </si>
  <si>
    <t>AGGGACCTCATCCTCGTCGA</t>
  </si>
  <si>
    <t>chr19:45926537-45926556_ERCC1_+</t>
  </si>
  <si>
    <t>MKOv4_1181</t>
  </si>
  <si>
    <t>GTTGGGCGTCTCTCCTGCCA</t>
  </si>
  <si>
    <t>chr19:45924490-45924509_ERCC1_+</t>
  </si>
  <si>
    <t>MKOv4_1182</t>
  </si>
  <si>
    <t>TTGGGCGTCTCTCCTGCCAG</t>
  </si>
  <si>
    <t>chr19:45924491-45924510_ERCC1_+</t>
  </si>
  <si>
    <t>MKOv4_1183</t>
  </si>
  <si>
    <t>CTGGGCCGAGGTGTCCACAG</t>
  </si>
  <si>
    <t>chr19:45924595-45924614_ERCC1_+</t>
  </si>
  <si>
    <t>MKOv4_1184</t>
  </si>
  <si>
    <t>ATTACGTCGCCAAATTCCCA</t>
  </si>
  <si>
    <t>chr19:45923627-45923646_ERCC1_+</t>
  </si>
  <si>
    <t>MKOv4_1185</t>
  </si>
  <si>
    <t>GAAACCAGCGGACCTCCTGA</t>
  </si>
  <si>
    <t>chr19:45918151-45918170_ERCC1_-</t>
  </si>
  <si>
    <t>MKOv4_1186</t>
  </si>
  <si>
    <t>GGCCTATGAGCAGAAACCAG</t>
  </si>
  <si>
    <t>chr19:45918163-45918182_ERCC1_-</t>
  </si>
  <si>
    <t>MKOv4_1187</t>
  </si>
  <si>
    <t>TTTGTTGACTGACTTCACGG</t>
  </si>
  <si>
    <t>chr19:45917254-45917273_ERCC1_+</t>
  </si>
  <si>
    <t>MKOv4_1188</t>
  </si>
  <si>
    <t>GCGGGAGCTCAAACGCACGC</t>
  </si>
  <si>
    <t>chr19:45873402-45873421_ERCC2_-</t>
  </si>
  <si>
    <t>ERCC2</t>
  </si>
  <si>
    <t>MKOv4_1189</t>
  </si>
  <si>
    <t>TTATCGGCAGGCATATCCGC</t>
  </si>
  <si>
    <t>chr19:45872241-45872260_ERCC2_-</t>
  </si>
  <si>
    <t>MKOv4_1190</t>
  </si>
  <si>
    <t>AAGGAACAGGTGCTCACCTC</t>
  </si>
  <si>
    <t>chr19:45871871-45871890_ERCC2_+</t>
  </si>
  <si>
    <t>MKOv4_1191</t>
  </si>
  <si>
    <t>ATCCAGGTTGTAGATGCCAG</t>
  </si>
  <si>
    <t>chr19:45868156-45868175_ERCC2_+</t>
  </si>
  <si>
    <t>MKOv4_1192</t>
  </si>
  <si>
    <t>GTAGCTATAAACCACCACAT</t>
  </si>
  <si>
    <t>chr19:45867773-45867792_ERCC2_+</t>
  </si>
  <si>
    <t>MKOv4_1193</t>
  </si>
  <si>
    <t>TGAGCGTCAACCTCACCCGC</t>
  </si>
  <si>
    <t>chr19:45867549-45867568_ERCC2_-</t>
  </si>
  <si>
    <t>MKOv4_1194</t>
  </si>
  <si>
    <t>GACGCCGGTACTCGTCCCGC</t>
  </si>
  <si>
    <t>chr19:45867331-45867350_ERCC2_+</t>
  </si>
  <si>
    <t>MKOv4_1195</t>
  </si>
  <si>
    <t>GAAATGCTCGGCCGTGCGGA</t>
  </si>
  <si>
    <t>chr19:45867132-45867151_ERCC2_+</t>
  </si>
  <si>
    <t>MKOv4_1196</t>
  </si>
  <si>
    <t>GAGTATGCAGCAGGGACCGG</t>
  </si>
  <si>
    <t>chr19:45864863-45864882_ERCC2_+</t>
  </si>
  <si>
    <t>MKOv4_1197</t>
  </si>
  <si>
    <t>ACGGGTCTGCCTCTGCCCTA</t>
  </si>
  <si>
    <t>chr19:45860530-45860549_ERCC2_-</t>
  </si>
  <si>
    <t>MKOv4_1198</t>
  </si>
  <si>
    <t>GGAAGCGGTTCCCTCGGCGG</t>
  </si>
  <si>
    <t>chr2:128051199-128051218_ERCC3_-</t>
  </si>
  <si>
    <t>ERCC3</t>
  </si>
  <si>
    <t>MKOv4_1199</t>
  </si>
  <si>
    <t>ATATGCCCAAGACTTCTTGG</t>
  </si>
  <si>
    <t>chr2:128050356-128050375_ERCC3_-</t>
  </si>
  <si>
    <t>MKOv4_1200</t>
  </si>
  <si>
    <t>GATGCTGGATTACATCAGGG</t>
  </si>
  <si>
    <t>chr2:128047360-128047379_ERCC3_+</t>
  </si>
  <si>
    <t>MKOv4_1201</t>
  </si>
  <si>
    <t>GGGATGTCAGATTTACCCTG</t>
  </si>
  <si>
    <t>chr2:128047001-128047020_ERCC3_+</t>
  </si>
  <si>
    <t>MKOv4_1202</t>
  </si>
  <si>
    <t>AAACGGGCGTGCACGTTCGG</t>
  </si>
  <si>
    <t>chr2:128046257-128046276_ERCC3_-</t>
  </si>
  <si>
    <t>MKOv4_1203</t>
  </si>
  <si>
    <t>AATGGCAACGGAGCAGCCGA</t>
  </si>
  <si>
    <t>chr2:128044400-128044419_ERCC3_+</t>
  </si>
  <si>
    <t>MKOv4_1204</t>
  </si>
  <si>
    <t>CCTCAGCCAAGATGTTCCGA</t>
  </si>
  <si>
    <t>chr2:128038194-128038213_ERCC3_-</t>
  </si>
  <si>
    <t>MKOv4_1205</t>
  </si>
  <si>
    <t>TCTACGGACCTACGTCTCAG</t>
  </si>
  <si>
    <t>chr2:128030510-128030529_ERCC3_-</t>
  </si>
  <si>
    <t>MKOv4_1206</t>
  </si>
  <si>
    <t>GAAGCACCCGCCCTAGCCTT</t>
  </si>
  <si>
    <t>chr2:128028924-128028943_ERCC3_+</t>
  </si>
  <si>
    <t>MKOv4_1207</t>
  </si>
  <si>
    <t>AAATGGCTTACTCAACCAAG</t>
  </si>
  <si>
    <t>chr2:128018843-128018862_ERCC3_-</t>
  </si>
  <si>
    <t>MKOv4_1208</t>
  </si>
  <si>
    <t>AGTCAGGGCAGCCGGCTCGA</t>
  </si>
  <si>
    <t>chr16:14014027-14014046_ERCC4_+</t>
  </si>
  <si>
    <t>ERCC4</t>
  </si>
  <si>
    <t>MKOv4_1209</t>
  </si>
  <si>
    <t>AAATCTTCCACTTCAAGCGA</t>
  </si>
  <si>
    <t>chr16:14022036-14022055_ERCC4_-</t>
  </si>
  <si>
    <t>MKOv4_1210</t>
  </si>
  <si>
    <t>TCTGGAATCTCTGAGAGCAA</t>
  </si>
  <si>
    <t>chr16:14024701-14024720_ERCC4_+</t>
  </si>
  <si>
    <t>MKOv4_1211</t>
  </si>
  <si>
    <t>AAGCGGATGGATGATAGTGA</t>
  </si>
  <si>
    <t>chr16:14029441-14029460_ERCC4_-</t>
  </si>
  <si>
    <t>MKOv4_1212</t>
  </si>
  <si>
    <t>TTTACAGGGCGAGTAGGCCT</t>
  </si>
  <si>
    <t>chr16:14029567-14029586_ERCC4_+</t>
  </si>
  <si>
    <t>MKOv4_1213</t>
  </si>
  <si>
    <t>GTAGGCCTGGGAAACCTCTG</t>
  </si>
  <si>
    <t>chr16:14029579-14029598_ERCC4_+</t>
  </si>
  <si>
    <t>MKOv4_1214</t>
  </si>
  <si>
    <t>TATATACGGAGGTTCAACTG</t>
  </si>
  <si>
    <t>chr16:14031635-14031654_ERCC4_+</t>
  </si>
  <si>
    <t>MKOv4_1215</t>
  </si>
  <si>
    <t>GTTGTCCCTGAAGAAAGAGA</t>
  </si>
  <si>
    <t>chr16:14038596-14038615_ERCC4_+</t>
  </si>
  <si>
    <t>MKOv4_1216</t>
  </si>
  <si>
    <t>TACACAGCAAAGCATAGTTG</t>
  </si>
  <si>
    <t>chr16:14041490-14041509_ERCC4_+</t>
  </si>
  <si>
    <t>MKOv4_1217</t>
  </si>
  <si>
    <t>GCTGGAGATCTCCTGAAACA</t>
  </si>
  <si>
    <t>chr16:14041777-14041796_ERCC4_-</t>
  </si>
  <si>
    <t>MKOv4_1218</t>
  </si>
  <si>
    <t>TAGGACGCAGCCGCCTCATG</t>
  </si>
  <si>
    <t>chr13:103498600-103498619_ERCC5_+</t>
  </si>
  <si>
    <t>ERCC5</t>
  </si>
  <si>
    <t>MKOv4_1219</t>
  </si>
  <si>
    <t>AGGACGCAGCCGCCTCATGG</t>
  </si>
  <si>
    <t>chr13:103498601-103498620_ERCC5_+</t>
  </si>
  <si>
    <t>MKOv4_1220</t>
  </si>
  <si>
    <t>TGGAAGCTGCTGGAGTGCTC</t>
  </si>
  <si>
    <t>chr13:103498635-103498654_ERCC5_+</t>
  </si>
  <si>
    <t>MKOv4_1221</t>
  </si>
  <si>
    <t>AGCTGCTGGAGTGCTCCGGG</t>
  </si>
  <si>
    <t>chr13:103498639-103498658_ERCC5_+</t>
  </si>
  <si>
    <t>MKOv4_1222</t>
  </si>
  <si>
    <t>GATCTTCCCTTCCAGCGCTT</t>
  </si>
  <si>
    <t>chr13:103498675-103498694_ERCC5_-</t>
  </si>
  <si>
    <t>MKOv4_1223</t>
  </si>
  <si>
    <t>GAAGGGAAGATCCTGGCTGT</t>
  </si>
  <si>
    <t>chr13:103498683-103498702_ERCC5_+</t>
  </si>
  <si>
    <t>MKOv4_1224</t>
  </si>
  <si>
    <t>CGTTAAGGATACCAACAGCC</t>
  </si>
  <si>
    <t>chr13:103498697-103498716_ERCC5_-</t>
  </si>
  <si>
    <t>MKOv4_1225</t>
  </si>
  <si>
    <t>AGCAGGCTGCTCATTACCTA</t>
  </si>
  <si>
    <t>chrX:71458696-71458715_ERCC6L_-</t>
  </si>
  <si>
    <t>ERCC6L</t>
  </si>
  <si>
    <t>MKOv4_1226</t>
  </si>
  <si>
    <t>GGGTCATGGAGGCATCCCGA</t>
  </si>
  <si>
    <t>chrX:71458747-71458766_ERCC6L_-</t>
  </si>
  <si>
    <t>MKOv4_1227</t>
  </si>
  <si>
    <t>TATGAGACTCTTGTAAAGCG</t>
  </si>
  <si>
    <t>chrX:71425000-71425019_ERCC6L_-</t>
  </si>
  <si>
    <t>MKOv4_1228</t>
  </si>
  <si>
    <t>GAAGACAGTGTTTCTCCGGA</t>
  </si>
  <si>
    <t>chrX:71425159-71425178_ERCC6L_+</t>
  </si>
  <si>
    <t>MKOv4_1229</t>
  </si>
  <si>
    <t>ATGACATCAGTCCACCAGGA</t>
  </si>
  <si>
    <t>chrX:71425401-71425420_ERCC6L_-</t>
  </si>
  <si>
    <t>MKOv4_1230</t>
  </si>
  <si>
    <t>GCTAGAAGGATTGTTTCAGA</t>
  </si>
  <si>
    <t>chrX:71425531-71425550_ERCC6L_-</t>
  </si>
  <si>
    <t>MKOv4_1231</t>
  </si>
  <si>
    <t>GTTATGGAAATAATGGGCCA</t>
  </si>
  <si>
    <t>chrX:71425912-71425931_ERCC6L_+</t>
  </si>
  <si>
    <t>MKOv4_1232</t>
  </si>
  <si>
    <t>TAAGCAAGAGGCACTGCAAG</t>
  </si>
  <si>
    <t>chrX:71426042-71426061_ERCC6L_-</t>
  </si>
  <si>
    <t>MKOv4_1233</t>
  </si>
  <si>
    <t>TTTGAGACTCGAATTCAACG</t>
  </si>
  <si>
    <t>chrX:71426477-71426496_ERCC6L_+</t>
  </si>
  <si>
    <t>MKOv4_1234</t>
  </si>
  <si>
    <t>AAGACACCTAGCTCAGCCAA</t>
  </si>
  <si>
    <t>chrX:71427397-71427416_ERCC6L_+</t>
  </si>
  <si>
    <t>MKOv4_1235</t>
  </si>
  <si>
    <t>GGTGCGCATCAGCAGCTCCG</t>
  </si>
  <si>
    <t>chr10:50740813-50740832_ERCC6_-</t>
  </si>
  <si>
    <t>ERCC6</t>
  </si>
  <si>
    <t>MKOv4_1236</t>
  </si>
  <si>
    <t>GGTCATGTACGACATCCCTA</t>
  </si>
  <si>
    <t>chr10:50738868-50738887_ERCC6_-</t>
  </si>
  <si>
    <t>MKOv4_1237</t>
  </si>
  <si>
    <t>ACTAGATCACGCCAGTCTGG</t>
  </si>
  <si>
    <t>chr10:50736475-50736494_ERCC6_-</t>
  </si>
  <si>
    <t>MKOv4_1238</t>
  </si>
  <si>
    <t>GAGCTGAAGCCTCTGCCCAA</t>
  </si>
  <si>
    <t>chr10:50732250-50732269_ERCC6_-</t>
  </si>
  <si>
    <t>MKOv4_1239</t>
  </si>
  <si>
    <t>AGTGATGCTGAATTTGACGA</t>
  </si>
  <si>
    <t>chr10:50713972-50713991_ERCC6_-</t>
  </si>
  <si>
    <t>MKOv4_1240</t>
  </si>
  <si>
    <t>GTGGGAATTGCACTGCCAGC</t>
  </si>
  <si>
    <t>chr10:50708696-50708715_ERCC6_-</t>
  </si>
  <si>
    <t>MKOv4_1241</t>
  </si>
  <si>
    <t>AGAATTGCCACTCTGAACGG</t>
  </si>
  <si>
    <t>chr10:50701194-50701213_ERCC6_+</t>
  </si>
  <si>
    <t>MKOv4_1242</t>
  </si>
  <si>
    <t>AGAGCGACCACAGCTCTCGG</t>
  </si>
  <si>
    <t>chr10:50690837-50690856_ERCC6_+</t>
  </si>
  <si>
    <t>MKOv4_1243</t>
  </si>
  <si>
    <t>GGAGGTCCCAAGAATCTCAA</t>
  </si>
  <si>
    <t>chr10:50682212-50682231_ERCC6_-</t>
  </si>
  <si>
    <t>MKOv4_1244</t>
  </si>
  <si>
    <t>CTTAGGTGTCAACCTGACGG</t>
  </si>
  <si>
    <t>chr10:50681011-50681030_ERCC6_-</t>
  </si>
  <si>
    <t>MKOv4_1245</t>
  </si>
  <si>
    <t>GGAGAGCAGAGTCAACACGG</t>
  </si>
  <si>
    <t>chr5:60240761-60240780_ERCC8_-</t>
  </si>
  <si>
    <t>ERCC8</t>
  </si>
  <si>
    <t>MKOv4_1246</t>
  </si>
  <si>
    <t>GTGTTGACTCTGCTCTCCGA</t>
  </si>
  <si>
    <t>chr5:60240763-60240782_ERCC8_+</t>
  </si>
  <si>
    <t>MKOv4_1247</t>
  </si>
  <si>
    <t>TGTGAGGACACGATATGCTG</t>
  </si>
  <si>
    <t>chr5:60240830-60240849_ERCC8_-</t>
  </si>
  <si>
    <t>MKOv4_1248</t>
  </si>
  <si>
    <t>GGGTGTTAATTCCACCGCCG</t>
  </si>
  <si>
    <t>chr5:60224719-60224738_ERCC8_+</t>
  </si>
  <si>
    <t>MKOv4_1249</t>
  </si>
  <si>
    <t>GTTGAAAGAATCCACGGCGG</t>
  </si>
  <si>
    <t>chr5:60224733-60224752_ERCC8_-</t>
  </si>
  <si>
    <t>MKOv4_1250</t>
  </si>
  <si>
    <t>GATGTTGAAAGAATCCACGG</t>
  </si>
  <si>
    <t>chr5:60224736-60224755_ERCC8_-</t>
  </si>
  <si>
    <t>MKOv4_1251</t>
  </si>
  <si>
    <t>ACAGTGTGGAGACTGTACAG</t>
  </si>
  <si>
    <t>chr5:60214173-60214192_ERCC8_-</t>
  </si>
  <si>
    <t>MKOv4_1252</t>
  </si>
  <si>
    <t>TATCTGTACCAACAGTGAGG</t>
  </si>
  <si>
    <t>chr5:60194147-60194166_ERCC8_+</t>
  </si>
  <si>
    <t>MKOv4_1253</t>
  </si>
  <si>
    <t>TTGAAATTCACTGTCTCCTG</t>
  </si>
  <si>
    <t>chr5:60186855-60186874_ERCC8_-</t>
  </si>
  <si>
    <t>MKOv4_1254</t>
  </si>
  <si>
    <t>GGAACTGGTTCATATAAGGA</t>
  </si>
  <si>
    <t>chr5:60183280-60183299_ERCC8_+</t>
  </si>
  <si>
    <t>MKOv4_1255</t>
  </si>
  <si>
    <t>GGAATTGACAGGCATAAAGC</t>
  </si>
  <si>
    <t>chr16:20814120-20814139_ERI2_-</t>
  </si>
  <si>
    <t>ERI2</t>
  </si>
  <si>
    <t>MKOv4_1256</t>
  </si>
  <si>
    <t>ACTCAGGCTCAAGTTGATGA</t>
  </si>
  <si>
    <t>chr16:20812668-20812687_ERI2_-</t>
  </si>
  <si>
    <t>MKOv4_1257</t>
  </si>
  <si>
    <t>TGAGACTCAGGCCTTCAATG</t>
  </si>
  <si>
    <t>chr16:20809055-20809074_ERI2_-</t>
  </si>
  <si>
    <t>MKOv4_1258</t>
  </si>
  <si>
    <t>GGTTCCATCTCATTCCACAG</t>
  </si>
  <si>
    <t>chr16:20809150-20809169_ERI2_-</t>
  </si>
  <si>
    <t>MKOv4_1259</t>
  </si>
  <si>
    <t>ATGGTTCCATCTCATTCCAC</t>
  </si>
  <si>
    <t>chr16:20809152-20809171_ERI2_-</t>
  </si>
  <si>
    <t>MKOv4_1260</t>
  </si>
  <si>
    <t>AAAGGAAAGAGCCAACAGCA</t>
  </si>
  <si>
    <t>chr16:20809171-20809190_ERI2_-</t>
  </si>
  <si>
    <t>MKOv4_1261</t>
  </si>
  <si>
    <t>CAGTAAGAAGTTCTTCCTGG</t>
  </si>
  <si>
    <t>chr16:20809412-20809431_ERI2_-</t>
  </si>
  <si>
    <t>MKOv4_1262</t>
  </si>
  <si>
    <t>AAACATCCTCTTCTTTCAGG</t>
  </si>
  <si>
    <t>chr16:20809533-20809552_ERI2_-</t>
  </si>
  <si>
    <t>MKOv4_1263</t>
  </si>
  <si>
    <t>ACTGCCAGCATCTCAGCCTG</t>
  </si>
  <si>
    <t>chr16:20809864-20809883_ERI2_-</t>
  </si>
  <si>
    <t>MKOv4_1264</t>
  </si>
  <si>
    <t>ATGATGAACAGTTGGAACGG</t>
  </si>
  <si>
    <t>chr16:20809955-20809974_ERI2_+</t>
  </si>
  <si>
    <t>MKOv4_1265</t>
  </si>
  <si>
    <t>TCGGGCCCATCCAAGTCCAG</t>
  </si>
  <si>
    <t>chr1:44820584-44820603_ERI3_+</t>
  </si>
  <si>
    <t>ERI3</t>
  </si>
  <si>
    <t>MKOv4_1266</t>
  </si>
  <si>
    <t>AGCGGGAGAGGCTGTCGCCA</t>
  </si>
  <si>
    <t>chr1:44820678-44820697_ERI3_+</t>
  </si>
  <si>
    <t>MKOv4_1267</t>
  </si>
  <si>
    <t>AAGATGCCAAGACCGGCAGC</t>
  </si>
  <si>
    <t>chr1:44818536-44818555_ERI3_+</t>
  </si>
  <si>
    <t>MKOv4_1268</t>
  </si>
  <si>
    <t>GATGCCAAGACCGGCAGCTG</t>
  </si>
  <si>
    <t>chr1:44818538-44818557_ERI3_+</t>
  </si>
  <si>
    <t>MKOv4_1269</t>
  </si>
  <si>
    <t>AATGATGGAACAGTTACCTG</t>
  </si>
  <si>
    <t>chr1:44804700-44804719_ERI3_+</t>
  </si>
  <si>
    <t>MKOv4_1270</t>
  </si>
  <si>
    <t>AAAGGTAGACTCAATCTCCA</t>
  </si>
  <si>
    <t>chr1:44785354-44785373_ERI3_+</t>
  </si>
  <si>
    <t>MKOv4_1271</t>
  </si>
  <si>
    <t>GCTTGGCTGACCATCCACCA</t>
  </si>
  <si>
    <t>chr1:44778859-44778878_ERI3_+</t>
  </si>
  <si>
    <t>MKOv4_1272</t>
  </si>
  <si>
    <t>GGTCGATGAATGGATGGCGA</t>
  </si>
  <si>
    <t>chr1:44774052-44774071_ERI3_-</t>
  </si>
  <si>
    <t>MKOv4_1273</t>
  </si>
  <si>
    <t>TGGCGGATTACTTCAAGCAG</t>
  </si>
  <si>
    <t>chr1:44750525-44750544_ERI3_-</t>
  </si>
  <si>
    <t>MKOv4_1274</t>
  </si>
  <si>
    <t>CCAGGCTTACAGCTTCGCCA</t>
  </si>
  <si>
    <t>chr1:44713695-44713714_ERI3_-</t>
  </si>
  <si>
    <t>MKOv4_1275</t>
  </si>
  <si>
    <t>GTCCAGGTACACCTCGCCCA</t>
  </si>
  <si>
    <t>chr6:152129163-152129182_ESR1_-</t>
  </si>
  <si>
    <t>ESR1</t>
  </si>
  <si>
    <t>MKOv4_1276</t>
  </si>
  <si>
    <t>TACCTGGAGAACGAGCCCAG</t>
  </si>
  <si>
    <t>chr6:152129438-152129457_ESR1_+</t>
  </si>
  <si>
    <t>MKOv4_1277</t>
  </si>
  <si>
    <t>AATTCAGATAATCGACGCCA</t>
  </si>
  <si>
    <t>chr6:152163736-152163755_ESR1_+</t>
  </si>
  <si>
    <t>MKOv4_1278</t>
  </si>
  <si>
    <t>TATGGCTATGGAATCTGCCA</t>
  </si>
  <si>
    <t>chr6:152163798-152163817_ESR1_+</t>
  </si>
  <si>
    <t>MKOv4_1279</t>
  </si>
  <si>
    <t>GAAGTGGGAATGATGAAAGG</t>
  </si>
  <si>
    <t>chr6:152201885-152201904_ESR1_+</t>
  </si>
  <si>
    <t>MKOv4_1280</t>
  </si>
  <si>
    <t>TCATGAGCGGGCTTGGCCAA</t>
  </si>
  <si>
    <t>chr6:152265420-152265439_ESR1_-</t>
  </si>
  <si>
    <t>MKOv4_1281</t>
  </si>
  <si>
    <t>GATGGGCTTACTGACCAACC</t>
  </si>
  <si>
    <t>chr6:152265573-152265592_ESR1_+</t>
  </si>
  <si>
    <t>MKOv4_1282</t>
  </si>
  <si>
    <t>GAAGGTGGACCTGATCATGG</t>
  </si>
  <si>
    <t>chr6:152332810-152332829_ESR1_-</t>
  </si>
  <si>
    <t>MKOv4_1283</t>
  </si>
  <si>
    <t>TTTGATCCACCTGATGGCCA</t>
  </si>
  <si>
    <t>chr6:152415605-152415624_ESR1_+</t>
  </si>
  <si>
    <t>MKOv4_1284</t>
  </si>
  <si>
    <t>TAGTGGGCGCATGTAGGCGG</t>
  </si>
  <si>
    <t>chr6:152419954-152419973_ESR1_-</t>
  </si>
  <si>
    <t>MKOv4_1285</t>
  </si>
  <si>
    <t>GCGGGCCATAGGCAATGAGT</t>
  </si>
  <si>
    <t>chr2:67624567-67624586_ETAA1_+</t>
  </si>
  <si>
    <t>ETAA1</t>
  </si>
  <si>
    <t>MKOv4_1286</t>
  </si>
  <si>
    <t>CATAGGCAATGAGTCGGCGA</t>
  </si>
  <si>
    <t>chr2:67624573-67624592_ETAA1_+</t>
  </si>
  <si>
    <t>MKOv4_1287</t>
  </si>
  <si>
    <t>GGCGGCGGAGGAATGCGGCT</t>
  </si>
  <si>
    <t>chr2:67624643-67624662_ETAA1_+</t>
  </si>
  <si>
    <t>MKOv4_1288</t>
  </si>
  <si>
    <t>GGCGGAGGAATGCGGCTCGG</t>
  </si>
  <si>
    <t>chr2:67624646-67624665_ETAA1_+</t>
  </si>
  <si>
    <t>MKOv4_1289</t>
  </si>
  <si>
    <t>GCGGCTCGGTGGTCGAGCCA</t>
  </si>
  <si>
    <t>chr2:67624657-67624676_ETAA1_+</t>
  </si>
  <si>
    <t>MKOv4_1290</t>
  </si>
  <si>
    <t>CGGTGGTCGAGCCAGGGAGG</t>
  </si>
  <si>
    <t>chr2:67624663-67624682_ETAA1_+</t>
  </si>
  <si>
    <t>MKOv4_1291</t>
  </si>
  <si>
    <t>GATCTCAGCCGCCTCCTCCC</t>
  </si>
  <si>
    <t>chr2:67624677-67624696_ETAA1_-</t>
  </si>
  <si>
    <t>MKOv4_1292</t>
  </si>
  <si>
    <t>AGTTCTCCTAATGATCCAGA</t>
  </si>
  <si>
    <t>chr2:67626357-67626376_ETAA1_+</t>
  </si>
  <si>
    <t>MKOv4_1293</t>
  </si>
  <si>
    <t>CTTGAGAAGAAAGTGATCGT</t>
  </si>
  <si>
    <t>chr2:67630834-67630853_ETAA1_-</t>
  </si>
  <si>
    <t>MKOv4_1294</t>
  </si>
  <si>
    <t>ACTCTACTGAAGCTTCTGAA</t>
  </si>
  <si>
    <t>chr2:67631352-67631371_ETAA1_+</t>
  </si>
  <si>
    <t>MKOv4_1295</t>
  </si>
  <si>
    <t>GGCGCTGGATGCCTTTCCAG</t>
  </si>
  <si>
    <t>chr14:69676259-69676278_EXD2_-</t>
  </si>
  <si>
    <t>EXD2</t>
  </si>
  <si>
    <t>MKOv4_1296</t>
  </si>
  <si>
    <t>AAGGCATCCAGCGCCGCCGA</t>
  </si>
  <si>
    <t>chr14:69676264-69676283_EXD2_+</t>
  </si>
  <si>
    <t>MKOv4_1297</t>
  </si>
  <si>
    <t>GCAGGCGAACCAAGACACAC</t>
  </si>
  <si>
    <t>chr14:69695595-69695614_EXD2_-</t>
  </si>
  <si>
    <t>MKOv4_1298</t>
  </si>
  <si>
    <t>AAGTAGAAGGGACTTGTCAA</t>
  </si>
  <si>
    <t>chr14:69697254-69697273_EXD2_-</t>
  </si>
  <si>
    <t>MKOv4_1299</t>
  </si>
  <si>
    <t>ATGGGATGTCGACCACACCC</t>
  </si>
  <si>
    <t>chr14:69701554-69701573_EXD2_-</t>
  </si>
  <si>
    <t>MKOv4_1300</t>
  </si>
  <si>
    <t>ATGGTGCCAGGCAACCACCA</t>
  </si>
  <si>
    <t>chr14:69701672-69701691_EXD2_+</t>
  </si>
  <si>
    <t>MKOv4_1301</t>
  </si>
  <si>
    <t>TCTTGCCACACACTACACAC</t>
  </si>
  <si>
    <t>chr14:69703224-69703243_EXD2_-</t>
  </si>
  <si>
    <t>MKOv4_1302</t>
  </si>
  <si>
    <t>GTTGTGGTCCTTCATCTCGA</t>
  </si>
  <si>
    <t>chr14:69704333-69704352_EXD2_-</t>
  </si>
  <si>
    <t>MKOv4_1303</t>
  </si>
  <si>
    <t>TAACACAGACGTGGTCACAG</t>
  </si>
  <si>
    <t>chr14:69704592-69704611_EXD2_+</t>
  </si>
  <si>
    <t>MKOv4_1304</t>
  </si>
  <si>
    <t>TGGTCCACTGACCACTGCTG</t>
  </si>
  <si>
    <t>chr14:69707740-69707759_EXD2_-</t>
  </si>
  <si>
    <t>MKOv4_1305</t>
  </si>
  <si>
    <t>TGTGAGGAAGTATAAAGGGC</t>
  </si>
  <si>
    <t>chr1:242013781-242013800_EXO1_+</t>
  </si>
  <si>
    <t>EXO1</t>
  </si>
  <si>
    <t>MKOv4_1306</t>
  </si>
  <si>
    <t>GGAAAGCAACTTCTTCGTGA</t>
  </si>
  <si>
    <t>chr1:242016685-242016704_EXO1_+</t>
  </si>
  <si>
    <t>MKOv4_1307</t>
  </si>
  <si>
    <t>ACTACCTGTCATCACTGCGT</t>
  </si>
  <si>
    <t>chr1:242021938-242021957_EXO1_+</t>
  </si>
  <si>
    <t>MKOv4_1308</t>
  </si>
  <si>
    <t>CTAAAGGGTTAAATCTCCCA</t>
  </si>
  <si>
    <t>chr1:242030304-242030323_EXO1_+</t>
  </si>
  <si>
    <t>MKOv4_1309</t>
  </si>
  <si>
    <t>AGAGTGTAAGCACTCCACCT</t>
  </si>
  <si>
    <t>chr1:242035478-242035497_EXO1_+</t>
  </si>
  <si>
    <t>MKOv4_1310</t>
  </si>
  <si>
    <t>GTGACAGCAGTTTCATCCAG</t>
  </si>
  <si>
    <t>chr1:242042109-242042128_EXO1_-</t>
  </si>
  <si>
    <t>MKOv4_1311</t>
  </si>
  <si>
    <t>TCAGAGTATGGAGACCAAGA</t>
  </si>
  <si>
    <t>chr1:242042154-242042173_EXO1_+</t>
  </si>
  <si>
    <t>MKOv4_1312</t>
  </si>
  <si>
    <t>ATTATTCTCAGGCAAAGAGG</t>
  </si>
  <si>
    <t>chr1:242042458-242042477_EXO1_-</t>
  </si>
  <si>
    <t>MKOv4_1313</t>
  </si>
  <si>
    <t>GAACTGGACTTATATAGCCC</t>
  </si>
  <si>
    <t>chr1:242048622-242048641_EXO1_-</t>
  </si>
  <si>
    <t>MKOv4_1314</t>
  </si>
  <si>
    <t>ATAATGCCGAGAACAAGCCG</t>
  </si>
  <si>
    <t>chr1:242048740-242048759_EXO1_+</t>
  </si>
  <si>
    <t>MKOv4_1315</t>
  </si>
  <si>
    <t>ACTCAAGTCTGAGAACCCTG</t>
  </si>
  <si>
    <t>chr1:40980260-40980279_EXO5_-</t>
  </si>
  <si>
    <t>EXO5</t>
  </si>
  <si>
    <t>MKOv4_1316</t>
  </si>
  <si>
    <t>GGGTTTGTCATCCTTCCCAA</t>
  </si>
  <si>
    <t>chr1:40980368-40980387_EXO5_-</t>
  </si>
  <si>
    <t>MKOv4_1317</t>
  </si>
  <si>
    <t>TGGGTTTGTCATCCTTCCCA</t>
  </si>
  <si>
    <t>chr1:40980369-40980388_EXO5_-</t>
  </si>
  <si>
    <t>MKOv4_1318</t>
  </si>
  <si>
    <t>TTAAGGTGGAATCTCTCCAT</t>
  </si>
  <si>
    <t>chr1:40980433-40980452_EXO5_-</t>
  </si>
  <si>
    <t>MKOv4_1319</t>
  </si>
  <si>
    <t>TTTAAGGTGGAATCTCTCCA</t>
  </si>
  <si>
    <t>chr1:40980434-40980453_EXO5_-</t>
  </si>
  <si>
    <t>MKOv4_1320</t>
  </si>
  <si>
    <t>ACTGCAAACAGCATATGGGA</t>
  </si>
  <si>
    <t>chr1:40980495-40980514_EXO5_+</t>
  </si>
  <si>
    <t>MKOv4_1321</t>
  </si>
  <si>
    <t>TGAGCTGCACTATACAGCCA</t>
  </si>
  <si>
    <t>chr1:40980762-40980781_EXO5_+</t>
  </si>
  <si>
    <t>MKOv4_1322</t>
  </si>
  <si>
    <t>GCTGCACTATACAGCCAAGG</t>
  </si>
  <si>
    <t>chr1:40980765-40980784_EXO5_+</t>
  </si>
  <si>
    <t>MKOv4_1323</t>
  </si>
  <si>
    <t>GTGGTGGATTAGGCTAGCAG</t>
  </si>
  <si>
    <t>chr1:40980920-40980939_EXO5_-</t>
  </si>
  <si>
    <t>MKOv4_1324</t>
  </si>
  <si>
    <t>CTGAGGCATGCCCAGCAGGG</t>
  </si>
  <si>
    <t>chr1:40980979-40980998_EXO5_+</t>
  </si>
  <si>
    <t>MKOv4_1325</t>
  </si>
  <si>
    <t>ACTGGGAAGAAATCTGAGAA</t>
  </si>
  <si>
    <t>chr7:148544362-148544381_EZH2_-</t>
  </si>
  <si>
    <t>EZH2</t>
  </si>
  <si>
    <t>MKOv4_1326</t>
  </si>
  <si>
    <t>ACCAAGAATGGAAACAGCGA</t>
  </si>
  <si>
    <t>chr7:148543619-148543638_EZH2_-</t>
  </si>
  <si>
    <t>MKOv4_1327</t>
  </si>
  <si>
    <t>GATCTGGAGGATCACCGAGA</t>
  </si>
  <si>
    <t>chr7:148525834-148525853_EZH2_-</t>
  </si>
  <si>
    <t>MKOv4_1328</t>
  </si>
  <si>
    <t>TCAGAAGGAAATTTCCGAGG</t>
  </si>
  <si>
    <t>chr7:148524322-148524341_EZH2_+</t>
  </si>
  <si>
    <t>MKOv4_1329</t>
  </si>
  <si>
    <t>ATTCAGGAGGAAGTGCGCCT</t>
  </si>
  <si>
    <t>chr7:148523675-148523694_EZH2_+</t>
  </si>
  <si>
    <t>MKOv4_1330</t>
  </si>
  <si>
    <t>GAAGCAGGGACTGAAACGGG</t>
  </si>
  <si>
    <t>chr7:148515028-148515047_EZH2_-</t>
  </si>
  <si>
    <t>MKOv4_1331</t>
  </si>
  <si>
    <t>GGTCCCAATTAACCTAGCAA</t>
  </si>
  <si>
    <t>chr7:148514329-148514348_EZH2_+</t>
  </si>
  <si>
    <t>MKOv4_1332</t>
  </si>
  <si>
    <t>AGGATGTGGATACTCCTCCA</t>
  </si>
  <si>
    <t>chr7:148513799-148513818_EZH2_-</t>
  </si>
  <si>
    <t>MKOv4_1333</t>
  </si>
  <si>
    <t>GAACTGTCACAAGGCTGCCG</t>
  </si>
  <si>
    <t>chr7:148512065-148512084_EZH2_+</t>
  </si>
  <si>
    <t>MKOv4_1334</t>
  </si>
  <si>
    <t>AAGAACTGCAGTATTCAGCG</t>
  </si>
  <si>
    <t>chr7:148511064-148511083_EZH2_-</t>
  </si>
  <si>
    <t>MKOv4_1335</t>
  </si>
  <si>
    <t>TCAGGAGAACTCTATGCAGA</t>
  </si>
  <si>
    <t>chr1:197036292-197036311_F13B_-</t>
  </si>
  <si>
    <t>F13B</t>
  </si>
  <si>
    <t>MKOv4_1336</t>
  </si>
  <si>
    <t>TTACTGAAGCACCTTGGCTC</t>
  </si>
  <si>
    <t>chr1:197031983-197032002_F13B_+</t>
  </si>
  <si>
    <t>MKOv4_1337</t>
  </si>
  <si>
    <t>AAGGCTGGTCTCCAGAGCCA</t>
  </si>
  <si>
    <t>chr1:197031997-197032016_F13B_-</t>
  </si>
  <si>
    <t>MKOv4_1338</t>
  </si>
  <si>
    <t>ACTAAGCCTGACCTGAGTAA</t>
  </si>
  <si>
    <t>chr1:197031072-197031091_F13B_-</t>
  </si>
  <si>
    <t>MKOv4_1339</t>
  </si>
  <si>
    <t>TAGAATGTCTCACATACGGA</t>
  </si>
  <si>
    <t>chr1:197030054-197030073_F13B_-</t>
  </si>
  <si>
    <t>MKOv4_1340</t>
  </si>
  <si>
    <t>GAGGTAGAATGTCTCACATA</t>
  </si>
  <si>
    <t>chr1:197030058-197030077_F13B_-</t>
  </si>
  <si>
    <t>MKOv4_1341</t>
  </si>
  <si>
    <t>CCAGAATCTCCTGTATGCGA</t>
  </si>
  <si>
    <t>chr1:197029498-197029517_F13B_-</t>
  </si>
  <si>
    <t>MKOv4_1342</t>
  </si>
  <si>
    <t>AACGTATTTCTGCTGACCCA</t>
  </si>
  <si>
    <t>chr1:197026455-197026474_F13B_+</t>
  </si>
  <si>
    <t>MKOv4_1343</t>
  </si>
  <si>
    <t>TACATACCAACACACTCAGG</t>
  </si>
  <si>
    <t>chr1:197026136-197026155_F13B_+</t>
  </si>
  <si>
    <t>MKOv4_1344</t>
  </si>
  <si>
    <t>TCTTACCCAAGCAAACAGGT</t>
  </si>
  <si>
    <t>chr1:197024839-197024858_F13B_+</t>
  </si>
  <si>
    <t>MKOv4_1345</t>
  </si>
  <si>
    <t>GTAGACGAGCTCGCTCCCGG</t>
  </si>
  <si>
    <t>chr17:79519222-79519241_FAAP100_+</t>
  </si>
  <si>
    <t>FAAP100</t>
  </si>
  <si>
    <t>MKOv4_1346</t>
  </si>
  <si>
    <t>ACAGGAAGACCTCTGCCTCA</t>
  </si>
  <si>
    <t>chr17:79519245-79519264_FAAP100_+</t>
  </si>
  <si>
    <t>MKOv4_1347</t>
  </si>
  <si>
    <t>TGTACGCGCTGTGCGCCCGG</t>
  </si>
  <si>
    <t>chr17:79518998-79519017_FAAP100_-</t>
  </si>
  <si>
    <t>MKOv4_1348</t>
  </si>
  <si>
    <t>TCGGGCAGGGCCCTGCACCA</t>
  </si>
  <si>
    <t>chr17:79518073-79518092_FAAP100_+</t>
  </si>
  <si>
    <t>MKOv4_1349</t>
  </si>
  <si>
    <t>GAATTGGCAACATCTCTGAG</t>
  </si>
  <si>
    <t>chr17:79516234-79516253_FAAP100_-</t>
  </si>
  <si>
    <t>MKOv4_1350</t>
  </si>
  <si>
    <t>TAAAGAAGGCGGTTGACCAG</t>
  </si>
  <si>
    <t>chr17:79514674-79514693_FAAP100_-</t>
  </si>
  <si>
    <t>MKOv4_1351</t>
  </si>
  <si>
    <t>TGCAGGGTGGCACAGCACAG</t>
  </si>
  <si>
    <t>chr17:79512881-79512900_FAAP100_+</t>
  </si>
  <si>
    <t>MKOv4_1352</t>
  </si>
  <si>
    <t>AGCAGGGCCCATCCAGGCCG</t>
  </si>
  <si>
    <t>chr17:79511104-79511123_FAAP100_-</t>
  </si>
  <si>
    <t>MKOv4_1353</t>
  </si>
  <si>
    <t>GGTTGGCGTGGATCTGGCGG</t>
  </si>
  <si>
    <t>chr17:79508340-79508359_FAAP100_+</t>
  </si>
  <si>
    <t>MKOv4_1354</t>
  </si>
  <si>
    <t>GCTCCTGTGCCACCGCCCAG</t>
  </si>
  <si>
    <t>chr17:79507899-79507918_FAAP100_-</t>
  </si>
  <si>
    <t>MKOv4_1355</t>
  </si>
  <si>
    <t>CTTGGATGGAGGCGGCGCGG</t>
  </si>
  <si>
    <t>chr1:2126174-2126193_FAAP20_-</t>
  </si>
  <si>
    <t>FAAP20</t>
  </si>
  <si>
    <t>MKOv4_1356</t>
  </si>
  <si>
    <t>GCCGCGGCACCCTCCACAGA</t>
  </si>
  <si>
    <t>chr1:2125120-2125139_FAAP20_+</t>
  </si>
  <si>
    <t>MKOv4_1357</t>
  </si>
  <si>
    <t>AGACGGCTGCTGCTCCACCC</t>
  </si>
  <si>
    <t>chr1:2125137-2125156_FAAP20_+</t>
  </si>
  <si>
    <t>MKOv4_1358</t>
  </si>
  <si>
    <t>ACGGCTGCTGCTCCACCCTG</t>
  </si>
  <si>
    <t>chr1:2125139-2125158_FAAP20_+</t>
  </si>
  <si>
    <t>MKOv4_1359</t>
  </si>
  <si>
    <t>GCAGCCGGTAGGAACGGCCC</t>
  </si>
  <si>
    <t>chr1:2125238-2125257_FAAP20_+</t>
  </si>
  <si>
    <t>MKOv4_1360</t>
  </si>
  <si>
    <t>TTCCTGGACACCCTTTCCGC</t>
  </si>
  <si>
    <t>chr1:2125274-2125293_FAAP20_-</t>
  </si>
  <si>
    <t>MKOv4_1361</t>
  </si>
  <si>
    <t>AAAGCACAGAAGACGTGACG</t>
  </si>
  <si>
    <t>chr1:2121154-2121173_FAAP20_-</t>
  </si>
  <si>
    <t>MKOv4_1362</t>
  </si>
  <si>
    <t>TTTCGGCCAAGCACTGGGCC</t>
  </si>
  <si>
    <t>chr1:2121171-2121190_FAAP20_+</t>
  </si>
  <si>
    <t>MKOv4_1363</t>
  </si>
  <si>
    <t>GGTGGCTGTCAACATCCAGC</t>
  </si>
  <si>
    <t>chr1:2121192-2121211_FAAP20_+</t>
  </si>
  <si>
    <t>MKOv4_1364</t>
  </si>
  <si>
    <t>GTGGCTGTCAACATCCAGCT</t>
  </si>
  <si>
    <t>chr1:2121193-2121212_FAAP20_+</t>
  </si>
  <si>
    <t>MKOv4_1365</t>
  </si>
  <si>
    <t>GTGGCCAATGAGAAATGGCG</t>
  </si>
  <si>
    <t>chr19:33464160-33464179_FAAP24_+</t>
  </si>
  <si>
    <t>FAAP24</t>
  </si>
  <si>
    <t>MKOv4_1366</t>
  </si>
  <si>
    <t>TGGCCAATGAGAAATGGCGC</t>
  </si>
  <si>
    <t>chr19:33464161-33464180_FAAP24_+</t>
  </si>
  <si>
    <t>MKOv4_1367</t>
  </si>
  <si>
    <t>GAAATGGCGCGGGTCACAGC</t>
  </si>
  <si>
    <t>chr19:33464171-33464190_FAAP24_+</t>
  </si>
  <si>
    <t>MKOv4_1368</t>
  </si>
  <si>
    <t>TGTCACCGAAGCTGATTTGG</t>
  </si>
  <si>
    <t>chr19:33464405-33464424_FAAP24_+</t>
  </si>
  <si>
    <t>MKOv4_1369</t>
  </si>
  <si>
    <t>CAGGAAATGGCTACAGAAAG</t>
  </si>
  <si>
    <t>chr19:33464428-33464447_FAAP24_+</t>
  </si>
  <si>
    <t>MKOv4_1370</t>
  </si>
  <si>
    <t>TGGAATGGTGCTGCTTCCAG</t>
  </si>
  <si>
    <t>chr19:33465058-33465077_FAAP24_+</t>
  </si>
  <si>
    <t>MKOv4_1371</t>
  </si>
  <si>
    <t>GCTTCCAGTGGCCAGCCAGA</t>
  </si>
  <si>
    <t>chr19:33465070-33465089_FAAP24_+</t>
  </si>
  <si>
    <t>MKOv4_1372</t>
  </si>
  <si>
    <t>TACTCACCAACTGGATGACG</t>
  </si>
  <si>
    <t>chr19:33465106-33465125_FAAP24_-</t>
  </si>
  <si>
    <t>MKOv4_1373</t>
  </si>
  <si>
    <t>CCAGTAAGAACCCTCTTCTC</t>
  </si>
  <si>
    <t>chr19:33467359-33467378_FAAP24_+</t>
  </si>
  <si>
    <t>MKOv4_1374</t>
  </si>
  <si>
    <t>GGATCTGCTGCACGGTTCGA</t>
  </si>
  <si>
    <t>chr19:33467420-33467439_FAAP24_-</t>
  </si>
  <si>
    <t>MKOv4_1375</t>
  </si>
  <si>
    <t>GAGAATTCGATTCAGCTTGA</t>
  </si>
  <si>
    <t>chr10:88911973-88911992_FAM35A_+</t>
  </si>
  <si>
    <t>FAM35A</t>
  </si>
  <si>
    <t>MKOv4_1376</t>
  </si>
  <si>
    <t>ACCTCAGAGATCTTCCTCCG</t>
  </si>
  <si>
    <t>chr10:88930301-88930320_FAM35A_+</t>
  </si>
  <si>
    <t>MKOv4_1377</t>
  </si>
  <si>
    <t>GCCTCGGAGGAAGATCTCTG</t>
  </si>
  <si>
    <t>chr10:88930305-88930324_FAM35A_-</t>
  </si>
  <si>
    <t>MKOv4_1378</t>
  </si>
  <si>
    <t>TCTATACTGTTCACCCTCTG</t>
  </si>
  <si>
    <t>chr10:88930330-88930349_FAM35A_-</t>
  </si>
  <si>
    <t>MKOv4_1379</t>
  </si>
  <si>
    <t>CAAGCGCATAATGTTGATCT</t>
  </si>
  <si>
    <t>chr10:88930661-88930680_FAM35A_-</t>
  </si>
  <si>
    <t>MKOv4_1380</t>
  </si>
  <si>
    <t>TCAATGGCAGTCATTAACGC</t>
  </si>
  <si>
    <t>chr10:88946846-88946865_FAM35A_-</t>
  </si>
  <si>
    <t>MKOv4_1381</t>
  </si>
  <si>
    <t>CCATAGGTGATCTCTGAGGA</t>
  </si>
  <si>
    <t>chr10:88950246-88950265_FAM35A_-</t>
  </si>
  <si>
    <t>MKOv4_1382</t>
  </si>
  <si>
    <t>CATCCCATAGGTGATCTCTG</t>
  </si>
  <si>
    <t>chr10:88950250-88950269_FAM35A_-</t>
  </si>
  <si>
    <t>MKOv4_1383</t>
  </si>
  <si>
    <t>GATCACCTATGGGATGGTCG</t>
  </si>
  <si>
    <t>chr10:88950254-88950273_FAM35A_+</t>
  </si>
  <si>
    <t>MKOv4_1384</t>
  </si>
  <si>
    <t>GGAGCCAATGCCCGTCTCTG</t>
  </si>
  <si>
    <t>chr10:88950420-88950439_FAM35A_+</t>
  </si>
  <si>
    <t>MKOv4_1385</t>
  </si>
  <si>
    <t>TCCGCGATGGTAGGCGGCGG</t>
  </si>
  <si>
    <t>chr16:66968254-66968273_FAM96B_-</t>
  </si>
  <si>
    <t>FAM96B</t>
  </si>
  <si>
    <t>MKOv4_1386</t>
  </si>
  <si>
    <t>GGTTCCGCGATGGTAGGCGG</t>
  </si>
  <si>
    <t>chr16:66968257-66968276_FAM96B_-</t>
  </si>
  <si>
    <t>MKOv4_1387</t>
  </si>
  <si>
    <t>GATGGACAGACCAATAAGGG</t>
  </si>
  <si>
    <t>chr16:66967556-66967575_FAM96B_+</t>
  </si>
  <si>
    <t>MKOv4_1388</t>
  </si>
  <si>
    <t>TGGACGTGCACATTACTCCG</t>
  </si>
  <si>
    <t>chr16:66966708-66966727_FAM96B_-</t>
  </si>
  <si>
    <t>MKOv4_1389</t>
  </si>
  <si>
    <t>GATGGACGTGCACATTACTC</t>
  </si>
  <si>
    <t>chr16:66966710-66966729_FAM96B_-</t>
  </si>
  <si>
    <t>MKOv4_1390</t>
  </si>
  <si>
    <t>TCAAAGGCCAGGCTCAGGAG</t>
  </si>
  <si>
    <t>chr16:66966093-66966112_FAM96B_+</t>
  </si>
  <si>
    <t>MKOv4_1391</t>
  </si>
  <si>
    <t>ACTGATTCACAACCTCCAAG</t>
  </si>
  <si>
    <t>chr16:66966126-66966145_FAM96B_+</t>
  </si>
  <si>
    <t>MKOv4_1392</t>
  </si>
  <si>
    <t>GATTCACAACCTCCAAGAGG</t>
  </si>
  <si>
    <t>chr16:66966129-66966148_FAM96B_+</t>
  </si>
  <si>
    <t>MKOv4_1393</t>
  </si>
  <si>
    <t>GGAGAACACCCACCTCTTGG</t>
  </si>
  <si>
    <t>chr16:66966141-66966160_FAM96B_-</t>
  </si>
  <si>
    <t>MKOv4_1394</t>
  </si>
  <si>
    <t>CAAGAGGTGGGTGTTCTCCA</t>
  </si>
  <si>
    <t>chr16:66966142-66966161_FAM96B_+</t>
  </si>
  <si>
    <t>MKOv4_1395</t>
  </si>
  <si>
    <t>GGGCAGGCAAGTTTAGCAGG</t>
  </si>
  <si>
    <t>chr15:31196981-31197000_FAN1_-</t>
  </si>
  <si>
    <t>FAN1</t>
  </si>
  <si>
    <t>MKOv4_1396</t>
  </si>
  <si>
    <t>GCACCACAAGGAAACTCCGA</t>
  </si>
  <si>
    <t>chr15:31197994-31198013_FAN1_-</t>
  </si>
  <si>
    <t>MKOv4_1397</t>
  </si>
  <si>
    <t>CAAGTGGAAGGTCTTGGCTA</t>
  </si>
  <si>
    <t>chr15:31202880-31202899_FAN1_-</t>
  </si>
  <si>
    <t>MKOv4_1398</t>
  </si>
  <si>
    <t>TAGGAAACTCCATTCGGCCG</t>
  </si>
  <si>
    <t>chr15:31206220-31206239_FAN1_-</t>
  </si>
  <si>
    <t>MKOv4_1399</t>
  </si>
  <si>
    <t>GTCCTGACAGCAGAGGCCGA</t>
  </si>
  <si>
    <t>chr15:31214484-31214503_FAN1_+</t>
  </si>
  <si>
    <t>MKOv4_1400</t>
  </si>
  <si>
    <t>GACTATCAAGTGCATCACAG</t>
  </si>
  <si>
    <t>chr15:31217329-31217348_FAN1_+</t>
  </si>
  <si>
    <t>MKOv4_1401</t>
  </si>
  <si>
    <t>GACTTGCACATCCCACGCTG</t>
  </si>
  <si>
    <t>chr15:31218019-31218038_FAN1_-</t>
  </si>
  <si>
    <t>MKOv4_1402</t>
  </si>
  <si>
    <t>GTCTTAGGGATTCATGGCGA</t>
  </si>
  <si>
    <t>chr15:31220749-31220768_FAN1_+</t>
  </si>
  <si>
    <t>MKOv4_1403</t>
  </si>
  <si>
    <t>GAAGCGATCCCAGCTGACAA</t>
  </si>
  <si>
    <t>chr15:31221560-31221579_FAN1_-</t>
  </si>
  <si>
    <t>MKOv4_1404</t>
  </si>
  <si>
    <t>AGTGTCGAAAGTCAGCAGCC</t>
  </si>
  <si>
    <t>chr15:31222799-31222818_FAN1_-</t>
  </si>
  <si>
    <t>MKOv4_1405</t>
  </si>
  <si>
    <t>AAAGGGCATTCAGGTCCTGA</t>
  </si>
  <si>
    <t>chr16:89882293-89882312_FANCA_+</t>
  </si>
  <si>
    <t>FANCA</t>
  </si>
  <si>
    <t>MKOv4_1406</t>
  </si>
  <si>
    <t>GCAGGATCAAGCCTCAAGGC</t>
  </si>
  <si>
    <t>chr16:89877450-89877469_FANCA_-</t>
  </si>
  <si>
    <t>MKOv4_1407</t>
  </si>
  <si>
    <t>CCAGCATGCTGACGTCGCCA</t>
  </si>
  <si>
    <t>chr16:89871703-89871722_FANCA_-</t>
  </si>
  <si>
    <t>MKOv4_1408</t>
  </si>
  <si>
    <t>TACCACATCCACTCACCCTG</t>
  </si>
  <si>
    <t>chr16:89858863-89858882_FANCA_+</t>
  </si>
  <si>
    <t>MKOv4_1409</t>
  </si>
  <si>
    <t>TTCTGGAAAGCAGACAACCA</t>
  </si>
  <si>
    <t>chr16:89858354-89858373_FANCA_+</t>
  </si>
  <si>
    <t>MKOv4_1410</t>
  </si>
  <si>
    <t>TGTGCGCCAGGCAGCACTGG</t>
  </si>
  <si>
    <t>chr16:89857852-89857871_FANCA_-</t>
  </si>
  <si>
    <t>MKOv4_1411</t>
  </si>
  <si>
    <t>GAACGTAAACAGGAAGACCA</t>
  </si>
  <si>
    <t>chr16:89851304-89851323_FANCA_+</t>
  </si>
  <si>
    <t>MKOv4_1412</t>
  </si>
  <si>
    <t>ATGAGATGTAGTCTGTGAGG</t>
  </si>
  <si>
    <t>chr16:89849444-89849463_FANCA_+</t>
  </si>
  <si>
    <t>MKOv4_1413</t>
  </si>
  <si>
    <t>CATCCTGAAGAGCTTGGCTG</t>
  </si>
  <si>
    <t>chr16:89846341-89846360_FANCA_+</t>
  </si>
  <si>
    <t>MKOv4_1414</t>
  </si>
  <si>
    <t>TGTGTTGCAGCATATTCAGG</t>
  </si>
  <si>
    <t>chr16:89845402-89845421_FANCA_-</t>
  </si>
  <si>
    <t>MKOv4_1415</t>
  </si>
  <si>
    <t>GTTCAACTTATGGATTCAGG</t>
  </si>
  <si>
    <t>chrX:14882755-14882774_FANCB_-</t>
  </si>
  <si>
    <t>FANCB</t>
  </si>
  <si>
    <t>MKOv4_1416</t>
  </si>
  <si>
    <t>ACTGCACAAGGATCTCCAAA</t>
  </si>
  <si>
    <t>chrX:14882773-14882792_FANCB_+</t>
  </si>
  <si>
    <t>MKOv4_1417</t>
  </si>
  <si>
    <t>ATGAGATGAAGGATGGCCTA</t>
  </si>
  <si>
    <t>chrX:14883231-14883250_FANCB_-</t>
  </si>
  <si>
    <t>MKOv4_1418</t>
  </si>
  <si>
    <t>ACAAGAGAATCGTTACCTGG</t>
  </si>
  <si>
    <t>chrX:14876013-14876032_FANCB_-</t>
  </si>
  <si>
    <t>MKOv4_1419</t>
  </si>
  <si>
    <t>TAATACGTCAAGTGCAGAGG</t>
  </si>
  <si>
    <t>chrX:14871163-14871182_FANCB_-</t>
  </si>
  <si>
    <t>MKOv4_1420</t>
  </si>
  <si>
    <t>TGATAATACGTCAAGTGCAG</t>
  </si>
  <si>
    <t>chrX:14871166-14871185_FANCB_-</t>
  </si>
  <si>
    <t>MKOv4_1421</t>
  </si>
  <si>
    <t>GAAGCCGAAATCTGGAGTCA</t>
  </si>
  <si>
    <t>chrX:14863344-14863363_FANCB_+</t>
  </si>
  <si>
    <t>MKOv4_1422</t>
  </si>
  <si>
    <t>AACAGAGAACACCATTCGAA</t>
  </si>
  <si>
    <t>chrX:14862648-14862667_FANCB_-</t>
  </si>
  <si>
    <t>MKOv4_1423</t>
  </si>
  <si>
    <t>AAACAGAGAACACCATTCGA</t>
  </si>
  <si>
    <t>chrX:14862649-14862668_FANCB_-</t>
  </si>
  <si>
    <t>MKOv4_1424</t>
  </si>
  <si>
    <t>CAGAGGTGTGAAGTGAGCAA</t>
  </si>
  <si>
    <t>chrX:14861894-14861913_FANCB_-</t>
  </si>
  <si>
    <t>MKOv4_1425</t>
  </si>
  <si>
    <t>TCTGGCTGGAGGATTTCCTG</t>
  </si>
  <si>
    <t>chr9:97912238-97912257_FANCC_+</t>
  </si>
  <si>
    <t>FANCC</t>
  </si>
  <si>
    <t>MKOv4_1426</t>
  </si>
  <si>
    <t>GATGAGGAGAGCCTCCACCA</t>
  </si>
  <si>
    <t>chr9:97912276-97912295_FANCC_+</t>
  </si>
  <si>
    <t>MKOv4_1427</t>
  </si>
  <si>
    <t>TGGGACACAAACTCGTGACA</t>
  </si>
  <si>
    <t>chr9:97912324-97912343_FANCC_+</t>
  </si>
  <si>
    <t>MKOv4_1428</t>
  </si>
  <si>
    <t>GTGAGAGAAATTGTCTGAGA</t>
  </si>
  <si>
    <t>chr9:97897661-97897680_FANCC_-</t>
  </si>
  <si>
    <t>MKOv4_1429</t>
  </si>
  <si>
    <t>TGTGCACTCCTGGAAACCGA</t>
  </si>
  <si>
    <t>chr9:97887447-97887466_FANCC_-</t>
  </si>
  <si>
    <t>MKOv4_1430</t>
  </si>
  <si>
    <t>AGGGTCTTGCAGCAGCACCA</t>
  </si>
  <si>
    <t>chr9:97879601-97879620_FANCC_+</t>
  </si>
  <si>
    <t>MKOv4_1431</t>
  </si>
  <si>
    <t>GCAGTTGAAGACCAGACTCA</t>
  </si>
  <si>
    <t>chr9:97876914-97876933_FANCC_-</t>
  </si>
  <si>
    <t>MKOv4_1432</t>
  </si>
  <si>
    <t>TCTGCTGCCTCCCATCACGG</t>
  </si>
  <si>
    <t>chr9:97873759-97873778_FANCC_+</t>
  </si>
  <si>
    <t>MKOv4_1433</t>
  </si>
  <si>
    <t>CAAGAGCCACAGCAGGGCCG</t>
  </si>
  <si>
    <t>chr9:97873796-97873815_FANCC_+</t>
  </si>
  <si>
    <t>MKOv4_1434</t>
  </si>
  <si>
    <t>TGGAGGCCACACGATCGCCT</t>
  </si>
  <si>
    <t>chr9:97869365-97869384_FANCC_-</t>
  </si>
  <si>
    <t>MKOv4_1435</t>
  </si>
  <si>
    <t>GATAGGAAGGGTGTCTCCTC</t>
  </si>
  <si>
    <t>chr3:10076196-10076215_FANCD2_-</t>
  </si>
  <si>
    <t>FANCD2</t>
  </si>
  <si>
    <t>MKOv4_1436</t>
  </si>
  <si>
    <t>GATCAGCTGCATGATCTTGG</t>
  </si>
  <si>
    <t>chr3:10081415-10081434_FANCD2_-</t>
  </si>
  <si>
    <t>MKOv4_1437</t>
  </si>
  <si>
    <t>TTAGTGACCCATATCTGCAG</t>
  </si>
  <si>
    <t>chr3:10091073-10091092_FANCD2_+</t>
  </si>
  <si>
    <t>MKOv4_1438</t>
  </si>
  <si>
    <t>GAGCGATGAGCAGTGCACAC</t>
  </si>
  <si>
    <t>chr3:10103874-10103893_FANCD2_+</t>
  </si>
  <si>
    <t>MKOv4_1439</t>
  </si>
  <si>
    <t>GGAATGAACCAACTGCAACA</t>
  </si>
  <si>
    <t>chr3:10105486-10105505_FANCD2_-</t>
  </si>
  <si>
    <t>MKOv4_1440</t>
  </si>
  <si>
    <t>AACACAGGAGTCCACTACGA</t>
  </si>
  <si>
    <t>chr3:10106083-10106102_FANCD2_-</t>
  </si>
  <si>
    <t>MKOv4_1441</t>
  </si>
  <si>
    <t>GAAGAATACGACACTCAGGA</t>
  </si>
  <si>
    <t>chr3:10106450-10106469_FANCD2_+</t>
  </si>
  <si>
    <t>MKOv4_1442</t>
  </si>
  <si>
    <t>AAGAGGAGGGACATAGTCTG</t>
  </si>
  <si>
    <t>chr3:10114561-10114580_FANCD2_-</t>
  </si>
  <si>
    <t>MKOv4_1443</t>
  </si>
  <si>
    <t>TGATGAGATAAAGAGCACAC</t>
  </si>
  <si>
    <t>chr3:10128869-10128888_FANCD2_-</t>
  </si>
  <si>
    <t>MKOv4_1444</t>
  </si>
  <si>
    <t>GACAGAGGAATTGTCTGGCA</t>
  </si>
  <si>
    <t>chr3:10130140-10130159_FANCD2_-</t>
  </si>
  <si>
    <t>exon_35</t>
  </si>
  <si>
    <t>MKOv4_1445</t>
  </si>
  <si>
    <t>GCATGGCGACACCGGACGCG</t>
  </si>
  <si>
    <t>chr6:35420321-35420340_FANCE_+</t>
  </si>
  <si>
    <t>FANCE</t>
  </si>
  <si>
    <t>MKOv4_1446</t>
  </si>
  <si>
    <t>AGTCGAAGGGCTCCCAGCCG</t>
  </si>
  <si>
    <t>chr6:35420481-35420500_FANCE_-</t>
  </si>
  <si>
    <t>MKOv4_1447</t>
  </si>
  <si>
    <t>TGGCCGAACGGCCATCAGCA</t>
  </si>
  <si>
    <t>chr6:35423577-35423596_FANCE_-</t>
  </si>
  <si>
    <t>MKOv4_1448</t>
  </si>
  <si>
    <t>GGAAGAGGCTGCCAGTCCTG</t>
  </si>
  <si>
    <t>chr6:35423890-35423909_FANCE_+</t>
  </si>
  <si>
    <t>MKOv4_1449</t>
  </si>
  <si>
    <t>GCTGCTGAAGACCTTGGAGG</t>
  </si>
  <si>
    <t>chr6:35425356-35425375_FANCE_+</t>
  </si>
  <si>
    <t>MKOv4_1450</t>
  </si>
  <si>
    <t>GAAGCTGTAGCTCAACTGGG</t>
  </si>
  <si>
    <t>chr6:35425719-35425738_FANCE_-</t>
  </si>
  <si>
    <t>MKOv4_1451</t>
  </si>
  <si>
    <t>AAGAAGCTGTAGCTCAACTG</t>
  </si>
  <si>
    <t>chr6:35425721-35425740_FANCE_-</t>
  </si>
  <si>
    <t>MKOv4_1452</t>
  </si>
  <si>
    <t>AGACCGAGGTCTGAGAGCTG</t>
  </si>
  <si>
    <t>chr6:35426107-35426126_FANCE_-</t>
  </si>
  <si>
    <t>MKOv4_1453</t>
  </si>
  <si>
    <t>CATGAGCTTGGCATAGGCCA</t>
  </si>
  <si>
    <t>chr6:35430642-35430661_FANCE_-</t>
  </si>
  <si>
    <t>MKOv4_1454</t>
  </si>
  <si>
    <t>AACCTAACACCACCTTCCTG</t>
  </si>
  <si>
    <t>chr6:35434061-35434080_FANCE_+</t>
  </si>
  <si>
    <t>MKOv4_1455</t>
  </si>
  <si>
    <t>GCATTGCCTATACAGAACTG</t>
  </si>
  <si>
    <t>chr11:22646225-22646244_FANCF_+</t>
  </si>
  <si>
    <t>FANCF</t>
  </si>
  <si>
    <t>MKOv4_1456</t>
  </si>
  <si>
    <t>AGATAGACAGGAGACAGCGC</t>
  </si>
  <si>
    <t>chr11:22646533-22646552_FANCF_+</t>
  </si>
  <si>
    <t>MKOv4_1457</t>
  </si>
  <si>
    <t>CTTCCTGAAGGTGATAGCGG</t>
  </si>
  <si>
    <t>chr11:22646738-22646757_FANCF_-</t>
  </si>
  <si>
    <t>MKOv4_1458</t>
  </si>
  <si>
    <t>GCCTCAGAACAACTTCCTGA</t>
  </si>
  <si>
    <t>chr11:22646750-22646769_FANCF_-</t>
  </si>
  <si>
    <t>MKOv4_1459</t>
  </si>
  <si>
    <t>TCTGAGGCAAGCGCTCCCAC</t>
  </si>
  <si>
    <t>chr11:22646762-22646781_FANCF_+</t>
  </si>
  <si>
    <t>MKOv4_1460</t>
  </si>
  <si>
    <t>AGAGAACCCAAATCTCCAGG</t>
  </si>
  <si>
    <t>chr11:22646882-22646901_FANCF_-</t>
  </si>
  <si>
    <t>MKOv4_1461</t>
  </si>
  <si>
    <t>TGTGCACCGCAGACCGCCGG</t>
  </si>
  <si>
    <t>chr11:22646924-22646943_FANCF_+</t>
  </si>
  <si>
    <t>MKOv4_1462</t>
  </si>
  <si>
    <t>GAAAGAGTTGCTGCACCAGG</t>
  </si>
  <si>
    <t>chr11:22647008-22647027_FANCF_+</t>
  </si>
  <si>
    <t>MKOv4_1463</t>
  </si>
  <si>
    <t>GCAGGACGTCACAGTGACCG</t>
  </si>
  <si>
    <t>chr11:22647080-22647099_FANCF_+</t>
  </si>
  <si>
    <t>MKOv4_1464</t>
  </si>
  <si>
    <t>CAGGACGTCACAGTGACCGA</t>
  </si>
  <si>
    <t>chr11:22647081-22647100_FANCF_+</t>
  </si>
  <si>
    <t>MKOv4_1465</t>
  </si>
  <si>
    <t>GTCCCGCCAGACCACCTCTG</t>
  </si>
  <si>
    <t>chr9:35079500-35079519_FANCG_-</t>
  </si>
  <si>
    <t>FANCG</t>
  </si>
  <si>
    <t>MKOv4_1466</t>
  </si>
  <si>
    <t>GAGGCGACAGCAGTTGGCTC</t>
  </si>
  <si>
    <t>chr9:35079193-35079212_FANCG_-</t>
  </si>
  <si>
    <t>MKOv4_1467</t>
  </si>
  <si>
    <t>CTGAGGGCAAGCTTGGCCCA</t>
  </si>
  <si>
    <t>chr9:35078652-35078671_FANCG_-</t>
  </si>
  <si>
    <t>MKOv4_1468</t>
  </si>
  <si>
    <t>CAGCCTGCAGGCCAACCAGG</t>
  </si>
  <si>
    <t>chr9:35078206-35078225_FANCG_+</t>
  </si>
  <si>
    <t>MKOv4_1469</t>
  </si>
  <si>
    <t>ACAGCATTTGCCTACCGCCA</t>
  </si>
  <si>
    <t>chr9:35077263-35077282_FANCG_-</t>
  </si>
  <si>
    <t>MKOv4_1470</t>
  </si>
  <si>
    <t>ACCTGGACCAACACAGGCCG</t>
  </si>
  <si>
    <t>chr9:35077002-35077021_FANCG_+</t>
  </si>
  <si>
    <t>MKOv4_1471</t>
  </si>
  <si>
    <t>TTGGTTGCAGCCCTGAAAGA</t>
  </si>
  <si>
    <t>chr9:35076821-35076840_FANCG_-</t>
  </si>
  <si>
    <t>MKOv4_1472</t>
  </si>
  <si>
    <t>CTTGAAGACACACCCACCCT</t>
  </si>
  <si>
    <t>chr9:35075942-35075961_FANCG_+</t>
  </si>
  <si>
    <t>MKOv4_1473</t>
  </si>
  <si>
    <t>TCAGGCATACAGGGCCCTGG</t>
  </si>
  <si>
    <t>chr9:35075711-35075730_FANCG_+</t>
  </si>
  <si>
    <t>MKOv4_1474</t>
  </si>
  <si>
    <t>GCTCTTCCGGGCCACACCTG</t>
  </si>
  <si>
    <t>chr9:35075291-35075310_FANCG_-</t>
  </si>
  <si>
    <t>MKOv4_1475</t>
  </si>
  <si>
    <t>TTTCTTCAAACCCTGAGAGA</t>
  </si>
  <si>
    <t>chr15:89790936-89790955_FANCI_+</t>
  </si>
  <si>
    <t>FANCI</t>
  </si>
  <si>
    <t>MKOv4_1476</t>
  </si>
  <si>
    <t>TATCCAGTTGGTGGAATCGG</t>
  </si>
  <si>
    <t>chr15:89804002-89804021_FANCI_+</t>
  </si>
  <si>
    <t>MKOv4_1477</t>
  </si>
  <si>
    <t>ACATGACGAAGTTCACCTGA</t>
  </si>
  <si>
    <t>chr15:89811655-89811674_FANCI_-</t>
  </si>
  <si>
    <t>MKOv4_1478</t>
  </si>
  <si>
    <t>AAGGATCTTCAACTCCTCCA</t>
  </si>
  <si>
    <t>chr15:89817438-89817457_FANCI_+</t>
  </si>
  <si>
    <t>MKOv4_1479</t>
  </si>
  <si>
    <t>TGGCAAACATAGCTTTCCGA</t>
  </si>
  <si>
    <t>chr15:89825046-89825065_FANCI_-</t>
  </si>
  <si>
    <t>MKOv4_1480</t>
  </si>
  <si>
    <t>TCTTCGAAGGAACTCTCAGC</t>
  </si>
  <si>
    <t>chr15:89833458-89833477_FANCI_+</t>
  </si>
  <si>
    <t>MKOv4_1481</t>
  </si>
  <si>
    <t>GAAGCTTGTATTCTGACCCA</t>
  </si>
  <si>
    <t>chr15:89834895-89834914_FANCI_+</t>
  </si>
  <si>
    <t>MKOv4_1482</t>
  </si>
  <si>
    <t>TGAGCTGGAAGACTTTGAAC</t>
  </si>
  <si>
    <t>chr15:89836074-89836093_FANCI_+</t>
  </si>
  <si>
    <t>MKOv4_1483</t>
  </si>
  <si>
    <t>TAAGAACCGTGACTAGCAGG</t>
  </si>
  <si>
    <t>chr15:89844616-89844635_FANCI_-</t>
  </si>
  <si>
    <t>MKOv4_1484</t>
  </si>
  <si>
    <t>ACAACACTTACACAGACAGT</t>
  </si>
  <si>
    <t>chr15:89848632-89848651_FANCI_-</t>
  </si>
  <si>
    <t>exon_29</t>
  </si>
  <si>
    <t>MKOv4_1485</t>
  </si>
  <si>
    <t>TGAGGGATTCATCTCGGCTC</t>
  </si>
  <si>
    <t>chr2:58468355-58468374_FANCL_-</t>
  </si>
  <si>
    <t>FANCL</t>
  </si>
  <si>
    <t>MKOv4_1486</t>
  </si>
  <si>
    <t>GCTCGCTTCCGTCACCGCCA</t>
  </si>
  <si>
    <t>chr2:58468428-58468447_FANCL_+</t>
  </si>
  <si>
    <t>MKOv4_1487</t>
  </si>
  <si>
    <t>CTTCAGGCAACACTATCCTA</t>
  </si>
  <si>
    <t>chr2:58459211-58459230_FANCL_+</t>
  </si>
  <si>
    <t>MKOv4_1488</t>
  </si>
  <si>
    <t>CAGGCAACACTATCCTAAGG</t>
  </si>
  <si>
    <t>chr2:58459214-58459233_FANCL_+</t>
  </si>
  <si>
    <t>MKOv4_1489</t>
  </si>
  <si>
    <t>AAGAGATAGGAACTCTTGGT</t>
  </si>
  <si>
    <t>chr2:58449085-58449104_FANCL_-</t>
  </si>
  <si>
    <t>MKOv4_1490</t>
  </si>
  <si>
    <t>ATAAGGCTTGAGTAGAACTG</t>
  </si>
  <si>
    <t>chr2:58449107-58449126_FANCL_+</t>
  </si>
  <si>
    <t>MKOv4_1491</t>
  </si>
  <si>
    <t>ACCTGAGGAGAATTTACCTG</t>
  </si>
  <si>
    <t>chr2:58425712-58425731_FANCL_+</t>
  </si>
  <si>
    <t>MKOv4_1492</t>
  </si>
  <si>
    <t>CGTGCTGTTGCACTCCGTGG</t>
  </si>
  <si>
    <t>chr2:58392873-58392892_FANCL_+</t>
  </si>
  <si>
    <t>MKOv4_1493</t>
  </si>
  <si>
    <t>GAAGCATAGTAGGATGCCTG</t>
  </si>
  <si>
    <t>chr2:58390599-58390618_FANCL_+</t>
  </si>
  <si>
    <t>MKOv4_1494</t>
  </si>
  <si>
    <t>CCTGCTCAGCTTAATTCCCA</t>
  </si>
  <si>
    <t>chr2:58390178-58390197_FANCL_+</t>
  </si>
  <si>
    <t>MKOv4_1495</t>
  </si>
  <si>
    <t>AATCCACAGGGCGCCCGCGG</t>
  </si>
  <si>
    <t>chr14:45605467-45605486_FANCM_-</t>
  </si>
  <si>
    <t>FANCM</t>
  </si>
  <si>
    <t>MKOv4_1496</t>
  </si>
  <si>
    <t>GAAATTGTACATGACCACGG</t>
  </si>
  <si>
    <t>chr14:45605599-45605618_FANCM_-</t>
  </si>
  <si>
    <t>MKOv4_1497</t>
  </si>
  <si>
    <t>AGGTCATTTACCATGACCTG</t>
  </si>
  <si>
    <t>chr14:45606337-45606356_FANCM_-</t>
  </si>
  <si>
    <t>MKOv4_1498</t>
  </si>
  <si>
    <t>TACCCAGAAGGAGCAACTGG</t>
  </si>
  <si>
    <t>chr14:45628462-45628481_FANCM_+</t>
  </si>
  <si>
    <t>MKOv4_1499</t>
  </si>
  <si>
    <t>GTAGTGAAACAGTTTCGTGA</t>
  </si>
  <si>
    <t>chr14:45633562-45633581_FANCM_+</t>
  </si>
  <si>
    <t>MKOv4_1500</t>
  </si>
  <si>
    <t>TGACGGTGGTTACAACACGC</t>
  </si>
  <si>
    <t>chr14:45633579-45633598_FANCM_+</t>
  </si>
  <si>
    <t>MKOv4_1501</t>
  </si>
  <si>
    <t>AGTCCACGAATGGTTCCTGA</t>
  </si>
  <si>
    <t>chr14:45636237-45636256_FANCM_+</t>
  </si>
  <si>
    <t>MKOv4_1502</t>
  </si>
  <si>
    <t>AGAGAGTTGATGAATTCCAG</t>
  </si>
  <si>
    <t>chr14:45642274-45642293_FANCM_-</t>
  </si>
  <si>
    <t>MKOv4_1503</t>
  </si>
  <si>
    <t>ATTAAGAACTGAGAGACCAG</t>
  </si>
  <si>
    <t>chr14:45645471-45645490_FANCM_-</t>
  </si>
  <si>
    <t>MKOv4_1504</t>
  </si>
  <si>
    <t>GAATCAACAGTAGTGAAGGG</t>
  </si>
  <si>
    <t>chr14:45658509-45658528_FANCM_-</t>
  </si>
  <si>
    <t>MKOv4_1505</t>
  </si>
  <si>
    <t>GGAGTAGAACCTAGACCTGG</t>
  </si>
  <si>
    <t>chr4:153332756-153332775_FBXW7_-</t>
  </si>
  <si>
    <t>FBXW7</t>
  </si>
  <si>
    <t>MKOv4_1506</t>
  </si>
  <si>
    <t>GTTGGAGTAGAACCTAGACC</t>
  </si>
  <si>
    <t>chr4:153332759-153332778_FBXW7_-</t>
  </si>
  <si>
    <t>MKOv4_1507</t>
  </si>
  <si>
    <t>TGAAGAACAGATGAATCGTG</t>
  </si>
  <si>
    <t>chr4:153332850-153332869_FBXW7_-</t>
  </si>
  <si>
    <t>MKOv4_1508</t>
  </si>
  <si>
    <t>AAGAGCGGACCTCAGAACCA</t>
  </si>
  <si>
    <t>chr4:153271237-153271256_FBXW7_+</t>
  </si>
  <si>
    <t>MKOv4_1509</t>
  </si>
  <si>
    <t>TCAGAGCAGCCAATGGCCAA</t>
  </si>
  <si>
    <t>chr4:153268154-153268173_FBXW7_-</t>
  </si>
  <si>
    <t>MKOv4_1510</t>
  </si>
  <si>
    <t>TGAACATGGTACAAGCCCAG</t>
  </si>
  <si>
    <t>chr4:153268199-153268218_FBXW7_+</t>
  </si>
  <si>
    <t>MKOv4_1511</t>
  </si>
  <si>
    <t>AGGAGAACTCAAATCTCCTA</t>
  </si>
  <si>
    <t>chr4:153251886-153251905_FBXW7_-</t>
  </si>
  <si>
    <t>MKOv4_1512</t>
  </si>
  <si>
    <t>ACATTAGTGGGACATACAGG</t>
  </si>
  <si>
    <t>chr4:153249513-153249532_FBXW7_-</t>
  </si>
  <si>
    <t>MKOv4_1513</t>
  </si>
  <si>
    <t>AATATCCCAAACCCTAAGAG</t>
  </si>
  <si>
    <t>chr4:153247338-153247357_FBXW7_+</t>
  </si>
  <si>
    <t>MKOv4_1514</t>
  </si>
  <si>
    <t>GACTGAAGAAACCAAGCTGC</t>
  </si>
  <si>
    <t>chr4:153244065-153244084_FBXW7_-</t>
  </si>
  <si>
    <t>MKOv4_1515</t>
  </si>
  <si>
    <t>TTCCTGATTGCTGTTCGCCA</t>
  </si>
  <si>
    <t>chr11:61562957-61562976_FEN1_+</t>
  </si>
  <si>
    <t>FEN1</t>
  </si>
  <si>
    <t>MKOv4_1516</t>
  </si>
  <si>
    <t>GGTAGAACATGCCCATCAGG</t>
  </si>
  <si>
    <t>chr11:61563022-61563041_FEN1_-</t>
  </si>
  <si>
    <t>MKOv4_1517</t>
  </si>
  <si>
    <t>TGGCCAAACGCAGTGAGCGG</t>
  </si>
  <si>
    <t>chr11:61563123-61563142_FEN1_+</t>
  </si>
  <si>
    <t>MKOv4_1518</t>
  </si>
  <si>
    <t>GGCTGGCAAAGTCTATGCTG</t>
  </si>
  <si>
    <t>chr11:61563337-61563356_FEN1_+</t>
  </si>
  <si>
    <t>MKOv4_1519</t>
  </si>
  <si>
    <t>GGTGAGGCAGTCCATGTCCT</t>
  </si>
  <si>
    <t>chr11:61563366-61563385_FEN1_-</t>
  </si>
  <si>
    <t>MKOv4_1520</t>
  </si>
  <si>
    <t>TCTGAGGAGCGAATCCGCAG</t>
  </si>
  <si>
    <t>chr11:61563782-61563801_FEN1_+</t>
  </si>
  <si>
    <t>MKOv4_1521</t>
  </si>
  <si>
    <t>TGAGGAGCGAATCCGCAGTG</t>
  </si>
  <si>
    <t>chr11:61563784-61563803_FEN1_+</t>
  </si>
  <si>
    <t>MKOv4_1522</t>
  </si>
  <si>
    <t>AGGCTGAGTAAGAGCCGCCA</t>
  </si>
  <si>
    <t>chr11:61563812-61563831_FEN1_+</t>
  </si>
  <si>
    <t>MKOv4_1523</t>
  </si>
  <si>
    <t>GAGCCGCCAAGGCAGCACCC</t>
  </si>
  <si>
    <t>chr11:61563823-61563842_FEN1_+</t>
  </si>
  <si>
    <t>MKOv4_1524</t>
  </si>
  <si>
    <t>GCGCAAGGAGCCAGAACCCA</t>
  </si>
  <si>
    <t>chr11:61563895-61563914_FEN1_+</t>
  </si>
  <si>
    <t>MKOv4_1525</t>
  </si>
  <si>
    <t>GCGCCACCAGGCTCTCCCAG</t>
  </si>
  <si>
    <t>chr11:69589696-69589715_FGF4_+</t>
  </si>
  <si>
    <t>FGF4</t>
  </si>
  <si>
    <t>MKOv4_1526</t>
  </si>
  <si>
    <t>GTTGGGTGCAGTGGGTGCGG</t>
  </si>
  <si>
    <t>chr11:69589745-69589764_FGF4_+</t>
  </si>
  <si>
    <t>MKOv4_1527</t>
  </si>
  <si>
    <t>GCCGCACCCACTGCACCCAA</t>
  </si>
  <si>
    <t>chr11:69589746-69589765_FGF4_-</t>
  </si>
  <si>
    <t>MKOv4_1528</t>
  </si>
  <si>
    <t>AGCAAGGCCAGCAGGACCGC</t>
  </si>
  <si>
    <t>chr11:69589794-69589813_FGF4_+</t>
  </si>
  <si>
    <t>MKOv4_1529</t>
  </si>
  <si>
    <t>GCAAGGCCAGCAGGACCGCC</t>
  </si>
  <si>
    <t>chr11:69589795-69589814_FGF4_+</t>
  </si>
  <si>
    <t>MKOv4_1530</t>
  </si>
  <si>
    <t>CAAGGGCAAGCTCTATGGCT</t>
  </si>
  <si>
    <t>chr11:69588794-69588813_FGF4_-</t>
  </si>
  <si>
    <t>MKOv4_1531</t>
  </si>
  <si>
    <t>CATGGCCACGAAGAACCGGC</t>
  </si>
  <si>
    <t>chr11:69588819-69588838_FGF4_+</t>
  </si>
  <si>
    <t>MKOv4_1532</t>
  </si>
  <si>
    <t>CGTGGTGAGCATCTTCGGCG</t>
  </si>
  <si>
    <t>chr11:69588845-69588864_FGF4_-</t>
  </si>
  <si>
    <t>MKOv4_1533</t>
  </si>
  <si>
    <t>CCTGCTGGAGCTCTCGCCCG</t>
  </si>
  <si>
    <t>chr11:69588875-69588894_FGF4_-</t>
  </si>
  <si>
    <t>MKOv4_1534</t>
  </si>
  <si>
    <t>TCAGGGCGATGAACATGCCG</t>
  </si>
  <si>
    <t>chr11:69588154-69588173_FGF4_+</t>
  </si>
  <si>
    <t>MKOv4_1535</t>
  </si>
  <si>
    <t>ACTGAGGCAACACTGCTCTT</t>
  </si>
  <si>
    <t>chr7:50513219-50513238_FIGNL1_+</t>
  </si>
  <si>
    <t>FIGNL1</t>
  </si>
  <si>
    <t>MKOv4_1536</t>
  </si>
  <si>
    <t>TCCTGGCTGAAGCTTCTGGG</t>
  </si>
  <si>
    <t>chr7:50513266-50513285_FIGNL1_+</t>
  </si>
  <si>
    <t>MKOv4_1537</t>
  </si>
  <si>
    <t>TGAAGATCGTATCCTAGTGG</t>
  </si>
  <si>
    <t>chr7:50513362-50513381_FIGNL1_-</t>
  </si>
  <si>
    <t>MKOv4_1538</t>
  </si>
  <si>
    <t>GTGAGCATGAATCTTCTAGA</t>
  </si>
  <si>
    <t>chr7:50513432-50513451_FIGNL1_-</t>
  </si>
  <si>
    <t>MKOv4_1539</t>
  </si>
  <si>
    <t>AAGATGTCTGGCCTCAACAT</t>
  </si>
  <si>
    <t>chr7:50513706-50513725_FIGNL1_+</t>
  </si>
  <si>
    <t>MKOv4_1540</t>
  </si>
  <si>
    <t>TAGGAGCTAGTAGATCCCGA</t>
  </si>
  <si>
    <t>chr7:50513984-50514003_FIGNL1_-</t>
  </si>
  <si>
    <t>MKOv4_1541</t>
  </si>
  <si>
    <t>CTAGGAGCTAGTAGATCCCG</t>
  </si>
  <si>
    <t>chr7:50513985-50514004_FIGNL1_-</t>
  </si>
  <si>
    <t>MKOv4_1542</t>
  </si>
  <si>
    <t>GAAGACCCTGATGCACGCTG</t>
  </si>
  <si>
    <t>chr7:50514027-50514046_FIGNL1_+</t>
  </si>
  <si>
    <t>MKOv4_1543</t>
  </si>
  <si>
    <t>AACAGAAGATAATGGCCCAA</t>
  </si>
  <si>
    <t>chr7:50514127-50514146_FIGNL1_-</t>
  </si>
  <si>
    <t>MKOv4_1544</t>
  </si>
  <si>
    <t>TAGGTGGCTGGGCATTCTGA</t>
  </si>
  <si>
    <t>chr7:50514412-50514431_FIGNL1_+</t>
  </si>
  <si>
    <t>MKOv4_1545</t>
  </si>
  <si>
    <t>CCGGAGCCATGTCTTCACAT</t>
  </si>
  <si>
    <t>chrX:147062915-147062934_FMR1NB_+</t>
  </si>
  <si>
    <t>FMR1NB</t>
  </si>
  <si>
    <t>MKOv4_1546</t>
  </si>
  <si>
    <t>TTCACATAGGAGGAAAGCGA</t>
  </si>
  <si>
    <t>chrX:147062928-147062947_FMR1NB_+</t>
  </si>
  <si>
    <t>MKOv4_1547</t>
  </si>
  <si>
    <t>AGTGAGCCACACGCATGGCA</t>
  </si>
  <si>
    <t>chrX:147062973-147062992_FMR1NB_-</t>
  </si>
  <si>
    <t>MKOv4_1548</t>
  </si>
  <si>
    <t>TCCTGGATACGAGGCCGCCA</t>
  </si>
  <si>
    <t>chrX:147063048-147063067_FMR1NB_+</t>
  </si>
  <si>
    <t>MKOv4_1549</t>
  </si>
  <si>
    <t>TGGCTGAGGCCTGTCAGCCA</t>
  </si>
  <si>
    <t>chrX:147063068-147063087_FMR1NB_-</t>
  </si>
  <si>
    <t>MKOv4_1550</t>
  </si>
  <si>
    <t>GATTCCCGCCATCCTGGCTG</t>
  </si>
  <si>
    <t>chrX:147063082-147063101_FMR1NB_-</t>
  </si>
  <si>
    <t>MKOv4_1551</t>
  </si>
  <si>
    <t>GAGAGCATGAGCATCCCAAA</t>
  </si>
  <si>
    <t>chrX:147063127-147063146_FMR1NB_-</t>
  </si>
  <si>
    <t>MKOv4_1552</t>
  </si>
  <si>
    <t>TCTGGAAGAAGATTCCGCAT</t>
  </si>
  <si>
    <t>chrX:147084788-147084807_FMR1NB_+</t>
  </si>
  <si>
    <t>MKOv4_1553</t>
  </si>
  <si>
    <t>ATTCAGCAAAGCTTCCAATG</t>
  </si>
  <si>
    <t>chrX:147084805-147084824_FMR1NB_-</t>
  </si>
  <si>
    <t>MKOv4_1554</t>
  </si>
  <si>
    <t>AACCGGCCGATGATTTACAA</t>
  </si>
  <si>
    <t>chrX:147106387-147106406_FMR1NB_+</t>
  </si>
  <si>
    <t>MKOv4_1555</t>
  </si>
  <si>
    <t>TATGACAATCGCCTGAGACC</t>
  </si>
  <si>
    <t>chr5:161281246-161281265_GABRA1_+</t>
  </si>
  <si>
    <t>GABRA1</t>
  </si>
  <si>
    <t>MKOv4_1556</t>
  </si>
  <si>
    <t>AAGGACCTATGACAGTCCTC</t>
  </si>
  <si>
    <t>chr5:161300181-161300200_GABRA1_+</t>
  </si>
  <si>
    <t>MKOv4_1557</t>
  </si>
  <si>
    <t>CCATTAGGTTATTTAACCGG</t>
  </si>
  <si>
    <t>chr5:161300200-161300219_GABRA1_-</t>
  </si>
  <si>
    <t>MKOv4_1558</t>
  </si>
  <si>
    <t>GCATTTGGAGGACTTCCCTA</t>
  </si>
  <si>
    <t>chr5:161302593-161302612_GABRA1_+</t>
  </si>
  <si>
    <t>MKOv4_1559</t>
  </si>
  <si>
    <t>CAGAGAGCCAGCACGCTCAG</t>
  </si>
  <si>
    <t>chr5:161309601-161309620_GABRA1_+</t>
  </si>
  <si>
    <t>MKOv4_1560</t>
  </si>
  <si>
    <t>TGCCAGAAACTCCCTCCCTA</t>
  </si>
  <si>
    <t>chr5:161322712-161322731_GABRA1_+</t>
  </si>
  <si>
    <t>MKOv4_1561</t>
  </si>
  <si>
    <t>TGCATAAGCCACCTTAGGGA</t>
  </si>
  <si>
    <t>chr5:161322726-161322745_GABRA1_-</t>
  </si>
  <si>
    <t>MKOv4_1562</t>
  </si>
  <si>
    <t>AAGAGAGGTTATGCATGGGA</t>
  </si>
  <si>
    <t>chr5:161322830-161322849_GABRA1_+</t>
  </si>
  <si>
    <t>MKOv4_1563</t>
  </si>
  <si>
    <t>TAGCAATGGTGGCTAAGCCC</t>
  </si>
  <si>
    <t>chr5:161324209-161324228_GABRA1_-</t>
  </si>
  <si>
    <t>MKOv4_1564</t>
  </si>
  <si>
    <t>GATTCCAAATAGCAGCGGGA</t>
  </si>
  <si>
    <t>chr5:161324337-161324356_GABRA1_-</t>
  </si>
  <si>
    <t>MKOv4_1565</t>
  </si>
  <si>
    <t>ACTTTGGAGGAATTCTCGGC</t>
  </si>
  <si>
    <t>chr1:68151181-68151200_GADD45A_+</t>
  </si>
  <si>
    <t>GADD45A</t>
  </si>
  <si>
    <t>MKOv4_1566</t>
  </si>
  <si>
    <t>CTGGAGAGCAGAAGACCGAA</t>
  </si>
  <si>
    <t>chr1:68151200-68151219_GADD45A_+</t>
  </si>
  <si>
    <t>MKOv4_1567</t>
  </si>
  <si>
    <t>GTGTAGGATGGATAAGGTGG</t>
  </si>
  <si>
    <t>chr1:68151702-68151721_GADD45A_+</t>
  </si>
  <si>
    <t>MKOv4_1568</t>
  </si>
  <si>
    <t>TCAGCGCACGATCACTGTCG</t>
  </si>
  <si>
    <t>chr1:68151759-68151778_GADD45A_+</t>
  </si>
  <si>
    <t>MKOv4_1569</t>
  </si>
  <si>
    <t>GGCACAACACCACGTTATCG</t>
  </si>
  <si>
    <t>chr1:68152039-68152058_GADD45A_-</t>
  </si>
  <si>
    <t>MKOv4_1570</t>
  </si>
  <si>
    <t>CGAGGACGACGACAGAGATG</t>
  </si>
  <si>
    <t>chr1:68152072-68152091_GADD45A_+</t>
  </si>
  <si>
    <t>MKOv4_1571</t>
  </si>
  <si>
    <t>TGCGCGTCAGCAACCCGGGC</t>
  </si>
  <si>
    <t>chr1:68152155-68152174_GADD45A_+</t>
  </si>
  <si>
    <t>MKOv4_1572</t>
  </si>
  <si>
    <t>AGAGCAGGAGCTCCGCCAGC</t>
  </si>
  <si>
    <t>chr1:68152177-68152196_GADD45A_-</t>
  </si>
  <si>
    <t>MKOv4_1573</t>
  </si>
  <si>
    <t>TTGCCGGGAAAGTCGCTACA</t>
  </si>
  <si>
    <t>chr1:68153397-68153416_GADD45A_+</t>
  </si>
  <si>
    <t>MKOv4_1574</t>
  </si>
  <si>
    <t>AAAGTCGCTACATGGATCAA</t>
  </si>
  <si>
    <t>chr1:68153405-68153424_GADD45A_+</t>
  </si>
  <si>
    <t>MKOv4_1575</t>
  </si>
  <si>
    <t>ATGACTCTGGAAGAAGTCCG</t>
  </si>
  <si>
    <t>chr9:92220037-92220056_GADD45G_+</t>
  </si>
  <si>
    <t>GADD45G</t>
  </si>
  <si>
    <t>MKOv4_1576</t>
  </si>
  <si>
    <t>TCTGGAAGAAGTCCGCGGCC</t>
  </si>
  <si>
    <t>chr9:92220042-92220061_GADD45G_+</t>
  </si>
  <si>
    <t>MKOv4_1577</t>
  </si>
  <si>
    <t>CCGGAACTGTGTCCTGGCCG</t>
  </si>
  <si>
    <t>chr9:92220057-92220076_GADD45G_-</t>
  </si>
  <si>
    <t>MKOv4_1578</t>
  </si>
  <si>
    <t>TTTGGCTGACTCGTAGACGC</t>
  </si>
  <si>
    <t>chr9:92220418-92220437_GADD45G_-</t>
  </si>
  <si>
    <t>MKOv4_1579</t>
  </si>
  <si>
    <t>GCTGCGGGTGAGGAGGACGA</t>
  </si>
  <si>
    <t>chr9:92220613-92220632_GADD45G_+</t>
  </si>
  <si>
    <t>MKOv4_1580</t>
  </si>
  <si>
    <t>GACATCGACATAGTGCGCGT</t>
  </si>
  <si>
    <t>chr9:92220691-92220710_GADD45G_+</t>
  </si>
  <si>
    <t>MKOv4_1581</t>
  </si>
  <si>
    <t>TATCGTGGGCGCCGGCGAGG</t>
  </si>
  <si>
    <t>chr9:92220735-92220754_GADD45G_+</t>
  </si>
  <si>
    <t>MKOv4_1582</t>
  </si>
  <si>
    <t>CAGGCTGAGCTTCTCCAAGG</t>
  </si>
  <si>
    <t>chr9:92220915-92220934_GADD45G_-</t>
  </si>
  <si>
    <t>MKOv4_1583</t>
  </si>
  <si>
    <t>AAACAGGCTGAGCTTCTCCA</t>
  </si>
  <si>
    <t>chr9:92220918-92220937_GADD45G_-</t>
  </si>
  <si>
    <t>MKOv4_1584</t>
  </si>
  <si>
    <t>GCACCCAGTCGTTAACGCTG</t>
  </si>
  <si>
    <t>chr9:92220952-92220971_GADD45G_-</t>
  </si>
  <si>
    <t>MKOv4_1585</t>
  </si>
  <si>
    <t>GAGACTCAGATCAACTGCAA</t>
  </si>
  <si>
    <t>chr2:17941290-17941309_GEN1_-</t>
  </si>
  <si>
    <t>GEN1</t>
  </si>
  <si>
    <t>MKOv4_1586</t>
  </si>
  <si>
    <t>AAGCTGATGTCATAAGCAAG</t>
  </si>
  <si>
    <t>chr2:17942746-17942765_GEN1_+</t>
  </si>
  <si>
    <t>MKOv4_1587</t>
  </si>
  <si>
    <t>AAGTATCTCCATCATTGGTG</t>
  </si>
  <si>
    <t>chr2:17946271-17946290_GEN1_-</t>
  </si>
  <si>
    <t>MKOv4_1588</t>
  </si>
  <si>
    <t>TGGCTGTGATTATCTCCCAA</t>
  </si>
  <si>
    <t>chr2:17947935-17947954_GEN1_+</t>
  </si>
  <si>
    <t>MKOv4_1589</t>
  </si>
  <si>
    <t>AAGGGCAAAGTTTACTTCAG</t>
  </si>
  <si>
    <t>chr2:17950057-17950076_GEN1_+</t>
  </si>
  <si>
    <t>MKOv4_1590</t>
  </si>
  <si>
    <t>TCTCCATAAAGGTTCACCTA</t>
  </si>
  <si>
    <t>chr2:17953890-17953909_GEN1_+</t>
  </si>
  <si>
    <t>MKOv4_1591</t>
  </si>
  <si>
    <t>TGAGGGATTCCCATTCCATG</t>
  </si>
  <si>
    <t>chr2:17954378-17954397_GEN1_+</t>
  </si>
  <si>
    <t>MKOv4_1592</t>
  </si>
  <si>
    <t>GAGGCAGAAATAGATTCCTG</t>
  </si>
  <si>
    <t>chr2:17962034-17962053_GEN1_-</t>
  </si>
  <si>
    <t>MKOv4_1593</t>
  </si>
  <si>
    <t>GAGCTATCAGCCATCCCTGA</t>
  </si>
  <si>
    <t>chr2:17962328-17962347_GEN1_+</t>
  </si>
  <si>
    <t>MKOv4_1594</t>
  </si>
  <si>
    <t>TCTGGTTGTAGATTATCCTG</t>
  </si>
  <si>
    <t>chr2:17962535-17962554_GEN1_-</t>
  </si>
  <si>
    <t>MKOv4_1595</t>
  </si>
  <si>
    <t>ATGAATTCCTCATCTTGCAG</t>
  </si>
  <si>
    <t>chr6:55198597-55198616_GFRAL_-</t>
  </si>
  <si>
    <t>GFRAL</t>
  </si>
  <si>
    <t>MKOv4_1596</t>
  </si>
  <si>
    <t>GATGAATTCCTCATCTTGCA</t>
  </si>
  <si>
    <t>chr6:55198598-55198617_GFRAL_-</t>
  </si>
  <si>
    <t>MKOv4_1597</t>
  </si>
  <si>
    <t>GAAGTGGCAGAGGCATGTGT</t>
  </si>
  <si>
    <t>chr6:55216077-55216096_GFRAL_+</t>
  </si>
  <si>
    <t>MKOv4_1598</t>
  </si>
  <si>
    <t>AGTGGCAGAGGCATGTGTAG</t>
  </si>
  <si>
    <t>chr6:55216079-55216098_GFRAL_+</t>
  </si>
  <si>
    <t>MKOv4_1599</t>
  </si>
  <si>
    <t>GCTGCTTACATAGATATCCT</t>
  </si>
  <si>
    <t>chr6:55223813-55223832_GFRAL_+</t>
  </si>
  <si>
    <t>MKOv4_1600</t>
  </si>
  <si>
    <t>GCACTTGAAGGACCGTCCCA</t>
  </si>
  <si>
    <t>chr6:55223833-55223852_GFRAL_-</t>
  </si>
  <si>
    <t>MKOv4_1601</t>
  </si>
  <si>
    <t>CATGCCTTTGACATTAGACA</t>
  </si>
  <si>
    <t>chr6:55263990-55264009_GFRAL_-</t>
  </si>
  <si>
    <t>MKOv4_1602</t>
  </si>
  <si>
    <t>ACAGGTGACTGTCATGCACA</t>
  </si>
  <si>
    <t>chr6:55264188-55264207_GFRAL_-</t>
  </si>
  <si>
    <t>MKOv4_1603</t>
  </si>
  <si>
    <t>AACCAACAGAAGGATTCCAC</t>
  </si>
  <si>
    <t>chr6:55264206-55264225_GFRAL_-</t>
  </si>
  <si>
    <t>MKOv4_1604</t>
  </si>
  <si>
    <t>GCTTGACCATAACCAACAGA</t>
  </si>
  <si>
    <t>chr6:55264216-55264235_GFRAL_-</t>
  </si>
  <si>
    <t>MKOv4_1605</t>
  </si>
  <si>
    <t>GAAGGAGATAGGGTCTGTGA</t>
  </si>
  <si>
    <t>chrX:14550407-14550426_GLRA2_-</t>
  </si>
  <si>
    <t>GLRA2</t>
  </si>
  <si>
    <t>MKOv4_1606</t>
  </si>
  <si>
    <t>TCTTGGACAAGTTAATGGGA</t>
  </si>
  <si>
    <t>chrX:14550432-14550451_GLRA2_+</t>
  </si>
  <si>
    <t>MKOv4_1607</t>
  </si>
  <si>
    <t>TTGCAAGTAACGTTTACTGG</t>
  </si>
  <si>
    <t>chrX:14592460-14592479_GLRA2_-</t>
  </si>
  <si>
    <t>MKOv4_1608</t>
  </si>
  <si>
    <t>ATCAGTCACAGAAACGACCA</t>
  </si>
  <si>
    <t>chrX:14592501-14592520_GLRA2_+</t>
  </si>
  <si>
    <t>MKOv4_1609</t>
  </si>
  <si>
    <t>ACAGTGGAATGATTCACGGC</t>
  </si>
  <si>
    <t>chrX:14599334-14599353_GLRA2_+</t>
  </si>
  <si>
    <t>MKOv4_1610</t>
  </si>
  <si>
    <t>GGACTTGAAGAACTTTCCGA</t>
  </si>
  <si>
    <t>chrX:14622464-14622483_GLRA2_+</t>
  </si>
  <si>
    <t>MKOv4_1611</t>
  </si>
  <si>
    <t>AATCCTTCAGCAACTTGCAC</t>
  </si>
  <si>
    <t>chrX:14625303-14625322_GLRA2_-</t>
  </si>
  <si>
    <t>MKOv4_1612</t>
  </si>
  <si>
    <t>GCCCAGTGCGACCCTGGCAG</t>
  </si>
  <si>
    <t>chrX:14627248-14627267_GLRA2_-</t>
  </si>
  <si>
    <t>MKOv4_1613</t>
  </si>
  <si>
    <t>TGCCTTACTGGAATACGCAG</t>
  </si>
  <si>
    <t>chrX:14708891-14708910_GLRA2_+</t>
  </si>
  <si>
    <t>MKOv4_1614</t>
  </si>
  <si>
    <t>AATGAGGAAGGCCAATGGGA</t>
  </si>
  <si>
    <t>chrX:14748525-14748544_GLRA2_-</t>
  </si>
  <si>
    <t>MKOv4_1615</t>
  </si>
  <si>
    <t>TTACAGCCAATACAGCCATA</t>
  </si>
  <si>
    <t>chrX:150345224-150345243_GPR50_-</t>
  </si>
  <si>
    <t>GPR50</t>
  </si>
  <si>
    <t>MKOv4_1616</t>
  </si>
  <si>
    <t>ATAAAGATGATTAGAGCCGG</t>
  </si>
  <si>
    <t>chrX:150345266-150345285_GPR50_-</t>
  </si>
  <si>
    <t>MKOv4_1617</t>
  </si>
  <si>
    <t>AGACCTAATCGGCAACTCCA</t>
  </si>
  <si>
    <t>chrX:150345316-150345335_GPR50_+</t>
  </si>
  <si>
    <t>MKOv4_1618</t>
  </si>
  <si>
    <t>GAGCCAGTTACAGTGCCAGA</t>
  </si>
  <si>
    <t>chrX:150348343-150348362_GPR50_+</t>
  </si>
  <si>
    <t>MKOv4_1619</t>
  </si>
  <si>
    <t>GGTGCGAGGATCGTACTCGA</t>
  </si>
  <si>
    <t>chrX:150348561-150348580_GPR50_-</t>
  </si>
  <si>
    <t>MKOv4_1620</t>
  </si>
  <si>
    <t>GACGAAGTGGATGCAGACGA</t>
  </si>
  <si>
    <t>chrX:150348630-150348649_GPR50_-</t>
  </si>
  <si>
    <t>MKOv4_1621</t>
  </si>
  <si>
    <t>GATGCAGGAGGCCCGTACCC</t>
  </si>
  <si>
    <t>chrX:150349039-150349058_GPR50_+</t>
  </si>
  <si>
    <t>MKOv4_1622</t>
  </si>
  <si>
    <t>GTCAGCCTTGAAATGGACAG</t>
  </si>
  <si>
    <t>chrX:150349383-150349402_GPR50_-</t>
  </si>
  <si>
    <t>MKOv4_1623</t>
  </si>
  <si>
    <t>TCGGCCTCTAGCCCTGCCGC</t>
  </si>
  <si>
    <t>chrX:150349742-150349761_GPR50_+</t>
  </si>
  <si>
    <t>MKOv4_1624</t>
  </si>
  <si>
    <t>AGGGTCAGGAAGGTCAGCGA</t>
  </si>
  <si>
    <t>chrX:150349806-150349825_GPR50_-</t>
  </si>
  <si>
    <t>MKOv4_1625</t>
  </si>
  <si>
    <t>ACAGGACAAGACAGGAGGCC</t>
  </si>
  <si>
    <t>chr6:28483484-28483503_GPX6_+</t>
  </si>
  <si>
    <t>GPX6</t>
  </si>
  <si>
    <t>MKOv4_1626</t>
  </si>
  <si>
    <t>AGCCCTCACCCTCAACGGCG</t>
  </si>
  <si>
    <t>chr6:28478618-28478637_GPX6_-</t>
  </si>
  <si>
    <t>MKOv4_1627</t>
  </si>
  <si>
    <t>TATGGAGCCCTCACCCTCAA</t>
  </si>
  <si>
    <t>chr6:28478623-28478642_GPX6_-</t>
  </si>
  <si>
    <t>MKOv4_1628</t>
  </si>
  <si>
    <t>ACAGGCACCATCTATGAGTA</t>
  </si>
  <si>
    <t>chr6:28478641-28478660_GPX6_-</t>
  </si>
  <si>
    <t>MKOv4_1629</t>
  </si>
  <si>
    <t>TTCCAGGTGGATTGCAACAA</t>
  </si>
  <si>
    <t>chr6:28478668-28478687_GPX6_-</t>
  </si>
  <si>
    <t>MKOv4_1630</t>
  </si>
  <si>
    <t>GAAGGTCTTTACTTTCCTGA</t>
  </si>
  <si>
    <t>chr6:28473482-28473501_GPX6_-</t>
  </si>
  <si>
    <t>MKOv4_1631</t>
  </si>
  <si>
    <t>CAGTCGCTAGCCCTTCCTAG</t>
  </si>
  <si>
    <t>chr6:28472053-28472072_GPX6_+</t>
  </si>
  <si>
    <t>MKOv4_1632</t>
  </si>
  <si>
    <t>AAAGCAGTTCAATACCCACT</t>
  </si>
  <si>
    <t>chr6:28472071-28472090_GPX6_-</t>
  </si>
  <si>
    <t>MKOv4_1633</t>
  </si>
  <si>
    <t>GGTGGAACCAATGCATGACA</t>
  </si>
  <si>
    <t>chr6:28472134-28472153_GPX6_+</t>
  </si>
  <si>
    <t>MKOv4_1634</t>
  </si>
  <si>
    <t>TGAAGGTCCATGATATCCGC</t>
  </si>
  <si>
    <t>chr6:28472195-28472214_GPX6_-</t>
  </si>
  <si>
    <t>MKOv4_1635</t>
  </si>
  <si>
    <t>AGAGAGTGAGAGCGCTCCTG</t>
  </si>
  <si>
    <t>chr17:73322001-73322020_GRB2_-</t>
  </si>
  <si>
    <t>GRB2</t>
  </si>
  <si>
    <t>MKOv4_1636</t>
  </si>
  <si>
    <t>ACCCTGATGAGGCTTACCTG</t>
  </si>
  <si>
    <t>chr17:73317723-73317742_GRB2_+</t>
  </si>
  <si>
    <t>MKOv4_1637</t>
  </si>
  <si>
    <t>AAACCAGCAGATATTCCTGC</t>
  </si>
  <si>
    <t>chr17:73317763-73317782_GRB2_-</t>
  </si>
  <si>
    <t>MKOv4_1638</t>
  </si>
  <si>
    <t>GAAACCAGCAGATATTCCTG</t>
  </si>
  <si>
    <t>chr17:73317764-73317783_GRB2_-</t>
  </si>
  <si>
    <t>MKOv4_1639</t>
  </si>
  <si>
    <t>AATTGAACTTCACCACCCAG</t>
  </si>
  <si>
    <t>chr17:73317829-73317848_GRB2_+</t>
  </si>
  <si>
    <t>MKOv4_1640</t>
  </si>
  <si>
    <t>GAGCCGGGAAGTACTTCCTC</t>
  </si>
  <si>
    <t>chr17:73317848-73317867_GRB2_-</t>
  </si>
  <si>
    <t>MKOv4_1641</t>
  </si>
  <si>
    <t>TTAGACGTTCCGGTTCACGG</t>
  </si>
  <si>
    <t>chr17:73316449-73316468_GRB2_+</t>
  </si>
  <si>
    <t>MKOv4_1642</t>
  </si>
  <si>
    <t>GGTGGAAAGGAGCTTGCCAC</t>
  </si>
  <si>
    <t>chr17:73316506-73316525_GRB2_-</t>
  </si>
  <si>
    <t>MKOv4_1643</t>
  </si>
  <si>
    <t>TGGTGGAAAGGAGCTTGCCA</t>
  </si>
  <si>
    <t>chr17:73316507-73316526_GRB2_-</t>
  </si>
  <si>
    <t>MKOv4_1644</t>
  </si>
  <si>
    <t>GGAGAGCTGGGCTTCCGCCG</t>
  </si>
  <si>
    <t>chr17:73316567-73316586_GRB2_-</t>
  </si>
  <si>
    <t>MKOv4_1645</t>
  </si>
  <si>
    <t>GGATGAAGAAATCCGGCCCG</t>
  </si>
  <si>
    <t>chr4:54966592-54966611_GSX2_-</t>
  </si>
  <si>
    <t>GSX2</t>
  </si>
  <si>
    <t>MKOv4_1646</t>
  </si>
  <si>
    <t>GATGCGCATGGTTCACCCGC</t>
  </si>
  <si>
    <t>chr4:54966871-54966890_GSX2_-</t>
  </si>
  <si>
    <t>MKOv4_1647</t>
  </si>
  <si>
    <t>TGATGCGCATGGTTCACCCG</t>
  </si>
  <si>
    <t>chr4:54966872-54966891_GSX2_-</t>
  </si>
  <si>
    <t>MKOv4_1648</t>
  </si>
  <si>
    <t>TGAGGCAGTGGAATCTCCGC</t>
  </si>
  <si>
    <t>chr4:54967060-54967079_GSX2_-</t>
  </si>
  <si>
    <t>MKOv4_1649</t>
  </si>
  <si>
    <t>GAGATTCCACTGCCTCACCA</t>
  </si>
  <si>
    <t>chr4:54967063-54967082_GSX2_+</t>
  </si>
  <si>
    <t>MKOv4_1650</t>
  </si>
  <si>
    <t>TGTACCTGTCTCGACTCCGG</t>
  </si>
  <si>
    <t>chr4:54967848-54967867_GSX2_+</t>
  </si>
  <si>
    <t>MKOv4_1651</t>
  </si>
  <si>
    <t>AAGTGGCGATTTCAATCCTC</t>
  </si>
  <si>
    <t>chr4:54967867-54967886_GSX2_-</t>
  </si>
  <si>
    <t>MKOv4_1652</t>
  </si>
  <si>
    <t>CACGCAGAGGAACAGTCACG</t>
  </si>
  <si>
    <t>chr4:54967963-54967982_GSX2_+</t>
  </si>
  <si>
    <t>MKOv4_1653</t>
  </si>
  <si>
    <t>ACGCAGAGGAACAGTCACGC</t>
  </si>
  <si>
    <t>chr4:54967964-54967983_GSX2_+</t>
  </si>
  <si>
    <t>MKOv4_1654</t>
  </si>
  <si>
    <t>GGTGCACTACGCGCGCTCCG</t>
  </si>
  <si>
    <t>chr4:54968008-54968027_GSX2_+</t>
  </si>
  <si>
    <t>MKOv4_1655</t>
  </si>
  <si>
    <t>GGCGGGACATACTAACCGGC</t>
  </si>
  <si>
    <t>chr1:89357150-89357169_GTF2B_+</t>
  </si>
  <si>
    <t>GTF2B</t>
  </si>
  <si>
    <t>MKOv4_1656</t>
  </si>
  <si>
    <t>TGAAGATGGCGTCTACCAGC</t>
  </si>
  <si>
    <t>chr1:89357168-89357187_GTF2B_-</t>
  </si>
  <si>
    <t>MKOv4_1657</t>
  </si>
  <si>
    <t>TTAGTGGAGGACTACAGAGC</t>
  </si>
  <si>
    <t>chr1:89352982-89353001_GTF2B_-</t>
  </si>
  <si>
    <t>MKOv4_1658</t>
  </si>
  <si>
    <t>AAATCTCCATCACTCAGAAG</t>
  </si>
  <si>
    <t>chr1:89329683-89329702_GTF2B_+</t>
  </si>
  <si>
    <t>MKOv4_1659</t>
  </si>
  <si>
    <t>TGAGAATCTCCAACTCGAGA</t>
  </si>
  <si>
    <t>chr1:89329710-89329729_GTF2B_+</t>
  </si>
  <si>
    <t>MKOv4_1660</t>
  </si>
  <si>
    <t>TAGATTGATTCTGTCTGCCA</t>
  </si>
  <si>
    <t>chr1:89325838-89325857_GTF2B_+</t>
  </si>
  <si>
    <t>MKOv4_1661</t>
  </si>
  <si>
    <t>ATATGAACAGAAGAGCCTGA</t>
  </si>
  <si>
    <t>chr1:89325646-89325665_GTF2B_-</t>
  </si>
  <si>
    <t>MKOv4_1662</t>
  </si>
  <si>
    <t>ACATATAGCCCGTAAAGCTG</t>
  </si>
  <si>
    <t>chr1:89322988-89323007_GTF2B_-</t>
  </si>
  <si>
    <t>MKOv4_1663</t>
  </si>
  <si>
    <t>GAAAGCGCTAGAAACCAGTG</t>
  </si>
  <si>
    <t>chr1:89323090-89323109_GTF2B_-</t>
  </si>
  <si>
    <t>MKOv4_1664</t>
  </si>
  <si>
    <t>GCTGCCTCAATTTATAGCTG</t>
  </si>
  <si>
    <t>chr1:89318885-89318904_GTF2B_+</t>
  </si>
  <si>
    <t>MKOv4_1665</t>
  </si>
  <si>
    <t>GGATGGAGCTCTGTACCTCA</t>
  </si>
  <si>
    <t>chr11:18354681-18354700_GTF2H1_+</t>
  </si>
  <si>
    <t>GTF2H1</t>
  </si>
  <si>
    <t>MKOv4_1666</t>
  </si>
  <si>
    <t>TCAGCTGGTCCTACATGCAG</t>
  </si>
  <si>
    <t>chr11:18357341-18357360_GTF2H1_+</t>
  </si>
  <si>
    <t>MKOv4_1667</t>
  </si>
  <si>
    <t>GAGTCAAGTGATCAGTGCTG</t>
  </si>
  <si>
    <t>chr11:18359707-18359726_GTF2H1_+</t>
  </si>
  <si>
    <t>MKOv4_1668</t>
  </si>
  <si>
    <t>ATATTTAGGACCTATCCAGC</t>
  </si>
  <si>
    <t>chr11:18361183-18361202_GTF2H1_+</t>
  </si>
  <si>
    <t>MKOv4_1669</t>
  </si>
  <si>
    <t>ATTGGAAGCAGATGGCACAG</t>
  </si>
  <si>
    <t>chr11:18369151-18369170_GTF2H1_-</t>
  </si>
  <si>
    <t>MKOv4_1670</t>
  </si>
  <si>
    <t>ATTTAACCATCACAGTGCCA</t>
  </si>
  <si>
    <t>chr11:18369215-18369234_GTF2H1_+</t>
  </si>
  <si>
    <t>MKOv4_1671</t>
  </si>
  <si>
    <t>AGTGCCATGGTCCTGGCAGC</t>
  </si>
  <si>
    <t>chr11:18369228-18369247_GTF2H1_+</t>
  </si>
  <si>
    <t>MKOv4_1672</t>
  </si>
  <si>
    <t>AACTAGTGAGCCCAGCAACA</t>
  </si>
  <si>
    <t>chr11:18369397-18369416_GTF2H1_+</t>
  </si>
  <si>
    <t>MKOv4_1673</t>
  </si>
  <si>
    <t>ATCACAGCACTGTCACCTGG</t>
  </si>
  <si>
    <t>chr11:18379529-18379548_GTF2H1_+</t>
  </si>
  <si>
    <t>MKOv4_1674</t>
  </si>
  <si>
    <t>CCTACAACAAGCTCCACACA</t>
  </si>
  <si>
    <t>chr11:18387364-18387383_GTF2H1_+</t>
  </si>
  <si>
    <t>MKOv4_1675</t>
  </si>
  <si>
    <t>GGGACAGCCATGGTTTCAGA</t>
  </si>
  <si>
    <t>chr12:124118398-124118417_GTF2H3_+</t>
  </si>
  <si>
    <t>GTF2H3</t>
  </si>
  <si>
    <t>MKOv4_1676</t>
  </si>
  <si>
    <t>TTGATGCCAACCCAATTTGG</t>
  </si>
  <si>
    <t>chr12:124123841-124123860_GTF2H3_+</t>
  </si>
  <si>
    <t>MKOv4_1677</t>
  </si>
  <si>
    <t>TAAATTCAGGAGGGTTGCCA</t>
  </si>
  <si>
    <t>chr12:124132564-124132583_GTF2H3_-</t>
  </si>
  <si>
    <t>MKOv4_1678</t>
  </si>
  <si>
    <t>CAGAGGGATTAAATTCAGGA</t>
  </si>
  <si>
    <t>chr12:124132573-124132592_GTF2H3_-</t>
  </si>
  <si>
    <t>MKOv4_1679</t>
  </si>
  <si>
    <t>CCAGAGGGATTAAATTCAGG</t>
  </si>
  <si>
    <t>chr12:124132574-124132593_GTF2H3_-</t>
  </si>
  <si>
    <t>MKOv4_1680</t>
  </si>
  <si>
    <t>ACAGCAAAGGGCTTTGGCCA</t>
  </si>
  <si>
    <t>chr12:124135586-124135605_GTF2H3_-</t>
  </si>
  <si>
    <t>MKOv4_1681</t>
  </si>
  <si>
    <t>AGACACCAAGGATACAGCAA</t>
  </si>
  <si>
    <t>chr12:124135599-124135618_GTF2H3_-</t>
  </si>
  <si>
    <t>MKOv4_1682</t>
  </si>
  <si>
    <t>CAGGCTTGTGACATCACGGG</t>
  </si>
  <si>
    <t>chr12:124144060-124144079_GTF2H3_+</t>
  </si>
  <si>
    <t>MKOv4_1683</t>
  </si>
  <si>
    <t>CACGGGAGGACTGTACCTGA</t>
  </si>
  <si>
    <t>chr12:124144074-124144093_GTF2H3_+</t>
  </si>
  <si>
    <t>MKOv4_1684</t>
  </si>
  <si>
    <t>AAACTGAAAGTGTCTGCCTG</t>
  </si>
  <si>
    <t>chr12:124144762-124144781_GTF2H3_+</t>
  </si>
  <si>
    <t>MKOv4_1685</t>
  </si>
  <si>
    <t>AATCTGCAGGAATTCTTAGG</t>
  </si>
  <si>
    <t>chr6:30876865-30876884_GTF2H4_+</t>
  </si>
  <si>
    <t>GTF2H4</t>
  </si>
  <si>
    <t>MKOv4_1686</t>
  </si>
  <si>
    <t>CATCACCCAGTTCTTAGCCA</t>
  </si>
  <si>
    <t>chr6:30877226-30877245_GTF2H4_-</t>
  </si>
  <si>
    <t>MKOv4_1687</t>
  </si>
  <si>
    <t>AAGTGACATACCCACCCAGA</t>
  </si>
  <si>
    <t>chr6:30877832-30877851_GTF2H4_-</t>
  </si>
  <si>
    <t>MKOv4_1688</t>
  </si>
  <si>
    <t>GGGACCAGACAAGCATGCCC</t>
  </si>
  <si>
    <t>chr6:30878475-30878494_GTF2H4_+</t>
  </si>
  <si>
    <t>MKOv4_1689</t>
  </si>
  <si>
    <t>GGTGGTCTTGCACTTCATGG</t>
  </si>
  <si>
    <t>chr6:30878629-30878648_GTF2H4_+</t>
  </si>
  <si>
    <t>MKOv4_1690</t>
  </si>
  <si>
    <t>CCAGCGGAAGTAATGCAGGG</t>
  </si>
  <si>
    <t>chr6:30878954-30878973_GTF2H4_-</t>
  </si>
  <si>
    <t>MKOv4_1691</t>
  </si>
  <si>
    <t>TCTCTACCAGGTCCATGCCC</t>
  </si>
  <si>
    <t>chr6:30879213-30879232_GTF2H4_-</t>
  </si>
  <si>
    <t>MKOv4_1692</t>
  </si>
  <si>
    <t>TAGGCGCTCATACCTTCCTC</t>
  </si>
  <si>
    <t>chr6:30879538-30879557_GTF2H4_-</t>
  </si>
  <si>
    <t>MKOv4_1693</t>
  </si>
  <si>
    <t>GTGCAGCAGGCAATCGCCAG</t>
  </si>
  <si>
    <t>chr6:30880197-30880216_GTF2H4_+</t>
  </si>
  <si>
    <t>MKOv4_1694</t>
  </si>
  <si>
    <t>GGACAGACTCCGGTTCACTG</t>
  </si>
  <si>
    <t>chr6:30881142-30881161_GTF2H4_+</t>
  </si>
  <si>
    <t>MKOv4_1695</t>
  </si>
  <si>
    <t>AACATGGTCAACGTCTTGAA</t>
  </si>
  <si>
    <t>chr6:158591533-158591552_GTF2H5_+</t>
  </si>
  <si>
    <t>GTF2H5</t>
  </si>
  <si>
    <t>MKOv4_1696</t>
  </si>
  <si>
    <t>GTACAGCAGAAACTGCTTCA</t>
  </si>
  <si>
    <t>chr6:158613020-158613039_GTF2H5_-</t>
  </si>
  <si>
    <t>MKOv4_1697</t>
  </si>
  <si>
    <t>CTTGGATGAGTCCAATGCCC</t>
  </si>
  <si>
    <t>chr6:158613039-158613058_GTF2H5_+</t>
  </si>
  <si>
    <t>MKOv4_1698</t>
  </si>
  <si>
    <t>TTGGATGAGTCCAATGCCCT</t>
  </si>
  <si>
    <t>chr6:158613040-158613059_GTF2H5_+</t>
  </si>
  <si>
    <t>MKOv4_1699</t>
  </si>
  <si>
    <t>TGGATGAGTCCAATGCCCTG</t>
  </si>
  <si>
    <t>chr6:158613041-158613060_GTF2H5_+</t>
  </si>
  <si>
    <t>MKOv4_1700</t>
  </si>
  <si>
    <t>TAATGTCCTCCAGGAGCGAG</t>
  </si>
  <si>
    <t>chr6:158613123-158613142_GTF2H5_+</t>
  </si>
  <si>
    <t>MKOv4_1701</t>
  </si>
  <si>
    <t>AATGTCCTCCAGGAGCGAGT</t>
  </si>
  <si>
    <t>chr6:158613124-158613143_GTF2H5_+</t>
  </si>
  <si>
    <t>MKOv4_1702</t>
  </si>
  <si>
    <t>ATTCACCCACTCGCTCCTGG</t>
  </si>
  <si>
    <t>chr6:158613132-158613151_GTF2H5_-</t>
  </si>
  <si>
    <t>MKOv4_1703</t>
  </si>
  <si>
    <t>GCCCTCTTAGTACTCCTGGG</t>
  </si>
  <si>
    <t>chr11:118965667-118965686_H2AFX_+</t>
  </si>
  <si>
    <t>H2AFX</t>
  </si>
  <si>
    <t>MKOv4_1704</t>
  </si>
  <si>
    <t>GGGCGGCAAGAAGGCCACCC</t>
  </si>
  <si>
    <t>chr11:118965693-118965712_H2AFX_-</t>
  </si>
  <si>
    <t>MKOv4_1705</t>
  </si>
  <si>
    <t>GGTGGCCTTCTTGCCGCCCG</t>
  </si>
  <si>
    <t>chr11:118965694-118965713_H2AFX_+</t>
  </si>
  <si>
    <t>MKOv4_1706</t>
  </si>
  <si>
    <t>GTGGCCTTCTTGCCGCCCGA</t>
  </si>
  <si>
    <t>chr11:118965695-118965714_H2AFX_+</t>
  </si>
  <si>
    <t>MKOv4_1707</t>
  </si>
  <si>
    <t>AAGAAGACCAGCGCCACCGT</t>
  </si>
  <si>
    <t>chr11:118965731-118965750_H2AFX_-</t>
  </si>
  <si>
    <t>MKOv4_1708</t>
  </si>
  <si>
    <t>CAAGAAGACCAGCGCCACCG</t>
  </si>
  <si>
    <t>chr11:118965732-118965751_H2AFX_-</t>
  </si>
  <si>
    <t>MKOv4_1709</t>
  </si>
  <si>
    <t>TGTACACCGGCTGCTGCGGA</t>
  </si>
  <si>
    <t>chr11:118965996-118966015_H2AFX_-</t>
  </si>
  <si>
    <t>MKOv4_1710</t>
  </si>
  <si>
    <t>AGCCGGTGTACACGGCCCAC</t>
  </si>
  <si>
    <t>chr11:118966004-118966023_H2AFX_+</t>
  </si>
  <si>
    <t>MKOv4_1711</t>
  </si>
  <si>
    <t>CGCCGGCCTCCAGTTCCCAG</t>
  </si>
  <si>
    <t>chr11:118966023-118966042_H2AFX_-</t>
  </si>
  <si>
    <t>MKOv4_1712</t>
  </si>
  <si>
    <t>TCGGGCCGCGGCAAGACTGG</t>
  </si>
  <si>
    <t>chr11:118966082-118966101_H2AFX_-</t>
  </si>
  <si>
    <t>MKOv4_1713</t>
  </si>
  <si>
    <t>CTCCGGAAAGGCCAAGACAA</t>
  </si>
  <si>
    <t>chr4:100870855-100870874_H2AFZ_-</t>
  </si>
  <si>
    <t>H2AFZ</t>
  </si>
  <si>
    <t>MKOv4_1714</t>
  </si>
  <si>
    <t>GGCTGGAAAGGACTCCGGAA</t>
  </si>
  <si>
    <t>chr4:100870867-100870886_H2AFZ_-</t>
  </si>
  <si>
    <t>MKOv4_1715</t>
  </si>
  <si>
    <t>GGTAAGGCTGGAAAGGACTC</t>
  </si>
  <si>
    <t>chr4:100870872-100870891_H2AFZ_-</t>
  </si>
  <si>
    <t>MKOv4_1716</t>
  </si>
  <si>
    <t>ACCCATTTACCTCTGCGGTG</t>
  </si>
  <si>
    <t>chr4:100870420-100870439_H2AFZ_+</t>
  </si>
  <si>
    <t>MKOv4_1717</t>
  </si>
  <si>
    <t>TGTCGATGAATACGGCCCAC</t>
  </si>
  <si>
    <t>chr4:100870518-100870537_H2AFZ_+</t>
  </si>
  <si>
    <t>MKOv4_1718</t>
  </si>
  <si>
    <t>GACGCCGAGGAGCTCTGCAG</t>
  </si>
  <si>
    <t>chr12:66696510-66696529_HELB_+</t>
  </si>
  <si>
    <t>HELB</t>
  </si>
  <si>
    <t>MKOv4_1719</t>
  </si>
  <si>
    <t>AGACGCCTTCCTCACCGCGG</t>
  </si>
  <si>
    <t>chr12:66696566-66696585_HELB_-</t>
  </si>
  <si>
    <t>MKOv4_1720</t>
  </si>
  <si>
    <t>GGTACAAGTAAAGCCTGTGG</t>
  </si>
  <si>
    <t>chr12:66698593-66698612_HELB_+</t>
  </si>
  <si>
    <t>MKOv4_1721</t>
  </si>
  <si>
    <t>TAGCTCCTTGATCCCACCAC</t>
  </si>
  <si>
    <t>chr12:66698609-66698628_HELB_-</t>
  </si>
  <si>
    <t>MKOv4_1722</t>
  </si>
  <si>
    <t>GTCGAGGCAGAAGAACTGGA</t>
  </si>
  <si>
    <t>chr12:66700180-66700199_HELB_-</t>
  </si>
  <si>
    <t>MKOv4_1723</t>
  </si>
  <si>
    <t>ACATCGACACATAAATGCCA</t>
  </si>
  <si>
    <t>chr12:66703834-66703853_HELB_-</t>
  </si>
  <si>
    <t>MKOv4_1724</t>
  </si>
  <si>
    <t>TGATGACCACAAACAAACCA</t>
  </si>
  <si>
    <t>chr12:66707800-66707819_HELB_+</t>
  </si>
  <si>
    <t>MKOv4_1725</t>
  </si>
  <si>
    <t>TGAGCTGAGATTCTGCTCTA</t>
  </si>
  <si>
    <t>chr12:66709125-66709144_HELB_-</t>
  </si>
  <si>
    <t>MKOv4_1726</t>
  </si>
  <si>
    <t>AGTAACGTTCGACTGTGCAA</t>
  </si>
  <si>
    <t>chr12:66717947-66717966_HELB_+</t>
  </si>
  <si>
    <t>MKOv4_1727</t>
  </si>
  <si>
    <t>CAATCACATACACTCGGCAG</t>
  </si>
  <si>
    <t>chr12:66725023-66725042_HELB_-</t>
  </si>
  <si>
    <t>MKOv4_1728</t>
  </si>
  <si>
    <t>GTGGTTCCCGCATCCGCCGG</t>
  </si>
  <si>
    <t>chr4:84376817-84376836_HELQ_-</t>
  </si>
  <si>
    <t>HELQ</t>
  </si>
  <si>
    <t>MKOv4_1729</t>
  </si>
  <si>
    <t>AATGTGGTTCCCGCATCCGC</t>
  </si>
  <si>
    <t>chr4:84376820-84376839_HELQ_-</t>
  </si>
  <si>
    <t>MKOv4_1730</t>
  </si>
  <si>
    <t>GCGGGAACCACATTCATCCA</t>
  </si>
  <si>
    <t>chr4:84376826-84376845_HELQ_+</t>
  </si>
  <si>
    <t>MKOv4_1731</t>
  </si>
  <si>
    <t>ATGATTGGTGAAGGAAGCCG</t>
  </si>
  <si>
    <t>chr4:84367214-84367233_HELQ_-</t>
  </si>
  <si>
    <t>MKOv4_1732</t>
  </si>
  <si>
    <t>GTGTCAACCTACCAGCTCGA</t>
  </si>
  <si>
    <t>chr4:84358013-84358032_HELQ_-</t>
  </si>
  <si>
    <t>MKOv4_1733</t>
  </si>
  <si>
    <t>GGAGTTGCCTATCACCACAG</t>
  </si>
  <si>
    <t>chr4:84358125-84358144_HELQ_-</t>
  </si>
  <si>
    <t>MKOv4_1734</t>
  </si>
  <si>
    <t>TCTTGTTCAGGAATTCACCA</t>
  </si>
  <si>
    <t>chr4:84352858-84352877_HELQ_-</t>
  </si>
  <si>
    <t>MKOv4_1735</t>
  </si>
  <si>
    <t>TTGGATGATATACTTCAGGC</t>
  </si>
  <si>
    <t>chr4:84348718-84348737_HELQ_-</t>
  </si>
  <si>
    <t>MKOv4_1736</t>
  </si>
  <si>
    <t>ATCAGGCCAAGCCATCGGAA</t>
  </si>
  <si>
    <t>chr4:84347149-84347168_HELQ_-</t>
  </si>
  <si>
    <t>MKOv4_1737</t>
  </si>
  <si>
    <t>AAAGCATCAGGCCAAGCCAT</t>
  </si>
  <si>
    <t>chr4:84347154-84347173_HELQ_-</t>
  </si>
  <si>
    <t>MKOv4_1738</t>
  </si>
  <si>
    <t>GGTTAAAGAGCAGCAGGCCC</t>
  </si>
  <si>
    <t>chr15:28525380-28525399_HERC2_-</t>
  </si>
  <si>
    <t>HERC2</t>
  </si>
  <si>
    <t>MKOv4_1739</t>
  </si>
  <si>
    <t>AGGCCTCGGGAAGTGCTCGC</t>
  </si>
  <si>
    <t>chr15:28519522-28519541_HERC2_+</t>
  </si>
  <si>
    <t>MKOv4_1740</t>
  </si>
  <si>
    <t>ATTGGTCCAATCCAGTGCGA</t>
  </si>
  <si>
    <t>chr15:28514503-28514522_HERC2_-</t>
  </si>
  <si>
    <t>MKOv4_1741</t>
  </si>
  <si>
    <t>TAGCAGCCAAGGCTAGGTAG</t>
  </si>
  <si>
    <t>chr15:28513672-28513691_HERC2_+</t>
  </si>
  <si>
    <t>MKOv4_1742</t>
  </si>
  <si>
    <t>AGTGCGGCCATCACTGCCGA</t>
  </si>
  <si>
    <t>chr15:28511013-28511032_HERC2_-</t>
  </si>
  <si>
    <t>MKOv4_1743</t>
  </si>
  <si>
    <t>ACCGTTCTCAGTGACAGCCA</t>
  </si>
  <si>
    <t>chr15:28510762-28510781_HERC2_+</t>
  </si>
  <si>
    <t>MKOv4_1744</t>
  </si>
  <si>
    <t>GATGTGGTCAAAGTCCGCTG</t>
  </si>
  <si>
    <t>chr15:28508195-28508214_HERC2_-</t>
  </si>
  <si>
    <t>MKOv4_1745</t>
  </si>
  <si>
    <t>GACAGCGAGGTCCACAGCTG</t>
  </si>
  <si>
    <t>chr15:28506041-28506060_HERC2_-</t>
  </si>
  <si>
    <t>MKOv4_1746</t>
  </si>
  <si>
    <t>GATTGAAAGATGTTGCCCGT</t>
  </si>
  <si>
    <t>chr15:28493837-28493856_HERC2_-</t>
  </si>
  <si>
    <t>MKOv4_1747</t>
  </si>
  <si>
    <t>GCTGGTAGAAGCAATGCTGG</t>
  </si>
  <si>
    <t>chr15:28491937-28491956_HERC2_+</t>
  </si>
  <si>
    <t>MKOv4_1748</t>
  </si>
  <si>
    <t>GCACAGACCCAAGTGTGCTG</t>
  </si>
  <si>
    <t>chr3:193855481-193855500_HES1_+</t>
  </si>
  <si>
    <t>HES1</t>
  </si>
  <si>
    <t>MKOv4_1749</t>
  </si>
  <si>
    <t>GTGCGAGGGCGTTAATACCG</t>
  </si>
  <si>
    <t>chr3:193855560-193855579_HES1_+</t>
  </si>
  <si>
    <t>MKOv4_1750</t>
  </si>
  <si>
    <t>GAGCAGCCGAGTGCGCACCT</t>
  </si>
  <si>
    <t>chr3:193855580-193855599_HES1_-</t>
  </si>
  <si>
    <t>MKOv4_1751</t>
  </si>
  <si>
    <t>GGGATGGGCACGAGTGGCGG</t>
  </si>
  <si>
    <t>chr3:193855732-193855751_HES1_-</t>
  </si>
  <si>
    <t>MKOv4_1752</t>
  </si>
  <si>
    <t>GGTGTTTGGAGGCTTCCAGG</t>
  </si>
  <si>
    <t>chr3:193855821-193855840_HES1_+</t>
  </si>
  <si>
    <t>MKOv4_1753</t>
  </si>
  <si>
    <t>GAGGAAAGCAAACTGGCCAT</t>
  </si>
  <si>
    <t>chr3:193855856-193855875_HES1_-</t>
  </si>
  <si>
    <t>MKOv4_1754</t>
  </si>
  <si>
    <t>GACAGGGCCGCTGTGCGCGA</t>
  </si>
  <si>
    <t>chr3:193855892-193855911_HES1_-</t>
  </si>
  <si>
    <t>MKOv4_1755</t>
  </si>
  <si>
    <t>AACGCAGTGTCACCTTCCAG</t>
  </si>
  <si>
    <t>chr3:193855954-193855973_HES1_+</t>
  </si>
  <si>
    <t>MKOv4_1756</t>
  </si>
  <si>
    <t>GCTGGAAGGTGACACTGCGT</t>
  </si>
  <si>
    <t>chr3:193855955-193855974_HES1_-</t>
  </si>
  <si>
    <t>MKOv4_1757</t>
  </si>
  <si>
    <t>ATGGAGTCCGCCGTAAGCGA</t>
  </si>
  <si>
    <t>chr3:193855981-193856000_HES1_-</t>
  </si>
  <si>
    <t>MKOv4_1758</t>
  </si>
  <si>
    <t>TCATCAGGAACACTCTTCTC</t>
  </si>
  <si>
    <t>chr1:91859710-91859729_HFM1_+</t>
  </si>
  <si>
    <t>HFM1</t>
  </si>
  <si>
    <t>MKOv4_1759</t>
  </si>
  <si>
    <t>ACTTACATCATCAAAGGCCT</t>
  </si>
  <si>
    <t>chr1:91846463-91846482_HFM1_+</t>
  </si>
  <si>
    <t>MKOv4_1760</t>
  </si>
  <si>
    <t>TAATGGAAGTACCATTGCCA</t>
  </si>
  <si>
    <t>chr1:91845686-91845705_HFM1_-</t>
  </si>
  <si>
    <t>MKOv4_1761</t>
  </si>
  <si>
    <t>GAAATGGAGAGACAACTCTT</t>
  </si>
  <si>
    <t>chr1:91843995-91844014_HFM1_-</t>
  </si>
  <si>
    <t>MKOv4_1762</t>
  </si>
  <si>
    <t>GATACAGCTACAAATCGCAT</t>
  </si>
  <si>
    <t>chr1:91843607-91843626_HFM1_+</t>
  </si>
  <si>
    <t>MKOv4_1763</t>
  </si>
  <si>
    <t>TGATCAGAAACCCACACTTG</t>
  </si>
  <si>
    <t>chr1:91841086-91841105_HFM1_-</t>
  </si>
  <si>
    <t>MKOv4_1764</t>
  </si>
  <si>
    <t>ATTGCAGAATGGCTTTCAGA</t>
  </si>
  <si>
    <t>chr1:91841265-91841284_HFM1_-</t>
  </si>
  <si>
    <t>MKOv4_1765</t>
  </si>
  <si>
    <t>GGTGCTGCTTATCATCATGC</t>
  </si>
  <si>
    <t>chr1:91818676-91818695_HFM1_-</t>
  </si>
  <si>
    <t>MKOv4_1766</t>
  </si>
  <si>
    <t>AATTGCCTATAATGGAGCAG</t>
  </si>
  <si>
    <t>chr1:91739330-91739349_HFM1_-</t>
  </si>
  <si>
    <t>MKOv4_1767</t>
  </si>
  <si>
    <t>ATGGAGGATGCACTGAACTT</t>
  </si>
  <si>
    <t>chr1:91728075-91728094_HFM1_+</t>
  </si>
  <si>
    <t>exon_37</t>
  </si>
  <si>
    <t>MKOv4_1768</t>
  </si>
  <si>
    <t>GTTGGACTACGCTATTACAC</t>
  </si>
  <si>
    <t>chr3:148802476-148802495_HLTF_-</t>
  </si>
  <si>
    <t>HLTF</t>
  </si>
  <si>
    <t>MKOv4_1769</t>
  </si>
  <si>
    <t>AAGGCAGATGGACTAAGCAA</t>
  </si>
  <si>
    <t>chr3:148782580-148782599_HLTF_-</t>
  </si>
  <si>
    <t>MKOv4_1770</t>
  </si>
  <si>
    <t>TACAGTCTGAAACTAAAGGC</t>
  </si>
  <si>
    <t>chr3:148778440-148778459_HLTF_-</t>
  </si>
  <si>
    <t>MKOv4_1771</t>
  </si>
  <si>
    <t>TAGGAGCTTGTGCAGTGGAG</t>
  </si>
  <si>
    <t>chr3:148773171-148773190_HLTF_-</t>
  </si>
  <si>
    <t>MKOv4_1772</t>
  </si>
  <si>
    <t>GTATGGCATGTCCTTCATCC</t>
  </si>
  <si>
    <t>chr3:148766719-148766738_HLTF_+</t>
  </si>
  <si>
    <t>MKOv4_1773</t>
  </si>
  <si>
    <t>AATACAGCGTCCTGTCACAA</t>
  </si>
  <si>
    <t>chr3:148765837-148765856_HLTF_-</t>
  </si>
  <si>
    <t>MKOv4_1774</t>
  </si>
  <si>
    <t>AAGGCAGAGCCACTATTGGA</t>
  </si>
  <si>
    <t>chr3:148763869-148763888_HLTF_-</t>
  </si>
  <si>
    <t>MKOv4_1775</t>
  </si>
  <si>
    <t>TCTGAGCTCAGGTTCAGATG</t>
  </si>
  <si>
    <t>chr3:148759381-148759400_HLTF_-</t>
  </si>
  <si>
    <t>MKOv4_1776</t>
  </si>
  <si>
    <t>GGAATGGACATCCAGTTCAA</t>
  </si>
  <si>
    <t>chr3:148757820-148757839_HLTF_-</t>
  </si>
  <si>
    <t>MKOv4_1777</t>
  </si>
  <si>
    <t>ACGAGTAAACACAAATCCAG</t>
  </si>
  <si>
    <t>chr3:148756992-148757011_HLTF_+</t>
  </si>
  <si>
    <t>MKOv4_1778</t>
  </si>
  <si>
    <t>CCAAGAAGTGTTCGGAGAGA</t>
  </si>
  <si>
    <t>chr4:174254657-174254676_HMGB2_-</t>
  </si>
  <si>
    <t>HMGB2</t>
  </si>
  <si>
    <t>MKOv4_1779</t>
  </si>
  <si>
    <t>GGAGAATTCCGCGAAATTGA</t>
  </si>
  <si>
    <t>chr4:174254675-174254694_HMGB2_+</t>
  </si>
  <si>
    <t>MKOv4_1780</t>
  </si>
  <si>
    <t>CCTCCCAAAGGTGATAAGAA</t>
  </si>
  <si>
    <t>chr4:174254259-174254278_HMGB2_-</t>
  </si>
  <si>
    <t>MKOv4_1781</t>
  </si>
  <si>
    <t>TGACAAAGCTCGCTATGACA</t>
  </si>
  <si>
    <t>chr4:174254299-174254318_HMGB2_-</t>
  </si>
  <si>
    <t>MKOv4_1782</t>
  </si>
  <si>
    <t>TCCACAGACCATGTCTGCAA</t>
  </si>
  <si>
    <t>chr4:174254353-174254372_HMGB2_-</t>
  </si>
  <si>
    <t>MKOv4_1783</t>
  </si>
  <si>
    <t>ACAGAAAGCAGCTAAGCTAA</t>
  </si>
  <si>
    <t>chr4:174253989-174254008_HMGB2_-</t>
  </si>
  <si>
    <t>MKOv4_1784</t>
  </si>
  <si>
    <t>GAACGAACCAGAAGATGAGG</t>
  </si>
  <si>
    <t>chr4:174253290-174253309_HMGB2_-</t>
  </si>
  <si>
    <t>MKOv4_1785</t>
  </si>
  <si>
    <t>GAAGAACGAACCAGAAGATG</t>
  </si>
  <si>
    <t>chr4:174253293-174253312_HMGB2_-</t>
  </si>
  <si>
    <t>MKOv4_1786</t>
  </si>
  <si>
    <t>TTGAGCCTGTTGGCCTGCCA</t>
  </si>
  <si>
    <t>chr4:174253317-174253336_HMGB2_+</t>
  </si>
  <si>
    <t>MKOv4_1787</t>
  </si>
  <si>
    <t>TATTGCTGCATATCGTGCCA</t>
  </si>
  <si>
    <t>chr4:174253368-174253387_HMGB2_-</t>
  </si>
  <si>
    <t>MKOv4_1788</t>
  </si>
  <si>
    <t>AGACCAACCGATGGAGGAGG</t>
  </si>
  <si>
    <t>chr14:102552673-102552692_HSP90AA1_-</t>
  </si>
  <si>
    <t>HSP90AA1</t>
  </si>
  <si>
    <t>MKOv4_1789</t>
  </si>
  <si>
    <t>GGTGTCGTTCCAGATGCCTG</t>
  </si>
  <si>
    <t>chr14:102552709-102552728_HSP90AA1_-</t>
  </si>
  <si>
    <t>MKOv4_1790</t>
  </si>
  <si>
    <t>GATCTGTCAAGCTTTCATAC</t>
  </si>
  <si>
    <t>chr14:102552425-102552444_HSP90AA1_+</t>
  </si>
  <si>
    <t>MKOv4_1791</t>
  </si>
  <si>
    <t>AGACCAAACTGAGTACTTGG</t>
  </si>
  <si>
    <t>chr14:102551703-102551722_HSP90AA1_-</t>
  </si>
  <si>
    <t>MKOv4_1792</t>
  </si>
  <si>
    <t>CACGTCGTGGGACAAATAGA</t>
  </si>
  <si>
    <t>chr14:102550844-102550863_HSP90AA1_+</t>
  </si>
  <si>
    <t>MKOv4_1793</t>
  </si>
  <si>
    <t>GCTTTGTTGCAACATCTCAC</t>
  </si>
  <si>
    <t>chr14:102550250-102550269_HSP90AA1_+</t>
  </si>
  <si>
    <t>MKOv4_1794</t>
  </si>
  <si>
    <t>TTTCCGAAGACGTTCCACAA</t>
  </si>
  <si>
    <t>chr14:102549587-102549606_HSP90AA1_+</t>
  </si>
  <si>
    <t>MKOv4_1795</t>
  </si>
  <si>
    <t>TAATACCTCAGGTGAGACCA</t>
  </si>
  <si>
    <t>chr14:102549631-102549650_HSP90AA1_-</t>
  </si>
  <si>
    <t>MKOv4_1796</t>
  </si>
  <si>
    <t>TAAGAACGACAAGTCTGTGA</t>
  </si>
  <si>
    <t>chr14:102548559-102548578_HSP90AA1_-</t>
  </si>
  <si>
    <t>MKOv4_1797</t>
  </si>
  <si>
    <t>AGATGACGACACATCACGCA</t>
  </si>
  <si>
    <t>chr14:102548066-102548085_HSP90AA1_-</t>
  </si>
  <si>
    <t>MKOv4_1798</t>
  </si>
  <si>
    <t>TTGGAGACCAACCACAGCCT</t>
  </si>
  <si>
    <t>chr7:154862661-154862680_HTR5A_+</t>
  </si>
  <si>
    <t>HTR5A</t>
  </si>
  <si>
    <t>MKOv4_1799</t>
  </si>
  <si>
    <t>ACTCCGAAGACCGAGAGCAG</t>
  </si>
  <si>
    <t>chr7:154862712-154862731_HTR5A_-</t>
  </si>
  <si>
    <t>MKOv4_1800</t>
  </si>
  <si>
    <t>GGTGGAAGGTGCGTACACGG</t>
  </si>
  <si>
    <t>chr7:154862807-154862826_HTR5A_-</t>
  </si>
  <si>
    <t>MKOv4_1801</t>
  </si>
  <si>
    <t>GAACGTGACGGCCATAGCCC</t>
  </si>
  <si>
    <t>chr7:154862999-154863018_HTR5A_+</t>
  </si>
  <si>
    <t>MKOv4_1802</t>
  </si>
  <si>
    <t>CAGGTAGAAGGCGCCTACGG</t>
  </si>
  <si>
    <t>chr7:154863223-154863242_HTR5A_-</t>
  </si>
  <si>
    <t>MKOv4_1803</t>
  </si>
  <si>
    <t>TTCTGGCTGGAAGGTGACGG</t>
  </si>
  <si>
    <t>chr7:154875917-154875936_HTR5A_-</t>
  </si>
  <si>
    <t>MKOv4_1804</t>
  </si>
  <si>
    <t>AATGAGGATGCCCACCATGA</t>
  </si>
  <si>
    <t>chr7:154875977-154875996_HTR5A_-</t>
  </si>
  <si>
    <t>MKOv4_1805</t>
  </si>
  <si>
    <t>AGAGCACGAACACGCCAATG</t>
  </si>
  <si>
    <t>chr7:154875993-154876012_HTR5A_-</t>
  </si>
  <si>
    <t>MKOv4_1806</t>
  </si>
  <si>
    <t>GATGAGCTCGGTGAGAAAGA</t>
  </si>
  <si>
    <t>chr7:154876025-154876044_HTR5A_-</t>
  </si>
  <si>
    <t>MKOv4_1807</t>
  </si>
  <si>
    <t>AGTTGGAGTAGCCAAGCCAC</t>
  </si>
  <si>
    <t>chr7:154876095-154876114_HTR5A_-</t>
  </si>
  <si>
    <t>MKOv4_1808</t>
  </si>
  <si>
    <t>TCGGGCCAAGATCGTGGACG</t>
  </si>
  <si>
    <t>chr7:48019089-48019108_HUS1_-</t>
  </si>
  <si>
    <t>HUS1</t>
  </si>
  <si>
    <t>MKOv4_1809</t>
  </si>
  <si>
    <t>GAAGTTTCGGGCCAAGATCG</t>
  </si>
  <si>
    <t>chr7:48019095-48019114_HUS1_-</t>
  </si>
  <si>
    <t>MKOv4_1810</t>
  </si>
  <si>
    <t>CATTAGCCAGCTTGTCACAA</t>
  </si>
  <si>
    <t>chr7:48018318-48018337_HUS1_+</t>
  </si>
  <si>
    <t>MKOv4_1811</t>
  </si>
  <si>
    <t>GCTTATCAGGGCTGATGCGG</t>
  </si>
  <si>
    <t>chr7:48018351-48018370_HUS1_+</t>
  </si>
  <si>
    <t>MKOv4_1812</t>
  </si>
  <si>
    <t>TCTCCTACTCACCAGCTCCA</t>
  </si>
  <si>
    <t>chr7:48018002-48018021_HUS1_+</t>
  </si>
  <si>
    <t>MKOv4_1813</t>
  </si>
  <si>
    <t>TCCACGGAGACCGTGAGGCA</t>
  </si>
  <si>
    <t>chr7:48018018-48018037_HUS1_+</t>
  </si>
  <si>
    <t>MKOv4_1814</t>
  </si>
  <si>
    <t>TAAACACTTTCCCTGCCTCA</t>
  </si>
  <si>
    <t>chr7:48018031-48018050_HUS1_-</t>
  </si>
  <si>
    <t>MKOv4_1815</t>
  </si>
  <si>
    <t>GAAGACTGCCCAGAATGCCA</t>
  </si>
  <si>
    <t>chr7:48018076-48018095_HUS1_-</t>
  </si>
  <si>
    <t>MKOv4_1816</t>
  </si>
  <si>
    <t>GGACAGAAACGTGGAACACA</t>
  </si>
  <si>
    <t>chr7:48007484-48007503_HUS1_-</t>
  </si>
  <si>
    <t>MKOv4_1817</t>
  </si>
  <si>
    <t>CACCCATGAGGACAGAAACG</t>
  </si>
  <si>
    <t>chr7:48007493-48007512_HUS1_-</t>
  </si>
  <si>
    <t>MKOv4_1818</t>
  </si>
  <si>
    <t>ATGTAGATCCAATTCCACGT</t>
  </si>
  <si>
    <t>chr2:209116156-209116175_IDH1_+</t>
  </si>
  <si>
    <t>IDH1</t>
  </si>
  <si>
    <t>MKOv4_1819</t>
  </si>
  <si>
    <t>ACCCATCCACTCACAAGCCG</t>
  </si>
  <si>
    <t>chr2:209113133-209113152_IDH1_+</t>
  </si>
  <si>
    <t>MKOv4_1820</t>
  </si>
  <si>
    <t>TAGGCTCATCGACGACATGG</t>
  </si>
  <si>
    <t>chr2:209106805-209106824_IDH1_-</t>
  </si>
  <si>
    <t>MKOv4_1821</t>
  </si>
  <si>
    <t>GAGACGTCCACCAATCCCAT</t>
  </si>
  <si>
    <t>chr2:209104589-209104608_IDH1_-</t>
  </si>
  <si>
    <t>MKOv4_1822</t>
  </si>
  <si>
    <t>AGTGACGGGTTACAGTCCCG</t>
  </si>
  <si>
    <t>chr2:209104632-209104651_IDH1_+</t>
  </si>
  <si>
    <t>MKOv4_1823</t>
  </si>
  <si>
    <t>GTGACGGGTTACAGTCCCGT</t>
  </si>
  <si>
    <t>chr2:209104633-209104652_IDH1_+</t>
  </si>
  <si>
    <t>MKOv4_1824</t>
  </si>
  <si>
    <t>TAGAAGCAGAGGCTGCCCAC</t>
  </si>
  <si>
    <t>chr2:209104651-209104670_IDH1_-</t>
  </si>
  <si>
    <t>MKOv4_1825</t>
  </si>
  <si>
    <t>ATCTGGACAAACCAGCACGC</t>
  </si>
  <si>
    <t>chr2:209104681-209104700_IDH1_+</t>
  </si>
  <si>
    <t>MKOv4_1826</t>
  </si>
  <si>
    <t>AATGCAAGCAGCCAAGTCCT</t>
  </si>
  <si>
    <t>chr2:209103809-209103828_IDH1_+</t>
  </si>
  <si>
    <t>MKOv4_1827</t>
  </si>
  <si>
    <t>TGAGGCTGGCTTCATGACCA</t>
  </si>
  <si>
    <t>chr2:209103829-209103848_IDH1_-</t>
  </si>
  <si>
    <t>MKOv4_1828</t>
  </si>
  <si>
    <t>GGAGCGCGATGACTTCGATC</t>
  </si>
  <si>
    <t>chr15:75931966-75931985_IMP3_-</t>
  </si>
  <si>
    <t>IMP3</t>
  </si>
  <si>
    <t>MKOv4_1829</t>
  </si>
  <si>
    <t>TGCGCGTGACAAGGAAGGCG</t>
  </si>
  <si>
    <t>chr15:75932053-75932072_IMP3_+</t>
  </si>
  <si>
    <t>MKOv4_1830</t>
  </si>
  <si>
    <t>GAGCAAGGGCACGTACGCGT</t>
  </si>
  <si>
    <t>chr15:75932097-75932116_IMP3_-</t>
  </si>
  <si>
    <t>MKOv4_1831</t>
  </si>
  <si>
    <t>GGAGCAAGGGCACGTACGCG</t>
  </si>
  <si>
    <t>chr15:75932098-75932117_IMP3_-</t>
  </si>
  <si>
    <t>MKOv4_1832</t>
  </si>
  <si>
    <t>GCGCAGCTTGAGGAGCACGG</t>
  </si>
  <si>
    <t>chr15:75932153-75932172_IMP3_+</t>
  </si>
  <si>
    <t>MKOv4_1833</t>
  </si>
  <si>
    <t>GGAGCTCTGCGACTTCGTCA</t>
  </si>
  <si>
    <t>chr15:75932206-75932225_IMP3_-</t>
  </si>
  <si>
    <t>MKOv4_1834</t>
  </si>
  <si>
    <t>AGCTCCAGCGAACCGCGCGT</t>
  </si>
  <si>
    <t>chr15:75932220-75932239_IMP3_+</t>
  </si>
  <si>
    <t>MKOv4_1835</t>
  </si>
  <si>
    <t>ATACAGCTTGTCCAGCAGCG</t>
  </si>
  <si>
    <t>chr15:75932258-75932277_IMP3_+</t>
  </si>
  <si>
    <t>MKOv4_1836</t>
  </si>
  <si>
    <t>GGCGTTACCGGCTGCAGCGG</t>
  </si>
  <si>
    <t>chr15:75932387-75932406_IMP3_-</t>
  </si>
  <si>
    <t>MKOv4_1837</t>
  </si>
  <si>
    <t>GGTGGACTTCCTGAACTGGG</t>
  </si>
  <si>
    <t>chr15:75932446-75932465_IMP3_-</t>
  </si>
  <si>
    <t>MKOv4_1838</t>
  </si>
  <si>
    <t>GCAGCAAACTCTTCAGGACA</t>
  </si>
  <si>
    <t>chr9:115478743-115478762_INIP_-</t>
  </si>
  <si>
    <t>INIP</t>
  </si>
  <si>
    <t>MKOv4_1839</t>
  </si>
  <si>
    <t>TAGTGTCAATACCTAGCTCC</t>
  </si>
  <si>
    <t>chr9:115456399-115456418_INIP_+</t>
  </si>
  <si>
    <t>MKOv4_1840</t>
  </si>
  <si>
    <t>CAACAAATCATCCTGGAGCT</t>
  </si>
  <si>
    <t>chr9:115456413-115456432_INIP_-</t>
  </si>
  <si>
    <t>MKOv4_1841</t>
  </si>
  <si>
    <t>GCATATTGCAGCCCAACAGA</t>
  </si>
  <si>
    <t>chr9:115451821-115451840_INIP_-</t>
  </si>
  <si>
    <t>MKOv4_1842</t>
  </si>
  <si>
    <t>CCGGAAGTCCTTATTAAGAG</t>
  </si>
  <si>
    <t>chr9:115451858-115451877_INIP_+</t>
  </si>
  <si>
    <t>MKOv4_1843</t>
  </si>
  <si>
    <t>ATCCCTGGCACCCAACTCCG</t>
  </si>
  <si>
    <t>chr15:41388482-41388501_INO80_+</t>
  </si>
  <si>
    <t>INO80</t>
  </si>
  <si>
    <t>MKOv4_1844</t>
  </si>
  <si>
    <t>GCTAAGTGATGAATCCAGCG</t>
  </si>
  <si>
    <t>chr15:41384353-41384372_INO80_-</t>
  </si>
  <si>
    <t>MKOv4_1845</t>
  </si>
  <si>
    <t>GGAGCAGCGGAAGTTGGATG</t>
  </si>
  <si>
    <t>chr15:41371913-41371932_INO80_-</t>
  </si>
  <si>
    <t>MKOv4_1846</t>
  </si>
  <si>
    <t>AGTGGTAGTTAACATCACAC</t>
  </si>
  <si>
    <t>chr15:41366580-41366599_INO80_-</t>
  </si>
  <si>
    <t>MKOv4_1847</t>
  </si>
  <si>
    <t>AAAGTCGAGCAGCTGCCCTA</t>
  </si>
  <si>
    <t>chr15:41364209-41364228_INO80_-</t>
  </si>
  <si>
    <t>MKOv4_1848</t>
  </si>
  <si>
    <t>CAATTGTTAAGTGTAGACGC</t>
  </si>
  <si>
    <t>chr15:41361805-41361824_INO80_+</t>
  </si>
  <si>
    <t>MKOv4_1849</t>
  </si>
  <si>
    <t>ACAGAAGACCCTCTACACTC</t>
  </si>
  <si>
    <t>chr15:41350964-41350983_INO80_-</t>
  </si>
  <si>
    <t>MKOv4_1850</t>
  </si>
  <si>
    <t>AATTCAGAACACCATGGCAG</t>
  </si>
  <si>
    <t>chr15:41348822-41348841_INO80_-</t>
  </si>
  <si>
    <t>MKOv4_1851</t>
  </si>
  <si>
    <t>TTGCACCAGACTATATCCAA</t>
  </si>
  <si>
    <t>chr15:41340432-41340451_INO80_-</t>
  </si>
  <si>
    <t>MKOv4_1852</t>
  </si>
  <si>
    <t>GCAGCTGCAAAGGTTTGGAA</t>
  </si>
  <si>
    <t>chr15:41337114-41337133_INO80_+</t>
  </si>
  <si>
    <t>MKOv4_1853</t>
  </si>
  <si>
    <t>TGCCAAGGATGAGTTAGAGG</t>
  </si>
  <si>
    <t>chr1:153701239-153701258_INTS3_+</t>
  </si>
  <si>
    <t>INTS3</t>
  </si>
  <si>
    <t>MKOv4_1854</t>
  </si>
  <si>
    <t>GTGTTACCGGGACTTAGCTC</t>
  </si>
  <si>
    <t>chr1:153719432-153719451_INTS3_+</t>
  </si>
  <si>
    <t>MKOv4_1855</t>
  </si>
  <si>
    <t>GAGCAGCATCCTCATTGCCA</t>
  </si>
  <si>
    <t>chr1:153723586-153723605_INTS3_+</t>
  </si>
  <si>
    <t>MKOv4_1856</t>
  </si>
  <si>
    <t>GAGTTTAGTCTCCATGTCCG</t>
  </si>
  <si>
    <t>chr1:153727178-153727197_INTS3_-</t>
  </si>
  <si>
    <t>MKOv4_1857</t>
  </si>
  <si>
    <t>CAACCAATGATGGCCCACCG</t>
  </si>
  <si>
    <t>chr1:153730201-153730220_INTS3_-</t>
  </si>
  <si>
    <t>MKOv4_1858</t>
  </si>
  <si>
    <t>AAACAAAGCCAGCTTGGCAT</t>
  </si>
  <si>
    <t>chr1:153732021-153732040_INTS3_-</t>
  </si>
  <si>
    <t>MKOv4_1859</t>
  </si>
  <si>
    <t>GGAGTGGTGCATGACCAGGA</t>
  </si>
  <si>
    <t>chr1:153732796-153732815_INTS3_-</t>
  </si>
  <si>
    <t>MKOv4_1860</t>
  </si>
  <si>
    <t>TTGGAGGGCCACGTGCGGCA</t>
  </si>
  <si>
    <t>chr1:153733327-153733346_INTS3_+</t>
  </si>
  <si>
    <t>MKOv4_1861</t>
  </si>
  <si>
    <t>GCGGGCCTCATACCTTCCAC</t>
  </si>
  <si>
    <t>chr1:153734146-153734165_INTS3_-</t>
  </si>
  <si>
    <t>MKOv4_1862</t>
  </si>
  <si>
    <t>GAGTTGCTATGACAATGCAG</t>
  </si>
  <si>
    <t>chr1:153735262-153735281_INTS3_+</t>
  </si>
  <si>
    <t>MKOv4_1863</t>
  </si>
  <si>
    <t>GCTGCCGCCTACCCGTGCTG</t>
  </si>
  <si>
    <t>chr11:65479866-65479885_KAT5_+</t>
  </si>
  <si>
    <t>KAT5</t>
  </si>
  <si>
    <t>MKOv4_1864</t>
  </si>
  <si>
    <t>GATTGGCAAGGTCTTCCCGC</t>
  </si>
  <si>
    <t>chr11:65480838-65480857_KAT5_-</t>
  </si>
  <si>
    <t>MKOv4_1865</t>
  </si>
  <si>
    <t>GAGCGGGAGGCCATTCCCGG</t>
  </si>
  <si>
    <t>chr11:65480894-65480913_KAT5_+</t>
  </si>
  <si>
    <t>MKOv4_1866</t>
  </si>
  <si>
    <t>AGTGCCCAGCGAGACAGCCC</t>
  </si>
  <si>
    <t>chr11:65481099-65481118_KAT5_+</t>
  </si>
  <si>
    <t>MKOv4_1867</t>
  </si>
  <si>
    <t>GGCAGAATGGAGCCGCCCGT</t>
  </si>
  <si>
    <t>chr11:65481240-65481259_KAT5_+</t>
  </si>
  <si>
    <t>MKOv4_1868</t>
  </si>
  <si>
    <t>ACTTGAGGCAGAACTCGCAC</t>
  </si>
  <si>
    <t>chr11:65482160-65482179_KAT5_-</t>
  </si>
  <si>
    <t>MKOv4_1869</t>
  </si>
  <si>
    <t>AGGCAATGAGATTTACCGCA</t>
  </si>
  <si>
    <t>chr11:65482318-65482337_KAT5_+</t>
  </si>
  <si>
    <t>MKOv4_1870</t>
  </si>
  <si>
    <t>ACGTCCATCAATCTCAAAGA</t>
  </si>
  <si>
    <t>chr11:65482353-65482372_KAT5_-</t>
  </si>
  <si>
    <t>MKOv4_1871</t>
  </si>
  <si>
    <t>ATCAACGGAAGACTACAATG</t>
  </si>
  <si>
    <t>chr11:65484368-65484387_KAT5_+</t>
  </si>
  <si>
    <t>MKOv4_1872</t>
  </si>
  <si>
    <t>TCAGCAGCTTGCCGTAGCCC</t>
  </si>
  <si>
    <t>chr11:65484425-65484444_KAT5_-</t>
  </si>
  <si>
    <t>MKOv4_1873</t>
  </si>
  <si>
    <t>AGCTGGACTTCACTTACCCA</t>
  </si>
  <si>
    <t>chr14:88792746-88792765_KCNK10_+</t>
  </si>
  <si>
    <t>KCNK10</t>
  </si>
  <si>
    <t>MKOv4_1874</t>
  </si>
  <si>
    <t>TCACACAGACATGATCCCGC</t>
  </si>
  <si>
    <t>chr14:88729575-88729594_KCNK10_+</t>
  </si>
  <si>
    <t>MKOv4_1875</t>
  </si>
  <si>
    <t>GATGGAAGGCACCTCCCAAG</t>
  </si>
  <si>
    <t>chr14:88729752-88729771_KCNK10_-</t>
  </si>
  <si>
    <t>MKOv4_1876</t>
  </si>
  <si>
    <t>GGATGGAAGGCACCTCCCAA</t>
  </si>
  <si>
    <t>chr14:88729753-88729772_KCNK10_-</t>
  </si>
  <si>
    <t>MKOv4_1877</t>
  </si>
  <si>
    <t>AGGCACTGCCGAGGTCCCAG</t>
  </si>
  <si>
    <t>chr14:88707080-88707099_KCNK10_+</t>
  </si>
  <si>
    <t>MKOv4_1878</t>
  </si>
  <si>
    <t>GGAGTCCATTTACTTTGTGG</t>
  </si>
  <si>
    <t>chr14:88658610-88658629_KCNK10_-</t>
  </si>
  <si>
    <t>MKOv4_1879</t>
  </si>
  <si>
    <t>GCCGGCCAAGATGAACAGGA</t>
  </si>
  <si>
    <t>chr14:88658692-88658711_KCNK10_+</t>
  </si>
  <si>
    <t>MKOv4_1880</t>
  </si>
  <si>
    <t>GGAGAACGGAATGATACCCA</t>
  </si>
  <si>
    <t>chr14:88651935-88651954_KCNK10_-</t>
  </si>
  <si>
    <t>MKOv4_1881</t>
  </si>
  <si>
    <t>AGTTCCGGGAGACACGGCGA</t>
  </si>
  <si>
    <t>chr14:88652428-88652447_KCNK10_-</t>
  </si>
  <si>
    <t>MKOv4_1882</t>
  </si>
  <si>
    <t>AGAGTGGAAGGCCAATGTCA</t>
  </si>
  <si>
    <t>chr14:88652454-88652473_KCNK10_-</t>
  </si>
  <si>
    <t>MKOv4_1883</t>
  </si>
  <si>
    <t>GAAGTTAGTGTACGAACTGG</t>
  </si>
  <si>
    <t>chr10:94366089-94366108_KIF11_+</t>
  </si>
  <si>
    <t>KIF11</t>
  </si>
  <si>
    <t>MKOv4_1884</t>
  </si>
  <si>
    <t>TGAAGAGTATACCTGGGAAG</t>
  </si>
  <si>
    <t>chr10:94366973-94366992_KIF11_+</t>
  </si>
  <si>
    <t>MKOv4_1885</t>
  </si>
  <si>
    <t>CGTGGAATTATACCAGCCAA</t>
  </si>
  <si>
    <t>chr10:94368783-94368802_KIF11_-</t>
  </si>
  <si>
    <t>MKOv4_1886</t>
  </si>
  <si>
    <t>ACGTGGAATTATACCAGCCA</t>
  </si>
  <si>
    <t>chr10:94368784-94368803_KIF11_-</t>
  </si>
  <si>
    <t>MKOv4_1887</t>
  </si>
  <si>
    <t>AATCCCTGTTGACTTTGGGA</t>
  </si>
  <si>
    <t>chr10:94373213-94373232_KIF11_+</t>
  </si>
  <si>
    <t>MKOv4_1888</t>
  </si>
  <si>
    <t>TCTTGTGTAGGAGTATACGG</t>
  </si>
  <si>
    <t>chr10:94381132-94381151_KIF11_+</t>
  </si>
  <si>
    <t>MKOv4_1889</t>
  </si>
  <si>
    <t>GGAACTTCACAACTTATTGG</t>
  </si>
  <si>
    <t>chr10:94405378-94405397_KIF11_+</t>
  </si>
  <si>
    <t>MKOv4_1890</t>
  </si>
  <si>
    <t>TTAAAGGTACGACACCACAG</t>
  </si>
  <si>
    <t>chr10:94409586-94409605_KIF11_+</t>
  </si>
  <si>
    <t>MKOv4_1891</t>
  </si>
  <si>
    <t>AAACAGAGGCATTAACACAC</t>
  </si>
  <si>
    <t>chr10:94413451-94413470_KIF11_+</t>
  </si>
  <si>
    <t>MKOv4_1892</t>
  </si>
  <si>
    <t>GAGGCATTAACACACTGGAG</t>
  </si>
  <si>
    <t>chr10:94413456-94413475_KIF11_+</t>
  </si>
  <si>
    <t>MKOv4_1893</t>
  </si>
  <si>
    <t>TTTCTTTCACGCACTCCACA</t>
  </si>
  <si>
    <t>chr12:88912485-88912504_KITLG_+</t>
  </si>
  <si>
    <t>KITLG</t>
  </si>
  <si>
    <t>MKOv4_1894</t>
  </si>
  <si>
    <t>AAAGTCCTTGAAGGCATCAA</t>
  </si>
  <si>
    <t>chr12:88910169-88910188_KITLG_+</t>
  </si>
  <si>
    <t>MKOv4_1895</t>
  </si>
  <si>
    <t>TCTTCAGGAGTAAAGAGCCT</t>
  </si>
  <si>
    <t>chr12:88910215-88910234_KITLG_+</t>
  </si>
  <si>
    <t>MKOv4_1896</t>
  </si>
  <si>
    <t>CATTCAAGAGCCCAGAACCC</t>
  </si>
  <si>
    <t>chr12:88910235-88910254_KITLG_-</t>
  </si>
  <si>
    <t>MKOv4_1897</t>
  </si>
  <si>
    <t>TAAGGGAGCTGGCTGCAACA</t>
  </si>
  <si>
    <t>chr12:88909335-88909354_KITLG_+</t>
  </si>
  <si>
    <t>MKOv4_1898</t>
  </si>
  <si>
    <t>AAGGGAGCTGGCTGCAACAG</t>
  </si>
  <si>
    <t>chr12:88909336-88909355_KITLG_+</t>
  </si>
  <si>
    <t>MKOv4_1899</t>
  </si>
  <si>
    <t>AAACAATGCTGGCAATGCCA</t>
  </si>
  <si>
    <t>chr12:88900847-88900866_KITLG_+</t>
  </si>
  <si>
    <t>MKOv4_1900</t>
  </si>
  <si>
    <t>GTGTAGGCTGGAGTCTCCAG</t>
  </si>
  <si>
    <t>chr12:88900877-88900896_KITLG_+</t>
  </si>
  <si>
    <t>MKOv4_1901</t>
  </si>
  <si>
    <t>TGTAGGCTGGAGTCTCCAGG</t>
  </si>
  <si>
    <t>chr12:88900878-88900897_KITLG_+</t>
  </si>
  <si>
    <t>MKOv4_1902</t>
  </si>
  <si>
    <t>GAGACAGCCAAGTCTTACAA</t>
  </si>
  <si>
    <t>chr12:88900134-88900153_KITLG_-</t>
  </si>
  <si>
    <t>MKOv4_1903</t>
  </si>
  <si>
    <t>AGAACTCACCAAGAACACAC</t>
  </si>
  <si>
    <t>chr19:51537832-51537851_KLK12_+</t>
  </si>
  <si>
    <t>KLK12</t>
  </si>
  <si>
    <t>MKOv4_1904</t>
  </si>
  <si>
    <t>CTCACAGCGGCTCACTGCAG</t>
  </si>
  <si>
    <t>chr19:51537242-51537261_KLK12_-</t>
  </si>
  <si>
    <t>MKOv4_1905</t>
  </si>
  <si>
    <t>GAGGGCACCAGCCTGCGCTG</t>
  </si>
  <si>
    <t>chr19:51537293-51537312_KLK12_-</t>
  </si>
  <si>
    <t>MKOv4_1906</t>
  </si>
  <si>
    <t>GACGTGGCACTCGGTGCCAG</t>
  </si>
  <si>
    <t>chr19:51535163-51535182_KLK12_+</t>
  </si>
  <si>
    <t>MKOv4_1907</t>
  </si>
  <si>
    <t>GTTGCACAGTCATTGGGCAG</t>
  </si>
  <si>
    <t>chr19:51535185-51535204_KLK12_+</t>
  </si>
  <si>
    <t>MKOv4_1908</t>
  </si>
  <si>
    <t>GCAGCCGGAGGTCGTGCTCG</t>
  </si>
  <si>
    <t>chr19:51535255-51535274_KLK12_+</t>
  </si>
  <si>
    <t>MKOv4_1909</t>
  </si>
  <si>
    <t>ACCGAGCAGATCCGGCACAG</t>
  </si>
  <si>
    <t>chr19:51535323-51535342_KLK12_-</t>
  </si>
  <si>
    <t>MKOv4_1910</t>
  </si>
  <si>
    <t>TGTGTGCAGGCGGCGTCCCG</t>
  </si>
  <si>
    <t>chr19:51534062-51534081_KLK12_-</t>
  </si>
  <si>
    <t>MKOv4_1911</t>
  </si>
  <si>
    <t>GGGATACACACCATGGCAGG</t>
  </si>
  <si>
    <t>chr19:51534104-51534123_KLK12_+</t>
  </si>
  <si>
    <t>MKOv4_1912</t>
  </si>
  <si>
    <t>AGGGATGCCATCTTGTCCAC</t>
  </si>
  <si>
    <t>chr19:51532621-51532640_KLK12_+</t>
  </si>
  <si>
    <t>MKOv4_1913</t>
  </si>
  <si>
    <t>ATAGGCATGGCTCCTCAGGC</t>
  </si>
  <si>
    <t>chr12:49445128-49445147_KMT2D_+</t>
  </si>
  <si>
    <t>KMT2D</t>
  </si>
  <si>
    <t>MKOv4_1914</t>
  </si>
  <si>
    <t>ATAGGTGTGGCTCCTCAGGC</t>
  </si>
  <si>
    <t>chr12:49445182-49445201_KMT2D_+</t>
  </si>
  <si>
    <t>MKOv4_1915</t>
  </si>
  <si>
    <t>GGTGTGGCTCCTCAGGCCGG</t>
  </si>
  <si>
    <t>chr12:49445185-49445204_KMT2D_+</t>
  </si>
  <si>
    <t>MKOv4_1916</t>
  </si>
  <si>
    <t>ACAGGTGCGGCTCCTCAGGC</t>
  </si>
  <si>
    <t>chr12:49445209-49445228_KMT2D_+</t>
  </si>
  <si>
    <t>MKOv4_1917</t>
  </si>
  <si>
    <t>GAGAGGCGTGAAGCCTCAGG</t>
  </si>
  <si>
    <t>chr12:49445397-49445416_KMT2D_+</t>
  </si>
  <si>
    <t>MKOv4_1918</t>
  </si>
  <si>
    <t>GACATGGGTGACTCTTCAGG</t>
  </si>
  <si>
    <t>chr12:49445694-49445713_KMT2D_+</t>
  </si>
  <si>
    <t>MKOv4_1919</t>
  </si>
  <si>
    <t>GACATGGGTGACTCCTCAGG</t>
  </si>
  <si>
    <t>chr12:49445721-49445740_KMT2D_+</t>
  </si>
  <si>
    <t>MKOv4_1920</t>
  </si>
  <si>
    <t>GACAGGCGAGATGCTTCAGG</t>
  </si>
  <si>
    <t>chr12:49445748-49445767_KMT2D_+</t>
  </si>
  <si>
    <t>MKOv4_1921</t>
  </si>
  <si>
    <t>GAAGTGGGCAATTCCTCAGG</t>
  </si>
  <si>
    <t>chr12:49445775-49445794_KMT2D_+</t>
  </si>
  <si>
    <t>MKOv4_1922</t>
  </si>
  <si>
    <t>GACGTGGGTGATTCCTCAGG</t>
  </si>
  <si>
    <t>chr12:49446090-49446109_KMT2D_+</t>
  </si>
  <si>
    <t>MKOv4_1923</t>
  </si>
  <si>
    <t>GTAGTTGGAGCTGGTGGCGT</t>
  </si>
  <si>
    <t>chr12:25398278-25398297_KRAS_-</t>
  </si>
  <si>
    <t>KRAS</t>
  </si>
  <si>
    <t>MKOv4_1924</t>
  </si>
  <si>
    <t>CTTGTGGTAGTTGGAGCTGG</t>
  </si>
  <si>
    <t>chr12:25398284-25398303_KRAS_-</t>
  </si>
  <si>
    <t>MKOv4_1925</t>
  </si>
  <si>
    <t>GGACCAGTACATGAGGACTG</t>
  </si>
  <si>
    <t>chr12:25380235-25380254_KRAS_-</t>
  </si>
  <si>
    <t>MKOv4_1926</t>
  </si>
  <si>
    <t>AGAGGAGTACAGTGCAATGA</t>
  </si>
  <si>
    <t>chr12:25380256-25380275_KRAS_-</t>
  </si>
  <si>
    <t>MKOv4_1927</t>
  </si>
  <si>
    <t>AAGAGGAGTACAGTGCAATG</t>
  </si>
  <si>
    <t>chr12:25380257-25380276_KRAS_-</t>
  </si>
  <si>
    <t>MKOv4_1928</t>
  </si>
  <si>
    <t>TTGGATATTCTCGACACAGC</t>
  </si>
  <si>
    <t>chr12:25380282-25380301_KRAS_-</t>
  </si>
  <si>
    <t>MKOv4_1929</t>
  </si>
  <si>
    <t>GTCGAGAATATCCAAGAGAC</t>
  </si>
  <si>
    <t>chr12:25380287-25380306_KRAS_+</t>
  </si>
  <si>
    <t>MKOv4_1930</t>
  </si>
  <si>
    <t>TGATGGAGAAACCTGTCTCT</t>
  </si>
  <si>
    <t>chr12:25380301-25380320_KRAS_-</t>
  </si>
  <si>
    <t>MKOv4_1931</t>
  </si>
  <si>
    <t>AACATCAGCAAAGACAAGAC</t>
  </si>
  <si>
    <t>chr12:25378550-25378569_KRAS_-</t>
  </si>
  <si>
    <t>MKOv4_1932</t>
  </si>
  <si>
    <t>GGACTCTGAAGATGTACCTA</t>
  </si>
  <si>
    <t>chr12:25378667-25378686_KRAS_-</t>
  </si>
  <si>
    <t>MKOv4_1933</t>
  </si>
  <si>
    <t>GCCAGGCGACCACGATGCCG</t>
  </si>
  <si>
    <t>chrX:64754460-64754479_LAS1L_+</t>
  </si>
  <si>
    <t>LAS1L</t>
  </si>
  <si>
    <t>MKOv4_1934</t>
  </si>
  <si>
    <t>GCAGTAGAAGCCACTGCCAG</t>
  </si>
  <si>
    <t>chrX:64753577-64753596_LAS1L_+</t>
  </si>
  <si>
    <t>MKOv4_1935</t>
  </si>
  <si>
    <t>GAGGAAGACAAAGTTTGCCA</t>
  </si>
  <si>
    <t>chrX:64752470-64752489_LAS1L_-</t>
  </si>
  <si>
    <t>MKOv4_1936</t>
  </si>
  <si>
    <t>TGTGGGTCAACTCATGGCGA</t>
  </si>
  <si>
    <t>chrX:64751270-64751289_LAS1L_+</t>
  </si>
  <si>
    <t>MKOv4_1937</t>
  </si>
  <si>
    <t>CCAGGACACATTCTACACGT</t>
  </si>
  <si>
    <t>chrX:64748171-64748190_LAS1L_+</t>
  </si>
  <si>
    <t>MKOv4_1938</t>
  </si>
  <si>
    <t>GCACTCCCAGAACTTCACGC</t>
  </si>
  <si>
    <t>chrX:64744050-64744069_LAS1L_-</t>
  </si>
  <si>
    <t>MKOv4_1939</t>
  </si>
  <si>
    <t>TTCAAGAGACTTACATCCGA</t>
  </si>
  <si>
    <t>chrX:64743426-64743445_LAS1L_+</t>
  </si>
  <si>
    <t>MKOv4_1940</t>
  </si>
  <si>
    <t>TGTATATGGAGACTTCCCAA</t>
  </si>
  <si>
    <t>chrX:64738201-64738220_LAS1L_+</t>
  </si>
  <si>
    <t>MKOv4_1941</t>
  </si>
  <si>
    <t>GCTCCACAGAAGACGTGCGA</t>
  </si>
  <si>
    <t>chrX:64734843-64734862_LAS1L_-</t>
  </si>
  <si>
    <t>MKOv4_1942</t>
  </si>
  <si>
    <t>GACACCACAGCTCAGGCCCA</t>
  </si>
  <si>
    <t>chrX:64732757-64732776_LAS1L_+</t>
  </si>
  <si>
    <t>MKOv4_1943</t>
  </si>
  <si>
    <t>TAAAGCAAAGAAGCCTGAGA</t>
  </si>
  <si>
    <t>chr19:48665562-48665581_LIG1_-</t>
  </si>
  <si>
    <t>LIG1</t>
  </si>
  <si>
    <t>MKOv4_1944</t>
  </si>
  <si>
    <t>ACGAGGACAGAGAAGCCAAG</t>
  </si>
  <si>
    <t>chr19:48657148-48657167_LIG1_-</t>
  </si>
  <si>
    <t>MKOv4_1945</t>
  </si>
  <si>
    <t>GAGGACCAGAAACTCACTGG</t>
  </si>
  <si>
    <t>chr19:48654472-48654491_LIG1_+</t>
  </si>
  <si>
    <t>MKOv4_1946</t>
  </si>
  <si>
    <t>GGCTCTGAAACGCTTTCCGT</t>
  </si>
  <si>
    <t>chr19:48653434-48653453_LIG1_+</t>
  </si>
  <si>
    <t>MKOv4_1947</t>
  </si>
  <si>
    <t>TTTGACTGCTGGCTTCCGGG</t>
  </si>
  <si>
    <t>chr19:48653076-48653095_LIG1_+</t>
  </si>
  <si>
    <t>MKOv4_1948</t>
  </si>
  <si>
    <t>CAAGAACAACTATCATCCCG</t>
  </si>
  <si>
    <t>chr19:48647171-48647190_LIG1_-</t>
  </si>
  <si>
    <t>MKOv4_1949</t>
  </si>
  <si>
    <t>GACGTTTGAGAAGATCGAGG</t>
  </si>
  <si>
    <t>chr19:48646813-48646832_LIG1_-</t>
  </si>
  <si>
    <t>MKOv4_1950</t>
  </si>
  <si>
    <t>AAGGCAGTGGCCCAGGCCAC</t>
  </si>
  <si>
    <t>chr19:48643230-48643249_LIG1_-</t>
  </si>
  <si>
    <t>MKOv4_1951</t>
  </si>
  <si>
    <t>AGAACAGCCGCAGCACCCAG</t>
  </si>
  <si>
    <t>chr19:48640863-48640882_LIG1_-</t>
  </si>
  <si>
    <t>MKOv4_1952</t>
  </si>
  <si>
    <t>GATGTCTATCTTCTTGGCTG</t>
  </si>
  <si>
    <t>chr19:48640318-48640337_LIG1_+</t>
  </si>
  <si>
    <t>MKOv4_1953</t>
  </si>
  <si>
    <t>GTTGCTCAGCCATCTCACAG</t>
  </si>
  <si>
    <t>chr17:33310279-33310298_LIG3_-</t>
  </si>
  <si>
    <t>LIG3</t>
  </si>
  <si>
    <t>MKOv4_1954</t>
  </si>
  <si>
    <t>TGGAGAAGTCACCTGGCCAG</t>
  </si>
  <si>
    <t>chr17:33313073-33313092_LIG3_-</t>
  </si>
  <si>
    <t>MKOv4_1955</t>
  </si>
  <si>
    <t>GTTTCGAAAGTTATGCGCCA</t>
  </si>
  <si>
    <t>chr17:33316588-33316607_LIG3_+</t>
  </si>
  <si>
    <t>MKOv4_1956</t>
  </si>
  <si>
    <t>CTGTTAGGTACACATCACCG</t>
  </si>
  <si>
    <t>chr17:33317992-33318011_LIG3_-</t>
  </si>
  <si>
    <t>MKOv4_1957</t>
  </si>
  <si>
    <t>GCGGCTGTCCAAGCTCACCA</t>
  </si>
  <si>
    <t>chr17:33318794-33318813_LIG3_+</t>
  </si>
  <si>
    <t>MKOv4_1958</t>
  </si>
  <si>
    <t>GCGGGTCCTTCACAACGCGC</t>
  </si>
  <si>
    <t>chr17:33319612-33319631_LIG3_+</t>
  </si>
  <si>
    <t>MKOv4_1959</t>
  </si>
  <si>
    <t>GCAATGAAGAAATGTCCCAA</t>
  </si>
  <si>
    <t>chr17:33321322-33321341_LIG3_+</t>
  </si>
  <si>
    <t>MKOv4_1960</t>
  </si>
  <si>
    <t>ACAGGCAAACCACTGCCCTT</t>
  </si>
  <si>
    <t>chr17:33323173-33323192_LIG3_+</t>
  </si>
  <si>
    <t>MKOv4_1961</t>
  </si>
  <si>
    <t>GCAGACATTAGCATCCTGGA</t>
  </si>
  <si>
    <t>chr17:33323603-33323622_LIG3_-</t>
  </si>
  <si>
    <t>MKOv4_1962</t>
  </si>
  <si>
    <t>TCAGACCTCTGTGTGAGCGG</t>
  </si>
  <si>
    <t>chr17:33324753-33324772_LIG3_+</t>
  </si>
  <si>
    <t>MKOv4_1963</t>
  </si>
  <si>
    <t>ACGAGTCCAAATAAACGGTG</t>
  </si>
  <si>
    <t>chr13:108861150-108861169_LIG4_+</t>
  </si>
  <si>
    <t>LIG4</t>
  </si>
  <si>
    <t>MKOv4_1964</t>
  </si>
  <si>
    <t>TGGCGTCGAAACATACTGAG</t>
  </si>
  <si>
    <t>chr13:108861170-108861189_LIG4_+</t>
  </si>
  <si>
    <t>MKOv4_1965</t>
  </si>
  <si>
    <t>ACTGAGAGGAGAGCAATCCC</t>
  </si>
  <si>
    <t>chr13:108861184-108861203_LIG4_+</t>
  </si>
  <si>
    <t>MKOv4_1966</t>
  </si>
  <si>
    <t>TACAGACTTGAACCAACTGA</t>
  </si>
  <si>
    <t>chr13:108861294-108861313_LIG4_-</t>
  </si>
  <si>
    <t>MKOv4_1967</t>
  </si>
  <si>
    <t>GACGACCTAGAACAACTTAG</t>
  </si>
  <si>
    <t>chr13:108861809-108861828_LIG4_-</t>
  </si>
  <si>
    <t>MKOv4_1968</t>
  </si>
  <si>
    <t>GTGGCATGAGTGCATGACCC</t>
  </si>
  <si>
    <t>chr13:108861831-108861850_LIG4_-</t>
  </si>
  <si>
    <t>MKOv4_1969</t>
  </si>
  <si>
    <t>TCTGCAATAGCAGCTAGCAT</t>
  </si>
  <si>
    <t>chr13:108862853-108862872_LIG4_+</t>
  </si>
  <si>
    <t>MKOv4_1970</t>
  </si>
  <si>
    <t>ATATCACTGAGTCCTACAGA</t>
  </si>
  <si>
    <t>chr13:108862904-108862923_LIG4_+</t>
  </si>
  <si>
    <t>MKOv4_1971</t>
  </si>
  <si>
    <t>TTAAACTACAGAACACCCAC</t>
  </si>
  <si>
    <t>chr13:108863270-108863289_LIG4_-</t>
  </si>
  <si>
    <t>MKOv4_1972</t>
  </si>
  <si>
    <t>GAAAGAGAGAGAATGGCCTA</t>
  </si>
  <si>
    <t>chr13:108863372-108863391_LIG4_-</t>
  </si>
  <si>
    <t>MKOv4_1973</t>
  </si>
  <si>
    <t>TGAAGAGGTGGTCAGCCGCG</t>
  </si>
  <si>
    <t>chr1:156084907-156084926_LMNA_+</t>
  </si>
  <si>
    <t>LMNA</t>
  </si>
  <si>
    <t>MKOv4_1974</t>
  </si>
  <si>
    <t>TCTCAGTGAGAAGCGCACGC</t>
  </si>
  <si>
    <t>chr1:156100504-156100523_LMNA_+</t>
  </si>
  <si>
    <t>MKOv4_1975</t>
  </si>
  <si>
    <t>TTCAGGATGAGATGCTGCGG</t>
  </si>
  <si>
    <t>chr1:156104228-156104247_LMNA_+</t>
  </si>
  <si>
    <t>MKOv4_1976</t>
  </si>
  <si>
    <t>GGAGAAGACTTATTCTGCCA</t>
  </si>
  <si>
    <t>chr1:156104745-156104764_LMNA_+</t>
  </si>
  <si>
    <t>MKOv4_1977</t>
  </si>
  <si>
    <t>TGAGAGGAACAGCAACCTGG</t>
  </si>
  <si>
    <t>chr1:156105001-156105020_LMNA_+</t>
  </si>
  <si>
    <t>MKOv4_1978</t>
  </si>
  <si>
    <t>GTGAGCGGGACACCAGCCGG</t>
  </si>
  <si>
    <t>chr1:156105741-156105760_LMNA_+</t>
  </si>
  <si>
    <t>MKOv4_1979</t>
  </si>
  <si>
    <t>AGTGAGAGGAAGCACGGCCA</t>
  </si>
  <si>
    <t>chr1:156106044-156106063_LMNA_-</t>
  </si>
  <si>
    <t>MKOv4_1980</t>
  </si>
  <si>
    <t>TTCCCGGCAGGACCAGTCCA</t>
  </si>
  <si>
    <t>chr1:156106702-156106721_LMNA_+</t>
  </si>
  <si>
    <t>MKOv4_1981</t>
  </si>
  <si>
    <t>GTGGAAGGCACAGAACACCT</t>
  </si>
  <si>
    <t>chr1:156106954-156106973_LMNA_+</t>
  </si>
  <si>
    <t>MKOv4_1982</t>
  </si>
  <si>
    <t>TGAGCGCACCAGCTTGCGCA</t>
  </si>
  <si>
    <t>chr1:156107455-156107474_LMNA_-</t>
  </si>
  <si>
    <t>MKOv4_1983</t>
  </si>
  <si>
    <t>TAACTCATCCAACAACTGCG</t>
  </si>
  <si>
    <t>chr17:48797107-48797126_LUC7L3_-</t>
  </si>
  <si>
    <t>LUC7L3</t>
  </si>
  <si>
    <t>MKOv4_1984</t>
  </si>
  <si>
    <t>CCGGGACCGAAACCTAGCCC</t>
  </si>
  <si>
    <t>chr17:48797132-48797151_LUC7L3_+</t>
  </si>
  <si>
    <t>MKOv4_1985</t>
  </si>
  <si>
    <t>GTTGCTGCGCTTCTCGTCCG</t>
  </si>
  <si>
    <t>chr17:48797152-48797171_LUC7L3_-</t>
  </si>
  <si>
    <t>MKOv4_1986</t>
  </si>
  <si>
    <t>AGAAGCGCAGCAACGTGCGG</t>
  </si>
  <si>
    <t>chr17:48797158-48797177_LUC7L3_+</t>
  </si>
  <si>
    <t>MKOv4_1987</t>
  </si>
  <si>
    <t>GTATTTGTGAACAATTCCGC</t>
  </si>
  <si>
    <t>chr17:48814354-48814373_LUC7L3_-</t>
  </si>
  <si>
    <t>MKOv4_1988</t>
  </si>
  <si>
    <t>GTAGAACGTAGGATCAGACG</t>
  </si>
  <si>
    <t>chr17:48818542-48818561_LUC7L3_+</t>
  </si>
  <si>
    <t>MKOv4_1989</t>
  </si>
  <si>
    <t>TATTGTCTTCAATAGGCCGC</t>
  </si>
  <si>
    <t>chr17:48819003-48819022_LUC7L3_+</t>
  </si>
  <si>
    <t>MKOv4_1990</t>
  </si>
  <si>
    <t>AAGAAGAGAGAGAACTGCTA</t>
  </si>
  <si>
    <t>chr17:48821137-48821156_LUC7L3_+</t>
  </si>
  <si>
    <t>MKOv4_1991</t>
  </si>
  <si>
    <t>ACTGCTAAGGTCCACAACGT</t>
  </si>
  <si>
    <t>chr17:48821150-48821169_LUC7L3_+</t>
  </si>
  <si>
    <t>MKOv4_1992</t>
  </si>
  <si>
    <t>AGACACAAACACTGAATCGA</t>
  </si>
  <si>
    <t>chr17:48827926-48827945_LUC7L3_+</t>
  </si>
  <si>
    <t>MKOv4_1993</t>
  </si>
  <si>
    <t>CAAGACCTCAACTTTGGCCA</t>
  </si>
  <si>
    <t>chr1:11740621-11740640_MAD2L2_-</t>
  </si>
  <si>
    <t>MAD2L2</t>
  </si>
  <si>
    <t>MKOv4_1994</t>
  </si>
  <si>
    <t>ACACGACAAGACCTCAACTT</t>
  </si>
  <si>
    <t>chr1:11740627-11740646_MAD2L2_-</t>
  </si>
  <si>
    <t>MKOv4_1995</t>
  </si>
  <si>
    <t>ACGCAAGAAGTACAACGTGC</t>
  </si>
  <si>
    <t>chr1:11740418-11740437_MAD2L2_-</t>
  </si>
  <si>
    <t>MKOv4_1996</t>
  </si>
  <si>
    <t>GCGTTTCTGGAAGATGCCCA</t>
  </si>
  <si>
    <t>chr1:11740434-11740453_MAD2L2_+</t>
  </si>
  <si>
    <t>MKOv4_1997</t>
  </si>
  <si>
    <t>GCTCTGCGAGTTCCTGGAGG</t>
  </si>
  <si>
    <t>chr1:11740496-11740515_MAD2L2_-</t>
  </si>
  <si>
    <t>MKOv4_1998</t>
  </si>
  <si>
    <t>TGTGCTCTGCGAGTTCCTGG</t>
  </si>
  <si>
    <t>chr1:11740499-11740518_MAD2L2_-</t>
  </si>
  <si>
    <t>MKOv4_1999</t>
  </si>
  <si>
    <t>TATACTGATTCAGCTCCGGG</t>
  </si>
  <si>
    <t>chr1:11737641-11737660_MAD2L2_+</t>
  </si>
  <si>
    <t>MKOv4_2000</t>
  </si>
  <si>
    <t>TCAAAGACGAATTTCTCCAC</t>
  </si>
  <si>
    <t>chr1:11736935-11736954_MAD2L2_+</t>
  </si>
  <si>
    <t>MKOv4_2001</t>
  </si>
  <si>
    <t>GGATAAAGAGCACCGCCCAG</t>
  </si>
  <si>
    <t>chr1:11736954-11736973_MAD2L2_-</t>
  </si>
  <si>
    <t>MKOv4_2002</t>
  </si>
  <si>
    <t>GATCTTCTCCATGTTGCGAG</t>
  </si>
  <si>
    <t>chr1:11735727-11735746_MAD2L2_+</t>
  </si>
  <si>
    <t>MKOv4_2003</t>
  </si>
  <si>
    <t>GCGCTCACTAGAGGTGACGG</t>
  </si>
  <si>
    <t>chr3:129158602-129158621_MBD4_+</t>
  </si>
  <si>
    <t>MBD4</t>
  </si>
  <si>
    <t>MKOv4_2004</t>
  </si>
  <si>
    <t>ACCAAACTGAGCAGAAGCGA</t>
  </si>
  <si>
    <t>chr3:129156673-129156692_MBD4_+</t>
  </si>
  <si>
    <t>MKOv4_2005</t>
  </si>
  <si>
    <t>GGTTAGAAAGCCCAAAGGAA</t>
  </si>
  <si>
    <t>chr3:129155787-129155806_MBD4_-</t>
  </si>
  <si>
    <t>MKOv4_2006</t>
  </si>
  <si>
    <t>TCAGAGTTGCAGGAGAGCAG</t>
  </si>
  <si>
    <t>chr3:129155882-129155901_MBD4_-</t>
  </si>
  <si>
    <t>MKOv4_2007</t>
  </si>
  <si>
    <t>GTAGCGATGAGAAGCTTCCA</t>
  </si>
  <si>
    <t>chr3:129152716-129152735_MBD4_+</t>
  </si>
  <si>
    <t>MKOv4_2008</t>
  </si>
  <si>
    <t>TTAAGAAATGGACACCTCCT</t>
  </si>
  <si>
    <t>chr3:129152781-129152800_MBD4_-</t>
  </si>
  <si>
    <t>MKOv4_2009</t>
  </si>
  <si>
    <t>TAAAGGCTTTACGTCGTGGG</t>
  </si>
  <si>
    <t>chr3:129152798-129152817_MBD4_+</t>
  </si>
  <si>
    <t>MKOv4_2010</t>
  </si>
  <si>
    <t>GGAGAAGTATCCTTCAGCTG</t>
  </si>
  <si>
    <t>chr3:129152037-129152056_MBD4_-</t>
  </si>
  <si>
    <t>MKOv4_2011</t>
  </si>
  <si>
    <t>AAATGGCAATACCTGTGCTT</t>
  </si>
  <si>
    <t>chr3:129152068-129152087_MBD4_-</t>
  </si>
  <si>
    <t>MKOv4_2012</t>
  </si>
  <si>
    <t>ATGAATACCTGACAAAGCAG</t>
  </si>
  <si>
    <t>chr3:129151430-129151449_MBD4_-</t>
  </si>
  <si>
    <t>MKOv4_2013</t>
  </si>
  <si>
    <t>ATGGTGGAAGGTCACGGCCA</t>
  </si>
  <si>
    <t>chr3:127318280-127318299_MCM2_-</t>
  </si>
  <si>
    <t>MCM2</t>
  </si>
  <si>
    <t>MKOv4_2014</t>
  </si>
  <si>
    <t>ATAGGCGTCCAGCTCTGGGA</t>
  </si>
  <si>
    <t>chr3:127323465-127323484_MCM2_-</t>
  </si>
  <si>
    <t>MKOv4_2015</t>
  </si>
  <si>
    <t>GGTGGTGGATCTCCAGCCGG</t>
  </si>
  <si>
    <t>chr3:127323899-127323918_MCM2_-</t>
  </si>
  <si>
    <t>MKOv4_2016</t>
  </si>
  <si>
    <t>AGAGAACCGTGAGAGCCTGG</t>
  </si>
  <si>
    <t>chr3:127324959-127324978_MCM2_+</t>
  </si>
  <si>
    <t>MKOv4_2017</t>
  </si>
  <si>
    <t>AACCAGCTGATCCGCACCAG</t>
  </si>
  <si>
    <t>chr3:127325466-127325485_MCM2_+</t>
  </si>
  <si>
    <t>MKOv4_2018</t>
  </si>
  <si>
    <t>GGAGAGTCCAGGCAAAGTGG</t>
  </si>
  <si>
    <t>chr3:127327260-127327279_MCM2_+</t>
  </si>
  <si>
    <t>MKOv4_2019</t>
  </si>
  <si>
    <t>TGTCATCCTAGCCAACCACG</t>
  </si>
  <si>
    <t>chr3:127327749-127327768_MCM2_+</t>
  </si>
  <si>
    <t>MKOv4_2020</t>
  </si>
  <si>
    <t>CTGGCTCTGGCCCTGTTCGG</t>
  </si>
  <si>
    <t>chr3:127334759-127334778_MCM2_+</t>
  </si>
  <si>
    <t>MKOv4_2021</t>
  </si>
  <si>
    <t>ACTGCGACTTCGCTGTGCCA</t>
  </si>
  <si>
    <t>chr3:127335763-127335782_MCM2_-</t>
  </si>
  <si>
    <t>MKOv4_2022</t>
  </si>
  <si>
    <t>ACAGAGCATCTCCATCTCGA</t>
  </si>
  <si>
    <t>chr3:127336166-127336185_MCM2_+</t>
  </si>
  <si>
    <t>MKOv4_2023</t>
  </si>
  <si>
    <t>GAAGGTGAAGCCCGTGCGGT</t>
  </si>
  <si>
    <t>chr22:35796571-35796590_MCM5_-</t>
  </si>
  <si>
    <t>MCM5</t>
  </si>
  <si>
    <t>MKOv4_2024</t>
  </si>
  <si>
    <t>CAAGCGGCATTACAACCTGG</t>
  </si>
  <si>
    <t>chr22:35799209-35799228_MCM5_+</t>
  </si>
  <si>
    <t>MKOv4_2025</t>
  </si>
  <si>
    <t>GCTGGAGGAAGCTGCCAAGG</t>
  </si>
  <si>
    <t>chr22:35799406-35799425_MCM5_+</t>
  </si>
  <si>
    <t>MKOv4_2026</t>
  </si>
  <si>
    <t>GCACTGGATAGAGATGCGGG</t>
  </si>
  <si>
    <t>chr22:35802619-35802638_MCM5_-</t>
  </si>
  <si>
    <t>MKOv4_2027</t>
  </si>
  <si>
    <t>GATGGAGTAGATGCCCATGA</t>
  </si>
  <si>
    <t>chr22:35806778-35806797_MCM5_-</t>
  </si>
  <si>
    <t>MKOv4_2028</t>
  </si>
  <si>
    <t>CCAAGGCCGCAGCTTTGCTG</t>
  </si>
  <si>
    <t>chr22:35808498-35808517_MCM5_+</t>
  </si>
  <si>
    <t>MKOv4_2029</t>
  </si>
  <si>
    <t>CCTGATGGACTTACTCGCCG</t>
  </si>
  <si>
    <t>chr22:35809872-35809891_MCM5_+</t>
  </si>
  <si>
    <t>MKOv4_2030</t>
  </si>
  <si>
    <t>GGAGCCATGGTCCTGGCCGA</t>
  </si>
  <si>
    <t>chr22:35811912-35811931_MCM5_+</t>
  </si>
  <si>
    <t>MKOv4_2031</t>
  </si>
  <si>
    <t>GATGCGAGAAGATGACCGTG</t>
  </si>
  <si>
    <t>chr22:35812331-35812350_MCM5_+</t>
  </si>
  <si>
    <t>MKOv4_2032</t>
  </si>
  <si>
    <t>GCAGCGGGAGTTCAGGGTGG</t>
  </si>
  <si>
    <t>chr22:35812644-35812663_MCM5_-</t>
  </si>
  <si>
    <t>MKOv4_2033</t>
  </si>
  <si>
    <t>GTAACGTGGAGCCAGTAGGG</t>
  </si>
  <si>
    <t>chr6:30682857-30682876_MDC1_-</t>
  </si>
  <si>
    <t>MDC1</t>
  </si>
  <si>
    <t>MKOv4_2034</t>
  </si>
  <si>
    <t>GCAGAGAGACATCCAGGCGA</t>
  </si>
  <si>
    <t>chr6:30681685-30681704_MDC1_+</t>
  </si>
  <si>
    <t>MKOv4_2035</t>
  </si>
  <si>
    <t>CCTCTCTGGAACTATCACAG</t>
  </si>
  <si>
    <t>chr6:30681424-30681443_MDC1_+</t>
  </si>
  <si>
    <t>MKOv4_2036</t>
  </si>
  <si>
    <t>GCTGCAGAAGGACCACACGT</t>
  </si>
  <si>
    <t>chr6:30680389-30680408_MDC1_+</t>
  </si>
  <si>
    <t>MKOv4_2037</t>
  </si>
  <si>
    <t>AATGGGAAGGGCCAAGCTCT</t>
  </si>
  <si>
    <t>chr6:30679207-30679226_MDC1_+</t>
  </si>
  <si>
    <t>MKOv4_2038</t>
  </si>
  <si>
    <t>GAGAGGAAGAATTAACCAAG</t>
  </si>
  <si>
    <t>chr6:30675794-30675813_MDC1_-</t>
  </si>
  <si>
    <t>MKOv4_2039</t>
  </si>
  <si>
    <t>GAGGTGGAAGGCTGAAGCTC</t>
  </si>
  <si>
    <t>chr6:30672212-30672231_MDC1_+</t>
  </si>
  <si>
    <t>MKOv4_2040</t>
  </si>
  <si>
    <t>TGCGGGCACAACTGTTTCAG</t>
  </si>
  <si>
    <t>chr6:30672361-30672380_MDC1_+</t>
  </si>
  <si>
    <t>MKOv4_2041</t>
  </si>
  <si>
    <t>ACAGGAACTTGACTGTCCGG</t>
  </si>
  <si>
    <t>chr6:30670931-30670950_MDC1_+</t>
  </si>
  <si>
    <t>MKOv4_2042</t>
  </si>
  <si>
    <t>GTCACCACATATTCATCCGG</t>
  </si>
  <si>
    <t>chr6:30670608-30670627_MDC1_+</t>
  </si>
  <si>
    <t>MKOv4_2043</t>
  </si>
  <si>
    <t>AACATGTCTGTACCTACTGA</t>
  </si>
  <si>
    <t>chr12:69203004-69203023_MDM2_+</t>
  </si>
  <si>
    <t>MDM2</t>
  </si>
  <si>
    <t>MKOv4_2044</t>
  </si>
  <si>
    <t>GTGGTTACAGCACCATCAGT</t>
  </si>
  <si>
    <t>chr12:69203019-69203038_MDM2_-</t>
  </si>
  <si>
    <t>MKOv4_2045</t>
  </si>
  <si>
    <t>TTGGTAGTAGTCAATCAGCA</t>
  </si>
  <si>
    <t>chr12:69214133-69214152_MDM2_+</t>
  </si>
  <si>
    <t>MKOv4_2046</t>
  </si>
  <si>
    <t>AACAGGTGTCACCTTGAAGG</t>
  </si>
  <si>
    <t>chr12:69218175-69218194_MDM2_+</t>
  </si>
  <si>
    <t>MKOv4_2047</t>
  </si>
  <si>
    <t>ACAGGTGTCACCTTGAAGGT</t>
  </si>
  <si>
    <t>chr12:69218176-69218195_MDM2_+</t>
  </si>
  <si>
    <t>MKOv4_2048</t>
  </si>
  <si>
    <t>GACCATCTACCTCATCTAGA</t>
  </si>
  <si>
    <t>chr12:69218390-69218409_MDM2_+</t>
  </si>
  <si>
    <t>MKOv4_2049</t>
  </si>
  <si>
    <t>GAGAACATTACCGGATTCGA</t>
  </si>
  <si>
    <t>chr12:69222703-69222722_MDM2_-</t>
  </si>
  <si>
    <t>MKOv4_2050</t>
  </si>
  <si>
    <t>AAGTTACTGTGTATCAGGCA</t>
  </si>
  <si>
    <t>chr12:69230459-69230478_MDM2_+</t>
  </si>
  <si>
    <t>MKOv4_2051</t>
  </si>
  <si>
    <t>AGGAAGCCAATTCTCACGAA</t>
  </si>
  <si>
    <t>chr12:69233127-69233146_MDM2_-</t>
  </si>
  <si>
    <t>MKOv4_2052</t>
  </si>
  <si>
    <t>CAGGAAGCCAATTCTCACGA</t>
  </si>
  <si>
    <t>chr12:69233128-69233147_MDM2_-</t>
  </si>
  <si>
    <t>MKOv4_2053</t>
  </si>
  <si>
    <t>CTTGAGACGGAACATCTCAA</t>
  </si>
  <si>
    <t>chr6:46777190-46777209_MEP1A_-</t>
  </si>
  <si>
    <t>MEP1A</t>
  </si>
  <si>
    <t>MKOv4_2054</t>
  </si>
  <si>
    <t>ATAGGGCTTGAAATCCACAC</t>
  </si>
  <si>
    <t>chr6:46777214-46777233_MEP1A_-</t>
  </si>
  <si>
    <t>MKOv4_2055</t>
  </si>
  <si>
    <t>GTGGGACAGAACATTTCCAT</t>
  </si>
  <si>
    <t>chr6:46787294-46787313_MEP1A_+</t>
  </si>
  <si>
    <t>MKOv4_2056</t>
  </si>
  <si>
    <t>ATAGGCACATCCTTGGCCAA</t>
  </si>
  <si>
    <t>chr6:46787313-46787332_MEP1A_-</t>
  </si>
  <si>
    <t>MKOv4_2057</t>
  </si>
  <si>
    <t>TTACCACGAGCAGTCAAGGA</t>
  </si>
  <si>
    <t>chr6:46787374-46787393_MEP1A_+</t>
  </si>
  <si>
    <t>MKOv4_2058</t>
  </si>
  <si>
    <t>TTTGAGAAGGCAAACATCTG</t>
  </si>
  <si>
    <t>chr6:46794123-46794142_MEP1A_+</t>
  </si>
  <si>
    <t>MKOv4_2059</t>
  </si>
  <si>
    <t>AAGAATCCGAGACTCCAGTA</t>
  </si>
  <si>
    <t>chr6:46797150-46797169_MEP1A_-</t>
  </si>
  <si>
    <t>MKOv4_2060</t>
  </si>
  <si>
    <t>CAGACAACGAGTCTGTCTGA</t>
  </si>
  <si>
    <t>chr6:46797227-46797246_MEP1A_-</t>
  </si>
  <si>
    <t>MKOv4_2061</t>
  </si>
  <si>
    <t>GTCAGGAGGGATGACAGCAC</t>
  </si>
  <si>
    <t>chr6:46797248-46797267_MEP1A_+</t>
  </si>
  <si>
    <t>MKOv4_2062</t>
  </si>
  <si>
    <t>CAGCCGACAGAAGCGGTCGG</t>
  </si>
  <si>
    <t>chr6:46803146-46803165_MEP1A_+</t>
  </si>
  <si>
    <t>MKOv4_2063</t>
  </si>
  <si>
    <t>TCGGGACGCAAAGCGTTCTA</t>
  </si>
  <si>
    <t>chr10:131265502-131265521_MGMT_-</t>
  </si>
  <si>
    <t>MGMT</t>
  </si>
  <si>
    <t>MKOv4_2064</t>
  </si>
  <si>
    <t>TGAAATGAAACGCACCACAC</t>
  </si>
  <si>
    <t>chr10:131334531-131334550_MGMT_+</t>
  </si>
  <si>
    <t>MKOv4_2065</t>
  </si>
  <si>
    <t>TCTGCACGAAATAAAGCTCC</t>
  </si>
  <si>
    <t>chr10:131334597-131334616_MGMT_+</t>
  </si>
  <si>
    <t>MKOv4_2066</t>
  </si>
  <si>
    <t>GAAATAAAGCTCCTGGGCAA</t>
  </si>
  <si>
    <t>chr10:131334604-131334623_MGMT_+</t>
  </si>
  <si>
    <t>MKOv4_2067</t>
  </si>
  <si>
    <t>TGCCTATTTCCACCAGCCCG</t>
  </si>
  <si>
    <t>chr10:131506234-131506253_MGMT_+</t>
  </si>
  <si>
    <t>MKOv4_2068</t>
  </si>
  <si>
    <t>TTACCAGCAATTAGCAGCCC</t>
  </si>
  <si>
    <t>chr10:131557530-131557549_MGMT_+</t>
  </si>
  <si>
    <t>MKOv4_2069</t>
  </si>
  <si>
    <t>AAAGCCGCGCGAGCAGTGGG</t>
  </si>
  <si>
    <t>chr10:131557564-131557583_MGMT_+</t>
  </si>
  <si>
    <t>MKOv4_2070</t>
  </si>
  <si>
    <t>GCCGTGGGCAACTACTCCGG</t>
  </si>
  <si>
    <t>chr10:131565097-131565116_MGMT_+</t>
  </si>
  <si>
    <t>MKOv4_2071</t>
  </si>
  <si>
    <t>TCCTCCGGAGTAGTTGCCCA</t>
  </si>
  <si>
    <t>chr10:131565101-131565120_MGMT_-</t>
  </si>
  <si>
    <t>MKOv4_2072</t>
  </si>
  <si>
    <t>AAGGGAGCGGGAGCTACCTC</t>
  </si>
  <si>
    <t>chr10:131565214-131565233_MGMT_+</t>
  </si>
  <si>
    <t>MKOv4_2073</t>
  </si>
  <si>
    <t>AGTGGTGAACCGCATCGCGG</t>
  </si>
  <si>
    <t>chr3:37035080-37035099_MLH1_+</t>
  </si>
  <si>
    <t>MLH1</t>
  </si>
  <si>
    <t>MKOv4_2074</t>
  </si>
  <si>
    <t>GGTGAACCGCATCGCGGCGG</t>
  </si>
  <si>
    <t>chr3:37035083-37035102_MLH1_+</t>
  </si>
  <si>
    <t>MKOv4_2075</t>
  </si>
  <si>
    <t>CTGGGTGAAGTACATCCTGG</t>
  </si>
  <si>
    <t>chr3:37061935-37061954_MLH1_-</t>
  </si>
  <si>
    <t>MKOv4_2076</t>
  </si>
  <si>
    <t>TAAGGTCTATGCCCACCAGA</t>
  </si>
  <si>
    <t>chr3:37067217-37067236_MLH1_+</t>
  </si>
  <si>
    <t>MKOv4_2077</t>
  </si>
  <si>
    <t>AATCTGTACGAACCATCTGG</t>
  </si>
  <si>
    <t>chr3:37067232-37067251_MLH1_-</t>
  </si>
  <si>
    <t>MKOv4_2078</t>
  </si>
  <si>
    <t>GGTTAATGATCCTTCTCCGG</t>
  </si>
  <si>
    <t>chr3:37070353-37070372_MLH1_-</t>
  </si>
  <si>
    <t>MKOv4_2079</t>
  </si>
  <si>
    <t>AGGATTCACACAGCCCACGA</t>
  </si>
  <si>
    <t>chr3:37081707-37081726_MLH1_-</t>
  </si>
  <si>
    <t>MKOv4_2080</t>
  </si>
  <si>
    <t>AAGATAGGCAGTCCCTCCAA</t>
  </si>
  <si>
    <t>chr3:37090059-37090078_MLH1_-</t>
  </si>
  <si>
    <t>MKOv4_2081</t>
  </si>
  <si>
    <t>ACATAGCGCATTCTTTACTG</t>
  </si>
  <si>
    <t>chr3:37090433-37090452_MLH1_-</t>
  </si>
  <si>
    <t>MKOv4_2082</t>
  </si>
  <si>
    <t>AAACTCCTGGAAGTGGACTG</t>
  </si>
  <si>
    <t>chr3:37092000-37092019_MLH1_+</t>
  </si>
  <si>
    <t>MKOv4_2083</t>
  </si>
  <si>
    <t>AATCCGGTAGAAGATGCCAC</t>
  </si>
  <si>
    <t>chr14:75513321-75513340_MLH3_-</t>
  </si>
  <si>
    <t>MLH3</t>
  </si>
  <si>
    <t>MKOv4_2084</t>
  </si>
  <si>
    <t>GATGTGACTAGAGCAAGCGC</t>
  </si>
  <si>
    <t>chr14:75515934-75515953_MLH3_-</t>
  </si>
  <si>
    <t>MKOv4_2085</t>
  </si>
  <si>
    <t>GTGATGAGACAGGATAACAG</t>
  </si>
  <si>
    <t>chr14:75509084-75509103_MLH3_-</t>
  </si>
  <si>
    <t>MKOv4_2086</t>
  </si>
  <si>
    <t>TCTCTGCTCGAGCTCTCGGA</t>
  </si>
  <si>
    <t>chr14:75509109-75509128_MLH3_+</t>
  </si>
  <si>
    <t>MKOv4_2087</t>
  </si>
  <si>
    <t>GTTGCTGTTGATGTAAGCAG</t>
  </si>
  <si>
    <t>chr14:75506699-75506718_MLH3_-</t>
  </si>
  <si>
    <t>MKOv4_2088</t>
  </si>
  <si>
    <t>TAAGACTGAAGAGAATGGCG</t>
  </si>
  <si>
    <t>chr14:75505049-75505068_MLH3_-</t>
  </si>
  <si>
    <t>MKOv4_2089</t>
  </si>
  <si>
    <t>GTCACTGTTATCTCTAGCGG</t>
  </si>
  <si>
    <t>chr14:75498795-75498814_MLH3_+</t>
  </si>
  <si>
    <t>MKOv4_2090</t>
  </si>
  <si>
    <t>GAAGCCAATGAACTTCGGAG</t>
  </si>
  <si>
    <t>chr14:75497280-75497299_MLH3_-</t>
  </si>
  <si>
    <t>MKOv4_2091</t>
  </si>
  <si>
    <t>TAGCTACTCCAGACCACCGG</t>
  </si>
  <si>
    <t>chr14:75489579-75489598_MLH3_-</t>
  </si>
  <si>
    <t>MKOv4_2092</t>
  </si>
  <si>
    <t>AGGACAGAGCTTCAATAAGG</t>
  </si>
  <si>
    <t>chr14:75485618-75485637_MLH3_+</t>
  </si>
  <si>
    <t>MKOv4_2093</t>
  </si>
  <si>
    <t>TAGCAGAGGCTCTTACCCAA</t>
  </si>
  <si>
    <t>chr10:99243844-99243863_MMS19_+</t>
  </si>
  <si>
    <t>MMS19</t>
  </si>
  <si>
    <t>MKOv4_2094</t>
  </si>
  <si>
    <t>GTGTCGGTCCACCTGTGGCA</t>
  </si>
  <si>
    <t>chr10:99237150-99237169_MMS19_+</t>
  </si>
  <si>
    <t>MKOv4_2095</t>
  </si>
  <si>
    <t>CAAAGGTGAAGTCAGCTCCT</t>
  </si>
  <si>
    <t>chr10:99236688-99236707_MMS19_+</t>
  </si>
  <si>
    <t>MKOv4_2096</t>
  </si>
  <si>
    <t>TTCAAACAACTCCTCCACAA</t>
  </si>
  <si>
    <t>chr10:99236476-99236495_MMS19_+</t>
  </si>
  <si>
    <t>MKOv4_2097</t>
  </si>
  <si>
    <t>TCAGGATGAGGTCTTCTCTC</t>
  </si>
  <si>
    <t>chr10:99230573-99230592_MMS19_+</t>
  </si>
  <si>
    <t>MKOv4_2098</t>
  </si>
  <si>
    <t>GCGGATAGAAGCCCAAAGGC</t>
  </si>
  <si>
    <t>chr10:99229409-99229428_MMS19_+</t>
  </si>
  <si>
    <t>MKOv4_2099</t>
  </si>
  <si>
    <t>TCCCTGACAGGTGTTCCAGA</t>
  </si>
  <si>
    <t>chr10:99228852-99228871_MMS19_-</t>
  </si>
  <si>
    <t>MKOv4_2100</t>
  </si>
  <si>
    <t>TCATGTCCGGTTCACACAGG</t>
  </si>
  <si>
    <t>chr10:99228131-99228150_MMS19_+</t>
  </si>
  <si>
    <t>MKOv4_2101</t>
  </si>
  <si>
    <t>AAACGTTACAGAGCAGCCAG</t>
  </si>
  <si>
    <t>chr10:99227332-99227351_MMS19_-</t>
  </si>
  <si>
    <t>MKOv4_2102</t>
  </si>
  <si>
    <t>GATGCCAACAAGCTGAAGCT</t>
  </si>
  <si>
    <t>chr10:99226564-99226583_MMS19_+</t>
  </si>
  <si>
    <t>MKOv4_2103</t>
  </si>
  <si>
    <t>GGAGAATCCTACCTCTGCAG</t>
  </si>
  <si>
    <t>chr6:97730205-97730224_MMS22L_-</t>
  </si>
  <si>
    <t>MMS22L</t>
  </si>
  <si>
    <t>MKOv4_2104</t>
  </si>
  <si>
    <t>TAGGCAACAACTGTACAACT</t>
  </si>
  <si>
    <t>chr6:97726758-97726777_MMS22L_-</t>
  </si>
  <si>
    <t>MKOv4_2105</t>
  </si>
  <si>
    <t>AAGCTCATCAATCAACACTG</t>
  </si>
  <si>
    <t>chr6:97720664-97720683_MMS22L_+</t>
  </si>
  <si>
    <t>MKOv4_2106</t>
  </si>
  <si>
    <t>TGTAATAAATGCCATGACGG</t>
  </si>
  <si>
    <t>chr6:97717840-97717859_MMS22L_+</t>
  </si>
  <si>
    <t>MKOv4_2107</t>
  </si>
  <si>
    <t>TATGCCTGTAATCCAGTCCA</t>
  </si>
  <si>
    <t>chr6:97702519-97702538_MMS22L_-</t>
  </si>
  <si>
    <t>MKOv4_2108</t>
  </si>
  <si>
    <t>AGAGCAATGGCCCTCATCCT</t>
  </si>
  <si>
    <t>chr6:97679322-97679341_MMS22L_-</t>
  </si>
  <si>
    <t>MKOv4_2109</t>
  </si>
  <si>
    <t>ACTGTTAGCAGCTGTTGCAG</t>
  </si>
  <si>
    <t>chr6:97677182-97677201_MMS22L_-</t>
  </si>
  <si>
    <t>MKOv4_2110</t>
  </si>
  <si>
    <t>GAAATGTCTCCACAGTGCAC</t>
  </si>
  <si>
    <t>chr6:97634443-97634462_MMS22L_+</t>
  </si>
  <si>
    <t>MKOv4_2111</t>
  </si>
  <si>
    <t>GAAGTTGAACTACTCCTCCC</t>
  </si>
  <si>
    <t>chr6:97609919-97609938_MMS22L_-</t>
  </si>
  <si>
    <t>MKOv4_2112</t>
  </si>
  <si>
    <t>TTGGCAGGAATATAGCACAA</t>
  </si>
  <si>
    <t>chr6:97597731-97597750_MMS22L_-</t>
  </si>
  <si>
    <t>MKOv4_2113</t>
  </si>
  <si>
    <t>TGGACGATCAGGGTTGCCCT</t>
  </si>
  <si>
    <t>chr14:61201582-61201601_MNAT1_+</t>
  </si>
  <si>
    <t>MNAT1</t>
  </si>
  <si>
    <t>MKOv4_2114</t>
  </si>
  <si>
    <t>ATTTGGTGGTCTTACACCGA</t>
  </si>
  <si>
    <t>chr14:61201601-61201620_MNAT1_-</t>
  </si>
  <si>
    <t>MKOv4_2115</t>
  </si>
  <si>
    <t>TATTTGGTGGTCTTACACCG</t>
  </si>
  <si>
    <t>chr14:61201602-61201621_MNAT1_-</t>
  </si>
  <si>
    <t>MKOv4_2116</t>
  </si>
  <si>
    <t>TGAGTGGAGTACCACACTCA</t>
  </si>
  <si>
    <t>chr14:61262986-61263005_MNAT1_-</t>
  </si>
  <si>
    <t>MKOv4_2117</t>
  </si>
  <si>
    <t>ACTCAGAAAGAGCAACTTCA</t>
  </si>
  <si>
    <t>chr14:61263001-61263020_MNAT1_+</t>
  </si>
  <si>
    <t>MKOv4_2118</t>
  </si>
  <si>
    <t>GTTGTCCAAATCCACATTGT</t>
  </si>
  <si>
    <t>chr14:61275058-61275077_MNAT1_-</t>
  </si>
  <si>
    <t>MKOv4_2119</t>
  </si>
  <si>
    <t>ACAGGGTCAACATATTTCAC</t>
  </si>
  <si>
    <t>chr14:61346428-61346447_MNAT1_+</t>
  </si>
  <si>
    <t>MKOv4_2120</t>
  </si>
  <si>
    <t>GTGGTGAGGCAGCTCTGACA</t>
  </si>
  <si>
    <t>chr14:61434959-61434978_MNAT1_-</t>
  </si>
  <si>
    <t>MKOv4_2121</t>
  </si>
  <si>
    <t>AAGAAGTATAGCCTCCAGCA</t>
  </si>
  <si>
    <t>chr14:61434986-61435005_MNAT1_-</t>
  </si>
  <si>
    <t>MKOv4_2122</t>
  </si>
  <si>
    <t>GCACTACAGGATGCATTCAG</t>
  </si>
  <si>
    <t>chr14:61435023-61435042_MNAT1_+</t>
  </si>
  <si>
    <t>MKOv4_2123</t>
  </si>
  <si>
    <t>AAGGCGCACACTCACCCTCC</t>
  </si>
  <si>
    <t>chr15:79165395-79165414_MORF4L1_-</t>
  </si>
  <si>
    <t>MORF4L1</t>
  </si>
  <si>
    <t>MKOv4_2124</t>
  </si>
  <si>
    <t>TTGAAGGGAGCAGTATGCAG</t>
  </si>
  <si>
    <t>chr15:79179605-79179624_MORF4L1_+</t>
  </si>
  <si>
    <t>MKOv4_2125</t>
  </si>
  <si>
    <t>TGAAGGGAGCAGTATGCAGA</t>
  </si>
  <si>
    <t>chr15:79179606-79179625_MORF4L1_+</t>
  </si>
  <si>
    <t>MKOv4_2126</t>
  </si>
  <si>
    <t>GAAGGGAGCAGTATGCAGAG</t>
  </si>
  <si>
    <t>chr15:79179607-79179626_MORF4L1_+</t>
  </si>
  <si>
    <t>MKOv4_2127</t>
  </si>
  <si>
    <t>ACATTTACAGCACCTGGAAA</t>
  </si>
  <si>
    <t>chr15:79183816-79183835_MORF4L1_+</t>
  </si>
  <si>
    <t>MKOv4_2128</t>
  </si>
  <si>
    <t>TCCCGATGCACCCATGTCCC</t>
  </si>
  <si>
    <t>chr15:79186517-79186536_MORF4L1_+</t>
  </si>
  <si>
    <t>MKOv4_2129</t>
  </si>
  <si>
    <t>CAGTGCCAGCGATTATGAAG</t>
  </si>
  <si>
    <t>chr15:79189355-79189374_MORF4L1_+</t>
  </si>
  <si>
    <t>MKOv4_2130</t>
  </si>
  <si>
    <t>GCTTTCCGATGGTACTCAGG</t>
  </si>
  <si>
    <t>chr15:79189383-79189402_MORF4L1_-</t>
  </si>
  <si>
    <t>MKOv4_2131</t>
  </si>
  <si>
    <t>CCTCTCACACAGCTTTCCGA</t>
  </si>
  <si>
    <t>chr15:79189394-79189413_MORF4L1_-</t>
  </si>
  <si>
    <t>MKOv4_2132</t>
  </si>
  <si>
    <t>AAAGGGCCACCTTACCCGAC</t>
  </si>
  <si>
    <t>chr16:129621-129640_MPG_+</t>
  </si>
  <si>
    <t>MPG</t>
  </si>
  <si>
    <t>MKOv4_2133</t>
  </si>
  <si>
    <t>TCCCAGAAATGCCCGGGCCA</t>
  </si>
  <si>
    <t>chr16:129677-129696_MPG_-</t>
  </si>
  <si>
    <t>MKOv4_2134</t>
  </si>
  <si>
    <t>TGGAGACCGAGGCATACCTG</t>
  </si>
  <si>
    <t>chr16:133100-133119_MPG_+</t>
  </si>
  <si>
    <t>MKOv4_2135</t>
  </si>
  <si>
    <t>GATGAAGCCGCCCACTCAAG</t>
  </si>
  <si>
    <t>chr16:133129-133148_MPG_+</t>
  </si>
  <si>
    <t>MKOv4_2136</t>
  </si>
  <si>
    <t>TGAACATGCCTCGGTTGCGG</t>
  </si>
  <si>
    <t>chr16:133167-133186_MPG_-</t>
  </si>
  <si>
    <t>MKOv4_2137</t>
  </si>
  <si>
    <t>GAGGCATGTTCATGAAGCCG</t>
  </si>
  <si>
    <t>chr16:133175-133194_MPG_+</t>
  </si>
  <si>
    <t>MKOv4_2138</t>
  </si>
  <si>
    <t>ATGGTCTCCAGACCTTCCAG</t>
  </si>
  <si>
    <t>chr16:135438-135457_MPG_-</t>
  </si>
  <si>
    <t>MKOv4_2139</t>
  </si>
  <si>
    <t>GGCTGGCGGTGCCTTTCCGG</t>
  </si>
  <si>
    <t>chr16:135479-135498_MPG_-</t>
  </si>
  <si>
    <t>MKOv4_2140</t>
  </si>
  <si>
    <t>TCAACAAGAGCTTTGACCAG</t>
  </si>
  <si>
    <t>chr16:135559-135578_MPG_+</t>
  </si>
  <si>
    <t>MKOv4_2141</t>
  </si>
  <si>
    <t>TGTCGACCACACTGACCCAG</t>
  </si>
  <si>
    <t>chr16:135728-135747_MPG_-</t>
  </si>
  <si>
    <t>MKOv4_2142</t>
  </si>
  <si>
    <t>TAGGAGCCAGGGTAGCCGCC</t>
  </si>
  <si>
    <t>chr7:40173898-40173917_MPLKIP_+</t>
  </si>
  <si>
    <t>MPLKIP</t>
  </si>
  <si>
    <t>MKOv4_2143</t>
  </si>
  <si>
    <t>AGGAGCCAGGGTAGCCGCCA</t>
  </si>
  <si>
    <t>chr7:40173899-40173918_MPLKIP_+</t>
  </si>
  <si>
    <t>MKOv4_2144</t>
  </si>
  <si>
    <t>GGAGCCAGGGTAGCCGCCAG</t>
  </si>
  <si>
    <t>chr7:40173900-40173919_MPLKIP_+</t>
  </si>
  <si>
    <t>MKOv4_2145</t>
  </si>
  <si>
    <t>ACACGGCGGCAGCTTCCCGG</t>
  </si>
  <si>
    <t>chr7:40173944-40173963_MPLKIP_-</t>
  </si>
  <si>
    <t>MKOv4_2146</t>
  </si>
  <si>
    <t>GACACGGCGGCAGCTTCCCG</t>
  </si>
  <si>
    <t>chr7:40173945-40173964_MPLKIP_-</t>
  </si>
  <si>
    <t>MKOv4_2147</t>
  </si>
  <si>
    <t>AGTCACTCTCCGCGACACGG</t>
  </si>
  <si>
    <t>chr7:40173958-40173977_MPLKIP_-</t>
  </si>
  <si>
    <t>MKOv4_2148</t>
  </si>
  <si>
    <t>GACTCCCGTACCCGTCTCGA</t>
  </si>
  <si>
    <t>chr7:40174025-40174044_MPLKIP_+</t>
  </si>
  <si>
    <t>MKOv4_2149</t>
  </si>
  <si>
    <t>GGTAGCGGAAGCAGCTTCCG</t>
  </si>
  <si>
    <t>chr7:40174084-40174103_MPLKIP_-</t>
  </si>
  <si>
    <t>MKOv4_2150</t>
  </si>
  <si>
    <t>ACTGGTTCTAGGCCAGCCCA</t>
  </si>
  <si>
    <t>chr7:40172734-40172753_MPLKIP_+</t>
  </si>
  <si>
    <t>MKOv4_2151</t>
  </si>
  <si>
    <t>ATGCTTGAAGATCCTTGGGC</t>
  </si>
  <si>
    <t>chr7:40172749-40172768_MPLKIP_-</t>
  </si>
  <si>
    <t>MKOv4_2152</t>
  </si>
  <si>
    <t>CCATGGGTGAACTATCAAGA</t>
  </si>
  <si>
    <t>chr11:94212904-94212923_MRE11_-</t>
  </si>
  <si>
    <t>MRE11</t>
  </si>
  <si>
    <t>MKOv4_2153</t>
  </si>
  <si>
    <t>GGAGAAGATAGACATTAGTC</t>
  </si>
  <si>
    <t>chr11:94211949-94211968_MRE11_-</t>
  </si>
  <si>
    <t>MKOv4_2154</t>
  </si>
  <si>
    <t>ACTTCTTTACAGCTTCTCCT</t>
  </si>
  <si>
    <t>chr11:94204738-94204757_MRE11_+</t>
  </si>
  <si>
    <t>MKOv4_2155</t>
  </si>
  <si>
    <t>GTTTGCTGCGTATTAAAGGG</t>
  </si>
  <si>
    <t>chr11:94203781-94203800_MRE11_-</t>
  </si>
  <si>
    <t>MKOv4_2156</t>
  </si>
  <si>
    <t>TTTCAGGTGGACTATAGTGG</t>
  </si>
  <si>
    <t>chr11:94197392-94197411_MRE11_-</t>
  </si>
  <si>
    <t>MKOv4_2157</t>
  </si>
  <si>
    <t>ACTGCTAACAGAAAGAGGGA</t>
  </si>
  <si>
    <t>chr11:94192714-94192733_MRE11_-</t>
  </si>
  <si>
    <t>MKOv4_2158</t>
  </si>
  <si>
    <t>GCAGCAGAATAATTACCTCA</t>
  </si>
  <si>
    <t>chr11:94189426-94189445_MRE11_+</t>
  </si>
  <si>
    <t>MKOv4_2159</t>
  </si>
  <si>
    <t>ACCAACAAAGGAAGAGGCCG</t>
  </si>
  <si>
    <t>chr11:94180453-94180472_MRE11_-</t>
  </si>
  <si>
    <t>MKOv4_2160</t>
  </si>
  <si>
    <t>GCAGCAACCAACAAAGGAAG</t>
  </si>
  <si>
    <t>chr11:94180459-94180478_MRE11_-</t>
  </si>
  <si>
    <t>MKOv4_2161</t>
  </si>
  <si>
    <t>TTAGTAGTGACATTTCGGGA</t>
  </si>
  <si>
    <t>chr11:94170356-94170375_MRE11_+</t>
  </si>
  <si>
    <t>MKOv4_2162</t>
  </si>
  <si>
    <t>TCGCAGCACGGAGGCCGTCA</t>
  </si>
  <si>
    <t>chr22:19420079-19420098_MRPL40_-</t>
  </si>
  <si>
    <t>MRPL40</t>
  </si>
  <si>
    <t>MKOv4_2163</t>
  </si>
  <si>
    <t>CGAGATACTTCGCAGCACGG</t>
  </si>
  <si>
    <t>chr22:19420088-19420107_MRPL40_-</t>
  </si>
  <si>
    <t>MKOv4_2164</t>
  </si>
  <si>
    <t>TCACCCGCTAGTCGGGCGCA</t>
  </si>
  <si>
    <t>chr22:19420115-19420134_MRPL40_-</t>
  </si>
  <si>
    <t>MKOv4_2165</t>
  </si>
  <si>
    <t>AAGACAACAATGACGCTCGC</t>
  </si>
  <si>
    <t>chr22:19420830-19420849_MRPL40_-</t>
  </si>
  <si>
    <t>MKOv4_2166</t>
  </si>
  <si>
    <t>TCTGGGAACTCATTCCCATG</t>
  </si>
  <si>
    <t>chr22:19420850-19420869_MRPL40_+</t>
  </si>
  <si>
    <t>MKOv4_2167</t>
  </si>
  <si>
    <t>AAGCAAAGGAGCGCTTGAAA</t>
  </si>
  <si>
    <t>chr22:19422309-19422328_MRPL40_+</t>
  </si>
  <si>
    <t>MKOv4_2168</t>
  </si>
  <si>
    <t>TTGCAGAGAGCGGCCTCAGG</t>
  </si>
  <si>
    <t>chr22:19423155-19423174_MRPL40_+</t>
  </si>
  <si>
    <t>MKOv4_2169</t>
  </si>
  <si>
    <t>GATGGAGAGGGACACCATCA</t>
  </si>
  <si>
    <t>chr22:19423254-19423273_MRPL40_+</t>
  </si>
  <si>
    <t>MKOv4_2170</t>
  </si>
  <si>
    <t>ATGTGGCCCTTCCTTCTCAA</t>
  </si>
  <si>
    <t>chr22:19423376-19423395_MRPL40_-</t>
  </si>
  <si>
    <t>MKOv4_2171</t>
  </si>
  <si>
    <t>CAGGTACAATGACATCACCA</t>
  </si>
  <si>
    <t>chr22:19423434-19423453_MRPL40_+</t>
  </si>
  <si>
    <t>MKOv4_2172</t>
  </si>
  <si>
    <t>GGTCTTGAACACCTCCCGGG</t>
  </si>
  <si>
    <t>chr2:47630491-47630510_MSH2_-</t>
  </si>
  <si>
    <t>MSH2</t>
  </si>
  <si>
    <t>MKOv4_2173</t>
  </si>
  <si>
    <t>GGAGGTGTTCAAGACCCAGG</t>
  </si>
  <si>
    <t>chr2:47630495-47630514_MSH2_+</t>
  </si>
  <si>
    <t>MKOv4_2174</t>
  </si>
  <si>
    <t>TTTAACACCCACAACACCAA</t>
  </si>
  <si>
    <t>chr2:47637300-47637319_MSH2_-</t>
  </si>
  <si>
    <t>MKOv4_2175</t>
  </si>
  <si>
    <t>GGTATGTGGATTCCATACAG</t>
  </si>
  <si>
    <t>chr2:47637357-47637376_MSH2_+</t>
  </si>
  <si>
    <t>MKOv4_2176</t>
  </si>
  <si>
    <t>TGAGAGGCTGCTTAATCCAC</t>
  </si>
  <si>
    <t>chr2:47643524-47643543_MSH2_-</t>
  </si>
  <si>
    <t>MKOv4_2177</t>
  </si>
  <si>
    <t>GTAATATCCAAACTGTGCAC</t>
  </si>
  <si>
    <t>chr2:47693833-47693852_MSH2_-</t>
  </si>
  <si>
    <t>MKOv4_2178</t>
  </si>
  <si>
    <t>AACAGAATATGAAGAAGCCC</t>
  </si>
  <si>
    <t>chr2:47698143-47698162_MSH2_+</t>
  </si>
  <si>
    <t>MKOv4_2179</t>
  </si>
  <si>
    <t>AGAGGAACTTCTACCTACGA</t>
  </si>
  <si>
    <t>chr2:47705454-47705473_MSH2_+</t>
  </si>
  <si>
    <t>MKOv4_2180</t>
  </si>
  <si>
    <t>GTGTGCTAAACAGAAAGCCC</t>
  </si>
  <si>
    <t>chr2:47707902-47707921_MSH2_+</t>
  </si>
  <si>
    <t>MKOv4_2181</t>
  </si>
  <si>
    <t>TATTCAGGAGTTCCTGTCCA</t>
  </si>
  <si>
    <t>chr2:47709932-47709951_MSH2_+</t>
  </si>
  <si>
    <t>MKOv4_2182</t>
  </si>
  <si>
    <t>AAGAGCCAAAGAAATGTCTG</t>
  </si>
  <si>
    <t>chr5:79960959-79960978_MSH3_+</t>
  </si>
  <si>
    <t>MSH3</t>
  </si>
  <si>
    <t>MKOv4_2183</t>
  </si>
  <si>
    <t>ATCAAACACAACCTCGCCTG</t>
  </si>
  <si>
    <t>chr5:79974762-79974781_MSH3_-</t>
  </si>
  <si>
    <t>MKOv4_2184</t>
  </si>
  <si>
    <t>GCAGCCAAAGAGCAAATCAC</t>
  </si>
  <si>
    <t>chr5:80024711-80024730_MSH3_-</t>
  </si>
  <si>
    <t>MKOv4_2185</t>
  </si>
  <si>
    <t>TAAATTGCCCGACATAGAGA</t>
  </si>
  <si>
    <t>chr5:80057449-80057468_MSH3_+</t>
  </si>
  <si>
    <t>MKOv4_2186</t>
  </si>
  <si>
    <t>TCCTGAACTCCTCAGTCCAG</t>
  </si>
  <si>
    <t>chr5:80063880-80063899_MSH3_+</t>
  </si>
  <si>
    <t>MKOv4_2187</t>
  </si>
  <si>
    <t>TTGCTTAGCGACCTTGGCCA</t>
  </si>
  <si>
    <t>chr5:80083458-80083477_MSH3_-</t>
  </si>
  <si>
    <t>MKOv4_2188</t>
  </si>
  <si>
    <t>CCAGCAACACATCAATCACA</t>
  </si>
  <si>
    <t>chr5:80088603-80088622_MSH3_-</t>
  </si>
  <si>
    <t>MKOv4_2189</t>
  </si>
  <si>
    <t>AGAGGGACGAGCACTCATGA</t>
  </si>
  <si>
    <t>chr5:80150070-80150089_MSH3_+</t>
  </si>
  <si>
    <t>MKOv4_2190</t>
  </si>
  <si>
    <t>GATGAAAGCAAACTGGATCC</t>
  </si>
  <si>
    <t>chr5:80160740-80160759_MSH3_+</t>
  </si>
  <si>
    <t>MKOv4_2191</t>
  </si>
  <si>
    <t>TAACTAGAGGAATTGCAGCA</t>
  </si>
  <si>
    <t>chr5:80168980-80168999_MSH3_+</t>
  </si>
  <si>
    <t>MKOv4_2192</t>
  </si>
  <si>
    <t>GAGCGGGTTTCTCCCGACGA</t>
  </si>
  <si>
    <t>chr1:76262725-76262744_MSH4_-</t>
  </si>
  <si>
    <t>MSH4</t>
  </si>
  <si>
    <t>MKOv4_2193</t>
  </si>
  <si>
    <t>AGACCACCTGGACCGAAGGG</t>
  </si>
  <si>
    <t>chr1:76262796-76262815_MSH4_-</t>
  </si>
  <si>
    <t>MKOv4_2194</t>
  </si>
  <si>
    <t>GCAGAGACCACCTGGACCGA</t>
  </si>
  <si>
    <t>chr1:76262800-76262819_MSH4_-</t>
  </si>
  <si>
    <t>MKOv4_2195</t>
  </si>
  <si>
    <t>GCTGGCCGGGAGTTTGGCGC</t>
  </si>
  <si>
    <t>chr1:76262890-76262909_MSH4_-</t>
  </si>
  <si>
    <t>MKOv4_2196</t>
  </si>
  <si>
    <t>TGAGGATTTCCAGTAGACAA</t>
  </si>
  <si>
    <t>chr1:76269535-76269554_MSH4_-</t>
  </si>
  <si>
    <t>MKOv4_2197</t>
  </si>
  <si>
    <t>TAAGAGCTGGACACCACAAG</t>
  </si>
  <si>
    <t>chr1:76269567-76269586_MSH4_+</t>
  </si>
  <si>
    <t>MKOv4_2198</t>
  </si>
  <si>
    <t>GATCAGAGTGAACAACTTGG</t>
  </si>
  <si>
    <t>chr1:76276458-76276477_MSH4_-</t>
  </si>
  <si>
    <t>MKOv4_2199</t>
  </si>
  <si>
    <t>ACAAAGCTGCAACAGCTGCA</t>
  </si>
  <si>
    <t>chr1:76282070-76282089_MSH4_-</t>
  </si>
  <si>
    <t>MKOv4_2200</t>
  </si>
  <si>
    <t>TAAAGGATCCACAAGTTCCA</t>
  </si>
  <si>
    <t>chr1:76333251-76333270_MSH4_-</t>
  </si>
  <si>
    <t>MKOv4_2201</t>
  </si>
  <si>
    <t>AAGGAAGTTGATCACTAGGT</t>
  </si>
  <si>
    <t>chr1:76344780-76344799_MSH4_-</t>
  </si>
  <si>
    <t>MKOv4_2202</t>
  </si>
  <si>
    <t>GAACCCAAGGAGGACACCGC</t>
  </si>
  <si>
    <t>chr6:31708261-31708280_MSH5_+</t>
  </si>
  <si>
    <t>MSH5</t>
  </si>
  <si>
    <t>MKOv4_2203</t>
  </si>
  <si>
    <t>AATTCCACAGCACACACAGA</t>
  </si>
  <si>
    <t>chr6:31708945-31708964_MSH5_-</t>
  </si>
  <si>
    <t>MKOv4_2204</t>
  </si>
  <si>
    <t>GCACTCGTAACAACAGACTG</t>
  </si>
  <si>
    <t>chr6:31710674-31710693_MSH5_-</t>
  </si>
  <si>
    <t>MKOv4_2205</t>
  </si>
  <si>
    <t>GGACCAATCTCACTGTGAGG</t>
  </si>
  <si>
    <t>chr6:31711796-31711815_MSH5_-</t>
  </si>
  <si>
    <t>MKOv4_2206</t>
  </si>
  <si>
    <t>TCAGTGTACAAAGTGGCCAG</t>
  </si>
  <si>
    <t>chr6:31713048-31713067_MSH5_+</t>
  </si>
  <si>
    <t>MKOv4_2207</t>
  </si>
  <si>
    <t>ACACGTCCGACTCATGACCT</t>
  </si>
  <si>
    <t>chr6:31721088-31721107_MSH5_+</t>
  </si>
  <si>
    <t>MKOv4_2208</t>
  </si>
  <si>
    <t>CATGAAGTTGTCCCACACCA</t>
  </si>
  <si>
    <t>chr6:31721358-31721377_MSH5_+</t>
  </si>
  <si>
    <t>MKOv4_2209</t>
  </si>
  <si>
    <t>GAGCTGGATGGACTGCGGCA</t>
  </si>
  <si>
    <t>chr6:31725985-31726004_MSH5_-</t>
  </si>
  <si>
    <t>MKOv4_2210</t>
  </si>
  <si>
    <t>ATGTAGATGACACTGCATGA</t>
  </si>
  <si>
    <t>chr6:31726626-31726645_MSH5_-</t>
  </si>
  <si>
    <t>MKOv4_2211</t>
  </si>
  <si>
    <t>AAAGTCACTGGCCTCTACCA</t>
  </si>
  <si>
    <t>chr6:31726911-31726930_MSH5_-</t>
  </si>
  <si>
    <t>MKOv4_2212</t>
  </si>
  <si>
    <t>TTCGCGTGAGGCCCTGGCCG</t>
  </si>
  <si>
    <t>chr2:48010443-48010462_MSH6_-</t>
  </si>
  <si>
    <t>MSH6</t>
  </si>
  <si>
    <t>MKOv4_2213</t>
  </si>
  <si>
    <t>AAGGCGAAGAACCTCAACGG</t>
  </si>
  <si>
    <t>chr2:48010574-48010593_MSH6_+</t>
  </si>
  <si>
    <t>MKOv4_2214</t>
  </si>
  <si>
    <t>AAACCAGACAAGGCCACCAG</t>
  </si>
  <si>
    <t>chr2:48018117-48018136_MSH6_-</t>
  </si>
  <si>
    <t>MKOv4_2215</t>
  </si>
  <si>
    <t>GGACTGATTTCCCTTTCTCG</t>
  </si>
  <si>
    <t>chr2:48018168-48018187_MSH6_-</t>
  </si>
  <si>
    <t>MKOv4_2216</t>
  </si>
  <si>
    <t>TCAAAGGAAGCCCAGAAGGG</t>
  </si>
  <si>
    <t>chr2:48023041-48023060_MSH6_+</t>
  </si>
  <si>
    <t>MKOv4_2217</t>
  </si>
  <si>
    <t>GATCTGTAGGATCATTACCA</t>
  </si>
  <si>
    <t>chr2:48026658-48026677_MSH6_+</t>
  </si>
  <si>
    <t>MKOv4_2218</t>
  </si>
  <si>
    <t>TGACTGTAGAATTGAACCGA</t>
  </si>
  <si>
    <t>chr2:48027836-48027855_MSH6_+</t>
  </si>
  <si>
    <t>MKOv4_2219</t>
  </si>
  <si>
    <t>GCCTGGCTAACTATAGTCGA</t>
  </si>
  <si>
    <t>chr2:48030571-48030590_MSH6_+</t>
  </si>
  <si>
    <t>MKOv4_2220</t>
  </si>
  <si>
    <t>TGAGCCTGCACACTTCAGCA</t>
  </si>
  <si>
    <t>chr2:48032093-48032112_MSH6_-</t>
  </si>
  <si>
    <t>MKOv4_2221</t>
  </si>
  <si>
    <t>AAGGCTTGCTAATCTCCCAG</t>
  </si>
  <si>
    <t>chr2:48033698-48033717_MSH6_+</t>
  </si>
  <si>
    <t>MKOv4_2222</t>
  </si>
  <si>
    <t>TACCCACTGCCGCTGCGCAG</t>
  </si>
  <si>
    <t>chr11:65628465-65628484_MUS81_+</t>
  </si>
  <si>
    <t>MUS81</t>
  </si>
  <si>
    <t>MKOv4_2223</t>
  </si>
  <si>
    <t>AGAGCACCAGCAGTATCACT</t>
  </si>
  <si>
    <t>chr11:65629483-65629502_MUS81_-</t>
  </si>
  <si>
    <t>MKOv4_2224</t>
  </si>
  <si>
    <t>TGGTCACCACTTCTTAACCA</t>
  </si>
  <si>
    <t>chr11:65629690-65629709_MUS81_+</t>
  </si>
  <si>
    <t>MKOv4_2225</t>
  </si>
  <si>
    <t>TCCTGTGAAGGAGGGAGCGG</t>
  </si>
  <si>
    <t>chr11:65629950-65629969_MUS81_-</t>
  </si>
  <si>
    <t>MKOv4_2226</t>
  </si>
  <si>
    <t>GAATGTGGGCATCGGGCCCA</t>
  </si>
  <si>
    <t>chr11:65630605-65630624_MUS81_+</t>
  </si>
  <si>
    <t>MKOv4_2227</t>
  </si>
  <si>
    <t>GTGGACATTGGCGAGACCCG</t>
  </si>
  <si>
    <t>chr11:65630951-65630970_MUS81_+</t>
  </si>
  <si>
    <t>MKOv4_2228</t>
  </si>
  <si>
    <t>ACGGTGCGCAAGCTGCACGT</t>
  </si>
  <si>
    <t>chr11:65631126-65631145_MUS81_+</t>
  </si>
  <si>
    <t>MKOv4_2229</t>
  </si>
  <si>
    <t>CTTGTCAGCAGCAAACCCTG</t>
  </si>
  <si>
    <t>chr11:65631264-65631283_MUS81_+</t>
  </si>
  <si>
    <t>MKOv4_2230</t>
  </si>
  <si>
    <t>GGAGCGCCGGGTATACCTGG</t>
  </si>
  <si>
    <t>chr11:65631991-65632010_MUS81_+</t>
  </si>
  <si>
    <t>MKOv4_2231</t>
  </si>
  <si>
    <t>GGTGCTGTATCGATCCACCA</t>
  </si>
  <si>
    <t>chr11:65632767-65632786_MUS81_-</t>
  </si>
  <si>
    <t>MKOv4_2232</t>
  </si>
  <si>
    <t>CTGAAGTCACAGCCTTCCGA</t>
  </si>
  <si>
    <t>chr1:45799142-45799161_MUTYH_-</t>
  </si>
  <si>
    <t>MUTYH</t>
  </si>
  <si>
    <t>MKOv4_2233</t>
  </si>
  <si>
    <t>GGTATAGTAGTTGATCACAG</t>
  </si>
  <si>
    <t>chr1:45798781-45798800_MUTYH_+</t>
  </si>
  <si>
    <t>MKOv4_2234</t>
  </si>
  <si>
    <t>TAGGGTGGCTCTCACCTCCA</t>
  </si>
  <si>
    <t>chr1:45798575-45798594_MUTYH_+</t>
  </si>
  <si>
    <t>MKOv4_2235</t>
  </si>
  <si>
    <t>GCTACTATTCTCGTGGCCGG</t>
  </si>
  <si>
    <t>chr1:45798459-45798478_MUTYH_-</t>
  </si>
  <si>
    <t>MKOv4_2236</t>
  </si>
  <si>
    <t>GGTGGATGGCAACGTAGCAC</t>
  </si>
  <si>
    <t>chr1:45798130-45798149_MUTYH_-</t>
  </si>
  <si>
    <t>MKOv4_2237</t>
  </si>
  <si>
    <t>ACAGGGCACTGGCTGCACAG</t>
  </si>
  <si>
    <t>chr1:45797866-45797885_MUTYH_+</t>
  </si>
  <si>
    <t>MKOv4_2238</t>
  </si>
  <si>
    <t>ACTGCCCGACAGGCTCCCTG</t>
  </si>
  <si>
    <t>chr1:45797714-45797733_MUTYH_+</t>
  </si>
  <si>
    <t>MKOv4_2239</t>
  </si>
  <si>
    <t>GAGCCCTGGGACCAGACCCT</t>
  </si>
  <si>
    <t>chr1:45797461-45797480_MUTYH_-</t>
  </si>
  <si>
    <t>MKOv4_2240</t>
  </si>
  <si>
    <t>CTTGCGCTGAAGCTGCTCTG</t>
  </si>
  <si>
    <t>chr1:45797161-45797180_MUTYH_+</t>
  </si>
  <si>
    <t>MKOv4_2241</t>
  </si>
  <si>
    <t>TGTATCAGGGCCAACAGCCA</t>
  </si>
  <si>
    <t>chr1:45796200-45796219_MUTYH_-</t>
  </si>
  <si>
    <t>MKOv4_2242</t>
  </si>
  <si>
    <t>GCTGCACCGAGTCGTAGTCG</t>
  </si>
  <si>
    <t>chr8:128750550-128750569_MYC_-</t>
  </si>
  <si>
    <t>MYC</t>
  </si>
  <si>
    <t>MKOv4_2243</t>
  </si>
  <si>
    <t>AGGGCGAGCAGAGCCCGGAG</t>
  </si>
  <si>
    <t>chr8:128750706-128750725_MYC_-</t>
  </si>
  <si>
    <t>MKOv4_2244</t>
  </si>
  <si>
    <t>GAAGGGTGTGACCGCAACGT</t>
  </si>
  <si>
    <t>chr8:128750729-128750748_MYC_-</t>
  </si>
  <si>
    <t>MKOv4_2245</t>
  </si>
  <si>
    <t>GAAGGCGCTGGAGTCTTGCG</t>
  </si>
  <si>
    <t>chr8:128751137-128751156_MYC_-</t>
  </si>
  <si>
    <t>MKOv4_2246</t>
  </si>
  <si>
    <t>CGAGGACGGAGAGAAGGCGC</t>
  </si>
  <si>
    <t>chr8:128751149-128751168_MYC_-</t>
  </si>
  <si>
    <t>MKOv4_2247</t>
  </si>
  <si>
    <t>AGGACCAGTGGGCTGTGAGG</t>
  </si>
  <si>
    <t>chr8:128752755-128752774_MYC_-</t>
  </si>
  <si>
    <t>MKOv4_2248</t>
  </si>
  <si>
    <t>AGCAGGATAGTCCTTCCGAG</t>
  </si>
  <si>
    <t>chr8:128752828-128752847_MYC_-</t>
  </si>
  <si>
    <t>MKOv4_2249</t>
  </si>
  <si>
    <t>ACACCGAGGAGAATGTCAAG</t>
  </si>
  <si>
    <t>chr8:128752930-128752949_MYC_+</t>
  </si>
  <si>
    <t>MKOv4_2250</t>
  </si>
  <si>
    <t>GAGGCGAACACACAACGTCT</t>
  </si>
  <si>
    <t>chr8:128752949-128752968_MYC_+</t>
  </si>
  <si>
    <t>MKOv4_2251</t>
  </si>
  <si>
    <t>GACGGACAGGATGTATGCTG</t>
  </si>
  <si>
    <t>chr8:128753083-128753102_MYC_-</t>
  </si>
  <si>
    <t>MKOv4_2252</t>
  </si>
  <si>
    <t>TCCGTGTGGGATGAGATCGG</t>
  </si>
  <si>
    <t>chr2:192543793-192543812_NABP1_+</t>
  </si>
  <si>
    <t>NABP1</t>
  </si>
  <si>
    <t>MKOv4_2253</t>
  </si>
  <si>
    <t>TCGGAGGTCTTATACAGCCA</t>
  </si>
  <si>
    <t>chr2:192543809-192543828_NABP1_+</t>
  </si>
  <si>
    <t>MKOv4_2254</t>
  </si>
  <si>
    <t>GATATTATTCGGTTGACCAG</t>
  </si>
  <si>
    <t>chr2:192543832-192543851_NABP1_+</t>
  </si>
  <si>
    <t>MKOv4_2255</t>
  </si>
  <si>
    <t>TGTCAGACATCCTTTCCACA</t>
  </si>
  <si>
    <t>chr2:192546683-192546702_NABP1_-</t>
  </si>
  <si>
    <t>MKOv4_2256</t>
  </si>
  <si>
    <t>TATCGAGGACAGCAGAACAA</t>
  </si>
  <si>
    <t>chr2:192548507-192548526_NABP1_+</t>
  </si>
  <si>
    <t>MKOv4_2257</t>
  </si>
  <si>
    <t>TCGAGGACAGCAGAACAAAG</t>
  </si>
  <si>
    <t>chr2:192548509-192548528_NABP1_+</t>
  </si>
  <si>
    <t>MKOv4_2258</t>
  </si>
  <si>
    <t>TACAGGTACATTTGGACCAG</t>
  </si>
  <si>
    <t>chr2:192549000-192549019_NABP1_+</t>
  </si>
  <si>
    <t>MKOv4_2259</t>
  </si>
  <si>
    <t>TTAGGAAATGGTGTTCACAC</t>
  </si>
  <si>
    <t>chr2:192550321-192550340_NABP1_+</t>
  </si>
  <si>
    <t>MKOv4_2260</t>
  </si>
  <si>
    <t>GCTGGCAGAAGCAATGGCCG</t>
  </si>
  <si>
    <t>chr2:192550375-192550394_NABP1_+</t>
  </si>
  <si>
    <t>MKOv4_2261</t>
  </si>
  <si>
    <t>TAAGTAATGGCAGGGACCCT</t>
  </si>
  <si>
    <t>chr2:192550454-192550473_NABP1_+</t>
  </si>
  <si>
    <t>MKOv4_2262</t>
  </si>
  <si>
    <t>AGGCTCAGGCAGCATGACGA</t>
  </si>
  <si>
    <t>chr12:56618628-56618647_NABP2_+</t>
  </si>
  <si>
    <t>NABP2</t>
  </si>
  <si>
    <t>MKOv4_2263</t>
  </si>
  <si>
    <t>GACGACGGAGACCTTTGTGA</t>
  </si>
  <si>
    <t>chr12:56618643-56618662_NABP2_+</t>
  </si>
  <si>
    <t>MKOv4_2264</t>
  </si>
  <si>
    <t>AGGCTTGATATCCTTCACAA</t>
  </si>
  <si>
    <t>chr12:56618657-56618676_NABP2_-</t>
  </si>
  <si>
    <t>MKOv4_2265</t>
  </si>
  <si>
    <t>AGGCCGAGTGACCAAGACAA</t>
  </si>
  <si>
    <t>chr12:56619155-56619174_NABP2_+</t>
  </si>
  <si>
    <t>MKOv4_2266</t>
  </si>
  <si>
    <t>GAGTGACCAAGACAAAGGAC</t>
  </si>
  <si>
    <t>chr12:56619160-56619179_NABP2_+</t>
  </si>
  <si>
    <t>MKOv4_2267</t>
  </si>
  <si>
    <t>TCACCAGCTGACTTACCCTT</t>
  </si>
  <si>
    <t>chr12:56619292-56619311_NABP2_-</t>
  </si>
  <si>
    <t>MKOv4_2268</t>
  </si>
  <si>
    <t>CTGACACTATATACTGGCCG</t>
  </si>
  <si>
    <t>chr12:56619433-56619452_NABP2_+</t>
  </si>
  <si>
    <t>MKOv4_2269</t>
  </si>
  <si>
    <t>TGACACTATATACTGGCCGT</t>
  </si>
  <si>
    <t>chr12:56619434-56619453_NABP2_+</t>
  </si>
  <si>
    <t>MKOv4_2270</t>
  </si>
  <si>
    <t>CCAGCAGGCACCCAACAAGG</t>
  </si>
  <si>
    <t>chr12:56620023-56620042_NABP2_+</t>
  </si>
  <si>
    <t>MKOv4_2271</t>
  </si>
  <si>
    <t>GTAACGGCAAAGAAACCCGG</t>
  </si>
  <si>
    <t>chr12:56622960-56622979_NABP2_+</t>
  </si>
  <si>
    <t>MKOv4_2272</t>
  </si>
  <si>
    <t>GTGGAAACTGCTGCCCGCCG</t>
  </si>
  <si>
    <t>chr8:90996768-90996787_NBN_-</t>
  </si>
  <si>
    <t>NBN</t>
  </si>
  <si>
    <t>MKOv4_2273</t>
  </si>
  <si>
    <t>GCGGGCAGCAGTTTCCACAT</t>
  </si>
  <si>
    <t>chr8:90996770-90996789_NBN_+</t>
  </si>
  <si>
    <t>MKOv4_2274</t>
  </si>
  <si>
    <t>CAAGAAGAGCATGCAACCAA</t>
  </si>
  <si>
    <t>chr8:90993086-90993105_NBN_+</t>
  </si>
  <si>
    <t>MKOv4_2275</t>
  </si>
  <si>
    <t>TAGATGGTTCATCAAGAGGT</t>
  </si>
  <si>
    <t>chr8:90983490-90983509_NBN_+</t>
  </si>
  <si>
    <t>MKOv4_2276</t>
  </si>
  <si>
    <t>TCCGCAGTTGTCTTTGGAGG</t>
  </si>
  <si>
    <t>chr8:90982751-90982770_NBN_-</t>
  </si>
  <si>
    <t>MKOv4_2277</t>
  </si>
  <si>
    <t>GTATGTTGTAGTGTTCACTG</t>
  </si>
  <si>
    <t>chr8:90970988-90971007_NBN_+</t>
  </si>
  <si>
    <t>MKOv4_2278</t>
  </si>
  <si>
    <t>CCAGGACCAAGCCTTTCACA</t>
  </si>
  <si>
    <t>chr8:90971046-90971065_NBN_-</t>
  </si>
  <si>
    <t>MKOv4_2279</t>
  </si>
  <si>
    <t>TTTGCAGGACTCCTTTACAG</t>
  </si>
  <si>
    <t>chr8:90967684-90967703_NBN_+</t>
  </si>
  <si>
    <t>MKOv4_2280</t>
  </si>
  <si>
    <t>TCTATCTGAGAATGAGCCTG</t>
  </si>
  <si>
    <t>chr8:90965777-90965796_NBN_-</t>
  </si>
  <si>
    <t>MKOv4_2281</t>
  </si>
  <si>
    <t>AACTCAAGGAAGACTCACTA</t>
  </si>
  <si>
    <t>chr8:90960073-90960092_NBN_-</t>
  </si>
  <si>
    <t>MKOv4_2282</t>
  </si>
  <si>
    <t>TGAGAAAGGCCCTCTTCCTG</t>
  </si>
  <si>
    <t>chr4:115997544-115997563_NDST4_-</t>
  </si>
  <si>
    <t>NDST4</t>
  </si>
  <si>
    <t>MKOv4_2283</t>
  </si>
  <si>
    <t>AAGAGGGCCTTTCTCAACCT</t>
  </si>
  <si>
    <t>chr4:115997548-115997567_NDST4_+</t>
  </si>
  <si>
    <t>MKOv4_2284</t>
  </si>
  <si>
    <t>GAGGTATATCTCCCTTTCCA</t>
  </si>
  <si>
    <t>chr4:115997838-115997857_NDST4_+</t>
  </si>
  <si>
    <t>MKOv4_2285</t>
  </si>
  <si>
    <t>AGGTATATCTCCCTTTCCAG</t>
  </si>
  <si>
    <t>chr4:115997839-115997858_NDST4_+</t>
  </si>
  <si>
    <t>MKOv4_2286</t>
  </si>
  <si>
    <t>AGTGCATTCTGCTTCTGCAG</t>
  </si>
  <si>
    <t>chr4:115998034-115998053_NDST4_+</t>
  </si>
  <si>
    <t>MKOv4_2287</t>
  </si>
  <si>
    <t>TCTCAACAAGGAATTTGCAC</t>
  </si>
  <si>
    <t>chr4:115891588-115891607_NDST4_-</t>
  </si>
  <si>
    <t>MKOv4_2288</t>
  </si>
  <si>
    <t>AGAGCAGATGATTCTCAACA</t>
  </si>
  <si>
    <t>chr4:115891600-115891619_NDST4_-</t>
  </si>
  <si>
    <t>MKOv4_2289</t>
  </si>
  <si>
    <t>AATCAACATGGGCTATGCTG</t>
  </si>
  <si>
    <t>chr4:115858626-115858645_NDST4_-</t>
  </si>
  <si>
    <t>MKOv4_2290</t>
  </si>
  <si>
    <t>AACAACCCACAAGTCTGTCG</t>
  </si>
  <si>
    <t>chr4:115856462-115856481_NDST4_+</t>
  </si>
  <si>
    <t>MKOv4_2291</t>
  </si>
  <si>
    <t>ATGAAGATCCAGCTGCTCTG</t>
  </si>
  <si>
    <t>chr4:115760672-115760691_NDST4_-</t>
  </si>
  <si>
    <t>MKOv4_2292</t>
  </si>
  <si>
    <t>CAGGCGCAGCTCCTTGCCGC</t>
  </si>
  <si>
    <t>chr15:75641401-75641420_NEIL1_-</t>
  </si>
  <si>
    <t>NEIL1</t>
  </si>
  <si>
    <t>MKOv4_2293</t>
  </si>
  <si>
    <t>TCAGGCGCAGCTCCTTGCCG</t>
  </si>
  <si>
    <t>chr15:75641402-75641421_NEIL1_-</t>
  </si>
  <si>
    <t>MKOv4_2294</t>
  </si>
  <si>
    <t>GGAAAGTGGCAGCCGGGCCG</t>
  </si>
  <si>
    <t>chr15:75641625-75641644_NEIL1_+</t>
  </si>
  <si>
    <t>MKOv4_2295</t>
  </si>
  <si>
    <t>CGAGCGGGCCTTCTCAAAGG</t>
  </si>
  <si>
    <t>chr15:75644679-75644698_NEIL1_-</t>
  </si>
  <si>
    <t>MKOv4_2296</t>
  </si>
  <si>
    <t>GACCGAGCGGGCCTTCTCAA</t>
  </si>
  <si>
    <t>chr15:75644682-75644701_NEIL1_-</t>
  </si>
  <si>
    <t>MKOv4_2297</t>
  </si>
  <si>
    <t>GAAGGCCCGCTCGGTCCTGG</t>
  </si>
  <si>
    <t>chr15:75644686-75644705_NEIL1_+</t>
  </si>
  <si>
    <t>MKOv4_2298</t>
  </si>
  <si>
    <t>AAGGCTACGGGTCAGAGAGC</t>
  </si>
  <si>
    <t>chr15:75646086-75646105_NEIL1_+</t>
  </si>
  <si>
    <t>MKOv4_2299</t>
  </si>
  <si>
    <t>GAGTCCTGAGGACAGAGTGG</t>
  </si>
  <si>
    <t>chr15:75646812-75646831_NEIL1_+</t>
  </si>
  <si>
    <t>MKOv4_2300</t>
  </si>
  <si>
    <t>CTAAGAGGACTGCAACCCAG</t>
  </si>
  <si>
    <t>chr15:75647052-75647071_NEIL1_+</t>
  </si>
  <si>
    <t>MKOv4_2301</t>
  </si>
  <si>
    <t>AAGGAGAGCCTCCTGCTAAG</t>
  </si>
  <si>
    <t>chr15:75647371-75647390_NEIL1_-</t>
  </si>
  <si>
    <t>MKOv4_2302</t>
  </si>
  <si>
    <t>TGGTGAAATTTCCTCACCAA</t>
  </si>
  <si>
    <t>chr8:11628972-11628991_NEIL2_-</t>
  </si>
  <si>
    <t>NEIL2</t>
  </si>
  <si>
    <t>MKOv4_2303</t>
  </si>
  <si>
    <t>GGTGTTGGGCTGCTGCCAGG</t>
  </si>
  <si>
    <t>chr8:11637161-11637180_NEIL2_-</t>
  </si>
  <si>
    <t>MKOv4_2304</t>
  </si>
  <si>
    <t>ATCAAGGGTCTTCTGCCCGC</t>
  </si>
  <si>
    <t>chr8:11637246-11637265_NEIL2_-</t>
  </si>
  <si>
    <t>MKOv4_2305</t>
  </si>
  <si>
    <t>TCAGAATCATCCTCGCCCTG</t>
  </si>
  <si>
    <t>chr8:11637296-11637315_NEIL2_-</t>
  </si>
  <si>
    <t>MKOv4_2306</t>
  </si>
  <si>
    <t>ACTCAGAATCATCCTCGCCC</t>
  </si>
  <si>
    <t>chr8:11637298-11637317_NEIL2_-</t>
  </si>
  <si>
    <t>MKOv4_2307</t>
  </si>
  <si>
    <t>GAGCCAAGAAAGCCAACAAG</t>
  </si>
  <si>
    <t>chr8:11637411-11637430_NEIL2_+</t>
  </si>
  <si>
    <t>MKOv4_2308</t>
  </si>
  <si>
    <t>ATGGCCACACCATTACCTCG</t>
  </si>
  <si>
    <t>chr8:11637456-11637475_NEIL2_-</t>
  </si>
  <si>
    <t>MKOv4_2309</t>
  </si>
  <si>
    <t>TTGGTCCTGCACTTTGGTGG</t>
  </si>
  <si>
    <t>chr8:11640713-11640732_NEIL2_+</t>
  </si>
  <si>
    <t>MKOv4_2310</t>
  </si>
  <si>
    <t>TGGCCACCAGGTCATGAAGG</t>
  </si>
  <si>
    <t>chr8:11643662-11643681_NEIL2_+</t>
  </si>
  <si>
    <t>MKOv4_2311</t>
  </si>
  <si>
    <t>GGTTACAGAGGCTCACCTGG</t>
  </si>
  <si>
    <t>chr8:11643703-11643722_NEIL2_+</t>
  </si>
  <si>
    <t>MKOv4_2312</t>
  </si>
  <si>
    <t>TCTCCATTCAGAGTACAGCC</t>
  </si>
  <si>
    <t>chr4:178231123-178231142_NEIL3_-</t>
  </si>
  <si>
    <t>NEIL3</t>
  </si>
  <si>
    <t>MKOv4_2313</t>
  </si>
  <si>
    <t>CAGGCTCAAGACATTCTGGC</t>
  </si>
  <si>
    <t>chr4:178243638-178243657_NEIL3_-</t>
  </si>
  <si>
    <t>MKOv4_2314</t>
  </si>
  <si>
    <t>AATGAAGCTCTCTTTGACAG</t>
  </si>
  <si>
    <t>chr4:178257434-178257453_NEIL3_+</t>
  </si>
  <si>
    <t>MKOv4_2315</t>
  </si>
  <si>
    <t>AATCAGTTGGACATCTAGCA</t>
  </si>
  <si>
    <t>chr4:178272558-178272577_NEIL3_+</t>
  </si>
  <si>
    <t>MKOv4_2316</t>
  </si>
  <si>
    <t>GATTAAAGTACACACCACAC</t>
  </si>
  <si>
    <t>chr4:178272632-178272651_NEIL3_-</t>
  </si>
  <si>
    <t>MKOv4_2317</t>
  </si>
  <si>
    <t>AGCATCACATGCCTTAGAAG</t>
  </si>
  <si>
    <t>chr4:178272662-178272681_NEIL3_-</t>
  </si>
  <si>
    <t>MKOv4_2318</t>
  </si>
  <si>
    <t>GGTTGTGTTTACTGCAGCGA</t>
  </si>
  <si>
    <t>chr4:178281711-178281730_NEIL3_-</t>
  </si>
  <si>
    <t>MKOv4_2319</t>
  </si>
  <si>
    <t>CAACTCGGAGAATGCAGAGG</t>
  </si>
  <si>
    <t>chr4:178281732-178281751_NEIL3_-</t>
  </si>
  <si>
    <t>MKOv4_2320</t>
  </si>
  <si>
    <t>GCCATGGTTGCAGAATGGGA</t>
  </si>
  <si>
    <t>chr4:178283459-178283478_NEIL3_-</t>
  </si>
  <si>
    <t>MKOv4_2321</t>
  </si>
  <si>
    <t>TCATGGTGGAACGCTTGCCA</t>
  </si>
  <si>
    <t>chr4:178283475-178283494_NEIL3_-</t>
  </si>
  <si>
    <t>MKOv4_2322</t>
  </si>
  <si>
    <t>GACTGGTGGAACTCCAGCCG</t>
  </si>
  <si>
    <t>chr9:140150428-140150447_NELFB_-</t>
  </si>
  <si>
    <t>NELFB</t>
  </si>
  <si>
    <t>MKOv4_2323</t>
  </si>
  <si>
    <t>GATGCCGTCCCTGCAGCCCG</t>
  </si>
  <si>
    <t>chr9:140150829-140150848_NELFB_+</t>
  </si>
  <si>
    <t>MKOv4_2324</t>
  </si>
  <si>
    <t>GCTGTATCGAGCCTGCGCCG</t>
  </si>
  <si>
    <t>chr9:140151317-140151336_NELFB_+</t>
  </si>
  <si>
    <t>MKOv4_2325</t>
  </si>
  <si>
    <t>CGTGGGTGAAATCTGCACCG</t>
  </si>
  <si>
    <t>chr9:140157638-140157657_NELFB_+</t>
  </si>
  <si>
    <t>MKOv4_2326</t>
  </si>
  <si>
    <t>GCGGTTCGTGGACAGCAAGA</t>
  </si>
  <si>
    <t>chr9:140158729-140158748_NELFB_+</t>
  </si>
  <si>
    <t>MKOv4_2327</t>
  </si>
  <si>
    <t>TCGGCCAGGAGACACTGCCC</t>
  </si>
  <si>
    <t>chr9:140160409-140160428_NELFB_+</t>
  </si>
  <si>
    <t>MKOv4_2328</t>
  </si>
  <si>
    <t>GGAAGGACATGAGCATCGGG</t>
  </si>
  <si>
    <t>chr9:140161422-140161441_NELFB_-</t>
  </si>
  <si>
    <t>MKOv4_2329</t>
  </si>
  <si>
    <t>TCCTGCACATCACCAAGCAG</t>
  </si>
  <si>
    <t>chr9:140161739-140161758_NELFB_+</t>
  </si>
  <si>
    <t>MKOv4_2330</t>
  </si>
  <si>
    <t>GTGGAGGAAGATGTCGCCAA</t>
  </si>
  <si>
    <t>chr9:140166557-140166576_NELFB_-</t>
  </si>
  <si>
    <t>MKOv4_2331</t>
  </si>
  <si>
    <t>TAAGCTGGAGGCGTTGCAGA</t>
  </si>
  <si>
    <t>chr9:140167025-140167044_NELFB_+</t>
  </si>
  <si>
    <t>MKOv4_2332</t>
  </si>
  <si>
    <t>GAGGTAGCGGTGCCGGCCGA</t>
  </si>
  <si>
    <t>chr16:28962370-28962389_NFATC2IP_+</t>
  </si>
  <si>
    <t>NFATC2IP</t>
  </si>
  <si>
    <t>MKOv4_2333</t>
  </si>
  <si>
    <t>GCGGCTGGTGCTGGATCCGG</t>
  </si>
  <si>
    <t>chr16:28962665-28962684_NFATC2IP_+</t>
  </si>
  <si>
    <t>MKOv4_2334</t>
  </si>
  <si>
    <t>GATCATCTGGGATAAGGCGA</t>
  </si>
  <si>
    <t>chr16:28963467-28963486_NFATC2IP_-</t>
  </si>
  <si>
    <t>MKOv4_2335</t>
  </si>
  <si>
    <t>TGGAGGGTAGAGTTTCAGGA</t>
  </si>
  <si>
    <t>chr16:28963493-28963512_NFATC2IP_-</t>
  </si>
  <si>
    <t>MKOv4_2336</t>
  </si>
  <si>
    <t>GCAGAGCTGGCAGATTCGAG</t>
  </si>
  <si>
    <t>chr16:28965888-28965907_NFATC2IP_+</t>
  </si>
  <si>
    <t>MKOv4_2337</t>
  </si>
  <si>
    <t>GAAGACAAAGCTGAGGACTA</t>
  </si>
  <si>
    <t>chr16:28965950-28965969_NFATC2IP_+</t>
  </si>
  <si>
    <t>MKOv4_2338</t>
  </si>
  <si>
    <t>GACAGGAACGGAGATCCTGG</t>
  </si>
  <si>
    <t>chr16:28967490-28967509_NFATC2IP_-</t>
  </si>
  <si>
    <t>MKOv4_2339</t>
  </si>
  <si>
    <t>TGGTCCACCACACTCTGCAG</t>
  </si>
  <si>
    <t>chr16:28970047-28970066_NFATC2IP_-</t>
  </si>
  <si>
    <t>MKOv4_2340</t>
  </si>
  <si>
    <t>GGTACTAACAAGTTCTCCAG</t>
  </si>
  <si>
    <t>chr16:28970319-28970338_NFATC2IP_+</t>
  </si>
  <si>
    <t>MKOv4_2341</t>
  </si>
  <si>
    <t>ATGGGACAAAGCTTTCAGGC</t>
  </si>
  <si>
    <t>chr16:28975105-28975124_NFATC2IP_+</t>
  </si>
  <si>
    <t>MKOv4_2342</t>
  </si>
  <si>
    <t>TGTGGTCAGCCAGCGAGCCA</t>
  </si>
  <si>
    <t>chr2:220022910-220022929_NHEJ1_-</t>
  </si>
  <si>
    <t>NHEJ1</t>
  </si>
  <si>
    <t>MKOv4_2343</t>
  </si>
  <si>
    <t>ACAGGTGTGGCATGAACAGG</t>
  </si>
  <si>
    <t>chr2:220022940-220022959_NHEJ1_-</t>
  </si>
  <si>
    <t>MKOv4_2344</t>
  </si>
  <si>
    <t>AAGGACTAGCTAGCATGCAG</t>
  </si>
  <si>
    <t>chr2:220022199-220022218_NHEJ1_+</t>
  </si>
  <si>
    <t>MKOv4_2345</t>
  </si>
  <si>
    <t>GCAGTGGAAATTCCAATAGA</t>
  </si>
  <si>
    <t>chr2:220022215-220022234_NHEJ1_+</t>
  </si>
  <si>
    <t>MKOv4_2346</t>
  </si>
  <si>
    <t>AGGAGAAGGTAGCTTCGCTA</t>
  </si>
  <si>
    <t>chr2:220022295-220022314_NHEJ1_+</t>
  </si>
  <si>
    <t>MKOv4_2347</t>
  </si>
  <si>
    <t>GGACAGAAGCATCAAGGCGC</t>
  </si>
  <si>
    <t>chr2:219942813-219942832_NHEJ1_-</t>
  </si>
  <si>
    <t>MKOv4_2348</t>
  </si>
  <si>
    <t>TATGGCAGTCACCACACAAG</t>
  </si>
  <si>
    <t>chr2:219942844-219942863_NHEJ1_-</t>
  </si>
  <si>
    <t>MKOv4_2349</t>
  </si>
  <si>
    <t>GAGGCATGCAGCATTGGTGA</t>
  </si>
  <si>
    <t>chr2:219942900-219942919_NHEJ1_-</t>
  </si>
  <si>
    <t>MKOv4_2350</t>
  </si>
  <si>
    <t>TCTCTTACAGAAACTGCCAG</t>
  </si>
  <si>
    <t>chr2:219942919-219942938_NHEJ1_-</t>
  </si>
  <si>
    <t>MKOv4_2351</t>
  </si>
  <si>
    <t>GACAGCTGAGGTCTCTGCAG</t>
  </si>
  <si>
    <t>chr2:219941143-219941162_NHEJ1_+</t>
  </si>
  <si>
    <t>MKOv4_2352</t>
  </si>
  <si>
    <t>ATTGGCTGAACCTCCAGCGA</t>
  </si>
  <si>
    <t>chr9:33472326-33472345_NOL6_-</t>
  </si>
  <si>
    <t>NOL6</t>
  </si>
  <si>
    <t>MKOv4_2353</t>
  </si>
  <si>
    <t>AGGGCACCCTCACAACCCGC</t>
  </si>
  <si>
    <t>chr9:33472019-33472038_NOL6_+</t>
  </si>
  <si>
    <t>MKOv4_2354</t>
  </si>
  <si>
    <t>TGTGGCACTGACCATGCCCA</t>
  </si>
  <si>
    <t>chr9:33470012-33470031_NOL6_-</t>
  </si>
  <si>
    <t>MKOv4_2355</t>
  </si>
  <si>
    <t>GCAACAGTGAGGGTTTCAGG</t>
  </si>
  <si>
    <t>chr9:33469509-33469528_NOL6_+</t>
  </si>
  <si>
    <t>MKOv4_2356</t>
  </si>
  <si>
    <t>GGCGGAAGAAGTCAGGTGGA</t>
  </si>
  <si>
    <t>chr9:33469277-33469296_NOL6_+</t>
  </si>
  <si>
    <t>MKOv4_2357</t>
  </si>
  <si>
    <t>GGACCCATGTGTTATAGCGG</t>
  </si>
  <si>
    <t>chr9:33469078-33469097_NOL6_+</t>
  </si>
  <si>
    <t>MKOv4_2358</t>
  </si>
  <si>
    <t>GAAACTGCAAGACACTTCTC</t>
  </si>
  <si>
    <t>chr9:33468753-33468772_NOL6_+</t>
  </si>
  <si>
    <t>MKOv4_2359</t>
  </si>
  <si>
    <t>GGCCTGGTGGAAGTCAGCCA</t>
  </si>
  <si>
    <t>chr9:33468394-33468413_NOL6_+</t>
  </si>
  <si>
    <t>MKOv4_2360</t>
  </si>
  <si>
    <t>CTGGACAGCAGAGCTGACGA</t>
  </si>
  <si>
    <t>chr9:33468091-33468110_NOL6_-</t>
  </si>
  <si>
    <t>MKOv4_2361</t>
  </si>
  <si>
    <t>CTGGCCAGAGCTTCAGCCGG</t>
  </si>
  <si>
    <t>chr9:33467811-33467830_NOL6_+</t>
  </si>
  <si>
    <t>MKOv4_2362</t>
  </si>
  <si>
    <t>TCTTCCTCCCGACATCACTG</t>
  </si>
  <si>
    <t>chrX:70511714-70511733_NONO_+</t>
  </si>
  <si>
    <t>NONO</t>
  </si>
  <si>
    <t>MKOv4_2363</t>
  </si>
  <si>
    <t>TACCTGGCCAAACACAGAAA</t>
  </si>
  <si>
    <t>chrX:70514231-70514250_NONO_-</t>
  </si>
  <si>
    <t>MKOv4_2364</t>
  </si>
  <si>
    <t>AGTATGAATATGCCATGCGC</t>
  </si>
  <si>
    <t>chrX:70516745-70516764_NONO_+</t>
  </si>
  <si>
    <t>MKOv4_2365</t>
  </si>
  <si>
    <t>AGTGGACCGCAACATCAAGG</t>
  </si>
  <si>
    <t>chrX:70516806-70516825_NONO_+</t>
  </si>
  <si>
    <t>MKOv4_2366</t>
  </si>
  <si>
    <t>GGCGCCAAGAAGAACTTCGG</t>
  </si>
  <si>
    <t>chrX:70517236-70517255_NONO_+</t>
  </si>
  <si>
    <t>MKOv4_2367</t>
  </si>
  <si>
    <t>GTAGGCAGGAGGAAGAGCGC</t>
  </si>
  <si>
    <t>chrX:70517682-70517701_NONO_+</t>
  </si>
  <si>
    <t>MKOv4_2368</t>
  </si>
  <si>
    <t>GCCGTGAAGAAGAGATGCGG</t>
  </si>
  <si>
    <t>chrX:70517706-70517725_NONO_+</t>
  </si>
  <si>
    <t>MKOv4_2369</t>
  </si>
  <si>
    <t>ATGATGCGGCGACAGCAGGA</t>
  </si>
  <si>
    <t>chrX:70517741-70517760_NONO_+</t>
  </si>
  <si>
    <t>MKOv4_2370</t>
  </si>
  <si>
    <t>GAGAGAGCAGGAGATTCGGA</t>
  </si>
  <si>
    <t>chrX:70518318-70518337_NONO_+</t>
  </si>
  <si>
    <t>MKOv4_2371</t>
  </si>
  <si>
    <t>GCTATGGGCATAAACAACAG</t>
  </si>
  <si>
    <t>chrX:70518559-70518578_NONO_+</t>
  </si>
  <si>
    <t>MKOv4_2372</t>
  </si>
  <si>
    <t>TCTCCCTTCTAGGTTTCCCT</t>
  </si>
  <si>
    <t>chr5:170818698-170818717_NPM1_+</t>
  </si>
  <si>
    <t>NPM1</t>
  </si>
  <si>
    <t>MKOv4_2373</t>
  </si>
  <si>
    <t>CATGGGTCATCAGCAACTGG</t>
  </si>
  <si>
    <t>chr16:27268816-27268835_NSMCE1_+</t>
  </si>
  <si>
    <t>NSMCE1</t>
  </si>
  <si>
    <t>MKOv4_2374</t>
  </si>
  <si>
    <t>TCAGCAACTGGAGGAAGCGC</t>
  </si>
  <si>
    <t>chr16:27268825-27268844_NSMCE1_+</t>
  </si>
  <si>
    <t>MKOv4_2375</t>
  </si>
  <si>
    <t>GCAACTGGAGGAAGCGCCGG</t>
  </si>
  <si>
    <t>chr16:27268828-27268847_NSMCE1_+</t>
  </si>
  <si>
    <t>MKOv4_2376</t>
  </si>
  <si>
    <t>TGGGAGACCCATTTATGCGT</t>
  </si>
  <si>
    <t>chr16:27246501-27246520_NSMCE1_-</t>
  </si>
  <si>
    <t>MKOv4_2377</t>
  </si>
  <si>
    <t>GAAGTCCTCCAACTTATCTA</t>
  </si>
  <si>
    <t>chr16:27246589-27246608_NSMCE1_+</t>
  </si>
  <si>
    <t>MKOv4_2378</t>
  </si>
  <si>
    <t>GTCCTCCAACTTATCTACGG</t>
  </si>
  <si>
    <t>chr16:27246592-27246611_NSMCE1_+</t>
  </si>
  <si>
    <t>MKOv4_2379</t>
  </si>
  <si>
    <t>ATTGCAGATCTTCACCGCGT</t>
  </si>
  <si>
    <t>chr16:27238065-27238084_NSMCE1_+</t>
  </si>
  <si>
    <t>MKOv4_2380</t>
  </si>
  <si>
    <t>TAAGTGCATCCTGATCCCAC</t>
  </si>
  <si>
    <t>chr16:27237129-27237148_NSMCE1_+</t>
  </si>
  <si>
    <t>MKOv4_2381</t>
  </si>
  <si>
    <t>GGTCAAAGCTGCGAAACCTG</t>
  </si>
  <si>
    <t>chr16:27237148-27237167_NSMCE1_-</t>
  </si>
  <si>
    <t>MKOv4_2382</t>
  </si>
  <si>
    <t>AGAAGTCTTCGACCCTGAGA</t>
  </si>
  <si>
    <t>chr16:27236540-27236559_NSMCE1_-</t>
  </si>
  <si>
    <t>MKOv4_2383</t>
  </si>
  <si>
    <t>ACTGGTTTCATCTCCTTCAG</t>
  </si>
  <si>
    <t>chr8:126114606-126114625_NSMCE2_+</t>
  </si>
  <si>
    <t>NSMCE2</t>
  </si>
  <si>
    <t>MKOv4_2384</t>
  </si>
  <si>
    <t>AGCAGACTCTACACCACTGA</t>
  </si>
  <si>
    <t>chr8:126114622-126114641_NSMCE2_-</t>
  </si>
  <si>
    <t>MKOv4_2385</t>
  </si>
  <si>
    <t>TACCAGAGTTGATACAGGCT</t>
  </si>
  <si>
    <t>chr8:126114665-126114684_NSMCE2_-</t>
  </si>
  <si>
    <t>MKOv4_2386</t>
  </si>
  <si>
    <t>AGAGAAGCTGACGGAACAGA</t>
  </si>
  <si>
    <t>chr8:126369478-126369497_NSMCE2_+</t>
  </si>
  <si>
    <t>MKOv4_2387</t>
  </si>
  <si>
    <t>GGTGAAGTTGGTCTGACTTT</t>
  </si>
  <si>
    <t>chr8:126369527-126369546_NSMCE2_-</t>
  </si>
  <si>
    <t>MKOv4_2388</t>
  </si>
  <si>
    <t>GTGTGGCCACACCTATGAAG</t>
  </si>
  <si>
    <t>chr8:126369986-126370005_NSMCE2_+</t>
  </si>
  <si>
    <t>MKOv4_2389</t>
  </si>
  <si>
    <t>TGGCGTCCTCTTCATAGGTG</t>
  </si>
  <si>
    <t>chr8:126369995-126370014_NSMCE2_-</t>
  </si>
  <si>
    <t>MKOv4_2390</t>
  </si>
  <si>
    <t>GGACTCAATCATGCGAACAA</t>
  </si>
  <si>
    <t>chr8:126370015-126370034_NSMCE2_-</t>
  </si>
  <si>
    <t>MKOv4_2391</t>
  </si>
  <si>
    <t>TGTGGCTACAGCCAATTTGA</t>
  </si>
  <si>
    <t>chr8:126379016-126379035_NSMCE2_-</t>
  </si>
  <si>
    <t>MKOv4_2392</t>
  </si>
  <si>
    <t>TCCAGGATGAAGCACTTAGA</t>
  </si>
  <si>
    <t>chr8:126379060-126379079_NSMCE2_+</t>
  </si>
  <si>
    <t>MKOv4_2393</t>
  </si>
  <si>
    <t>AGGGCCAGACCTCAGCCTAG</t>
  </si>
  <si>
    <t>chr15:29561017-29561036_NSMCE3_-</t>
  </si>
  <si>
    <t>NSMCE3</t>
  </si>
  <si>
    <t>MKOv4_2394</t>
  </si>
  <si>
    <t>AAAGCCTCACAGTACTGCGC</t>
  </si>
  <si>
    <t>chr15:29561053-29561072_NSMCE3_+</t>
  </si>
  <si>
    <t>MKOv4_2395</t>
  </si>
  <si>
    <t>AGCGTTACCTGGAATACCGG</t>
  </si>
  <si>
    <t>chr15:29561202-29561221_NSMCE3_-</t>
  </si>
  <si>
    <t>MKOv4_2396</t>
  </si>
  <si>
    <t>TATGAAGGGCAACACCATCA</t>
  </si>
  <si>
    <t>chr15:29561330-29561349_NSMCE3_-</t>
  </si>
  <si>
    <t>MKOv4_2397</t>
  </si>
  <si>
    <t>TTACATCCTCATCAACACCC</t>
  </si>
  <si>
    <t>chr15:29561438-29561457_NSMCE3_-</t>
  </si>
  <si>
    <t>MKOv4_2398</t>
  </si>
  <si>
    <t>TATACCCGAAGACGTACTGG</t>
  </si>
  <si>
    <t>chr15:29561489-29561508_NSMCE3_+</t>
  </si>
  <si>
    <t>MKOv4_2399</t>
  </si>
  <si>
    <t>GACGTACTGGAGGCGCTCGG</t>
  </si>
  <si>
    <t>chr15:29561499-29561518_NSMCE3_+</t>
  </si>
  <si>
    <t>MKOv4_2400</t>
  </si>
  <si>
    <t>TCTCAGAGACGGCTTTGCCG</t>
  </si>
  <si>
    <t>chr15:29561777-29561796_NSMCE3_-</t>
  </si>
  <si>
    <t>MKOv4_2401</t>
  </si>
  <si>
    <t>AAAGCCGTCTCTGAGAACCC</t>
  </si>
  <si>
    <t>chr15:29561781-29561800_NSMCE3_+</t>
  </si>
  <si>
    <t>MKOv4_2402</t>
  </si>
  <si>
    <t>GACGCCCGGGTTCTCAGAGA</t>
  </si>
  <si>
    <t>chr15:29561788-29561807_NSMCE3_-</t>
  </si>
  <si>
    <t>MKOv4_2403</t>
  </si>
  <si>
    <t>TTGGAGGCGGAGGCCGACCA</t>
  </si>
  <si>
    <t>chr10:123734445-123734464_NSMCE4A_-</t>
  </si>
  <si>
    <t>NSMCE4A</t>
  </si>
  <si>
    <t>MKOv4_2404</t>
  </si>
  <si>
    <t>GGACCCGGCCAGCTTGGAGG</t>
  </si>
  <si>
    <t>chr10:123734458-123734477_NSMCE4A_-</t>
  </si>
  <si>
    <t>MKOv4_2405</t>
  </si>
  <si>
    <t>GATGGACCCGGCCAGCTTGG</t>
  </si>
  <si>
    <t>chr10:123734461-123734480_NSMCE4A_-</t>
  </si>
  <si>
    <t>MKOv4_2406</t>
  </si>
  <si>
    <t>TTGTCGCCCAGGTCCCGCCG</t>
  </si>
  <si>
    <t>chr10:123734562-123734581_NSMCE4A_-</t>
  </si>
  <si>
    <t>MKOv4_2407</t>
  </si>
  <si>
    <t>GAGCGGGTGCGATCCCGATG</t>
  </si>
  <si>
    <t>chr10:123734604-123734623_NSMCE4A_+</t>
  </si>
  <si>
    <t>MKOv4_2408</t>
  </si>
  <si>
    <t>ATTAACAGAGGTCCTTGAAG</t>
  </si>
  <si>
    <t>chr10:123733543-123733562_NSMCE4A_-</t>
  </si>
  <si>
    <t>MKOv4_2409</t>
  </si>
  <si>
    <t>TGCCGGTGACAAATTAACAG</t>
  </si>
  <si>
    <t>chr10:123733555-123733574_NSMCE4A_-</t>
  </si>
  <si>
    <t>MKOv4_2410</t>
  </si>
  <si>
    <t>GGAGAGGGCAATGCCTGCCC</t>
  </si>
  <si>
    <t>chr10:123724803-123724822_NSMCE4A_-</t>
  </si>
  <si>
    <t>MKOv4_2411</t>
  </si>
  <si>
    <t>TCAACTCGTGGCTTTGGCAC</t>
  </si>
  <si>
    <t>chr10:123724853-123724872_NSMCE4A_+</t>
  </si>
  <si>
    <t>MKOv4_2412</t>
  </si>
  <si>
    <t>AGAGCTTTACCTCCCAGTCA</t>
  </si>
  <si>
    <t>chr10:123719006-123719025_NSMCE4A_+</t>
  </si>
  <si>
    <t>MKOv4_2413</t>
  </si>
  <si>
    <t>GCTCACCCTCCAGAAACCGA</t>
  </si>
  <si>
    <t>chr16:2094625-2094644_NTHL1_+</t>
  </si>
  <si>
    <t>NTHL1</t>
  </si>
  <si>
    <t>MKOv4_2414</t>
  </si>
  <si>
    <t>GCAGACAGATGATGCCACGC</t>
  </si>
  <si>
    <t>chr16:2094666-2094685_NTHL1_-</t>
  </si>
  <si>
    <t>MKOv4_2415</t>
  </si>
  <si>
    <t>CATGCAGCGACTGCGGGCGC</t>
  </si>
  <si>
    <t>chr16:2094711-2094730_NTHL1_-</t>
  </si>
  <si>
    <t>MKOv4_2416</t>
  </si>
  <si>
    <t>AACCAAAGACCAGGTGACGG</t>
  </si>
  <si>
    <t>chr16:2094738-2094757_NTHL1_-</t>
  </si>
  <si>
    <t>MKOv4_2417</t>
  </si>
  <si>
    <t>CCTGCAGCAGCACTACGGTG</t>
  </si>
  <si>
    <t>chr16:2093673-2093692_NTHL1_-</t>
  </si>
  <si>
    <t>MKOv4_2418</t>
  </si>
  <si>
    <t>ATCCTGCAGCAGCACTACGG</t>
  </si>
  <si>
    <t>chr16:2093675-2093694_NTHL1_-</t>
  </si>
  <si>
    <t>MKOv4_2419</t>
  </si>
  <si>
    <t>AGGCAGCCACTCCTCCAGGG</t>
  </si>
  <si>
    <t>chr16:2090136-2090155_NTHL1_+</t>
  </si>
  <si>
    <t>MKOv4_2420</t>
  </si>
  <si>
    <t>GAATCGCCAACAGGCTGAGG</t>
  </si>
  <si>
    <t>chr16:2090199-2090218_NTHL1_-</t>
  </si>
  <si>
    <t>MKOv4_2421</t>
  </si>
  <si>
    <t>ATGCGGCCATCAGAGACCCT</t>
  </si>
  <si>
    <t>chr16:2089916-2089935_NTHL1_+</t>
  </si>
  <si>
    <t>MKOv4_2422</t>
  </si>
  <si>
    <t>GAGCTGTGGCACGAGATCAA</t>
  </si>
  <si>
    <t>chr16:2090028-2090047_NTHL1_-</t>
  </si>
  <si>
    <t>MKOv4_2423</t>
  </si>
  <si>
    <t>AGGAGTCGGAGTCGGAGTCG</t>
  </si>
  <si>
    <t>chr13:48611918-48611937_NUDT15_+</t>
  </si>
  <si>
    <t>NUDT15</t>
  </si>
  <si>
    <t>MKOv4_2424</t>
  </si>
  <si>
    <t>GCAACGCGGATGCTTGCAGC</t>
  </si>
  <si>
    <t>chr13:48611947-48611966_NUDT15_-</t>
  </si>
  <si>
    <t>MKOv4_2425</t>
  </si>
  <si>
    <t>GCTGGCAGTTTCCAACTCCC</t>
  </si>
  <si>
    <t>chr13:48612000-48612019_NUDT15_+</t>
  </si>
  <si>
    <t>MKOv4_2426</t>
  </si>
  <si>
    <t>GGCAGTTTCCAACTCCCTGG</t>
  </si>
  <si>
    <t>chr13:48612003-48612022_NUDT15_+</t>
  </si>
  <si>
    <t>MKOv4_2427</t>
  </si>
  <si>
    <t>CGAACTCCAGATGACCTCCA</t>
  </si>
  <si>
    <t>chr13:48612020-48612039_NUDT15_-</t>
  </si>
  <si>
    <t>MKOv4_2428</t>
  </si>
  <si>
    <t>CCTGGGAAGAATGTGCTCAA</t>
  </si>
  <si>
    <t>chr13:48615061-48615080_NUDT15_+</t>
  </si>
  <si>
    <t>MKOv4_2429</t>
  </si>
  <si>
    <t>ATGTGCTCAAAGGGAAACCT</t>
  </si>
  <si>
    <t>chr13:48615071-48615090_NUDT15_+</t>
  </si>
  <si>
    <t>MKOv4_2430</t>
  </si>
  <si>
    <t>GTGAAGAGCTGCTTCTTCCC</t>
  </si>
  <si>
    <t>chr13:48615091-48615110_NUDT15_-</t>
  </si>
  <si>
    <t>MKOv4_2431</t>
  </si>
  <si>
    <t>AGAAGATCTGAACCATCTGG</t>
  </si>
  <si>
    <t>chr13:48619890-48619909_NUDT15_+</t>
  </si>
  <si>
    <t>MKOv4_2432</t>
  </si>
  <si>
    <t>GAAGATCTGAACCATCTGGT</t>
  </si>
  <si>
    <t>chr13:48619891-48619910_NUDT15_+</t>
  </si>
  <si>
    <t>MKOv4_2433</t>
  </si>
  <si>
    <t>CAGTGCCAAGATGTCGACGG</t>
  </si>
  <si>
    <t>chr16:4743718-4743737_NUDT16L1_+</t>
  </si>
  <si>
    <t>NUDT16L1</t>
  </si>
  <si>
    <t>MKOv4_2434</t>
  </si>
  <si>
    <t>GCTGAAGCAGATCAGCCGGG</t>
  </si>
  <si>
    <t>chr16:4743751-4743770_NUDT16L1_+</t>
  </si>
  <si>
    <t>MKOv4_2435</t>
  </si>
  <si>
    <t>GAAGCAGATCAGCCGGGTGG</t>
  </si>
  <si>
    <t>chr16:4743754-4743773_NUDT16L1_+</t>
  </si>
  <si>
    <t>MKOv4_2436</t>
  </si>
  <si>
    <t>GAGGCGATGCGCCTAGGGCC</t>
  </si>
  <si>
    <t>chr16:4743773-4743792_NUDT16L1_+</t>
  </si>
  <si>
    <t>MKOv4_2437</t>
  </si>
  <si>
    <t>CCTGAGCTCGCACCTGACCG</t>
  </si>
  <si>
    <t>chr16:4744113-4744132_NUDT16L1_+</t>
  </si>
  <si>
    <t>MKOv4_2438</t>
  </si>
  <si>
    <t>CTGAGCTCGCACCTGACCGA</t>
  </si>
  <si>
    <t>chr16:4744114-4744133_NUDT16L1_+</t>
  </si>
  <si>
    <t>MKOv4_2439</t>
  </si>
  <si>
    <t>GCACGCCGTGGAGATCAGCG</t>
  </si>
  <si>
    <t>chr16:4744191-4744210_NUDT16L1_+</t>
  </si>
  <si>
    <t>MKOv4_2440</t>
  </si>
  <si>
    <t>GGTGCTCAACATGATGCCCG</t>
  </si>
  <si>
    <t>chr16:4745078-4745097_NUDT16L1_+</t>
  </si>
  <si>
    <t>MKOv4_2441</t>
  </si>
  <si>
    <t>CGAGAAGCAGAAGAAGGCCC</t>
  </si>
  <si>
    <t>chr16:4745132-4745151_NUDT16L1_+</t>
  </si>
  <si>
    <t>MKOv4_2442</t>
  </si>
  <si>
    <t>GGCCGGGAGCAACTTCTCCA</t>
  </si>
  <si>
    <t>chr16:4745152-4745171_NUDT16L1_-</t>
  </si>
  <si>
    <t>MKOv4_2443</t>
  </si>
  <si>
    <t>GCACAGCTGCGACTCGGCGC</t>
  </si>
  <si>
    <t>chr8:21966732-21966751_NUDT18_-</t>
  </si>
  <si>
    <t>NUDT18</t>
  </si>
  <si>
    <t>MKOv4_2444</t>
  </si>
  <si>
    <t>CGAGTCGCAGCTGTGCACGC</t>
  </si>
  <si>
    <t>chr8:21966736-21966755_NUDT18_+</t>
  </si>
  <si>
    <t>MKOv4_2445</t>
  </si>
  <si>
    <t>GCGGAAGAACGTGTGCTACG</t>
  </si>
  <si>
    <t>chr8:21966679-21966698_NUDT18_-</t>
  </si>
  <si>
    <t>MKOv4_2446</t>
  </si>
  <si>
    <t>GAGGAACACGAAGCGGACCC</t>
  </si>
  <si>
    <t>chr8:21965657-21965676_NUDT18_+</t>
  </si>
  <si>
    <t>MKOv4_2447</t>
  </si>
  <si>
    <t>GAACACGAAGCGGACCCAGG</t>
  </si>
  <si>
    <t>chr8:21965660-21965679_NUDT18_+</t>
  </si>
  <si>
    <t>MKOv4_2448</t>
  </si>
  <si>
    <t>AGGCCAAGAGGGAGTGCCGG</t>
  </si>
  <si>
    <t>chr8:21965816-21965835_NUDT18_-</t>
  </si>
  <si>
    <t>MKOv4_2449</t>
  </si>
  <si>
    <t>TGAGGTGCTACTGATCCAGG</t>
  </si>
  <si>
    <t>chr8:21965836-21965855_NUDT18_-</t>
  </si>
  <si>
    <t>MKOv4_2450</t>
  </si>
  <si>
    <t>GACCCTGCACCACTTGGTGG</t>
  </si>
  <si>
    <t>chr8:21965038-21965057_NUDT18_-</t>
  </si>
  <si>
    <t>MKOv4_2451</t>
  </si>
  <si>
    <t>TAAAGGTAGCCACGAGCCGC</t>
  </si>
  <si>
    <t>chr8:21965194-21965213_NUDT18_+</t>
  </si>
  <si>
    <t>MKOv4_2452</t>
  </si>
  <si>
    <t>AATTCTCAAGACTTCCAAGG</t>
  </si>
  <si>
    <t>chr8:21965383-21965402_NUDT18_-</t>
  </si>
  <si>
    <t>MKOv4_2453</t>
  </si>
  <si>
    <t>ATAGAGCCTGGAGGCGCCCA</t>
  </si>
  <si>
    <t>chr7:2284211-2284230_NUDT1_-</t>
  </si>
  <si>
    <t>NUDT1</t>
  </si>
  <si>
    <t>MKOv4_2454</t>
  </si>
  <si>
    <t>ATGCCCAGGAGAACTCGCTG</t>
  </si>
  <si>
    <t>chr7:2284255-2284274_NUDT1_-</t>
  </si>
  <si>
    <t>MKOv4_2455</t>
  </si>
  <si>
    <t>GCAAGAAGGAGAGACCATCG</t>
  </si>
  <si>
    <t>chr7:2284326-2284345_NUDT1_+</t>
  </si>
  <si>
    <t>MKOv4_2456</t>
  </si>
  <si>
    <t>GGAGGAGAGCGGTCTGACAG</t>
  </si>
  <si>
    <t>chr7:2289501-2289520_NUDT1_+</t>
  </si>
  <si>
    <t>MKOv4_2457</t>
  </si>
  <si>
    <t>AGTGGACGCCCTGCACAAGG</t>
  </si>
  <si>
    <t>chr7:2289519-2289538_NUDT1_+</t>
  </si>
  <si>
    <t>MKOv4_2458</t>
  </si>
  <si>
    <t>CCTGGAACTTGAAGTACCCG</t>
  </si>
  <si>
    <t>chr7:2290567-2290586_NUDT1_-</t>
  </si>
  <si>
    <t>MKOv4_2459</t>
  </si>
  <si>
    <t>GCGGAGTGTGTAGTCCAGGA</t>
  </si>
  <si>
    <t>chr7:2290599-2290618_NUDT1_-</t>
  </si>
  <si>
    <t>MKOv4_2460</t>
  </si>
  <si>
    <t>CCTGGACTACACACTCCGCG</t>
  </si>
  <si>
    <t>chr7:2290600-2290619_NUDT1_+</t>
  </si>
  <si>
    <t>MKOv4_2461</t>
  </si>
  <si>
    <t>GGACTACACACTCCGCGAGG</t>
  </si>
  <si>
    <t>chr7:2290603-2290622_NUDT1_+</t>
  </si>
  <si>
    <t>MKOv4_2462</t>
  </si>
  <si>
    <t>GCTAGACCGTGTCCACCTCG</t>
  </si>
  <si>
    <t>chr7:2290618-2290637_NUDT1_-</t>
  </si>
  <si>
    <t>MKOv4_2463</t>
  </si>
  <si>
    <t>GACCGGCGAGAAGAGCACTG</t>
  </si>
  <si>
    <t>chr1:229643841-229643860_NUP133_+</t>
  </si>
  <si>
    <t>NUP133</t>
  </si>
  <si>
    <t>MKOv4_2464</t>
  </si>
  <si>
    <t>GAAGCCCTAACATTGGCTGA</t>
  </si>
  <si>
    <t>chr1:229641789-229641808_NUP133_-</t>
  </si>
  <si>
    <t>MKOv4_2465</t>
  </si>
  <si>
    <t>AGTAGAATGTGCTTCACCTG</t>
  </si>
  <si>
    <t>chr1:229636506-229636525_NUP133_+</t>
  </si>
  <si>
    <t>MKOv4_2466</t>
  </si>
  <si>
    <t>TGGTGAAGATACCTACACAG</t>
  </si>
  <si>
    <t>chr1:229635487-229635506_NUP133_-</t>
  </si>
  <si>
    <t>MKOv4_2467</t>
  </si>
  <si>
    <t>AATGATAGGAACACCACCAC</t>
  </si>
  <si>
    <t>chr1:229622229-229622248_NUP133_+</t>
  </si>
  <si>
    <t>MKOv4_2468</t>
  </si>
  <si>
    <t>ACTACCCAGCATCTGACCCA</t>
  </si>
  <si>
    <t>chr1:229613369-229613388_NUP133_-</t>
  </si>
  <si>
    <t>MKOv4_2469</t>
  </si>
  <si>
    <t>AGTGACGTATTGCTGAACCC</t>
  </si>
  <si>
    <t>chr1:229611452-229611471_NUP133_+</t>
  </si>
  <si>
    <t>MKOv4_2470</t>
  </si>
  <si>
    <t>TCCAGTTAGAGGGACACCGA</t>
  </si>
  <si>
    <t>chr1:229606503-229606522_NUP133_-</t>
  </si>
  <si>
    <t>MKOv4_2471</t>
  </si>
  <si>
    <t>GCTCGGTCACGATGTTTCGG</t>
  </si>
  <si>
    <t>chr1:229600512-229600531_NUP133_+</t>
  </si>
  <si>
    <t>MKOv4_2472</t>
  </si>
  <si>
    <t>TATCTGGAGAAAGGAAAGCG</t>
  </si>
  <si>
    <t>chr1:229596470-229596489_NUP133_-</t>
  </si>
  <si>
    <t>MKOv4_2473</t>
  </si>
  <si>
    <t>TAGCCTCCACTCCTGCCCTG</t>
  </si>
  <si>
    <t>chr3:9792017-9792036_OGG1_+</t>
  </si>
  <si>
    <t>OGG1</t>
  </si>
  <si>
    <t>MKOv4_2474</t>
  </si>
  <si>
    <t>AGAGCGAGGGCACGGGATGG</t>
  </si>
  <si>
    <t>chr3:9792044-9792063_OGG1_-</t>
  </si>
  <si>
    <t>MKOv4_2475</t>
  </si>
  <si>
    <t>GGGAGCAAAGTCCTGCACAC</t>
  </si>
  <si>
    <t>chr3:9792634-9792653_OGG1_+</t>
  </si>
  <si>
    <t>MKOv4_2476</t>
  </si>
  <si>
    <t>TAGCTGGAAGTACTTGCGCA</t>
  </si>
  <si>
    <t>chr3:9792778-9792797_OGG1_-</t>
  </si>
  <si>
    <t>MKOv4_2477</t>
  </si>
  <si>
    <t>GTGGTGATACAGTTGAGCCA</t>
  </si>
  <si>
    <t>chr3:9792808-9792827_OGG1_-</t>
  </si>
  <si>
    <t>MKOv4_2478</t>
  </si>
  <si>
    <t>TCATCAAGCTGGATGAGCCG</t>
  </si>
  <si>
    <t>chr3:9793573-9793592_OGG1_-</t>
  </si>
  <si>
    <t>MKOv4_2479</t>
  </si>
  <si>
    <t>GGTAGGTGACATCATCAAGC</t>
  </si>
  <si>
    <t>chr3:9793584-9793603_OGG1_-</t>
  </si>
  <si>
    <t>MKOv4_2480</t>
  </si>
  <si>
    <t>CGTAACGGGCACGATAGCCC</t>
  </si>
  <si>
    <t>chr3:9796425-9796444_OGG1_-</t>
  </si>
  <si>
    <t>MKOv4_2481</t>
  </si>
  <si>
    <t>GCCATCCTGGAAGAACAGGG</t>
  </si>
  <si>
    <t>chr3:9796462-9796481_OGG1_+</t>
  </si>
  <si>
    <t>MKOv4_2482</t>
  </si>
  <si>
    <t>GCAGTGGTCACAGAACCCAT</t>
  </si>
  <si>
    <t>chr3:9807647-9807666_OGG1_-</t>
  </si>
  <si>
    <t>MKOv4_2483</t>
  </si>
  <si>
    <t>CAGGCGCTCGTCCTGAGGCA</t>
  </si>
  <si>
    <t>chr6:47749825-47749844_OPN5_-</t>
  </si>
  <si>
    <t>OPN5</t>
  </si>
  <si>
    <t>MKOv4_2484</t>
  </si>
  <si>
    <t>ATCCAGCCCATCCATACCAG</t>
  </si>
  <si>
    <t>chr6:47759608-47759627_OPN5_-</t>
  </si>
  <si>
    <t>MKOv4_2485</t>
  </si>
  <si>
    <t>CAGGGTGCACGAGGTTCCGA</t>
  </si>
  <si>
    <t>chr6:47763079-47763098_OPN5_-</t>
  </si>
  <si>
    <t>MKOv4_2486</t>
  </si>
  <si>
    <t>GCTGGCCCAGGCCTCGGTAG</t>
  </si>
  <si>
    <t>chr6:47763107-47763126_OPN5_+</t>
  </si>
  <si>
    <t>MKOv4_2487</t>
  </si>
  <si>
    <t>GAGAACACGATCACAGCCGT</t>
  </si>
  <si>
    <t>chr6:47763177-47763196_OPN5_-</t>
  </si>
  <si>
    <t>MKOv4_2488</t>
  </si>
  <si>
    <t>CTACGTAAAGATCATTGCCA</t>
  </si>
  <si>
    <t>chr6:47763197-47763216_OPN5_+</t>
  </si>
  <si>
    <t>MKOv4_2489</t>
  </si>
  <si>
    <t>CTTGGCAATGATCTTTACGT</t>
  </si>
  <si>
    <t>chr6:47763199-47763218_OPN5_-</t>
  </si>
  <si>
    <t>MKOv4_2490</t>
  </si>
  <si>
    <t>TTTGGAAGAGGACTTAACCT</t>
  </si>
  <si>
    <t>chr6:47763217-47763236_OPN5_-</t>
  </si>
  <si>
    <t>MKOv4_2491</t>
  </si>
  <si>
    <t>TTTGCCTGTTGCCAAACTGG</t>
  </si>
  <si>
    <t>chr6:47776070-47776089_OPN5_+</t>
  </si>
  <si>
    <t>MKOv4_2492</t>
  </si>
  <si>
    <t>AGCAGAAGACTTCCTGACTG</t>
  </si>
  <si>
    <t>chr6:47779427-47779446_OPN5_-</t>
  </si>
  <si>
    <t>MKOv4_2493</t>
  </si>
  <si>
    <t>CCTCTCATCCGCCATCACGA</t>
  </si>
  <si>
    <t>chr11:69489957-69489976_ORAOV1_+</t>
  </si>
  <si>
    <t>ORAOV1</t>
  </si>
  <si>
    <t>MKOv4_2494</t>
  </si>
  <si>
    <t>TCGTGATGGCGGATGAGAGG</t>
  </si>
  <si>
    <t>chr11:69489957-69489976_ORAOV1_-</t>
  </si>
  <si>
    <t>MKOv4_2495</t>
  </si>
  <si>
    <t>CATATTCGATGCCATCGTGA</t>
  </si>
  <si>
    <t>chr11:69489971-69489990_ORAOV1_-</t>
  </si>
  <si>
    <t>MKOv4_2496</t>
  </si>
  <si>
    <t>GTTTGGGTGTGATGGAGGGA</t>
  </si>
  <si>
    <t>chr11:69488026-69488045_ORAOV1_-</t>
  </si>
  <si>
    <t>MKOv4_2497</t>
  </si>
  <si>
    <t>TATCGGGAAGGCTATGAAGA</t>
  </si>
  <si>
    <t>chr11:69488054-69488073_ORAOV1_-</t>
  </si>
  <si>
    <t>MKOv4_2498</t>
  </si>
  <si>
    <t>CCTTTACCTGTCCTTCTCAG</t>
  </si>
  <si>
    <t>chr11:69486510-69486529_ORAOV1_+</t>
  </si>
  <si>
    <t>MKOv4_2499</t>
  </si>
  <si>
    <t>GCACAGTTGCACCACTGAGA</t>
  </si>
  <si>
    <t>chr11:69486524-69486543_ORAOV1_-</t>
  </si>
  <si>
    <t>MKOv4_2500</t>
  </si>
  <si>
    <t>TCACAGATCGGGTGCTACCA</t>
  </si>
  <si>
    <t>chr11:69486574-69486593_ORAOV1_-</t>
  </si>
  <si>
    <t>MKOv4_2501</t>
  </si>
  <si>
    <t>GAAGACTTAGACAAGATCAG</t>
  </si>
  <si>
    <t>chr11:69482679-69482698_ORAOV1_-</t>
  </si>
  <si>
    <t>MKOv4_2502</t>
  </si>
  <si>
    <t>CGTAAGTAGGGTCATCATAA</t>
  </si>
  <si>
    <t>chr11:69482710-69482729_ORAOV1_+</t>
  </si>
  <si>
    <t>MKOv4_2503</t>
  </si>
  <si>
    <t>ACTAAAGTCAGCTCTCCCGC</t>
  </si>
  <si>
    <t>chr16:23646395-23646414_PALB2_-</t>
  </si>
  <si>
    <t>PALB2</t>
  </si>
  <si>
    <t>MKOv4_2504</t>
  </si>
  <si>
    <t>TTGCCAGAGGAAAGTAGCCG</t>
  </si>
  <si>
    <t>chr16:23646594-23646613_PALB2_-</t>
  </si>
  <si>
    <t>MKOv4_2505</t>
  </si>
  <si>
    <t>GAAGCATGTCCAATTGCCAG</t>
  </si>
  <si>
    <t>chr16:23646607-23646626_PALB2_-</t>
  </si>
  <si>
    <t>MKOv4_2506</t>
  </si>
  <si>
    <t>AATGGATTGTACCTGTTCGA</t>
  </si>
  <si>
    <t>chr16:23640949-23640968_PALB2_+</t>
  </si>
  <si>
    <t>MKOv4_2507</t>
  </si>
  <si>
    <t>AAAGTGAATGACTCAATGGG</t>
  </si>
  <si>
    <t>chr16:23641022-23641041_PALB2_+</t>
  </si>
  <si>
    <t>MKOv4_2508</t>
  </si>
  <si>
    <t>ACGGCTCCATTTCATAGGGA</t>
  </si>
  <si>
    <t>chr16:23641691-23641710_PALB2_-</t>
  </si>
  <si>
    <t>MKOv4_2509</t>
  </si>
  <si>
    <t>TTATACCTGGCACTTCGCAG</t>
  </si>
  <si>
    <t>chr16:23637559-23637578_PALB2_-</t>
  </si>
  <si>
    <t>MKOv4_2510</t>
  </si>
  <si>
    <t>AAGCTCTGGATGCTTGGCAG</t>
  </si>
  <si>
    <t>chr16:23637590-23637609_PALB2_-</t>
  </si>
  <si>
    <t>MKOv4_2511</t>
  </si>
  <si>
    <t>AGGAGGCTAGTTAGTAGCAG</t>
  </si>
  <si>
    <t>chr16:23634344-23634363_PALB2_-</t>
  </si>
  <si>
    <t>MKOv4_2512</t>
  </si>
  <si>
    <t>AGTTAGTATAGTCTCCTCAG</t>
  </si>
  <si>
    <t>chr16:23632751-23632770_PALB2_+</t>
  </si>
  <si>
    <t>MKOv4_2513</t>
  </si>
  <si>
    <t>TGGTCCCGGAGCCACGAAGA</t>
  </si>
  <si>
    <t>chr10:51051612-51051631_PARG_-</t>
  </si>
  <si>
    <t>PARG</t>
  </si>
  <si>
    <t>MKOv4_2514</t>
  </si>
  <si>
    <t>GCTATGCTGAGACATATCGT</t>
  </si>
  <si>
    <t>chr10:51051632-51051651_PARG_-</t>
  </si>
  <si>
    <t>MKOv4_2515</t>
  </si>
  <si>
    <t>AATGAGACGCGAGCTGAACA</t>
  </si>
  <si>
    <t>chr10:51049998-51050017_PARG_-</t>
  </si>
  <si>
    <t>MKOv4_2516</t>
  </si>
  <si>
    <t>TCTCAGGCACAAACTGATCG</t>
  </si>
  <si>
    <t>chr10:51050019-51050038_PARG_+</t>
  </si>
  <si>
    <t>MKOv4_2517</t>
  </si>
  <si>
    <t>TTCAGAGAATCTTTCTGCAG</t>
  </si>
  <si>
    <t>chr10:51040903-51040922_PARG_-</t>
  </si>
  <si>
    <t>MKOv4_2518</t>
  </si>
  <si>
    <t>TCTCTGAAGAAACTCCAGGA</t>
  </si>
  <si>
    <t>chr10:51040915-51040934_PARG_+</t>
  </si>
  <si>
    <t>MKOv4_2519</t>
  </si>
  <si>
    <t>ACTGAAAGGAAACTCACTGT</t>
  </si>
  <si>
    <t>chr10:51028213-51028232_PARG_-</t>
  </si>
  <si>
    <t>MKOv4_2520</t>
  </si>
  <si>
    <t>ATGGTCAGCGGTCTCTGCAC</t>
  </si>
  <si>
    <t>chr10:51027410-51027429_PARG_+</t>
  </si>
  <si>
    <t>MKOv4_2521</t>
  </si>
  <si>
    <t>AAAGCTTGATGTCTGGTCCA</t>
  </si>
  <si>
    <t>chr10:51027460-51027479_PARG_+</t>
  </si>
  <si>
    <t>MKOv4_2522</t>
  </si>
  <si>
    <t>AAGCTTGATGTCTGGTCCAG</t>
  </si>
  <si>
    <t>chr10:51027461-51027480_PARG_+</t>
  </si>
  <si>
    <t>MKOv4_2523</t>
  </si>
  <si>
    <t>AAGAAGACAGCGGAAGCTGG</t>
  </si>
  <si>
    <t>chr1:226589926-226589945_PARP1_-</t>
  </si>
  <si>
    <t>PARP1</t>
  </si>
  <si>
    <t>MKOv4_2524</t>
  </si>
  <si>
    <t>AGCTAGGCATGATTGACCGC</t>
  </si>
  <si>
    <t>chr1:226578260-226578279_PARP1_-</t>
  </si>
  <si>
    <t>MKOv4_2525</t>
  </si>
  <si>
    <t>CAAGCAGCAAGTGCCTTCTG</t>
  </si>
  <si>
    <t>chr1:226574038-226574057_PARP1_-</t>
  </si>
  <si>
    <t>MKOv4_2526</t>
  </si>
  <si>
    <t>GACACAGACACCCAACCGGA</t>
  </si>
  <si>
    <t>chr1:226573225-226573244_PARP1_-</t>
  </si>
  <si>
    <t>MKOv4_2527</t>
  </si>
  <si>
    <t>AGAAACCAGCGCCTCCGTGG</t>
  </si>
  <si>
    <t>chr1:226570800-226570819_PARP1_-</t>
  </si>
  <si>
    <t>MKOv4_2528</t>
  </si>
  <si>
    <t>GCCATGATTGAGAAACTCGG</t>
  </si>
  <si>
    <t>chr1:226568822-226568841_PARP1_-</t>
  </si>
  <si>
    <t>MKOv4_2529</t>
  </si>
  <si>
    <t>TGGAGGCGGAGACGTCCTGG</t>
  </si>
  <si>
    <t>chr1:226567770-226567789_PARP1_+</t>
  </si>
  <si>
    <t>MKOv4_2530</t>
  </si>
  <si>
    <t>TAACGATGTCCACCAGGCCA</t>
  </si>
  <si>
    <t>chr1:226566898-226566917_PARP1_+</t>
  </si>
  <si>
    <t>MKOv4_2531</t>
  </si>
  <si>
    <t>GGAACAGATGCCGTCCAAGG</t>
  </si>
  <si>
    <t>chr1:226564928-226564947_PARP1_-</t>
  </si>
  <si>
    <t>MKOv4_2532</t>
  </si>
  <si>
    <t>AATAACCTCATACTCCACCA</t>
  </si>
  <si>
    <t>chr1:226561921-226561940_PARP1_+</t>
  </si>
  <si>
    <t>MKOv4_2533</t>
  </si>
  <si>
    <t>TCAGCGTTCGAATTCCATGG</t>
  </si>
  <si>
    <t>chr14:20811785-20811804_PARP2_+</t>
  </si>
  <si>
    <t>PARP2</t>
  </si>
  <si>
    <t>MKOv4_2534</t>
  </si>
  <si>
    <t>AGGACAGAAGACAAGCAAGA</t>
  </si>
  <si>
    <t>chr14:20813225-20813244_PARP2_+</t>
  </si>
  <si>
    <t>MKOv4_2535</t>
  </si>
  <si>
    <t>GGACCCAGAGTGTACAGCCA</t>
  </si>
  <si>
    <t>chr14:20813593-20813612_PARP2_+</t>
  </si>
  <si>
    <t>MKOv4_2536</t>
  </si>
  <si>
    <t>TATTAGAAGATGATGCCCAG</t>
  </si>
  <si>
    <t>chr14:20818728-20818747_PARP2_+</t>
  </si>
  <si>
    <t>MKOv4_2537</t>
  </si>
  <si>
    <t>AGGCAATCTCAACAAGGCCA</t>
  </si>
  <si>
    <t>chr14:20819243-20819262_PARP2_+</t>
  </si>
  <si>
    <t>MKOv4_2538</t>
  </si>
  <si>
    <t>GATCTGTAATGTTCAGGCCA</t>
  </si>
  <si>
    <t>chr14:20822336-20822355_PARP2_+</t>
  </si>
  <si>
    <t>MKOv4_2539</t>
  </si>
  <si>
    <t>ATTGAGGATTGTATTCGGGC</t>
  </si>
  <si>
    <t>chr14:20823018-20823037_PARP2_+</t>
  </si>
  <si>
    <t>MKOv4_2540</t>
  </si>
  <si>
    <t>ACAAAGCCCAGAACACCCAT</t>
  </si>
  <si>
    <t>chr14:20824103-20824122_PARP2_+</t>
  </si>
  <si>
    <t>MKOv4_2541</t>
  </si>
  <si>
    <t>GTTATGAAGGTCCTCTCTGA</t>
  </si>
  <si>
    <t>chr14:20824572-20824591_PARP2_-</t>
  </si>
  <si>
    <t>MKOv4_2542</t>
  </si>
  <si>
    <t>AGGACTGCTGCTCTTATCAG</t>
  </si>
  <si>
    <t>chr14:20825287-20825306_PARP2_+</t>
  </si>
  <si>
    <t>MKOv4_2543</t>
  </si>
  <si>
    <t>TGGCTCCAAAGCCGAAGCCC</t>
  </si>
  <si>
    <t>chr3:51977373-51977392_PARP3_+</t>
  </si>
  <si>
    <t>PARP3</t>
  </si>
  <si>
    <t>MKOv4_2544</t>
  </si>
  <si>
    <t>AGGGCCCTCAGTCTGTACCC</t>
  </si>
  <si>
    <t>chr3:51977394-51977413_PARP3_-</t>
  </si>
  <si>
    <t>MKOv4_2545</t>
  </si>
  <si>
    <t>ACTTATCGAAGTACAGGCAG</t>
  </si>
  <si>
    <t>chr3:51978546-51978565_PARP3_+</t>
  </si>
  <si>
    <t>MKOv4_2546</t>
  </si>
  <si>
    <t>GGAGATGTTCAAGAACACCA</t>
  </si>
  <si>
    <t>chr3:51978889-51978908_PARP3_+</t>
  </si>
  <si>
    <t>MKOv4_2547</t>
  </si>
  <si>
    <t>GAGCAAGCAACAGATTGCAC</t>
  </si>
  <si>
    <t>chr3:51979042-51979061_PARP3_+</t>
  </si>
  <si>
    <t>MKOv4_2548</t>
  </si>
  <si>
    <t>TGAGCAGGAGAAGACGGTGG</t>
  </si>
  <si>
    <t>chr3:51979555-51979574_PARP3_+</t>
  </si>
  <si>
    <t>MKOv4_2549</t>
  </si>
  <si>
    <t>AACAGACTGGCAGCAACCAC</t>
  </si>
  <si>
    <t>chr3:51979888-51979907_PARP3_+</t>
  </si>
  <si>
    <t>MKOv4_2550</t>
  </si>
  <si>
    <t>GCATGGCACCAACATGGCCG</t>
  </si>
  <si>
    <t>chr3:51980232-51980251_PARP3_+</t>
  </si>
  <si>
    <t>MKOv4_2551</t>
  </si>
  <si>
    <t>GATATGGTGCTCTCTGCCCA</t>
  </si>
  <si>
    <t>chr3:51981816-51981835_PARP3_-</t>
  </si>
  <si>
    <t>MKOv4_2552</t>
  </si>
  <si>
    <t>ACAGGGCGGGCACTCAGAGG</t>
  </si>
  <si>
    <t>chr3:51982490-51982509_PARP3_-</t>
  </si>
  <si>
    <t>MKOv4_2553</t>
  </si>
  <si>
    <t>ATGACACTTGGAAATACCTG</t>
  </si>
  <si>
    <t>chr13:25077766-25077785_PARP4_+</t>
  </si>
  <si>
    <t>PARP4</t>
  </si>
  <si>
    <t>MKOv4_2554</t>
  </si>
  <si>
    <t>GGAGGTGGTGTGATGTCCAG</t>
  </si>
  <si>
    <t>chr13:25075794-25075813_PARP4_+</t>
  </si>
  <si>
    <t>MKOv4_2555</t>
  </si>
  <si>
    <t>GATATCCTCACACTTCCTCC</t>
  </si>
  <si>
    <t>chr13:25072271-25072290_PARP4_-</t>
  </si>
  <si>
    <t>MKOv4_2556</t>
  </si>
  <si>
    <t>AGTAGAGATGATTTGGGCAG</t>
  </si>
  <si>
    <t>chr13:25067796-25067815_PARP4_-</t>
  </si>
  <si>
    <t>MKOv4_2557</t>
  </si>
  <si>
    <t>TACAGACTGATACCTCACAA</t>
  </si>
  <si>
    <t>chr13:25066620-25066639_PARP4_-</t>
  </si>
  <si>
    <t>MKOv4_2558</t>
  </si>
  <si>
    <t>CAAAGCTCGGTATTTGGCCA</t>
  </si>
  <si>
    <t>chr13:25064886-25064905_PARP4_+</t>
  </si>
  <si>
    <t>MKOv4_2559</t>
  </si>
  <si>
    <t>ACAGGAGAACCATGCAACAA</t>
  </si>
  <si>
    <t>chr13:25060333-25060352_PARP4_+</t>
  </si>
  <si>
    <t>MKOv4_2560</t>
  </si>
  <si>
    <t>GACGTCGGAAACCTTGGAAG</t>
  </si>
  <si>
    <t>chr13:25058818-25058837_PARP4_-</t>
  </si>
  <si>
    <t>MKOv4_2561</t>
  </si>
  <si>
    <t>TAAGTCCATACACTTTCCGA</t>
  </si>
  <si>
    <t>chr13:25052324-25052343_PARP4_+</t>
  </si>
  <si>
    <t>MKOv4_2562</t>
  </si>
  <si>
    <t>AATCATAGACACTGTAGCCC</t>
  </si>
  <si>
    <t>chr13:25049612-25049631_PARP4_-</t>
  </si>
  <si>
    <t>MKOv4_2563</t>
  </si>
  <si>
    <t>AAGCTGCAATGCCAAGAGCA</t>
  </si>
  <si>
    <t>chr12:102517776-102517795_PARPBP_-</t>
  </si>
  <si>
    <t>PARPBP</t>
  </si>
  <si>
    <t>MKOv4_2564</t>
  </si>
  <si>
    <t>TTCAAAGAATGACCTGGCTG</t>
  </si>
  <si>
    <t>chr12:102558269-102558288_PARPBP_+</t>
  </si>
  <si>
    <t>MKOv4_2565</t>
  </si>
  <si>
    <t>TGTGTCCTTAAAGGATCTGA</t>
  </si>
  <si>
    <t>chr12:102559567-102559586_PARPBP_-</t>
  </si>
  <si>
    <t>MKOv4_2566</t>
  </si>
  <si>
    <t>TTGGAGAAATACCAAACCCA</t>
  </si>
  <si>
    <t>chr12:102559640-102559659_PARPBP_+</t>
  </si>
  <si>
    <t>MKOv4_2567</t>
  </si>
  <si>
    <t>AACCATGGTACTGCATACTG</t>
  </si>
  <si>
    <t>chr12:102572388-102572407_PARPBP_+</t>
  </si>
  <si>
    <t>MKOv4_2568</t>
  </si>
  <si>
    <t>TGCCACAGTATGCAGTACCA</t>
  </si>
  <si>
    <t>chr12:102572393-102572412_PARPBP_-</t>
  </si>
  <si>
    <t>MKOv4_2569</t>
  </si>
  <si>
    <t>GAATAGACGTTCCATGATGA</t>
  </si>
  <si>
    <t>chr12:102572516-102572535_PARPBP_-</t>
  </si>
  <si>
    <t>MKOv4_2570</t>
  </si>
  <si>
    <t>GAGGGTGTAAATCCATCTGT</t>
  </si>
  <si>
    <t>chr12:102589728-102589747_PARPBP_+</t>
  </si>
  <si>
    <t>MKOv4_2571</t>
  </si>
  <si>
    <t>GCCAGAAATCAACTTGTCCT</t>
  </si>
  <si>
    <t>chr12:102590017-102590036_PARPBP_-</t>
  </si>
  <si>
    <t>MKOv4_2572</t>
  </si>
  <si>
    <t>GGACAAGTTGATTTCTGGCC</t>
  </si>
  <si>
    <t>chr12:102590018-102590037_PARPBP_+</t>
  </si>
  <si>
    <t>MKOv4_2573</t>
  </si>
  <si>
    <t>GGAGGTCAAGTATTACGCGG</t>
  </si>
  <si>
    <t>chr7:154794579-154794598_PAXIP1_-</t>
  </si>
  <si>
    <t>PAXIP1</t>
  </si>
  <si>
    <t>MKOv4_2574</t>
  </si>
  <si>
    <t>AGCCTCACACATAATCTCAG</t>
  </si>
  <si>
    <t>chr7:154790422-154790441_PAXIP1_-</t>
  </si>
  <si>
    <t>MKOv4_2575</t>
  </si>
  <si>
    <t>ACGGACAGAATCACCCAAGA</t>
  </si>
  <si>
    <t>chr7:154785457-154785476_PAXIP1_+</t>
  </si>
  <si>
    <t>MKOv4_2576</t>
  </si>
  <si>
    <t>CTGAAGACAGAAGTGCCCTG</t>
  </si>
  <si>
    <t>chr7:154775016-154775035_PAXIP1_-</t>
  </si>
  <si>
    <t>MKOv4_2577</t>
  </si>
  <si>
    <t>TAACTGTGGGACTTCGGCCG</t>
  </si>
  <si>
    <t>chr7:154767658-154767677_PAXIP1_+</t>
  </si>
  <si>
    <t>MKOv4_2578</t>
  </si>
  <si>
    <t>GGAGGATGCAACTGTTGCTG</t>
  </si>
  <si>
    <t>chr7:154760478-154760497_PAXIP1_+</t>
  </si>
  <si>
    <t>MKOv4_2579</t>
  </si>
  <si>
    <t>GTGTAGATAATCCAGGCACA</t>
  </si>
  <si>
    <t>chr7:154755463-154755482_PAXIP1_-</t>
  </si>
  <si>
    <t>MKOv4_2580</t>
  </si>
  <si>
    <t>CCGAGCCCTTCACTTCCCAG</t>
  </si>
  <si>
    <t>chr7:154754069-154754088_PAXIP1_-</t>
  </si>
  <si>
    <t>MKOv4_2581</t>
  </si>
  <si>
    <t>GAAGAATGTCGCCAAGCCAC</t>
  </si>
  <si>
    <t>chr7:154752708-154752727_PAXIP1_+</t>
  </si>
  <si>
    <t>MKOv4_2582</t>
  </si>
  <si>
    <t>TCGCACCGTGAAGTTCCTGA</t>
  </si>
  <si>
    <t>chr7:154746040-154746059_PAXIP1_-</t>
  </si>
  <si>
    <t>MKOv4_2583</t>
  </si>
  <si>
    <t>ACTAGAGGTTGAAGCCGCCG</t>
  </si>
  <si>
    <t>chr9:139886997-139887016_PAXX_-</t>
  </si>
  <si>
    <t>PAXX</t>
  </si>
  <si>
    <t>MKOv4_2584</t>
  </si>
  <si>
    <t>TGGGTCTCACCTGAACCGGG</t>
  </si>
  <si>
    <t>chr9:139887417-139887436_PAXX_-</t>
  </si>
  <si>
    <t>MKOv4_2585</t>
  </si>
  <si>
    <t>TTGGGTCTCACCTGAACCGG</t>
  </si>
  <si>
    <t>chr9:139887418-139887437_PAXX_-</t>
  </si>
  <si>
    <t>MKOv4_2586</t>
  </si>
  <si>
    <t>CTTGGGTCTCACCTGAACCG</t>
  </si>
  <si>
    <t>chr9:139887419-139887438_PAXX_-</t>
  </si>
  <si>
    <t>MKOv4_2587</t>
  </si>
  <si>
    <t>AGGTCAAAGGCCAGTGCCGA</t>
  </si>
  <si>
    <t>chr9:139887581-139887600_PAXX_-</t>
  </si>
  <si>
    <t>MKOv4_2588</t>
  </si>
  <si>
    <t>GAGGTCAAAGGCCAGTGCCG</t>
  </si>
  <si>
    <t>chr9:139887582-139887601_PAXX_-</t>
  </si>
  <si>
    <t>MKOv4_2589</t>
  </si>
  <si>
    <t>ACTGGCCTTTGACCTCTCCA</t>
  </si>
  <si>
    <t>chr9:139887586-139887605_PAXX_+</t>
  </si>
  <si>
    <t>MKOv4_2590</t>
  </si>
  <si>
    <t>AAGAGACAGCTGTCAGCCCG</t>
  </si>
  <si>
    <t>chr9:139887801-139887820_PAXX_+</t>
  </si>
  <si>
    <t>MKOv4_2591</t>
  </si>
  <si>
    <t>GGAGAGTCGCTCATCAACCC</t>
  </si>
  <si>
    <t>chr9:139888085-139888104_PAXX_+</t>
  </si>
  <si>
    <t>MKOv4_2592</t>
  </si>
  <si>
    <t>TAAGAAACCAGCTGGTGGCG</t>
  </si>
  <si>
    <t>chr9:139888218-139888237_PAXX_+</t>
  </si>
  <si>
    <t>MKOv4_2593</t>
  </si>
  <si>
    <t>CCTGGTGAGGTTCACGCCCA</t>
  </si>
  <si>
    <t>chr20:5100223-5100242_PCNA_+</t>
  </si>
  <si>
    <t>PCNA</t>
  </si>
  <si>
    <t>MKOv4_2594</t>
  </si>
  <si>
    <t>TGCGACCGCAACCTGGCCAT</t>
  </si>
  <si>
    <t>chr20:5100242-5100261_PCNA_-</t>
  </si>
  <si>
    <t>MKOv4_2595</t>
  </si>
  <si>
    <t>TGGCCAGGTTGCGGTCGCAG</t>
  </si>
  <si>
    <t>chr20:5100243-5100262_PCNA_+</t>
  </si>
  <si>
    <t>MKOv4_2596</t>
  </si>
  <si>
    <t>TGTCGAAGCCCTCAGACCGC</t>
  </si>
  <si>
    <t>chr20:5100270-5100289_PCNA_+</t>
  </si>
  <si>
    <t>MKOv4_2597</t>
  </si>
  <si>
    <t>TGAGCTGCACCAAAGAGACG</t>
  </si>
  <si>
    <t>chr20:5100294-5100313_PCNA_+</t>
  </si>
  <si>
    <t>MKOv4_2598</t>
  </si>
  <si>
    <t>GCTGGAGCTAATATCCCAGC</t>
  </si>
  <si>
    <t>chr20:5100346-5100365_PCNA_+</t>
  </si>
  <si>
    <t>MKOv4_2599</t>
  </si>
  <si>
    <t>ACTCAAGGACCTCATCAACG</t>
  </si>
  <si>
    <t>chr20:5100372-5100391_PCNA_-</t>
  </si>
  <si>
    <t>MKOv4_2600</t>
  </si>
  <si>
    <t>TTCGAGGCGCGCCTGGTCCA</t>
  </si>
  <si>
    <t>chr20:5100422-5100441_PCNA_-</t>
  </si>
  <si>
    <t>MKOv4_2601</t>
  </si>
  <si>
    <t>TGCTTCAAATACTAGCGCCA</t>
  </si>
  <si>
    <t>chr20:5099419-5099438_PCNA_+</t>
  </si>
  <si>
    <t>MKOv4_2602</t>
  </si>
  <si>
    <t>ATACGTGCAAATTCACCAGA</t>
  </si>
  <si>
    <t>chr20:5098258-5098277_PCNA_+</t>
  </si>
  <si>
    <t>MKOv4_2603</t>
  </si>
  <si>
    <t>CAAGCCTGTGCACATCCTGG</t>
  </si>
  <si>
    <t>chr16:20410502-20410521_PDILT_-</t>
  </si>
  <si>
    <t>PDILT</t>
  </si>
  <si>
    <t>MKOv4_2604</t>
  </si>
  <si>
    <t>TGCTGTCCACAGCTCACCAG</t>
  </si>
  <si>
    <t>chr16:20410556-20410575_PDILT_-</t>
  </si>
  <si>
    <t>MKOv4_2605</t>
  </si>
  <si>
    <t>AGTGGACATTACCATAGAGA</t>
  </si>
  <si>
    <t>chr16:20396057-20396076_PDILT_-</t>
  </si>
  <si>
    <t>MKOv4_2606</t>
  </si>
  <si>
    <t>GAAGAAGCCAACGATGACCA</t>
  </si>
  <si>
    <t>chr16:20387393-20387412_PDILT_+</t>
  </si>
  <si>
    <t>MKOv4_2607</t>
  </si>
  <si>
    <t>ATGACTCCAAACGTTAGCTC</t>
  </si>
  <si>
    <t>chr16:20386208-20386227_PDILT_+</t>
  </si>
  <si>
    <t>MKOv4_2608</t>
  </si>
  <si>
    <t>TGTGATCGAATACAACACTG</t>
  </si>
  <si>
    <t>chr16:20384336-20384355_PDILT_-</t>
  </si>
  <si>
    <t>MKOv4_2609</t>
  </si>
  <si>
    <t>TAAACTTGAGCTCTGACGCC</t>
  </si>
  <si>
    <t>chr16:20380895-20380914_PDILT_-</t>
  </si>
  <si>
    <t>MKOv4_2610</t>
  </si>
  <si>
    <t>GGACTGGTTAAGCAGCTCGT</t>
  </si>
  <si>
    <t>chr16:20376801-20376820_PDILT_-</t>
  </si>
  <si>
    <t>MKOv4_2611</t>
  </si>
  <si>
    <t>TAAGGGAGAACACACCCTGA</t>
  </si>
  <si>
    <t>chr16:20371949-20371968_PDILT_-</t>
  </si>
  <si>
    <t>MKOv4_2612</t>
  </si>
  <si>
    <t>AGAAGAGGAAGTGCTAGCTG</t>
  </si>
  <si>
    <t>chr16:20370841-20370860_PDILT_-</t>
  </si>
  <si>
    <t>MKOv4_2613</t>
  </si>
  <si>
    <t>TGAGTCCTTGCCGTTGCCTG</t>
  </si>
  <si>
    <t>chr17:8053782-8053801_PER1_+</t>
  </si>
  <si>
    <t>PER1</t>
  </si>
  <si>
    <t>MKOv4_2614</t>
  </si>
  <si>
    <t>TAGGCAATGGAACTGCTGGG</t>
  </si>
  <si>
    <t>chr17:8053591-8053610_PER1_+</t>
  </si>
  <si>
    <t>MKOv4_2615</t>
  </si>
  <si>
    <t>CAGCAGTGAACAGTCAGCCC</t>
  </si>
  <si>
    <t>chr17:8053427-8053446_PER1_-</t>
  </si>
  <si>
    <t>MKOv4_2616</t>
  </si>
  <si>
    <t>GGAGGGCGAGCCTTGCTCCA</t>
  </si>
  <si>
    <t>chr17:8053141-8053160_PER1_-</t>
  </si>
  <si>
    <t>MKOv4_2617</t>
  </si>
  <si>
    <t>GAAGGAGACAGCCACTGAGA</t>
  </si>
  <si>
    <t>chr17:8052955-8052974_PER1_+</t>
  </si>
  <si>
    <t>MKOv4_2618</t>
  </si>
  <si>
    <t>GCAGAAGACGGACTTCTCCT</t>
  </si>
  <si>
    <t>chr17:8052585-8052604_PER1_+</t>
  </si>
  <si>
    <t>MKOv4_2619</t>
  </si>
  <si>
    <t>GAGGTCCTGACCGGGATCCA</t>
  </si>
  <si>
    <t>chr17:8052083-8052102_PER1_-</t>
  </si>
  <si>
    <t>MKOv4_2620</t>
  </si>
  <si>
    <t>TTTGTGGCGGCCCAACACGA</t>
  </si>
  <si>
    <t>chr17:8051000-8051019_PER1_+</t>
  </si>
  <si>
    <t>MKOv4_2621</t>
  </si>
  <si>
    <t>GAACACGTCCTCATTCAGGG</t>
  </si>
  <si>
    <t>chr17:8050872-8050891_PER1_+</t>
  </si>
  <si>
    <t>MKOv4_2622</t>
  </si>
  <si>
    <t>GGGTCCTCCAGTGATAGCAA</t>
  </si>
  <si>
    <t>chr17:8050605-8050624_PER1_-</t>
  </si>
  <si>
    <t>MKOv4_2623</t>
  </si>
  <si>
    <t>TTCGCGCACACCGTAGGCCA</t>
  </si>
  <si>
    <t>chr12:7079593-7079612_PHB2_+</t>
  </si>
  <si>
    <t>PHB2</t>
  </si>
  <si>
    <t>MKOv4_2624</t>
  </si>
  <si>
    <t>CACACCGTAGGCCACGGCGC</t>
  </si>
  <si>
    <t>chr12:7079599-7079618_PHB2_+</t>
  </si>
  <si>
    <t>MKOv4_2625</t>
  </si>
  <si>
    <t>CAGGACACTATCCTGGCCGA</t>
  </si>
  <si>
    <t>chr12:7079374-7079393_PHB2_-</t>
  </si>
  <si>
    <t>MKOv4_2626</t>
  </si>
  <si>
    <t>GCAGGACACTATCCTGGCCG</t>
  </si>
  <si>
    <t>chr12:7079375-7079394_PHB2_-</t>
  </si>
  <si>
    <t>MKOv4_2627</t>
  </si>
  <si>
    <t>CAAGTGCTCAGACCTACCTT</t>
  </si>
  <si>
    <t>chr12:7078644-7078663_PHB2_+</t>
  </si>
  <si>
    <t>MKOv4_2628</t>
  </si>
  <si>
    <t>GGAGTCAGACCTGGGCCCGC</t>
  </si>
  <si>
    <t>chr12:7077564-7077583_PHB2_+</t>
  </si>
  <si>
    <t>MKOv4_2629</t>
  </si>
  <si>
    <t>GGGTCGAGACAACACTCGCA</t>
  </si>
  <si>
    <t>chr12:7077715-7077734_PHB2_+</t>
  </si>
  <si>
    <t>MKOv4_2630</t>
  </si>
  <si>
    <t>AGCCCAGAATATCTCCAAGA</t>
  </si>
  <si>
    <t>chr12:7076336-7076355_PHB2_-</t>
  </si>
  <si>
    <t>MKOv4_2631</t>
  </si>
  <si>
    <t>GAAGCACTGAGCAAGAACCC</t>
  </si>
  <si>
    <t>chr12:7076386-7076405_PHB2_-</t>
  </si>
  <si>
    <t>MKOv4_2632</t>
  </si>
  <si>
    <t>TACAGGATGAAAGTTTCACC</t>
  </si>
  <si>
    <t>chr12:7075589-7075608_PHB2_-</t>
  </si>
  <si>
    <t>MKOv4_2633</t>
  </si>
  <si>
    <t>AATATGAGGACTCGGAGCTG</t>
  </si>
  <si>
    <t>chr15:65116484-65116503_PIF1_-</t>
  </si>
  <si>
    <t>PIF1</t>
  </si>
  <si>
    <t>MKOv4_2634</t>
  </si>
  <si>
    <t>GATGCTCTGGCCTTTCAGGA</t>
  </si>
  <si>
    <t>chr15:65114696-65114715_PIF1_+</t>
  </si>
  <si>
    <t>MKOv4_2635</t>
  </si>
  <si>
    <t>GTGGCAGCCTGCCACATCGG</t>
  </si>
  <si>
    <t>chr15:65114491-65114510_PIF1_-</t>
  </si>
  <si>
    <t>MKOv4_2636</t>
  </si>
  <si>
    <t>CAAAGGCCAGGCGTGCGGCA</t>
  </si>
  <si>
    <t>chr15:65113653-65113672_PIF1_-</t>
  </si>
  <si>
    <t>MKOv4_2637</t>
  </si>
  <si>
    <t>AATACCTGGAAGCAGAACCG</t>
  </si>
  <si>
    <t>chr15:65113361-65113380_PIF1_+</t>
  </si>
  <si>
    <t>MKOv4_2638</t>
  </si>
  <si>
    <t>TGAGGGCCACATCATCCTGG</t>
  </si>
  <si>
    <t>chr15:65112076-65112095_PIF1_+</t>
  </si>
  <si>
    <t>MKOv4_2639</t>
  </si>
  <si>
    <t>TATGGACAGCAACCCTGAGC</t>
  </si>
  <si>
    <t>chr15:65111381-65111400_PIF1_-</t>
  </si>
  <si>
    <t>MKOv4_2640</t>
  </si>
  <si>
    <t>GCCTGGTGAATGGTGCCCGA</t>
  </si>
  <si>
    <t>chr15:65110490-65110509_PIF1_-</t>
  </si>
  <si>
    <t>MKOv4_2641</t>
  </si>
  <si>
    <t>TGGACGGTGCAGGCCACCGG</t>
  </si>
  <si>
    <t>chr15:65110215-65110234_PIF1_-</t>
  </si>
  <si>
    <t>MKOv4_2642</t>
  </si>
  <si>
    <t>CATAGAAGTGCAGCACACGG</t>
  </si>
  <si>
    <t>chr15:65108805-65108824_PIF1_+</t>
  </si>
  <si>
    <t>MKOv4_2643</t>
  </si>
  <si>
    <t>GACGAGGAGAAGCTGCCGCC</t>
  </si>
  <si>
    <t>chr19:9946027-9946046_PIN1_+</t>
  </si>
  <si>
    <t>PIN1</t>
  </si>
  <si>
    <t>MKOv4_2644</t>
  </si>
  <si>
    <t>ATGCGCTTCTCCCAGCCGGG</t>
  </si>
  <si>
    <t>chr19:9946045-9946064_PIN1_-</t>
  </si>
  <si>
    <t>MKOv4_2645</t>
  </si>
  <si>
    <t>AAGCGCATGAGCCGCAGCTC</t>
  </si>
  <si>
    <t>chr19:9946057-9946076_PIN1_+</t>
  </si>
  <si>
    <t>MKOv4_2646</t>
  </si>
  <si>
    <t>GGAGAAGATCACCCGGACCA</t>
  </si>
  <si>
    <t>chr19:9949278-9949297_PIN1_+</t>
  </si>
  <si>
    <t>MKOv4_2647</t>
  </si>
  <si>
    <t>GAAGATCACCCGGACCAAGG</t>
  </si>
  <si>
    <t>chr19:9949281-9949300_PIN1_+</t>
  </si>
  <si>
    <t>MKOv4_2648</t>
  </si>
  <si>
    <t>GATCACCCGGACCAAGGAGG</t>
  </si>
  <si>
    <t>chr19:9949284-9949303_PIN1_+</t>
  </si>
  <si>
    <t>MKOv4_2649</t>
  </si>
  <si>
    <t>GAGGCCCTGGAGCTGATCAA</t>
  </si>
  <si>
    <t>chr19:9949303-9949322_PIN1_+</t>
  </si>
  <si>
    <t>MKOv4_2650</t>
  </si>
  <si>
    <t>AAGACGCCTCGTTTGCGCTG</t>
  </si>
  <si>
    <t>chr19:9959787-9959806_PIN1_+</t>
  </si>
  <si>
    <t>MKOv4_2651</t>
  </si>
  <si>
    <t>GATGCCGGAATCCGTGAACA</t>
  </si>
  <si>
    <t>chr19:9959832-9959851_PIN1_-</t>
  </si>
  <si>
    <t>MKOv4_2652</t>
  </si>
  <si>
    <t>CCCACCCTCACTCAGTGCGG</t>
  </si>
  <si>
    <t>chr19:9959863-9959882_PIN1_-</t>
  </si>
  <si>
    <t>MKOv4_2653</t>
  </si>
  <si>
    <t>AGAACCCGCAACATGGCAGA</t>
  </si>
  <si>
    <t>chr1:20465909-20465928_PLA2G2F_+</t>
  </si>
  <si>
    <t>PLA2G2F</t>
  </si>
  <si>
    <t>MKOv4_2654</t>
  </si>
  <si>
    <t>TATGAAGAAGTTCTTCACCG</t>
  </si>
  <si>
    <t>chr1:20466671-20466690_PLA2G2F_+</t>
  </si>
  <si>
    <t>MKOv4_2655</t>
  </si>
  <si>
    <t>GTGGCCATCCTTGCTGGCAG</t>
  </si>
  <si>
    <t>chr1:20466690-20466709_PLA2G2F_+</t>
  </si>
  <si>
    <t>MKOv4_2656</t>
  </si>
  <si>
    <t>GTAGCCCACGAAGGACAGGA</t>
  </si>
  <si>
    <t>chr1:20470011-20470030_PLA2G2F_-</t>
  </si>
  <si>
    <t>MKOv4_2657</t>
  </si>
  <si>
    <t>GTAGCAACCGTAGCCCACGA</t>
  </si>
  <si>
    <t>chr1:20470020-20470039_PLA2G2F_-</t>
  </si>
  <si>
    <t>MKOv4_2658</t>
  </si>
  <si>
    <t>ACGGTTGCTACTGTGGGCTG</t>
  </si>
  <si>
    <t>chr1:20470029-20470048_PLA2G2F_+</t>
  </si>
  <si>
    <t>MKOv4_2659</t>
  </si>
  <si>
    <t>TACCAGGAACTCTTTGACCA</t>
  </si>
  <si>
    <t>chr1:20471098-20471117_PLA2G2F_+</t>
  </si>
  <si>
    <t>MKOv4_2660</t>
  </si>
  <si>
    <t>TATCTCAGTGTTGTTCTCGA</t>
  </si>
  <si>
    <t>chr1:20471156-20471175_PLA2G2F_-</t>
  </si>
  <si>
    <t>MKOv4_2661</t>
  </si>
  <si>
    <t>CATGAACCAGACGTACCGAG</t>
  </si>
  <si>
    <t>chr1:20474750-20474769_PLA2G2F_+</t>
  </si>
  <si>
    <t>MKOv4_2662</t>
  </si>
  <si>
    <t>ACGTACCGAGAGGAGTACCG</t>
  </si>
  <si>
    <t>chr1:20474760-20474779_PLA2G2F_+</t>
  </si>
  <si>
    <t>MKOv4_2663</t>
  </si>
  <si>
    <t>ACCGGCGAAAGAGATCCCGG</t>
  </si>
  <si>
    <t>chr16:23690358-23690377_PLK1_+</t>
  </si>
  <si>
    <t>PLK1</t>
  </si>
  <si>
    <t>MKOv4_2664</t>
  </si>
  <si>
    <t>TAGTGGACCCACGCAGCCGG</t>
  </si>
  <si>
    <t>chr16:23690384-23690403_PLK1_+</t>
  </si>
  <si>
    <t>MKOv4_2665</t>
  </si>
  <si>
    <t>GAAAGCCCTGACTGAGCCTG</t>
  </si>
  <si>
    <t>chr16:23691431-23691450_PLK1_+</t>
  </si>
  <si>
    <t>MKOv4_2666</t>
  </si>
  <si>
    <t>AGCCAAGCACAATTTGCCGT</t>
  </si>
  <si>
    <t>chr16:23691467-23691486_PLK1_-</t>
  </si>
  <si>
    <t>MKOv4_2667</t>
  </si>
  <si>
    <t>AGAGGAAGAAGACCCTGTGT</t>
  </si>
  <si>
    <t>chr16:23692274-23692293_PLK1_+</t>
  </si>
  <si>
    <t>MKOv4_2668</t>
  </si>
  <si>
    <t>GAAAGGGCACAGTTTCGAGG</t>
  </si>
  <si>
    <t>chr16:23692332-23692351_PLK1_+</t>
  </si>
  <si>
    <t>MKOv4_2669</t>
  </si>
  <si>
    <t>CCTGCCTGACCATTCCACCA</t>
  </si>
  <si>
    <t>chr16:23695324-23695343_PLK1_+</t>
  </si>
  <si>
    <t>MKOv4_2670</t>
  </si>
  <si>
    <t>GCTCTGTGATAACAGCGTGG</t>
  </si>
  <si>
    <t>chr16:23700566-23700585_PLK1_+</t>
  </si>
  <si>
    <t>MKOv4_2671</t>
  </si>
  <si>
    <t>CATGAGCGAGCACTTGCTGA</t>
  </si>
  <si>
    <t>chr16:23700844-23700863_PLK1_+</t>
  </si>
  <si>
    <t>MKOv4_2672</t>
  </si>
  <si>
    <t>GCTCCGCTACGCCCGCACTA</t>
  </si>
  <si>
    <t>chr16:23701309-23701328_PLK1_+</t>
  </si>
  <si>
    <t>MKOv4_2673</t>
  </si>
  <si>
    <t>GCGCGGAGACAGGAAACCGG</t>
  </si>
  <si>
    <t>chr1:45266149-45266168_PLK3_-</t>
  </si>
  <si>
    <t>PLK3</t>
  </si>
  <si>
    <t>MKOv4_2674</t>
  </si>
  <si>
    <t>TGTCAGTGGCCTCGTAGCAG</t>
  </si>
  <si>
    <t>chr1:45266526-45266545_PLK3_-</t>
  </si>
  <si>
    <t>MKOv4_2675</t>
  </si>
  <si>
    <t>GAAGGCCCGGCACACCCTGT</t>
  </si>
  <si>
    <t>chr1:45267311-45267330_PLK3_+</t>
  </si>
  <si>
    <t>MKOv4_2676</t>
  </si>
  <si>
    <t>GAGAACATGGAACTGAAGGT</t>
  </si>
  <si>
    <t>chr1:45267534-45267553_PLK3_+</t>
  </si>
  <si>
    <t>MKOv4_2677</t>
  </si>
  <si>
    <t>ACAGGGCCACGGCCCTGAGG</t>
  </si>
  <si>
    <t>chr1:45268480-45268499_PLK3_+</t>
  </si>
  <si>
    <t>MKOv4_2678</t>
  </si>
  <si>
    <t>TGGTAAAGAAGTCATGGCGC</t>
  </si>
  <si>
    <t>chr1:45268804-45268823_PLK3_-</t>
  </si>
  <si>
    <t>MKOv4_2679</t>
  </si>
  <si>
    <t>GCTGATAGGGAGTCGATCGG</t>
  </si>
  <si>
    <t>chr1:45268950-45268969_PLK3_-</t>
  </si>
  <si>
    <t>MKOv4_2680</t>
  </si>
  <si>
    <t>TGAGCGCCTCACCTCTGGCC</t>
  </si>
  <si>
    <t>chr1:45269356-45269375_PLK3_-</t>
  </si>
  <si>
    <t>MKOv4_2681</t>
  </si>
  <si>
    <t>CGTGGGACACTGGCAAGCAG</t>
  </si>
  <si>
    <t>chr1:45269669-45269688_PLK3_+</t>
  </si>
  <si>
    <t>MKOv4_2682</t>
  </si>
  <si>
    <t>GTGGCTGTGCTCTTCAACGA</t>
  </si>
  <si>
    <t>chr1:45270121-45270140_PLK3_+</t>
  </si>
  <si>
    <t>MKOv4_2683</t>
  </si>
  <si>
    <t>GAAGGGTCCTCAGAATGCAA</t>
  </si>
  <si>
    <t>chr4:155468902-155468921_PLRG1_-</t>
  </si>
  <si>
    <t>PLRG1</t>
  </si>
  <si>
    <t>MKOv4_2684</t>
  </si>
  <si>
    <t>CAAAGGTAATGCCACCGCTA</t>
  </si>
  <si>
    <t>chr4:155467283-155467302_PLRG1_+</t>
  </si>
  <si>
    <t>MKOv4_2685</t>
  </si>
  <si>
    <t>AGCTGCACAGTCCTTAGCGG</t>
  </si>
  <si>
    <t>chr4:155467297-155467316_PLRG1_-</t>
  </si>
  <si>
    <t>MKOv4_2686</t>
  </si>
  <si>
    <t>GAATTCATCGCTGTAGGCTG</t>
  </si>
  <si>
    <t>chr4:155466989-155467008_PLRG1_+</t>
  </si>
  <si>
    <t>MKOv4_2687</t>
  </si>
  <si>
    <t>GAAGTGAATACCGACATCCT</t>
  </si>
  <si>
    <t>chr4:155467027-155467046_PLRG1_-</t>
  </si>
  <si>
    <t>MKOv4_2688</t>
  </si>
  <si>
    <t>ACCCTGTAGAGTTTCCACGG</t>
  </si>
  <si>
    <t>chr4:155465595-155465614_PLRG1_+</t>
  </si>
  <si>
    <t>MKOv4_2689</t>
  </si>
  <si>
    <t>GTAGTCGAGATTCAACTGCA</t>
  </si>
  <si>
    <t>chr4:155461749-155461768_PLRG1_-</t>
  </si>
  <si>
    <t>MKOv4_2690</t>
  </si>
  <si>
    <t>GATGGAGTGCTTGTATCTGG</t>
  </si>
  <si>
    <t>chr4:155459123-155459142_PLRG1_-</t>
  </si>
  <si>
    <t>MKOv4_2691</t>
  </si>
  <si>
    <t>AAGCAGTGGAAATTCCCTGA</t>
  </si>
  <si>
    <t>chr4:155459207-155459226_PLRG1_-</t>
  </si>
  <si>
    <t>MKOv4_2692</t>
  </si>
  <si>
    <t>AAGAAACTCATCCAGTCAGC</t>
  </si>
  <si>
    <t>chr4:155457873-155457892_PLRG1_-</t>
  </si>
  <si>
    <t>MKOv4_2693</t>
  </si>
  <si>
    <t>AGGAGTCGAACTGTTGCCGC</t>
  </si>
  <si>
    <t>chr2:190656551-190656570_PMS1_-</t>
  </si>
  <si>
    <t>PMS1</t>
  </si>
  <si>
    <t>MKOv4_2694</t>
  </si>
  <si>
    <t>TTCTCAGATCATCACTTCGG</t>
  </si>
  <si>
    <t>chr2:190656577-190656596_PMS1_+</t>
  </si>
  <si>
    <t>MKOv4_2695</t>
  </si>
  <si>
    <t>AAACCTTCACATCTTGGTCA</t>
  </si>
  <si>
    <t>chr2:190670459-190670478_PMS1_+</t>
  </si>
  <si>
    <t>MKOv4_2696</t>
  </si>
  <si>
    <t>ATACCTGAGATTCTTCAGAG</t>
  </si>
  <si>
    <t>chr2:190708791-190708810_PMS1_-</t>
  </si>
  <si>
    <t>MKOv4_2697</t>
  </si>
  <si>
    <t>ACTAAGAACGATGTCAGCTG</t>
  </si>
  <si>
    <t>chr2:190719062-190719081_PMS1_-</t>
  </si>
  <si>
    <t>MKOv4_2698</t>
  </si>
  <si>
    <t>ATCATGGGAGAACTCTCAGA</t>
  </si>
  <si>
    <t>chr2:190719330-190719349_PMS1_+</t>
  </si>
  <si>
    <t>MKOv4_2699</t>
  </si>
  <si>
    <t>AATGAAGAGAGCCATTGAAC</t>
  </si>
  <si>
    <t>chr2:190728514-190728533_PMS1_+</t>
  </si>
  <si>
    <t>MKOv4_2700</t>
  </si>
  <si>
    <t>CTGGGCCAAATTCCATGCGC</t>
  </si>
  <si>
    <t>chr2:190728585-190728604_PMS1_-</t>
  </si>
  <si>
    <t>MKOv4_2701</t>
  </si>
  <si>
    <t>GCAGATGACCAAAGATACAG</t>
  </si>
  <si>
    <t>chr2:190732571-190732590_PMS1_+</t>
  </si>
  <si>
    <t>MKOv4_2702</t>
  </si>
  <si>
    <t>AAACCATTCGCTGTAAGACG</t>
  </si>
  <si>
    <t>chr2:190732616-190732635_PMS1_-</t>
  </si>
  <si>
    <t>MKOv4_2703</t>
  </si>
  <si>
    <t>TTGCTGGGTCACAAGGCCGC</t>
  </si>
  <si>
    <t>chr7:6035167-6035186_PMS2_+</t>
  </si>
  <si>
    <t>PMS2</t>
  </si>
  <si>
    <t>MKOv4_2704</t>
  </si>
  <si>
    <t>TTACCTTCAACATCCAGCAG</t>
  </si>
  <si>
    <t>chr7:6029427-6029446_PMS2_+</t>
  </si>
  <si>
    <t>MKOv4_2705</t>
  </si>
  <si>
    <t>GTTGCGAGATTAGTTGGCTG</t>
  </si>
  <si>
    <t>chr7:6026678-6026697_PMS2_+</t>
  </si>
  <si>
    <t>MKOv4_2706</t>
  </si>
  <si>
    <t>GAGGCAGTGAGTTCCAGTCA</t>
  </si>
  <si>
    <t>chr7:6026960-6026979_PMS2_-</t>
  </si>
  <si>
    <t>MKOv4_2707</t>
  </si>
  <si>
    <t>GAAGTTATACTTCTCGTCCG</t>
  </si>
  <si>
    <t>chr7:6022502-6022521_PMS2_+</t>
  </si>
  <si>
    <t>MKOv4_2708</t>
  </si>
  <si>
    <t>CATAGTGGACCAGCATGCCA</t>
  </si>
  <si>
    <t>chr7:6022522-6022541_PMS2_-</t>
  </si>
  <si>
    <t>MKOv4_2709</t>
  </si>
  <si>
    <t>CATGCTGAGCGACAGCCCTG</t>
  </si>
  <si>
    <t>chr7:6017281-6017300_PMS2_-</t>
  </si>
  <si>
    <t>MKOv4_2710</t>
  </si>
  <si>
    <t>TTCATGCTGAGCGACAGCCC</t>
  </si>
  <si>
    <t>chr7:6017283-6017302_PMS2_-</t>
  </si>
  <si>
    <t>MKOv4_2711</t>
  </si>
  <si>
    <t>GAAACTGATCACCCACATGG</t>
  </si>
  <si>
    <t>chr7:6013116-6013135_PMS2_-</t>
  </si>
  <si>
    <t>MKOv4_2712</t>
  </si>
  <si>
    <t>GAAGAAACTGATCACCCACA</t>
  </si>
  <si>
    <t>chr7:6013119-6013138_PMS2_-</t>
  </si>
  <si>
    <t>MKOv4_2713</t>
  </si>
  <si>
    <t>ACCAGGGCTTGCCCGTCCGA</t>
  </si>
  <si>
    <t>chr19:50370367-50370386_PNKP_+</t>
  </si>
  <si>
    <t>PNKP</t>
  </si>
  <si>
    <t>MKOv4_2714</t>
  </si>
  <si>
    <t>AGATCCTGAGACCCGGACAG</t>
  </si>
  <si>
    <t>chr19:50369670-50369689_PNKP_-</t>
  </si>
  <si>
    <t>MKOv4_2715</t>
  </si>
  <si>
    <t>GGACCCAGGAGTTGAAGCCG</t>
  </si>
  <si>
    <t>chr19:50368639-50368658_PNKP_-</t>
  </si>
  <si>
    <t>MKOv4_2716</t>
  </si>
  <si>
    <t>TCTGGGAAGGTCTTTCCCAC</t>
  </si>
  <si>
    <t>chr19:50367599-50367618_PNKP_-</t>
  </si>
  <si>
    <t>MKOv4_2717</t>
  </si>
  <si>
    <t>GCTCCGAGAGCTGGAAGCCG</t>
  </si>
  <si>
    <t>chr19:50367447-50367466_PNKP_-</t>
  </si>
  <si>
    <t>MKOv4_2718</t>
  </si>
  <si>
    <t>AACCAGATGAGCATCGGGCG</t>
  </si>
  <si>
    <t>chr19:50367294-50367313_PNKP_-</t>
  </si>
  <si>
    <t>MKOv4_2719</t>
  </si>
  <si>
    <t>GTGCTGGTGGCCACGCACGC</t>
  </si>
  <si>
    <t>chr19:50366998-50367017_PNKP_-</t>
  </si>
  <si>
    <t>MKOv4_2720</t>
  </si>
  <si>
    <t>GAGAAAGAACTCCTCAGGCG</t>
  </si>
  <si>
    <t>chr19:50365670-50365689_PNKP_+</t>
  </si>
  <si>
    <t>MKOv4_2721</t>
  </si>
  <si>
    <t>GTCGCAGTGGGATTCCCTGG</t>
  </si>
  <si>
    <t>chr19:50365444-50365463_PNKP_-</t>
  </si>
  <si>
    <t>MKOv4_2722</t>
  </si>
  <si>
    <t>TGTGAGACAGCCCTGAAGCA</t>
  </si>
  <si>
    <t>chr19:50365083-50365102_PNKP_-</t>
  </si>
  <si>
    <t>MKOv4_2723</t>
  </si>
  <si>
    <t>ATTCGGTGGCGCCCACGTGG</t>
  </si>
  <si>
    <t>chr22:44287673-44287692_PNPLA5_+</t>
  </si>
  <si>
    <t>PNPLA5</t>
  </si>
  <si>
    <t>MKOv4_2724</t>
  </si>
  <si>
    <t>TACCTGGGCGCCCACCACGT</t>
  </si>
  <si>
    <t>chr22:44287687-44287706_PNPLA5_-</t>
  </si>
  <si>
    <t>MKOv4_2725</t>
  </si>
  <si>
    <t>TCAGCGAAATGCCCAGCCGC</t>
  </si>
  <si>
    <t>chr22:44287007-44287026_PNPLA5_+</t>
  </si>
  <si>
    <t>MKOv4_2726</t>
  </si>
  <si>
    <t>AAAGTATAAGGTGCAGACCA</t>
  </si>
  <si>
    <t>chr22:44285721-44285740_PNPLA5_+</t>
  </si>
  <si>
    <t>MKOv4_2727</t>
  </si>
  <si>
    <t>ACAGGGCCAGACCTACCTCG</t>
  </si>
  <si>
    <t>chr22:44285193-44285212_PNPLA5_+</t>
  </si>
  <si>
    <t>MKOv4_2728</t>
  </si>
  <si>
    <t>AAGGCTACCTGGATGCCCTG</t>
  </si>
  <si>
    <t>chr22:44283490-44283509_PNPLA5_-</t>
  </si>
  <si>
    <t>MKOv4_2729</t>
  </si>
  <si>
    <t>TCACCAAGGAACCAGTGCTA</t>
  </si>
  <si>
    <t>chr22:44282346-44282365_PNPLA5_-</t>
  </si>
  <si>
    <t>MKOv4_2730</t>
  </si>
  <si>
    <t>GTACGAGGGATCCCAGCCGG</t>
  </si>
  <si>
    <t>chr22:44280191-44280210_PNPLA5_-</t>
  </si>
  <si>
    <t>MKOv4_2731</t>
  </si>
  <si>
    <t>GTGGCTGCCCGATGTGCCGG</t>
  </si>
  <si>
    <t>chr22:44277526-44277545_PNPLA5_-</t>
  </si>
  <si>
    <t>MKOv4_2732</t>
  </si>
  <si>
    <t>TCCAGGACGCGAGTGGCCGG</t>
  </si>
  <si>
    <t>chr22:44276742-44276761_PNPLA5_+</t>
  </si>
  <si>
    <t>MKOv4_2733</t>
  </si>
  <si>
    <t>AAGCACGCAATAAAGACAAG</t>
  </si>
  <si>
    <t>chrX:24732683-24732702_POLA1_+</t>
  </si>
  <si>
    <t>POLA1</t>
  </si>
  <si>
    <t>MKOv4_2734</t>
  </si>
  <si>
    <t>GAAAGCTGTAGACTTGTCCA</t>
  </si>
  <si>
    <t>chrX:24733257-24733276_POLA1_+</t>
  </si>
  <si>
    <t>MKOv4_2735</t>
  </si>
  <si>
    <t>TTTCTCTGTGCACACCGCCA</t>
  </si>
  <si>
    <t>chrX:24734550-24734569_POLA1_+</t>
  </si>
  <si>
    <t>MKOv4_2736</t>
  </si>
  <si>
    <t>AGAGGAACAGGAGTTAATGG</t>
  </si>
  <si>
    <t>chrX:24735049-24735068_POLA1_-</t>
  </si>
  <si>
    <t>MKOv4_2737</t>
  </si>
  <si>
    <t>AGCAGAGGAAGTGAAACAAG</t>
  </si>
  <si>
    <t>chrX:24735555-24735574_POLA1_+</t>
  </si>
  <si>
    <t>MKOv4_2738</t>
  </si>
  <si>
    <t>CATGACACAACAGCTCACAT</t>
  </si>
  <si>
    <t>chrX:24741320-24741339_POLA1_-</t>
  </si>
  <si>
    <t>MKOv4_2739</t>
  </si>
  <si>
    <t>ATATCTACTTACCCAGCCAG</t>
  </si>
  <si>
    <t>chrX:24744082-24744101_POLA1_+</t>
  </si>
  <si>
    <t>MKOv4_2740</t>
  </si>
  <si>
    <t>AAAGCCATCACGACAAGCGG</t>
  </si>
  <si>
    <t>chrX:24745991-24746010_POLA1_-</t>
  </si>
  <si>
    <t>MKOv4_2741</t>
  </si>
  <si>
    <t>GATCCAACATGCCAAAGCTT</t>
  </si>
  <si>
    <t>chrX:24755836-24755855_POLA1_+</t>
  </si>
  <si>
    <t>MKOv4_2742</t>
  </si>
  <si>
    <t>GGTGAAAGAAATGCTACCTG</t>
  </si>
  <si>
    <t>chrX:24757507-24757526_POLA1_+</t>
  </si>
  <si>
    <t>MKOv4_2743</t>
  </si>
  <si>
    <t>GAGCAAACGGAAGGCGCCGC</t>
  </si>
  <si>
    <t>chr8:42196145-42196164_POLB_+</t>
  </si>
  <si>
    <t>POLB</t>
  </si>
  <si>
    <t>MKOv4_2744</t>
  </si>
  <si>
    <t>GCCGCAGGAGACTCTCAACG</t>
  </si>
  <si>
    <t>chr8:42196160-42196179_POLB_+</t>
  </si>
  <si>
    <t>MKOv4_2745</t>
  </si>
  <si>
    <t>CCGCAGGAGACTCTCAACGG</t>
  </si>
  <si>
    <t>chr8:42196161-42196180_POLB_+</t>
  </si>
  <si>
    <t>MKOv4_2746</t>
  </si>
  <si>
    <t>TTTGTAGTCCATCTGCTGCA</t>
  </si>
  <si>
    <t>chr8:42210030-42210049_POLB_+</t>
  </si>
  <si>
    <t>MKOv4_2747</t>
  </si>
  <si>
    <t>ATCACAGGTGCAGAGTCCAG</t>
  </si>
  <si>
    <t>chr8:42218806-42218825_POLB_+</t>
  </si>
  <si>
    <t>MKOv4_2748</t>
  </si>
  <si>
    <t>GAGAACATCCATGTCACCAC</t>
  </si>
  <si>
    <t>chr8:42218825-42218844_POLB_-</t>
  </si>
  <si>
    <t>MKOv4_2749</t>
  </si>
  <si>
    <t>ACACTCACCAGTGACTCCCA</t>
  </si>
  <si>
    <t>chr8:42227495-42227514_POLB_-</t>
  </si>
  <si>
    <t>MKOv4_2750</t>
  </si>
  <si>
    <t>GTGGAAATACCGGGAACCCA</t>
  </si>
  <si>
    <t>chr8:42229139-42229158_POLB_+</t>
  </si>
  <si>
    <t>MKOv4_2751</t>
  </si>
  <si>
    <t>AATACCGGGAACCCAAGGAC</t>
  </si>
  <si>
    <t>chr8:42229144-42229163_POLB_+</t>
  </si>
  <si>
    <t>MKOv4_2752</t>
  </si>
  <si>
    <t>GATACAGGCCTCATTCGCTC</t>
  </si>
  <si>
    <t>chr8:42229166-42229185_POLB_-</t>
  </si>
  <si>
    <t>MKOv4_2753</t>
  </si>
  <si>
    <t>GCAGGATGGATGGCAAGCGG</t>
  </si>
  <si>
    <t>chr19:50902104-50902123_POLD1_+</t>
  </si>
  <si>
    <t>POLD1</t>
  </si>
  <si>
    <t>MKOv4_2754</t>
  </si>
  <si>
    <t>AGAAGTAGGGAGCGAAGCCG</t>
  </si>
  <si>
    <t>chr19:50905144-50905163_POLD1_-</t>
  </si>
  <si>
    <t>MKOv4_2755</t>
  </si>
  <si>
    <t>GCAGCGCCACGGTGATGCGC</t>
  </si>
  <si>
    <t>chr19:50905502-50905521_POLD1_-</t>
  </si>
  <si>
    <t>MKOv4_2756</t>
  </si>
  <si>
    <t>AAGGGCGCAATGCGCTGCCA</t>
  </si>
  <si>
    <t>chr19:50905938-50905957_POLD1_-</t>
  </si>
  <si>
    <t>MKOv4_2757</t>
  </si>
  <si>
    <t>CAAGGTGCAGAGCTACGAGA</t>
  </si>
  <si>
    <t>chr19:50906437-50906456_POLD1_+</t>
  </si>
  <si>
    <t>MKOv4_2758</t>
  </si>
  <si>
    <t>AGTCCAAGCAGACGGGCCGG</t>
  </si>
  <si>
    <t>chr19:50909506-50909525_POLD1_+</t>
  </si>
  <si>
    <t>MKOv4_2759</t>
  </si>
  <si>
    <t>GAACGCCGTGGAGATGGCGA</t>
  </si>
  <si>
    <t>chr19:50910335-50910354_POLD1_+</t>
  </si>
  <si>
    <t>MKOv4_2760</t>
  </si>
  <si>
    <t>GTACAGCGAGGAGAAGTCCA</t>
  </si>
  <si>
    <t>chr19:50912068-50912087_POLD1_-</t>
  </si>
  <si>
    <t>MKOv4_2761</t>
  </si>
  <si>
    <t>AGTTTGTGAAGACCTCAGTG</t>
  </si>
  <si>
    <t>chr19:50912420-50912439_POLD1_+</t>
  </si>
  <si>
    <t>MKOv4_2762</t>
  </si>
  <si>
    <t>CATCCAGGACCTGGCGCCGG</t>
  </si>
  <si>
    <t>chr19:50912812-50912831_POLD1_-</t>
  </si>
  <si>
    <t>MKOv4_2763</t>
  </si>
  <si>
    <t>CAACAATGCCACCTTTGCCC</t>
  </si>
  <si>
    <t>chr7:44161577-44161596_POLD2_-</t>
  </si>
  <si>
    <t>POLD2</t>
  </si>
  <si>
    <t>MKOv4_2764</t>
  </si>
  <si>
    <t>TTTCTGAGCAGGCTGCCCAG</t>
  </si>
  <si>
    <t>chr7:44161629-44161648_POLD2_-</t>
  </si>
  <si>
    <t>MKOv4_2765</t>
  </si>
  <si>
    <t>CCTGCGGGAGGTCAGCGAGG</t>
  </si>
  <si>
    <t>chr7:44157544-44157563_POLD2_-</t>
  </si>
  <si>
    <t>MKOv4_2766</t>
  </si>
  <si>
    <t>GCAGCCCTCCATCCTGCGGG</t>
  </si>
  <si>
    <t>chr7:44157556-44157575_POLD2_-</t>
  </si>
  <si>
    <t>MKOv4_2767</t>
  </si>
  <si>
    <t>GGGTGTATGTATTTACTCCG</t>
  </si>
  <si>
    <t>chr7:44157298-44157317_POLD2_+</t>
  </si>
  <si>
    <t>MKOv4_2768</t>
  </si>
  <si>
    <t>TGTATGTATTTACTCCGAGG</t>
  </si>
  <si>
    <t>chr7:44157301-44157320_POLD2_+</t>
  </si>
  <si>
    <t>MKOv4_2769</t>
  </si>
  <si>
    <t>AGACGACGGGAAGTTTCTGG</t>
  </si>
  <si>
    <t>chr7:44156796-44156815_POLD2_-</t>
  </si>
  <si>
    <t>MKOv4_2770</t>
  </si>
  <si>
    <t>GTTGCCAGCGAGGATAACCC</t>
  </si>
  <si>
    <t>chr7:44156458-44156477_POLD2_+</t>
  </si>
  <si>
    <t>MKOv4_2771</t>
  </si>
  <si>
    <t>AACCCAGGCAGCCAGCGTGG</t>
  </si>
  <si>
    <t>chr7:44156070-44156089_POLD2_-</t>
  </si>
  <si>
    <t>MKOv4_2772</t>
  </si>
  <si>
    <t>TTTCCGATACAGCAGCATGG</t>
  </si>
  <si>
    <t>chr7:44155437-44155456_POLD2_-</t>
  </si>
  <si>
    <t>MKOv4_2773</t>
  </si>
  <si>
    <t>CAGATAAAGCTGGTCCGCCA</t>
  </si>
  <si>
    <t>chr11:74303705-74303724_POLD3_-</t>
  </si>
  <si>
    <t>POLD3</t>
  </si>
  <si>
    <t>MKOv4_2774</t>
  </si>
  <si>
    <t>AAATGGCTGAGCTATACACT</t>
  </si>
  <si>
    <t>chr11:74305115-74305134_POLD3_+</t>
  </si>
  <si>
    <t>MKOv4_2775</t>
  </si>
  <si>
    <t>AATGGCTGAGCTATACACTA</t>
  </si>
  <si>
    <t>chr11:74305116-74305135_POLD3_+</t>
  </si>
  <si>
    <t>MKOv4_2776</t>
  </si>
  <si>
    <t>GAGACTGCCAGACACCAAGT</t>
  </si>
  <si>
    <t>chr11:74315802-74315821_POLD3_-</t>
  </si>
  <si>
    <t>MKOv4_2777</t>
  </si>
  <si>
    <t>GAAGACGAAGAGGATTCAGC</t>
  </si>
  <si>
    <t>chr11:74329625-74329644_POLD3_-</t>
  </si>
  <si>
    <t>MKOv4_2778</t>
  </si>
  <si>
    <t>CAGCAGGCAACAAGGCACCA</t>
  </si>
  <si>
    <t>chr11:74331069-74331088_POLD3_+</t>
  </si>
  <si>
    <t>MKOv4_2779</t>
  </si>
  <si>
    <t>GGTTCAAGAGGTGGAGACGG</t>
  </si>
  <si>
    <t>chr11:74345684-74345703_POLD3_-</t>
  </si>
  <si>
    <t>MKOv4_2780</t>
  </si>
  <si>
    <t>TTTGGCACTGGTTCAAGAGG</t>
  </si>
  <si>
    <t>chr11:74345693-74345712_POLD3_-</t>
  </si>
  <si>
    <t>MKOv4_2781</t>
  </si>
  <si>
    <t>GAACCCAGAGAGGAACGAAA</t>
  </si>
  <si>
    <t>chr11:74351713-74351732_POLD3_+</t>
  </si>
  <si>
    <t>MKOv4_2782</t>
  </si>
  <si>
    <t>TCTGGGCAAAGCCAACAGAC</t>
  </si>
  <si>
    <t>chr11:74351757-74351776_POLD3_+</t>
  </si>
  <si>
    <t>MKOv4_2783</t>
  </si>
  <si>
    <t>ACACCTCAGAGACCTAGCTC</t>
  </si>
  <si>
    <t>chr11:67120761-67120780_POLD4_+</t>
  </si>
  <si>
    <t>POLD4</t>
  </si>
  <si>
    <t>MKOv4_2784</t>
  </si>
  <si>
    <t>GCCCGCTGGGCACAGCAAGG</t>
  </si>
  <si>
    <t>chr11:67120795-67120814_POLD4_-</t>
  </si>
  <si>
    <t>MKOv4_2785</t>
  </si>
  <si>
    <t>GGCCCGCTGGGCACAGCAAG</t>
  </si>
  <si>
    <t>chr11:67120796-67120815_POLD4_-</t>
  </si>
  <si>
    <t>MKOv4_2786</t>
  </si>
  <si>
    <t>GGGCCCGCTGGGCACAGCAA</t>
  </si>
  <si>
    <t>chr11:67120797-67120816_POLD4_-</t>
  </si>
  <si>
    <t>MKOv4_2787</t>
  </si>
  <si>
    <t>GATGAGCCGCTTCCGGCCCA</t>
  </si>
  <si>
    <t>chr11:67120850-67120869_POLD4_+</t>
  </si>
  <si>
    <t>MKOv4_2788</t>
  </si>
  <si>
    <t>CCAAATCGCAAATATGGCGC</t>
  </si>
  <si>
    <t>chr14:50154915-50154934_POLE2_-</t>
  </si>
  <si>
    <t>POLE2</t>
  </si>
  <si>
    <t>MKOv4_2789</t>
  </si>
  <si>
    <t>TCTGAATTGTACACAAAGCG</t>
  </si>
  <si>
    <t>chr14:50141086-50141105_POLE2_+</t>
  </si>
  <si>
    <t>MKOv4_2790</t>
  </si>
  <si>
    <t>TCAGGGTGAGAACCTATCAC</t>
  </si>
  <si>
    <t>chr14:50136264-50136283_POLE2_+</t>
  </si>
  <si>
    <t>MKOv4_2791</t>
  </si>
  <si>
    <t>GGGTGAGAACCTATCACCGG</t>
  </si>
  <si>
    <t>chr14:50136267-50136286_POLE2_+</t>
  </si>
  <si>
    <t>MKOv4_2792</t>
  </si>
  <si>
    <t>AGTAGTACTAGAGGGCTCAG</t>
  </si>
  <si>
    <t>chr14:50130035-50130054_POLE2_+</t>
  </si>
  <si>
    <t>MKOv4_2793</t>
  </si>
  <si>
    <t>GATTTGGTTCCATCTTACCA</t>
  </si>
  <si>
    <t>chr14:50120875-50120894_POLE2_-</t>
  </si>
  <si>
    <t>MKOv4_2794</t>
  </si>
  <si>
    <t>GGTAAGATGGAACCAAATCC</t>
  </si>
  <si>
    <t>chr14:50120876-50120895_POLE2_+</t>
  </si>
  <si>
    <t>MKOv4_2795</t>
  </si>
  <si>
    <t>TGTGTTTGTACCTGGTCCAG</t>
  </si>
  <si>
    <t>chr14:50120904-50120923_POLE2_-</t>
  </si>
  <si>
    <t>MKOv4_2796</t>
  </si>
  <si>
    <t>TTCTTACAGGGTTTATGCAG</t>
  </si>
  <si>
    <t>chr14:50116976-50116995_POLE2_+</t>
  </si>
  <si>
    <t>MKOv4_2797</t>
  </si>
  <si>
    <t>TAGTCATATGCCCAATACAC</t>
  </si>
  <si>
    <t>chr14:50117080-50117099_POLE2_+</t>
  </si>
  <si>
    <t>MKOv4_2798</t>
  </si>
  <si>
    <t>GGCAATGGCGGAGAGGCCCG</t>
  </si>
  <si>
    <t>chr9:116172558-116172577_POLE3_-</t>
  </si>
  <si>
    <t>POLE3</t>
  </si>
  <si>
    <t>MKOv4_2799</t>
  </si>
  <si>
    <t>GGCGTACAGCACGAAGACGC</t>
  </si>
  <si>
    <t>chr9:116172343-116172362_POLE3_+</t>
  </si>
  <si>
    <t>MKOv4_2800</t>
  </si>
  <si>
    <t>GTACAGCACGAAGACGCTGG</t>
  </si>
  <si>
    <t>chr9:116172346-116172365_POLE3_+</t>
  </si>
  <si>
    <t>MKOv4_2801</t>
  </si>
  <si>
    <t>GCACGAAGACGCTGGCGGCG</t>
  </si>
  <si>
    <t>chr9:116172351-116172370_POLE3_+</t>
  </si>
  <si>
    <t>MKOv4_2802</t>
  </si>
  <si>
    <t>CGGTGTCAACATCTCCAAGG</t>
  </si>
  <si>
    <t>chr9:116172393-116172412_POLE3_-</t>
  </si>
  <si>
    <t>MKOv4_2803</t>
  </si>
  <si>
    <t>GGACGGTGTCAACATCTCCA</t>
  </si>
  <si>
    <t>chr9:116172396-116172415_POLE3_-</t>
  </si>
  <si>
    <t>MKOv4_2804</t>
  </si>
  <si>
    <t>GTCTCCTCGCAGCTCCCGGA</t>
  </si>
  <si>
    <t>chr9:116172413-116172432_POLE3_-</t>
  </si>
  <si>
    <t>MKOv4_2805</t>
  </si>
  <si>
    <t>CCATTGAAAGAAGCTCTGGA</t>
  </si>
  <si>
    <t>chr9:116171892-116171911_POLE3_-</t>
  </si>
  <si>
    <t>MKOv4_2806</t>
  </si>
  <si>
    <t>CTGGAACTCCATCTCTTCCA</t>
  </si>
  <si>
    <t>chr9:116171924-116171943_POLE3_+</t>
  </si>
  <si>
    <t>MKOv4_2807</t>
  </si>
  <si>
    <t>CAGTGATGTGCTCTCAGCCA</t>
  </si>
  <si>
    <t>chr9:116171944-116171963_POLE3_-</t>
  </si>
  <si>
    <t>MKOv4_2808</t>
  </si>
  <si>
    <t>GCTCAAGGCCGGGATGGCGG</t>
  </si>
  <si>
    <t>chr2:75185794-75185813_POLE4_+</t>
  </si>
  <si>
    <t>POLE4</t>
  </si>
  <si>
    <t>MKOv4_2809</t>
  </si>
  <si>
    <t>GTTGCCTCTGGCGCGAGTGA</t>
  </si>
  <si>
    <t>chr2:75185926-75185945_POLE4_+</t>
  </si>
  <si>
    <t>MKOv4_2810</t>
  </si>
  <si>
    <t>TCTGGCGCGAGTGAAGGCCT</t>
  </si>
  <si>
    <t>chr2:75185932-75185951_POLE4_+</t>
  </si>
  <si>
    <t>MKOv4_2811</t>
  </si>
  <si>
    <t>AAGGCCTTCACTCGCGCCAG</t>
  </si>
  <si>
    <t>chr2:75185933-75185952_POLE4_-</t>
  </si>
  <si>
    <t>MKOv4_2812</t>
  </si>
  <si>
    <t>GCGAGTGAAGGCCTTGGTGA</t>
  </si>
  <si>
    <t>chr2:75185938-75185957_POLE4_+</t>
  </si>
  <si>
    <t>MKOv4_2813</t>
  </si>
  <si>
    <t>GTCGGGATCTGCCTTCACCA</t>
  </si>
  <si>
    <t>chr2:75185952-75185971_POLE4_-</t>
  </si>
  <si>
    <t>MKOv4_2814</t>
  </si>
  <si>
    <t>AGATCCCGACGTGACGCTAG</t>
  </si>
  <si>
    <t>chr2:75185962-75185981_POLE4_+</t>
  </si>
  <si>
    <t>MKOv4_2815</t>
  </si>
  <si>
    <t>TGTCCCGCTAGCGTCACGTC</t>
  </si>
  <si>
    <t>chr2:75185969-75185988_POLE4_-</t>
  </si>
  <si>
    <t>MKOv4_2816</t>
  </si>
  <si>
    <t>ACAGGAAGCCATCTTCATTC</t>
  </si>
  <si>
    <t>chr2:75185986-75186005_POLE4_+</t>
  </si>
  <si>
    <t>MKOv4_2817</t>
  </si>
  <si>
    <t>CTTCATTCTGGCACGAGCCG</t>
  </si>
  <si>
    <t>chr2:75185998-75186017_POLE4_+</t>
  </si>
  <si>
    <t>MKOv4_2818</t>
  </si>
  <si>
    <t>TAAGCGCTTAGGCAGTGCAG</t>
  </si>
  <si>
    <t>chr12:133257234-133257253_POLE_-</t>
  </si>
  <si>
    <t>POLE</t>
  </si>
  <si>
    <t>MKOv4_2819</t>
  </si>
  <si>
    <t>TAATTCCTAGTGTTCTGCAG</t>
  </si>
  <si>
    <t>chr12:133254296-133254315_POLE_-</t>
  </si>
  <si>
    <t>MKOv4_2820</t>
  </si>
  <si>
    <t>GTTCAACAAGGTCATCTCGG</t>
  </si>
  <si>
    <t>chr12:133253954-133253973_POLE_+</t>
  </si>
  <si>
    <t>MKOv4_2821</t>
  </si>
  <si>
    <t>GGAGACCAAACCCACCATCA</t>
  </si>
  <si>
    <t>chr12:133252352-133252371_POLE_-</t>
  </si>
  <si>
    <t>MKOv4_2822</t>
  </si>
  <si>
    <t>CTTCCAGAAGGACAGCCAGG</t>
  </si>
  <si>
    <t>chr12:133252027-133252046_POLE_-</t>
  </si>
  <si>
    <t>MKOv4_2823</t>
  </si>
  <si>
    <t>GAGGGACAGTTACCTTCCTG</t>
  </si>
  <si>
    <t>chr12:133250265-133250284_POLE_-</t>
  </si>
  <si>
    <t>MKOv4_2824</t>
  </si>
  <si>
    <t>TCTGTGCACCATTATTCCCA</t>
  </si>
  <si>
    <t>chr12:133249764-133249783_POLE_-</t>
  </si>
  <si>
    <t>MKOv4_2825</t>
  </si>
  <si>
    <t>GAAGGCCTGCACCATCAGCA</t>
  </si>
  <si>
    <t>chr12:133249369-133249388_POLE_+</t>
  </si>
  <si>
    <t>MKOv4_2826</t>
  </si>
  <si>
    <t>GCAAGTCACCAACTTTGAAG</t>
  </si>
  <si>
    <t>chr12:133248803-133248822_POLE_-</t>
  </si>
  <si>
    <t>MKOv4_2827</t>
  </si>
  <si>
    <t>GCTGGGAACGTCCTTCAGGG</t>
  </si>
  <si>
    <t>chr12:133245475-133245494_POLE_+</t>
  </si>
  <si>
    <t>MKOv4_2828</t>
  </si>
  <si>
    <t>AAGGTGGCCGGCGCCACCGT</t>
  </si>
  <si>
    <t>chr15:89876945-89876964_POLG_-</t>
  </si>
  <si>
    <t>POLG</t>
  </si>
  <si>
    <t>MKOv4_2829</t>
  </si>
  <si>
    <t>CTGGCAGGAGCAGTTAGTGG</t>
  </si>
  <si>
    <t>chr15:89873368-89873387_POLG_-</t>
  </si>
  <si>
    <t>MKOv4_2830</t>
  </si>
  <si>
    <t>GAAAGCCAGAAGAGGCCCAG</t>
  </si>
  <si>
    <t>chr15:89872176-89872195_POLG_-</t>
  </si>
  <si>
    <t>MKOv4_2831</t>
  </si>
  <si>
    <t>GAGGTGCACAGACTTTATGT</t>
  </si>
  <si>
    <t>chr15:89871995-89872014_POLG_-</t>
  </si>
  <si>
    <t>MKOv4_2832</t>
  </si>
  <si>
    <t>CCTGATGCAGTACTGTGCCC</t>
  </si>
  <si>
    <t>chr15:89871745-89871764_POLG_-</t>
  </si>
  <si>
    <t>MKOv4_2833</t>
  </si>
  <si>
    <t>CAGCAAGTTGCCCATCGAGG</t>
  </si>
  <si>
    <t>chr15:89870179-89870198_POLG_-</t>
  </si>
  <si>
    <t>MKOv4_2834</t>
  </si>
  <si>
    <t>ATGCAGGGTCGTCTAGCCGG</t>
  </si>
  <si>
    <t>chr15:89868877-89868896_POLG_+</t>
  </si>
  <si>
    <t>MKOv4_2835</t>
  </si>
  <si>
    <t>ACCCAGCCCAGCTATCACCA</t>
  </si>
  <si>
    <t>chr15:89866699-89866718_POLG_-</t>
  </si>
  <si>
    <t>MKOv4_2836</t>
  </si>
  <si>
    <t>ACGCCCATAAACGTATCAGG</t>
  </si>
  <si>
    <t>chr15:89865972-89865991_POLG_-</t>
  </si>
  <si>
    <t>MKOv4_2837</t>
  </si>
  <si>
    <t>GGTGCCGGCAGTCACCACTT</t>
  </si>
  <si>
    <t>chr15:89865018-89865037_POLG_+</t>
  </si>
  <si>
    <t>MKOv4_2838</t>
  </si>
  <si>
    <t>GCACAAGTTCGTGAGTCCCG</t>
  </si>
  <si>
    <t>chr6:43550838-43550857_POLH_+</t>
  </si>
  <si>
    <t>POLH</t>
  </si>
  <si>
    <t>MKOv4_2839</t>
  </si>
  <si>
    <t>GGTGAGGTTAGCTTTCCCAC</t>
  </si>
  <si>
    <t>chr6:43550857-43550876_POLH_-</t>
  </si>
  <si>
    <t>MKOv4_2840</t>
  </si>
  <si>
    <t>CGTGGGAGCAGTGATTGTGG</t>
  </si>
  <si>
    <t>chr6:43565515-43565534_POLH_+</t>
  </si>
  <si>
    <t>MKOv4_2841</t>
  </si>
  <si>
    <t>AATGAGAGCAGCCATAGAGA</t>
  </si>
  <si>
    <t>chr6:43565539-43565558_POLH_+</t>
  </si>
  <si>
    <t>MKOv4_2842</t>
  </si>
  <si>
    <t>CAAGCCCAACCGCCAAACCC</t>
  </si>
  <si>
    <t>chr6:43568754-43568773_POLH_+</t>
  </si>
  <si>
    <t>MKOv4_2843</t>
  </si>
  <si>
    <t>TGGCTATATGCCATGTGCCG</t>
  </si>
  <si>
    <t>chr6:43572356-43572375_POLH_+</t>
  </si>
  <si>
    <t>MKOv4_2844</t>
  </si>
  <si>
    <t>GAAGTTCTTACTACAGCCAA</t>
  </si>
  <si>
    <t>chr6:43572423-43572442_POLH_-</t>
  </si>
  <si>
    <t>MKOv4_2845</t>
  </si>
  <si>
    <t>GTGGCTGTTGCAATTAGCCC</t>
  </si>
  <si>
    <t>chr6:43572999-43573018_POLH_+</t>
  </si>
  <si>
    <t>MKOv4_2846</t>
  </si>
  <si>
    <t>AATGCTCACAACCAGCTGGG</t>
  </si>
  <si>
    <t>chr6:43578307-43578326_POLH_-</t>
  </si>
  <si>
    <t>MKOv4_2847</t>
  </si>
  <si>
    <t>ATACGGCAGAAACAACCTGG</t>
  </si>
  <si>
    <t>chr6:43582165-43582184_POLH_-</t>
  </si>
  <si>
    <t>MKOv4_2848</t>
  </si>
  <si>
    <t>GCGGCGGGATGGAGAAGCTG</t>
  </si>
  <si>
    <t>chr18:51795909-51795928_POLI_+</t>
  </si>
  <si>
    <t>POLI</t>
  </si>
  <si>
    <t>MKOv4_2849</t>
  </si>
  <si>
    <t>TCTGGATGAAGCATTTGGTG</t>
  </si>
  <si>
    <t>chr18:51797754-51797773_POLI_-</t>
  </si>
  <si>
    <t>MKOv4_2850</t>
  </si>
  <si>
    <t>GCAAAGTGATGAACTTTCTG</t>
  </si>
  <si>
    <t>chr18:51804170-51804189_POLI_+</t>
  </si>
  <si>
    <t>MKOv4_2851</t>
  </si>
  <si>
    <t>TGGTCCTGAGAGTATCACAG</t>
  </si>
  <si>
    <t>chr18:51809360-51809379_POLI_-</t>
  </si>
  <si>
    <t>MKOv4_2852</t>
  </si>
  <si>
    <t>GTGGTCCTGAGAGTATCACA</t>
  </si>
  <si>
    <t>chr18:51809361-51809380_POLI_-</t>
  </si>
  <si>
    <t>MKOv4_2853</t>
  </si>
  <si>
    <t>GCTTCTCAGAGGAATACCGA</t>
  </si>
  <si>
    <t>chr18:51813699-51813718_POLI_-</t>
  </si>
  <si>
    <t>MKOv4_2854</t>
  </si>
  <si>
    <t>ACGACCATAGTGCTTCTCAG</t>
  </si>
  <si>
    <t>chr18:51813710-51813729_POLI_-</t>
  </si>
  <si>
    <t>MKOv4_2855</t>
  </si>
  <si>
    <t>AACCGGGATTTCCTACCAAG</t>
  </si>
  <si>
    <t>chr18:51820067-51820086_POLI_+</t>
  </si>
  <si>
    <t>MKOv4_2856</t>
  </si>
  <si>
    <t>CAAGGACCTAAAGAACCTCA</t>
  </si>
  <si>
    <t>chr18:51820520-51820539_POLI_+</t>
  </si>
  <si>
    <t>MKOv4_2857</t>
  </si>
  <si>
    <t>GTAGCAACAGACTCTCATGA</t>
  </si>
  <si>
    <t>chr18:51820655-51820674_POLI_+</t>
  </si>
  <si>
    <t>MKOv4_2858</t>
  </si>
  <si>
    <t>TACCATAGTGCACATTGACA</t>
  </si>
  <si>
    <t>chr5:74865212-74865231_POLK_+</t>
  </si>
  <si>
    <t>POLK</t>
  </si>
  <si>
    <t>MKOv4_2859</t>
  </si>
  <si>
    <t>ATCCATGTCAATGTGCACTA</t>
  </si>
  <si>
    <t>chr5:74865217-74865236_POLK_-</t>
  </si>
  <si>
    <t>MKOv4_2860</t>
  </si>
  <si>
    <t>AAGGATAAACCCATTGCTGT</t>
  </si>
  <si>
    <t>chr5:74865279-74865298_POLK_+</t>
  </si>
  <si>
    <t>MKOv4_2861</t>
  </si>
  <si>
    <t>ACTCATTGATCCTACAGCAA</t>
  </si>
  <si>
    <t>chr5:74865292-74865311_POLK_-</t>
  </si>
  <si>
    <t>MKOv4_2862</t>
  </si>
  <si>
    <t>TGGAACATCAGCCCAGGAAG</t>
  </si>
  <si>
    <t>chr5:74877197-74877216_POLK_+</t>
  </si>
  <si>
    <t>MKOv4_2863</t>
  </si>
  <si>
    <t>GTACAGAACTTTACCAACAG</t>
  </si>
  <si>
    <t>chr5:74880643-74880662_POLK_+</t>
  </si>
  <si>
    <t>MKOv4_2864</t>
  </si>
  <si>
    <t>GAGAAAGCAATGCCCTCTGT</t>
  </si>
  <si>
    <t>chr5:74880659-74880678_POLK_-</t>
  </si>
  <si>
    <t>MKOv4_2865</t>
  </si>
  <si>
    <t>GTGTGTTGAACCTAGACCCA</t>
  </si>
  <si>
    <t>chr5:74880724-74880743_POLK_-</t>
  </si>
  <si>
    <t>MKOv4_2866</t>
  </si>
  <si>
    <t>TAGGTTCAACACACCTGACG</t>
  </si>
  <si>
    <t>chr5:74880730-74880749_POLK_+</t>
  </si>
  <si>
    <t>MKOv4_2867</t>
  </si>
  <si>
    <t>AGGACAGGAAACACCAACAA</t>
  </si>
  <si>
    <t>chr5:74892077-74892096_POLK_+</t>
  </si>
  <si>
    <t>MKOv4_2868</t>
  </si>
  <si>
    <t>TACTTGCAAAGATTCCTAGG</t>
  </si>
  <si>
    <t>chr10:103347028-103347047_POLL_-</t>
  </si>
  <si>
    <t>POLL</t>
  </si>
  <si>
    <t>MKOv4_2869</t>
  </si>
  <si>
    <t>CATACTTCAATGGATCCCAG</t>
  </si>
  <si>
    <t>chr10:103347107-103347126_POLL_-</t>
  </si>
  <si>
    <t>MKOv4_2870</t>
  </si>
  <si>
    <t>TGTGAGTGACACCTGGGCCC</t>
  </si>
  <si>
    <t>chr10:103345782-103345801_POLL_+</t>
  </si>
  <si>
    <t>MKOv4_2871</t>
  </si>
  <si>
    <t>GAGAAGCAGATTGTTCAGCA</t>
  </si>
  <si>
    <t>chr10:103345826-103345845_POLL_-</t>
  </si>
  <si>
    <t>MKOv4_2872</t>
  </si>
  <si>
    <t>GGCACCAAACACCCAAGCCC</t>
  </si>
  <si>
    <t>chr10:103345075-103345094_POLL_-</t>
  </si>
  <si>
    <t>MKOv4_2873</t>
  </si>
  <si>
    <t>AGAAAGGGCTGTCTGAAGCA</t>
  </si>
  <si>
    <t>chr10:103345145-103345164_POLL_+</t>
  </si>
  <si>
    <t>MKOv4_2874</t>
  </si>
  <si>
    <t>GAGGGCCCTGGGCTATGCCA</t>
  </si>
  <si>
    <t>chr10:103344409-103344428_POLL_-</t>
  </si>
  <si>
    <t>MKOv4_2875</t>
  </si>
  <si>
    <t>ACTGTAATGCTTCAGGCCGA</t>
  </si>
  <si>
    <t>chr10:103342571-103342590_POLL_+</t>
  </si>
  <si>
    <t>MKOv4_2876</t>
  </si>
  <si>
    <t>TGGCATGTGGTTCATACCGA</t>
  </si>
  <si>
    <t>chr10:103340111-103340130_POLL_-</t>
  </si>
  <si>
    <t>MKOv4_2877</t>
  </si>
  <si>
    <t>TCAGCAACAGAAGTACTTGG</t>
  </si>
  <si>
    <t>chr10:103339515-103339534_POLL_-</t>
  </si>
  <si>
    <t>MKOv4_2878</t>
  </si>
  <si>
    <t>AGGAAGCGGCATCGCCGCTA</t>
  </si>
  <si>
    <t>chr7:44121980-44121999_POLM_+</t>
  </si>
  <si>
    <t>POLM</t>
  </si>
  <si>
    <t>MKOv4_2879</t>
  </si>
  <si>
    <t>GTACAGGCTGCCCAGCTCCC</t>
  </si>
  <si>
    <t>chr7:44120358-44120377_POLM_+</t>
  </si>
  <si>
    <t>MKOv4_2880</t>
  </si>
  <si>
    <t>GGGAAGGGCCTTGAGCACCG</t>
  </si>
  <si>
    <t>chr7:44119242-44119261_POLM_+</t>
  </si>
  <si>
    <t>MKOv4_2881</t>
  </si>
  <si>
    <t>AGAGAGTTCGGCGCTCAGAG</t>
  </si>
  <si>
    <t>chr7:44118357-44118376_POLM_-</t>
  </si>
  <si>
    <t>MKOv4_2882</t>
  </si>
  <si>
    <t>GTGTGAAGACTGCTGACCGG</t>
  </si>
  <si>
    <t>chr7:44116184-44116203_POLM_-</t>
  </si>
  <si>
    <t>MKOv4_2883</t>
  </si>
  <si>
    <t>GCCACCGTCACGCTGACCGG</t>
  </si>
  <si>
    <t>chr7:44114009-44114028_POLM_-</t>
  </si>
  <si>
    <t>MKOv4_2884</t>
  </si>
  <si>
    <t>GAAGTTGCAGGGCCATGACG</t>
  </si>
  <si>
    <t>chr7:44113810-44113829_POLM_-</t>
  </si>
  <si>
    <t>MKOv4_2885</t>
  </si>
  <si>
    <t>GGCGAAAGGGAACTGGCTGA</t>
  </si>
  <si>
    <t>chr7:44113406-44113425_POLM_+</t>
  </si>
  <si>
    <t>MKOv4_2886</t>
  </si>
  <si>
    <t>GCTGCGCCGCTTCAGCCGGA</t>
  </si>
  <si>
    <t>chr7:44113274-44113293_POLM_-</t>
  </si>
  <si>
    <t>MKOv4_2887</t>
  </si>
  <si>
    <t>GAGGAAGGTACTCAAGGCCC</t>
  </si>
  <si>
    <t>chr7:44112910-44112929_POLM_+</t>
  </si>
  <si>
    <t>MKOv4_2888</t>
  </si>
  <si>
    <t>GCTCAAACAGGCAGCAGCCC</t>
  </si>
  <si>
    <t>chr4:2209767-2209786_POLN_-</t>
  </si>
  <si>
    <t>POLN</t>
  </si>
  <si>
    <t>MKOv4_2889</t>
  </si>
  <si>
    <t>GAAGATACTGATGACGCCGA</t>
  </si>
  <si>
    <t>chr4:2209883-2209902_POLN_-</t>
  </si>
  <si>
    <t>MKOv4_2890</t>
  </si>
  <si>
    <t>TATCTGGGACCAAGAACAGG</t>
  </si>
  <si>
    <t>chr4:2200273-2200292_POLN_-</t>
  </si>
  <si>
    <t>MKOv4_2891</t>
  </si>
  <si>
    <t>CAGAACAGGACCACAGGCCG</t>
  </si>
  <si>
    <t>chr4:2200346-2200365_POLN_+</t>
  </si>
  <si>
    <t>MKOv4_2892</t>
  </si>
  <si>
    <t>GATGAAACAAACATGGCCCT</t>
  </si>
  <si>
    <t>chr4:2130932-2130951_POLN_+</t>
  </si>
  <si>
    <t>MKOv4_2893</t>
  </si>
  <si>
    <t>TTTCTACTCTGACTTCACAG</t>
  </si>
  <si>
    <t>chr4:2129842-2129861_POLN_-</t>
  </si>
  <si>
    <t>MKOv4_2894</t>
  </si>
  <si>
    <t>CAAGAAGGTGGTGTACGCGG</t>
  </si>
  <si>
    <t>chr4:2097593-2097612_POLN_-</t>
  </si>
  <si>
    <t>MKOv4_2895</t>
  </si>
  <si>
    <t>GAGCGGCTGGCTGCTTGCCT</t>
  </si>
  <si>
    <t>chr4:2087447-2087466_POLN_-</t>
  </si>
  <si>
    <t>MKOv4_2896</t>
  </si>
  <si>
    <t>TGAGCGTGAATCCTTGGCAG</t>
  </si>
  <si>
    <t>chr4:2083416-2083435_POLN_+</t>
  </si>
  <si>
    <t>MKOv4_2897</t>
  </si>
  <si>
    <t>GTGCGACATGGGCCTGGCGG</t>
  </si>
  <si>
    <t>chr4:2073932-2073951_POLN_+</t>
  </si>
  <si>
    <t>MKOv4_2898</t>
  </si>
  <si>
    <t>AGGCAGCGACCAAGGCCGGG</t>
  </si>
  <si>
    <t>chr3:121264579-121264598_POLQ_+</t>
  </si>
  <si>
    <t>POLQ</t>
  </si>
  <si>
    <t>MKOv4_2899</t>
  </si>
  <si>
    <t>GAGGCGATTGATCAGACCAT</t>
  </si>
  <si>
    <t>chr3:121258308-121258327_POLQ_+</t>
  </si>
  <si>
    <t>MKOv4_2900</t>
  </si>
  <si>
    <t>AAAGTTCCAGCAGATACCCT</t>
  </si>
  <si>
    <t>chr3:121255990-121256009_POLQ_+</t>
  </si>
  <si>
    <t>MKOv4_2901</t>
  </si>
  <si>
    <t>ATTGAAGGAGCCTTTCGTCA</t>
  </si>
  <si>
    <t>chr3:121238885-121238904_POLQ_-</t>
  </si>
  <si>
    <t>MKOv4_2902</t>
  </si>
  <si>
    <t>AAAGGCATAGCTCTCCTTCA</t>
  </si>
  <si>
    <t>chr3:121230819-121230838_POLQ_-</t>
  </si>
  <si>
    <t>MKOv4_2903</t>
  </si>
  <si>
    <t>TTGGCTGCAAGTATGAAAGA</t>
  </si>
  <si>
    <t>chr3:121229008-121229027_POLQ_-</t>
  </si>
  <si>
    <t>MKOv4_2904</t>
  </si>
  <si>
    <t>GAGCTAGTGGGAGTTGAAGA</t>
  </si>
  <si>
    <t>chr3:121217405-121217424_POLQ_-</t>
  </si>
  <si>
    <t>MKOv4_2905</t>
  </si>
  <si>
    <t>GTTGTGCCAGCCCAGACGGT</t>
  </si>
  <si>
    <t>chr3:121212528-121212547_POLQ_+</t>
  </si>
  <si>
    <t>MKOv4_2906</t>
  </si>
  <si>
    <t>AAGGACACCAACCTGGCAGC</t>
  </si>
  <si>
    <t>chr3:121207726-121207745_POLQ_-</t>
  </si>
  <si>
    <t>MKOv4_2907</t>
  </si>
  <si>
    <t>GTTGGACTGGCAGTATGCTG</t>
  </si>
  <si>
    <t>chr3:121203941-121203960_POLQ_-</t>
  </si>
  <si>
    <t>MKOv4_2908</t>
  </si>
  <si>
    <t>GATGGCGGCTTCTCAGGCGG</t>
  </si>
  <si>
    <t>chr6:43484847-43484866_POLR1C_+</t>
  </si>
  <si>
    <t>POLR1C</t>
  </si>
  <si>
    <t>MKOv4_2909</t>
  </si>
  <si>
    <t>GGAGGAAATGCGGAGCCGCG</t>
  </si>
  <si>
    <t>chr6:43484868-43484887_POLR1C_+</t>
  </si>
  <si>
    <t>MKOv4_2910</t>
  </si>
  <si>
    <t>GGACCAGGACCGCTTCGAGA</t>
  </si>
  <si>
    <t>chr6:43485094-43485113_POLR1C_+</t>
  </si>
  <si>
    <t>MKOv4_2911</t>
  </si>
  <si>
    <t>AAACTCACTGGAGTTTGACA</t>
  </si>
  <si>
    <t>chr6:43487103-43487122_POLR1C_+</t>
  </si>
  <si>
    <t>MKOv4_2912</t>
  </si>
  <si>
    <t>CCAGGCTGATCTCTTTCCAG</t>
  </si>
  <si>
    <t>chr6:43488050-43488069_POLR1C_+</t>
  </si>
  <si>
    <t>MKOv4_2913</t>
  </si>
  <si>
    <t>ACTGGTCGGATAGTGCCCTC</t>
  </si>
  <si>
    <t>chr6:43488069-43488088_POLR1C_-</t>
  </si>
  <si>
    <t>MKOv4_2914</t>
  </si>
  <si>
    <t>ATTGAGGTGCAGGAAGTCCA</t>
  </si>
  <si>
    <t>chr6:43488491-43488510_POLR1C_+</t>
  </si>
  <si>
    <t>MKOv4_2915</t>
  </si>
  <si>
    <t>TGCTGAAGGTATCCAGCCGG</t>
  </si>
  <si>
    <t>chr6:43488698-43488717_POLR1C_-</t>
  </si>
  <si>
    <t>MKOv4_2916</t>
  </si>
  <si>
    <t>GATATAATGATCTCGAACCC</t>
  </si>
  <si>
    <t>chr6:43488766-43488785_POLR1C_-</t>
  </si>
  <si>
    <t>MKOv4_2917</t>
  </si>
  <si>
    <t>AGTCTCTGTTGAGTCAACGG</t>
  </si>
  <si>
    <t>chr6:43488918-43488937_POLR1C_+</t>
  </si>
  <si>
    <t>MKOv4_2918</t>
  </si>
  <si>
    <t>GTTTGGCAATATGTACGACG</t>
  </si>
  <si>
    <t>chr4:57845142-57845161_POLR2B_+</t>
  </si>
  <si>
    <t>POLR2B</t>
  </si>
  <si>
    <t>MKOv4_2919</t>
  </si>
  <si>
    <t>GAGCACCATCTCTTTCCCAA</t>
  </si>
  <si>
    <t>chr4:57860620-57860639_POLR2B_-</t>
  </si>
  <si>
    <t>MKOv4_2920</t>
  </si>
  <si>
    <t>AAATAGCCACCAGGATCCAA</t>
  </si>
  <si>
    <t>chr4:57860991-57861010_POLR2B_-</t>
  </si>
  <si>
    <t>MKOv4_2921</t>
  </si>
  <si>
    <t>AATCACTGACACCAACATGA</t>
  </si>
  <si>
    <t>chr4:57871558-57871577_POLR2B_-</t>
  </si>
  <si>
    <t>MKOv4_2922</t>
  </si>
  <si>
    <t>TAGGAGAATTTAAACGACGC</t>
  </si>
  <si>
    <t>chr4:57876568-57876587_POLR2B_-</t>
  </si>
  <si>
    <t>MKOv4_2923</t>
  </si>
  <si>
    <t>GATCAGAGATATTCGAGAGA</t>
  </si>
  <si>
    <t>chr4:57881676-57881695_POLR2B_+</t>
  </si>
  <si>
    <t>MKOv4_2924</t>
  </si>
  <si>
    <t>TAATAGATGCACAGACACCA</t>
  </si>
  <si>
    <t>chr4:57883365-57883384_POLR2B_-</t>
  </si>
  <si>
    <t>MKOv4_2925</t>
  </si>
  <si>
    <t>AAACACATACCAGTCTGCTA</t>
  </si>
  <si>
    <t>chr4:57883734-57883753_POLR2B_+</t>
  </si>
  <si>
    <t>MKOv4_2926</t>
  </si>
  <si>
    <t>ATGGTAACTCTCAATCAGGA</t>
  </si>
  <si>
    <t>chr4:57889702-57889721_POLR2B_+</t>
  </si>
  <si>
    <t>MKOv4_2927</t>
  </si>
  <si>
    <t>GTGACCAATAGTCATACGAG</t>
  </si>
  <si>
    <t>chr4:57890235-57890254_POLR2B_-</t>
  </si>
  <si>
    <t>MKOv4_2928</t>
  </si>
  <si>
    <t>AATCCGCAAGACCATCATGC</t>
  </si>
  <si>
    <t>chr19:1095260-1095279_POLR2E_-</t>
  </si>
  <si>
    <t>POLR2E</t>
  </si>
  <si>
    <t>MKOv4_2929</t>
  </si>
  <si>
    <t>TTGGGCTTTGAACTCCTCCA</t>
  </si>
  <si>
    <t>chr19:1094006-1094025_POLR2E_+</t>
  </si>
  <si>
    <t>MKOv4_2930</t>
  </si>
  <si>
    <t>CCTGGGTCACCAGATAGCCA</t>
  </si>
  <si>
    <t>chr19:1094044-1094063_POLR2E_+</t>
  </si>
  <si>
    <t>MKOv4_2931</t>
  </si>
  <si>
    <t>GCAGGAGGAGAACATCACAC</t>
  </si>
  <si>
    <t>chr19:1091838-1091857_POLR2E_-</t>
  </si>
  <si>
    <t>MKOv4_2932</t>
  </si>
  <si>
    <t>GTACTGCCAGCGCATGCAGG</t>
  </si>
  <si>
    <t>chr19:1091853-1091872_POLR2E_-</t>
  </si>
  <si>
    <t>MKOv4_2933</t>
  </si>
  <si>
    <t>GGAGCTGCTCATCAACATCA</t>
  </si>
  <si>
    <t>chr19:1090918-1090937_POLR2E_-</t>
  </si>
  <si>
    <t>MKOv4_2934</t>
  </si>
  <si>
    <t>TGAGCACGTCGTCATGACCA</t>
  </si>
  <si>
    <t>chr19:1090117-1090136_POLR2E_-</t>
  </si>
  <si>
    <t>MKOv4_2935</t>
  </si>
  <si>
    <t>GCTGCCCAGGATCCAGGCGG</t>
  </si>
  <si>
    <t>chr19:1089924-1089943_POLR2E_-</t>
  </si>
  <si>
    <t>MKOv4_2936</t>
  </si>
  <si>
    <t>TCCGAGAGAACCAGCTGCCC</t>
  </si>
  <si>
    <t>chr19:1089937-1089956_POLR2E_-</t>
  </si>
  <si>
    <t>MKOv4_2937</t>
  </si>
  <si>
    <t>CAGGTACATCACCTACCGGC</t>
  </si>
  <si>
    <t>chr19:1089496-1089515_POLR2E_-</t>
  </si>
  <si>
    <t>MKOv4_2938</t>
  </si>
  <si>
    <t>AGAGTAATTGCCCATGACAC</t>
  </si>
  <si>
    <t>chr1:145609209-145609228_POLR3C_-</t>
  </si>
  <si>
    <t>POLR3C</t>
  </si>
  <si>
    <t>MKOv4_2939</t>
  </si>
  <si>
    <t>AGACCGGCTCACAGAGACCA</t>
  </si>
  <si>
    <t>chr1:145608410-145608429_POLR3C_-</t>
  </si>
  <si>
    <t>MKOv4_2940</t>
  </si>
  <si>
    <t>TTGGTAGTATAGATGTACCG</t>
  </si>
  <si>
    <t>chr1:145608520-145608539_POLR3C_+</t>
  </si>
  <si>
    <t>MKOv4_2941</t>
  </si>
  <si>
    <t>TTATACAGATGGCAAGACCA</t>
  </si>
  <si>
    <t>chr1:145608282-145608301_POLR3C_-</t>
  </si>
  <si>
    <t>MKOv4_2942</t>
  </si>
  <si>
    <t>GAGCGCAGTTGCTAACAGGA</t>
  </si>
  <si>
    <t>chr1:145601756-145601775_POLR3C_-</t>
  </si>
  <si>
    <t>MKOv4_2943</t>
  </si>
  <si>
    <t>GAACATGAAACTCACCTCAT</t>
  </si>
  <si>
    <t>chr1:145601515-145601534_POLR3C_+</t>
  </si>
  <si>
    <t>MKOv4_2944</t>
  </si>
  <si>
    <t>GATGTTATAGCCAACAGGTA</t>
  </si>
  <si>
    <t>chr1:145598584-145598603_POLR3C_+</t>
  </si>
  <si>
    <t>MKOv4_2945</t>
  </si>
  <si>
    <t>GGAAAGTCTGGCGACAGTGG</t>
  </si>
  <si>
    <t>chr1:145598264-145598283_POLR3C_-</t>
  </si>
  <si>
    <t>MKOv4_2946</t>
  </si>
  <si>
    <t>GGGATGCTAATGCCTTATGG</t>
  </si>
  <si>
    <t>chr1:145597551-145597570_POLR3C_+</t>
  </si>
  <si>
    <t>MKOv4_2947</t>
  </si>
  <si>
    <t>TATGCAGGCTACTGGTGCAG</t>
  </si>
  <si>
    <t>chr1:145594124-145594143_POLR3C_-</t>
  </si>
  <si>
    <t>MKOv4_2948</t>
  </si>
  <si>
    <t>CTTTGAGGAATTCAGTGCTG</t>
  </si>
  <si>
    <t>chr9:104356738-104356757_PPP3R2_-</t>
  </si>
  <si>
    <t>PPP3R2</t>
  </si>
  <si>
    <t>MKOv4_2949</t>
  </si>
  <si>
    <t>ATCCTGGACAAGGATGGCGA</t>
  </si>
  <si>
    <t>chr9:104356770-104356789_PPP3R2_-</t>
  </si>
  <si>
    <t>MKOv4_2950</t>
  </si>
  <si>
    <t>GATGGTGGGCAACAACCTGA</t>
  </si>
  <si>
    <t>chr9:104356831-104356850_PPP3R2_-</t>
  </si>
  <si>
    <t>MKOv4_2951</t>
  </si>
  <si>
    <t>ATCGACGTCTTCGACACCGA</t>
  </si>
  <si>
    <t>chr9:104357010-104357029_PPP3R2_-</t>
  </si>
  <si>
    <t>MKOv4_2952</t>
  </si>
  <si>
    <t>GGAGCTGCGCCACAACCCGT</t>
  </si>
  <si>
    <t>chr9:104357044-104357063_PPP3R2_-</t>
  </si>
  <si>
    <t>MKOv4_2953</t>
  </si>
  <si>
    <t>GTTGTGGCGCAGCTCCGGCA</t>
  </si>
  <si>
    <t>chr9:104357048-104357067_PPP3R2_+</t>
  </si>
  <si>
    <t>MKOv4_2954</t>
  </si>
  <si>
    <t>AAGTGGGAGCACATCTCCGC</t>
  </si>
  <si>
    <t>chr9:104357160-104357179_PPP3R2_+</t>
  </si>
  <si>
    <t>MKOv4_2955</t>
  </si>
  <si>
    <t>AGTGGGAGCACATCTCCGCC</t>
  </si>
  <si>
    <t>chr9:104357161-104357180_PPP3R2_+</t>
  </si>
  <si>
    <t>MKOv4_2956</t>
  </si>
  <si>
    <t>AAACGAGGCCAGTTACCCGG</t>
  </si>
  <si>
    <t>chr9:104357179-104357198_PPP3R2_-</t>
  </si>
  <si>
    <t>MKOv4_2957</t>
  </si>
  <si>
    <t>CCGTTGCCAGATGTCCACAA</t>
  </si>
  <si>
    <t>chr9:104357203-104357222_PPP3R2_-</t>
  </si>
  <si>
    <t>MKOv4_2958</t>
  </si>
  <si>
    <t>CATGGCGGAGATCAGCGACC</t>
  </si>
  <si>
    <t>chr16:30087698-30087717_PPP4C_+</t>
  </si>
  <si>
    <t>PPP4C</t>
  </si>
  <si>
    <t>MKOv4_2959</t>
  </si>
  <si>
    <t>CAGGTCGCTGATCTCCGCCA</t>
  </si>
  <si>
    <t>chr16:30087700-30087719_PPP4C_-</t>
  </si>
  <si>
    <t>MKOv4_2960</t>
  </si>
  <si>
    <t>TAGAGGAGAGCAACGTGCAG</t>
  </si>
  <si>
    <t>chr16:30092591-30092610_PPP4C_+</t>
  </si>
  <si>
    <t>MKOv4_2961</t>
  </si>
  <si>
    <t>GGAGAGCAACGTGCAGAGGG</t>
  </si>
  <si>
    <t>chr16:30092595-30092614_PPP4C_+</t>
  </si>
  <si>
    <t>MKOv4_2962</t>
  </si>
  <si>
    <t>TGAGGTCATAGAATTGTCCA</t>
  </si>
  <si>
    <t>chr16:30093822-30093841_PPP4C_-</t>
  </si>
  <si>
    <t>MKOv4_2963</t>
  </si>
  <si>
    <t>GACCAACTACCTCTTCATGG</t>
  </si>
  <si>
    <t>chr16:30094087-30094106_PPP4C_+</t>
  </si>
  <si>
    <t>MKOv4_2964</t>
  </si>
  <si>
    <t>GATCGCATCACACTGATCCG</t>
  </si>
  <si>
    <t>chr16:30094727-30094746_PPP4C_+</t>
  </si>
  <si>
    <t>MKOv4_2965</t>
  </si>
  <si>
    <t>GATTGTCCGAATCTGATCCA</t>
  </si>
  <si>
    <t>chr16:30095019-30095038_PPP4C_-</t>
  </si>
  <si>
    <t>MKOv4_2966</t>
  </si>
  <si>
    <t>CAAGTGGCACTTCAATGAGA</t>
  </si>
  <si>
    <t>chr16:30096117-30096136_PPP4C_+</t>
  </si>
  <si>
    <t>MKOv4_2967</t>
  </si>
  <si>
    <t>TCACAGGAAGTAGTCGGCCA</t>
  </si>
  <si>
    <t>chr16:30096364-30096383_PPP4C_-</t>
  </si>
  <si>
    <t>MKOv4_2968</t>
  </si>
  <si>
    <t>TGATCAGTGATCCTTCACGT</t>
  </si>
  <si>
    <t>chr18:9583118-9583137_PPP4R1_-</t>
  </si>
  <si>
    <t>PPP4R1</t>
  </si>
  <si>
    <t>MKOv4_2969</t>
  </si>
  <si>
    <t>CAACATGTCAAGAAATCCGA</t>
  </si>
  <si>
    <t>chr18:9583169-9583188_PPP4R1_-</t>
  </si>
  <si>
    <t>MKOv4_2970</t>
  </si>
  <si>
    <t>GATGGAAGACCATGCTGCTG</t>
  </si>
  <si>
    <t>chr18:9570563-9570582_PPP4R1_-</t>
  </si>
  <si>
    <t>MKOv4_2971</t>
  </si>
  <si>
    <t>GGATGTACAAGTCAGGCCAG</t>
  </si>
  <si>
    <t>chr18:9570638-9570657_PPP4R1_-</t>
  </si>
  <si>
    <t>MKOv4_2972</t>
  </si>
  <si>
    <t>GCTGGAAGCACGTAGTGCAG</t>
  </si>
  <si>
    <t>chr18:9563508-9563527_PPP4R1_+</t>
  </si>
  <si>
    <t>MKOv4_2973</t>
  </si>
  <si>
    <t>CGAGTGTCAAGGCCACACCA</t>
  </si>
  <si>
    <t>chr18:9559476-9559495_PPP4R1_+</t>
  </si>
  <si>
    <t>MKOv4_2974</t>
  </si>
  <si>
    <t>GTGTCAAGGCCACACCAGGG</t>
  </si>
  <si>
    <t>chr18:9559479-9559498_PPP4R1_+</t>
  </si>
  <si>
    <t>MKOv4_2975</t>
  </si>
  <si>
    <t>TACCTGGCAGACAAAGACAA</t>
  </si>
  <si>
    <t>chr18:9550047-9550066_PPP4R1_+</t>
  </si>
  <si>
    <t>MKOv4_2976</t>
  </si>
  <si>
    <t>AACACCACCAACGTTCGGAG</t>
  </si>
  <si>
    <t>chr18:9550133-9550152_PPP4R1_-</t>
  </si>
  <si>
    <t>MKOv4_2977</t>
  </si>
  <si>
    <t>TGAGGATGACTGCCTTCCCA</t>
  </si>
  <si>
    <t>chr18:9549309-9549328_PPP4R1_-</t>
  </si>
  <si>
    <t>MKOv4_2978</t>
  </si>
  <si>
    <t>CCGGCAGCACTGTACAGAAG</t>
  </si>
  <si>
    <t>chr3:73114240-73114259_PPP4R2_+</t>
  </si>
  <si>
    <t>PPP4R2</t>
  </si>
  <si>
    <t>MKOv4_2979</t>
  </si>
  <si>
    <t>ACTGAAATCCATCGCGGCGG</t>
  </si>
  <si>
    <t>chr14:94640822-94640841_PPP4R4_-</t>
  </si>
  <si>
    <t>PPP4R4</t>
  </si>
  <si>
    <t>MKOv4_2980</t>
  </si>
  <si>
    <t>CTGACTGAAATCCATCGCGG</t>
  </si>
  <si>
    <t>chr14:94640825-94640844_PPP4R4_-</t>
  </si>
  <si>
    <t>MKOv4_2981</t>
  </si>
  <si>
    <t>AGTGCTGGTCAAGATGTCCA</t>
  </si>
  <si>
    <t>chr14:94674799-94674818_PPP4R4_+</t>
  </si>
  <si>
    <t>MKOv4_2982</t>
  </si>
  <si>
    <t>AAAGTATTACCTCATGCCGT</t>
  </si>
  <si>
    <t>chr14:94697643-94697662_PPP4R4_-</t>
  </si>
  <si>
    <t>MKOv4_2983</t>
  </si>
  <si>
    <t>TGTTTGGGAAAGTTGTGCCT</t>
  </si>
  <si>
    <t>chr14:94700012-94700031_PPP4R4_-</t>
  </si>
  <si>
    <t>MKOv4_2984</t>
  </si>
  <si>
    <t>TAAGCGAGAAATACTTCCTC</t>
  </si>
  <si>
    <t>chr14:94700902-94700921_PPP4R4_+</t>
  </si>
  <si>
    <t>MKOv4_2985</t>
  </si>
  <si>
    <t>GTACTTCAGGGTCATGGCAA</t>
  </si>
  <si>
    <t>chr14:94708691-94708710_PPP4R4_-</t>
  </si>
  <si>
    <t>MKOv4_2986</t>
  </si>
  <si>
    <t>TTGTTTCTAGAATTGGGCCA</t>
  </si>
  <si>
    <t>chr14:94718076-94718095_PPP4R4_+</t>
  </si>
  <si>
    <t>MKOv4_2987</t>
  </si>
  <si>
    <t>TTCTTGGGCAGACTTTGCGT</t>
  </si>
  <si>
    <t>chr14:94731744-94731763_PPP4R4_-</t>
  </si>
  <si>
    <t>MKOv4_2988</t>
  </si>
  <si>
    <t>CAACTGAGTTACCTGTCCCA</t>
  </si>
  <si>
    <t>chr14:94741790-94741809_PPP4R4_-</t>
  </si>
  <si>
    <t>MKOv4_2989</t>
  </si>
  <si>
    <t>TATCGCTGGCTCAACTACGG</t>
  </si>
  <si>
    <t>chr12:57145985-57146004_PRIM1_-</t>
  </si>
  <si>
    <t>PRIM1</t>
  </si>
  <si>
    <t>MKOv4_2990</t>
  </si>
  <si>
    <t>CCAGCGATAGTACTGAGAGT</t>
  </si>
  <si>
    <t>chr12:57145996-57146015_PRIM1_+</t>
  </si>
  <si>
    <t>MKOv4_2991</t>
  </si>
  <si>
    <t>AAGCAGCTCGGGCAGCTCGG</t>
  </si>
  <si>
    <t>chr12:57146044-57146063_PRIM1_+</t>
  </si>
  <si>
    <t>MKOv4_2992</t>
  </si>
  <si>
    <t>CAACACAATACAGTGAAGCT</t>
  </si>
  <si>
    <t>chr12:57140791-57140810_PRIM1_-</t>
  </si>
  <si>
    <t>MKOv4_2993</t>
  </si>
  <si>
    <t>GTGCTGGACCCTCATGACAA</t>
  </si>
  <si>
    <t>chr12:57140598-57140617_PRIM1_-</t>
  </si>
  <si>
    <t>MKOv4_2994</t>
  </si>
  <si>
    <t>TTGGATTTAAGCATCGTCTC</t>
  </si>
  <si>
    <t>chr12:57139940-57139959_PRIM1_-</t>
  </si>
  <si>
    <t>MKOv4_2995</t>
  </si>
  <si>
    <t>CTGGATATCAATGTCAGCAA</t>
  </si>
  <si>
    <t>chr12:57135269-57135288_PRIM1_-</t>
  </si>
  <si>
    <t>MKOv4_2996</t>
  </si>
  <si>
    <t>CTGACATTGATATCCAGCCG</t>
  </si>
  <si>
    <t>chr12:57135272-57135291_PRIM1_+</t>
  </si>
  <si>
    <t>MKOv4_2997</t>
  </si>
  <si>
    <t>GATGTCAAACATAGAACCAG</t>
  </si>
  <si>
    <t>chr12:57132220-57132239_PRIM1_-</t>
  </si>
  <si>
    <t>MKOv4_2998</t>
  </si>
  <si>
    <t>GGAGAACTTCTTAAGAAGAG</t>
  </si>
  <si>
    <t>chr12:57127933-57127952_PRIM1_-</t>
  </si>
  <si>
    <t>MKOv4_2999</t>
  </si>
  <si>
    <t>GAGGGTAGGAAGCATTCCTC</t>
  </si>
  <si>
    <t>chr6:57183294-57183313_PRIM2_-</t>
  </si>
  <si>
    <t>PRIM2</t>
  </si>
  <si>
    <t>MKOv4_3000</t>
  </si>
  <si>
    <t>AAACTGAAGGCAATGAGGGT</t>
  </si>
  <si>
    <t>chr6:57183308-57183327_PRIM2_-</t>
  </si>
  <si>
    <t>MKOv4_3001</t>
  </si>
  <si>
    <t>TCAGTGAAGAACTTAGACGC</t>
  </si>
  <si>
    <t>chr6:57190719-57190738_PRIM2_+</t>
  </si>
  <si>
    <t>MKOv4_3002</t>
  </si>
  <si>
    <t>ATTTAGAGCCAAACTGTCCA</t>
  </si>
  <si>
    <t>chr6:57246936-57246955_PRIM2_+</t>
  </si>
  <si>
    <t>MKOv4_3003</t>
  </si>
  <si>
    <t>TACCTGAGGTGATTGAGCAG</t>
  </si>
  <si>
    <t>chr6:57372339-57372358_PRIM2_-</t>
  </si>
  <si>
    <t>MKOv4_3004</t>
  </si>
  <si>
    <t>CATCCGTCACAGCTTTGGAA</t>
  </si>
  <si>
    <t>chr6:57467103-57467122_PRIM2_+</t>
  </si>
  <si>
    <t>MKOv4_3005</t>
  </si>
  <si>
    <t>GCAGCTCTGGATCACTGTGA</t>
  </si>
  <si>
    <t>chr6:57472372-57472391_PRIM2_-</t>
  </si>
  <si>
    <t>MKOv4_3006</t>
  </si>
  <si>
    <t>TCATACAAGATCTCTCCTGG</t>
  </si>
  <si>
    <t>chr6:57472409-57472428_PRIM2_+</t>
  </si>
  <si>
    <t>MKOv4_3007</t>
  </si>
  <si>
    <t>CATACAAGATCTCTCCTGGA</t>
  </si>
  <si>
    <t>chr6:57472410-57472429_PRIM2_+</t>
  </si>
  <si>
    <t>MKOv4_3008</t>
  </si>
  <si>
    <t>AGCCAACGTATTCTAAATGG</t>
  </si>
  <si>
    <t>chr6:57512523-57512542_PRIM2_+</t>
  </si>
  <si>
    <t>MKOv4_3009</t>
  </si>
  <si>
    <t>GCAGGAGACCTTGTCCGCTG</t>
  </si>
  <si>
    <t>chr8:48872623-48872642_PRKDC_-</t>
  </si>
  <si>
    <t>PRKDC</t>
  </si>
  <si>
    <t>MKOv4_3010</t>
  </si>
  <si>
    <t>TCTGGGTGAACTTAAGACCC</t>
  </si>
  <si>
    <t>chr8:48866369-48866388_PRKDC_-</t>
  </si>
  <si>
    <t>MKOv4_3011</t>
  </si>
  <si>
    <t>GAGACACGTAGTTGTCCAGA</t>
  </si>
  <si>
    <t>chr8:48855858-48855877_PRKDC_+</t>
  </si>
  <si>
    <t>MKOv4_3012</t>
  </si>
  <si>
    <t>AGACGCTTGCAACAGACTGG</t>
  </si>
  <si>
    <t>chr8:48848930-48848949_PRKDC_+</t>
  </si>
  <si>
    <t>MKOv4_3013</t>
  </si>
  <si>
    <t>AGCTAGGAACACCTTCACTA</t>
  </si>
  <si>
    <t>chr8:48848338-48848357_PRKDC_+</t>
  </si>
  <si>
    <t>MKOv4_3014</t>
  </si>
  <si>
    <t>TAAACCAGTGGTCCTTCCAA</t>
  </si>
  <si>
    <t>chr8:48847571-48847590_PRKDC_-</t>
  </si>
  <si>
    <t>MKOv4_3015</t>
  </si>
  <si>
    <t>GCTGGATGCAAGTTAGCCGC</t>
  </si>
  <si>
    <t>chr8:48843280-48843299_PRKDC_+</t>
  </si>
  <si>
    <t>MKOv4_3016</t>
  </si>
  <si>
    <t>CAGAAGAAAGGTCAAACAAG</t>
  </si>
  <si>
    <t>chr8:48840388-48840407_PRKDC_+</t>
  </si>
  <si>
    <t>MKOv4_3017</t>
  </si>
  <si>
    <t>TCAGGTATCCATCCAGGCAG</t>
  </si>
  <si>
    <t>chr8:48839772-48839791_PRKDC_+</t>
  </si>
  <si>
    <t>MKOv4_3018</t>
  </si>
  <si>
    <t>ATAGAGCTGGTACATGGGTG</t>
  </si>
  <si>
    <t>chr8:48825018-48825037_PRKDC_+</t>
  </si>
  <si>
    <t>MKOv4_3019</t>
  </si>
  <si>
    <t>ACTGGAGCAGATTAGGGACA</t>
  </si>
  <si>
    <t>chr11:60673834-60673853_PRPF19_+</t>
  </si>
  <si>
    <t>PRPF19</t>
  </si>
  <si>
    <t>MKOv4_3020</t>
  </si>
  <si>
    <t>CAACAACCAGCCTCTCTCCG</t>
  </si>
  <si>
    <t>chr11:60671208-60671227_PRPF19_-</t>
  </si>
  <si>
    <t>MKOv4_3021</t>
  </si>
  <si>
    <t>GAGACGGGCAATGACACGGC</t>
  </si>
  <si>
    <t>chr11:60670240-60670259_PRPF19_+</t>
  </si>
  <si>
    <t>MKOv4_3022</t>
  </si>
  <si>
    <t>GGCACAATGAGGCCAGCCTG</t>
  </si>
  <si>
    <t>chr11:60670089-60670108_PRPF19_+</t>
  </si>
  <si>
    <t>MKOv4_3023</t>
  </si>
  <si>
    <t>GCGCTCCGTGGTTAGCACAG</t>
  </si>
  <si>
    <t>chr11:60668977-60668996_PRPF19_+</t>
  </si>
  <si>
    <t>MKOv4_3024</t>
  </si>
  <si>
    <t>AGACCCAGACACTCACCACG</t>
  </si>
  <si>
    <t>chr11:60668751-60668770_PRPF19_+</t>
  </si>
  <si>
    <t>MKOv4_3025</t>
  </si>
  <si>
    <t>GGAAGGGTGAAACACCACGC</t>
  </si>
  <si>
    <t>chr11:60668057-60668076_PRPF19_+</t>
  </si>
  <si>
    <t>MKOv4_3026</t>
  </si>
  <si>
    <t>GCTCAGGAGATAGTCGCCAG</t>
  </si>
  <si>
    <t>chr11:60666636-60666655_PRPF19_+</t>
  </si>
  <si>
    <t>MKOv4_3027</t>
  </si>
  <si>
    <t>GACAGGGCGTGTGCTCACCA</t>
  </si>
  <si>
    <t>chr11:60666361-60666380_PRPF19_-</t>
  </si>
  <si>
    <t>MKOv4_3028</t>
  </si>
  <si>
    <t>GTAGTAACCATTCTCAGAGA</t>
  </si>
  <si>
    <t>chr11:60665666-60665685_PRPF19_+</t>
  </si>
  <si>
    <t>MKOv4_3029</t>
  </si>
  <si>
    <t>GTCTTGAGTACATACCAGCG</t>
  </si>
  <si>
    <t>chr7:141540801-141540820_PRSS37_+</t>
  </si>
  <si>
    <t>PRSS37</t>
  </si>
  <si>
    <t>MKOv4_3030</t>
  </si>
  <si>
    <t>CGGTAAATAGCAGTGAGCTG</t>
  </si>
  <si>
    <t>chr7:141539137-141539156_PRSS37_+</t>
  </si>
  <si>
    <t>MKOv4_3031</t>
  </si>
  <si>
    <t>TTTGATGAGGACGCCCACAC</t>
  </si>
  <si>
    <t>chr7:141539176-141539195_PRSS37_+</t>
  </si>
  <si>
    <t>MKOv4_3032</t>
  </si>
  <si>
    <t>TGATGAGGACGCCCACACAG</t>
  </si>
  <si>
    <t>chr7:141539178-141539197_PRSS37_+</t>
  </si>
  <si>
    <t>MKOv4_3033</t>
  </si>
  <si>
    <t>ATGAGCATGAGGTCATCCTG</t>
  </si>
  <si>
    <t>chr7:141537782-141537801_PRSS37_+</t>
  </si>
  <si>
    <t>MKOv4_3034</t>
  </si>
  <si>
    <t>TGAGCATGAGGTCATCCTGT</t>
  </si>
  <si>
    <t>chr7:141537783-141537802_PRSS37_+</t>
  </si>
  <si>
    <t>MKOv4_3035</t>
  </si>
  <si>
    <t>TCACACATAAGGAATTCCTG</t>
  </si>
  <si>
    <t>chr7:141536944-141536963_PRSS37_+</t>
  </si>
  <si>
    <t>MKOv4_3036</t>
  </si>
  <si>
    <t>TTCTCGATCAGACATCACGG</t>
  </si>
  <si>
    <t>chr7:141536993-141537012_PRSS37_+</t>
  </si>
  <si>
    <t>MKOv4_3037</t>
  </si>
  <si>
    <t>CTGGATTGAGAACACTGCTA</t>
  </si>
  <si>
    <t>chr7:141536206-141536225_PRSS37_-</t>
  </si>
  <si>
    <t>MKOv4_3038</t>
  </si>
  <si>
    <t>TTTGCAGATGACAGTAGCAA</t>
  </si>
  <si>
    <t>chr7:141536306-141536325_PRSS37_+</t>
  </si>
  <si>
    <t>MKOv4_3039</t>
  </si>
  <si>
    <t>CGTCAAGAAGGGCTCGACCG</t>
  </si>
  <si>
    <t>chr20:60718266-60718285_PSMA7_-</t>
  </si>
  <si>
    <t>PSMA7</t>
  </si>
  <si>
    <t>MKOv4_3040</t>
  </si>
  <si>
    <t>CTTCCAAGTGGAGTACGCGC</t>
  </si>
  <si>
    <t>chr20:60718293-60718312_PSMA7_-</t>
  </si>
  <si>
    <t>MKOv4_3041</t>
  </si>
  <si>
    <t>AGTGCGGAAGATCTGTGCTT</t>
  </si>
  <si>
    <t>chr20:60715904-60715923_PSMA7_-</t>
  </si>
  <si>
    <t>MKOv4_3042</t>
  </si>
  <si>
    <t>TGCAGGATGAAAGAACAGTG</t>
  </si>
  <si>
    <t>chr20:60715920-60715939_PSMA7_-</t>
  </si>
  <si>
    <t>MKOv4_3043</t>
  </si>
  <si>
    <t>TGTGGAGGACCCGGTCACTG</t>
  </si>
  <si>
    <t>chr20:60714875-60714894_PSMA7_-</t>
  </si>
  <si>
    <t>MKOv4_3044</t>
  </si>
  <si>
    <t>GGTCCTCCACAGTCAGCCGG</t>
  </si>
  <si>
    <t>chr20:60714884-60714903_PSMA7_+</t>
  </si>
  <si>
    <t>MKOv4_3045</t>
  </si>
  <si>
    <t>CAGGCATGGTATGTGCCCGA</t>
  </si>
  <si>
    <t>chr20:60714135-60714154_PSMA7_+</t>
  </si>
  <si>
    <t>MKOv4_3046</t>
  </si>
  <si>
    <t>AAAGTCGAAACCCACGATGA</t>
  </si>
  <si>
    <t>chr20:60714188-60714207_PSMA7_+</t>
  </si>
  <si>
    <t>MKOv4_3047</t>
  </si>
  <si>
    <t>GAGGCGAGATCAATCCCTCA</t>
  </si>
  <si>
    <t>chr20:60712422-60712441_PSMA7_-</t>
  </si>
  <si>
    <t>MKOv4_3048</t>
  </si>
  <si>
    <t>TTCAAGGTGGTTCAGTCAGG</t>
  </si>
  <si>
    <t>chr20:60712469-60712488_PSMA7_-</t>
  </si>
  <si>
    <t>MKOv4_3049</t>
  </si>
  <si>
    <t>GATGGGCACCCTGGTCTCCC</t>
  </si>
  <si>
    <t>chr7:1608834-1608853_PSMG3_-</t>
  </si>
  <si>
    <t>PSMG3</t>
  </si>
  <si>
    <t>MKOv4_3050</t>
  </si>
  <si>
    <t>GTTTGGGAAGATGGGCACCC</t>
  </si>
  <si>
    <t>chr7:1608843-1608862_PSMG3_-</t>
  </si>
  <si>
    <t>MKOv4_3051</t>
  </si>
  <si>
    <t>CTTCAGCAGTCACATCCTGG</t>
  </si>
  <si>
    <t>chr7:1608876-1608895_PSMG3_-</t>
  </si>
  <si>
    <t>MKOv4_3052</t>
  </si>
  <si>
    <t>GAAGGCCGTACACACCACCT</t>
  </si>
  <si>
    <t>chr7:1608892-1608911_PSMG3_+</t>
  </si>
  <si>
    <t>MKOv4_3053</t>
  </si>
  <si>
    <t>GGCCGTACACACCACCTGGG</t>
  </si>
  <si>
    <t>chr7:1608895-1608914_PSMG3_+</t>
  </si>
  <si>
    <t>MKOv4_3054</t>
  </si>
  <si>
    <t>GAAGACGGAGGTGGTGTGCG</t>
  </si>
  <si>
    <t>chr7:1608924-1608943_PSMG3_-</t>
  </si>
  <si>
    <t>MKOv4_3055</t>
  </si>
  <si>
    <t>ATCGAAGCAGAAGACGGAGG</t>
  </si>
  <si>
    <t>chr7:1608933-1608952_PSMG3_-</t>
  </si>
  <si>
    <t>MKOv4_3056</t>
  </si>
  <si>
    <t>GATATCGAAGCAGAAGACGG</t>
  </si>
  <si>
    <t>chr7:1608936-1608955_PSMG3_-</t>
  </si>
  <si>
    <t>MKOv4_3057</t>
  </si>
  <si>
    <t>TGTCCTTCACGGCCACGGCG</t>
  </si>
  <si>
    <t>chr7:1607393-1607412_PSMG3_+</t>
  </si>
  <si>
    <t>MKOv4_3058</t>
  </si>
  <si>
    <t>CAGAGCAGTCCTCCTCGCCG</t>
  </si>
  <si>
    <t>chr7:1607408-1607427_PSMG3_-</t>
  </si>
  <si>
    <t>MKOv4_3059</t>
  </si>
  <si>
    <t>ACGCCTTCAAGTCTTTCTGC</t>
  </si>
  <si>
    <t>chr10:89653817-89653836_PTEN_-</t>
  </si>
  <si>
    <t>PTEN</t>
  </si>
  <si>
    <t>MKOv4_3060</t>
  </si>
  <si>
    <t>ACCGCCAAATTTAATTGCAG</t>
  </si>
  <si>
    <t>chr10:89690825-89690844_PTEN_+</t>
  </si>
  <si>
    <t>MKOv4_3061</t>
  </si>
  <si>
    <t>GGTTTGATAAGTTCTAGCTG</t>
  </si>
  <si>
    <t>chr10:89692805-89692824_PTEN_-</t>
  </si>
  <si>
    <t>MKOv4_3062</t>
  </si>
  <si>
    <t>AGAGGCCCTAGATTTCTATG</t>
  </si>
  <si>
    <t>chr10:89692963-89692982_PTEN_+</t>
  </si>
  <si>
    <t>MKOv4_3063</t>
  </si>
  <si>
    <t>GAGTAACTATTCCCAGTCAG</t>
  </si>
  <si>
    <t>chr10:89711876-89711895_PTEN_+</t>
  </si>
  <si>
    <t>MKOv4_3064</t>
  </si>
  <si>
    <t>TCATCTGGATTATAGACCAG</t>
  </si>
  <si>
    <t>chr10:89711934-89711953_PTEN_+</t>
  </si>
  <si>
    <t>MKOv4_3065</t>
  </si>
  <si>
    <t>CCAATTCAGGACCCACACGA</t>
  </si>
  <si>
    <t>chr10:89717655-89717674_PTEN_+</t>
  </si>
  <si>
    <t>MKOv4_3066</t>
  </si>
  <si>
    <t>AGAGCGTGCAGATAATGACA</t>
  </si>
  <si>
    <t>chr10:89720767-89720786_PTEN_+</t>
  </si>
  <si>
    <t>MKOv4_3067</t>
  </si>
  <si>
    <t>AGAGGAGCCGTCAAATCCAG</t>
  </si>
  <si>
    <t>chr10:89725070-89725089_PTEN_+</t>
  </si>
  <si>
    <t>MKOv4_3068</t>
  </si>
  <si>
    <t>GAAGTTGAACTGCTAGCCTC</t>
  </si>
  <si>
    <t>chr10:89725089-89725108_PTEN_-</t>
  </si>
  <si>
    <t>MKOv4_3069</t>
  </si>
  <si>
    <t>TTGAAAGGGCACTCCACAGA</t>
  </si>
  <si>
    <t>chr1:76253175-76253194_RABGGTB_+</t>
  </si>
  <si>
    <t>RABGGTB</t>
  </si>
  <si>
    <t>MKOv4_3070</t>
  </si>
  <si>
    <t>GCAGATTATATCGCATCCTA</t>
  </si>
  <si>
    <t>chr1:76253248-76253267_RABGGTB_+</t>
  </si>
  <si>
    <t>MKOv4_3071</t>
  </si>
  <si>
    <t>TCTGACAGTAATGGATCTCA</t>
  </si>
  <si>
    <t>chr1:76254891-76254910_RABGGTB_+</t>
  </si>
  <si>
    <t>MKOv4_3072</t>
  </si>
  <si>
    <t>TCTTGCCAACATGAATGTGG</t>
  </si>
  <si>
    <t>chr1:76254961-76254980_RABGGTB_+</t>
  </si>
  <si>
    <t>MKOv4_3073</t>
  </si>
  <si>
    <t>TCCTGTATGAACTTTGACGG</t>
  </si>
  <si>
    <t>chr1:76257194-76257213_RABGGTB_+</t>
  </si>
  <si>
    <t>MKOv4_3074</t>
  </si>
  <si>
    <t>TGTGAACGACAATTACCCTC</t>
  </si>
  <si>
    <t>chr1:76257944-76257963_RABGGTB_+</t>
  </si>
  <si>
    <t>MKOv4_3075</t>
  </si>
  <si>
    <t>GAACGACAATTACCCTCAGG</t>
  </si>
  <si>
    <t>chr1:76257947-76257966_RABGGTB_+</t>
  </si>
  <si>
    <t>MKOv4_3076</t>
  </si>
  <si>
    <t>AACGACAATTACCCTCAGGC</t>
  </si>
  <si>
    <t>chr1:76257948-76257967_RABGGTB_+</t>
  </si>
  <si>
    <t>MKOv4_3077</t>
  </si>
  <si>
    <t>ATGTCAAGATGAAGAAACGG</t>
  </si>
  <si>
    <t>chr1:76259870-76259889_RABGGTB_+</t>
  </si>
  <si>
    <t>MKOv4_3078</t>
  </si>
  <si>
    <t>TGTCAAGATGAAGAAACGGG</t>
  </si>
  <si>
    <t>chr1:76259871-76259890_RABGGTB_+</t>
  </si>
  <si>
    <t>MKOv4_3079</t>
  </si>
  <si>
    <t>ACCAAAGGTATCTTCCACAA</t>
  </si>
  <si>
    <t>chr5:68667363-68667382_RAD17_+</t>
  </si>
  <si>
    <t>RAD17</t>
  </si>
  <si>
    <t>MKOv4_3080</t>
  </si>
  <si>
    <t>GTTGTCTTTCCACATCCAGG</t>
  </si>
  <si>
    <t>chr5:68677758-68677777_RAD17_-</t>
  </si>
  <si>
    <t>MKOv4_3081</t>
  </si>
  <si>
    <t>ATAATCTCGGACAGTCTCAG</t>
  </si>
  <si>
    <t>chr5:68682044-68682063_RAD17_+</t>
  </si>
  <si>
    <t>MKOv4_3082</t>
  </si>
  <si>
    <t>CAAGAGGTCCAAGCTATTGG</t>
  </si>
  <si>
    <t>chr5:68687762-68687781_RAD17_+</t>
  </si>
  <si>
    <t>MKOv4_3083</t>
  </si>
  <si>
    <t>GATAAATGAGAGGGCAACCG</t>
  </si>
  <si>
    <t>chr5:68689011-68689030_RAD17_-</t>
  </si>
  <si>
    <t>MKOv4_3084</t>
  </si>
  <si>
    <t>ATGCATTCCAACAAAGCCCG</t>
  </si>
  <si>
    <t>chr5:68692275-68692294_RAD17_+</t>
  </si>
  <si>
    <t>MKOv4_3085</t>
  </si>
  <si>
    <t>TTGGCAATGAGCATATCCTC</t>
  </si>
  <si>
    <t>chr5:68692294-68692313_RAD17_-</t>
  </si>
  <si>
    <t>MKOv4_3086</t>
  </si>
  <si>
    <t>GGAATGATAGACCCTGACAG</t>
  </si>
  <si>
    <t>chr5:68709892-68709911_RAD17_+</t>
  </si>
  <si>
    <t>MKOv4_3087</t>
  </si>
  <si>
    <t>TAATGGAGGACATTCTGCAG</t>
  </si>
  <si>
    <t>chr5:68709930-68709949_RAD17_+</t>
  </si>
  <si>
    <t>MKOv4_3088</t>
  </si>
  <si>
    <t>AGACCAGGTTTCCGGCACAG</t>
  </si>
  <si>
    <t>chr5:68709980-68709999_RAD17_-</t>
  </si>
  <si>
    <t>MKOv4_3089</t>
  </si>
  <si>
    <t>TTCATGACTGCCAGGCCCGG</t>
  </si>
  <si>
    <t>chr3:9005020-9005039_RAD18_+</t>
  </si>
  <si>
    <t>RAD18</t>
  </si>
  <si>
    <t>MKOv4_3090</t>
  </si>
  <si>
    <t>AGGCCACCGAGACTCGGCCA</t>
  </si>
  <si>
    <t>chr3:9005040-9005059_RAD18_+</t>
  </si>
  <si>
    <t>MKOv4_3091</t>
  </si>
  <si>
    <t>AAACTCACCACACAGCAAGT</t>
  </si>
  <si>
    <t>chr3:8990185-8990204_RAD18_+</t>
  </si>
  <si>
    <t>MKOv4_3092</t>
  </si>
  <si>
    <t>CCAGACAGTCTTTAAAGCAG</t>
  </si>
  <si>
    <t>chr3:8983371-8983390_RAD18_-</t>
  </si>
  <si>
    <t>MKOv4_3093</t>
  </si>
  <si>
    <t>GACAGCAAGATTCTTTGAAG</t>
  </si>
  <si>
    <t>chr3:8983413-8983432_RAD18_+</t>
  </si>
  <si>
    <t>MKOv4_3094</t>
  </si>
  <si>
    <t>TAGGATGCAAAGCATCGCAT</t>
  </si>
  <si>
    <t>chr3:8977561-8977580_RAD18_+</t>
  </si>
  <si>
    <t>MKOv4_3095</t>
  </si>
  <si>
    <t>GAGTGAATTTCAGCTTCTGG</t>
  </si>
  <si>
    <t>chr3:8944172-8944191_RAD18_-</t>
  </si>
  <si>
    <t>MKOv4_3096</t>
  </si>
  <si>
    <t>ATTGGAACCTGACAGAGAAG</t>
  </si>
  <si>
    <t>chr3:8940645-8940664_RAD18_-</t>
  </si>
  <si>
    <t>MKOv4_3097</t>
  </si>
  <si>
    <t>GTCAGGTTCCAATTCCTCTG</t>
  </si>
  <si>
    <t>chr3:8940652-8940671_RAD18_+</t>
  </si>
  <si>
    <t>MKOv4_3098</t>
  </si>
  <si>
    <t>TTTAGAAGAAGAGGAAGCCT</t>
  </si>
  <si>
    <t>chr3:8932089-8932108_RAD18_-</t>
  </si>
  <si>
    <t>MKOv4_3099</t>
  </si>
  <si>
    <t>GGATGATCAGTACAGCCTTG</t>
  </si>
  <si>
    <t>chr5:34914946-34914965_RAD1_-</t>
  </si>
  <si>
    <t>RAD1</t>
  </si>
  <si>
    <t>MKOv4_3100</t>
  </si>
  <si>
    <t>GACCCAACAGATCCAAGACG</t>
  </si>
  <si>
    <t>chr5:34914967-34914986_RAD1_-</t>
  </si>
  <si>
    <t>MKOv4_3101</t>
  </si>
  <si>
    <t>TTTGGATCAAGTCCTATGCC</t>
  </si>
  <si>
    <t>chr5:34913577-34913596_RAD1_-</t>
  </si>
  <si>
    <t>MKOv4_3102</t>
  </si>
  <si>
    <t>ACAGGAACCTGAGGAGACCC</t>
  </si>
  <si>
    <t>chr5:34911798-34911817_RAD1_-</t>
  </si>
  <si>
    <t>MKOv4_3103</t>
  </si>
  <si>
    <t>AATCAATACACAGGAACCTG</t>
  </si>
  <si>
    <t>chr5:34911807-34911826_RAD1_-</t>
  </si>
  <si>
    <t>MKOv4_3104</t>
  </si>
  <si>
    <t>TCAAAGGGTAACCATAACCT</t>
  </si>
  <si>
    <t>chr5:34911867-34911886_RAD1_+</t>
  </si>
  <si>
    <t>MKOv4_3105</t>
  </si>
  <si>
    <t>AATCTTTGGGATAGTCAAGG</t>
  </si>
  <si>
    <t>chr5:34909409-34909428_RAD1_+</t>
  </si>
  <si>
    <t>MKOv4_3106</t>
  </si>
  <si>
    <t>TCTATTCGGACAGATAACAG</t>
  </si>
  <si>
    <t>chr5:34908976-34908995_RAD1_-</t>
  </si>
  <si>
    <t>MKOv4_3107</t>
  </si>
  <si>
    <t>TAGGACTAATGCCTTTGTAG</t>
  </si>
  <si>
    <t>chr5:34909008-34909027_RAD1_+</t>
  </si>
  <si>
    <t>MKOv4_3108</t>
  </si>
  <si>
    <t>CTTACTGAAACCCTCTACAA</t>
  </si>
  <si>
    <t>chr5:34909022-34909041_RAD1_-</t>
  </si>
  <si>
    <t>MKOv4_3109</t>
  </si>
  <si>
    <t>GAGCGTGATGGTGACGGCCA</t>
  </si>
  <si>
    <t>chr19:13056764-13056783_RAD23A_-</t>
  </si>
  <si>
    <t>RAD23A</t>
  </si>
  <si>
    <t>MKOv4_3110</t>
  </si>
  <si>
    <t>GCAGACCTTCAAGATCCGCA</t>
  </si>
  <si>
    <t>chr19:13056798-13056817_RAD23A_+</t>
  </si>
  <si>
    <t>MKOv4_3111</t>
  </si>
  <si>
    <t>GATGAGTTTCTGTCCAGCCA</t>
  </si>
  <si>
    <t>chr19:13058717-13058736_RAD23A_-</t>
  </si>
  <si>
    <t>MKOv4_3112</t>
  </si>
  <si>
    <t>GATGGGACATGCCTGAGGTG</t>
  </si>
  <si>
    <t>chr19:13059077-13059096_RAD23A_-</t>
  </si>
  <si>
    <t>MKOv4_3113</t>
  </si>
  <si>
    <t>AGAGGACAAGAGCCCATCAG</t>
  </si>
  <si>
    <t>chr19:13059113-13059132_RAD23A_+</t>
  </si>
  <si>
    <t>MKOv4_3114</t>
  </si>
  <si>
    <t>GCTGACGGAGATCATGTCCA</t>
  </si>
  <si>
    <t>chr19:13059525-13059544_RAD23A_+</t>
  </si>
  <si>
    <t>MKOv4_3115</t>
  </si>
  <si>
    <t>GCAGATACTCCACGGCTCGG</t>
  </si>
  <si>
    <t>chr19:13059603-13059622_RAD23A_-</t>
  </si>
  <si>
    <t>MKOv4_3116</t>
  </si>
  <si>
    <t>GGTCCCGCAGGAACTCCAGG</t>
  </si>
  <si>
    <t>chr19:13060102-13060121_RAD23A_-</t>
  </si>
  <si>
    <t>MKOv4_3117</t>
  </si>
  <si>
    <t>GCTGGCGGACATCTCAGATG</t>
  </si>
  <si>
    <t>chr19:13063559-13063578_RAD23A_+</t>
  </si>
  <si>
    <t>MKOv4_3118</t>
  </si>
  <si>
    <t>GGAGGTGGGCGCCATAGGAG</t>
  </si>
  <si>
    <t>chr19:13063586-13063605_RAD23A_+</t>
  </si>
  <si>
    <t>MKOv4_3119</t>
  </si>
  <si>
    <t>GCGCGCATACCGTCTCCTCG</t>
  </si>
  <si>
    <t>chr9:110045967-110045986_RAD23B_-</t>
  </si>
  <si>
    <t>RAD23B</t>
  </si>
  <si>
    <t>MKOv4_3120</t>
  </si>
  <si>
    <t>TGAGAGCAGTATCATCATTG</t>
  </si>
  <si>
    <t>chr9:110064326-110064345_RAD23B_-</t>
  </si>
  <si>
    <t>MKOv4_3121</t>
  </si>
  <si>
    <t>TTCCTCCACCACCACAACTG</t>
  </si>
  <si>
    <t>chr9:110068731-110068750_RAD23B_+</t>
  </si>
  <si>
    <t>MKOv4_3122</t>
  </si>
  <si>
    <t>AAAGCCAGCAGAGACACCAG</t>
  </si>
  <si>
    <t>chr9:110068881-110068900_RAD23B_+</t>
  </si>
  <si>
    <t>MKOv4_3123</t>
  </si>
  <si>
    <t>GGTAACTGAGATCATGTCAA</t>
  </si>
  <si>
    <t>chr9:110081058-110081077_RAD23B_+</t>
  </si>
  <si>
    <t>MKOv4_3124</t>
  </si>
  <si>
    <t>CAACAACCCTGACAGAGCAG</t>
  </si>
  <si>
    <t>chr9:110081124-110081143_RAD23B_+</t>
  </si>
  <si>
    <t>MKOv4_3125</t>
  </si>
  <si>
    <t>CCAGTACTAGCTGCTTGAGG</t>
  </si>
  <si>
    <t>chr9:110084306-110084325_RAD23B_-</t>
  </si>
  <si>
    <t>MKOv4_3126</t>
  </si>
  <si>
    <t>ACTACAACAACAAGTTCTGG</t>
  </si>
  <si>
    <t>chr9:110084378-110084397_RAD23B_+</t>
  </si>
  <si>
    <t>MKOv4_3127</t>
  </si>
  <si>
    <t>AATGAACCAGTTCAAGAAGC</t>
  </si>
  <si>
    <t>chr9:110087154-110087173_RAD23B_+</t>
  </si>
  <si>
    <t>MKOv4_3128</t>
  </si>
  <si>
    <t>GAACCAGTTCAAGAAGCTGG</t>
  </si>
  <si>
    <t>chr9:110087157-110087176_RAD23B_+</t>
  </si>
  <si>
    <t>MKOv4_3129</t>
  </si>
  <si>
    <t>GAATTGGATGGCTTTGAGCG</t>
  </si>
  <si>
    <t>chr5:131924462-131924481_RAD50_+</t>
  </si>
  <si>
    <t>RAD50</t>
  </si>
  <si>
    <t>MKOv4_3130</t>
  </si>
  <si>
    <t>AGTTGGAAGGATCTTCAGAC</t>
  </si>
  <si>
    <t>chr5:131925474-131925493_RAD50_+</t>
  </si>
  <si>
    <t>MKOv4_3131</t>
  </si>
  <si>
    <t>TCTCCTGGTCAAGTTTACGC</t>
  </si>
  <si>
    <t>chr5:131927017-131927036_RAD50_-</t>
  </si>
  <si>
    <t>MKOv4_3132</t>
  </si>
  <si>
    <t>GAACTGGGAGTAAACTGCTG</t>
  </si>
  <si>
    <t>chr5:131931283-131931302_RAD50_-</t>
  </si>
  <si>
    <t>MKOv4_3133</t>
  </si>
  <si>
    <t>AAACAGCACAAGTTAGACAC</t>
  </si>
  <si>
    <t>chr5:131939717-131939736_RAD50_+</t>
  </si>
  <si>
    <t>MKOv4_3134</t>
  </si>
  <si>
    <t>TGGGAAAGACGACTATAAGA</t>
  </si>
  <si>
    <t>chr5:131944880-131944899_RAD50_+</t>
  </si>
  <si>
    <t>MKOv4_3135</t>
  </si>
  <si>
    <t>GCGGAATTATAACTACCGAG</t>
  </si>
  <si>
    <t>chr5:131973834-131973853_RAD50_+</t>
  </si>
  <si>
    <t>MKOv4_3136</t>
  </si>
  <si>
    <t>GCTGAAGGGAGACACAGCCT</t>
  </si>
  <si>
    <t>chr5:131973861-131973880_RAD50_+</t>
  </si>
  <si>
    <t>MKOv4_3137</t>
  </si>
  <si>
    <t>GAGGCAGAACGTTTCAGCCA</t>
  </si>
  <si>
    <t>chr5:131976395-131976414_RAD50_-</t>
  </si>
  <si>
    <t>MKOv4_3138</t>
  </si>
  <si>
    <t>GAAACGTTCTGCCTCAACTG</t>
  </si>
  <si>
    <t>chr5:131976400-131976419_RAD50_+</t>
  </si>
  <si>
    <t>MKOv4_3139</t>
  </si>
  <si>
    <t>TTGGACGAAGCCCTGCATGG</t>
  </si>
  <si>
    <t>chr14:68301866-68301885_RAD51B_+</t>
  </si>
  <si>
    <t>RAD51B</t>
  </si>
  <si>
    <t>MKOv4_3140</t>
  </si>
  <si>
    <t>GGCTTGTGGATCCCTCACAG</t>
  </si>
  <si>
    <t>chr14:68301892-68301911_RAD51B_+</t>
  </si>
  <si>
    <t>MKOv4_3141</t>
  </si>
  <si>
    <t>GGGAGGATTAGAAGGAGCTG</t>
  </si>
  <si>
    <t>chr14:68331797-68331816_RAD51B_+</t>
  </si>
  <si>
    <t>MKOv4_3142</t>
  </si>
  <si>
    <t>CCTGTGATGAAGTTCTACAA</t>
  </si>
  <si>
    <t>chr14:68352684-68352703_RAD51B_+</t>
  </si>
  <si>
    <t>MKOv4_3143</t>
  </si>
  <si>
    <t>AAGCCAGGGCTCCACTCAGA</t>
  </si>
  <si>
    <t>chr14:68758630-68758649_RAD51B_-</t>
  </si>
  <si>
    <t>MKOv4_3144</t>
  </si>
  <si>
    <t>TCTCTGAATCAAGGTACTGG</t>
  </si>
  <si>
    <t>chr14:68878217-68878236_RAD51B_-</t>
  </si>
  <si>
    <t>MKOv4_3145</t>
  </si>
  <si>
    <t>ATGAGGTGAAGGGAGCCAGA</t>
  </si>
  <si>
    <t>chr14:68934909-68934928_RAD51B_-</t>
  </si>
  <si>
    <t>MKOv4_3146</t>
  </si>
  <si>
    <t>AATGAGGTGAAGGGAGCCAG</t>
  </si>
  <si>
    <t>chr14:68934910-68934929_RAD51B_-</t>
  </si>
  <si>
    <t>MKOv4_3147</t>
  </si>
  <si>
    <t>ATTTGTCTACACCATCAAGG</t>
  </si>
  <si>
    <t>chr14:68934927-68934946_RAD51B_+</t>
  </si>
  <si>
    <t>MKOv4_3148</t>
  </si>
  <si>
    <t>TTTAGGCCAAGAGAAGCCAT</t>
  </si>
  <si>
    <t>chr14:68944360-68944379_RAD51B_+</t>
  </si>
  <si>
    <t>MKOv4_3149</t>
  </si>
  <si>
    <t>AATCCCGCTGCATTTCAAAG</t>
  </si>
  <si>
    <t>chr17:56770025-56770044_RAD51C_-</t>
  </si>
  <si>
    <t>RAD51C</t>
  </si>
  <si>
    <t>MKOv4_3150</t>
  </si>
  <si>
    <t>GAGTTTCCCGCTGTCTCCAG</t>
  </si>
  <si>
    <t>chr17:56770049-56770068_RAD51C_+</t>
  </si>
  <si>
    <t>MKOv4_3151</t>
  </si>
  <si>
    <t>AAACCCTCCGAGCTTAGCAA</t>
  </si>
  <si>
    <t>chr17:56770128-56770147_RAD51C_+</t>
  </si>
  <si>
    <t>MKOv4_3152</t>
  </si>
  <si>
    <t>GTTACCTTTGCTAAGCTCGG</t>
  </si>
  <si>
    <t>chr17:56770135-56770154_RAD51C_-</t>
  </si>
  <si>
    <t>MKOv4_3153</t>
  </si>
  <si>
    <t>TCTTGAGCAGGAGCATACCC</t>
  </si>
  <si>
    <t>chr17:56772416-56772435_RAD51C_+</t>
  </si>
  <si>
    <t>MKOv4_3154</t>
  </si>
  <si>
    <t>CTTGAGCAGGAGCATACCCA</t>
  </si>
  <si>
    <t>chr17:56772417-56772436_RAD51C_+</t>
  </si>
  <si>
    <t>MKOv4_3155</t>
  </si>
  <si>
    <t>GAAGGTGATTATGAAGCCCT</t>
  </si>
  <si>
    <t>chr17:56772436-56772455_RAD51C_-</t>
  </si>
  <si>
    <t>MKOv4_3156</t>
  </si>
  <si>
    <t>GTACAAGTCACCCAGCCAGA</t>
  </si>
  <si>
    <t>chr17:56809857-56809876_RAD51C_+</t>
  </si>
  <si>
    <t>MKOv4_3157</t>
  </si>
  <si>
    <t>ACAGTATCTCTAAATCCCTG</t>
  </si>
  <si>
    <t>chr17:56811482-56811501_RAD51C_-</t>
  </si>
  <si>
    <t>MKOv4_3158</t>
  </si>
  <si>
    <t>GAAACGGTCACGAGACCCAG</t>
  </si>
  <si>
    <t>chr17:56811550-56811569_RAD51C_+</t>
  </si>
  <si>
    <t>MKOv4_3159</t>
  </si>
  <si>
    <t>GAGAAGCTGGATCATCTCCT</t>
  </si>
  <si>
    <t>chr17:33446573-33446592_RAD51D_+</t>
  </si>
  <si>
    <t>RAD51D</t>
  </si>
  <si>
    <t>MKOv4_3160</t>
  </si>
  <si>
    <t>ACTGTGCCCTGGCCTTACCG</t>
  </si>
  <si>
    <t>chr17:33446593-33446612_RAD51D_-</t>
  </si>
  <si>
    <t>MKOv4_3161</t>
  </si>
  <si>
    <t>GAAGAGGTAGCTCAGAAATG</t>
  </si>
  <si>
    <t>chr17:33446146-33446165_RAD51D_-</t>
  </si>
  <si>
    <t>MKOv4_3162</t>
  </si>
  <si>
    <t>AGAGATCAGCGCCATTCACG</t>
  </si>
  <si>
    <t>chr17:33445569-33445588_RAD51D_+</t>
  </si>
  <si>
    <t>MKOv4_3163</t>
  </si>
  <si>
    <t>ATTGTAGGAGGCCCAGGTAG</t>
  </si>
  <si>
    <t>chr17:33434398-33434417_RAD51D_-</t>
  </si>
  <si>
    <t>MKOv4_3164</t>
  </si>
  <si>
    <t>ACTGAAATTGTAGGAGGCCC</t>
  </si>
  <si>
    <t>chr17:33434404-33434423_RAD51D_-</t>
  </si>
  <si>
    <t>MKOv4_3165</t>
  </si>
  <si>
    <t>TAGCCTGAAGCAGCTGGAGG</t>
  </si>
  <si>
    <t>chr17:33434030-33434049_RAD51D_+</t>
  </si>
  <si>
    <t>MKOv4_3166</t>
  </si>
  <si>
    <t>ATGGCAGCAAATGTGGCCCA</t>
  </si>
  <si>
    <t>chr17:33434110-33434129_RAD51D_-</t>
  </si>
  <si>
    <t>MKOv4_3167</t>
  </si>
  <si>
    <t>TAATGTGGCACTCTGCTCTG</t>
  </si>
  <si>
    <t>chr17:33427990-33428009_RAD51D_+</t>
  </si>
  <si>
    <t>MKOv4_3168</t>
  </si>
  <si>
    <t>ATGGTAGACATTGGGACCTG</t>
  </si>
  <si>
    <t>chr17:33428018-33428037_RAD51D_-</t>
  </si>
  <si>
    <t>MKOv4_3169</t>
  </si>
  <si>
    <t>AGCAAATGCAGATACTTCAG</t>
  </si>
  <si>
    <t>chr15:40990980-40990999_RAD51_+</t>
  </si>
  <si>
    <t>RAD51</t>
  </si>
  <si>
    <t>MKOv4_3170</t>
  </si>
  <si>
    <t>AGAAGCTGGATTCCATACTG</t>
  </si>
  <si>
    <t>chr15:40993300-40993319_RAD51_+</t>
  </si>
  <si>
    <t>MKOv4_3171</t>
  </si>
  <si>
    <t>GTTGCAGTGGTGAAACCCAT</t>
  </si>
  <si>
    <t>chr15:40998399-40998418_RAD51_-</t>
  </si>
  <si>
    <t>MKOv4_3172</t>
  </si>
  <si>
    <t>TTGGTGGAATTCAGTTGCAG</t>
  </si>
  <si>
    <t>chr15:40998412-40998431_RAD51_-</t>
  </si>
  <si>
    <t>MKOv4_3173</t>
  </si>
  <si>
    <t>CTATAGCTTCCCATTGACCG</t>
  </si>
  <si>
    <t>chr15:41010997-41011016_RAD51_+</t>
  </si>
  <si>
    <t>MKOv4_3174</t>
  </si>
  <si>
    <t>GCCAGAACGGCTGCTGGCAG</t>
  </si>
  <si>
    <t>chr15:41011068-41011087_RAD51_+</t>
  </si>
  <si>
    <t>MKOv4_3175</t>
  </si>
  <si>
    <t>GTCGAGGTGAGCTTTCAGCC</t>
  </si>
  <si>
    <t>chr15:41021759-41021778_RAD51_+</t>
  </si>
  <si>
    <t>MKOv4_3176</t>
  </si>
  <si>
    <t>AGTGGTAATCACTAATCAGG</t>
  </si>
  <si>
    <t>chr15:41022062-41022081_RAD51_+</t>
  </si>
  <si>
    <t>MKOv4_3177</t>
  </si>
  <si>
    <t>CAGGTGGTAGCTCAAGTGGA</t>
  </si>
  <si>
    <t>chr15:41022078-41022097_RAD51_+</t>
  </si>
  <si>
    <t>MKOv4_3178</t>
  </si>
  <si>
    <t>TTTGGGTCAGATTGTATCTG</t>
  </si>
  <si>
    <t>chr15:41023243-41023262_RAD51_+</t>
  </si>
  <si>
    <t>MKOv4_3179</t>
  </si>
  <si>
    <t>ACTGAGGAAGCAATTCTTGG</t>
  </si>
  <si>
    <t>chr12:1042196-1042215_RAD52_-</t>
  </si>
  <si>
    <t>RAD52</t>
  </si>
  <si>
    <t>MKOv4_3180</t>
  </si>
  <si>
    <t>AGTAGCCGCATGGCTGGCGG</t>
  </si>
  <si>
    <t>chr12:1040396-1040415_RAD52_-</t>
  </si>
  <si>
    <t>MKOv4_3181</t>
  </si>
  <si>
    <t>AGAGTACCAGGCCATCCAGA</t>
  </si>
  <si>
    <t>chr12:1040451-1040470_RAD52_-</t>
  </si>
  <si>
    <t>MKOv4_3182</t>
  </si>
  <si>
    <t>ACGGGCTGAAGCGAGCCCTC</t>
  </si>
  <si>
    <t>chr12:1036313-1036332_RAD52_-</t>
  </si>
  <si>
    <t>MKOv4_3183</t>
  </si>
  <si>
    <t>TAGTGAGGGCCTCAAGTCCA</t>
  </si>
  <si>
    <t>chr12:1036375-1036394_RAD52_-</t>
  </si>
  <si>
    <t>MKOv4_3184</t>
  </si>
  <si>
    <t>CAGCCATGCTGTGATACCGG</t>
  </si>
  <si>
    <t>chr12:1025827-1025846_RAD52_-</t>
  </si>
  <si>
    <t>MKOv4_3185</t>
  </si>
  <si>
    <t>CTGCCGACCGAACATGGCCC</t>
  </si>
  <si>
    <t>chr12:1025890-1025909_RAD52_-</t>
  </si>
  <si>
    <t>MKOv4_3186</t>
  </si>
  <si>
    <t>AGAGCGAGGCCACGCACCAG</t>
  </si>
  <si>
    <t>chr12:1025607-1025626_RAD52_-</t>
  </si>
  <si>
    <t>MKOv4_3187</t>
  </si>
  <si>
    <t>GGAGTGCTGTGCGTCACAGG</t>
  </si>
  <si>
    <t>chr12:1023662-1023681_RAD52_+</t>
  </si>
  <si>
    <t>MKOv4_3188</t>
  </si>
  <si>
    <t>ATTAGCCTTGAACAACCAGA</t>
  </si>
  <si>
    <t>chr12:1023165-1023184_RAD52_-</t>
  </si>
  <si>
    <t>MKOv4_3189</t>
  </si>
  <si>
    <t>GCAGCACCAAGTCAGTTGCA</t>
  </si>
  <si>
    <t>chr8:95479736-95479755_RAD54B_-</t>
  </si>
  <si>
    <t>RAD54B</t>
  </si>
  <si>
    <t>MKOv4_3190</t>
  </si>
  <si>
    <t>GCAGTCTTACCTGTATGAGG</t>
  </si>
  <si>
    <t>chr8:95470486-95470505_RAD54B_+</t>
  </si>
  <si>
    <t>MKOv4_3191</t>
  </si>
  <si>
    <t>GAAGGCAAAGACATTGGAAG</t>
  </si>
  <si>
    <t>chr8:95423351-95423370_RAD54B_-</t>
  </si>
  <si>
    <t>MKOv4_3192</t>
  </si>
  <si>
    <t>TCTCCAGATGACTTCAGCAG</t>
  </si>
  <si>
    <t>chr8:95419837-95419856_RAD54B_-</t>
  </si>
  <si>
    <t>MKOv4_3193</t>
  </si>
  <si>
    <t>GACCAGATAAGAATCACCAG</t>
  </si>
  <si>
    <t>chr8:95416430-95416449_RAD54B_-</t>
  </si>
  <si>
    <t>MKOv4_3194</t>
  </si>
  <si>
    <t>AAGACACTAATTGTCACACC</t>
  </si>
  <si>
    <t>chr8:95412548-95412567_RAD54B_-</t>
  </si>
  <si>
    <t>MKOv4_3195</t>
  </si>
  <si>
    <t>GATCTTCTAATCTGTGACGA</t>
  </si>
  <si>
    <t>chr8:95411725-95411744_RAD54B_-</t>
  </si>
  <si>
    <t>MKOv4_3196</t>
  </si>
  <si>
    <t>TAAGGATAAAGAGTCCAGTG</t>
  </si>
  <si>
    <t>chr8:95404061-95404080_RAD54B_+</t>
  </si>
  <si>
    <t>MKOv4_3197</t>
  </si>
  <si>
    <t>GTAGGACTTAACCTCATTGG</t>
  </si>
  <si>
    <t>chr8:95392428-95392447_RAD54B_-</t>
  </si>
  <si>
    <t>MKOv4_3198</t>
  </si>
  <si>
    <t>ACAGGAGAAGAAGTTCATAC</t>
  </si>
  <si>
    <t>chr8:95390410-95390429_RAD54B_-</t>
  </si>
  <si>
    <t>MKOv4_3199</t>
  </si>
  <si>
    <t>AAGGAGACAGGAAACACTCC</t>
  </si>
  <si>
    <t>chr1:46715713-46715732_RAD54L_-</t>
  </si>
  <si>
    <t>RAD54L</t>
  </si>
  <si>
    <t>MKOv4_3200</t>
  </si>
  <si>
    <t>TGGTCATGAGCGCTCAGCGG</t>
  </si>
  <si>
    <t>chr1:46725737-46725756_RAD54L_-</t>
  </si>
  <si>
    <t>MKOv4_3201</t>
  </si>
  <si>
    <t>GAATAGGGTCAACAACCACA</t>
  </si>
  <si>
    <t>chr1:46726232-46726251_RAD54L_-</t>
  </si>
  <si>
    <t>MKOv4_3202</t>
  </si>
  <si>
    <t>GAGGTTGGGAAATGGCTCGG</t>
  </si>
  <si>
    <t>chr1:46726606-46726625_RAD54L_+</t>
  </si>
  <si>
    <t>MKOv4_3203</t>
  </si>
  <si>
    <t>GGAGGACTCCAACATGAAGG</t>
  </si>
  <si>
    <t>chr1:46727003-46727022_RAD54L_-</t>
  </si>
  <si>
    <t>MKOv4_3204</t>
  </si>
  <si>
    <t>ACAGCTTGAACACCAGCCGG</t>
  </si>
  <si>
    <t>chr1:46733177-46733196_RAD54L_+</t>
  </si>
  <si>
    <t>MKOv4_3205</t>
  </si>
  <si>
    <t>TCTCTAGATGCCTGATACGG</t>
  </si>
  <si>
    <t>chr1:46738131-46738150_RAD54L_+</t>
  </si>
  <si>
    <t>MKOv4_3206</t>
  </si>
  <si>
    <t>AAAGGGTCACCTGACAGCTG</t>
  </si>
  <si>
    <t>chr1:46739128-46739147_RAD54L_-</t>
  </si>
  <si>
    <t>MKOv4_3207</t>
  </si>
  <si>
    <t>AGAAGCTGTGCCGTGCCCGA</t>
  </si>
  <si>
    <t>chr1:46739398-46739417_RAD54L_+</t>
  </si>
  <si>
    <t>MKOv4_3208</t>
  </si>
  <si>
    <t>TGGACATCGTGCCATCCAGG</t>
  </si>
  <si>
    <t>chr1:46739825-46739844_RAD54L_-</t>
  </si>
  <si>
    <t>MKOv4_3209</t>
  </si>
  <si>
    <t>GGAGGAGTTCACCGTCCGGA</t>
  </si>
  <si>
    <t>chr11:67160132-67160151_RAD9A_-</t>
  </si>
  <si>
    <t>RAD9A</t>
  </si>
  <si>
    <t>MKOv4_3210</t>
  </si>
  <si>
    <t>GGGAGGAGTTCACCGTCCGG</t>
  </si>
  <si>
    <t>chr11:67160133-67160152_RAD9A_-</t>
  </si>
  <si>
    <t>MKOv4_3211</t>
  </si>
  <si>
    <t>GCAGGCATAGGCAGAGCGGG</t>
  </si>
  <si>
    <t>chr11:67160150-67160169_RAD9A_-</t>
  </si>
  <si>
    <t>MKOv4_3212</t>
  </si>
  <si>
    <t>GGCGATGCTGGAGAAGACGG</t>
  </si>
  <si>
    <t>chr11:67160993-67161012_RAD9A_+</t>
  </si>
  <si>
    <t>MKOv4_3213</t>
  </si>
  <si>
    <t>AATGCAGCTGGACCACCAGG</t>
  </si>
  <si>
    <t>chr11:67161053-67161072_RAD9A_-</t>
  </si>
  <si>
    <t>MKOv4_3214</t>
  </si>
  <si>
    <t>GTGACGCTGGGCATTGGCCG</t>
  </si>
  <si>
    <t>chr11:67163233-67163252_RAD9A_+</t>
  </si>
  <si>
    <t>MKOv4_3215</t>
  </si>
  <si>
    <t>TGGGCATTGGCCGTGGCCGC</t>
  </si>
  <si>
    <t>chr11:67163240-67163259_RAD9A_+</t>
  </si>
  <si>
    <t>MKOv4_3216</t>
  </si>
  <si>
    <t>AAGGCACATCTCAGTCACCA</t>
  </si>
  <si>
    <t>chr11:67163401-67163420_RAD9A_-</t>
  </si>
  <si>
    <t>MKOv4_3217</t>
  </si>
  <si>
    <t>CATTGGCAAAGTCGTCCGGG</t>
  </si>
  <si>
    <t>chr11:67164659-67164678_RAD9A_-</t>
  </si>
  <si>
    <t>MKOv4_3218</t>
  </si>
  <si>
    <t>TGACTCTTACATGATCGCCA</t>
  </si>
  <si>
    <t>chr11:67164686-67164705_RAD9A_+</t>
  </si>
  <si>
    <t>MKOv4_3219</t>
  </si>
  <si>
    <t>ATGCTGAAGTGCGTGATGAG</t>
  </si>
  <si>
    <t>chr12:110940152-110940171_RAD9B_+</t>
  </si>
  <si>
    <t>RAD9B</t>
  </si>
  <si>
    <t>MKOv4_3220</t>
  </si>
  <si>
    <t>GCTCATCACGCACTTCAGCA</t>
  </si>
  <si>
    <t>chr12:110940153-110940172_RAD9B_-</t>
  </si>
  <si>
    <t>MKOv4_3221</t>
  </si>
  <si>
    <t>ATGAGCGGCAGTCAGGTGAA</t>
  </si>
  <si>
    <t>chr12:110940167-110940186_RAD9B_+</t>
  </si>
  <si>
    <t>MKOv4_3222</t>
  </si>
  <si>
    <t>TCTCAAGGACCTACTTCCCA</t>
  </si>
  <si>
    <t>chr12:110956738-110956757_RAD9B_-</t>
  </si>
  <si>
    <t>MKOv4_3223</t>
  </si>
  <si>
    <t>TTCTCAAGGACCTACTTCCC</t>
  </si>
  <si>
    <t>chr12:110956739-110956758_RAD9B_-</t>
  </si>
  <si>
    <t>MKOv4_3224</t>
  </si>
  <si>
    <t>TGTGAAAGACACAGTGACTG</t>
  </si>
  <si>
    <t>chr12:110957690-110957709_RAD9B_-</t>
  </si>
  <si>
    <t>MKOv4_3225</t>
  </si>
  <si>
    <t>AAATGTAACTGGCCAGGCCC</t>
  </si>
  <si>
    <t>chr12:110960012-110960031_RAD9B_+</t>
  </si>
  <si>
    <t>MKOv4_3226</t>
  </si>
  <si>
    <t>AAGCAGTGTCAGCAACACAG</t>
  </si>
  <si>
    <t>chr12:110960165-110960184_RAD9B_+</t>
  </si>
  <si>
    <t>MKOv4_3227</t>
  </si>
  <si>
    <t>TTGCCAGACTGTCGAAAGGG</t>
  </si>
  <si>
    <t>chr12:110968386-110968405_RAD9B_-</t>
  </si>
  <si>
    <t>MKOv4_3228</t>
  </si>
  <si>
    <t>GCTCTTGCCAGACTGTCGAA</t>
  </si>
  <si>
    <t>chr12:110968390-110968409_RAD9B_-</t>
  </si>
  <si>
    <t>MKOv4_3229</t>
  </si>
  <si>
    <t>GCACTCACCTTCGTACTCGG</t>
  </si>
  <si>
    <t>chr18:56940142-56940161_RAX_+</t>
  </si>
  <si>
    <t>RAX</t>
  </si>
  <si>
    <t>MKOv4_3230</t>
  </si>
  <si>
    <t>GGCAAGCGAGAAGCTCCCGT</t>
  </si>
  <si>
    <t>chr18:56940385-56940404_RAX_+</t>
  </si>
  <si>
    <t>MKOv4_3231</t>
  </si>
  <si>
    <t>CGAGAAGCTCCCGTCGGCCA</t>
  </si>
  <si>
    <t>chr18:56940391-56940410_RAX_+</t>
  </si>
  <si>
    <t>MKOv4_3232</t>
  </si>
  <si>
    <t>TGCGCGCCAGCCATGGCCGA</t>
  </si>
  <si>
    <t>chr18:56940404-56940423_RAX_-</t>
  </si>
  <si>
    <t>MKOv4_3233</t>
  </si>
  <si>
    <t>CGAAGCGAAACTGTCAGAGG</t>
  </si>
  <si>
    <t>chr18:56939751-56939770_RAX_-</t>
  </si>
  <si>
    <t>MKOv4_3234</t>
  </si>
  <si>
    <t>TGACAGTTTCGCTTCGCCGG</t>
  </si>
  <si>
    <t>chr18:56939755-56939774_RAX_+</t>
  </si>
  <si>
    <t>MKOv4_3235</t>
  </si>
  <si>
    <t>TTCGCCGGTGGCTGGCCCGA</t>
  </si>
  <si>
    <t>chr18:56939767-56939786_RAX_+</t>
  </si>
  <si>
    <t>MKOv4_3236</t>
  </si>
  <si>
    <t>TTCAGGAAGGGCGGAGGCGG</t>
  </si>
  <si>
    <t>chr18:56936423-56936442_RAX_+</t>
  </si>
  <si>
    <t>MKOv4_3237</t>
  </si>
  <si>
    <t>GCCGCCGCCACTTAGCCCGT</t>
  </si>
  <si>
    <t>chr18:56936697-56936716_RAX_+</t>
  </si>
  <si>
    <t>MKOv4_3238</t>
  </si>
  <si>
    <t>ACCGACGGGCTAAGTGGCGG</t>
  </si>
  <si>
    <t>chr18:56936701-56936720_RAX_-</t>
  </si>
  <si>
    <t>MKOv4_3239</t>
  </si>
  <si>
    <t>AGAGCAGGACAGCGGCCCGG</t>
  </si>
  <si>
    <t>chr13:48878147-48878166_RB1_+</t>
  </si>
  <si>
    <t>RB1</t>
  </si>
  <si>
    <t>MKOv4_3240</t>
  </si>
  <si>
    <t>TTGGGAGAAAGTTTCATCTG</t>
  </si>
  <si>
    <t>chr13:48881509-48881528_RB1_+</t>
  </si>
  <si>
    <t>MKOv4_3241</t>
  </si>
  <si>
    <t>TCACCTCGAACACCCAGGCG</t>
  </si>
  <si>
    <t>chr13:48936977-48936996_RB1_+</t>
  </si>
  <si>
    <t>MKOv4_3242</t>
  </si>
  <si>
    <t>AACATCTAATGGACTTCCAG</t>
  </si>
  <si>
    <t>chr13:48939086-48939105_RB1_+</t>
  </si>
  <si>
    <t>MKOv4_3243</t>
  </si>
  <si>
    <t>GAACAGATTTGTCTTTCCCA</t>
  </si>
  <si>
    <t>chr13:48955410-48955429_RB1_+</t>
  </si>
  <si>
    <t>MKOv4_3244</t>
  </si>
  <si>
    <t>AAACAATCAAAGGACCGAGA</t>
  </si>
  <si>
    <t>chr13:49027153-49027172_RB1_+</t>
  </si>
  <si>
    <t>MKOv4_3245</t>
  </si>
  <si>
    <t>ATTCTGGGTGCTCAGACAGA</t>
  </si>
  <si>
    <t>chr13:49033870-49033889_RB1_-</t>
  </si>
  <si>
    <t>MKOv4_3246</t>
  </si>
  <si>
    <t>TTTGCAGTATGCTTCCACCA</t>
  </si>
  <si>
    <t>chr13:49039226-49039245_RB1_+</t>
  </si>
  <si>
    <t>MKOv4_3247</t>
  </si>
  <si>
    <t>ATCTGCAGTAAACATCTCCC</t>
  </si>
  <si>
    <t>chr13:49051483-49051502_RB1_+</t>
  </si>
  <si>
    <t>MKOv4_3248</t>
  </si>
  <si>
    <t>TAGCATGGATACCTCAAACA</t>
  </si>
  <si>
    <t>chr13:49054174-49054193_RB1_+</t>
  </si>
  <si>
    <t>MKOv4_3249</t>
  </si>
  <si>
    <t>TGACCAAAGTCAATCTCCAA</t>
  </si>
  <si>
    <t>chr18:20564928-20564947_RBBP8_+</t>
  </si>
  <si>
    <t>RBBP8</t>
  </si>
  <si>
    <t>MKOv4_3250</t>
  </si>
  <si>
    <t>GGTAGAGCTCATCACCAAGG</t>
  </si>
  <si>
    <t>chr18:20570923-20570942_RBBP8_-</t>
  </si>
  <si>
    <t>MKOv4_3251</t>
  </si>
  <si>
    <t>GTGGTAGAGCTCATCACCAA</t>
  </si>
  <si>
    <t>chr18:20570925-20570944_RBBP8_-</t>
  </si>
  <si>
    <t>MKOv4_3252</t>
  </si>
  <si>
    <t>AGTGGTAGAGCTCATCACCA</t>
  </si>
  <si>
    <t>chr18:20570926-20570945_RBBP8_-</t>
  </si>
  <si>
    <t>MKOv4_3253</t>
  </si>
  <si>
    <t>TGGGAGGCCGAACATCCAAA</t>
  </si>
  <si>
    <t>chr18:20573109-20573128_RBBP8_+</t>
  </si>
  <si>
    <t>MKOv4_3254</t>
  </si>
  <si>
    <t>AATCGATCAGACAGATCCAG</t>
  </si>
  <si>
    <t>chr18:20573261-20573280_RBBP8_-</t>
  </si>
  <si>
    <t>MKOv4_3255</t>
  </si>
  <si>
    <t>GGCTTTGAAGACCATTCCAA</t>
  </si>
  <si>
    <t>chr18:20573359-20573378_RBBP8_+</t>
  </si>
  <si>
    <t>MKOv4_3256</t>
  </si>
  <si>
    <t>TCAGTCTCCAAACTTTCACG</t>
  </si>
  <si>
    <t>chr18:20573561-20573580_RBBP8_-</t>
  </si>
  <si>
    <t>MKOv4_3257</t>
  </si>
  <si>
    <t>ATGCAAGTTCACATCCTCCA</t>
  </si>
  <si>
    <t>chr18:20573731-20573750_RBBP8_-</t>
  </si>
  <si>
    <t>MKOv4_3258</t>
  </si>
  <si>
    <t>AGTGGACATGGACTGTACAT</t>
  </si>
  <si>
    <t>chr18:20577615-20577634_RBBP8_+</t>
  </si>
  <si>
    <t>MKOv4_3259</t>
  </si>
  <si>
    <t>AATGGCGGCAGCGATGGATG</t>
  </si>
  <si>
    <t>chr22:41347402-41347421_RBX1_+</t>
  </si>
  <si>
    <t>RBX1</t>
  </si>
  <si>
    <t>MKOv4_3260</t>
  </si>
  <si>
    <t>GAGCGGCACCAACAGCGGCG</t>
  </si>
  <si>
    <t>chr22:41347432-41347451_RBX1_+</t>
  </si>
  <si>
    <t>MKOv4_3261</t>
  </si>
  <si>
    <t>AGTGGAATGCAGTAGCCCTC</t>
  </si>
  <si>
    <t>chr22:41349557-41349576_RBX1_+</t>
  </si>
  <si>
    <t>MKOv4_3262</t>
  </si>
  <si>
    <t>GTTATCAACCACAATATCCC</t>
  </si>
  <si>
    <t>chr22:41349584-41349603_RBX1_-</t>
  </si>
  <si>
    <t>MKOv4_3263</t>
  </si>
  <si>
    <t>CAGAAGAGTGTACTGTCGCA</t>
  </si>
  <si>
    <t>chr22:41360087-41360106_RBX1_+</t>
  </si>
  <si>
    <t>MKOv4_3264</t>
  </si>
  <si>
    <t>AGAAGAGTGTACTGTCGCAT</t>
  </si>
  <si>
    <t>chr22:41360088-41360107_RBX1_+</t>
  </si>
  <si>
    <t>MKOv4_3265</t>
  </si>
  <si>
    <t>GAAGAGTGTACTGTCGCATG</t>
  </si>
  <si>
    <t>chr22:41360089-41360108_RBX1_+</t>
  </si>
  <si>
    <t>MKOv4_3266</t>
  </si>
  <si>
    <t>ACTTCCACTGCATCTCTCGC</t>
  </si>
  <si>
    <t>chr22:41363813-41363832_RBX1_+</t>
  </si>
  <si>
    <t>MKOv4_3267</t>
  </si>
  <si>
    <t>TGAGCCAGCGAGAGATGCAG</t>
  </si>
  <si>
    <t>chr22:41363820-41363839_RBX1_-</t>
  </si>
  <si>
    <t>MKOv4_3268</t>
  </si>
  <si>
    <t>AACACGACAGGTGTGTCCAT</t>
  </si>
  <si>
    <t>chr22:41363841-41363860_RBX1_+</t>
  </si>
  <si>
    <t>MKOv4_3269</t>
  </si>
  <si>
    <t>TTGGTGCTGACACTAGGCCA</t>
  </si>
  <si>
    <t>chr1:28858347-28858366_RCC1_+</t>
  </si>
  <si>
    <t>RCC1</t>
  </si>
  <si>
    <t>MKOv4_3270</t>
  </si>
  <si>
    <t>GGCCCTGGTATCCATTCCGG</t>
  </si>
  <si>
    <t>chr1:28858421-28858440_RCC1_+</t>
  </si>
  <si>
    <t>MKOv4_3271</t>
  </si>
  <si>
    <t>GGGAAGGGACACATCAGTGG</t>
  </si>
  <si>
    <t>chr1:28858718-28858737_RCC1_+</t>
  </si>
  <si>
    <t>MKOv4_3272</t>
  </si>
  <si>
    <t>CTTGCAGCTCCACTTTCCCA</t>
  </si>
  <si>
    <t>chr1:28858757-28858776_RCC1_-</t>
  </si>
  <si>
    <t>MKOv4_3273</t>
  </si>
  <si>
    <t>CCTGAGGCCACCTTTACCAC</t>
  </si>
  <si>
    <t>chr1:28861640-28861659_RCC1_-</t>
  </si>
  <si>
    <t>MKOv4_3274</t>
  </si>
  <si>
    <t>TGATGGTGACCTCTACACCT</t>
  </si>
  <si>
    <t>chr1:28861798-28861817_RCC1_+</t>
  </si>
  <si>
    <t>MKOv4_3275</t>
  </si>
  <si>
    <t>AGAGGCCGAAGCCGTACACG</t>
  </si>
  <si>
    <t>chr1:28862501-28862520_RCC1_-</t>
  </si>
  <si>
    <t>MKOv4_3276</t>
  </si>
  <si>
    <t>GAATTCCACCAAGTCCTGGG</t>
  </si>
  <si>
    <t>chr1:28862826-28862845_RCC1_+</t>
  </si>
  <si>
    <t>MKOv4_3277</t>
  </si>
  <si>
    <t>GCTGCCTGCTGTCTCCTCGG</t>
  </si>
  <si>
    <t>chr1:28863350-28863369_RCC1_+</t>
  </si>
  <si>
    <t>MKOv4_3278</t>
  </si>
  <si>
    <t>CATGGGCACCAACTACCAGC</t>
  </si>
  <si>
    <t>chr1:28864363-28864382_RCC1_+</t>
  </si>
  <si>
    <t>MKOv4_3279</t>
  </si>
  <si>
    <t>ATAGCAGGCCCACAATAGGA</t>
  </si>
  <si>
    <t>chr1:211654468-211654487_RD3_+</t>
  </si>
  <si>
    <t>RD3</t>
  </si>
  <si>
    <t>MKOv4_3280</t>
  </si>
  <si>
    <t>GCTGGCTGGCCAGCACACCC</t>
  </si>
  <si>
    <t>chr1:211654557-211654576_RD3_-</t>
  </si>
  <si>
    <t>MKOv4_3281</t>
  </si>
  <si>
    <t>GCGGTCAGAAAGGTCTGCAC</t>
  </si>
  <si>
    <t>chr1:211654591-211654610_RD3_-</t>
  </si>
  <si>
    <t>MKOv4_3282</t>
  </si>
  <si>
    <t>GGTGCTGGAGACGCTTATGA</t>
  </si>
  <si>
    <t>chr1:211654667-211654686_RD3_-</t>
  </si>
  <si>
    <t>MKOv4_3283</t>
  </si>
  <si>
    <t>GGCATGCTCCAGGACCGCAG</t>
  </si>
  <si>
    <t>chr1:211652406-211652425_RD3_+</t>
  </si>
  <si>
    <t>MKOv4_3284</t>
  </si>
  <si>
    <t>GGGACACACCGCCGCCACTG</t>
  </si>
  <si>
    <t>chr1:211652423-211652442_RD3_-</t>
  </si>
  <si>
    <t>MKOv4_3285</t>
  </si>
  <si>
    <t>GAAGGGCGAGATGCGCGCGC</t>
  </si>
  <si>
    <t>chr1:211652480-211652499_RD3_+</t>
  </si>
  <si>
    <t>MKOv4_3286</t>
  </si>
  <si>
    <t>GCGCGCGCGGGTCTTGAAGG</t>
  </si>
  <si>
    <t>chr1:211652492-211652511_RD3_+</t>
  </si>
  <si>
    <t>MKOv4_3287</t>
  </si>
  <si>
    <t>GAAGGTGGCCAGGCTGCCGC</t>
  </si>
  <si>
    <t>chr1:211652507-211652526_RD3_+</t>
  </si>
  <si>
    <t>MKOv4_3288</t>
  </si>
  <si>
    <t>GGTGTCCCAGCTCTTCCGCT</t>
  </si>
  <si>
    <t>chr1:211652608-211652627_RD3_-</t>
  </si>
  <si>
    <t>MKOv4_3289</t>
  </si>
  <si>
    <t>GGAGCTGAGCTCCGGACCCA</t>
  </si>
  <si>
    <t>chr17:34257653-34257672_RDM1_-</t>
  </si>
  <si>
    <t>RDM1</t>
  </si>
  <si>
    <t>MKOv4_3290</t>
  </si>
  <si>
    <t>GCTCAGCTCCCACACTAGCA</t>
  </si>
  <si>
    <t>chr17:34257663-34257682_RDM1_+</t>
  </si>
  <si>
    <t>MKOv4_3291</t>
  </si>
  <si>
    <t>TGACGGCATAGAAACCAGGA</t>
  </si>
  <si>
    <t>chr17:34257163-34257182_RDM1_+</t>
  </si>
  <si>
    <t>MKOv4_3292</t>
  </si>
  <si>
    <t>GGTCTTCCCAAATGCTGCAG</t>
  </si>
  <si>
    <t>chr17:34257190-34257209_RDM1_-</t>
  </si>
  <si>
    <t>MKOv4_3293</t>
  </si>
  <si>
    <t>AGACCCGGACTGAATACAGA</t>
  </si>
  <si>
    <t>chr17:34257205-34257224_RDM1_+</t>
  </si>
  <si>
    <t>MKOv4_3294</t>
  </si>
  <si>
    <t>TTTGGAACTGTTCAGGGCAA</t>
  </si>
  <si>
    <t>chr17:34252579-34252598_RDM1_+</t>
  </si>
  <si>
    <t>MKOv4_3295</t>
  </si>
  <si>
    <t>GGAGCCTATGGATAAGGTGG</t>
  </si>
  <si>
    <t>chr17:34251614-34251633_RDM1_-</t>
  </si>
  <si>
    <t>MKOv4_3296</t>
  </si>
  <si>
    <t>GATTGCAGGAGTCCTGGCAT</t>
  </si>
  <si>
    <t>chr17:34251646-34251665_RDM1_-</t>
  </si>
  <si>
    <t>MKOv4_3297</t>
  </si>
  <si>
    <t>CCAGAAGCTTGCTATTCAGA</t>
  </si>
  <si>
    <t>chr17:34249626-34249645_RDM1_-</t>
  </si>
  <si>
    <t>MKOv4_3298</t>
  </si>
  <si>
    <t>AGACCCAGTGAAGACATCGT</t>
  </si>
  <si>
    <t>chr17:34247231-34247250_RDM1_-</t>
  </si>
  <si>
    <t>MKOv4_3299</t>
  </si>
  <si>
    <t>CGTGGGAGCGCGCGTTCCGA</t>
  </si>
  <si>
    <t>chr8:145743112-145743131_RECQL4_-</t>
  </si>
  <si>
    <t>RECQL4</t>
  </si>
  <si>
    <t>MKOv4_3300</t>
  </si>
  <si>
    <t>TTTACAGGACGACGTGGAGG</t>
  </si>
  <si>
    <t>chr8:145743007-145743026_RECQL4_-</t>
  </si>
  <si>
    <t>MKOv4_3301</t>
  </si>
  <si>
    <t>AGTTGAGGAAGACCCTCCAG</t>
  </si>
  <si>
    <t>chr8:145741605-145741624_RECQL4_-</t>
  </si>
  <si>
    <t>MKOv4_3302</t>
  </si>
  <si>
    <t>TGGTGCCACAGTCACAACCA</t>
  </si>
  <si>
    <t>chr8:145741208-145741227_RECQL4_-</t>
  </si>
  <si>
    <t>MKOv4_3303</t>
  </si>
  <si>
    <t>GGAGTAGAGTGGCAGCACGG</t>
  </si>
  <si>
    <t>chr8:145740735-145740754_RECQL4_+</t>
  </si>
  <si>
    <t>MKOv4_3304</t>
  </si>
  <si>
    <t>GGGCACCAAGCCTTTCGCCC</t>
  </si>
  <si>
    <t>chr8:145740569-145740588_RECQL4_-</t>
  </si>
  <si>
    <t>MKOv4_3305</t>
  </si>
  <si>
    <t>GAGACGACCAACGTGAGGCA</t>
  </si>
  <si>
    <t>chr8:145740348-145740367_RECQL4_+</t>
  </si>
  <si>
    <t>MKOv4_3306</t>
  </si>
  <si>
    <t>AAGGCGGCCTGCATACACTC</t>
  </si>
  <si>
    <t>chr8:145739866-145739885_RECQL4_-</t>
  </si>
  <si>
    <t>MKOv4_3307</t>
  </si>
  <si>
    <t>AGGCCCACTGCCTCTCCCAG</t>
  </si>
  <si>
    <t>chr8:145739615-145739634_RECQL4_-</t>
  </si>
  <si>
    <t>MKOv4_3308</t>
  </si>
  <si>
    <t>GCTGAAGAGCCTGACCTCCA</t>
  </si>
  <si>
    <t>chr8:145739376-145739395_RECQL4_-</t>
  </si>
  <si>
    <t>MKOv4_3309</t>
  </si>
  <si>
    <t>GGACACCAGGGAGTTCAGGG</t>
  </si>
  <si>
    <t>chr17:73658889-73658908_RECQL5_+</t>
  </si>
  <si>
    <t>RECQL5</t>
  </si>
  <si>
    <t>MKOv4_3310</t>
  </si>
  <si>
    <t>GGTGCAGAACGACTGGATGG</t>
  </si>
  <si>
    <t>chr17:73657102-73657121_RECQL5_-</t>
  </si>
  <si>
    <t>MKOv4_3311</t>
  </si>
  <si>
    <t>TAATAGAGACGGCACCAGGA</t>
  </si>
  <si>
    <t>chr17:73654439-73654458_RECQL5_+</t>
  </si>
  <si>
    <t>MKOv4_3312</t>
  </si>
  <si>
    <t>TTCTTCACAGAAGGTCACCA</t>
  </si>
  <si>
    <t>chr17:73647271-73647290_RECQL5_+</t>
  </si>
  <si>
    <t>MKOv4_3313</t>
  </si>
  <si>
    <t>GTGGTCGCAGCCTTTGGCGC</t>
  </si>
  <si>
    <t>chr17:73627679-73627698_RECQL5_+</t>
  </si>
  <si>
    <t>MKOv4_3314</t>
  </si>
  <si>
    <t>GAAGCAGATGCAGCTGCGCA</t>
  </si>
  <si>
    <t>chr17:73627232-73627251_RECQL5_-</t>
  </si>
  <si>
    <t>MKOv4_3315</t>
  </si>
  <si>
    <t>AACATTTCTGTACTGACCTG</t>
  </si>
  <si>
    <t>chr17:73627037-73627056_RECQL5_+</t>
  </si>
  <si>
    <t>MKOv4_3316</t>
  </si>
  <si>
    <t>AGGCACGGGAGCACTGCCTG</t>
  </si>
  <si>
    <t>chr17:73626755-73626774_RECQL5_-</t>
  </si>
  <si>
    <t>MKOv4_3317</t>
  </si>
  <si>
    <t>TGACCTCCGGGCCAAGGCCG</t>
  </si>
  <si>
    <t>chr17:73626335-73626354_RECQL5_-</t>
  </si>
  <si>
    <t>MKOv4_3318</t>
  </si>
  <si>
    <t>GGATGGGCAGCCCTATGACA</t>
  </si>
  <si>
    <t>chr17:73625877-73625896_RECQL5_-</t>
  </si>
  <si>
    <t>MKOv4_3319</t>
  </si>
  <si>
    <t>TTTAGAGGATTCTGATGCCG</t>
  </si>
  <si>
    <t>chr12:21644501-21644520_RECQL_-</t>
  </si>
  <si>
    <t>RECQL</t>
  </si>
  <si>
    <t>MKOv4_3320</t>
  </si>
  <si>
    <t>GCCTCCCATAGCTCTAACTG</t>
  </si>
  <si>
    <t>chr12:21644642-21644661_RECQL_-</t>
  </si>
  <si>
    <t>MKOv4_3321</t>
  </si>
  <si>
    <t>TTTCTTGTTATGCCTACAGG</t>
  </si>
  <si>
    <t>chr12:21643180-21643199_RECQL_-</t>
  </si>
  <si>
    <t>MKOv4_3322</t>
  </si>
  <si>
    <t>AAGTTCACTGCTGTAGTCAG</t>
  </si>
  <si>
    <t>chr12:21636332-21636351_RECQL_-</t>
  </si>
  <si>
    <t>MKOv4_3323</t>
  </si>
  <si>
    <t>TAGAGAAAGCCTATGAAGCA</t>
  </si>
  <si>
    <t>chr12:21636380-21636399_RECQL_-</t>
  </si>
  <si>
    <t>MKOv4_3324</t>
  </si>
  <si>
    <t>TGGATAACAAACCTCACATC</t>
  </si>
  <si>
    <t>chr12:21628455-21628474_RECQL_+</t>
  </si>
  <si>
    <t>MKOv4_3325</t>
  </si>
  <si>
    <t>GAATTGATAAGCCAGATGTG</t>
  </si>
  <si>
    <t>chr12:21628469-21628488_RECQL_-</t>
  </si>
  <si>
    <t>MKOv4_3326</t>
  </si>
  <si>
    <t>ACAGCAGAAGCTTTATGAGA</t>
  </si>
  <si>
    <t>chr12:21627803-21627822_RECQL_-</t>
  </si>
  <si>
    <t>MKOv4_3327</t>
  </si>
  <si>
    <t>GATAACTGCTGTAAAGACAG</t>
  </si>
  <si>
    <t>chr12:21626487-21626506_RECQL_-</t>
  </si>
  <si>
    <t>MKOv4_3328</t>
  </si>
  <si>
    <t>CAAGATCCTGAAGCAGGCAG</t>
  </si>
  <si>
    <t>chr12:21624519-21624538_RECQL_-</t>
  </si>
  <si>
    <t>MKOv4_3329</t>
  </si>
  <si>
    <t>AGAAGCTCCACCATGAGGCG</t>
  </si>
  <si>
    <t>chr2:100081430-100081449_REV1_-</t>
  </si>
  <si>
    <t>REV1</t>
  </si>
  <si>
    <t>MKOv4_3330</t>
  </si>
  <si>
    <t>GATGCTGCTATGCAGAAGGA</t>
  </si>
  <si>
    <t>chr2:100079014-100079033_REV1_-</t>
  </si>
  <si>
    <t>MKOv4_3331</t>
  </si>
  <si>
    <t>ATATTGCTTGGACCTGGCAG</t>
  </si>
  <si>
    <t>chr2:100058803-100058822_REV1_+</t>
  </si>
  <si>
    <t>MKOv4_3332</t>
  </si>
  <si>
    <t>AATGGAATTCCGCATCCCAG</t>
  </si>
  <si>
    <t>chr2:100055620-100055639_REV1_-</t>
  </si>
  <si>
    <t>MKOv4_3333</t>
  </si>
  <si>
    <t>GTGGCTGTTACAAGTAACAG</t>
  </si>
  <si>
    <t>chr2:100050883-100050902_REV1_-</t>
  </si>
  <si>
    <t>MKOv4_3334</t>
  </si>
  <si>
    <t>AGACTTGCAGTATATGACCA</t>
  </si>
  <si>
    <t>chr2:100029339-100029358_REV1_-</t>
  </si>
  <si>
    <t>MKOv4_3335</t>
  </si>
  <si>
    <t>AAATCATGGTACGAAAGCCT</t>
  </si>
  <si>
    <t>chr2:100027216-100027235_REV1_-</t>
  </si>
  <si>
    <t>MKOv4_3336</t>
  </si>
  <si>
    <t>AGCTAAGAAATCCACCGAAG</t>
  </si>
  <si>
    <t>chr2:100022802-100022821_REV1_-</t>
  </si>
  <si>
    <t>MKOv4_3337</t>
  </si>
  <si>
    <t>GTGACGGGACCTCTATACTC</t>
  </si>
  <si>
    <t>chr2:100022380-100022399_REV1_+</t>
  </si>
  <si>
    <t>MKOv4_3338</t>
  </si>
  <si>
    <t>TTTCCACTAGGTGGACCCTG</t>
  </si>
  <si>
    <t>chr2:100020269-100020288_REV1_-</t>
  </si>
  <si>
    <t>MKOv4_3339</t>
  </si>
  <si>
    <t>ACATGGCCAGCCCGCTGCAG</t>
  </si>
  <si>
    <t>chr6:111804038-111804057_REV3L_-</t>
  </si>
  <si>
    <t>REV3L</t>
  </si>
  <si>
    <t>MKOv4_3340</t>
  </si>
  <si>
    <t>TTTGAACACATGCTGAGCAG</t>
  </si>
  <si>
    <t>chr6:111737506-111737525_REV3L_+</t>
  </si>
  <si>
    <t>MKOv4_3341</t>
  </si>
  <si>
    <t>GGGAACAAGATGAAATACCA</t>
  </si>
  <si>
    <t>chr6:111714081-111714100_REV3L_-</t>
  </si>
  <si>
    <t>MKOv4_3342</t>
  </si>
  <si>
    <t>GGATCTGTGGACTACAGCGA</t>
  </si>
  <si>
    <t>chr6:111709087-111709106_REV3L_-</t>
  </si>
  <si>
    <t>MKOv4_3343</t>
  </si>
  <si>
    <t>TGGAAAGTGATGGATATCGG</t>
  </si>
  <si>
    <t>chr6:111701358-111701377_REV3L_-</t>
  </si>
  <si>
    <t>MKOv4_3344</t>
  </si>
  <si>
    <t>TCTGCAGTTCCATCTAACTG</t>
  </si>
  <si>
    <t>chr6:111698915-111698934_REV3L_+</t>
  </si>
  <si>
    <t>MKOv4_3345</t>
  </si>
  <si>
    <t>TCTGTGGGAGACCAGCAGCG</t>
  </si>
  <si>
    <t>chr6:111696160-111696179_REV3L_+</t>
  </si>
  <si>
    <t>MKOv4_3346</t>
  </si>
  <si>
    <t>TGACTCAGAATCCAAGGCCA</t>
  </si>
  <si>
    <t>chr6:111689096-111689115_REV3L_-</t>
  </si>
  <si>
    <t>MKOv4_3347</t>
  </si>
  <si>
    <t>GAGATTCAGATGCATTCCTG</t>
  </si>
  <si>
    <t>chr6:111672947-111672966_REV3L_-</t>
  </si>
  <si>
    <t>MKOv4_3348</t>
  </si>
  <si>
    <t>AAGACTCGAAAGGTAAAGAG</t>
  </si>
  <si>
    <t>chr6:111665164-111665183_REV3L_+</t>
  </si>
  <si>
    <t>MKOv4_3349</t>
  </si>
  <si>
    <t>ACAGCTTGATGAAGATGCGG</t>
  </si>
  <si>
    <t>chr4:39328185-39328204_RFC1_-</t>
  </si>
  <si>
    <t>RFC1</t>
  </si>
  <si>
    <t>MKOv4_3350</t>
  </si>
  <si>
    <t>AAGCTGTAATTGCTTGGCGA</t>
  </si>
  <si>
    <t>chr4:39328198-39328217_RFC1_+</t>
  </si>
  <si>
    <t>MKOv4_3351</t>
  </si>
  <si>
    <t>GGCTCGAAAGGACACAGAAG</t>
  </si>
  <si>
    <t>chr4:39322976-39322995_RFC1_-</t>
  </si>
  <si>
    <t>MKOv4_3352</t>
  </si>
  <si>
    <t>GGGCTCCAAAGAAATACCAA</t>
  </si>
  <si>
    <t>chr4:39318537-39318556_RFC1_-</t>
  </si>
  <si>
    <t>MKOv4_3353</t>
  </si>
  <si>
    <t>TAATCAACAGGCCGCAGCCT</t>
  </si>
  <si>
    <t>chr4:39313160-39313179_RFC1_-</t>
  </si>
  <si>
    <t>MKOv4_3354</t>
  </si>
  <si>
    <t>GTGCCAACAAACTCCTACGC</t>
  </si>
  <si>
    <t>chr4:39310302-39310321_RFC1_-</t>
  </si>
  <si>
    <t>MKOv4_3355</t>
  </si>
  <si>
    <t>AGAGCAGGCCGACTTCCAAA</t>
  </si>
  <si>
    <t>chr4:39310539-39310558_RFC1_-</t>
  </si>
  <si>
    <t>MKOv4_3356</t>
  </si>
  <si>
    <t>GGAGTTGGGATACAGCTACG</t>
  </si>
  <si>
    <t>chr4:39306530-39306549_RFC1_-</t>
  </si>
  <si>
    <t>MKOv4_3357</t>
  </si>
  <si>
    <t>TATCATGGAAATCAGCAGCT</t>
  </si>
  <si>
    <t>chr4:39293300-39293319_RFC1_-</t>
  </si>
  <si>
    <t>MKOv4_3358</t>
  </si>
  <si>
    <t>GAAGTGAGTATGGAGTAAGG</t>
  </si>
  <si>
    <t>chr4:39291599-39291618_RFC1_+</t>
  </si>
  <si>
    <t>MKOv4_3359</t>
  </si>
  <si>
    <t>GAGGTGGAGGCCGTCTGTGG</t>
  </si>
  <si>
    <t>chr7:73668691-73668710_RFC2_-</t>
  </si>
  <si>
    <t>RFC2</t>
  </si>
  <si>
    <t>MKOv4_3360</t>
  </si>
  <si>
    <t>AAGAGGAGGCGCGAGAATGG</t>
  </si>
  <si>
    <t>chr7:73668710-73668729_RFC2_-</t>
  </si>
  <si>
    <t>MKOv4_3361</t>
  </si>
  <si>
    <t>TGTGCCCAACATCATCATTG</t>
  </si>
  <si>
    <t>chr7:73664071-73664090_RFC2_-</t>
  </si>
  <si>
    <t>MKOv4_3362</t>
  </si>
  <si>
    <t>GCAAGCCTTGAGGAGAACCA</t>
  </si>
  <si>
    <t>chr7:73657539-73657558_RFC2_-</t>
  </si>
  <si>
    <t>MKOv4_3363</t>
  </si>
  <si>
    <t>TTTCTTCTCAGCATGACCGA</t>
  </si>
  <si>
    <t>chr7:73657568-73657587_RFC2_-</t>
  </si>
  <si>
    <t>MKOv4_3364</t>
  </si>
  <si>
    <t>GCTGATGAATGTTATCGAGA</t>
  </si>
  <si>
    <t>chr7:73654339-73654358_RFC2_-</t>
  </si>
  <si>
    <t>MKOv4_3365</t>
  </si>
  <si>
    <t>TGTACCGGAGGACTGCACAG</t>
  </si>
  <si>
    <t>chr7:73654390-73654409_RFC2_+</t>
  </si>
  <si>
    <t>MKOv4_3366</t>
  </si>
  <si>
    <t>AATGAAGCCAAATCCTGAGA</t>
  </si>
  <si>
    <t>chr7:73653274-73653293_RFC2_+</t>
  </si>
  <si>
    <t>MKOv4_3367</t>
  </si>
  <si>
    <t>TCTGCTCTAACTGGCCACCG</t>
  </si>
  <si>
    <t>chr7:73646430-73646449_RFC2_+</t>
  </si>
  <si>
    <t>MKOv4_3368</t>
  </si>
  <si>
    <t>TCTGACACAGCCTTGCCAGG</t>
  </si>
  <si>
    <t>chr7:73646462-73646481_RFC2_+</t>
  </si>
  <si>
    <t>MKOv4_3369</t>
  </si>
  <si>
    <t>GCCGATACTTGTCCACCCAG</t>
  </si>
  <si>
    <t>chr13:34392324-34392343_RFC3_-</t>
  </si>
  <si>
    <t>RFC3</t>
  </si>
  <si>
    <t>MKOv4_3370</t>
  </si>
  <si>
    <t>GTGATAGTCCAGCCGTCCCA</t>
  </si>
  <si>
    <t>chr13:34392353-34392372_RFC3_-</t>
  </si>
  <si>
    <t>MKOv4_3371</t>
  </si>
  <si>
    <t>GGGACGGCTGGACTATCACA</t>
  </si>
  <si>
    <t>chr13:34392354-34392373_RFC3_+</t>
  </si>
  <si>
    <t>MKOv4_3372</t>
  </si>
  <si>
    <t>AAGGTGGTAGTTACTTGCAA</t>
  </si>
  <si>
    <t>chr13:34398088-34398107_RFC3_-</t>
  </si>
  <si>
    <t>MKOv4_3373</t>
  </si>
  <si>
    <t>ACCTAGGATTAACTTCAAGG</t>
  </si>
  <si>
    <t>chr13:34398104-34398123_RFC3_-</t>
  </si>
  <si>
    <t>MKOv4_3374</t>
  </si>
  <si>
    <t>GCAGCACAAGATCAATCTGC</t>
  </si>
  <si>
    <t>chr13:34404057-34404076_RFC3_-</t>
  </si>
  <si>
    <t>MKOv4_3375</t>
  </si>
  <si>
    <t>GCAGGCTTCACACATAAGCA</t>
  </si>
  <si>
    <t>chr13:34404962-34404981_RFC3_-</t>
  </si>
  <si>
    <t>MKOv4_3376</t>
  </si>
  <si>
    <t>AGATTGGGAGGTGTATCTGA</t>
  </si>
  <si>
    <t>chr13:34405429-34405448_RFC3_+</t>
  </si>
  <si>
    <t>MKOv4_3377</t>
  </si>
  <si>
    <t>TCAGTCAGCAAACTCCACAA</t>
  </si>
  <si>
    <t>chr13:34405470-34405489_RFC3_+</t>
  </si>
  <si>
    <t>MKOv4_3378</t>
  </si>
  <si>
    <t>TATGAGCATCGTCTACAGCT</t>
  </si>
  <si>
    <t>chr13:34410313-34410332_RFC3_+</t>
  </si>
  <si>
    <t>MKOv4_3379</t>
  </si>
  <si>
    <t>GAAAGCCAAACCCGTTCCCT</t>
  </si>
  <si>
    <t>chr3:186522385-186522404_RFC4_-</t>
  </si>
  <si>
    <t>RFC4</t>
  </si>
  <si>
    <t>MKOv4_3380</t>
  </si>
  <si>
    <t>AGAAAGCCAAACCCGTTCCC</t>
  </si>
  <si>
    <t>chr3:186522386-186522405_RFC4_-</t>
  </si>
  <si>
    <t>MKOv4_3381</t>
  </si>
  <si>
    <t>CCTCGATCCTTGGTCAGCGG</t>
  </si>
  <si>
    <t>chr3:186522441-186522460_RFC4_+</t>
  </si>
  <si>
    <t>MKOv4_3382</t>
  </si>
  <si>
    <t>ACAGATAAGACAGAATCGGG</t>
  </si>
  <si>
    <t>chr3:186510607-186510626_RFC4_+</t>
  </si>
  <si>
    <t>MKOv4_3383</t>
  </si>
  <si>
    <t>TTTAAGACGTACCATGGAGA</t>
  </si>
  <si>
    <t>chr3:186510642-186510661_RFC4_-</t>
  </si>
  <si>
    <t>MKOv4_3384</t>
  </si>
  <si>
    <t>TATCTGACAGAGGCTTGAAG</t>
  </si>
  <si>
    <t>chr3:186510341-186510360_RFC4_+</t>
  </si>
  <si>
    <t>MKOv4_3385</t>
  </si>
  <si>
    <t>TTTGAACATCTAGAGGTCAG</t>
  </si>
  <si>
    <t>chr3:186510367-186510386_RFC4_+</t>
  </si>
  <si>
    <t>MKOv4_3386</t>
  </si>
  <si>
    <t>TACTCGATTAACAGGTGGAA</t>
  </si>
  <si>
    <t>chr3:186509552-186509571_RFC4_-</t>
  </si>
  <si>
    <t>MKOv4_3387</t>
  </si>
  <si>
    <t>GCTGCATCACAGTTGCACAA</t>
  </si>
  <si>
    <t>chr3:186507778-186507797_RFC4_+</t>
  </si>
  <si>
    <t>MKOv4_3388</t>
  </si>
  <si>
    <t>GTTGACAAATGCCTAGCAGA</t>
  </si>
  <si>
    <t>chr3:186507831-186507850_RFC4_-</t>
  </si>
  <si>
    <t>MKOv4_3389</t>
  </si>
  <si>
    <t>TAGATGTCTTGCCTGTCCCT</t>
  </si>
  <si>
    <t>chr12:118457492-118457511_RFC5_-</t>
  </si>
  <si>
    <t>RFC5</t>
  </si>
  <si>
    <t>MKOv4_3390</t>
  </si>
  <si>
    <t>AGACAAAGAATTTGGCTCCA</t>
  </si>
  <si>
    <t>chr12:118457543-118457562_RFC5_+</t>
  </si>
  <si>
    <t>MKOv4_3391</t>
  </si>
  <si>
    <t>CGAGGAATAGACATCATTCG</t>
  </si>
  <si>
    <t>chr12:118458729-118458748_RFC5_+</t>
  </si>
  <si>
    <t>MKOv4_3392</t>
  </si>
  <si>
    <t>GTGCTAGCAAAGCTCAGGAT</t>
  </si>
  <si>
    <t>chr12:118458756-118458775_RFC5_-</t>
  </si>
  <si>
    <t>MKOv4_3393</t>
  </si>
  <si>
    <t>TGAAGCAGACGCCATGACTC</t>
  </si>
  <si>
    <t>chr12:118460118-118460137_RFC5_+</t>
  </si>
  <si>
    <t>MKOv4_3394</t>
  </si>
  <si>
    <t>CGAACCGAAACCTCGTGCAG</t>
  </si>
  <si>
    <t>chr12:118462738-118462757_RFC5_-</t>
  </si>
  <si>
    <t>MKOv4_3395</t>
  </si>
  <si>
    <t>CTTCCACGACATGTTCCAGG</t>
  </si>
  <si>
    <t>chr12:118462789-118462808_RFC5_-</t>
  </si>
  <si>
    <t>MKOv4_3396</t>
  </si>
  <si>
    <t>GCACTAGTCACTCTTTCCAG</t>
  </si>
  <si>
    <t>chr12:118463580-118463599_RFC5_+</t>
  </si>
  <si>
    <t>MKOv4_3397</t>
  </si>
  <si>
    <t>AAGGATACTTCTGTAGGCTG</t>
  </si>
  <si>
    <t>chr12:118464812-118464831_RFC5_-</t>
  </si>
  <si>
    <t>MKOv4_3398</t>
  </si>
  <si>
    <t>GCTCAGCTGGATCTTCTCGT</t>
  </si>
  <si>
    <t>chr12:118469010-118469029_RFC5_-</t>
  </si>
  <si>
    <t>MKOv4_3399</t>
  </si>
  <si>
    <t>TCACGGAGGGCAAGAGCCGG</t>
  </si>
  <si>
    <t>chr16:74694857-74694876_RFWD3_-</t>
  </si>
  <si>
    <t>RFWD3</t>
  </si>
  <si>
    <t>MKOv4_3400</t>
  </si>
  <si>
    <t>GGAGGGTATCTGCTTCACGG</t>
  </si>
  <si>
    <t>chr16:74694871-74694890_RFWD3_-</t>
  </si>
  <si>
    <t>MKOv4_3401</t>
  </si>
  <si>
    <t>ATAGAAGCAGAAGGTAGCAG</t>
  </si>
  <si>
    <t>chr16:74678590-74678609_RFWD3_+</t>
  </si>
  <si>
    <t>MKOv4_3402</t>
  </si>
  <si>
    <t>ACAGTGCCGACTCCAACTGC</t>
  </si>
  <si>
    <t>chr16:74671798-74671817_RFWD3_-</t>
  </si>
  <si>
    <t>MKOv4_3403</t>
  </si>
  <si>
    <t>TCAGAATTTACAGCAACCCA</t>
  </si>
  <si>
    <t>chr16:74670427-74670446_RFWD3_-</t>
  </si>
  <si>
    <t>MKOv4_3404</t>
  </si>
  <si>
    <t>ATGCATGGCAAACAGATCCG</t>
  </si>
  <si>
    <t>chr16:74666496-74666515_RFWD3_-</t>
  </si>
  <si>
    <t>MKOv4_3405</t>
  </si>
  <si>
    <t>CAGCCTGGAGACAAATACCG</t>
  </si>
  <si>
    <t>chr16:74664839-74664858_RFWD3_-</t>
  </si>
  <si>
    <t>MKOv4_3406</t>
  </si>
  <si>
    <t>CCAGAATGAAGCATCCTCCA</t>
  </si>
  <si>
    <t>chr16:74662465-74662484_RFWD3_+</t>
  </si>
  <si>
    <t>MKOv4_3407</t>
  </si>
  <si>
    <t>TGAAGCAGCAAATTCTGCCC</t>
  </si>
  <si>
    <t>chr16:74660243-74660262_RFWD3_-</t>
  </si>
  <si>
    <t>MKOv4_3408</t>
  </si>
  <si>
    <t>TAGCTGTGGGATGCTGCCAG</t>
  </si>
  <si>
    <t>chr16:74657953-74657972_RFWD3_-</t>
  </si>
  <si>
    <t>MKOv4_3409</t>
  </si>
  <si>
    <t>GGTGGCCGACATGACGGCCA</t>
  </si>
  <si>
    <t>chr2:152266928-152266947_RIF1_+</t>
  </si>
  <si>
    <t>RIF1</t>
  </si>
  <si>
    <t>MKOv4_3410</t>
  </si>
  <si>
    <t>AGTCTCCAACAGCGGCGCGA</t>
  </si>
  <si>
    <t>chr2:152266963-152266982_RIF1_-</t>
  </si>
  <si>
    <t>MKOv4_3411</t>
  </si>
  <si>
    <t>AGTGCTGCTCTACAAGCCCT</t>
  </si>
  <si>
    <t>chr2:152271370-152271389_RIF1_+</t>
  </si>
  <si>
    <t>MKOv4_3412</t>
  </si>
  <si>
    <t>GTGCTGCTCTACAAGCCCTG</t>
  </si>
  <si>
    <t>chr2:152271371-152271390_RIF1_+</t>
  </si>
  <si>
    <t>MKOv4_3413</t>
  </si>
  <si>
    <t>GAAGAACTTGGATTTCGTAG</t>
  </si>
  <si>
    <t>chr2:152285343-152285362_RIF1_+</t>
  </si>
  <si>
    <t>MKOv4_3414</t>
  </si>
  <si>
    <t>ACACGAATTGCCCTGAGGTG</t>
  </si>
  <si>
    <t>chr2:152292026-152292045_RIF1_-</t>
  </si>
  <si>
    <t>MKOv4_3415</t>
  </si>
  <si>
    <t>ACATGACACGAATTGCCCTG</t>
  </si>
  <si>
    <t>chr2:152292031-152292050_RIF1_-</t>
  </si>
  <si>
    <t>MKOv4_3416</t>
  </si>
  <si>
    <t>TCTAAGCAAAGTCTTCATGG</t>
  </si>
  <si>
    <t>chr2:152302944-152302963_RIF1_-</t>
  </si>
  <si>
    <t>MKOv4_3417</t>
  </si>
  <si>
    <t>TGAAGAAATGATGATCGGCG</t>
  </si>
  <si>
    <t>chr2:152322097-152322116_RIF1_+</t>
  </si>
  <si>
    <t>MKOv4_3418</t>
  </si>
  <si>
    <t>GGTGCCACACAGTTCACCAA</t>
  </si>
  <si>
    <t>chr2:152325212-152325231_RIF1_-</t>
  </si>
  <si>
    <t>MKOv4_3419</t>
  </si>
  <si>
    <t>AGGCTGACTTACATCAACCA</t>
  </si>
  <si>
    <t>chr9:86616176-86616195_RMI1_-</t>
  </si>
  <si>
    <t>RMI1</t>
  </si>
  <si>
    <t>MKOv4_3420</t>
  </si>
  <si>
    <t>TGCAGCATCAACATTCGTGA</t>
  </si>
  <si>
    <t>chr9:86616295-86616314_RMI1_-</t>
  </si>
  <si>
    <t>MKOv4_3421</t>
  </si>
  <si>
    <t>TTGATGCTGCAGCTAACTGA</t>
  </si>
  <si>
    <t>chr9:86616304-86616323_RMI1_+</t>
  </si>
  <si>
    <t>MKOv4_3422</t>
  </si>
  <si>
    <t>TCATCAGAAGGACCTAATGC</t>
  </si>
  <si>
    <t>chr9:86616616-86616635_RMI1_-</t>
  </si>
  <si>
    <t>MKOv4_3423</t>
  </si>
  <si>
    <t>TCAGAACGATGTTTCACCAC</t>
  </si>
  <si>
    <t>chr9:86616694-86616713_RMI1_+</t>
  </si>
  <si>
    <t>MKOv4_3424</t>
  </si>
  <si>
    <t>TGTGGTGAAACATCGTTCTG</t>
  </si>
  <si>
    <t>chr9:86616695-86616714_RMI1_-</t>
  </si>
  <si>
    <t>MKOv4_3425</t>
  </si>
  <si>
    <t>GGTATTTGAGGAACTACCTG</t>
  </si>
  <si>
    <t>chr9:86616713-86616732_RMI1_-</t>
  </si>
  <si>
    <t>MKOv4_3426</t>
  </si>
  <si>
    <t>GGGTGGAGAATACAAATCCA</t>
  </si>
  <si>
    <t>chr9:86617352-86617371_RMI1_-</t>
  </si>
  <si>
    <t>MKOv4_3427</t>
  </si>
  <si>
    <t>TCTAATGGCCAGCAAACCAA</t>
  </si>
  <si>
    <t>chr9:86617389-86617408_RMI1_+</t>
  </si>
  <si>
    <t>MKOv4_3428</t>
  </si>
  <si>
    <t>ATAACTGCAAAGGTGTCTGA</t>
  </si>
  <si>
    <t>chr9:86617489-86617508_RMI1_+</t>
  </si>
  <si>
    <t>MKOv4_3429</t>
  </si>
  <si>
    <t>GGTGCGGCGAGGCGGAATGG</t>
  </si>
  <si>
    <t>chr16:11439313-11439332_RMI2_+</t>
  </si>
  <si>
    <t>RMI2</t>
  </si>
  <si>
    <t>MKOv4_3430</t>
  </si>
  <si>
    <t>GCTGCGGACTCGTTCTCAGG</t>
  </si>
  <si>
    <t>chr16:11439338-11439357_RMI2_+</t>
  </si>
  <si>
    <t>MKOv4_3431</t>
  </si>
  <si>
    <t>TCCGCCAGCACCTTGAGTGG</t>
  </si>
  <si>
    <t>chr16:11439392-11439411_RMI2_-</t>
  </si>
  <si>
    <t>MKOv4_3432</t>
  </si>
  <si>
    <t>AGGGTAGTGATGGCGGACCG</t>
  </si>
  <si>
    <t>chr16:11439515-11439534_RMI2_+</t>
  </si>
  <si>
    <t>MKOv4_3433</t>
  </si>
  <si>
    <t>AGTGATGGCGGACCGCGGCG</t>
  </si>
  <si>
    <t>chr16:11439520-11439539_RMI2_+</t>
  </si>
  <si>
    <t>MKOv4_3434</t>
  </si>
  <si>
    <t>GCTCGGCTGAGGGACCCGAG</t>
  </si>
  <si>
    <t>chr16:11439542-11439561_RMI2_+</t>
  </si>
  <si>
    <t>MKOv4_3435</t>
  </si>
  <si>
    <t>TCGGCTGAGGGACCCGAGCG</t>
  </si>
  <si>
    <t>chr16:11439544-11439563_RMI2_+</t>
  </si>
  <si>
    <t>MKOv4_3436</t>
  </si>
  <si>
    <t>ACTAGACAGGGCCGCCCGCG</t>
  </si>
  <si>
    <t>chr16:11439599-11439618_RMI2_-</t>
  </si>
  <si>
    <t>MKOv4_3437</t>
  </si>
  <si>
    <t>CATGGATGGGATTATCAGAA</t>
  </si>
  <si>
    <t>chr16:11444578-11444597_RMI2_-</t>
  </si>
  <si>
    <t>MKOv4_3438</t>
  </si>
  <si>
    <t>TGGAGGTAGAAGATTTACAC</t>
  </si>
  <si>
    <t>chr16:11444613-11444632_RMI2_+</t>
  </si>
  <si>
    <t>MKOv4_3439</t>
  </si>
  <si>
    <t>ATGGCCGCTGGCGTGGACTG</t>
  </si>
  <si>
    <t>chr13:51484213-51484232_RNASEH2B_+</t>
  </si>
  <si>
    <t>RNASEH2B</t>
  </si>
  <si>
    <t>MKOv4_3440</t>
  </si>
  <si>
    <t>AAACCAGGAACACGTGCTGC</t>
  </si>
  <si>
    <t>chr13:51484254-51484273_RNASEH2B_-</t>
  </si>
  <si>
    <t>MKOv4_3441</t>
  </si>
  <si>
    <t>AAGAGAACTTACCTGAACAG</t>
  </si>
  <si>
    <t>chr13:51501607-51501626_RNASEH2B_-</t>
  </si>
  <si>
    <t>MKOv4_3442</t>
  </si>
  <si>
    <t>GAAGAGAACTTACCTGAACA</t>
  </si>
  <si>
    <t>chr13:51501608-51501627_RNASEH2B_-</t>
  </si>
  <si>
    <t>MKOv4_3443</t>
  </si>
  <si>
    <t>AAATAGAGGATCCACAGGTG</t>
  </si>
  <si>
    <t>chr13:51504840-51504859_RNASEH2B_-</t>
  </si>
  <si>
    <t>MKOv4_3444</t>
  </si>
  <si>
    <t>TATCCACCACAACTTGATCA</t>
  </si>
  <si>
    <t>chr13:51509038-51509057_RNASEH2B_-</t>
  </si>
  <si>
    <t>MKOv4_3445</t>
  </si>
  <si>
    <t>AAATGCAGTTGACTGTACCC</t>
  </si>
  <si>
    <t>chr13:51519615-51519634_RNASEH2B_-</t>
  </si>
  <si>
    <t>MKOv4_3446</t>
  </si>
  <si>
    <t>GTAGTCAGATATCAGACCAT</t>
  </si>
  <si>
    <t>chr13:51522144-51522163_RNASEH2B_-</t>
  </si>
  <si>
    <t>MKOv4_3447</t>
  </si>
  <si>
    <t>ATTGCCAAATCCTCCATCAA</t>
  </si>
  <si>
    <t>chr13:51523620-51523639_RNASEH2B_+</t>
  </si>
  <si>
    <t>MKOv4_3448</t>
  </si>
  <si>
    <t>TTGGCTAAAGTTGACAAGAG</t>
  </si>
  <si>
    <t>chr13:51530527-51530546_RNASEH2B_+</t>
  </si>
  <si>
    <t>MKOv4_3449</t>
  </si>
  <si>
    <t>CAAGAACTACACTTGTCCTG</t>
  </si>
  <si>
    <t>chr1:182554506-182554525_RNASEL_-</t>
  </si>
  <si>
    <t>RNASEL</t>
  </si>
  <si>
    <t>MKOv4_3450</t>
  </si>
  <si>
    <t>TATGGGAGTGAGAGCCACAG</t>
  </si>
  <si>
    <t>chr1:182554662-182554681_RNASEL_-</t>
  </si>
  <si>
    <t>MKOv4_3451</t>
  </si>
  <si>
    <t>AGGGCAGCCCACGTGCACAG</t>
  </si>
  <si>
    <t>chr1:182554736-182554755_RNASEL_-</t>
  </si>
  <si>
    <t>MKOv4_3452</t>
  </si>
  <si>
    <t>TTTGAGGCGAAAGACAAAGG</t>
  </si>
  <si>
    <t>chr1:182555467-182555486_RNASEL_-</t>
  </si>
  <si>
    <t>MKOv4_3453</t>
  </si>
  <si>
    <t>TTTGACCTTACCATACACAG</t>
  </si>
  <si>
    <t>chr1:182555525-182555544_RNASEL_+</t>
  </si>
  <si>
    <t>MKOv4_3454</t>
  </si>
  <si>
    <t>GAGGACGTGGGTCCCTCCTG</t>
  </si>
  <si>
    <t>chr1:182555895-182555914_RNASEL_+</t>
  </si>
  <si>
    <t>MKOv4_3455</t>
  </si>
  <si>
    <t>GATGGAAGAGACGATGAATG</t>
  </si>
  <si>
    <t>chr1:182551255-182551274_RNASEL_+</t>
  </si>
  <si>
    <t>MKOv4_3456</t>
  </si>
  <si>
    <t>GAAGGGAAGCATCTCATTTG</t>
  </si>
  <si>
    <t>chr1:182551342-182551361_RNASEL_-</t>
  </si>
  <si>
    <t>MKOv4_3457</t>
  </si>
  <si>
    <t>AAATCAGTCCATCAGCACCC</t>
  </si>
  <si>
    <t>chr1:182544516-182544535_RNASEL_+</t>
  </si>
  <si>
    <t>MKOv4_3458</t>
  </si>
  <si>
    <t>AATCAGTCCATCAGCACCCA</t>
  </si>
  <si>
    <t>chr1:182544517-182544536_RNASEL_+</t>
  </si>
  <si>
    <t>MKOv4_3459</t>
  </si>
  <si>
    <t>TGTAGGACGTGGCCGCAGAG</t>
  </si>
  <si>
    <t>chr18:29672754-29672773_RNF138_-</t>
  </si>
  <si>
    <t>RNF138</t>
  </si>
  <si>
    <t>MKOv4_3460</t>
  </si>
  <si>
    <t>GTAGAAATCATCTTCGGTGT</t>
  </si>
  <si>
    <t>chr18:29672771-29672790_RNF138_-</t>
  </si>
  <si>
    <t>MKOv4_3461</t>
  </si>
  <si>
    <t>TGAGCACCTCCTGACAGACG</t>
  </si>
  <si>
    <t>chr18:29672796-29672815_RNF138_-</t>
  </si>
  <si>
    <t>MKOv4_3462</t>
  </si>
  <si>
    <t>TTTGAGCACCTCCTGACAGA</t>
  </si>
  <si>
    <t>chr18:29672798-29672817_RNF138_-</t>
  </si>
  <si>
    <t>MKOv4_3463</t>
  </si>
  <si>
    <t>TGACAGGCCGTGGTCCGCAC</t>
  </si>
  <si>
    <t>chr18:29672824-29672843_RNF138_-</t>
  </si>
  <si>
    <t>MKOv4_3464</t>
  </si>
  <si>
    <t>TCACACGTGCTGACAGGCCG</t>
  </si>
  <si>
    <t>chr18:29672834-29672853_RNF138_-</t>
  </si>
  <si>
    <t>MKOv4_3465</t>
  </si>
  <si>
    <t>AATGTTTCCTGACTGCAATG</t>
  </si>
  <si>
    <t>chr18:29691728-29691747_RNF138_+</t>
  </si>
  <si>
    <t>MKOv4_3466</t>
  </si>
  <si>
    <t>TAGTCACATTTCCACGACAT</t>
  </si>
  <si>
    <t>chr18:29691774-29691793_RNF138_-</t>
  </si>
  <si>
    <t>MKOv4_3467</t>
  </si>
  <si>
    <t>GAGAGAGAGCATGTCCTGAA</t>
  </si>
  <si>
    <t>chr18:29691797-29691816_RNF138_+</t>
  </si>
  <si>
    <t>MKOv4_3468</t>
  </si>
  <si>
    <t>CAAGGAAGAGACACACAAAT</t>
  </si>
  <si>
    <t>chr18:29706665-29706684_RNF138_-</t>
  </si>
  <si>
    <t>MKOv4_3469</t>
  </si>
  <si>
    <t>GAGTCCACGACGATACCCGG</t>
  </si>
  <si>
    <t>chr3:196229858-196229877_RNF168_+</t>
  </si>
  <si>
    <t>RNF168</t>
  </si>
  <si>
    <t>MKOv4_3470</t>
  </si>
  <si>
    <t>ACAGCGTGTGGTTACACGGG</t>
  </si>
  <si>
    <t>chr3:196229939-196229958_RNF168_+</t>
  </si>
  <si>
    <t>MKOv4_3471</t>
  </si>
  <si>
    <t>GGAGGGTGACGGGCTCCACG</t>
  </si>
  <si>
    <t>chr3:196229957-196229976_RNF168_+</t>
  </si>
  <si>
    <t>MKOv4_3472</t>
  </si>
  <si>
    <t>GATCTGCATGGAAATCCTCG</t>
  </si>
  <si>
    <t>chr3:196229975-196229994_RNF168_-</t>
  </si>
  <si>
    <t>MKOv4_3473</t>
  </si>
  <si>
    <t>CATACAGAGGTTGTTGGCAG</t>
  </si>
  <si>
    <t>chr3:196214374-196214393_RNF168_-</t>
  </si>
  <si>
    <t>MKOv4_3474</t>
  </si>
  <si>
    <t>CCAGTGAAGAATACATACAG</t>
  </si>
  <si>
    <t>chr3:196214387-196214406_RNF168_-</t>
  </si>
  <si>
    <t>MKOv4_3475</t>
  </si>
  <si>
    <t>TTAAGGTGGCGGCAGAGCGA</t>
  </si>
  <si>
    <t>chr3:196214435-196214454_RNF168_-</t>
  </si>
  <si>
    <t>MKOv4_3476</t>
  </si>
  <si>
    <t>GCGTAAGTGATACTCATCTG</t>
  </si>
  <si>
    <t>chr3:196198975-196198994_RNF168_+</t>
  </si>
  <si>
    <t>MKOv4_3477</t>
  </si>
  <si>
    <t>GCACCACAGGCACATAACCA</t>
  </si>
  <si>
    <t>chr3:196199489-196199508_RNF168_+</t>
  </si>
  <si>
    <t>MKOv4_3478</t>
  </si>
  <si>
    <t>CAGGCACATAACCATGGCAT</t>
  </si>
  <si>
    <t>chr3:196199495-196199514_RNF168_+</t>
  </si>
  <si>
    <t>MKOv4_3479</t>
  </si>
  <si>
    <t>TACTCGGGCCTCTTCCGCGG</t>
  </si>
  <si>
    <t>chr11:74459946-74459965_RNF169_+</t>
  </si>
  <si>
    <t>RNF169</t>
  </si>
  <si>
    <t>MKOv4_3480</t>
  </si>
  <si>
    <t>GGGCCGCTGTGACGAGACGG</t>
  </si>
  <si>
    <t>chr11:74460000-74460019_RNF169_+</t>
  </si>
  <si>
    <t>MKOv4_3481</t>
  </si>
  <si>
    <t>GGCGACAACACCAACAGCGA</t>
  </si>
  <si>
    <t>chr11:74460061-74460080_RNF169_-</t>
  </si>
  <si>
    <t>MKOv4_3482</t>
  </si>
  <si>
    <t>AATCCACAAGCTGTTACCAG</t>
  </si>
  <si>
    <t>chr11:74521273-74521292_RNF169_+</t>
  </si>
  <si>
    <t>MKOv4_3483</t>
  </si>
  <si>
    <t>GAGAATGAAGAACCTTCTCG</t>
  </si>
  <si>
    <t>chr11:74528665-74528684_RNF169_+</t>
  </si>
  <si>
    <t>MKOv4_3484</t>
  </si>
  <si>
    <t>GATGACACAGACACATCGCT</t>
  </si>
  <si>
    <t>chr11:74528691-74528710_RNF169_+</t>
  </si>
  <si>
    <t>MKOv4_3485</t>
  </si>
  <si>
    <t>TAGGAAGCTAAACTCCAAGG</t>
  </si>
  <si>
    <t>chr11:74545718-74545737_RNF169_+</t>
  </si>
  <si>
    <t>MKOv4_3486</t>
  </si>
  <si>
    <t>AGTTCCAGGCAACAAAGCCA</t>
  </si>
  <si>
    <t>chr11:74545799-74545818_RNF169_+</t>
  </si>
  <si>
    <t>MKOv4_3487</t>
  </si>
  <si>
    <t>GAAATGATCAAGATCAGCAG</t>
  </si>
  <si>
    <t>chr11:74547141-74547160_RNF169_-</t>
  </si>
  <si>
    <t>MKOv4_3488</t>
  </si>
  <si>
    <t>ACGGTCCAGCAACATGGCCG</t>
  </si>
  <si>
    <t>chr11:74547745-74547764_RNF169_+</t>
  </si>
  <si>
    <t>MKOv4_3489</t>
  </si>
  <si>
    <t>AGTGCACCAGGTGTGGAAGG</t>
  </si>
  <si>
    <t>chr13:25338433-25338452_RNF17_+</t>
  </si>
  <si>
    <t>RNF17</t>
  </si>
  <si>
    <t>MKOv4_3490</t>
  </si>
  <si>
    <t>GTCCACATTGAAGTTCACAA</t>
  </si>
  <si>
    <t>chr13:25341417-25341436_RNF17_-</t>
  </si>
  <si>
    <t>MKOv4_3491</t>
  </si>
  <si>
    <t>TAGACAACGCTACTACCCAA</t>
  </si>
  <si>
    <t>chr13:25348971-25348990_RNF17_+</t>
  </si>
  <si>
    <t>MKOv4_3492</t>
  </si>
  <si>
    <t>TCAGGGCTAGATCCCATCTG</t>
  </si>
  <si>
    <t>chr13:25367427-25367446_RNF17_-</t>
  </si>
  <si>
    <t>MKOv4_3493</t>
  </si>
  <si>
    <t>CTTGATCTTGAACTGGACAG</t>
  </si>
  <si>
    <t>chr13:25399840-25399859_RNF17_-</t>
  </si>
  <si>
    <t>MKOv4_3494</t>
  </si>
  <si>
    <t>TAGAACCAAGAACCACTAGA</t>
  </si>
  <si>
    <t>chr13:25428163-25428182_RNF17_+</t>
  </si>
  <si>
    <t>MKOv4_3495</t>
  </si>
  <si>
    <t>TAAGAGGATCCGATACTCTG</t>
  </si>
  <si>
    <t>chr13:25433238-25433257_RNF17_+</t>
  </si>
  <si>
    <t>MKOv4_3496</t>
  </si>
  <si>
    <t>ATAGGGTAAAGATGGCACTG</t>
  </si>
  <si>
    <t>chr13:25435445-25435464_RNF17_-</t>
  </si>
  <si>
    <t>MKOv4_3497</t>
  </si>
  <si>
    <t>ACTGCTTTCAAAGAGACAGG</t>
  </si>
  <si>
    <t>chr13:25436895-25436914_RNF17_+</t>
  </si>
  <si>
    <t>MKOv4_3498</t>
  </si>
  <si>
    <t>GAACAGCATAGAGTTCTCCT</t>
  </si>
  <si>
    <t>chr13:25442806-25442825_RNF17_-</t>
  </si>
  <si>
    <t>exon_31</t>
  </si>
  <si>
    <t>MKOv4_3499</t>
  </si>
  <si>
    <t>GGAAGCCCTGACCTTTGCCG</t>
  </si>
  <si>
    <t>chr4:1107132-1107151_RNF212_+</t>
  </si>
  <si>
    <t>RNF212</t>
  </si>
  <si>
    <t>MKOv4_3500</t>
  </si>
  <si>
    <t>GCTGAAGCACGACGTCCTGT</t>
  </si>
  <si>
    <t>chr4:1107190-1107209_RNF212_+</t>
  </si>
  <si>
    <t>MKOv4_3501</t>
  </si>
  <si>
    <t>GTACTCCAGGGAAACCTCCC</t>
  </si>
  <si>
    <t>chr4:1090555-1090574_RNF212_-</t>
  </si>
  <si>
    <t>MKOv4_3502</t>
  </si>
  <si>
    <t>TCTGTGTAAGAAGTACTCCA</t>
  </si>
  <si>
    <t>chr4:1090567-1090586_RNF212_-</t>
  </si>
  <si>
    <t>MKOv4_3503</t>
  </si>
  <si>
    <t>GCAACCCACACACCTGTCGG</t>
  </si>
  <si>
    <t>chr4:1075194-1075213_RNF212_+</t>
  </si>
  <si>
    <t>MKOv4_3504</t>
  </si>
  <si>
    <t>GGTGGCAGCAGGCATCCGTG</t>
  </si>
  <si>
    <t>chr4:1075228-1075247_RNF212_+</t>
  </si>
  <si>
    <t>MKOv4_3505</t>
  </si>
  <si>
    <t>ATGATTAGTCCACCTCAAGA</t>
  </si>
  <si>
    <t>chr4:1067398-1067417_RNF212_-</t>
  </si>
  <si>
    <t>MKOv4_3506</t>
  </si>
  <si>
    <t>TAATCATGGAGATTCTCGCA</t>
  </si>
  <si>
    <t>chr4:1067411-1067430_RNF212_+</t>
  </si>
  <si>
    <t>MKOv4_3507</t>
  </si>
  <si>
    <t>GGAGAGTGTGTCATTTCCAG</t>
  </si>
  <si>
    <t>chr4:1066897-1066916_RNF212_-</t>
  </si>
  <si>
    <t>MKOv4_3508</t>
  </si>
  <si>
    <t>GACACACTCTCCGGGCACAG</t>
  </si>
  <si>
    <t>chr4:1066905-1066924_RNF212_+</t>
  </si>
  <si>
    <t>MKOv4_3509</t>
  </si>
  <si>
    <t>GCTACTCAGAGAAAGCGTCG</t>
  </si>
  <si>
    <t>chr4:2498725-2498744_RNF4_+</t>
  </si>
  <si>
    <t>RNF4</t>
  </si>
  <si>
    <t>MKOv4_3510</t>
  </si>
  <si>
    <t>ACTCAGAGAAAGCGTCGTGG</t>
  </si>
  <si>
    <t>chr4:2498728-2498747_RNF4_+</t>
  </si>
  <si>
    <t>MKOv4_3511</t>
  </si>
  <si>
    <t>TGAGTCAGATCAACCACCAC</t>
  </si>
  <si>
    <t>chr4:2502430-2502449_RNF4_-</t>
  </si>
  <si>
    <t>MKOv4_3512</t>
  </si>
  <si>
    <t>CCTTAGAAAGAAGAAGACCA</t>
  </si>
  <si>
    <t>chr4:2514159-2514178_RNF4_+</t>
  </si>
  <si>
    <t>MKOv4_3513</t>
  </si>
  <si>
    <t>GACCAAGGAGGAATGCTAGG</t>
  </si>
  <si>
    <t>chr4:2514174-2514193_RNF4_+</t>
  </si>
  <si>
    <t>MKOv4_3514</t>
  </si>
  <si>
    <t>TGACGATGAGGAGTTGTCCA</t>
  </si>
  <si>
    <t>chr4:2514235-2514254_RNF4_+</t>
  </si>
  <si>
    <t>MKOv4_3515</t>
  </si>
  <si>
    <t>GGACAACTGACAGTACCTGA</t>
  </si>
  <si>
    <t>chr4:2514814-2514833_RNF4_-</t>
  </si>
  <si>
    <t>MKOv4_3516</t>
  </si>
  <si>
    <t>GGGACAACTGACAGTACCTG</t>
  </si>
  <si>
    <t>chr4:2514815-2514834_RNF4_-</t>
  </si>
  <si>
    <t>MKOv4_3517</t>
  </si>
  <si>
    <t>GAAGACATGGCCGCATTCTG</t>
  </si>
  <si>
    <t>chr4:2515428-2515447_RNF4_-</t>
  </si>
  <si>
    <t>MKOv4_3518</t>
  </si>
  <si>
    <t>CATTCTTCAGGGAATCACGG</t>
  </si>
  <si>
    <t>chr4:2515462-2515481_RNF4_-</t>
  </si>
  <si>
    <t>MKOv4_3519</t>
  </si>
  <si>
    <t>TTCGTCACAGGAGACCGCGC</t>
  </si>
  <si>
    <t>chr6:37321959-37321978_RNF8_+</t>
  </si>
  <si>
    <t>RNF8</t>
  </si>
  <si>
    <t>MKOv4_3520</t>
  </si>
  <si>
    <t>GTCACAGGAGACCGCGCCGG</t>
  </si>
  <si>
    <t>chr6:37321962-37321981_RNF8_+</t>
  </si>
  <si>
    <t>MKOv4_3521</t>
  </si>
  <si>
    <t>GGTTTCGAGAAATCATCAGG</t>
  </si>
  <si>
    <t>chr6:37328278-37328297_RNF8_-</t>
  </si>
  <si>
    <t>MKOv4_3522</t>
  </si>
  <si>
    <t>GTCAGCCAGTGAAATCACAG</t>
  </si>
  <si>
    <t>chr6:37336570-37336589_RNF8_+</t>
  </si>
  <si>
    <t>MKOv4_3523</t>
  </si>
  <si>
    <t>CTTGAGCCAAGTAAGACCAC</t>
  </si>
  <si>
    <t>chr6:37336647-37336666_RNF8_+</t>
  </si>
  <si>
    <t>MKOv4_3524</t>
  </si>
  <si>
    <t>TGAGCCAAGTAAGACCACAG</t>
  </si>
  <si>
    <t>chr6:37336649-37336668_RNF8_+</t>
  </si>
  <si>
    <t>MKOv4_3525</t>
  </si>
  <si>
    <t>AAAGGACCTGAAGCAACAGC</t>
  </si>
  <si>
    <t>chr6:37339311-37339330_RNF8_+</t>
  </si>
  <si>
    <t>MKOv4_3526</t>
  </si>
  <si>
    <t>CAAAGAATTAGAGCAGACCA</t>
  </si>
  <si>
    <t>chr6:37342464-37342483_RNF8_+</t>
  </si>
  <si>
    <t>MKOv4_3527</t>
  </si>
  <si>
    <t>TCTCTAGCACATCATTCATG</t>
  </si>
  <si>
    <t>chr6:37344749-37344768_RNF8_-</t>
  </si>
  <si>
    <t>MKOv4_3528</t>
  </si>
  <si>
    <t>ACAGTAGGAGCAGAAACTGT</t>
  </si>
  <si>
    <t>chr6:37348948-37348967_RNF8_-</t>
  </si>
  <si>
    <t>MKOv4_3529</t>
  </si>
  <si>
    <t>TGATCCTGAAATTGTCCCAG</t>
  </si>
  <si>
    <t>chr18:13731768-13731787_RNMT_+</t>
  </si>
  <si>
    <t>RNMT</t>
  </si>
  <si>
    <t>MKOv4_3530</t>
  </si>
  <si>
    <t>AGAAGGACACAGCTCAACAG</t>
  </si>
  <si>
    <t>chr18:13734471-13734490_RNMT_+</t>
  </si>
  <si>
    <t>MKOv4_3531</t>
  </si>
  <si>
    <t>AAGGTGGAGATTTGCTGAAA</t>
  </si>
  <si>
    <t>chr18:13737078-13737097_RNMT_+</t>
  </si>
  <si>
    <t>MKOv4_3532</t>
  </si>
  <si>
    <t>CTGTCAAACAGTGTCAGCAG</t>
  </si>
  <si>
    <t>chr18:13740181-13740200_RNMT_+</t>
  </si>
  <si>
    <t>MKOv4_3533</t>
  </si>
  <si>
    <t>TATAACTGCTGACAGCTCAA</t>
  </si>
  <si>
    <t>chr18:13740257-13740276_RNMT_+</t>
  </si>
  <si>
    <t>MKOv4_3534</t>
  </si>
  <si>
    <t>GCGTGTGAGAGACTTAGCCC</t>
  </si>
  <si>
    <t>chr18:13741626-13741645_RNMT_+</t>
  </si>
  <si>
    <t>MKOv4_3535</t>
  </si>
  <si>
    <t>CGTGTGAGAGACTTAGCCCT</t>
  </si>
  <si>
    <t>chr18:13741627-13741646_RNMT_+</t>
  </si>
  <si>
    <t>MKOv4_3536</t>
  </si>
  <si>
    <t>GTGTGAGAGACTTAGCCCTG</t>
  </si>
  <si>
    <t>chr18:13741628-13741647_RNMT_+</t>
  </si>
  <si>
    <t>MKOv4_3537</t>
  </si>
  <si>
    <t>TGTGAGAGACTTAGCCCTGG</t>
  </si>
  <si>
    <t>chr18:13741629-13741648_RNMT_+</t>
  </si>
  <si>
    <t>MKOv4_3538</t>
  </si>
  <si>
    <t>CAGTCAAGTAAGGTTACCTT</t>
  </si>
  <si>
    <t>chr18:13752405-13752424_RNMT_+</t>
  </si>
  <si>
    <t>MKOv4_3539</t>
  </si>
  <si>
    <t>GAACATCCGTCCCATTACTA</t>
  </si>
  <si>
    <t>chr17:1747213-1747232_RPA1_+</t>
  </si>
  <si>
    <t>RPA1</t>
  </si>
  <si>
    <t>MKOv4_3540</t>
  </si>
  <si>
    <t>ACAGTTGAACCCTCTCGTGG</t>
  </si>
  <si>
    <t>chr17:1747888-1747907_RPA1_+</t>
  </si>
  <si>
    <t>MKOv4_3541</t>
  </si>
  <si>
    <t>GTAAGGAGTGAGGCTGGCAA</t>
  </si>
  <si>
    <t>chr17:1779060-1779079_RPA1_-</t>
  </si>
  <si>
    <t>MKOv4_3542</t>
  </si>
  <si>
    <t>GTACCTGGAGCAACTCCCGA</t>
  </si>
  <si>
    <t>chr17:1780547-1780566_RPA1_+</t>
  </si>
  <si>
    <t>MKOv4_3543</t>
  </si>
  <si>
    <t>GGACGACCATCATTTACCTA</t>
  </si>
  <si>
    <t>chr17:1782619-1782638_RPA1_+</t>
  </si>
  <si>
    <t>MKOv4_3544</t>
  </si>
  <si>
    <t>AGGTGGTGACTGCTACACTG</t>
  </si>
  <si>
    <t>chr17:1782962-1782981_RPA1_+</t>
  </si>
  <si>
    <t>MKOv4_3545</t>
  </si>
  <si>
    <t>TGCGAATCCTGACATCCCAG</t>
  </si>
  <si>
    <t>chr17:1783944-1783963_RPA1_+</t>
  </si>
  <si>
    <t>MKOv4_3546</t>
  </si>
  <si>
    <t>AAATCCGAGAACCTGGGCCA</t>
  </si>
  <si>
    <t>chr17:1787209-1787228_RPA1_+</t>
  </si>
  <si>
    <t>MKOv4_3547</t>
  </si>
  <si>
    <t>TTTGCGAAGATACACCACTG</t>
  </si>
  <si>
    <t>chr17:1791994-1792013_RPA1_-</t>
  </si>
  <si>
    <t>MKOv4_3548</t>
  </si>
  <si>
    <t>ACTACAGAGAGTATGGCCGA</t>
  </si>
  <si>
    <t>chr17:1800411-1800430_RPA1_+</t>
  </si>
  <si>
    <t>MKOv4_3549</t>
  </si>
  <si>
    <t>TATGGCAGCTCCTCATACGG</t>
  </si>
  <si>
    <t>chr1:28240647-28240666_RPA2_-</t>
  </si>
  <si>
    <t>RPA2</t>
  </si>
  <si>
    <t>MKOv4_3550</t>
  </si>
  <si>
    <t>ACAGGTGGATTCGAAAGCTA</t>
  </si>
  <si>
    <t>chr1:28240665-28240684_RPA2_-</t>
  </si>
  <si>
    <t>MKOv4_3551</t>
  </si>
  <si>
    <t>GAACACTTCATCAACCAAAG</t>
  </si>
  <si>
    <t>chr1:28233719-28233738_RPA2_+</t>
  </si>
  <si>
    <t>MKOv4_3552</t>
  </si>
  <si>
    <t>AAGCAGCTGAGATATAGTAC</t>
  </si>
  <si>
    <t>chr1:28233746-28233765_RPA2_+</t>
  </si>
  <si>
    <t>MKOv4_3553</t>
  </si>
  <si>
    <t>TAGTACAGGGCACAATGTGC</t>
  </si>
  <si>
    <t>chr1:28233760-28233779_RPA2_+</t>
  </si>
  <si>
    <t>MKOv4_3554</t>
  </si>
  <si>
    <t>TGACATGACAGCTGCACCCA</t>
  </si>
  <si>
    <t>chr1:28233468-28233487_RPA2_-</t>
  </si>
  <si>
    <t>MKOv4_3555</t>
  </si>
  <si>
    <t>ACTAAGCAAAGCCAACAGCC</t>
  </si>
  <si>
    <t>chr1:28223518-28223537_RPA2_-</t>
  </si>
  <si>
    <t>MKOv4_3556</t>
  </si>
  <si>
    <t>GAACTCATTCATATCCTCCA</t>
  </si>
  <si>
    <t>chr1:28223576-28223595_RPA2_+</t>
  </si>
  <si>
    <t>MKOv4_3557</t>
  </si>
  <si>
    <t>ATCCAGGAATGAGTGAAGCA</t>
  </si>
  <si>
    <t>chr1:28220861-28220880_RPA2_-</t>
  </si>
  <si>
    <t>MKOv4_3558</t>
  </si>
  <si>
    <t>TCTTAATTCAGCCCTCAGCA</t>
  </si>
  <si>
    <t>chr1:28220900-28220919_RPA2_-</t>
  </si>
  <si>
    <t>MKOv4_3559</t>
  </si>
  <si>
    <t>GATGAATTGAGCTAGCATGC</t>
  </si>
  <si>
    <t>chr7:7679987-7680006_RPA3_+</t>
  </si>
  <si>
    <t>RPA3</t>
  </si>
  <si>
    <t>MKOv4_3560</t>
  </si>
  <si>
    <t>CCCAGGTCGCGCATCAACGC</t>
  </si>
  <si>
    <t>chr7:7680009-7680028_RPA3_-</t>
  </si>
  <si>
    <t>MKOv4_3561</t>
  </si>
  <si>
    <t>TGGACATGATGGACTTGCCC</t>
  </si>
  <si>
    <t>chr7:7680026-7680045_RPA3_-</t>
  </si>
  <si>
    <t>MKOv4_3562</t>
  </si>
  <si>
    <t>GTCTTGGACCATAATCATGG</t>
  </si>
  <si>
    <t>chr7:7680046-7680065_RPA3_-</t>
  </si>
  <si>
    <t>MKOv4_3563</t>
  </si>
  <si>
    <t>TACGGGTTCCATCAACTCGA</t>
  </si>
  <si>
    <t>chr7:7678698-7678717_RPA3_+</t>
  </si>
  <si>
    <t>MKOv4_3564</t>
  </si>
  <si>
    <t>AAATGGAACCATCGAGTTGA</t>
  </si>
  <si>
    <t>chr7:7678709-7678728_RPA3_-</t>
  </si>
  <si>
    <t>MKOv4_3565</t>
  </si>
  <si>
    <t>TGTACACAAGATGGTGGCCT</t>
  </si>
  <si>
    <t>chr7:7677532-7677551_RPA3_+</t>
  </si>
  <si>
    <t>MKOv4_3566</t>
  </si>
  <si>
    <t>ACACAAGATGGTGGCCTTGG</t>
  </si>
  <si>
    <t>chr7:7677535-7677554_RPA3_+</t>
  </si>
  <si>
    <t>MKOv4_3567</t>
  </si>
  <si>
    <t>GGTTGGAAGAGTAACCGCCA</t>
  </si>
  <si>
    <t>chr7:7677552-7677571_RPA3_-</t>
  </si>
  <si>
    <t>MKOv4_3568</t>
  </si>
  <si>
    <t>AATCTCTGGAATTGTGGAAG</t>
  </si>
  <si>
    <t>chr7:7677573-7677592_RPA3_-</t>
  </si>
  <si>
    <t>MKOv4_3569</t>
  </si>
  <si>
    <t>AGTTTCCCAGGTCTCCATCG</t>
  </si>
  <si>
    <t>chrX:96139519-96139538_RPA4_+</t>
  </si>
  <si>
    <t>RPA4</t>
  </si>
  <si>
    <t>MKOv4_3570</t>
  </si>
  <si>
    <t>TTCCCAGGTCTCCATCGTGG</t>
  </si>
  <si>
    <t>chrX:96139522-96139541_RPA4_+</t>
  </si>
  <si>
    <t>MKOv4_3571</t>
  </si>
  <si>
    <t>AACCAATCGAGGCCCGACAG</t>
  </si>
  <si>
    <t>chrX:96139608-96139627_RPA4_+</t>
  </si>
  <si>
    <t>MKOv4_3572</t>
  </si>
  <si>
    <t>TGGTATCCTCAAATGTCCCA</t>
  </si>
  <si>
    <t>chrX:96139693-96139712_RPA4_+</t>
  </si>
  <si>
    <t>MKOv4_3573</t>
  </si>
  <si>
    <t>GGTATCCTCAAATGTCCCAC</t>
  </si>
  <si>
    <t>chrX:96139694-96139713_RPA4_+</t>
  </si>
  <si>
    <t>MKOv4_3574</t>
  </si>
  <si>
    <t>TCAAGGCTCTTTGTTCCCGT</t>
  </si>
  <si>
    <t>chrX:96139712-96139731_RPA4_-</t>
  </si>
  <si>
    <t>MKOv4_3575</t>
  </si>
  <si>
    <t>TTTCTACAGTGGTATCACGA</t>
  </si>
  <si>
    <t>chrX:96139825-96139844_RPA4_-</t>
  </si>
  <si>
    <t>MKOv4_3576</t>
  </si>
  <si>
    <t>CACAGGCACACTTTCTACAG</t>
  </si>
  <si>
    <t>chrX:96139836-96139855_RPA4_-</t>
  </si>
  <si>
    <t>MKOv4_3577</t>
  </si>
  <si>
    <t>TCAAACGCAGCACTTCGTCC</t>
  </si>
  <si>
    <t>chrX:96139915-96139934_RPA4_-</t>
  </si>
  <si>
    <t>MKOv4_3578</t>
  </si>
  <si>
    <t>CATGAGTGTCCTCATCAGGA</t>
  </si>
  <si>
    <t>chrX:96139937-96139956_RPA4_+</t>
  </si>
  <si>
    <t>MKOv4_3579</t>
  </si>
  <si>
    <t>GAGCGGCACGGCTACATCAA</t>
  </si>
  <si>
    <t>chr8:146017390-146017409_RPL8_-</t>
  </si>
  <si>
    <t>RPL8</t>
  </si>
  <si>
    <t>MKOv4_3580</t>
  </si>
  <si>
    <t>TGAGCGGCACGGCTACATCA</t>
  </si>
  <si>
    <t>chr8:146017391-146017410_RPL8_-</t>
  </si>
  <si>
    <t>MKOv4_3581</t>
  </si>
  <si>
    <t>GTGCCGCTCAGCGAAATCCA</t>
  </si>
  <si>
    <t>chr8:146017401-146017420_RPL8_+</t>
  </si>
  <si>
    <t>MKOv4_3582</t>
  </si>
  <si>
    <t>GCCCGTGTGAATGCCCTCGG</t>
  </si>
  <si>
    <t>chr8:146017183-146017202_RPL8_+</t>
  </si>
  <si>
    <t>MKOv4_3583</t>
  </si>
  <si>
    <t>GCCGCCGAGGGCATTCACAC</t>
  </si>
  <si>
    <t>chr8:146017187-146017206_RPL8_-</t>
  </si>
  <si>
    <t>MKOv4_3584</t>
  </si>
  <si>
    <t>CCGGAAGACCACCTTGGCGA</t>
  </si>
  <si>
    <t>chr8:146017246-146017265_RPL8_+</t>
  </si>
  <si>
    <t>MKOv4_3585</t>
  </si>
  <si>
    <t>GATAACCTTCTTGGAGCCGG</t>
  </si>
  <si>
    <t>chr8:146016687-146016706_RPL8_+</t>
  </si>
  <si>
    <t>MKOv4_3586</t>
  </si>
  <si>
    <t>ACCCGTGTGAAGCTGCCCTC</t>
  </si>
  <si>
    <t>chr8:146016706-146016725_RPL8_-</t>
  </si>
  <si>
    <t>MKOv4_3587</t>
  </si>
  <si>
    <t>CAGCACACGATTGTACCCTC</t>
  </si>
  <si>
    <t>chr8:146016817-146016836_RPL8_+</t>
  </si>
  <si>
    <t>MKOv4_3588</t>
  </si>
  <si>
    <t>CGCCCGGCCAGCCTTCAAGA</t>
  </si>
  <si>
    <t>chr8:146015800-146015819_RPL8_+</t>
  </si>
  <si>
    <t>MKOv4_3589</t>
  </si>
  <si>
    <t>CCTGTCCCAGGATGACCGAG</t>
  </si>
  <si>
    <t>chr19:58899494-58899513_RPS5_+</t>
  </si>
  <si>
    <t>RPS5</t>
  </si>
  <si>
    <t>MKOv4_3590</t>
  </si>
  <si>
    <t>GCCCTACCTCGCCTGTGAGC</t>
  </si>
  <si>
    <t>chr19:58904540-58904559_RPS5_-</t>
  </si>
  <si>
    <t>MKOv4_3591</t>
  </si>
  <si>
    <t>TCCACACGCATTGGGCGCGC</t>
  </si>
  <si>
    <t>chr19:58904780-58904799_RPS5_+</t>
  </si>
  <si>
    <t>MKOv4_3592</t>
  </si>
  <si>
    <t>CTGGTTCACACGGCGCAGGG</t>
  </si>
  <si>
    <t>chr19:58904835-58904854_RPS5_-</t>
  </si>
  <si>
    <t>MKOv4_3593</t>
  </si>
  <si>
    <t>CCTGGTTCACACGGCGCAGG</t>
  </si>
  <si>
    <t>chr19:58904836-58904855_RPS5_-</t>
  </si>
  <si>
    <t>MKOv4_3594</t>
  </si>
  <si>
    <t>ACCTGGTTCACACGGCGCAG</t>
  </si>
  <si>
    <t>chr19:58904837-58904856_RPS5_-</t>
  </si>
  <si>
    <t>MKOv4_3595</t>
  </si>
  <si>
    <t>TCACCTGGTTCACACGGCGC</t>
  </si>
  <si>
    <t>chr19:58904839-58904858_RPS5_-</t>
  </si>
  <si>
    <t>MKOv4_3596</t>
  </si>
  <si>
    <t>CATTAAGAAGAAGGACGAGC</t>
  </si>
  <si>
    <t>chr19:58906069-58906088_RPS5_+</t>
  </si>
  <si>
    <t>MKOv4_3597</t>
  </si>
  <si>
    <t>GCGATGCATGTGATCAAGCG</t>
  </si>
  <si>
    <t>chr11:4116240-4116259_RRM1_+</t>
  </si>
  <si>
    <t>RRM1</t>
  </si>
  <si>
    <t>MKOv4_3598</t>
  </si>
  <si>
    <t>GTAATCCAAGGCTTGTACAG</t>
  </si>
  <si>
    <t>chr11:4127294-4127313_RRM1_+</t>
  </si>
  <si>
    <t>MKOv4_3599</t>
  </si>
  <si>
    <t>TAATGGCAAACACTCTCCCA</t>
  </si>
  <si>
    <t>chr11:4128702-4128721_RRM1_+</t>
  </si>
  <si>
    <t>MKOv4_3600</t>
  </si>
  <si>
    <t>TACTGGCAGCTACATTGCTG</t>
  </si>
  <si>
    <t>chr11:4139670-4139689_RRM1_+</t>
  </si>
  <si>
    <t>MKOv4_3601</t>
  </si>
  <si>
    <t>AAGAGCAACCAGCAGAACCT</t>
  </si>
  <si>
    <t>chr11:4144534-4144553_RRM1_+</t>
  </si>
  <si>
    <t>MKOv4_3602</t>
  </si>
  <si>
    <t>GACATACATATTCAGGGCCA</t>
  </si>
  <si>
    <t>chr11:4147939-4147958_RRM1_-</t>
  </si>
  <si>
    <t>MKOv4_3603</t>
  </si>
  <si>
    <t>AAACTACTATCCTGTACCAG</t>
  </si>
  <si>
    <t>chr11:4148042-4148061_RRM1_+</t>
  </si>
  <si>
    <t>MKOv4_3604</t>
  </si>
  <si>
    <t>AGCCAGCTGTGACCTTGCCA</t>
  </si>
  <si>
    <t>chr11:4148417-4148436_RRM1_+</t>
  </si>
  <si>
    <t>MKOv4_3605</t>
  </si>
  <si>
    <t>GAGGGCTCTCCAGTTAGCAA</t>
  </si>
  <si>
    <t>chr11:4148463-4148482_RRM1_+</t>
  </si>
  <si>
    <t>MKOv4_3606</t>
  </si>
  <si>
    <t>GCAGTGGAAGCTGTAGGCAT</t>
  </si>
  <si>
    <t>chr11:4153550-4153569_RRM1_-</t>
  </si>
  <si>
    <t>MKOv4_3607</t>
  </si>
  <si>
    <t>GATGGGCGACCCGGAAAGGC</t>
  </si>
  <si>
    <t>chr8:103251084-103251103_RRM2B_-</t>
  </si>
  <si>
    <t>RRM2B</t>
  </si>
  <si>
    <t>MKOv4_3608</t>
  </si>
  <si>
    <t>TCCTAAGAAAGAGTTCTCGC</t>
  </si>
  <si>
    <t>chr8:103244461-103244480_RRM2B_-</t>
  </si>
  <si>
    <t>MKOv4_3609</t>
  </si>
  <si>
    <t>CGAGAACTCTTTCTTAGGAG</t>
  </si>
  <si>
    <t>chr8:103244462-103244481_RRM2B_+</t>
  </si>
  <si>
    <t>MKOv4_3610</t>
  </si>
  <si>
    <t>TATCAAAGGATCTCCCTCAC</t>
  </si>
  <si>
    <t>chr8:103238236-103238255_RRM2B_-</t>
  </si>
  <si>
    <t>MKOv4_3611</t>
  </si>
  <si>
    <t>GGTGGAGCGCTTTAGTCAGG</t>
  </si>
  <si>
    <t>chr8:103237228-103237247_RRM2B_-</t>
  </si>
  <si>
    <t>MKOv4_3612</t>
  </si>
  <si>
    <t>AAGCAGATTGGGCCTTGCGA</t>
  </si>
  <si>
    <t>chr8:103236302-103236321_RRM2B_-</t>
  </si>
  <si>
    <t>MKOv4_3613</t>
  </si>
  <si>
    <t>AAGAAGAGAGGTCTTATGCC</t>
  </si>
  <si>
    <t>chr8:103231082-103231101_RRM2B_-</t>
  </si>
  <si>
    <t>MKOv4_3614</t>
  </si>
  <si>
    <t>TTAACAGAAGCCTTGCCAGT</t>
  </si>
  <si>
    <t>chr8:103225092-103225111_RRM2B_-</t>
  </si>
  <si>
    <t>MKOv4_3615</t>
  </si>
  <si>
    <t>CAAGGTGAAGACGTTATCTG</t>
  </si>
  <si>
    <t>chr8:103220376-103220395_RRM2B_+</t>
  </si>
  <si>
    <t>MKOv4_3616</t>
  </si>
  <si>
    <t>CACAGATAACGTCTTCACCT</t>
  </si>
  <si>
    <t>chr8:103220378-103220397_RRM2B_-</t>
  </si>
  <si>
    <t>MKOv4_3617</t>
  </si>
  <si>
    <t>TGGCCAGCAAGACCGCGAGG</t>
  </si>
  <si>
    <t>chr2:10263138-10263157_RRM2_+</t>
  </si>
  <si>
    <t>RRM2</t>
  </si>
  <si>
    <t>MKOv4_3618</t>
  </si>
  <si>
    <t>GAGGATCTTCCAGGAGCCCA</t>
  </si>
  <si>
    <t>chr2:10263157-10263176_RRM2_+</t>
  </si>
  <si>
    <t>MKOv4_3619</t>
  </si>
  <si>
    <t>CAGCGGCTCATCCTCCACGC</t>
  </si>
  <si>
    <t>chr2:10263536-10263555_RRM2_-</t>
  </si>
  <si>
    <t>MKOv4_3620</t>
  </si>
  <si>
    <t>TCCTCCGATTACCTCCTCGG</t>
  </si>
  <si>
    <t>chr2:10263650-10263669_RRM2_-</t>
  </si>
  <si>
    <t>MKOv4_3621</t>
  </si>
  <si>
    <t>CTGGGAATCCCTGAAACCCG</t>
  </si>
  <si>
    <t>chr2:10263889-10263908_RRM2_+</t>
  </si>
  <si>
    <t>MKOv4_3622</t>
  </si>
  <si>
    <t>AGGCAGACTGGGCCTTGCGC</t>
  </si>
  <si>
    <t>chr2:10267049-10267068_RRM2_+</t>
  </si>
  <si>
    <t>MKOv4_3623</t>
  </si>
  <si>
    <t>AAGAAACGAGGACTGATGCC</t>
  </si>
  <si>
    <t>chr2:10267288-10267307_RRM2_+</t>
  </si>
  <si>
    <t>MKOv4_3624</t>
  </si>
  <si>
    <t>ACACCTGGTACACAAACCAT</t>
  </si>
  <si>
    <t>chr2:10269010-10269029_RRM2_+</t>
  </si>
  <si>
    <t>MKOv4_3625</t>
  </si>
  <si>
    <t>CCTGGTACACAAACCATCGG</t>
  </si>
  <si>
    <t>chr2:10269013-10269032_RRM2_+</t>
  </si>
  <si>
    <t>MKOv4_3626</t>
  </si>
  <si>
    <t>TTCCTAGGAGTTCCTCACTG</t>
  </si>
  <si>
    <t>chr2:10269161-10269180_RRM2_+</t>
  </si>
  <si>
    <t>MKOv4_3627</t>
  </si>
  <si>
    <t>ATTGGGATTATCGTCTACCG</t>
  </si>
  <si>
    <t>chrX:18675762-18675781_RS1_-</t>
  </si>
  <si>
    <t>RS1</t>
  </si>
  <si>
    <t>MKOv4_3628</t>
  </si>
  <si>
    <t>TGGTATACAGTCCAAGGAGG</t>
  </si>
  <si>
    <t>chrX:18674774-18674793_RS1_+</t>
  </si>
  <si>
    <t>MKOv4_3629</t>
  </si>
  <si>
    <t>GCATGCAAGTGCGATTGCCA</t>
  </si>
  <si>
    <t>chrX:18674829-18674848_RS1_-</t>
  </si>
  <si>
    <t>MKOv4_3630</t>
  </si>
  <si>
    <t>TTGGCTGCAGGATGAAGGCG</t>
  </si>
  <si>
    <t>chrX:18674869-18674888_RS1_-</t>
  </si>
  <si>
    <t>MKOv4_3631</t>
  </si>
  <si>
    <t>TTTCAGGGATCCTCACCCAG</t>
  </si>
  <si>
    <t>chrX:18662655-18662674_RS1_-</t>
  </si>
  <si>
    <t>MKOv4_3632</t>
  </si>
  <si>
    <t>ATTTCAGGGATCCTCACCCA</t>
  </si>
  <si>
    <t>chrX:18662656-18662675_RS1_-</t>
  </si>
  <si>
    <t>MKOv4_3633</t>
  </si>
  <si>
    <t>GATTTCAGGGATCCTCACCC</t>
  </si>
  <si>
    <t>chrX:18662657-18662676_RS1_-</t>
  </si>
  <si>
    <t>MKOv4_3634</t>
  </si>
  <si>
    <t>AGTTCCAGGACAGTAGCCAG</t>
  </si>
  <si>
    <t>chrX:18662709-18662728_RS1_-</t>
  </si>
  <si>
    <t>MKOv4_3635</t>
  </si>
  <si>
    <t>ATGCGGACGTGCCAGCCCAG</t>
  </si>
  <si>
    <t>chrX:18660170-18660189_RS1_+</t>
  </si>
  <si>
    <t>MKOv4_3636</t>
  </si>
  <si>
    <t>CTTCATCCGCCTCATCCCGC</t>
  </si>
  <si>
    <t>chrX:18660189-18660208_RS1_-</t>
  </si>
  <si>
    <t>MKOv4_3637</t>
  </si>
  <si>
    <t>CCAACAGGAGTACATGACCA</t>
  </si>
  <si>
    <t>chr20:62290815-62290834_RTEL1_+</t>
  </si>
  <si>
    <t>RTEL1</t>
  </si>
  <si>
    <t>MKOv4_3638</t>
  </si>
  <si>
    <t>TGGCGAGAACACCTCCGAGA</t>
  </si>
  <si>
    <t>chr20:62292723-62292742_RTEL1_+</t>
  </si>
  <si>
    <t>MKOv4_3639</t>
  </si>
  <si>
    <t>GCAGCTGTGCATCCATCCTG</t>
  </si>
  <si>
    <t>chr20:62293929-62293948_RTEL1_+</t>
  </si>
  <si>
    <t>MKOv4_3640</t>
  </si>
  <si>
    <t>TCAAGAGCGGAAGCAAGCAC</t>
  </si>
  <si>
    <t>chr20:62297411-62297430_RTEL1_+</t>
  </si>
  <si>
    <t>MKOv4_3641</t>
  </si>
  <si>
    <t>CAGGTAGTAAGGGCACACCC</t>
  </si>
  <si>
    <t>chr20:62298821-62298840_RTEL1_-</t>
  </si>
  <si>
    <t>MKOv4_3642</t>
  </si>
  <si>
    <t>AGTCCGCGCTGAACTCCGGG</t>
  </si>
  <si>
    <t>chr20:62305415-62305434_RTEL1_-</t>
  </si>
  <si>
    <t>MKOv4_3643</t>
  </si>
  <si>
    <t>AGGCAGCTCAACAGCATCGA</t>
  </si>
  <si>
    <t>chr20:62309648-62309667_RTEL1_-</t>
  </si>
  <si>
    <t>MKOv4_3644</t>
  </si>
  <si>
    <t>ATCCTGATGCTGGTCACCGG</t>
  </si>
  <si>
    <t>chr20:62317154-62317173_RTEL1_+</t>
  </si>
  <si>
    <t>MKOv4_3645</t>
  </si>
  <si>
    <t>CAGAGCAAAGGAGGACACCG</t>
  </si>
  <si>
    <t>chr20:62319093-62319112_RTEL1_-</t>
  </si>
  <si>
    <t>MKOv4_3646</t>
  </si>
  <si>
    <t>GAGCCCATAGGGCACCACGC</t>
  </si>
  <si>
    <t>chr20:62319666-62319685_RTEL1_-</t>
  </si>
  <si>
    <t>MKOv4_3647</t>
  </si>
  <si>
    <t>AGAGCGCGGACACAGAGGCC</t>
  </si>
  <si>
    <t>chr5:33937060-33937079_RXFP3_+</t>
  </si>
  <si>
    <t>RXFP3</t>
  </si>
  <si>
    <t>MKOv4_3648</t>
  </si>
  <si>
    <t>GGTGCGGATTCTCATCAGCG</t>
  </si>
  <si>
    <t>chr5:33937082-33937101_RXFP3_+</t>
  </si>
  <si>
    <t>MKOv4_3649</t>
  </si>
  <si>
    <t>CTTACACATGGCCTTGCCGA</t>
  </si>
  <si>
    <t>chr5:33937294-33937313_RXFP3_-</t>
  </si>
  <si>
    <t>MKOv4_3650</t>
  </si>
  <si>
    <t>CATGGACACGATCTTACACA</t>
  </si>
  <si>
    <t>chr5:33937306-33937325_RXFP3_-</t>
  </si>
  <si>
    <t>MKOv4_3651</t>
  </si>
  <si>
    <t>TGTGACGCGCTACCATTCGG</t>
  </si>
  <si>
    <t>chr5:33937376-33937395_RXFP3_+</t>
  </si>
  <si>
    <t>MKOv4_3652</t>
  </si>
  <si>
    <t>CCGGTGGCTCTTCAGAGCCG</t>
  </si>
  <si>
    <t>chr5:33937402-33937421_RXFP3_-</t>
  </si>
  <si>
    <t>MKOv4_3653</t>
  </si>
  <si>
    <t>CTGAAGAGCCACCGGACCCG</t>
  </si>
  <si>
    <t>chr5:33937407-33937426_RXFP3_+</t>
  </si>
  <si>
    <t>MKOv4_3654</t>
  </si>
  <si>
    <t>GATCCACACACACAGCGCCT</t>
  </si>
  <si>
    <t>chr5:33937489-33937508_RXFP3_-</t>
  </si>
  <si>
    <t>MKOv4_3655</t>
  </si>
  <si>
    <t>GAAGAAGGACAGGACAACGA</t>
  </si>
  <si>
    <t>chr5:33937834-33937853_RXFP3_-</t>
  </si>
  <si>
    <t>MKOv4_3656</t>
  </si>
  <si>
    <t>GGCGTCGTGGTCTACAGCGG</t>
  </si>
  <si>
    <t>chr5:33938196-33938215_RXFP3_+</t>
  </si>
  <si>
    <t>MKOv4_3657</t>
  </si>
  <si>
    <t>GCTGAAGATGATATCCCACA</t>
  </si>
  <si>
    <t>chr9:127818227-127818246_SCAI_-</t>
  </si>
  <si>
    <t>SCAI</t>
  </si>
  <si>
    <t>MKOv4_3658</t>
  </si>
  <si>
    <t>GAAGGTATATAGCTGGCTGA</t>
  </si>
  <si>
    <t>chr9:127765411-127765430_SCAI_+</t>
  </si>
  <si>
    <t>MKOv4_3659</t>
  </si>
  <si>
    <t>TGTAGAGCAGATACTTGTGG</t>
  </si>
  <si>
    <t>chr9:127765440-127765459_SCAI_+</t>
  </si>
  <si>
    <t>MKOv4_3660</t>
  </si>
  <si>
    <t>CAAACGAAATCAGTCCCACA</t>
  </si>
  <si>
    <t>chr9:127762183-127762202_SCAI_-</t>
  </si>
  <si>
    <t>MKOv4_3661</t>
  </si>
  <si>
    <t>GAATCCACAATGATGAACAG</t>
  </si>
  <si>
    <t>chr9:127757235-127757254_SCAI_+</t>
  </si>
  <si>
    <t>MKOv4_3662</t>
  </si>
  <si>
    <t>GGTGAAAGGATAGAGATCCC</t>
  </si>
  <si>
    <t>chr9:127757264-127757283_SCAI_+</t>
  </si>
  <si>
    <t>MKOv4_3663</t>
  </si>
  <si>
    <t>GGATTGTCAAGCATGCGCAG</t>
  </si>
  <si>
    <t>chr9:127734033-127734052_SCAI_-</t>
  </si>
  <si>
    <t>MKOv4_3664</t>
  </si>
  <si>
    <t>ATTACAGATCAATCTCAGCG</t>
  </si>
  <si>
    <t>chr9:127734111-127734130_SCAI_-</t>
  </si>
  <si>
    <t>MKOv4_3665</t>
  </si>
  <si>
    <t>AATCTTGTGCATCCTCATGG</t>
  </si>
  <si>
    <t>chr9:127733655-127733674_SCAI_+</t>
  </si>
  <si>
    <t>MKOv4_3666</t>
  </si>
  <si>
    <t>ACTGCCAAGGGATGAAACAG</t>
  </si>
  <si>
    <t>chr9:127715181-127715200_SCAI_-</t>
  </si>
  <si>
    <t>MKOv4_3667</t>
  </si>
  <si>
    <t>GCCCAGCGGTTACCTTCGGC</t>
  </si>
  <si>
    <t>chr7:96338987-96339006_SEM1_+</t>
  </si>
  <si>
    <t>SEM1</t>
  </si>
  <si>
    <t>MKOv4_3668</t>
  </si>
  <si>
    <t>CCCAGCGGTTACCTTCGGCA</t>
  </si>
  <si>
    <t>chr7:96338988-96339007_SEM1_+</t>
  </si>
  <si>
    <t>MKOv4_3669</t>
  </si>
  <si>
    <t>TTTGAAGAGTTCCCTGCCGA</t>
  </si>
  <si>
    <t>chr7:96339002-96339021_SEM1_-</t>
  </si>
  <si>
    <t>MKOv4_3670</t>
  </si>
  <si>
    <t>AGAGCTGAACTAGAGAAACA</t>
  </si>
  <si>
    <t>chr7:96318261-96318280_SEM1_-</t>
  </si>
  <si>
    <t>MKOv4_3671</t>
  </si>
  <si>
    <t>TAGACCCACAACTTTCCCTT</t>
  </si>
  <si>
    <t>chrX:105280486-105280505_SERPINA7_+</t>
  </si>
  <si>
    <t>SERPINA7</t>
  </si>
  <si>
    <t>MKOv4_3672</t>
  </si>
  <si>
    <t>CATGTGGAGATGCAAACCAA</t>
  </si>
  <si>
    <t>chrX:105280505-105280524_SERPINA7_-</t>
  </si>
  <si>
    <t>MKOv4_3673</t>
  </si>
  <si>
    <t>TCATTCAAGAACTTTGCCAG</t>
  </si>
  <si>
    <t>chrX:105280604-105280623_SERPINA7_+</t>
  </si>
  <si>
    <t>MKOv4_3674</t>
  </si>
  <si>
    <t>AGCTGCAGAAATGCTCACAG</t>
  </si>
  <si>
    <t>chrX:105280822-105280841_SERPINA7_+</t>
  </si>
  <si>
    <t>MKOv4_3675</t>
  </si>
  <si>
    <t>TCTGTACCGGAGGTTCACTG</t>
  </si>
  <si>
    <t>chrX:105280875-105280894_SERPINA7_-</t>
  </si>
  <si>
    <t>MKOv4_3676</t>
  </si>
  <si>
    <t>TTGCATTCAATCTGTACCGG</t>
  </si>
  <si>
    <t>chrX:105280885-105280904_SERPINA7_-</t>
  </si>
  <si>
    <t>MKOv4_3677</t>
  </si>
  <si>
    <t>AGTGCCCATGATGCACCAGA</t>
  </si>
  <si>
    <t>chrX:105279278-105279297_SERPINA7_-</t>
  </si>
  <si>
    <t>MKOv4_3678</t>
  </si>
  <si>
    <t>TCTGGACTCACAGAGGACAA</t>
  </si>
  <si>
    <t>chrX:105278245-105278264_SERPINA7_-</t>
  </si>
  <si>
    <t>MKOv4_3679</t>
  </si>
  <si>
    <t>AGGGAAAGTTGTGAACCCAA</t>
  </si>
  <si>
    <t>chrX:105277502-105277521_SERPINA7_-</t>
  </si>
  <si>
    <t>MKOv4_3680</t>
  </si>
  <si>
    <t>GATCCGAAAGTTCAACTTCA</t>
  </si>
  <si>
    <t>chrX:105277616-105277635_SERPINA7_+</t>
  </si>
  <si>
    <t>MKOv4_3681</t>
  </si>
  <si>
    <t>ACCCAAGCGTACCATACCAA</t>
  </si>
  <si>
    <t>chr18:61223508-61223527_SERPINB12_-</t>
  </si>
  <si>
    <t>SERPINB12</t>
  </si>
  <si>
    <t>MKOv4_3682</t>
  </si>
  <si>
    <t>CACCCAAGCGTACCATACCA</t>
  </si>
  <si>
    <t>chr18:61223509-61223528_SERPINB12_-</t>
  </si>
  <si>
    <t>MKOv4_3683</t>
  </si>
  <si>
    <t>GGGTCCTTAAACAATGAGAG</t>
  </si>
  <si>
    <t>chr18:61226814-61226833_SERPINB12_+</t>
  </si>
  <si>
    <t>MKOv4_3684</t>
  </si>
  <si>
    <t>TGGGTTGAATGTCAATCCCA</t>
  </si>
  <si>
    <t>chr18:61228414-61228433_SERPINB12_+</t>
  </si>
  <si>
    <t>MKOv4_3685</t>
  </si>
  <si>
    <t>AATCAAGGAACTCTTCAGCA</t>
  </si>
  <si>
    <t>chr18:61231215-61231234_SERPINB12_+</t>
  </si>
  <si>
    <t>MKOv4_3686</t>
  </si>
  <si>
    <t>CAGAATTGGCTTCATAGAGG</t>
  </si>
  <si>
    <t>chr18:61232722-61232741_SERPINB12_+</t>
  </si>
  <si>
    <t>MKOv4_3687</t>
  </si>
  <si>
    <t>CCTGGAAATGAGGTACACCA</t>
  </si>
  <si>
    <t>chr18:61232758-61232777_SERPINB12_+</t>
  </si>
  <si>
    <t>MKOv4_3688</t>
  </si>
  <si>
    <t>CTGGAAATGAGGTACACCAA</t>
  </si>
  <si>
    <t>chr18:61232759-61232778_SERPINB12_+</t>
  </si>
  <si>
    <t>MKOv4_3689</t>
  </si>
  <si>
    <t>TGGAAATGAGGTACACCAAG</t>
  </si>
  <si>
    <t>chr18:61232760-61232779_SERPINB12_+</t>
  </si>
  <si>
    <t>MKOv4_3690</t>
  </si>
  <si>
    <t>GAGATCATAGCTGTCTTCCA</t>
  </si>
  <si>
    <t>chr18:61233937-61233956_SERPINB12_-</t>
  </si>
  <si>
    <t>MKOv4_3691</t>
  </si>
  <si>
    <t>GCATCCAAACCAATGCACCC</t>
  </si>
  <si>
    <t>chr1:150900206-150900225_SETDB1_-</t>
  </si>
  <si>
    <t>SETDB1</t>
  </si>
  <si>
    <t>MKOv4_3692</t>
  </si>
  <si>
    <t>GAAGGACTTCTACTCCAAGC</t>
  </si>
  <si>
    <t>chr1:150902470-150902489_SETDB1_+</t>
  </si>
  <si>
    <t>MKOv4_3693</t>
  </si>
  <si>
    <t>GCAAGAAGAGAACTAAGACT</t>
  </si>
  <si>
    <t>chr1:150915108-150915127_SETDB1_+</t>
  </si>
  <si>
    <t>MKOv4_3694</t>
  </si>
  <si>
    <t>AAGGAAAGAGTCTACTGTCG</t>
  </si>
  <si>
    <t>chr1:150915364-150915383_SETDB1_+</t>
  </si>
  <si>
    <t>MKOv4_3695</t>
  </si>
  <si>
    <t>GAAGTCCCGAGTTGAGGAGG</t>
  </si>
  <si>
    <t>chr1:150917533-150917552_SETDB1_+</t>
  </si>
  <si>
    <t>MKOv4_3696</t>
  </si>
  <si>
    <t>AACATCCTCAGCCTCTGCAC</t>
  </si>
  <si>
    <t>chr1:150919427-150919446_SETDB1_+</t>
  </si>
  <si>
    <t>MKOv4_3697</t>
  </si>
  <si>
    <t>TGGAACCCAGTTCAAGCCAG</t>
  </si>
  <si>
    <t>chr1:150921653-150921672_SETDB1_+</t>
  </si>
  <si>
    <t>MKOv4_3698</t>
  </si>
  <si>
    <t>ATGAGGAATGAGCAGTACCG</t>
  </si>
  <si>
    <t>chr1:150923118-150923137_SETDB1_+</t>
  </si>
  <si>
    <t>MKOv4_3699</t>
  </si>
  <si>
    <t>CTAGAAGAGTGTCTACCCAC</t>
  </si>
  <si>
    <t>chr1:150923935-150923954_SETDB1_+</t>
  </si>
  <si>
    <t>MKOv4_3700</t>
  </si>
  <si>
    <t>AAGACACAGAACAAGGGCTG</t>
  </si>
  <si>
    <t>chr1:150931748-150931767_SETDB1_+</t>
  </si>
  <si>
    <t>MKOv4_3701</t>
  </si>
  <si>
    <t>GACGACACGGCCTTGTGGGA</t>
  </si>
  <si>
    <t>chr3:4345075-4345094_SETMAR_+</t>
  </si>
  <si>
    <t>SETMAR</t>
  </si>
  <si>
    <t>MKOv4_3702</t>
  </si>
  <si>
    <t>GGAGTTTAAGGAGAAGCCTG</t>
  </si>
  <si>
    <t>chr3:4345099-4345118_SETMAR_+</t>
  </si>
  <si>
    <t>MKOv4_3703</t>
  </si>
  <si>
    <t>TACCTGGAAGGGCGCCGGCG</t>
  </si>
  <si>
    <t>chr3:4345194-4345213_SETMAR_-</t>
  </si>
  <si>
    <t>MKOv4_3704</t>
  </si>
  <si>
    <t>GACAGGAGCAAGTGCCAGGG</t>
  </si>
  <si>
    <t>chr3:4354674-4354693_SETMAR_-</t>
  </si>
  <si>
    <t>MKOv4_3705</t>
  </si>
  <si>
    <t>GGACCACTCTGTTTCTGCAG</t>
  </si>
  <si>
    <t>chr3:4354806-4354825_SETMAR_-</t>
  </si>
  <si>
    <t>MKOv4_3706</t>
  </si>
  <si>
    <t>TCACAGACAAACCTTCCTTT</t>
  </si>
  <si>
    <t>chr3:4354906-4354925_SETMAR_-</t>
  </si>
  <si>
    <t>MKOv4_3707</t>
  </si>
  <si>
    <t>GATTTGGCACCACAGTAACA</t>
  </si>
  <si>
    <t>chr3:4355284-4355303_SETMAR_-</t>
  </si>
  <si>
    <t>MKOv4_3708</t>
  </si>
  <si>
    <t>AGGGTCAATCGCTTGCAGGA</t>
  </si>
  <si>
    <t>chr3:4355422-4355441_SETMAR_-</t>
  </si>
  <si>
    <t>MKOv4_3709</t>
  </si>
  <si>
    <t>ACTGAACAGACTCACCTCAA</t>
  </si>
  <si>
    <t>chr3:4355441-4355460_SETMAR_-</t>
  </si>
  <si>
    <t>MKOv4_3710</t>
  </si>
  <si>
    <t>ACCGGCGACGATCAGCTCAG</t>
  </si>
  <si>
    <t>chr3:4358386-4358405_SETMAR_+</t>
  </si>
  <si>
    <t>MKOv4_3711</t>
  </si>
  <si>
    <t>ACTGGCCAGGAACGATGCGA</t>
  </si>
  <si>
    <t>chr16:70563044-70563063_SF3B3_-</t>
  </si>
  <si>
    <t>SF3B3</t>
  </si>
  <si>
    <t>MKOv4_3712</t>
  </si>
  <si>
    <t>GGACCACATGATTTAAACCA</t>
  </si>
  <si>
    <t>chr16:70566456-70566475_SF3B3_-</t>
  </si>
  <si>
    <t>MKOv4_3713</t>
  </si>
  <si>
    <t>GGAGGGTCAGATGGTCCAAG</t>
  </si>
  <si>
    <t>chr16:70569216-70569235_SF3B3_+</t>
  </si>
  <si>
    <t>MKOv4_3714</t>
  </si>
  <si>
    <t>AATGTGTCTCCTTCTTCCAG</t>
  </si>
  <si>
    <t>chr16:70575639-70575658_SF3B3_-</t>
  </si>
  <si>
    <t>MKOv4_3715</t>
  </si>
  <si>
    <t>TCTCTGAGAGTCCTAAGACA</t>
  </si>
  <si>
    <t>chr16:70578407-70578426_SF3B3_+</t>
  </si>
  <si>
    <t>MKOv4_3716</t>
  </si>
  <si>
    <t>TAAGGAGCAGGACAAGGTCG</t>
  </si>
  <si>
    <t>chr16:70588457-70588476_SF3B3_-</t>
  </si>
  <si>
    <t>MKOv4_3717</t>
  </si>
  <si>
    <t>GTGGTGATTGCCCTGACAGG</t>
  </si>
  <si>
    <t>chr16:70589059-70589078_SF3B3_+</t>
  </si>
  <si>
    <t>MKOv4_3718</t>
  </si>
  <si>
    <t>GCGAGACCGCTGCTCTCCAG</t>
  </si>
  <si>
    <t>chr16:70590161-70590180_SF3B3_-</t>
  </si>
  <si>
    <t>MKOv4_3719</t>
  </si>
  <si>
    <t>GATACACAAGGACTCAGGCT</t>
  </si>
  <si>
    <t>chr16:70590829-70590848_SF3B3_-</t>
  </si>
  <si>
    <t>MKOv4_3720</t>
  </si>
  <si>
    <t>TGCCTCGGAACAGTGTCCCG</t>
  </si>
  <si>
    <t>chr16:70595634-70595653_SF3B3_+</t>
  </si>
  <si>
    <t>MKOv4_3721</t>
  </si>
  <si>
    <t>AAGCCGCCGCATCGAGGCGG</t>
  </si>
  <si>
    <t>chr1:35657938-35657957_SFPQ_-</t>
  </si>
  <si>
    <t>SFPQ</t>
  </si>
  <si>
    <t>MKOv4_3722</t>
  </si>
  <si>
    <t>ACCACACCTCCTCAGGCCGG</t>
  </si>
  <si>
    <t>chr1:35658106-35658125_SFPQ_-</t>
  </si>
  <si>
    <t>MKOv4_3723</t>
  </si>
  <si>
    <t>GCCGAGGTGACTGCAGGCGG</t>
  </si>
  <si>
    <t>chr1:35658172-35658191_SFPQ_+</t>
  </si>
  <si>
    <t>MKOv4_3724</t>
  </si>
  <si>
    <t>AGTACGAATATTCTCAGCGA</t>
  </si>
  <si>
    <t>chr1:35654920-35654939_SFPQ_-</t>
  </si>
  <si>
    <t>MKOv4_3725</t>
  </si>
  <si>
    <t>AGAGGAAAGTTACAGCCGAA</t>
  </si>
  <si>
    <t>chr1:35653591-35653610_SFPQ_-</t>
  </si>
  <si>
    <t>MKOv4_3726</t>
  </si>
  <si>
    <t>GGAGGAACGACGTAGAAGAG</t>
  </si>
  <si>
    <t>chr1:35653666-35653685_SFPQ_-</t>
  </si>
  <si>
    <t>MKOv4_3727</t>
  </si>
  <si>
    <t>GACATGCGAATGGGTGGCGG</t>
  </si>
  <si>
    <t>chr1:35652824-35652843_SFPQ_-</t>
  </si>
  <si>
    <t>MKOv4_3728</t>
  </si>
  <si>
    <t>GCGGGAAAGAGACATGCGAA</t>
  </si>
  <si>
    <t>chr1:35652834-35652853_SFPQ_-</t>
  </si>
  <si>
    <t>MKOv4_3729</t>
  </si>
  <si>
    <t>GAACCACTCATGGTTGCTGG</t>
  </si>
  <si>
    <t>chr1:35652621-35652640_SFPQ_+</t>
  </si>
  <si>
    <t>MKOv4_3730</t>
  </si>
  <si>
    <t>AAATTTCCACCTCTAGGAGG</t>
  </si>
  <si>
    <t>chr1:35652681-35652700_SFPQ_-</t>
  </si>
  <si>
    <t>MKOv4_3731</t>
  </si>
  <si>
    <t>GATGGATTCGCAGAGGCCTG</t>
  </si>
  <si>
    <t>chr10:105882794-105882813_SFR1_-</t>
  </si>
  <si>
    <t>SFR1</t>
  </si>
  <si>
    <t>MKOv4_3732</t>
  </si>
  <si>
    <t>GGGAGATGATGGATTCGCAG</t>
  </si>
  <si>
    <t>chr10:105882801-105882820_SFR1_-</t>
  </si>
  <si>
    <t>MKOv4_3733</t>
  </si>
  <si>
    <t>GAAACCAGCATCTTCCACAG</t>
  </si>
  <si>
    <t>chr10:105883591-105883610_SFR1_+</t>
  </si>
  <si>
    <t>MKOv4_3734</t>
  </si>
  <si>
    <t>AGAAAGAAGACCTTCTTCGG</t>
  </si>
  <si>
    <t>chr10:105883830-105883849_SFR1_+</t>
  </si>
  <si>
    <t>MKOv4_3735</t>
  </si>
  <si>
    <t>GCAACTCATAAAGCAAGAGC</t>
  </si>
  <si>
    <t>chr10:105885324-105885343_SFR1_-</t>
  </si>
  <si>
    <t>MKOv4_3736</t>
  </si>
  <si>
    <t>GATGACGAGCAGCCCTGCCC</t>
  </si>
  <si>
    <t>chr6:146276325-146276344_SHPRH_-</t>
  </si>
  <si>
    <t>SHPRH</t>
  </si>
  <si>
    <t>MKOv4_3737</t>
  </si>
  <si>
    <t>AGAAACGCAGTCCATCCAAG</t>
  </si>
  <si>
    <t>chr6:146271505-146271524_SHPRH_-</t>
  </si>
  <si>
    <t>MKOv4_3738</t>
  </si>
  <si>
    <t>AGATGCTCTCACTCTTCCCG</t>
  </si>
  <si>
    <t>chr6:146268631-146268650_SHPRH_-</t>
  </si>
  <si>
    <t>MKOv4_3739</t>
  </si>
  <si>
    <t>GTGAAACAGATCAAAGGCCA</t>
  </si>
  <si>
    <t>chr6:146266590-146266609_SHPRH_-</t>
  </si>
  <si>
    <t>MKOv4_3740</t>
  </si>
  <si>
    <t>AATGCCTGAAGTGTCACCTG</t>
  </si>
  <si>
    <t>chr6:146264471-146264490_SHPRH_-</t>
  </si>
  <si>
    <t>MKOv4_3741</t>
  </si>
  <si>
    <t>ACCACTCCACAGCTACCAGG</t>
  </si>
  <si>
    <t>chr6:146262809-146262828_SHPRH_+</t>
  </si>
  <si>
    <t>MKOv4_3742</t>
  </si>
  <si>
    <t>GTTTGAGTGGGATTAATCGA</t>
  </si>
  <si>
    <t>chr6:146261899-146261918_SHPRH_-</t>
  </si>
  <si>
    <t>MKOv4_3743</t>
  </si>
  <si>
    <t>TGATAGAAATGCCTTTCCAC</t>
  </si>
  <si>
    <t>chr6:146256229-146256248_SHPRH_+</t>
  </si>
  <si>
    <t>MKOv4_3744</t>
  </si>
  <si>
    <t>AGAAGTGTTGCGCTCCTCGG</t>
  </si>
  <si>
    <t>chr6:146248363-146248382_SHPRH_-</t>
  </si>
  <si>
    <t>MKOv4_3745</t>
  </si>
  <si>
    <t>GAGGAAGTCTGGCTGGTCGG</t>
  </si>
  <si>
    <t>chr6:146243806-146243825_SHPRH_+</t>
  </si>
  <si>
    <t>MKOv4_3746</t>
  </si>
  <si>
    <t>GATCATCAATGCAGAAGCAG</t>
  </si>
  <si>
    <t>chr7:122809265-122809284_SLC13A1_-</t>
  </si>
  <si>
    <t>SLC13A1</t>
  </si>
  <si>
    <t>MKOv4_3747</t>
  </si>
  <si>
    <t>GTGGCTCAGCAACACCTCGA</t>
  </si>
  <si>
    <t>chr7:122809328-122809347_SLC13A1_-</t>
  </si>
  <si>
    <t>MKOv4_3748</t>
  </si>
  <si>
    <t>ACCAACCAGGAACAAATCCG</t>
  </si>
  <si>
    <t>chr7:122768915-122768934_SLC13A1_+</t>
  </si>
  <si>
    <t>MKOv4_3749</t>
  </si>
  <si>
    <t>TACCTCACAACCATCTGCCA</t>
  </si>
  <si>
    <t>chr7:122763177-122763196_SLC13A1_+</t>
  </si>
  <si>
    <t>MKOv4_3750</t>
  </si>
  <si>
    <t>AACAAGAATGGCTATATCCC</t>
  </si>
  <si>
    <t>chr7:122763213-122763232_SLC13A1_+</t>
  </si>
  <si>
    <t>MKOv4_3751</t>
  </si>
  <si>
    <t>ACAAGAATGGCTATATCCCA</t>
  </si>
  <si>
    <t>chr7:122763214-122763233_SLC13A1_+</t>
  </si>
  <si>
    <t>MKOv4_3752</t>
  </si>
  <si>
    <t>ATTCCAGTCATTCATGCCCT</t>
  </si>
  <si>
    <t>chr7:122763233-122763252_SLC13A1_-</t>
  </si>
  <si>
    <t>MKOv4_3753</t>
  </si>
  <si>
    <t>GATGGTGACATCTTTAACTG</t>
  </si>
  <si>
    <t>chr7:122759191-122759210_SLC13A1_-</t>
  </si>
  <si>
    <t>MKOv4_3754</t>
  </si>
  <si>
    <t>CATGCTGGTAATGAACCCAG</t>
  </si>
  <si>
    <t>chr7:122759235-122759254_SLC13A1_+</t>
  </si>
  <si>
    <t>MKOv4_3755</t>
  </si>
  <si>
    <t>CTCATAGCAGGAGCCCACGA</t>
  </si>
  <si>
    <t>chr7:122755591-122755610_SLC13A1_+</t>
  </si>
  <si>
    <t>MKOv4_3756</t>
  </si>
  <si>
    <t>TCAGAGAATGTCCATCCTGC</t>
  </si>
  <si>
    <t>chr5:150682806-150682825_SLC36A3_-</t>
  </si>
  <si>
    <t>SLC36A3</t>
  </si>
  <si>
    <t>MKOv4_3757</t>
  </si>
  <si>
    <t>AATGCTACTGCTGCTCTCTG</t>
  </si>
  <si>
    <t>chr5:150682829-150682848_SLC36A3_+</t>
  </si>
  <si>
    <t>MKOv4_3758</t>
  </si>
  <si>
    <t>GATGCCTCTTACCAACAAGC</t>
  </si>
  <si>
    <t>chr5:150678142-150678161_SLC36A3_+</t>
  </si>
  <si>
    <t>MKOv4_3759</t>
  </si>
  <si>
    <t>AGAAGCAGGCCTCTGACCTC</t>
  </si>
  <si>
    <t>chr5:150675724-150675743_SLC36A3_+</t>
  </si>
  <si>
    <t>MKOv4_3760</t>
  </si>
  <si>
    <t>CCTGCCCGAACACCTGGCTG</t>
  </si>
  <si>
    <t>chr5:150672948-150672967_SLC36A3_-</t>
  </si>
  <si>
    <t>MKOv4_3761</t>
  </si>
  <si>
    <t>GCAGATGTTGGAGGTCACGT</t>
  </si>
  <si>
    <t>chr5:150666990-150667009_SLC36A3_+</t>
  </si>
  <si>
    <t>MKOv4_3762</t>
  </si>
  <si>
    <t>TGTACCAAAGAACAGCAAGA</t>
  </si>
  <si>
    <t>chr5:150664204-150664223_SLC36A3_+</t>
  </si>
  <si>
    <t>MKOv4_3763</t>
  </si>
  <si>
    <t>CAGCTGGGACGTGGAACTGG</t>
  </si>
  <si>
    <t>chr5:150660668-150660687_SLC36A3_+</t>
  </si>
  <si>
    <t>MKOv4_3764</t>
  </si>
  <si>
    <t>AATCATGATGTCCTTGGCAA</t>
  </si>
  <si>
    <t>chr5:150657062-150657081_SLC36A3_+</t>
  </si>
  <si>
    <t>MKOv4_3765</t>
  </si>
  <si>
    <t>GAGCTGTGTCACCATTGCCA</t>
  </si>
  <si>
    <t>chr5:150657076-150657095_SLC36A3_-</t>
  </si>
  <si>
    <t>MKOv4_3766</t>
  </si>
  <si>
    <t>TCTCTGGAAAGGTTTGGCGA</t>
  </si>
  <si>
    <t>chr16:3658442-3658461_SLX4_+</t>
  </si>
  <si>
    <t>SLX4</t>
  </si>
  <si>
    <t>MKOv4_3767</t>
  </si>
  <si>
    <t>GCTGTTGTCAAACAGGAAGG</t>
  </si>
  <si>
    <t>chr16:3656648-3656667_SLX4_+</t>
  </si>
  <si>
    <t>MKOv4_3768</t>
  </si>
  <si>
    <t>CAGCCATGAACGTGACCCGA</t>
  </si>
  <si>
    <t>chr16:3652139-3652158_SLX4_-</t>
  </si>
  <si>
    <t>MKOv4_3769</t>
  </si>
  <si>
    <t>CTGCAGACAGCACAGCCTGA</t>
  </si>
  <si>
    <t>chr16:3651007-3651026_SLX4_-</t>
  </si>
  <si>
    <t>MKOv4_3770</t>
  </si>
  <si>
    <t>GGAGCCACGGAAGAGGCGGA</t>
  </si>
  <si>
    <t>chr16:3647930-3647949_SLX4_-</t>
  </si>
  <si>
    <t>MKOv4_3771</t>
  </si>
  <si>
    <t>GGAGGGCAGCGCACTGACTG</t>
  </si>
  <si>
    <t>chr16:3647451-3647470_SLX4_-</t>
  </si>
  <si>
    <t>MKOv4_3772</t>
  </si>
  <si>
    <t>GGACCTCGTGGACCTGGCGA</t>
  </si>
  <si>
    <t>chr16:3646220-3646239_SLX4_-</t>
  </si>
  <si>
    <t>MKOv4_3773</t>
  </si>
  <si>
    <t>GGGTTGGACGTGGTGCCCGG</t>
  </si>
  <si>
    <t>chr16:3645676-3645695_SLX4_-</t>
  </si>
  <si>
    <t>MKOv4_3774</t>
  </si>
  <si>
    <t>GTCAGCAACCAGCAGCCCGA</t>
  </si>
  <si>
    <t>chr16:3644574-3644593_SLX4_+</t>
  </si>
  <si>
    <t>MKOv4_3775</t>
  </si>
  <si>
    <t>GCTGGGTGACGTGAGCACCG</t>
  </si>
  <si>
    <t>chr16:3642791-3642810_SLX4_-</t>
  </si>
  <si>
    <t>MKOv4_3776</t>
  </si>
  <si>
    <t>GGCCGAGGAGTTCCGCCCAG</t>
  </si>
  <si>
    <t>chr19:11094849-11094868_SMARCA4_-</t>
  </si>
  <si>
    <t>SMARCA4</t>
  </si>
  <si>
    <t>MKOv4_3777</t>
  </si>
  <si>
    <t>ATGGTCCCTCTCGCAGCCCA</t>
  </si>
  <si>
    <t>chr19:11095933-11095952_SMARCA4_+</t>
  </si>
  <si>
    <t>MKOv4_3778</t>
  </si>
  <si>
    <t>GCATGCTCAGAGCCACCCAG</t>
  </si>
  <si>
    <t>chr19:11096879-11096898_SMARCA4_-</t>
  </si>
  <si>
    <t>MKOv4_3779</t>
  </si>
  <si>
    <t>GAGGCTGGCCTGGCATCCCG</t>
  </si>
  <si>
    <t>chr19:11097630-11097649_SMARCA4_-</t>
  </si>
  <si>
    <t>MKOv4_3780</t>
  </si>
  <si>
    <t>GTGCAGTGGCACCATGGGCG</t>
  </si>
  <si>
    <t>chr19:11098501-11098520_SMARCA4_-</t>
  </si>
  <si>
    <t>MKOv4_3781</t>
  </si>
  <si>
    <t>CATGCGGAGGGACACAGCGC</t>
  </si>
  <si>
    <t>chr19:11101849-11101868_SMARCA4_+</t>
  </si>
  <si>
    <t>MKOv4_3782</t>
  </si>
  <si>
    <t>TCGAGAAGGAGCGCATGCGG</t>
  </si>
  <si>
    <t>chr19:11105649-11105668_SMARCA4_+</t>
  </si>
  <si>
    <t>MKOv4_3783</t>
  </si>
  <si>
    <t>GCGGCAGCACAAGGCTGCCC</t>
  </si>
  <si>
    <t>chr19:11106999-11107018_SMARCA4_+</t>
  </si>
  <si>
    <t>MKOv4_3784</t>
  </si>
  <si>
    <t>GAAGGACAGACGCCTGCCAT</t>
  </si>
  <si>
    <t>chr19:11107185-11107204_SMARCA4_+</t>
  </si>
  <si>
    <t>MKOv4_3785</t>
  </si>
  <si>
    <t>CCTGGCTCGAGATGAACCCG</t>
  </si>
  <si>
    <t>chr19:11113814-11113833_SMARCA4_+</t>
  </si>
  <si>
    <t>MKOv4_3786</t>
  </si>
  <si>
    <t>GCTGAAGAGGAGAATGCTGA</t>
  </si>
  <si>
    <t>chr4:95129663-95129682_SMARCAD1_+</t>
  </si>
  <si>
    <t>SMARCAD1</t>
  </si>
  <si>
    <t>MKOv4_3787</t>
  </si>
  <si>
    <t>TCTGAAGATGAAGAGTCCCA</t>
  </si>
  <si>
    <t>chr4:95155115-95155134_SMARCAD1_+</t>
  </si>
  <si>
    <t>MKOv4_3788</t>
  </si>
  <si>
    <t>TAAGGTCTTCCAATTCCGAA</t>
  </si>
  <si>
    <t>chr4:95155189-95155208_SMARCAD1_-</t>
  </si>
  <si>
    <t>MKOv4_3789</t>
  </si>
  <si>
    <t>GAATCAACAAGCACTATGGA</t>
  </si>
  <si>
    <t>chr4:95158109-95158128_SMARCAD1_+</t>
  </si>
  <si>
    <t>MKOv4_3790</t>
  </si>
  <si>
    <t>TGCATCACCAAACATCAGCA</t>
  </si>
  <si>
    <t>chr4:95158149-95158168_SMARCAD1_-</t>
  </si>
  <si>
    <t>MKOv4_3791</t>
  </si>
  <si>
    <t>AAAGTGTTTGCAGAAGACCA</t>
  </si>
  <si>
    <t>chr4:95171963-95171982_SMARCAD1_+</t>
  </si>
  <si>
    <t>MKOv4_3792</t>
  </si>
  <si>
    <t>GTCACTCAAGCCCTATCAGA</t>
  </si>
  <si>
    <t>chr4:95191882-95191901_SMARCAD1_+</t>
  </si>
  <si>
    <t>MKOv4_3793</t>
  </si>
  <si>
    <t>GAGGTATGCCAGAAATGCAA</t>
  </si>
  <si>
    <t>chr4:95194793-95194812_SMARCAD1_-</t>
  </si>
  <si>
    <t>MKOv4_3794</t>
  </si>
  <si>
    <t>TCTGGCATACCTCTATCAGG</t>
  </si>
  <si>
    <t>chr4:95194800-95194819_SMARCAD1_+</t>
  </si>
  <si>
    <t>MKOv4_3795</t>
  </si>
  <si>
    <t>GAAGATAGATGCCATAGAGT</t>
  </si>
  <si>
    <t>chr4:95204423-95204442_SMARCAD1_+</t>
  </si>
  <si>
    <t>MKOv4_3796</t>
  </si>
  <si>
    <t>GAGACACCAGCTCATTCCTC</t>
  </si>
  <si>
    <t>chr2:217279950-217279969_SMARCAL1_+</t>
  </si>
  <si>
    <t>SMARCAL1</t>
  </si>
  <si>
    <t>MKOv4_3797</t>
  </si>
  <si>
    <t>AAAGGAGTGAACTCTCAGAA</t>
  </si>
  <si>
    <t>chr2:217280121-217280140_SMARCAL1_+</t>
  </si>
  <si>
    <t>MKOv4_3798</t>
  </si>
  <si>
    <t>CTGCCATAGGCCCATTCCAG</t>
  </si>
  <si>
    <t>chr2:217285063-217285082_SMARCAL1_-</t>
  </si>
  <si>
    <t>MKOv4_3799</t>
  </si>
  <si>
    <t>GCGATGCATGCTCATCTCCA</t>
  </si>
  <si>
    <t>chr2:217285158-217285177_SMARCAL1_+</t>
  </si>
  <si>
    <t>MKOv4_3800</t>
  </si>
  <si>
    <t>GAGCTGAGAAGCAAACGCCA</t>
  </si>
  <si>
    <t>chr2:217293379-217293398_SMARCAL1_-</t>
  </si>
  <si>
    <t>MKOv4_3801</t>
  </si>
  <si>
    <t>GATGGCACCACCACCAGGAG</t>
  </si>
  <si>
    <t>chr2:217297547-217297566_SMARCAL1_-</t>
  </si>
  <si>
    <t>MKOv4_3802</t>
  </si>
  <si>
    <t>TCAGAGATGGCAGCCACCGA</t>
  </si>
  <si>
    <t>chr2:217300069-217300088_SMARCAL1_-</t>
  </si>
  <si>
    <t>MKOv4_3803</t>
  </si>
  <si>
    <t>AGCCAAGGAAATGACCACCA</t>
  </si>
  <si>
    <t>chr2:217315757-217315776_SMARCAL1_+</t>
  </si>
  <si>
    <t>MKOv4_3804</t>
  </si>
  <si>
    <t>AAACACCACCAGGTCAGCCG</t>
  </si>
  <si>
    <t>chr2:217340131-217340150_SMARCAL1_-</t>
  </si>
  <si>
    <t>MKOv4_3805</t>
  </si>
  <si>
    <t>CATTGGACAGACCAGCTCCG</t>
  </si>
  <si>
    <t>chr2:217341864-217341883_SMARCAL1_+</t>
  </si>
  <si>
    <t>MKOv4_3806</t>
  </si>
  <si>
    <t>TGCGACGATGGCCGCAGCGG</t>
  </si>
  <si>
    <t>chr3:47823275-47823294_SMARCC1_-</t>
  </si>
  <si>
    <t>SMARCC1</t>
  </si>
  <si>
    <t>MKOv4_3807</t>
  </si>
  <si>
    <t>GTTGGTGACATGCTTCCCAA</t>
  </si>
  <si>
    <t>chr3:47814328-47814347_SMARCC1_+</t>
  </si>
  <si>
    <t>MKOv4_3808</t>
  </si>
  <si>
    <t>TATTCTTCCTCACAAGACGA</t>
  </si>
  <si>
    <t>chr3:47770517-47770536_SMARCC1_-</t>
  </si>
  <si>
    <t>MKOv4_3809</t>
  </si>
  <si>
    <t>TGAGCAAGAAGATCTAACCA</t>
  </si>
  <si>
    <t>chr3:47742828-47742847_SMARCC1_-</t>
  </si>
  <si>
    <t>MKOv4_3810</t>
  </si>
  <si>
    <t>GAAGAAACAGTCACAGCAGG</t>
  </si>
  <si>
    <t>chr3:47730884-47730903_SMARCC1_-</t>
  </si>
  <si>
    <t>MKOv4_3811</t>
  </si>
  <si>
    <t>TAACTAGCACTGCTTGTCGG</t>
  </si>
  <si>
    <t>chr3:47719723-47719742_SMARCC1_-</t>
  </si>
  <si>
    <t>MKOv4_3812</t>
  </si>
  <si>
    <t>AGGAGGAGGTCCCATTGCCA</t>
  </si>
  <si>
    <t>chr3:47718188-47718207_SMARCC1_+</t>
  </si>
  <si>
    <t>MKOv4_3813</t>
  </si>
  <si>
    <t>GCTGCAGCAGATGCCACGCG</t>
  </si>
  <si>
    <t>chr3:47703838-47703857_SMARCC1_+</t>
  </si>
  <si>
    <t>MKOv4_3814</t>
  </si>
  <si>
    <t>GGTGGGATCCACTTTCCCAG</t>
  </si>
  <si>
    <t>chr3:47702842-47702861_SMARCC1_+</t>
  </si>
  <si>
    <t>MKOv4_3815</t>
  </si>
  <si>
    <t>GAAGGTGATAAAGCACAAGA</t>
  </si>
  <si>
    <t>chr3:47677577-47677596_SMARCC1_-</t>
  </si>
  <si>
    <t>MKOv4_3816</t>
  </si>
  <si>
    <t>TTGCTCGGGACCTCCGACGA</t>
  </si>
  <si>
    <t>chr9:72874067-72874086_SMC5_-</t>
  </si>
  <si>
    <t>SMC5</t>
  </si>
  <si>
    <t>MKOv4_3817</t>
  </si>
  <si>
    <t>AATATGATCGTTGGAGCCAA</t>
  </si>
  <si>
    <t>chr9:72879260-72879279_SMC5_+</t>
  </si>
  <si>
    <t>MKOv4_3818</t>
  </si>
  <si>
    <t>GAGAGGATGTTCTAGAGGCA</t>
  </si>
  <si>
    <t>chr9:72882856-72882875_SMC5_+</t>
  </si>
  <si>
    <t>MKOv4_3819</t>
  </si>
  <si>
    <t>GGAGGCTCGAATCAAAGAAA</t>
  </si>
  <si>
    <t>chr9:72897478-72897497_SMC5_+</t>
  </si>
  <si>
    <t>MKOv4_3820</t>
  </si>
  <si>
    <t>ACAGGCAACAGATATTAAGG</t>
  </si>
  <si>
    <t>chr9:72901112-72901131_SMC5_+</t>
  </si>
  <si>
    <t>MKOv4_3821</t>
  </si>
  <si>
    <t>AGAGAGGGAAACTCTAGAGA</t>
  </si>
  <si>
    <t>chr9:72913106-72913125_SMC5_+</t>
  </si>
  <si>
    <t>MKOv4_3822</t>
  </si>
  <si>
    <t>GAAGAGTCTGCTCTGCACCC</t>
  </si>
  <si>
    <t>chr9:72959149-72959168_SMC5_-</t>
  </si>
  <si>
    <t>MKOv4_3823</t>
  </si>
  <si>
    <t>TGAACGGAGAGTGTTTGAAA</t>
  </si>
  <si>
    <t>chr9:72965309-72965328_SMC5_+</t>
  </si>
  <si>
    <t>MKOv4_3824</t>
  </si>
  <si>
    <t>ATATGCTGGAACCAAACACA</t>
  </si>
  <si>
    <t>chr9:72967168-72967187_SMC5_+</t>
  </si>
  <si>
    <t>MKOv4_3825</t>
  </si>
  <si>
    <t>TAAAGGCTTTCCAAAGGCGG</t>
  </si>
  <si>
    <t>chr9:72967195-72967214_SMC5_+</t>
  </si>
  <si>
    <t>MKOv4_3826</t>
  </si>
  <si>
    <t>GGTGACGAAGACGAATGTAA</t>
  </si>
  <si>
    <t>chr2:17927107-17927126_SMC6_-</t>
  </si>
  <si>
    <t>SMC6</t>
  </si>
  <si>
    <t>MKOv4_3827</t>
  </si>
  <si>
    <t>AATCAGCTCTTCTTTCCTCG</t>
  </si>
  <si>
    <t>chr2:17912372-17912391_SMC6_+</t>
  </si>
  <si>
    <t>MKOv4_3828</t>
  </si>
  <si>
    <t>TAGGCTCCGTGGTTTCCACG</t>
  </si>
  <si>
    <t>chr2:17912390-17912409_SMC6_-</t>
  </si>
  <si>
    <t>MKOv4_3829</t>
  </si>
  <si>
    <t>ACAAAGGAGCAGATACATCA</t>
  </si>
  <si>
    <t>chr2:17906534-17906553_SMC6_-</t>
  </si>
  <si>
    <t>MKOv4_3830</t>
  </si>
  <si>
    <t>ACATGAAATGGCTTGGGCAG</t>
  </si>
  <si>
    <t>chr2:17902411-17902430_SMC6_-</t>
  </si>
  <si>
    <t>MKOv4_3831</t>
  </si>
  <si>
    <t>AAGGGCCTATAATGAAGCTG</t>
  </si>
  <si>
    <t>chr2:17899346-17899365_SMC6_-</t>
  </si>
  <si>
    <t>MKOv4_3832</t>
  </si>
  <si>
    <t>GTTTCAGCAAGCCATAGAAA</t>
  </si>
  <si>
    <t>chr2:17898036-17898055_SMC6_-</t>
  </si>
  <si>
    <t>MKOv4_3833</t>
  </si>
  <si>
    <t>TCTGAAAGGAGATTCTGCGA</t>
  </si>
  <si>
    <t>chr2:17851717-17851736_SMC6_+</t>
  </si>
  <si>
    <t>MKOv4_3834</t>
  </si>
  <si>
    <t>GACATGAGAGCCTTGTCTGG</t>
  </si>
  <si>
    <t>chr2:17851787-17851806_SMC6_-</t>
  </si>
  <si>
    <t>MKOv4_3835</t>
  </si>
  <si>
    <t>GGTTAATAGGAGAATTGCCA</t>
  </si>
  <si>
    <t>chr2:17847760-17847779_SMC6_-</t>
  </si>
  <si>
    <t>MKOv4_3836</t>
  </si>
  <si>
    <t>TACGTGACTCGCTACTGCCA</t>
  </si>
  <si>
    <t>chr12:54577504-54577523_SMUG1_-</t>
  </si>
  <si>
    <t>SMUG1</t>
  </si>
  <si>
    <t>MKOv4_3837</t>
  </si>
  <si>
    <t>GGGCATCATCTACAATCCCG</t>
  </si>
  <si>
    <t>chr12:54577553-54577572_SMUG1_-</t>
  </si>
  <si>
    <t>MKOv4_3838</t>
  </si>
  <si>
    <t>TGAGCCGAAGCTCCTCCTCC</t>
  </si>
  <si>
    <t>chr12:54577610-54577629_SMUG1_+</t>
  </si>
  <si>
    <t>MKOv4_3839</t>
  </si>
  <si>
    <t>AGGAAAGATTGAATGAGCTG</t>
  </si>
  <si>
    <t>chr12:54575907-54575926_SMUG1_-</t>
  </si>
  <si>
    <t>MKOv4_3840</t>
  </si>
  <si>
    <t>ACAGGCCAACAAGGGCTGGG</t>
  </si>
  <si>
    <t>chr12:54575939-54575958_SMUG1_-</t>
  </si>
  <si>
    <t>MKOv4_3841</t>
  </si>
  <si>
    <t>GATGCAGGAGCCCTTCCACC</t>
  </si>
  <si>
    <t>chr12:54575975-54575994_SMUG1_+</t>
  </si>
  <si>
    <t>MKOv4_3842</t>
  </si>
  <si>
    <t>TCTGGCAGGCCTGATGCCAG</t>
  </si>
  <si>
    <t>chr12:54576002-54576021_SMUG1_-</t>
  </si>
  <si>
    <t>MKOv4_3843</t>
  </si>
  <si>
    <t>TGGCAGAGCAGCGGGCACGA</t>
  </si>
  <si>
    <t>chr12:54576027-54576046_SMUG1_-</t>
  </si>
  <si>
    <t>MKOv4_3844</t>
  </si>
  <si>
    <t>TTGGGCGACTGGCAGAGCAG</t>
  </si>
  <si>
    <t>chr12:54576036-54576055_SMUG1_-</t>
  </si>
  <si>
    <t>MKOv4_3845</t>
  </si>
  <si>
    <t>AGGAGTAAGGTTGCGCCCGC</t>
  </si>
  <si>
    <t>chr12:54576156-54576175_SMUG1_+</t>
  </si>
  <si>
    <t>MKOv4_3846</t>
  </si>
  <si>
    <t>GATCTGCGACCACACCATGA</t>
  </si>
  <si>
    <t>chr6:21594962-21594981_SOX4_-</t>
  </si>
  <si>
    <t>SOX4</t>
  </si>
  <si>
    <t>MKOv4_3847</t>
  </si>
  <si>
    <t>GAGAAGGGAGACAAGGTCGG</t>
  </si>
  <si>
    <t>chr6:21595222-21595241_SOX4_+</t>
  </si>
  <si>
    <t>MKOv4_3848</t>
  </si>
  <si>
    <t>GGAGACAAGGTCGGTGGCAG</t>
  </si>
  <si>
    <t>chr6:21595228-21595247_SOX4_+</t>
  </si>
  <si>
    <t>MKOv4_3849</t>
  </si>
  <si>
    <t>AAGGTCGGTGGCAGTGGCGG</t>
  </si>
  <si>
    <t>chr6:21595234-21595253_SOX4_+</t>
  </si>
  <si>
    <t>MKOv4_3850</t>
  </si>
  <si>
    <t>AAAGAGCTGCGGCTCCAAAG</t>
  </si>
  <si>
    <t>chr6:21595353-21595372_SOX4_+</t>
  </si>
  <si>
    <t>MKOv4_3851</t>
  </si>
  <si>
    <t>GAGCTGCGGCTCCAAAGTGG</t>
  </si>
  <si>
    <t>chr6:21595356-21595375_SOX4_+</t>
  </si>
  <si>
    <t>MKOv4_3852</t>
  </si>
  <si>
    <t>TTCGGCGGCGAAGGAGGCGG</t>
  </si>
  <si>
    <t>chr6:21595466-21595485_SOX4_-</t>
  </si>
  <si>
    <t>MKOv4_3853</t>
  </si>
  <si>
    <t>AAGCGCGTCTACCTGTTCGG</t>
  </si>
  <si>
    <t>chr6:21595645-21595664_SOX4_+</t>
  </si>
  <si>
    <t>MKOv4_3854</t>
  </si>
  <si>
    <t>GCCGAGGAGGACGCGTGCGA</t>
  </si>
  <si>
    <t>chr6:21595891-21595910_SOX4_-</t>
  </si>
  <si>
    <t>MKOv4_3855</t>
  </si>
  <si>
    <t>GGAGTGGGACGAGGCCGAGG</t>
  </si>
  <si>
    <t>chr6:21595904-21595923_SOX4_-</t>
  </si>
  <si>
    <t>MKOv4_3856</t>
  </si>
  <si>
    <t>GGTGCCGAGAAGCAGCTGCG</t>
  </si>
  <si>
    <t>chr19:11266295-11266314_SPC24_-</t>
  </si>
  <si>
    <t>SPC24</t>
  </si>
  <si>
    <t>MKOv4_3857</t>
  </si>
  <si>
    <t>ACATAGAGGAGGTGAGCCAG</t>
  </si>
  <si>
    <t>chr19:11266417-11266436_SPC24_-</t>
  </si>
  <si>
    <t>MKOv4_3858</t>
  </si>
  <si>
    <t>GGAGGAGGACACCCGTCTGA</t>
  </si>
  <si>
    <t>chr19:11259783-11259802_SPC24_-</t>
  </si>
  <si>
    <t>MKOv4_3859</t>
  </si>
  <si>
    <t>CCAGAGCCTTCTCAATGCGA</t>
  </si>
  <si>
    <t>chr19:11259867-11259886_SPC24_-</t>
  </si>
  <si>
    <t>MKOv4_3860</t>
  </si>
  <si>
    <t>CCCTGCAGAGATCCTCACCA</t>
  </si>
  <si>
    <t>chr19:11259903-11259922_SPC24_-</t>
  </si>
  <si>
    <t>MKOv4_3861</t>
  </si>
  <si>
    <t>TGGCAGAACCTACACGGCCG</t>
  </si>
  <si>
    <t>chr19:11258676-11258695_SPC24_+</t>
  </si>
  <si>
    <t>MKOv4_3862</t>
  </si>
  <si>
    <t>GCAGAACCTACACGGCCGAG</t>
  </si>
  <si>
    <t>chr19:11258678-11258697_SPC24_+</t>
  </si>
  <si>
    <t>MKOv4_3863</t>
  </si>
  <si>
    <t>ACAGGAGAAGGAGGTCGACG</t>
  </si>
  <si>
    <t>chr19:11258720-11258739_SPC24_-</t>
  </si>
  <si>
    <t>MKOv4_3864</t>
  </si>
  <si>
    <t>AGAGCTCAAGGAGATTGAGG</t>
  </si>
  <si>
    <t>chr19:11258753-11258772_SPC24_-</t>
  </si>
  <si>
    <t>MKOv4_3865</t>
  </si>
  <si>
    <t>AGAGCTGGGTGCTGTCCAGG</t>
  </si>
  <si>
    <t>chr19:11257912-11257931_SPC24_+</t>
  </si>
  <si>
    <t>MKOv4_3866</t>
  </si>
  <si>
    <t>CGGCCGCTCAACCATGGCCA</t>
  </si>
  <si>
    <t>chr17:7323705-7323724_SPEM1_-</t>
  </si>
  <si>
    <t>SPEM1</t>
  </si>
  <si>
    <t>MKOv4_3867</t>
  </si>
  <si>
    <t>GGGCCTCGGCCGCTCAACCA</t>
  </si>
  <si>
    <t>chr17:7323711-7323730_SPEM1_-</t>
  </si>
  <si>
    <t>MKOv4_3868</t>
  </si>
  <si>
    <t>TAGCTCTGGAGCCGATTCCG</t>
  </si>
  <si>
    <t>chr17:7323943-7323962_SPEM1_+</t>
  </si>
  <si>
    <t>MKOv4_3869</t>
  </si>
  <si>
    <t>ACGGCGATGGCGGTGAGCTG</t>
  </si>
  <si>
    <t>chr17:7324317-7324336_SPEM1_-</t>
  </si>
  <si>
    <t>MKOv4_3870</t>
  </si>
  <si>
    <t>GAAGGCTTCCAACACACTCA</t>
  </si>
  <si>
    <t>chr17:7324457-7324476_SPEM1_+</t>
  </si>
  <si>
    <t>MKOv4_3871</t>
  </si>
  <si>
    <t>AAGGCTTCCAACACACTCAG</t>
  </si>
  <si>
    <t>chr17:7324458-7324477_SPEM1_+</t>
  </si>
  <si>
    <t>MKOv4_3872</t>
  </si>
  <si>
    <t>GAGGCTCCTAGCCACAAGAA</t>
  </si>
  <si>
    <t>chr17:7324637-7324656_SPEM1_+</t>
  </si>
  <si>
    <t>MKOv4_3873</t>
  </si>
  <si>
    <t>GCTCCTAGCCACAAGAACGG</t>
  </si>
  <si>
    <t>chr17:7324640-7324659_SPEM1_+</t>
  </si>
  <si>
    <t>MKOv4_3874</t>
  </si>
  <si>
    <t>GCTTCGGGAACTGACCCGGG</t>
  </si>
  <si>
    <t>chr17:7324804-7324823_SPEM1_+</t>
  </si>
  <si>
    <t>MKOv4_3875</t>
  </si>
  <si>
    <t>TCGGGAACTGACCCGGGAGG</t>
  </si>
  <si>
    <t>chr17:7324807-7324826_SPEM1_+</t>
  </si>
  <si>
    <t>MKOv4_3876</t>
  </si>
  <si>
    <t>ACGTCGAAGAACGAGGCCTC</t>
  </si>
  <si>
    <t>chr20:55904948-55904967_SPO11_-</t>
  </si>
  <si>
    <t>SPO11</t>
  </si>
  <si>
    <t>MKOv4_3877</t>
  </si>
  <si>
    <t>AACGTCGAAGAACGAGGCCT</t>
  </si>
  <si>
    <t>chr20:55904949-55904968_SPO11_-</t>
  </si>
  <si>
    <t>MKOv4_3878</t>
  </si>
  <si>
    <t>GCACCAGCTCCTGTACCTGG</t>
  </si>
  <si>
    <t>chr20:55905051-55905070_SPO11_-</t>
  </si>
  <si>
    <t>MKOv4_3879</t>
  </si>
  <si>
    <t>CGATAGACAACAGATCAAGC</t>
  </si>
  <si>
    <t>chr20:55906969-55906988_SPO11_+</t>
  </si>
  <si>
    <t>MKOv4_3880</t>
  </si>
  <si>
    <t>GATAGACAACAGATCAAGCT</t>
  </si>
  <si>
    <t>chr20:55906970-55906989_SPO11_+</t>
  </si>
  <si>
    <t>MKOv4_3881</t>
  </si>
  <si>
    <t>TGGCAACTTAAGATACATCG</t>
  </si>
  <si>
    <t>chr20:55909832-55909851_SPO11_+</t>
  </si>
  <si>
    <t>MKOv4_3882</t>
  </si>
  <si>
    <t>ACCAAAGTGAATTGTACCTG</t>
  </si>
  <si>
    <t>chr20:55909863-55909882_SPO11_+</t>
  </si>
  <si>
    <t>MKOv4_3883</t>
  </si>
  <si>
    <t>ACCACAGGTACAATTCACTT</t>
  </si>
  <si>
    <t>chr20:55909867-55909886_SPO11_-</t>
  </si>
  <si>
    <t>MKOv4_3884</t>
  </si>
  <si>
    <t>AGACCAAGCCATCTAATAGC</t>
  </si>
  <si>
    <t>chr20:55915194-55915213_SPO11_-</t>
  </si>
  <si>
    <t>MKOv4_3885</t>
  </si>
  <si>
    <t>TGAAACTTGACAGTATCCTG</t>
  </si>
  <si>
    <t>chr20:55917835-55917854_SPO11_+</t>
  </si>
  <si>
    <t>MKOv4_3886</t>
  </si>
  <si>
    <t>GGAGGAGTGGAACTTGCAGG</t>
  </si>
  <si>
    <t>chr1:231474165-231474184_SPRTN_+</t>
  </si>
  <si>
    <t>SPRTN</t>
  </si>
  <si>
    <t>MKOv4_3887</t>
  </si>
  <si>
    <t>GGAGTGGAACTTGCAGGAGG</t>
  </si>
  <si>
    <t>chr1:231474168-231474187_SPRTN_+</t>
  </si>
  <si>
    <t>MKOv4_3888</t>
  </si>
  <si>
    <t>CACGCTCCACTTCACCTCGA</t>
  </si>
  <si>
    <t>chr1:231474320-231474339_SPRTN_-</t>
  </si>
  <si>
    <t>MKOv4_3889</t>
  </si>
  <si>
    <t>AATAACGACAAAGACCGAGA</t>
  </si>
  <si>
    <t>chr1:231483585-231483604_SPRTN_+</t>
  </si>
  <si>
    <t>MKOv4_3890</t>
  </si>
  <si>
    <t>CCACCAATAGTCATGAGCAG</t>
  </si>
  <si>
    <t>chr1:231487174-231487193_SPRTN_-</t>
  </si>
  <si>
    <t>MKOv4_3891</t>
  </si>
  <si>
    <t>TTGGCAGATAAACCCAACAG</t>
  </si>
  <si>
    <t>chr1:231488349-231488368_SPRTN_+</t>
  </si>
  <si>
    <t>MKOv4_3892</t>
  </si>
  <si>
    <t>CAAGCAATTTACCTTCACCT</t>
  </si>
  <si>
    <t>chr1:231488425-231488444_SPRTN_+</t>
  </si>
  <si>
    <t>MKOv4_3893</t>
  </si>
  <si>
    <t>GTGACTGTTACTAACAGCAG</t>
  </si>
  <si>
    <t>chr1:231488590-231488609_SPRTN_-</t>
  </si>
  <si>
    <t>MKOv4_3894</t>
  </si>
  <si>
    <t>GAGGTGTGAATGGATCTCCA</t>
  </si>
  <si>
    <t>chr1:231488668-231488687_SPRTN_+</t>
  </si>
  <si>
    <t>MKOv4_3895</t>
  </si>
  <si>
    <t>ACTGCTGGAATTCTGAGCTG</t>
  </si>
  <si>
    <t>chr1:231488956-231488975_SPRTN_-</t>
  </si>
  <si>
    <t>MKOv4_3896</t>
  </si>
  <si>
    <t>CCAAGAGGGAATCCAAATCC</t>
  </si>
  <si>
    <t>chr17:74732303-74732322_SRSF2_-</t>
  </si>
  <si>
    <t>SRSF2</t>
  </si>
  <si>
    <t>MKOv4_3897</t>
  </si>
  <si>
    <t>GGATTCCCTCTTGGACACTG</t>
  </si>
  <si>
    <t>chr17:74732309-74732328_SRSF2_+</t>
  </si>
  <si>
    <t>MKOv4_3898</t>
  </si>
  <si>
    <t>GATTCCCTCTTGGACACTGG</t>
  </si>
  <si>
    <t>chr17:74732310-74732329_SRSF2_+</t>
  </si>
  <si>
    <t>MKOv4_3899</t>
  </si>
  <si>
    <t>AGGACTCCTGGACCGAGACC</t>
  </si>
  <si>
    <t>chr17:74732333-74732352_SRSF2_+</t>
  </si>
  <si>
    <t>MKOv4_3900</t>
  </si>
  <si>
    <t>ACGAGATCTGGAGACCGACG</t>
  </si>
  <si>
    <t>chr17:74732369-74732388_SRSF2_+</t>
  </si>
  <si>
    <t>MKOv4_3901</t>
  </si>
  <si>
    <t>GTTCCTCTTAGAGATACCGA</t>
  </si>
  <si>
    <t>chrX:48557371-48557390_SUV39H1_-</t>
  </si>
  <si>
    <t>SUV39H1</t>
  </si>
  <si>
    <t>MKOv4_3902</t>
  </si>
  <si>
    <t>TAGAAAGGGAGCTGCTCCGG</t>
  </si>
  <si>
    <t>chrX:48558594-48558613_SUV39H1_+</t>
  </si>
  <si>
    <t>MKOv4_3903</t>
  </si>
  <si>
    <t>ATGTACACGAAGGCCCGCGG</t>
  </si>
  <si>
    <t>chrX:48558785-48558804_SUV39H1_-</t>
  </si>
  <si>
    <t>MKOv4_3904</t>
  </si>
  <si>
    <t>GTACTCATTGATGTACACGA</t>
  </si>
  <si>
    <t>chrX:48558795-48558814_SUV39H1_-</t>
  </si>
  <si>
    <t>MKOv4_3905</t>
  </si>
  <si>
    <t>CCTCAGAGGAGGCAGAGCGG</t>
  </si>
  <si>
    <t>chrX:48564663-48564682_SUV39H1_+</t>
  </si>
  <si>
    <t>MKOv4_3906</t>
  </si>
  <si>
    <t>TCAGAGGAGGCAGAGCGGCG</t>
  </si>
  <si>
    <t>chrX:48564665-48564684_SUV39H1_+</t>
  </si>
  <si>
    <t>MKOv4_3907</t>
  </si>
  <si>
    <t>CGTGGAGGACGTGTACACCG</t>
  </si>
  <si>
    <t>chrX:48564736-48564755_SUV39H1_+</t>
  </si>
  <si>
    <t>MKOv4_3908</t>
  </si>
  <si>
    <t>TCATAGACAACCTTGACGAG</t>
  </si>
  <si>
    <t>chrX:48564920-48564939_SUV39H1_+</t>
  </si>
  <si>
    <t>MKOv4_3909</t>
  </si>
  <si>
    <t>GTGGCAAAGAAAGCGATGCG</t>
  </si>
  <si>
    <t>chrX:48564949-48564968_SUV39H1_-</t>
  </si>
  <si>
    <t>MKOv4_3910</t>
  </si>
  <si>
    <t>GCGGGTGCTCTCCATGTCCA</t>
  </si>
  <si>
    <t>chrX:48565837-48565856_SUV39H1_-</t>
  </si>
  <si>
    <t>MKOv4_3911</t>
  </si>
  <si>
    <t>GTTGGGAAGTAGGAGCGCCA</t>
  </si>
  <si>
    <t>chr9:131038880-131038899_SWI5_-</t>
  </si>
  <si>
    <t>SWI5</t>
  </si>
  <si>
    <t>MKOv4_3912</t>
  </si>
  <si>
    <t>GTCCTAGAGAGGAATCCGAG</t>
  </si>
  <si>
    <t>chr9:131038969-131038988_SWI5_-</t>
  </si>
  <si>
    <t>MKOv4_3913</t>
  </si>
  <si>
    <t>AGTCCTAGAGAGGAATCCGA</t>
  </si>
  <si>
    <t>chr9:131038970-131038989_SWI5_-</t>
  </si>
  <si>
    <t>MKOv4_3914</t>
  </si>
  <si>
    <t>AGACTTACCCGAAGTTGCCG</t>
  </si>
  <si>
    <t>chr9:131038996-131039015_SWI5_+</t>
  </si>
  <si>
    <t>MKOv4_3915</t>
  </si>
  <si>
    <t>GACTTACCCGAAGTTGCCGC</t>
  </si>
  <si>
    <t>chr9:131038997-131039016_SWI5_+</t>
  </si>
  <si>
    <t>MKOv4_3916</t>
  </si>
  <si>
    <t>ACTTACCCGAAGTTGCCGCG</t>
  </si>
  <si>
    <t>chr9:131038998-131039017_SWI5_+</t>
  </si>
  <si>
    <t>MKOv4_3917</t>
  </si>
  <si>
    <t>GCCTGGCCAGACTTGGGCAA</t>
  </si>
  <si>
    <t>chr9:131046795-131046814_SWI5_-</t>
  </si>
  <si>
    <t>MKOv4_3918</t>
  </si>
  <si>
    <t>AAGGTGCAGAGACTCCTCGC</t>
  </si>
  <si>
    <t>chr9:131046826-131046845_SWI5_-</t>
  </si>
  <si>
    <t>MKOv4_3919</t>
  </si>
  <si>
    <t>TTATCCCAGAGGCTACAGTG</t>
  </si>
  <si>
    <t>chr9:131048209-131048228_SWI5_+</t>
  </si>
  <si>
    <t>MKOv4_3920</t>
  </si>
  <si>
    <t>TCACGAGTACAATGACATCA</t>
  </si>
  <si>
    <t>chr9:131048260-131048279_SWI5_+</t>
  </si>
  <si>
    <t>MKOv4_3921</t>
  </si>
  <si>
    <t>GAGGAGAACATGCCTGCCGC</t>
  </si>
  <si>
    <t>chr19:11485411-11485430_SWSAP1_+</t>
  </si>
  <si>
    <t>SWSAP1</t>
  </si>
  <si>
    <t>MKOv4_3922</t>
  </si>
  <si>
    <t>CAGCAGCAAAGGCGGTCCGG</t>
  </si>
  <si>
    <t>chr19:11485430-11485449_SWSAP1_-</t>
  </si>
  <si>
    <t>MKOv4_3923</t>
  </si>
  <si>
    <t>GGTGTACCGAGCAGCAGCAA</t>
  </si>
  <si>
    <t>chr19:11485441-11485460_SWSAP1_-</t>
  </si>
  <si>
    <t>MKOv4_3924</t>
  </si>
  <si>
    <t>AACAGCGCTGCTATTTGCTG</t>
  </si>
  <si>
    <t>chr19:11485473-11485492_SWSAP1_+</t>
  </si>
  <si>
    <t>MKOv4_3925</t>
  </si>
  <si>
    <t>TCAGGAAGAGGACTGGGCCT</t>
  </si>
  <si>
    <t>chr19:11485521-11485540_SWSAP1_-</t>
  </si>
  <si>
    <t>MKOv4_3926</t>
  </si>
  <si>
    <t>AGAGTCGTTCCGGTCCCGCG</t>
  </si>
  <si>
    <t>chr19:11485567-11485586_SWSAP1_-</t>
  </si>
  <si>
    <t>MKOv4_3927</t>
  </si>
  <si>
    <t>GCCGTCGAGCAGCAGAAGGG</t>
  </si>
  <si>
    <t>chr19:11486274-11486293_SWSAP1_-</t>
  </si>
  <si>
    <t>MKOv4_3928</t>
  </si>
  <si>
    <t>AATGAGGTAGGCGGCTTCCT</t>
  </si>
  <si>
    <t>chr19:11486328-11486347_SWSAP1_-</t>
  </si>
  <si>
    <t>MKOv4_3929</t>
  </si>
  <si>
    <t>GAGAAATGATGATCGCTCCG</t>
  </si>
  <si>
    <t>chr19:11486610-11486629_SWSAP1_+</t>
  </si>
  <si>
    <t>MKOv4_3930</t>
  </si>
  <si>
    <t>TTGAACCCTTGCCTGAGCTG</t>
  </si>
  <si>
    <t>chr19:11486653-11486672_SWSAP1_-</t>
  </si>
  <si>
    <t>MKOv4_3931</t>
  </si>
  <si>
    <t>GGTCCGCTTTGCCAAGAAGA</t>
  </si>
  <si>
    <t>chr8:54934652-54934671_TCEA1_-</t>
  </si>
  <si>
    <t>TCEA1</t>
  </si>
  <si>
    <t>MKOv4_3932</t>
  </si>
  <si>
    <t>GCGGACCACTTCGTCCTCCA</t>
  </si>
  <si>
    <t>chr8:54934665-54934684_TCEA1_+</t>
  </si>
  <si>
    <t>MKOv4_3933</t>
  </si>
  <si>
    <t>TATGACCCTGGAATTACTGC</t>
  </si>
  <si>
    <t>chr8:54922992-54923011_TCEA1_-</t>
  </si>
  <si>
    <t>MKOv4_3934</t>
  </si>
  <si>
    <t>TCGCAAGCAGAGTACAGATG</t>
  </si>
  <si>
    <t>chr8:54912559-54912578_TCEA1_-</t>
  </si>
  <si>
    <t>MKOv4_3935</t>
  </si>
  <si>
    <t>GCTGCAGCTCTTCGAACAGG</t>
  </si>
  <si>
    <t>chr8:54900676-54900695_TCEA1_-</t>
  </si>
  <si>
    <t>MKOv4_3936</t>
  </si>
  <si>
    <t>TCAGAAGTGCTTGGTGCCCG</t>
  </si>
  <si>
    <t>chr8:54900727-54900746_TCEA1_+</t>
  </si>
  <si>
    <t>MKOv4_3937</t>
  </si>
  <si>
    <t>GCGTATTTCAGTACTTCCAG</t>
  </si>
  <si>
    <t>chr8:54900811-54900830_TCEA1_-</t>
  </si>
  <si>
    <t>MKOv4_3938</t>
  </si>
  <si>
    <t>ATTTGCTAGAATGACAGCAG</t>
  </si>
  <si>
    <t>chr8:54896925-54896944_TCEA1_-</t>
  </si>
  <si>
    <t>MKOv4_3939</t>
  </si>
  <si>
    <t>CAGGAGGAATATTCCCACAG</t>
  </si>
  <si>
    <t>chr8:54896949-54896968_TCEA1_+</t>
  </si>
  <si>
    <t>MKOv4_3940</t>
  </si>
  <si>
    <t>TCATTGGTTCATCAGCACTA</t>
  </si>
  <si>
    <t>chr8:54882993-54883012_TCEA1_+</t>
  </si>
  <si>
    <t>MKOv4_3941</t>
  </si>
  <si>
    <t>GGAATGGAAGCGGAGAACGC</t>
  </si>
  <si>
    <t>chr12:104359813-104359832_TDG_+</t>
  </si>
  <si>
    <t>TDG</t>
  </si>
  <si>
    <t>MKOv4_3942</t>
  </si>
  <si>
    <t>TGGAAGCGGAGAACGCGGGC</t>
  </si>
  <si>
    <t>chr12:104359817-104359836_TDG_+</t>
  </si>
  <si>
    <t>MKOv4_3943</t>
  </si>
  <si>
    <t>TGTAAGCAGCCATTAGTCCC</t>
  </si>
  <si>
    <t>chr12:104374685-104374704_TDG_-</t>
  </si>
  <si>
    <t>MKOv4_3944</t>
  </si>
  <si>
    <t>TACAAAGGGCATCATTACCC</t>
  </si>
  <si>
    <t>chr12:104374701-104374720_TDG_+</t>
  </si>
  <si>
    <t>MKOv4_3945</t>
  </si>
  <si>
    <t>GTAGAGTGTGATCATCCATA</t>
  </si>
  <si>
    <t>chr12:104376623-104376642_TDG_-</t>
  </si>
  <si>
    <t>MKOv4_3946</t>
  </si>
  <si>
    <t>TGGATGATCACACTCTACCA</t>
  </si>
  <si>
    <t>chr12:104376625-104376644_TDG_+</t>
  </si>
  <si>
    <t>MKOv4_3947</t>
  </si>
  <si>
    <t>AAACTGAGCACATCTTGCAC</t>
  </si>
  <si>
    <t>chr12:104378552-104378571_TDG_-</t>
  </si>
  <si>
    <t>MKOv4_3948</t>
  </si>
  <si>
    <t>TTTGACCTACAGCTTGCCCA</t>
  </si>
  <si>
    <t>chr12:104378677-104378696_TDG_+</t>
  </si>
  <si>
    <t>MKOv4_3949</t>
  </si>
  <si>
    <t>GTGGCATTCCTAATGGGCAG</t>
  </si>
  <si>
    <t>chr12:104380762-104380781_TDG_+</t>
  </si>
  <si>
    <t>MKOv4_3950</t>
  </si>
  <si>
    <t>AGAAGCACCATTCTTAAGCA</t>
  </si>
  <si>
    <t>chr12:104380862-104380881_TDG_-</t>
  </si>
  <si>
    <t>MKOv4_3951</t>
  </si>
  <si>
    <t>AAGGAGCAGCAAATGAGCCC</t>
  </si>
  <si>
    <t>chr14:90429571-90429590_TDP1_+</t>
  </si>
  <si>
    <t>TDP1</t>
  </si>
  <si>
    <t>MKOv4_3952</t>
  </si>
  <si>
    <t>TGCTGGACAGACACCAGCCG</t>
  </si>
  <si>
    <t>chr14:90429713-90429732_TDP1_-</t>
  </si>
  <si>
    <t>MKOv4_3953</t>
  </si>
  <si>
    <t>TGAGGAACTCACCTGAACTC</t>
  </si>
  <si>
    <t>chr14:90433759-90433778_TDP1_-</t>
  </si>
  <si>
    <t>MKOv4_3954</t>
  </si>
  <si>
    <t>TAAGGCTCACCTCCATGCCC</t>
  </si>
  <si>
    <t>chr14:90437561-90437580_TDP1_+</t>
  </si>
  <si>
    <t>MKOv4_3955</t>
  </si>
  <si>
    <t>AGGTGTGTATGACAACCCGG</t>
  </si>
  <si>
    <t>chr14:90446917-90446936_TDP1_-</t>
  </si>
  <si>
    <t>MKOv4_3956</t>
  </si>
  <si>
    <t>TAAAGAGAGCATGCTGACAC</t>
  </si>
  <si>
    <t>chr14:90455365-90455384_TDP1_+</t>
  </si>
  <si>
    <t>MKOv4_3957</t>
  </si>
  <si>
    <t>TATGTGGCATGGCATTGCTG</t>
  </si>
  <si>
    <t>chr14:90459747-90459766_TDP1_-</t>
  </si>
  <si>
    <t>MKOv4_3958</t>
  </si>
  <si>
    <t>GTAGGAGCGGATCATCAGCT</t>
  </si>
  <si>
    <t>chr14:90485710-90485729_TDP1_-</t>
  </si>
  <si>
    <t>MKOv4_3959</t>
  </si>
  <si>
    <t>GGAGGCAAATCATATGGCAC</t>
  </si>
  <si>
    <t>chr14:90499519-90499538_TDP1_-</t>
  </si>
  <si>
    <t>MKOv4_3960</t>
  </si>
  <si>
    <t>AGTGCCTCAAGATTCTCAGG</t>
  </si>
  <si>
    <t>chr14:90509483-90509502_TDP1_-</t>
  </si>
  <si>
    <t>MKOv4_3961</t>
  </si>
  <si>
    <t>GGCATCGCAGCTTGCGACCG</t>
  </si>
  <si>
    <t>chr6:24666971-24666990_TDP2_+</t>
  </si>
  <si>
    <t>TDP2</t>
  </si>
  <si>
    <t>MKOv4_3962</t>
  </si>
  <si>
    <t>TCTGTGTGTGGAGTTTGCCT</t>
  </si>
  <si>
    <t>chr6:24666991-24667010_TDP2_-</t>
  </si>
  <si>
    <t>MKOv4_3963</t>
  </si>
  <si>
    <t>AAAGCGGCGACTTCTGTGTG</t>
  </si>
  <si>
    <t>chr6:24667003-24667022_TDP2_-</t>
  </si>
  <si>
    <t>MKOv4_3964</t>
  </si>
  <si>
    <t>GAGTTGCCTGGAGGGCGGGA</t>
  </si>
  <si>
    <t>chr6:24667060-24667079_TDP2_-</t>
  </si>
  <si>
    <t>MKOv4_3965</t>
  </si>
  <si>
    <t>AGGCGGCAGGAAGATGGAGT</t>
  </si>
  <si>
    <t>chr6:24667084-24667103_TDP2_-</t>
  </si>
  <si>
    <t>MKOv4_3966</t>
  </si>
  <si>
    <t>AAGGCGCTCTCCTCCACCGG</t>
  </si>
  <si>
    <t>chr6:24666793-24666812_TDP2_+</t>
  </si>
  <si>
    <t>MKOv4_3967</t>
  </si>
  <si>
    <t>TCCGGTGGAGGAGAGCGCCT</t>
  </si>
  <si>
    <t>chr6:24666794-24666813_TDP2_-</t>
  </si>
  <si>
    <t>MKOv4_3968</t>
  </si>
  <si>
    <t>CTCCTACTTCGAGCCTCCGG</t>
  </si>
  <si>
    <t>chr6:24666809-24666828_TDP2_-</t>
  </si>
  <si>
    <t>MKOv4_3969</t>
  </si>
  <si>
    <t>GAGCACCAGAGGGCATGCTG</t>
  </si>
  <si>
    <t>chr6:24653315-24653334_TDP2_-</t>
  </si>
  <si>
    <t>MKOv4_3970</t>
  </si>
  <si>
    <t>AGATTTCCTAGTGATCACTG</t>
  </si>
  <si>
    <t>chr6:24651050-24651069_TDP2_-</t>
  </si>
  <si>
    <t>MKOv4_3971</t>
  </si>
  <si>
    <t>GACAGGCGAGAAGTGGGCCG</t>
  </si>
  <si>
    <t>chr16:1544449-1544468_TELO2_-</t>
  </si>
  <si>
    <t>TELO2</t>
  </si>
  <si>
    <t>MKOv4_3972</t>
  </si>
  <si>
    <t>CTGGCCAGATTCCTGCGCGA</t>
  </si>
  <si>
    <t>chr16:1545381-1545400_TELO2_+</t>
  </si>
  <si>
    <t>MKOv4_3973</t>
  </si>
  <si>
    <t>CGTGGACACAGGCTTTCCCA</t>
  </si>
  <si>
    <t>chr16:1547077-1547096_TELO2_-</t>
  </si>
  <si>
    <t>MKOv4_3974</t>
  </si>
  <si>
    <t>TGGGTGAGCGCTGCCAGCCG</t>
  </si>
  <si>
    <t>chr16:1547388-1547407_TELO2_-</t>
  </si>
  <si>
    <t>MKOv4_3975</t>
  </si>
  <si>
    <t>GCAGCAGCGCCACGTCAGCA</t>
  </si>
  <si>
    <t>chr16:1550410-1550429_TELO2_+</t>
  </si>
  <si>
    <t>MKOv4_3976</t>
  </si>
  <si>
    <t>CATGCCCAGGCGTCGCACGG</t>
  </si>
  <si>
    <t>chr16:1550621-1550640_TELO2_-</t>
  </si>
  <si>
    <t>MKOv4_3977</t>
  </si>
  <si>
    <t>GCCATCCACGATCTCTGCGG</t>
  </si>
  <si>
    <t>chr16:1551708-1551727_TELO2_-</t>
  </si>
  <si>
    <t>MKOv4_3978</t>
  </si>
  <si>
    <t>AGCGCTGGGAGGCAGCCCTG</t>
  </si>
  <si>
    <t>chr16:1552338-1552357_TELO2_+</t>
  </si>
  <si>
    <t>MKOv4_3979</t>
  </si>
  <si>
    <t>GGTGAGCGTGGAGCTGGCCA</t>
  </si>
  <si>
    <t>chr16:1552645-1552664_TELO2_+</t>
  </si>
  <si>
    <t>MKOv4_3980</t>
  </si>
  <si>
    <t>GGATGTCCATGCGCTGCCGG</t>
  </si>
  <si>
    <t>chr16:1552979-1552998_TELO2_-</t>
  </si>
  <si>
    <t>MKOv4_3981</t>
  </si>
  <si>
    <t>TTATTTGCAGGCCTACAAAG</t>
  </si>
  <si>
    <t>chr12:56827324-56827343_TIMELESS_-</t>
  </si>
  <si>
    <t>TIMELESS</t>
  </si>
  <si>
    <t>MKOv4_3982</t>
  </si>
  <si>
    <t>GCTCATACAAGGTTTCACTG</t>
  </si>
  <si>
    <t>chr12:56827176-56827195_TIMELESS_+</t>
  </si>
  <si>
    <t>MKOv4_3983</t>
  </si>
  <si>
    <t>GATTGAACGGATCCTACTGC</t>
  </si>
  <si>
    <t>chr12:56826857-56826876_TIMELESS_-</t>
  </si>
  <si>
    <t>MKOv4_3984</t>
  </si>
  <si>
    <t>TCTGGCCAGCTCGTCTGCTG</t>
  </si>
  <si>
    <t>chr12:56826209-56826228_TIMELESS_-</t>
  </si>
  <si>
    <t>MKOv4_3985</t>
  </si>
  <si>
    <t>AAGACTCGAGCCCTCCAGCG</t>
  </si>
  <si>
    <t>chr12:56825264-56825283_TIMELESS_-</t>
  </si>
  <si>
    <t>MKOv4_3986</t>
  </si>
  <si>
    <t>AGGGACCTCATCTTTCACAA</t>
  </si>
  <si>
    <t>chr12:56824678-56824697_TIMELESS_-</t>
  </si>
  <si>
    <t>MKOv4_3987</t>
  </si>
  <si>
    <t>AGTGGAAGGTACGGACACTG</t>
  </si>
  <si>
    <t>chr12:56822743-56822762_TIMELESS_+</t>
  </si>
  <si>
    <t>MKOv4_3988</t>
  </si>
  <si>
    <t>GAGCGATTCTGTCGGAGCCG</t>
  </si>
  <si>
    <t>chr12:56822039-56822058_TIMELESS_-</t>
  </si>
  <si>
    <t>MKOv4_3989</t>
  </si>
  <si>
    <t>GAAGAAGAAGGTCCTAGACC</t>
  </si>
  <si>
    <t>chr12:56818891-56818910_TIMELESS_-</t>
  </si>
  <si>
    <t>MKOv4_3990</t>
  </si>
  <si>
    <t>GGAGCAGCGGGCAGAAGCTA</t>
  </si>
  <si>
    <t>chr12:56818616-56818635_TIMELESS_-</t>
  </si>
  <si>
    <t>MKOv4_3991</t>
  </si>
  <si>
    <t>TCAATCACGCCATTCTCCTG</t>
  </si>
  <si>
    <t>chr15:66645254-66645273_TIPIN_+</t>
  </si>
  <si>
    <t>TIPIN</t>
  </si>
  <si>
    <t>MKOv4_3992</t>
  </si>
  <si>
    <t>GTACCTCTGAGCATCCAGCT</t>
  </si>
  <si>
    <t>chr15:66644463-66644482_TIPIN_+</t>
  </si>
  <si>
    <t>MKOv4_3993</t>
  </si>
  <si>
    <t>TACCCAAGCTGGATGCTCAG</t>
  </si>
  <si>
    <t>chr15:66644469-66644488_TIPIN_-</t>
  </si>
  <si>
    <t>MKOv4_3994</t>
  </si>
  <si>
    <t>TCAAATACATGCCTTAAGGC</t>
  </si>
  <si>
    <t>chr15:66643894-66643913_TIPIN_+</t>
  </si>
  <si>
    <t>MKOv4_3995</t>
  </si>
  <si>
    <t>AGAGAGGACTTCCAGCCTTA</t>
  </si>
  <si>
    <t>chr15:66643908-66643927_TIPIN_-</t>
  </si>
  <si>
    <t>MKOv4_3996</t>
  </si>
  <si>
    <t>GAAGATGCTAATCAGACACA</t>
  </si>
  <si>
    <t>chr15:66641745-66641764_TIPIN_-</t>
  </si>
  <si>
    <t>MKOv4_3997</t>
  </si>
  <si>
    <t>AATAGTCAGACCCTAGGAAA</t>
  </si>
  <si>
    <t>chr15:66633490-66633509_TIPIN_-</t>
  </si>
  <si>
    <t>MKOv4_3998</t>
  </si>
  <si>
    <t>CTGAGTAATAGTCAGACCCT</t>
  </si>
  <si>
    <t>chr15:66633496-66633515_TIPIN_-</t>
  </si>
  <si>
    <t>MKOv4_3999</t>
  </si>
  <si>
    <t>GAGAAATAAACAACTGGCCT</t>
  </si>
  <si>
    <t>chr15:66633539-66633558_TIPIN_-</t>
  </si>
  <si>
    <t>MKOv4_4000</t>
  </si>
  <si>
    <t>GAATACACCCAGGGCACACA</t>
  </si>
  <si>
    <t>chr15:66629490-66629509_TIPIN_-</t>
  </si>
  <si>
    <t>MKOv4_4001</t>
  </si>
  <si>
    <t>TGTCAGGAGTGCCTCAACGT</t>
  </si>
  <si>
    <t>chr4:164393090-164393109_TKTL2_-</t>
  </si>
  <si>
    <t>TKTL2</t>
  </si>
  <si>
    <t>MKOv4_4002</t>
  </si>
  <si>
    <t>GTGGAGGATCACTACAGGGA</t>
  </si>
  <si>
    <t>chr4:164393181-164393200_TKTL2_-</t>
  </si>
  <si>
    <t>MKOv4_4003</t>
  </si>
  <si>
    <t>AGGCGGCCGAGTTATCACAG</t>
  </si>
  <si>
    <t>chr4:164393200-164393219_TKTL2_-</t>
  </si>
  <si>
    <t>MKOv4_4004</t>
  </si>
  <si>
    <t>CAGGCCAAGGTGGTCCGCCA</t>
  </si>
  <si>
    <t>chr4:164393385-164393404_TKTL2_-</t>
  </si>
  <si>
    <t>MKOv4_4005</t>
  </si>
  <si>
    <t>TATCTAGCCGCCAATACCAA</t>
  </si>
  <si>
    <t>chr4:164393481-164393500_TKTL2_-</t>
  </si>
  <si>
    <t>MKOv4_4006</t>
  </si>
  <si>
    <t>TTATCTAGCCGCCAATACCA</t>
  </si>
  <si>
    <t>chr4:164393482-164393501_TKTL2_-</t>
  </si>
  <si>
    <t>MKOv4_4007</t>
  </si>
  <si>
    <t>AGAAGATGGAGTCTCCCAGA</t>
  </si>
  <si>
    <t>chr4:164393590-164393609_TKTL2_-</t>
  </si>
  <si>
    <t>MKOv4_4008</t>
  </si>
  <si>
    <t>GGAGACTCCATCTTCTCCAG</t>
  </si>
  <si>
    <t>chr4:164393594-164393613_TKTL2_+</t>
  </si>
  <si>
    <t>MKOv4_4009</t>
  </si>
  <si>
    <t>GACGTGGCAACAGGGTCCCT</t>
  </si>
  <si>
    <t>chr4:164394510-164394529_TKTL2_-</t>
  </si>
  <si>
    <t>MKOv4_4010</t>
  </si>
  <si>
    <t>GTCGTGCTGCAGTGCAGCGG</t>
  </si>
  <si>
    <t>chr4:164394748-164394767_TKTL2_-</t>
  </si>
  <si>
    <t>MKOv4_4011</t>
  </si>
  <si>
    <t>AAAGCCAAGGCGCAGAGGGC</t>
  </si>
  <si>
    <t>chr8:145669625-145669644_TONSL_-</t>
  </si>
  <si>
    <t>TONSL</t>
  </si>
  <si>
    <t>MKOv4_4012</t>
  </si>
  <si>
    <t>GGCGCTCTCCGATCTTGCGG</t>
  </si>
  <si>
    <t>chr8:145669300-145669319_TONSL_+</t>
  </si>
  <si>
    <t>MKOv4_4013</t>
  </si>
  <si>
    <t>AATAGCCAAGCTCTTCTCAA</t>
  </si>
  <si>
    <t>chr8:145668540-145668559_TONSL_+</t>
  </si>
  <si>
    <t>MKOv4_4014</t>
  </si>
  <si>
    <t>CTTCCAGGGACACTGGCCCA</t>
  </si>
  <si>
    <t>chr8:145668177-145668196_TONSL_-</t>
  </si>
  <si>
    <t>MKOv4_4015</t>
  </si>
  <si>
    <t>GCTCCCAGAAGCCTGTGCAG</t>
  </si>
  <si>
    <t>chr8:145667451-145667470_TONSL_-</t>
  </si>
  <si>
    <t>MKOv4_4016</t>
  </si>
  <si>
    <t>TAGCTGCTCACAGATGACCA</t>
  </si>
  <si>
    <t>chr8:145666409-145666428_TONSL_+</t>
  </si>
  <si>
    <t>MKOv4_4017</t>
  </si>
  <si>
    <t>GAGGAACTGAGGCTGCGCAG</t>
  </si>
  <si>
    <t>chr8:145666117-145666136_TONSL_-</t>
  </si>
  <si>
    <t>MKOv4_4018</t>
  </si>
  <si>
    <t>GAACATTGCACTGTCCCGCG</t>
  </si>
  <si>
    <t>chr8:145665823-145665842_TONSL_-</t>
  </si>
  <si>
    <t>MKOv4_4019</t>
  </si>
  <si>
    <t>CAGGGCTTCGCTCTCCGCTG</t>
  </si>
  <si>
    <t>chr8:145665435-145665454_TONSL_+</t>
  </si>
  <si>
    <t>MKOv4_4020</t>
  </si>
  <si>
    <t>GTTCCAGAGGACGACACCGA</t>
  </si>
  <si>
    <t>chr8:145664106-145664125_TONSL_-</t>
  </si>
  <si>
    <t>MKOv4_4021</t>
  </si>
  <si>
    <t>GTACCTGGGAATCGTTGTGG</t>
  </si>
  <si>
    <t>chr20:39657725-39657744_TOP1_-</t>
  </si>
  <si>
    <t>TOP1</t>
  </si>
  <si>
    <t>MKOv4_4022</t>
  </si>
  <si>
    <t>AACACAAAGATCGAGAACAC</t>
  </si>
  <si>
    <t>chr20:39690055-39690074_TOP1_+</t>
  </si>
  <si>
    <t>MKOv4_4023</t>
  </si>
  <si>
    <t>GAGAAGACCAAACACAAAGA</t>
  </si>
  <si>
    <t>chr20:39704848-39704867_TOP1_+</t>
  </si>
  <si>
    <t>MKOv4_4024</t>
  </si>
  <si>
    <t>GAAGAAGAGCGCTATCCTGA</t>
  </si>
  <si>
    <t>chr20:39721116-39721135_TOP1_+</t>
  </si>
  <si>
    <t>MKOv4_4025</t>
  </si>
  <si>
    <t>GAAGAGACGAATCATGCCCG</t>
  </si>
  <si>
    <t>chr20:39728839-39728858_TOP1_+</t>
  </si>
  <si>
    <t>MKOv4_4026</t>
  </si>
  <si>
    <t>AGAAATACGAGACTGCTCGG</t>
  </si>
  <si>
    <t>chr20:39741438-39741457_TOP1_+</t>
  </si>
  <si>
    <t>MKOv4_4027</t>
  </si>
  <si>
    <t>ATCTGATGGAGTCCTTCCCG</t>
  </si>
  <si>
    <t>chr20:39742747-39742766_TOP1_-</t>
  </si>
  <si>
    <t>MKOv4_4028</t>
  </si>
  <si>
    <t>TATGGAGAACAAGCAGCCCG</t>
  </si>
  <si>
    <t>chr20:39744034-39744053_TOP1_+</t>
  </si>
  <si>
    <t>MKOv4_4029</t>
  </si>
  <si>
    <t>CATGGAGGGCTTGACAGCCA</t>
  </si>
  <si>
    <t>chr20:39744950-39744969_TOP1_+</t>
  </si>
  <si>
    <t>MKOv4_4030</t>
  </si>
  <si>
    <t>TCTGGACCCTAGGATCACAG</t>
  </si>
  <si>
    <t>chr20:39750769-39750788_TOP1_+</t>
  </si>
  <si>
    <t>MKOv4_4031</t>
  </si>
  <si>
    <t>ATGCTGCGGACAACAAACAA</t>
  </si>
  <si>
    <t>chr17:38572298-38572317_TOP2A_-</t>
  </si>
  <si>
    <t>TOP2A</t>
  </si>
  <si>
    <t>MKOv4_4032</t>
  </si>
  <si>
    <t>TATGGGAAGAGCTGGTGAGA</t>
  </si>
  <si>
    <t>chr17:38569190-38569209_TOP2A_-</t>
  </si>
  <si>
    <t>MKOv4_4033</t>
  </si>
  <si>
    <t>TTAAACACACTTCCCACCTG</t>
  </si>
  <si>
    <t>chr17:38567956-38567975_TOP2A_+</t>
  </si>
  <si>
    <t>MKOv4_4034</t>
  </si>
  <si>
    <t>TGTACGCTTATCCTGACTGA</t>
  </si>
  <si>
    <t>chr17:38564337-38564356_TOP2A_-</t>
  </si>
  <si>
    <t>MKOv4_4035</t>
  </si>
  <si>
    <t>TAATCAGCAAGCCTTTGATG</t>
  </si>
  <si>
    <t>chr17:38563158-38563177_TOP2A_+</t>
  </si>
  <si>
    <t>MKOv4_4036</t>
  </si>
  <si>
    <t>TTTGGGCACCAGCACATCAA</t>
  </si>
  <si>
    <t>chr17:38562725-38562744_TOP2A_-</t>
  </si>
  <si>
    <t>MKOv4_4037</t>
  </si>
  <si>
    <t>TGGAGAAGAACCTTTGCCAA</t>
  </si>
  <si>
    <t>chr17:38557104-38557123_TOP2A_-</t>
  </si>
  <si>
    <t>MKOv4_4038</t>
  </si>
  <si>
    <t>TGAAGAGAGTGACAACGAAA</t>
  </si>
  <si>
    <t>chr17:38555150-38555169_TOP2A_-</t>
  </si>
  <si>
    <t>MKOv4_4039</t>
  </si>
  <si>
    <t>CTCCACGAGAAACAGAGCCA</t>
  </si>
  <si>
    <t>chr17:38548850-38548869_TOP2A_-</t>
  </si>
  <si>
    <t>exon_30</t>
  </si>
  <si>
    <t>MKOv4_4040</t>
  </si>
  <si>
    <t>GAGACACCAGAATTCAAAGC</t>
  </si>
  <si>
    <t>chr17:38546329-38546348_TOP2A_+</t>
  </si>
  <si>
    <t>MKOv4_4041</t>
  </si>
  <si>
    <t>GCAGCCACCCGACTTGGCCA</t>
  </si>
  <si>
    <t>chr3:25705768-25705787_TOP2B_+</t>
  </si>
  <si>
    <t>TOP2B</t>
  </si>
  <si>
    <t>MKOv4_4042</t>
  </si>
  <si>
    <t>GTCAGTGGAGCCATTGACGC</t>
  </si>
  <si>
    <t>chr3:25686793-25686812_TOP2B_-</t>
  </si>
  <si>
    <t>MKOv4_4043</t>
  </si>
  <si>
    <t>TGTAGGAATGAATTGCAGGG</t>
  </si>
  <si>
    <t>chr3:25685233-25685252_TOP2B_-</t>
  </si>
  <si>
    <t>MKOv4_4044</t>
  </si>
  <si>
    <t>ATGCTGCTGACAATAAACAG</t>
  </si>
  <si>
    <t>chr3:25683854-25683873_TOP2B_-</t>
  </si>
  <si>
    <t>MKOv4_4045</t>
  </si>
  <si>
    <t>AAAGTGATGGCCAATTGTGA</t>
  </si>
  <si>
    <t>chr3:25670570-25670589_TOP2B_+</t>
  </si>
  <si>
    <t>MKOv4_4046</t>
  </si>
  <si>
    <t>TAGGCTACATGGCTTACCAG</t>
  </si>
  <si>
    <t>chr3:25668265-25668284_TOP2B_-</t>
  </si>
  <si>
    <t>MKOv4_4047</t>
  </si>
  <si>
    <t>TAGGCTTTAAACCTGGCCAG</t>
  </si>
  <si>
    <t>chr3:25666278-25666297_TOP2B_-</t>
  </si>
  <si>
    <t>MKOv4_4048</t>
  </si>
  <si>
    <t>TTTGGAACTCGGCTTCATGG</t>
  </si>
  <si>
    <t>chr3:25665833-25665852_TOP2B_-</t>
  </si>
  <si>
    <t>MKOv4_4049</t>
  </si>
  <si>
    <t>AATGTCAGACGAATGCTAGA</t>
  </si>
  <si>
    <t>chr3:25665028-25665047_TOP2B_-</t>
  </si>
  <si>
    <t>MKOv4_4050</t>
  </si>
  <si>
    <t>ATTACGGTTTACGTAAGGAG</t>
  </si>
  <si>
    <t>chr3:25660236-25660255_TOP2B_-</t>
  </si>
  <si>
    <t>MKOv4_4051</t>
  </si>
  <si>
    <t>TCGGAGGGCCATCTCCATGG</t>
  </si>
  <si>
    <t>chr17:18218000-18218019_TOP3A_+</t>
  </si>
  <si>
    <t>TOP3A</t>
  </si>
  <si>
    <t>MKOv4_4052</t>
  </si>
  <si>
    <t>TCAGAGGGTGAGCGATGCTG</t>
  </si>
  <si>
    <t>chr17:18205927-18205946_TOP3A_-</t>
  </si>
  <si>
    <t>MKOv4_4053</t>
  </si>
  <si>
    <t>AGAGAACTAGGCAAGCCGTG</t>
  </si>
  <si>
    <t>chr17:18205216-18205235_TOP3A_+</t>
  </si>
  <si>
    <t>MKOv4_4054</t>
  </si>
  <si>
    <t>CAAGTGGCGGCCTCAAGCCT</t>
  </si>
  <si>
    <t>chr17:18202884-18202903_TOP3A_-</t>
  </si>
  <si>
    <t>MKOv4_4055</t>
  </si>
  <si>
    <t>GCCCAGAGCATTCTAGAGCG</t>
  </si>
  <si>
    <t>chr17:18196044-18196063_TOP3A_-</t>
  </si>
  <si>
    <t>MKOv4_4056</t>
  </si>
  <si>
    <t>CCACTTTCAGCCCAGCACCG</t>
  </si>
  <si>
    <t>chr17:18193955-18193974_TOP3A_-</t>
  </si>
  <si>
    <t>MKOv4_4057</t>
  </si>
  <si>
    <t>AGGGAGGAACCGCTTGTCTG</t>
  </si>
  <si>
    <t>chr17:18188749-18188768_TOP3A_+</t>
  </si>
  <si>
    <t>MKOv4_4058</t>
  </si>
  <si>
    <t>CAGCTTCCAGTTCAGCCCGG</t>
  </si>
  <si>
    <t>chr17:18188562-18188581_TOP3A_+</t>
  </si>
  <si>
    <t>MKOv4_4059</t>
  </si>
  <si>
    <t>ATTCCCAAAGTACTGGGCCA</t>
  </si>
  <si>
    <t>chr17:18186122-18186141_TOP3A_+</t>
  </si>
  <si>
    <t>MKOv4_4060</t>
  </si>
  <si>
    <t>ATGCAGCAAACAAACTCCAG</t>
  </si>
  <si>
    <t>chr17:18181606-18181625_TOP3A_+</t>
  </si>
  <si>
    <t>MKOv4_4061</t>
  </si>
  <si>
    <t>TTTGGCAATTGACTGTGCCA</t>
  </si>
  <si>
    <t>chr22:22330025-22330044_TOP3B_+</t>
  </si>
  <si>
    <t>TOP3B</t>
  </si>
  <si>
    <t>MKOv4_4062</t>
  </si>
  <si>
    <t>GTTAGCTTCTTTCTTCTCCG</t>
  </si>
  <si>
    <t>chr22:22327014-22327033_TOP3B_+</t>
  </si>
  <si>
    <t>MKOv4_4063</t>
  </si>
  <si>
    <t>GCTGGACTGCGACAAGGAGG</t>
  </si>
  <si>
    <t>chr22:22326269-22326288_TOP3B_-</t>
  </si>
  <si>
    <t>MKOv4_4064</t>
  </si>
  <si>
    <t>TGGAGTCTGACACGGCCCAA</t>
  </si>
  <si>
    <t>chr22:22323069-22323088_TOP3B_+</t>
  </si>
  <si>
    <t>MKOv4_4065</t>
  </si>
  <si>
    <t>AAGGCTACATCAGCTACCCA</t>
  </si>
  <si>
    <t>chr22:22318620-22318639_TOP3B_-</t>
  </si>
  <si>
    <t>MKOv4_4066</t>
  </si>
  <si>
    <t>CAGAAGGTATCAACCGCCCG</t>
  </si>
  <si>
    <t>chr22:22318365-22318384_TOP3B_-</t>
  </si>
  <si>
    <t>MKOv4_4067</t>
  </si>
  <si>
    <t>CACCAGACACTTCATCGCCA</t>
  </si>
  <si>
    <t>chr22:22317215-22317234_TOP3B_-</t>
  </si>
  <si>
    <t>MKOv4_4068</t>
  </si>
  <si>
    <t>TATCTCTCCAGGCTTCACGG</t>
  </si>
  <si>
    <t>chr22:22316966-22316985_TOP3B_-</t>
  </si>
  <si>
    <t>MKOv4_4069</t>
  </si>
  <si>
    <t>CCAGCGCAACTATGTCACGG</t>
  </si>
  <si>
    <t>chr22:22314762-22314781_TOP3B_-</t>
  </si>
  <si>
    <t>MKOv4_4070</t>
  </si>
  <si>
    <t>GCAGCTGAACCTGATCGCCC</t>
  </si>
  <si>
    <t>chr22:22314046-22314065_TOP3B_-</t>
  </si>
  <si>
    <t>MKOv4_4071</t>
  </si>
  <si>
    <t>AAGCATGGAGGTCAATACAT</t>
  </si>
  <si>
    <t>chr3:133374187-133374206_TOPBP1_-</t>
  </si>
  <si>
    <t>TOPBP1</t>
  </si>
  <si>
    <t>MKOv4_4072</t>
  </si>
  <si>
    <t>TACACTGTGTGACCACACAG</t>
  </si>
  <si>
    <t>chr3:133372316-133372335_TOPBP1_-</t>
  </si>
  <si>
    <t>MKOv4_4073</t>
  </si>
  <si>
    <t>TTTGGAATAAATCAGCCCAC</t>
  </si>
  <si>
    <t>chr3:133368626-133368645_TOPBP1_-</t>
  </si>
  <si>
    <t>MKOv4_4074</t>
  </si>
  <si>
    <t>TGTGAAACTGGAATTTCCAC</t>
  </si>
  <si>
    <t>chr3:133368364-133368383_TOPBP1_+</t>
  </si>
  <si>
    <t>MKOv4_4075</t>
  </si>
  <si>
    <t>CTTATACTGAAAGAACGTGG</t>
  </si>
  <si>
    <t>chr3:133358934-133358953_TOPBP1_-</t>
  </si>
  <si>
    <t>MKOv4_4076</t>
  </si>
  <si>
    <t>AGTAGGACAACCACTTCAGA</t>
  </si>
  <si>
    <t>chr3:133356800-133356819_TOPBP1_-</t>
  </si>
  <si>
    <t>MKOv4_4077</t>
  </si>
  <si>
    <t>AAAGCCACTTCACAAAGTAG</t>
  </si>
  <si>
    <t>chr3:133347285-133347304_TOPBP1_-</t>
  </si>
  <si>
    <t>MKOv4_4078</t>
  </si>
  <si>
    <t>AAAGAGTCAGCACCATCAAA</t>
  </si>
  <si>
    <t>chr3:133341964-133341983_TOPBP1_-</t>
  </si>
  <si>
    <t>MKOv4_4079</t>
  </si>
  <si>
    <t>AAGGGAAGTCCTCTGCCCTT</t>
  </si>
  <si>
    <t>chr3:133339088-133339107_TOPBP1_+</t>
  </si>
  <si>
    <t>MKOv4_4080</t>
  </si>
  <si>
    <t>TTTGGGATGACCCTACAGCA</t>
  </si>
  <si>
    <t>chr3:133337199-133337218_TOPBP1_-</t>
  </si>
  <si>
    <t>MKOv4_4081</t>
  </si>
  <si>
    <t>TGTGCGTCTGGAGATTAGGA</t>
  </si>
  <si>
    <t>chr15:43784499-43784518_TP53BP1_+</t>
  </si>
  <si>
    <t>TP53BP1</t>
  </si>
  <si>
    <t>MKOv4_4082</t>
  </si>
  <si>
    <t>GAACGAGGAGACGGTAATAG</t>
  </si>
  <si>
    <t>chr15:43784238-43784257_TP53BP1_-</t>
  </si>
  <si>
    <t>MKOv4_4083</t>
  </si>
  <si>
    <t>TCCAAGTTAGAAGAATCCAC</t>
  </si>
  <si>
    <t>chr15:43783927-43783946_TP53BP1_+</t>
  </si>
  <si>
    <t>MKOv4_4084</t>
  </si>
  <si>
    <t>CAAGGCTACCTTCAGCACCA</t>
  </si>
  <si>
    <t>chr15:43773084-43773103_TP53BP1_+</t>
  </si>
  <si>
    <t>MKOv4_4085</t>
  </si>
  <si>
    <t>AGTTCGGCTTACCTTGCAGG</t>
  </si>
  <si>
    <t>chr15:43771583-43771602_TP53BP1_+</t>
  </si>
  <si>
    <t>MKOv4_4086</t>
  </si>
  <si>
    <t>GATCGGAAAGCATCAGGAGA</t>
  </si>
  <si>
    <t>chr15:43766921-43766940_TP53BP1_+</t>
  </si>
  <si>
    <t>MKOv4_4087</t>
  </si>
  <si>
    <t>GATAACACTGACGTGTCCAT</t>
  </si>
  <si>
    <t>chr15:43762237-43762256_TP53BP1_+</t>
  </si>
  <si>
    <t>MKOv4_4088</t>
  </si>
  <si>
    <t>TTGGGAAGAAGCTACTTCAG</t>
  </si>
  <si>
    <t>chr15:43748537-43748556_TP53BP1_-</t>
  </si>
  <si>
    <t>MKOv4_4089</t>
  </si>
  <si>
    <t>TAGGTGCCCAATAAGAGGTG</t>
  </si>
  <si>
    <t>chr15:43739598-43739617_TP53BP1_+</t>
  </si>
  <si>
    <t>MKOv4_4090</t>
  </si>
  <si>
    <t>GATACAGCTCAACACAGACA</t>
  </si>
  <si>
    <t>chr15:43730581-43730600_TP53BP1_+</t>
  </si>
  <si>
    <t>MKOv4_4091</t>
  </si>
  <si>
    <t>GATCCACTCACAGTTTCCAT</t>
  </si>
  <si>
    <t>chr17:7579828-7579847_TP53_+</t>
  </si>
  <si>
    <t>TP53</t>
  </si>
  <si>
    <t>MKOv4_4092</t>
  </si>
  <si>
    <t>TCGACGCTAGGATCTGACTG</t>
  </si>
  <si>
    <t>chr17:7579881-7579900_TP53_+</t>
  </si>
  <si>
    <t>MKOv4_4093</t>
  </si>
  <si>
    <t>ACCAGCAGCTCCTACACCGG</t>
  </si>
  <si>
    <t>chr17:7579440-7579459_TP53_-</t>
  </si>
  <si>
    <t>MKOv4_4094</t>
  </si>
  <si>
    <t>TGGGAGCTTCATCTGGACCT</t>
  </si>
  <si>
    <t>chr17:7579494-7579513_TP53_+</t>
  </si>
  <si>
    <t>MKOv4_4095</t>
  </si>
  <si>
    <t>GCAGTCACAGCACATGACGG</t>
  </si>
  <si>
    <t>chr17:7578419-7578438_TP53_-</t>
  </si>
  <si>
    <t>MKOv4_4096</t>
  </si>
  <si>
    <t>AGTGGAAGGAAATTTGCGTG</t>
  </si>
  <si>
    <t>chr17:7578242-7578261_TP53_-</t>
  </si>
  <si>
    <t>MKOv4_4097</t>
  </si>
  <si>
    <t>GCATGGGCGGCATGAACCGG</t>
  </si>
  <si>
    <t>chr17:7577537-7577556_TP53_-</t>
  </si>
  <si>
    <t>MKOv4_4098</t>
  </si>
  <si>
    <t>GTAGTGGTAATCTACTGGGA</t>
  </si>
  <si>
    <t>chr17:7577140-7577159_TP53_-</t>
  </si>
  <si>
    <t>MKOv4_4099</t>
  </si>
  <si>
    <t>CCAGCCAAAGAAGAAACCAC</t>
  </si>
  <si>
    <t>chr17:7576879-7576898_TP53_-</t>
  </si>
  <si>
    <t>MKOv4_4100</t>
  </si>
  <si>
    <t>TCTCGAAGCGCTCACGCCCA</t>
  </si>
  <si>
    <t>chr17:7574009-7574028_TP53_+</t>
  </si>
  <si>
    <t>MKOv4_4101</t>
  </si>
  <si>
    <t>TTTCCAGTAAATACTGGGCA</t>
  </si>
  <si>
    <t>chr12:72332789-72332808_TPH2_+</t>
  </si>
  <si>
    <t>TPH2</t>
  </si>
  <si>
    <t>MKOv4_4102</t>
  </si>
  <si>
    <t>AATGACGACAAAGGCAACAA</t>
  </si>
  <si>
    <t>chr12:72335388-72335407_TPH2_+</t>
  </si>
  <si>
    <t>MKOv4_4103</t>
  </si>
  <si>
    <t>TCCAGAGAACATTTGGACAG</t>
  </si>
  <si>
    <t>chr12:72338229-72338248_TPH2_+</t>
  </si>
  <si>
    <t>MKOv4_4104</t>
  </si>
  <si>
    <t>CTAACTCAGAGATCTTCCGA</t>
  </si>
  <si>
    <t>chr12:72338391-72338410_TPH2_-</t>
  </si>
  <si>
    <t>MKOv4_4105</t>
  </si>
  <si>
    <t>TCTAACTCAGAGATCTTCCG</t>
  </si>
  <si>
    <t>chr12:72338392-72338411_TPH2_-</t>
  </si>
  <si>
    <t>MKOv4_4106</t>
  </si>
  <si>
    <t>TTTACTGGACACTTACTGGG</t>
  </si>
  <si>
    <t>chr12:72338463-72338482_TPH2_-</t>
  </si>
  <si>
    <t>MKOv4_4107</t>
  </si>
  <si>
    <t>TAAATACTGTGGCTACAGAG</t>
  </si>
  <si>
    <t>chr12:72366431-72366450_TPH2_+</t>
  </si>
  <si>
    <t>MKOv4_4108</t>
  </si>
  <si>
    <t>TGGCTTCACGGTGAGGCCGG</t>
  </si>
  <si>
    <t>chr12:72372739-72372758_TPH2_+</t>
  </si>
  <si>
    <t>MKOv4_4109</t>
  </si>
  <si>
    <t>GCAAGCAAGAAGGGCAACTG</t>
  </si>
  <si>
    <t>chr12:72416210-72416229_TPH2_+</t>
  </si>
  <si>
    <t>MKOv4_4110</t>
  </si>
  <si>
    <t>AACAAAGTAGGCTTCCTGGA</t>
  </si>
  <si>
    <t>chr12:72425117-72425136_TPH2_-</t>
  </si>
  <si>
    <t>MKOv4_4111</t>
  </si>
  <si>
    <t>AGCTTGTCTACCACACGCGG</t>
  </si>
  <si>
    <t>chr3:48508235-48508254_TREX1_-</t>
  </si>
  <si>
    <t>TREX1</t>
  </si>
  <si>
    <t>MKOv4_4112</t>
  </si>
  <si>
    <t>GAAGGCACCATCCAGAGCAC</t>
  </si>
  <si>
    <t>chr3:48508488-48508507_TREX1_-</t>
  </si>
  <si>
    <t>MKOv4_4113</t>
  </si>
  <si>
    <t>AGTGATGCTATCCACACAGA</t>
  </si>
  <si>
    <t>chr3:48508506-48508525_TREX1_-</t>
  </si>
  <si>
    <t>MKOv4_4114</t>
  </si>
  <si>
    <t>GACCACAGGCCCTGCTGCGG</t>
  </si>
  <si>
    <t>chr3:48508686-48508705_TREX1_+</t>
  </si>
  <si>
    <t>MKOv4_4115</t>
  </si>
  <si>
    <t>GGTGGGTGGATGCTCACGCC</t>
  </si>
  <si>
    <t>chr3:48508704-48508723_TREX1_+</t>
  </si>
  <si>
    <t>MKOv4_4116</t>
  </si>
  <si>
    <t>TCTTGGCTTGGTCCTAGCAG</t>
  </si>
  <si>
    <t>chr3:48508767-48508786_TREX1_-</t>
  </si>
  <si>
    <t>MKOv4_4117</t>
  </si>
  <si>
    <t>AGGAACACTAGTCCCAGCCT</t>
  </si>
  <si>
    <t>chr3:48508826-48508845_TREX1_+</t>
  </si>
  <si>
    <t>MKOv4_4118</t>
  </si>
  <si>
    <t>GGACCCTGGAGCCCTATCCA</t>
  </si>
  <si>
    <t>chr3:48508885-48508904_TREX1_+</t>
  </si>
  <si>
    <t>MKOv4_4119</t>
  </si>
  <si>
    <t>AGGATGGCCAGCAGACCCAG</t>
  </si>
  <si>
    <t>chr3:48508925-48508944_TREX1_-</t>
  </si>
  <si>
    <t>MKOv4_4120</t>
  </si>
  <si>
    <t>ACTATCCCTGGCCACACCTG</t>
  </si>
  <si>
    <t>chr3:48508972-48508991_TREX1_+</t>
  </si>
  <si>
    <t>MKOv4_4121</t>
  </si>
  <si>
    <t>AGCGCAGCCCACTCAGCCGA</t>
  </si>
  <si>
    <t>chrX:152710317-152710336_TREX2_-</t>
  </si>
  <si>
    <t>TREX2</t>
  </si>
  <si>
    <t>MKOv4_4122</t>
  </si>
  <si>
    <t>AAGCGCAGCCCACTCAGCCG</t>
  </si>
  <si>
    <t>chrX:152710318-152710337_TREX2_-</t>
  </si>
  <si>
    <t>MKOv4_4123</t>
  </si>
  <si>
    <t>GCTCTGCCCGGAAGTAGCGG</t>
  </si>
  <si>
    <t>chrX:152710339-152710358_TREX2_+</t>
  </si>
  <si>
    <t>MKOv4_4124</t>
  </si>
  <si>
    <t>AGCGGTGGAAGAGGCTGCCG</t>
  </si>
  <si>
    <t>chrX:152710354-152710373_TREX2_+</t>
  </si>
  <si>
    <t>MKOv4_4125</t>
  </si>
  <si>
    <t>CTGGACCGCGCCCACAGCCA</t>
  </si>
  <si>
    <t>chrX:152710410-152710429_TREX2_-</t>
  </si>
  <si>
    <t>MKOv4_4126</t>
  </si>
  <si>
    <t>TCCAGGCAGACAGTGTCCCG</t>
  </si>
  <si>
    <t>chrX:152710452-152710471_TREX2_+</t>
  </si>
  <si>
    <t>MKOv4_4127</t>
  </si>
  <si>
    <t>GTGCTCCGGGTTCTCCAGGG</t>
  </si>
  <si>
    <t>chrX:152710754-152710773_TREX2_+</t>
  </si>
  <si>
    <t>MKOv4_4128</t>
  </si>
  <si>
    <t>GAAGACAAAGGTCTCGGCCC</t>
  </si>
  <si>
    <t>chrX:152710853-152710872_TREX2_+</t>
  </si>
  <si>
    <t>MKOv4_4129</t>
  </si>
  <si>
    <t>AAGACAAAGGTCTCGGCCCG</t>
  </si>
  <si>
    <t>chrX:152710854-152710873_TREX2_+</t>
  </si>
  <si>
    <t>MKOv4_4130</t>
  </si>
  <si>
    <t>TGGGAACATCACCATGTCCG</t>
  </si>
  <si>
    <t>chrX:152710882-152710901_TREX2_-</t>
  </si>
  <si>
    <t>MKOv4_4131</t>
  </si>
  <si>
    <t>GTGAATGGCGGCCTCCGCGG</t>
  </si>
  <si>
    <t>chr19:59056121-59056140_TRIM28_+</t>
  </si>
  <si>
    <t>TRIM28</t>
  </si>
  <si>
    <t>MKOv4_4132</t>
  </si>
  <si>
    <t>GAAGCACTGTTGCTTGCACA</t>
  </si>
  <si>
    <t>chr19:59056807-59056826_TRIM28_-</t>
  </si>
  <si>
    <t>MKOv4_4133</t>
  </si>
  <si>
    <t>CCAGCGGGTGAAGTACACCA</t>
  </si>
  <si>
    <t>chr19:59057220-59057239_TRIM28_+</t>
  </si>
  <si>
    <t>MKOv4_4134</t>
  </si>
  <si>
    <t>ATTGAGCTGGCAGTCTCGGC</t>
  </si>
  <si>
    <t>chr19:59058842-59058861_TRIM28_-</t>
  </si>
  <si>
    <t>MKOv4_4135</t>
  </si>
  <si>
    <t>ATTGCAGAAGAGCACCAAGG</t>
  </si>
  <si>
    <t>chr19:59059048-59059067_TRIM28_+</t>
  </si>
  <si>
    <t>MKOv4_4136</t>
  </si>
  <si>
    <t>TATCTGCAGAAGGTGACTGA</t>
  </si>
  <si>
    <t>chr19:59059392-59059411_TRIM28_+</t>
  </si>
  <si>
    <t>MKOv4_4137</t>
  </si>
  <si>
    <t>TGCCTGGACCAAGAGTGCCG</t>
  </si>
  <si>
    <t>chr19:59059747-59059766_TRIM28_+</t>
  </si>
  <si>
    <t>MKOv4_4138</t>
  </si>
  <si>
    <t>ATGGAGGTGCAGGAAGGCTA</t>
  </si>
  <si>
    <t>chr19:59060110-59060129_TRIM28_+</t>
  </si>
  <si>
    <t>MKOv4_4139</t>
  </si>
  <si>
    <t>AATAAGGTTGTAGTCCTCAG</t>
  </si>
  <si>
    <t>chr19:59060486-59060505_TRIM28_-</t>
  </si>
  <si>
    <t>MKOv4_4140</t>
  </si>
  <si>
    <t>AATGGTGGCACTGTCATCCA</t>
  </si>
  <si>
    <t>chr19:59060897-59060916_TRIM28_-</t>
  </si>
  <si>
    <t>MKOv4_4141</t>
  </si>
  <si>
    <t>GTTGCGGAAGACTTTCGGCC</t>
  </si>
  <si>
    <t>chr15:64680119-64680138_TRIP4_+</t>
  </si>
  <si>
    <t>TRIP4</t>
  </si>
  <si>
    <t>MKOv4_4142</t>
  </si>
  <si>
    <t>TCAGGCGACCATCTAAAGCG</t>
  </si>
  <si>
    <t>chr15:64687617-64687636_TRIP4_+</t>
  </si>
  <si>
    <t>MKOv4_4143</t>
  </si>
  <si>
    <t>TGAACCTGACACGACTGCAG</t>
  </si>
  <si>
    <t>chr15:64687682-64687701_TRIP4_+</t>
  </si>
  <si>
    <t>MKOv4_4144</t>
  </si>
  <si>
    <t>TCTGGCCCAGGCAATCACAA</t>
  </si>
  <si>
    <t>chr15:64689909-64689928_TRIP4_-</t>
  </si>
  <si>
    <t>MKOv4_4145</t>
  </si>
  <si>
    <t>AAAGGTGGACATCTCTACCA</t>
  </si>
  <si>
    <t>chr15:64698545-64698564_TRIP4_+</t>
  </si>
  <si>
    <t>MKOv4_4146</t>
  </si>
  <si>
    <t>TTGCCAGTGATTCTAACCAA</t>
  </si>
  <si>
    <t>chr15:64701853-64701872_TRIP4_+</t>
  </si>
  <si>
    <t>MKOv4_4147</t>
  </si>
  <si>
    <t>ACAATACAGGCCATTGCCAA</t>
  </si>
  <si>
    <t>chr15:64706294-64706313_TRIP4_+</t>
  </si>
  <si>
    <t>MKOv4_4148</t>
  </si>
  <si>
    <t>GGAGTTCTGAGACTTCTTGA</t>
  </si>
  <si>
    <t>chr15:64716305-64716324_TRIP4_-</t>
  </si>
  <si>
    <t>MKOv4_4149</t>
  </si>
  <si>
    <t>CAGCCCAGAAGACAACCTGA</t>
  </si>
  <si>
    <t>chr15:64717765-64717784_TRIP4_-</t>
  </si>
  <si>
    <t>MKOv4_4150</t>
  </si>
  <si>
    <t>AACTTCACAACCATTTCCTG</t>
  </si>
  <si>
    <t>chr15:64737262-64737281_TRIP4_-</t>
  </si>
  <si>
    <t>MKOv4_4151</t>
  </si>
  <si>
    <t>CAACCACCCGGCCTTCGCGC</t>
  </si>
  <si>
    <t>chr5:135692679-135692698_TRPC7_-</t>
  </si>
  <si>
    <t>TRPC7</t>
  </si>
  <si>
    <t>MKOv4_4152</t>
  </si>
  <si>
    <t>AGCGCCGGCACACAACGCTG</t>
  </si>
  <si>
    <t>chr5:135693025-135693044_TRPC7_-</t>
  </si>
  <si>
    <t>MKOv4_4153</t>
  </si>
  <si>
    <t>TCCGGCTCAGACTTGGACGG</t>
  </si>
  <si>
    <t>chr5:135651317-135651336_TRPC7_+</t>
  </si>
  <si>
    <t>MKOv4_4154</t>
  </si>
  <si>
    <t>GTGCCGAGACACAGAAGAGG</t>
  </si>
  <si>
    <t>chr5:135651389-135651408_TRPC7_-</t>
  </si>
  <si>
    <t>MKOv4_4155</t>
  </si>
  <si>
    <t>GAAGTGGCATACTTCACCTA</t>
  </si>
  <si>
    <t>chr5:135587339-135587358_TRPC7_-</t>
  </si>
  <si>
    <t>MKOv4_4156</t>
  </si>
  <si>
    <t>ATGCAAGGAAATCTGGGAGG</t>
  </si>
  <si>
    <t>chr5:135587535-135587554_TRPC7_-</t>
  </si>
  <si>
    <t>MKOv4_4157</t>
  </si>
  <si>
    <t>GCGAGAGAAGCTCAGCACGA</t>
  </si>
  <si>
    <t>chr5:135583341-135583360_TRPC7_+</t>
  </si>
  <si>
    <t>MKOv4_4158</t>
  </si>
  <si>
    <t>GTTGAGCAACACTACCACCA</t>
  </si>
  <si>
    <t>chr5:135567084-135567103_TRPC7_+</t>
  </si>
  <si>
    <t>MKOv4_4159</t>
  </si>
  <si>
    <t>AAGATACGTCCTGAAAGCCC</t>
  </si>
  <si>
    <t>chr5:135551921-135551940_TRPC7_-</t>
  </si>
  <si>
    <t>MKOv4_4160</t>
  </si>
  <si>
    <t>ACTTAAACAAAGACCACCTG</t>
  </si>
  <si>
    <t>chr5:135549150-135549169_TRPC7_-</t>
  </si>
  <si>
    <t>MKOv4_4161</t>
  </si>
  <si>
    <t>TGTGGCCATCAACAAGGAGG</t>
  </si>
  <si>
    <t>chr5:112769675-112769694_TSSK1B_-</t>
  </si>
  <si>
    <t>TSSK1B</t>
  </si>
  <si>
    <t>MKOv4_4162</t>
  </si>
  <si>
    <t>GCTGGATGCAGCCCAAGGCA</t>
  </si>
  <si>
    <t>chr5:112769709-112769728_TSSK1B_-</t>
  </si>
  <si>
    <t>MKOv4_4163</t>
  </si>
  <si>
    <t>TTCGACCACTGTCATCCCGC</t>
  </si>
  <si>
    <t>chr5:112770032-112770051_TSSK1B_+</t>
  </si>
  <si>
    <t>MKOv4_4164</t>
  </si>
  <si>
    <t>GTGGCAGTACTTGATGGCCA</t>
  </si>
  <si>
    <t>chr5:112770153-112770172_TSSK1B_+</t>
  </si>
  <si>
    <t>MKOv4_4165</t>
  </si>
  <si>
    <t>GATGGAGCAGTGGTTTAACA</t>
  </si>
  <si>
    <t>chr5:112770321-112770340_TSSK1B_+</t>
  </si>
  <si>
    <t>MKOv4_4166</t>
  </si>
  <si>
    <t>GCCAGAATCTCAATTTCCCG</t>
  </si>
  <si>
    <t>chr5:112770343-112770362_TSSK1B_+</t>
  </si>
  <si>
    <t>MKOv4_4167</t>
  </si>
  <si>
    <t>TTTCTCCAAGAAGTCTGCGG</t>
  </si>
  <si>
    <t>chr5:112770372-112770391_TSSK1B_+</t>
  </si>
  <si>
    <t>MKOv4_4168</t>
  </si>
  <si>
    <t>AAGCGACGAGGCTACCTCCT</t>
  </si>
  <si>
    <t>chr5:112770496-112770515_TSSK1B_-</t>
  </si>
  <si>
    <t>MKOv4_4169</t>
  </si>
  <si>
    <t>CAAGCGACGAGGCTACCTCC</t>
  </si>
  <si>
    <t>chr5:112770497-112770516_TSSK1B_-</t>
  </si>
  <si>
    <t>MKOv4_4170</t>
  </si>
  <si>
    <t>GAGGACAGCAGCGTCATCCA</t>
  </si>
  <si>
    <t>chr5:112770516-112770535_TSSK1B_+</t>
  </si>
  <si>
    <t>MKOv4_4171</t>
  </si>
  <si>
    <t>GATGATGGCAAACAACCCAG</t>
  </si>
  <si>
    <t>chr6:80717554-80717573_TTK_+</t>
  </si>
  <si>
    <t>TTK</t>
  </si>
  <si>
    <t>MKOv4_4172</t>
  </si>
  <si>
    <t>AACAAACTCAACCAGTCCTC</t>
  </si>
  <si>
    <t>chr6:80717573-80717592_TTK_-</t>
  </si>
  <si>
    <t>MKOv4_4173</t>
  </si>
  <si>
    <t>AAATGCTGGAAATTGCCCTG</t>
  </si>
  <si>
    <t>chr6:80720594-80720613_TTK_+</t>
  </si>
  <si>
    <t>MKOv4_4174</t>
  </si>
  <si>
    <t>TTGGAGGTTTAAATTCCGCA</t>
  </si>
  <si>
    <t>chr6:80720612-80720631_TTK_-</t>
  </si>
  <si>
    <t>MKOv4_4175</t>
  </si>
  <si>
    <t>TTTGGAGGTTTAAATTCCGC</t>
  </si>
  <si>
    <t>chr6:80720613-80720632_TTK_-</t>
  </si>
  <si>
    <t>MKOv4_4176</t>
  </si>
  <si>
    <t>AACAACAGTTGTGATTCCAG</t>
  </si>
  <si>
    <t>chr6:80721213-80721232_TTK_+</t>
  </si>
  <si>
    <t>MKOv4_4177</t>
  </si>
  <si>
    <t>GAGGACAGACTACTAAAGCC</t>
  </si>
  <si>
    <t>chr6:80721232-80721251_TTK_+</t>
  </si>
  <si>
    <t>MKOv4_4178</t>
  </si>
  <si>
    <t>TTAACTGGGACTCTTCCAAA</t>
  </si>
  <si>
    <t>chr6:80721612-80721631_TTK_-</t>
  </si>
  <si>
    <t>MKOv4_4179</t>
  </si>
  <si>
    <t>GTTGACAACTGACAAGCAGG</t>
  </si>
  <si>
    <t>chr6:80737636-80737655_TTK_-</t>
  </si>
  <si>
    <t>MKOv4_4180</t>
  </si>
  <si>
    <t>GAGAATTCAGACCAACAAGT</t>
  </si>
  <si>
    <t>chr6:80750375-80750394_TTK_-</t>
  </si>
  <si>
    <t>MKOv4_4181</t>
  </si>
  <si>
    <t>AGCCTGCTGCGTGTCCACGG</t>
  </si>
  <si>
    <t>chr10:135116384-135116403_TUBGCP2_-</t>
  </si>
  <si>
    <t>TUBGCP2</t>
  </si>
  <si>
    <t>MKOv4_4182</t>
  </si>
  <si>
    <t>TTTGACAACAGGTACACCAG</t>
  </si>
  <si>
    <t>chr10:135113508-135113527_TUBGCP2_+</t>
  </si>
  <si>
    <t>MKOv4_4183</t>
  </si>
  <si>
    <t>CAGCATCAACGTCCCTGCCG</t>
  </si>
  <si>
    <t>chr10:135113014-135113033_TUBGCP2_-</t>
  </si>
  <si>
    <t>MKOv4_4184</t>
  </si>
  <si>
    <t>GGTGCACAGGATCCTCCCAG</t>
  </si>
  <si>
    <t>chr10:135107094-135107113_TUBGCP2_-</t>
  </si>
  <si>
    <t>MKOv4_4185</t>
  </si>
  <si>
    <t>AATCAGGTGCTCCTTCACCA</t>
  </si>
  <si>
    <t>chr10:135106652-135106671_TUBGCP2_+</t>
  </si>
  <si>
    <t>MKOv4_4186</t>
  </si>
  <si>
    <t>CAGGAGCTTCAGCTACACAG</t>
  </si>
  <si>
    <t>chr10:135106115-135106134_TUBGCP2_-</t>
  </si>
  <si>
    <t>MKOv4_4187</t>
  </si>
  <si>
    <t>GCTGCGCCGCACCTGTGCTG</t>
  </si>
  <si>
    <t>chr10:135103316-135103335_TUBGCP2_+</t>
  </si>
  <si>
    <t>MKOv4_4188</t>
  </si>
  <si>
    <t>ACAGGGCACGGAATCACCTG</t>
  </si>
  <si>
    <t>chr10:135102327-135102346_TUBGCP2_+</t>
  </si>
  <si>
    <t>MKOv4_4189</t>
  </si>
  <si>
    <t>GGAGGAGCTCCGGAAGCCGG</t>
  </si>
  <si>
    <t>chr10:135101728-135101747_TUBGCP2_-</t>
  </si>
  <si>
    <t>MKOv4_4190</t>
  </si>
  <si>
    <t>GACGATGTAGTCGAAAGAGA</t>
  </si>
  <si>
    <t>chr10:135098989-135099008_TUBGCP2_+</t>
  </si>
  <si>
    <t>MKOv4_4191</t>
  </si>
  <si>
    <t>ATCCAACACATCCTCCGCTG</t>
  </si>
  <si>
    <t>chr18:657851-657870_TYMS_+</t>
  </si>
  <si>
    <t>TYMS</t>
  </si>
  <si>
    <t>MKOv4_4192</t>
  </si>
  <si>
    <t>CCTTCCTGACGCCGCAGCGG</t>
  </si>
  <si>
    <t>chr18:657865-657884_TYMS_-</t>
  </si>
  <si>
    <t>MKOv4_4193</t>
  </si>
  <si>
    <t>GTCAGGAAGGACGACCGCAC</t>
  </si>
  <si>
    <t>chr18:657875-657894_TYMS_+</t>
  </si>
  <si>
    <t>MKOv4_4194</t>
  </si>
  <si>
    <t>ACACGTTTGGTTGTCAGCAG</t>
  </si>
  <si>
    <t>chr18:659652-659671_TYMS_-</t>
  </si>
  <si>
    <t>MKOv4_4195</t>
  </si>
  <si>
    <t>GCTAAAGAGCTGTCTTCCAA</t>
  </si>
  <si>
    <t>chr18:662158-662177_TYMS_+</t>
  </si>
  <si>
    <t>MKOv4_4196</t>
  </si>
  <si>
    <t>CATGGAGGCAGCGCCATCAG</t>
  </si>
  <si>
    <t>chr18:670700-670719_TYMS_-</t>
  </si>
  <si>
    <t>MKOv4_4197</t>
  </si>
  <si>
    <t>TCACCACATAGAACTGGCAG</t>
  </si>
  <si>
    <t>chr18:670729-670748_TYMS_-</t>
  </si>
  <si>
    <t>MKOv4_4198</t>
  </si>
  <si>
    <t>AGATCGGGAGACATGGGCCT</t>
  </si>
  <si>
    <t>chr18:670778-670797_TYMS_+</t>
  </si>
  <si>
    <t>MKOv4_4199</t>
  </si>
  <si>
    <t>CGATGTTGAAAGGCACACCG</t>
  </si>
  <si>
    <t>chr18:670798-670817_TYMS_-</t>
  </si>
  <si>
    <t>MKOv4_4200</t>
  </si>
  <si>
    <t>TTTCGAAGAATCCTGAGCTT</t>
  </si>
  <si>
    <t>chr18:672887-672906_TYMS_-</t>
  </si>
  <si>
    <t>MKOv4_4201</t>
  </si>
  <si>
    <t>ACAGAGCGCGAACTGCGCGT</t>
  </si>
  <si>
    <t>chr6:166580949-166580968_T_-</t>
  </si>
  <si>
    <t>T</t>
  </si>
  <si>
    <t>MKOv4_4202</t>
  </si>
  <si>
    <t>AAAGAGCCTGCAGTACCGAG</t>
  </si>
  <si>
    <t>chr6:166581031-166581050_T_-</t>
  </si>
  <si>
    <t>MKOv4_4203</t>
  </si>
  <si>
    <t>TCACCAACAAGCTCAACGGA</t>
  </si>
  <si>
    <t>chr6:166580089-166580108_T_-</t>
  </si>
  <si>
    <t>MKOv4_4204</t>
  </si>
  <si>
    <t>CCTGCTGGACTTCGTGGCGG</t>
  </si>
  <si>
    <t>chr6:166580262-166580281_T_-</t>
  </si>
  <si>
    <t>MKOv4_4205</t>
  </si>
  <si>
    <t>TGGCTGGTGATCATGCGCTG</t>
  </si>
  <si>
    <t>chr6:166579246-166579265_T_+</t>
  </si>
  <si>
    <t>MKOv4_4206</t>
  </si>
  <si>
    <t>TCGAGGCTCATACTTATGCA</t>
  </si>
  <si>
    <t>chr6:166579293-166579312_T_+</t>
  </si>
  <si>
    <t>MKOv4_4207</t>
  </si>
  <si>
    <t>TGATCACAAAGAGATGATGG</t>
  </si>
  <si>
    <t>chr6:166578132-166578151_T_-</t>
  </si>
  <si>
    <t>MKOv4_4208</t>
  </si>
  <si>
    <t>GAGAGGGCACCTCCAAACTG</t>
  </si>
  <si>
    <t>chr6:166576033-166576052_T_+</t>
  </si>
  <si>
    <t>MKOv4_4209</t>
  </si>
  <si>
    <t>ATTGTCATGGGATTGCAGCA</t>
  </si>
  <si>
    <t>chr6:166574402-166574421_T_+</t>
  </si>
  <si>
    <t>MKOv4_4210</t>
  </si>
  <si>
    <t>TATGAGGCGGCCTTGGGCTG</t>
  </si>
  <si>
    <t>chr6:166571839-166571858_T_+</t>
  </si>
  <si>
    <t>MKOv4_4211</t>
  </si>
  <si>
    <t>CGCTCGCGACATGTCCACCC</t>
  </si>
  <si>
    <t>chrX:118708665-118708684_UBE2A_+</t>
  </si>
  <si>
    <t>UBE2A</t>
  </si>
  <si>
    <t>MKOv4_4212</t>
  </si>
  <si>
    <t>GTCTTCCCGAAGGTTGCAGG</t>
  </si>
  <si>
    <t>chrX:118708852-118708871_UBE2A_+</t>
  </si>
  <si>
    <t>MKOv4_4213</t>
  </si>
  <si>
    <t>GATCCTCCAGCCGGAGTCAG</t>
  </si>
  <si>
    <t>chrX:118708874-118708893_UBE2A_+</t>
  </si>
  <si>
    <t>MKOv4_4214</t>
  </si>
  <si>
    <t>TCCGTCCGAGAACAACATAA</t>
  </si>
  <si>
    <t>chrX:118708900-118708919_UBE2A_+</t>
  </si>
  <si>
    <t>MKOv4_4215</t>
  </si>
  <si>
    <t>CCGAGAACAACATAATGGTG</t>
  </si>
  <si>
    <t>chrX:118708905-118708924_UBE2A_+</t>
  </si>
  <si>
    <t>MKOv4_4216</t>
  </si>
  <si>
    <t>TCTCTTACCATCCTCAAACG</t>
  </si>
  <si>
    <t>chrX:118709352-118709371_UBE2A_-</t>
  </si>
  <si>
    <t>MKOv4_4217</t>
  </si>
  <si>
    <t>GAGACAAATCTAACTGTAGG</t>
  </si>
  <si>
    <t>chrX:118715520-118715539_UBE2A_-</t>
  </si>
  <si>
    <t>MKOv4_4218</t>
  </si>
  <si>
    <t>AGTGATACTTGCCATTTGGA</t>
  </si>
  <si>
    <t>chrX:118715552-118715571_UBE2A_-</t>
  </si>
  <si>
    <t>MKOv4_4219</t>
  </si>
  <si>
    <t>ATGGAAGACACATCATAGGT</t>
  </si>
  <si>
    <t>chrX:118716604-118716623_UBE2A_-</t>
  </si>
  <si>
    <t>MKOv4_4220</t>
  </si>
  <si>
    <t>GCTGTACCAGGAGAACAAAC</t>
  </si>
  <si>
    <t>chrX:118717143-118717162_UBE2A_+</t>
  </si>
  <si>
    <t>MKOv4_4221</t>
  </si>
  <si>
    <t>GCTGCGGAGCATGTCGACCC</t>
  </si>
  <si>
    <t>chr5:133707277-133707296_UBE2B_+</t>
  </si>
  <si>
    <t>UBE2B</t>
  </si>
  <si>
    <t>MKOv4_4222</t>
  </si>
  <si>
    <t>CATGAGCCTCCTCCGGGCCG</t>
  </si>
  <si>
    <t>chr5:133707297-133707316_UBE2B_-</t>
  </si>
  <si>
    <t>MKOv4_4223</t>
  </si>
  <si>
    <t>CGCATGAGCCTCCTCCGGGC</t>
  </si>
  <si>
    <t>chr5:133707299-133707318_UBE2B_-</t>
  </si>
  <si>
    <t>MKOv4_4224</t>
  </si>
  <si>
    <t>AATCCCGCATGAGCCTCCTC</t>
  </si>
  <si>
    <t>chr5:133707304-133707323_UBE2B_-</t>
  </si>
  <si>
    <t>MKOv4_4225</t>
  </si>
  <si>
    <t>GTTACAAGAGGACCCACCTG</t>
  </si>
  <si>
    <t>chr5:133710074-133710093_UBE2B_+</t>
  </si>
  <si>
    <t>MKOv4_4226</t>
  </si>
  <si>
    <t>TTACAAGAGGACCCACCTGT</t>
  </si>
  <si>
    <t>chr5:133710075-133710094_UBE2B_+</t>
  </si>
  <si>
    <t>MKOv4_4227</t>
  </si>
  <si>
    <t>GCGCCACTGACACCCACAGG</t>
  </si>
  <si>
    <t>chr5:133710090-133710109_UBE2B_-</t>
  </si>
  <si>
    <t>MKOv4_4228</t>
  </si>
  <si>
    <t>GGTGCGCCACTGACACCCAC</t>
  </si>
  <si>
    <t>chr5:133710093-133710112_UBE2B_-</t>
  </si>
  <si>
    <t>MKOv4_4229</t>
  </si>
  <si>
    <t>TTGGACTCCATCGATTCTGA</t>
  </si>
  <si>
    <t>chr5:133724050-133724069_UBE2B_-</t>
  </si>
  <si>
    <t>MKOv4_4230</t>
  </si>
  <si>
    <t>TAACAGTCCAGCCAATAGCC</t>
  </si>
  <si>
    <t>chr5:133725939-133725958_UBE2B_+</t>
  </si>
  <si>
    <t>MKOv4_4231</t>
  </si>
  <si>
    <t>TCAGCAGACTCGCCCAGGAG</t>
  </si>
  <si>
    <t>chr16:1364048-1364067_UBE2I_+</t>
  </si>
  <si>
    <t>UBE2I</t>
  </si>
  <si>
    <t>MKOv4_4232</t>
  </si>
  <si>
    <t>TCTCCTGGGCGAGTCTGCTG</t>
  </si>
  <si>
    <t>chr16:1364049-1364068_UBE2I_-</t>
  </si>
  <si>
    <t>MKOv4_4233</t>
  </si>
  <si>
    <t>AAGCCCTCCTTACAAATGGG</t>
  </si>
  <si>
    <t>chr16:1364091-1364110_UBE2I_-</t>
  </si>
  <si>
    <t>MKOv4_4234</t>
  </si>
  <si>
    <t>CATGAGGTTCATCGTGCCAT</t>
  </si>
  <si>
    <t>chr16:1364325-1364344_UBE2I_-</t>
  </si>
  <si>
    <t>MKOv4_4235</t>
  </si>
  <si>
    <t>ACATTCGGGTGAAATAATGG</t>
  </si>
  <si>
    <t>chr16:1370189-1370208_UBE2I_-</t>
  </si>
  <si>
    <t>MKOv4_4236</t>
  </si>
  <si>
    <t>TCACCCGAATGTGTACCCTT</t>
  </si>
  <si>
    <t>chr16:1370197-1370216_UBE2I_+</t>
  </si>
  <si>
    <t>MKOv4_4237</t>
  </si>
  <si>
    <t>AGTGTGCCTGTCCATCTTAG</t>
  </si>
  <si>
    <t>chr16:1370224-1370243_UBE2I_+</t>
  </si>
  <si>
    <t>MKOv4_4238</t>
  </si>
  <si>
    <t>GTGCCTGTCCATCTTAGAGG</t>
  </si>
  <si>
    <t>chr16:1370227-1370246_UBE2I_+</t>
  </si>
  <si>
    <t>MKOv4_4239</t>
  </si>
  <si>
    <t>TAGAGGAGGACAAGGACTGG</t>
  </si>
  <si>
    <t>chr16:1370241-1370260_UBE2I_+</t>
  </si>
  <si>
    <t>MKOv4_4240</t>
  </si>
  <si>
    <t>CCAAGACCCAGCTCAAGCAG</t>
  </si>
  <si>
    <t>chr16:1370480-1370499_UBE2I_+</t>
  </si>
  <si>
    <t>MKOv4_4241</t>
  </si>
  <si>
    <t>GGTTACCTTGATGATCCTGC</t>
  </si>
  <si>
    <t>chr12:93835625-93835644_UBE2N_+</t>
  </si>
  <si>
    <t>UBE2N</t>
  </si>
  <si>
    <t>MKOv4_4242</t>
  </si>
  <si>
    <t>GTTACCTTGATGATCCTGCG</t>
  </si>
  <si>
    <t>chr12:93835626-93835645_UBE2N_+</t>
  </si>
  <si>
    <t>MKOv4_4243</t>
  </si>
  <si>
    <t>CTGGTTCTGCCAGCAAACGC</t>
  </si>
  <si>
    <t>chr12:93805048-93805067_UBE2N_+</t>
  </si>
  <si>
    <t>MKOv4_4244</t>
  </si>
  <si>
    <t>AGATACCTGTTTCTATGGCT</t>
  </si>
  <si>
    <t>chr12:93804504-93804523_UBE2N_+</t>
  </si>
  <si>
    <t>MKOv4_4245</t>
  </si>
  <si>
    <t>CAAATGATGTAGCGGAGCAG</t>
  </si>
  <si>
    <t>chr12:93804544-93804563_UBE2N_-</t>
  </si>
  <si>
    <t>MKOv4_4246</t>
  </si>
  <si>
    <t>GGATCGATAGCAGAACTGTG</t>
  </si>
  <si>
    <t>chr12:93804603-93804622_UBE2N_+</t>
  </si>
  <si>
    <t>MKOv4_4247</t>
  </si>
  <si>
    <t>ACTGTGCGGATCTGCAGTGC</t>
  </si>
  <si>
    <t>chr12:93804617-93804636_UBE2N_+</t>
  </si>
  <si>
    <t>MKOv4_4248</t>
  </si>
  <si>
    <t>CTACAGCTAGAGCATGGACT</t>
  </si>
  <si>
    <t>chr12:93803842-93803861_UBE2N_-</t>
  </si>
  <si>
    <t>MKOv4_4249</t>
  </si>
  <si>
    <t>TTCTGTCTACAGCTAGAGCA</t>
  </si>
  <si>
    <t>chr12:93803848-93803867_UBE2N_-</t>
  </si>
  <si>
    <t>MKOv4_4250</t>
  </si>
  <si>
    <t>TTTGATACCTACGAGCTCGC</t>
  </si>
  <si>
    <t>chr1:202304762-202304781_UBE2T_+</t>
  </si>
  <si>
    <t>UBE2T</t>
  </si>
  <si>
    <t>MKOv4_4251</t>
  </si>
  <si>
    <t>TTGCCAACATGTGATGCCTG</t>
  </si>
  <si>
    <t>chr1:202304805-202304824_UBE2T_+</t>
  </si>
  <si>
    <t>MKOv4_4252</t>
  </si>
  <si>
    <t>GCCAACACACCTTATGAGAA</t>
  </si>
  <si>
    <t>chr1:202304153-202304172_UBE2T_-</t>
  </si>
  <si>
    <t>MKOv4_4253</t>
  </si>
  <si>
    <t>CAAACATTGATTCTGCTGGA</t>
  </si>
  <si>
    <t>chr1:202302614-202302633_UBE2T_-</t>
  </si>
  <si>
    <t>MKOv4_4254</t>
  </si>
  <si>
    <t>GGAGTGAGAAATCGGATCTG</t>
  </si>
  <si>
    <t>chr1:202302645-202302664_UBE2T_+</t>
  </si>
  <si>
    <t>MKOv4_4255</t>
  </si>
  <si>
    <t>GTGAGAAATCGGATCTGAGG</t>
  </si>
  <si>
    <t>chr1:202302648-202302667_UBE2T_+</t>
  </si>
  <si>
    <t>MKOv4_4256</t>
  </si>
  <si>
    <t>CATGAGCGGGTCATCAGGGT</t>
  </si>
  <si>
    <t>chr1:202302374-202302393_UBE2T_+</t>
  </si>
  <si>
    <t>MKOv4_4257</t>
  </si>
  <si>
    <t>ACAGTTGCGATGTTGAGGGA</t>
  </si>
  <si>
    <t>chr1:202302429-202302448_UBE2T_+</t>
  </si>
  <si>
    <t>MKOv4_4258</t>
  </si>
  <si>
    <t>TCCTCAAGAATGCCAGACAG</t>
  </si>
  <si>
    <t>chr1:202302171-202302190_UBE2T_-</t>
  </si>
  <si>
    <t>MKOv4_4259</t>
  </si>
  <si>
    <t>GATGCTTGATAATCTACCAG</t>
  </si>
  <si>
    <t>chr1:202301055-202301074_UBE2T_-</t>
  </si>
  <si>
    <t>MKOv4_4260</t>
  </si>
  <si>
    <t>GAGAAGATGGCGGTCTCCAC</t>
  </si>
  <si>
    <t>chr8:48921009-48921028_UBE2V2_+</t>
  </si>
  <si>
    <t>UBE2V2</t>
  </si>
  <si>
    <t>MKOv4_4261</t>
  </si>
  <si>
    <t>TAGGCGACGGTACAGTTAGC</t>
  </si>
  <si>
    <t>chr8:48955653-48955672_UBE2V2_+</t>
  </si>
  <si>
    <t>MKOv4_4262</t>
  </si>
  <si>
    <t>GGCGACGGTACAGTTAGCTG</t>
  </si>
  <si>
    <t>chr8:48955655-48955674_UBE2V2_+</t>
  </si>
  <si>
    <t>MKOv4_4263</t>
  </si>
  <si>
    <t>GCATGATTATTGGGCCACCA</t>
  </si>
  <si>
    <t>chr8:48955719-48955738_UBE2V2_+</t>
  </si>
  <si>
    <t>MKOv4_4264</t>
  </si>
  <si>
    <t>GTTACAAATCTAACTGACGG</t>
  </si>
  <si>
    <t>chr8:48962479-48962498_UBE2V2_-</t>
  </si>
  <si>
    <t>MKOv4_4265</t>
  </si>
  <si>
    <t>TTGCTAACACTGGTATGCTC</t>
  </si>
  <si>
    <t>chr8:48973253-48973272_UBE2V2_-</t>
  </si>
  <si>
    <t>MKOv4_4266</t>
  </si>
  <si>
    <t>AAGCTTCCACAGCCACCAGA</t>
  </si>
  <si>
    <t>chr8:48973347-48973366_UBE2V2_+</t>
  </si>
  <si>
    <t>MKOv4_4267</t>
  </si>
  <si>
    <t>TTGTATGTTTGTCCTTCTGG</t>
  </si>
  <si>
    <t>chr8:48973362-48973381_UBE2V2_-</t>
  </si>
  <si>
    <t>MKOv4_4268</t>
  </si>
  <si>
    <t>TCAGGCCCTCATTGCTACGG</t>
  </si>
  <si>
    <t>chr11:5528865-5528884_UBQLN3_-</t>
  </si>
  <si>
    <t>UBQLN3</t>
  </si>
  <si>
    <t>MKOv4_4269</t>
  </si>
  <si>
    <t>GCAGCATATGGAGAAAGGGA</t>
  </si>
  <si>
    <t>chr11:5528991-5529010_UBQLN3_+</t>
  </si>
  <si>
    <t>MKOv4_4270</t>
  </si>
  <si>
    <t>GATGCACCTTCAGGCAGCCA</t>
  </si>
  <si>
    <t>chr11:5529246-5529265_UBQLN3_-</t>
  </si>
  <si>
    <t>MKOv4_4271</t>
  </si>
  <si>
    <t>AACTTGGAGAGCATTCCTGG</t>
  </si>
  <si>
    <t>chr11:5530043-5530062_UBQLN3_-</t>
  </si>
  <si>
    <t>MKOv4_4272</t>
  </si>
  <si>
    <t>GGAGACCTAAGCTAAAGGCA</t>
  </si>
  <si>
    <t>chr11:5530380-5530399_UBQLN3_+</t>
  </si>
  <si>
    <t>MKOv4_4273</t>
  </si>
  <si>
    <t>GAGACCTAAGCTAAAGGCAG</t>
  </si>
  <si>
    <t>chr11:5530381-5530400_UBQLN3_+</t>
  </si>
  <si>
    <t>MKOv4_4274</t>
  </si>
  <si>
    <t>GGGTAAATGGAGCTTGGCTG</t>
  </si>
  <si>
    <t>chr11:5530415-5530434_UBQLN3_+</t>
  </si>
  <si>
    <t>MKOv4_4275</t>
  </si>
  <si>
    <t>AGCTGGGCACTCATTGCCCA</t>
  </si>
  <si>
    <t>chr11:5530477-5530496_UBQLN3_+</t>
  </si>
  <si>
    <t>MKOv4_4276</t>
  </si>
  <si>
    <t>CAAGAGGCAGCACCGTGCCA</t>
  </si>
  <si>
    <t>chr11:5530497-5530516_UBQLN3_-</t>
  </si>
  <si>
    <t>MKOv4_4277</t>
  </si>
  <si>
    <t>AGGTGGAGAAGCCCTGCCAC</t>
  </si>
  <si>
    <t>chr11:5530761-5530780_UBQLN3_-</t>
  </si>
  <si>
    <t>MKOv4_4278</t>
  </si>
  <si>
    <t>TAGGGAGGTGAACAGCCAGG</t>
  </si>
  <si>
    <t>chr5:176397793-176397812_UIMC1_-</t>
  </si>
  <si>
    <t>UIMC1</t>
  </si>
  <si>
    <t>MKOv4_4279</t>
  </si>
  <si>
    <t>GAAGACGGTCCAGTGGCCAG</t>
  </si>
  <si>
    <t>chr5:176396646-176396665_UIMC1_+</t>
  </si>
  <si>
    <t>MKOv4_4280</t>
  </si>
  <si>
    <t>GAAGAACCAACAACCAGTCA</t>
  </si>
  <si>
    <t>chr5:176395563-176395582_UIMC1_-</t>
  </si>
  <si>
    <t>MKOv4_4281</t>
  </si>
  <si>
    <t>AGACCCTAACCAGTATACCA</t>
  </si>
  <si>
    <t>chr5:176395876-176395895_UIMC1_-</t>
  </si>
  <si>
    <t>MKOv4_4282</t>
  </si>
  <si>
    <t>GAAGAAATCACTGTTTGTCC</t>
  </si>
  <si>
    <t>chr5:176382962-176382981_UIMC1_-</t>
  </si>
  <si>
    <t>MKOv4_4283</t>
  </si>
  <si>
    <t>GCAAAGGCTGACCAAGGAGA</t>
  </si>
  <si>
    <t>chr5:176335597-176335616_UIMC1_-</t>
  </si>
  <si>
    <t>MKOv4_4284</t>
  </si>
  <si>
    <t>ATGGGACCAGGGATTTACAG</t>
  </si>
  <si>
    <t>chr5:176335658-176335677_UIMC1_+</t>
  </si>
  <si>
    <t>MKOv4_4285</t>
  </si>
  <si>
    <t>TAAGGAGTCGGCCTTCACTG</t>
  </si>
  <si>
    <t>chr5:176334148-176334167_UIMC1_+</t>
  </si>
  <si>
    <t>MKOv4_4286</t>
  </si>
  <si>
    <t>ACACGGACCAAAGCTGGCAG</t>
  </si>
  <si>
    <t>chr5:176332305-176332324_UIMC1_-</t>
  </si>
  <si>
    <t>MKOv4_4287</t>
  </si>
  <si>
    <t>TCTCTAGGGTGCCTTCACCA</t>
  </si>
  <si>
    <t>chr5:176332481-176332500_UIMC1_-</t>
  </si>
  <si>
    <t>MKOv4_4288</t>
  </si>
  <si>
    <t>GAAGCTGCGGACGCCTGGGA</t>
  </si>
  <si>
    <t>chr12:109536170-109536189_UNG_+</t>
  </si>
  <si>
    <t>UNG</t>
  </si>
  <si>
    <t>MKOv4_4289</t>
  </si>
  <si>
    <t>GATCCAGAGGAACAAGGCCG</t>
  </si>
  <si>
    <t>chr12:109536323-109536342_UNG_+</t>
  </si>
  <si>
    <t>MKOv4_4290</t>
  </si>
  <si>
    <t>AGCTGGAAGAAGCACCTCAG</t>
  </si>
  <si>
    <t>chr12:109536393-109536412_UNG_+</t>
  </si>
  <si>
    <t>MKOv4_4291</t>
  </si>
  <si>
    <t>GCTGGAAGAAGCACCTCAGC</t>
  </si>
  <si>
    <t>chr12:109536394-109536413_UNG_+</t>
  </si>
  <si>
    <t>MKOv4_4292</t>
  </si>
  <si>
    <t>CTGGAAGAAGCACCTCAGCG</t>
  </si>
  <si>
    <t>chr12:109536395-109536414_UNG_+</t>
  </si>
  <si>
    <t>MKOv4_4293</t>
  </si>
  <si>
    <t>CATGGACCTAATCAAGCTCA</t>
  </si>
  <si>
    <t>chr12:109539740-109539759_UNG_+</t>
  </si>
  <si>
    <t>MKOv4_4294</t>
  </si>
  <si>
    <t>ATGGACCTAATCAAGCTCAC</t>
  </si>
  <si>
    <t>chr12:109539741-109539760_UNG_+</t>
  </si>
  <si>
    <t>MKOv4_4295</t>
  </si>
  <si>
    <t>AAGCAACTGTACCTGGGCGG</t>
  </si>
  <si>
    <t>chr12:109539797-109539816_UNG_-</t>
  </si>
  <si>
    <t>MKOv4_4296</t>
  </si>
  <si>
    <t>GTAAAGCAACTGTACCTGGG</t>
  </si>
  <si>
    <t>chr12:109539800-109539819_UNG_-</t>
  </si>
  <si>
    <t>MKOv4_4297</t>
  </si>
  <si>
    <t>GAAGGGCAGTGCCATTGATA</t>
  </si>
  <si>
    <t>chr12:109541395-109541414_UNG_+</t>
  </si>
  <si>
    <t>MKOv4_4298</t>
  </si>
  <si>
    <t>ATGAACTTGCCACTCAGCCA</t>
  </si>
  <si>
    <t>chr1:62908948-62908967_USP1_+</t>
  </si>
  <si>
    <t>USP1</t>
  </si>
  <si>
    <t>MKOv4_4299</t>
  </si>
  <si>
    <t>AGTGTGTTAAGCAGTCGCCT</t>
  </si>
  <si>
    <t>chr1:62908968-62908987_USP1_-</t>
  </si>
  <si>
    <t>MKOv4_4300</t>
  </si>
  <si>
    <t>TGTGGCAGAATTACCTACTA</t>
  </si>
  <si>
    <t>chr1:62910526-62910545_USP1_+</t>
  </si>
  <si>
    <t>MKOv4_4301</t>
  </si>
  <si>
    <t>AAGCCAACTAACGACAGCTA</t>
  </si>
  <si>
    <t>chr1:62916002-62916021_USP1_+</t>
  </si>
  <si>
    <t>MKOv4_4302</t>
  </si>
  <si>
    <t>TAAGCCAGAACCATTGAATG</t>
  </si>
  <si>
    <t>chr1:62916160-62916179_USP1_+</t>
  </si>
  <si>
    <t>MKOv4_4303</t>
  </si>
  <si>
    <t>GCCAGAACCATTGAATGAGG</t>
  </si>
  <si>
    <t>chr1:62916163-62916182_USP1_+</t>
  </si>
  <si>
    <t>MKOv4_4304</t>
  </si>
  <si>
    <t>ATTGAATGAGGAGGAAGCAA</t>
  </si>
  <si>
    <t>chr1:62916172-62916191_USP1_+</t>
  </si>
  <si>
    <t>MKOv4_4305</t>
  </si>
  <si>
    <t>GAAGCTATTGGACTTCTTGG</t>
  </si>
  <si>
    <t>chr1:62916284-62916303_USP1_+</t>
  </si>
  <si>
    <t>MKOv4_4306</t>
  </si>
  <si>
    <t>TCTGAGACTAGTGATACTAC</t>
  </si>
  <si>
    <t>chr1:62916395-62916414_USP1_+</t>
  </si>
  <si>
    <t>MKOv4_4307</t>
  </si>
  <si>
    <t>GTAGAAGTAGGAGATGTAGA</t>
  </si>
  <si>
    <t>chr1:62916602-62916621_USP1_-</t>
  </si>
  <si>
    <t>MKOv4_4308</t>
  </si>
  <si>
    <t>TCTGTGCCGGAGCCGCCTGG</t>
  </si>
  <si>
    <t>chr17:80332258-80332277_UTS2R_+</t>
  </si>
  <si>
    <t>UTS2R</t>
  </si>
  <si>
    <t>MKOv4_4309</t>
  </si>
  <si>
    <t>GACCGAGCCCAGCTCCCTGG</t>
  </si>
  <si>
    <t>chr17:80332317-80332336_UTS2R_+</t>
  </si>
  <si>
    <t>MKOv4_4310</t>
  </si>
  <si>
    <t>TCTGCTGTCGGCCATGGGCG</t>
  </si>
  <si>
    <t>chr17:80332368-80332387_UTS2R_+</t>
  </si>
  <si>
    <t>MKOv4_4311</t>
  </si>
  <si>
    <t>ACATGGAGGCCACCGCACGC</t>
  </si>
  <si>
    <t>chr17:80332440-80332459_UTS2R_-</t>
  </si>
  <si>
    <t>MKOv4_4312</t>
  </si>
  <si>
    <t>GACCACGTAGACGTACATGG</t>
  </si>
  <si>
    <t>chr17:80332454-80332473_UTS2R_-</t>
  </si>
  <si>
    <t>MKOv4_4313</t>
  </si>
  <si>
    <t>GAGCAGCGAGCGCTACGCTG</t>
  </si>
  <si>
    <t>chr17:80332632-80332651_UTS2R_+</t>
  </si>
  <si>
    <t>MKOv4_4314</t>
  </si>
  <si>
    <t>AGAGCAGCGTCAGGTAGGCG</t>
  </si>
  <si>
    <t>chr17:80332827-80332846_UTS2R_-</t>
  </si>
  <si>
    <t>MKOv4_4315</t>
  </si>
  <si>
    <t>GCAGCGCGCCTCCTTCAAGC</t>
  </si>
  <si>
    <t>chr17:80332923-80332942_UTS2R_+</t>
  </si>
  <si>
    <t>MKOv4_4316</t>
  </si>
  <si>
    <t>CCTCCTTCAAGCGGGCCCGG</t>
  </si>
  <si>
    <t>chr17:80332931-80332950_UTS2R_+</t>
  </si>
  <si>
    <t>MKOv4_4317</t>
  </si>
  <si>
    <t>ACAGCGCTGGAAGCGGGCGC</t>
  </si>
  <si>
    <t>chr17:80333243-80333262_UTS2R_-</t>
  </si>
  <si>
    <t>MKOv4_4318</t>
  </si>
  <si>
    <t>GGAGTTCCTGGAGCTCACGC</t>
  </si>
  <si>
    <t>chr4:1343465-1343484_UVSSA_+</t>
  </si>
  <si>
    <t>UVSSA</t>
  </si>
  <si>
    <t>MKOv4_4319</t>
  </si>
  <si>
    <t>CATGCCAGAAGCCATGCCAA</t>
  </si>
  <si>
    <t>chr4:1346917-1346936_UVSSA_-</t>
  </si>
  <si>
    <t>MKOv4_4320</t>
  </si>
  <si>
    <t>TCCACGAGCACACAGCCGGC</t>
  </si>
  <si>
    <t>chr4:1348611-1348630_UVSSA_-</t>
  </si>
  <si>
    <t>MKOv4_4321</t>
  </si>
  <si>
    <t>CACGCTTTAAACATCCACCG</t>
  </si>
  <si>
    <t>chr4:1348928-1348947_UVSSA_-</t>
  </si>
  <si>
    <t>MKOv4_4322</t>
  </si>
  <si>
    <t>GGACGATGAGGACTTTGTGG</t>
  </si>
  <si>
    <t>chr4:1360140-1360159_UVSSA_+</t>
  </si>
  <si>
    <t>MKOv4_4323</t>
  </si>
  <si>
    <t>GACGAGGACGAGGATGGACG</t>
  </si>
  <si>
    <t>chr4:1369198-1369217_UVSSA_+</t>
  </si>
  <si>
    <t>MKOv4_4324</t>
  </si>
  <si>
    <t>GCTCTGGCAACGCTCTGGAG</t>
  </si>
  <si>
    <t>chr4:1369825-1369844_UVSSA_-</t>
  </si>
  <si>
    <t>MKOv4_4325</t>
  </si>
  <si>
    <t>TGAGCGCCAAGACCGGCTGA</t>
  </si>
  <si>
    <t>chr4:1373997-1374016_UVSSA_+</t>
  </si>
  <si>
    <t>MKOv4_4326</t>
  </si>
  <si>
    <t>AAGACAGGGCTCGTGAGCAG</t>
  </si>
  <si>
    <t>chr4:1374726-1374745_UVSSA_+</t>
  </si>
  <si>
    <t>MKOv4_4327</t>
  </si>
  <si>
    <t>GAGACGTGGAAGCAGCCACA</t>
  </si>
  <si>
    <t>chr4:1377578-1377597_UVSSA_+</t>
  </si>
  <si>
    <t>MKOv4_4328</t>
  </si>
  <si>
    <t>CAACAATTAACCGATTGGGA</t>
  </si>
  <si>
    <t>chr9:35068292-35068311_VCP_+</t>
  </si>
  <si>
    <t>VCP</t>
  </si>
  <si>
    <t>MKOv4_4329</t>
  </si>
  <si>
    <t>AATAACCTTCGTGTACGCCT</t>
  </si>
  <si>
    <t>chr9:35067903-35067922_VCP_-</t>
  </si>
  <si>
    <t>MKOv4_4330</t>
  </si>
  <si>
    <t>TTAGCTCTCACCTTTCCGGA</t>
  </si>
  <si>
    <t>chr9:35066661-35066680_VCP_+</t>
  </si>
  <si>
    <t>MKOv4_4331</t>
  </si>
  <si>
    <t>GACACAGTGATCCACTGCGA</t>
  </si>
  <si>
    <t>chr9:35065270-35065289_VCP_-</t>
  </si>
  <si>
    <t>MKOv4_4332</t>
  </si>
  <si>
    <t>AAAGAGGGCAGGATGTCTCA</t>
  </si>
  <si>
    <t>chr9:35064169-35064188_VCP_+</t>
  </si>
  <si>
    <t>MKOv4_4333</t>
  </si>
  <si>
    <t>TAAAGCAGGATTCCTCTAGG</t>
  </si>
  <si>
    <t>chr9:35063055-35063074_VCP_+</t>
  </si>
  <si>
    <t>MKOv4_4334</t>
  </si>
  <si>
    <t>CCTCCTCAAAGGCTTTACGA</t>
  </si>
  <si>
    <t>chr9:35062282-35062301_VCP_+</t>
  </si>
  <si>
    <t>MKOv4_4335</t>
  </si>
  <si>
    <t>GTTCTGGCAGACTCATGGCG</t>
  </si>
  <si>
    <t>chr9:35062126-35062145_VCP_-</t>
  </si>
  <si>
    <t>MKOv4_4336</t>
  </si>
  <si>
    <t>GGATGAGACCATTGATGCCG</t>
  </si>
  <si>
    <t>chr9:35061053-35061072_VCP_-</t>
  </si>
  <si>
    <t>MKOv4_4337</t>
  </si>
  <si>
    <t>AGAGTAACCCATCAGCACTG</t>
  </si>
  <si>
    <t>chr9:35060888-35060907_VCP_-</t>
  </si>
  <si>
    <t>MKOv4_4338</t>
  </si>
  <si>
    <t>GATGGGCTACACTTAGCTGT</t>
  </si>
  <si>
    <t>chr1:118477150-118477169_WDR3_+</t>
  </si>
  <si>
    <t>WDR3</t>
  </si>
  <si>
    <t>MKOv4_4339</t>
  </si>
  <si>
    <t>AAGGTCCCACCATTTCACCA</t>
  </si>
  <si>
    <t>chr1:118481117-118481136_WDR3_-</t>
  </si>
  <si>
    <t>MKOv4_4340</t>
  </si>
  <si>
    <t>CTACACTTACCTCAGTCCGG</t>
  </si>
  <si>
    <t>chr1:118481172-118481191_WDR3_-</t>
  </si>
  <si>
    <t>MKOv4_4341</t>
  </si>
  <si>
    <t>AGAGGATGGTGCCTTTGAGA</t>
  </si>
  <si>
    <t>chr1:118483524-118483543_WDR3_+</t>
  </si>
  <si>
    <t>MKOv4_4342</t>
  </si>
  <si>
    <t>TCTGCAAGATGAAATCCAGC</t>
  </si>
  <si>
    <t>chr1:118485114-118485133_WDR3_+</t>
  </si>
  <si>
    <t>MKOv4_4343</t>
  </si>
  <si>
    <t>TCAGTGAATACAATTCCACC</t>
  </si>
  <si>
    <t>chr1:118486085-118486104_WDR3_-</t>
  </si>
  <si>
    <t>MKOv4_4344</t>
  </si>
  <si>
    <t>GAGACAATAGATGCACATGA</t>
  </si>
  <si>
    <t>chr1:118491073-118491092_WDR3_+</t>
  </si>
  <si>
    <t>MKOv4_4345</t>
  </si>
  <si>
    <t>TGAACACATACAGACTCTGG</t>
  </si>
  <si>
    <t>chr1:118495010-118495029_WDR3_+</t>
  </si>
  <si>
    <t>MKOv4_4346</t>
  </si>
  <si>
    <t>ATACAACATAGTCTCCACTG</t>
  </si>
  <si>
    <t>chr1:118495189-118495208_WDR3_-</t>
  </si>
  <si>
    <t>MKOv4_4347</t>
  </si>
  <si>
    <t>ACTGCCATAAGCCATTAGGA</t>
  </si>
  <si>
    <t>chr1:118497225-118497244_WDR3_-</t>
  </si>
  <si>
    <t>MKOv4_4348</t>
  </si>
  <si>
    <t>AGAGCAGCAATGGCGGCGGG</t>
  </si>
  <si>
    <t>chr2:29117556-29117575_WDR43_+</t>
  </si>
  <si>
    <t>WDR43</t>
  </si>
  <si>
    <t>MKOv4_4349</t>
  </si>
  <si>
    <t>TTCGCTTTGGCCTCTACCGA</t>
  </si>
  <si>
    <t>chr2:29117649-29117668_WDR43_+</t>
  </si>
  <si>
    <t>MKOv4_4350</t>
  </si>
  <si>
    <t>ACAGAGTCAACTGCATACAG</t>
  </si>
  <si>
    <t>chr2:29129342-29129361_WDR43_+</t>
  </si>
  <si>
    <t>MKOv4_4351</t>
  </si>
  <si>
    <t>ATACAGTGGCATCAAGACAG</t>
  </si>
  <si>
    <t>chr2:29129356-29129375_WDR43_+</t>
  </si>
  <si>
    <t>MKOv4_4352</t>
  </si>
  <si>
    <t>GGAAAGATGTTGCTTTCAGC</t>
  </si>
  <si>
    <t>chr2:29135508-29135527_WDR43_+</t>
  </si>
  <si>
    <t>MKOv4_4353</t>
  </si>
  <si>
    <t>CAATTCAGATAGCAACACCT</t>
  </si>
  <si>
    <t>chr2:29147880-29147899_WDR43_+</t>
  </si>
  <si>
    <t>MKOv4_4354</t>
  </si>
  <si>
    <t>TAGAGAGCAAGAGGAAGTCA</t>
  </si>
  <si>
    <t>chr2:29150535-29150554_WDR43_+</t>
  </si>
  <si>
    <t>MKOv4_4355</t>
  </si>
  <si>
    <t>TTTCCAGTTCTTCTTACCCA</t>
  </si>
  <si>
    <t>chr2:29152523-29152542_WDR43_+</t>
  </si>
  <si>
    <t>MKOv4_4356</t>
  </si>
  <si>
    <t>TCATGCATCATACCTGTCCA</t>
  </si>
  <si>
    <t>chr2:29160839-29160858_WDR43_+</t>
  </si>
  <si>
    <t>MKOv4_4357</t>
  </si>
  <si>
    <t>CAACTTTGCCTTCTGTCCAG</t>
  </si>
  <si>
    <t>chr2:29165215-29165234_WDR43_-</t>
  </si>
  <si>
    <t>MKOv4_4358</t>
  </si>
  <si>
    <t>ACCGGCAGAACACAGCAGGG</t>
  </si>
  <si>
    <t>chr3:39093530-39093549_WDR48_+</t>
  </si>
  <si>
    <t>WDR48</t>
  </si>
  <si>
    <t>MKOv4_4359</t>
  </si>
  <si>
    <t>AAAGGCCTTAGCATATGCCA</t>
  </si>
  <si>
    <t>chr3:39108245-39108264_WDR48_+</t>
  </si>
  <si>
    <t>MKOv4_4360</t>
  </si>
  <si>
    <t>AAAGAACTAGTAGCATCAGC</t>
  </si>
  <si>
    <t>chr3:39108270-39108289_WDR48_+</t>
  </si>
  <si>
    <t>MKOv4_4361</t>
  </si>
  <si>
    <t>GCGCCCAAACACCTTCATCA</t>
  </si>
  <si>
    <t>chr3:39116297-39116316_WDR48_-</t>
  </si>
  <si>
    <t>MKOv4_4362</t>
  </si>
  <si>
    <t>GCAACCCAAATTGCAGGAGG</t>
  </si>
  <si>
    <t>chr3:39118657-39118676_WDR48_-</t>
  </si>
  <si>
    <t>MKOv4_4363</t>
  </si>
  <si>
    <t>GTTGCAACCCAAATTGCAGG</t>
  </si>
  <si>
    <t>chr3:39118660-39118679_WDR48_-</t>
  </si>
  <si>
    <t>MKOv4_4364</t>
  </si>
  <si>
    <t>AAGATCACGGGTGTATGTGG</t>
  </si>
  <si>
    <t>chr3:39129675-39129694_WDR48_-</t>
  </si>
  <si>
    <t>MKOv4_4365</t>
  </si>
  <si>
    <t>ATGGGTAATTGACATCACTG</t>
  </si>
  <si>
    <t>chr3:39130785-39130804_WDR48_+</t>
  </si>
  <si>
    <t>MKOv4_4366</t>
  </si>
  <si>
    <t>TGAAGTGTTTCACTGTTCGA</t>
  </si>
  <si>
    <t>chr3:39136162-39136181_WDR48_-</t>
  </si>
  <si>
    <t>MKOv4_4367</t>
  </si>
  <si>
    <t>ACCGTCAGAAGTCCACGTGA</t>
  </si>
  <si>
    <t>chr3:39136215-39136234_WDR48_+</t>
  </si>
  <si>
    <t>MKOv4_4368</t>
  </si>
  <si>
    <t>GAAGATCAGCTTCTGCCGCA</t>
  </si>
  <si>
    <t>chr11:9595542-9595561_WEE1_-</t>
  </si>
  <si>
    <t>WEE1</t>
  </si>
  <si>
    <t>MKOv4_4369</t>
  </si>
  <si>
    <t>GGTCCTCCTCCAGCTCGCCG</t>
  </si>
  <si>
    <t>chr11:9595738-9595757_WEE1_-</t>
  </si>
  <si>
    <t>MKOv4_4370</t>
  </si>
  <si>
    <t>GTCGCCGGTCAAGTCGCCGG</t>
  </si>
  <si>
    <t>chr11:9595846-9595865_WEE1_+</t>
  </si>
  <si>
    <t>MKOv4_4371</t>
  </si>
  <si>
    <t>GCCCAGGAGATGCGTCGCCG</t>
  </si>
  <si>
    <t>chr11:9595914-9595933_WEE1_+</t>
  </si>
  <si>
    <t>MKOv4_4372</t>
  </si>
  <si>
    <t>GAAGAGTCGCAGCTTGCGGA</t>
  </si>
  <si>
    <t>chr11:9596016-9596035_WEE1_-</t>
  </si>
  <si>
    <t>MKOv4_4373</t>
  </si>
  <si>
    <t>TCTACGACGACACTGTCCTG</t>
  </si>
  <si>
    <t>chr11:9597601-9597620_WEE1_-</t>
  </si>
  <si>
    <t>MKOv4_4374</t>
  </si>
  <si>
    <t>TCATCAACAGAGCCCGCCAA</t>
  </si>
  <si>
    <t>chr11:9598187-9598206_WEE1_-</t>
  </si>
  <si>
    <t>MKOv4_4375</t>
  </si>
  <si>
    <t>AGTTCGATATTTCTCTGCGT</t>
  </si>
  <si>
    <t>chr11:9598746-9598765_WEE1_+</t>
  </si>
  <si>
    <t>MKOv4_4376</t>
  </si>
  <si>
    <t>TCAGACAGGGTAGATTACCT</t>
  </si>
  <si>
    <t>chr11:9608102-9608121_WEE1_+</t>
  </si>
  <si>
    <t>MKOv4_4377</t>
  </si>
  <si>
    <t>GAAAGCACTTGTGGTATCCG</t>
  </si>
  <si>
    <t>chr11:9608122-9608141_WEE1_-</t>
  </si>
  <si>
    <t>MKOv4_4378</t>
  </si>
  <si>
    <t>GTGCGAGTTGATGTGCGCGG</t>
  </si>
  <si>
    <t>chr6:2765942-2765961_WRNIP1_-</t>
  </si>
  <si>
    <t>WRNIP1</t>
  </si>
  <si>
    <t>MKOv4_4379</t>
  </si>
  <si>
    <t>GATGCTACAGGGCAAGCCGC</t>
  </si>
  <si>
    <t>chr6:2766516-2766535_WRNIP1_+</t>
  </si>
  <si>
    <t>MKOv4_4380</t>
  </si>
  <si>
    <t>CAAGAACAATCACTCGACAG</t>
  </si>
  <si>
    <t>chr6:2770452-2770471_WRNIP1_-</t>
  </si>
  <si>
    <t>MKOv4_4381</t>
  </si>
  <si>
    <t>AATGCGAGCGATCAACTCCC</t>
  </si>
  <si>
    <t>chr6:2770506-2770525_WRNIP1_+</t>
  </si>
  <si>
    <t>MKOv4_4382</t>
  </si>
  <si>
    <t>ACCGTCACTGAGGTAAGCCA</t>
  </si>
  <si>
    <t>chr6:2779535-2779554_WRNIP1_-</t>
  </si>
  <si>
    <t>MKOv4_4383</t>
  </si>
  <si>
    <t>ACAGAGAATGACGTGAAGGA</t>
  </si>
  <si>
    <t>chr6:2779669-2779688_WRNIP1_+</t>
  </si>
  <si>
    <t>MKOv4_4384</t>
  </si>
  <si>
    <t>GCGAGCCAGCCAGTAGAGGG</t>
  </si>
  <si>
    <t>chr6:2783706-2783725_WRNIP1_-</t>
  </si>
  <si>
    <t>MKOv4_4385</t>
  </si>
  <si>
    <t>TGGCTGGCTCGCATGCTCGA</t>
  </si>
  <si>
    <t>chr6:2783714-2783733_WRNIP1_+</t>
  </si>
  <si>
    <t>MKOv4_4386</t>
  </si>
  <si>
    <t>CAAGCGGTTGCTGCCTACCA</t>
  </si>
  <si>
    <t>chr6:2784584-2784603_WRNIP1_+</t>
  </si>
  <si>
    <t>MKOv4_4387</t>
  </si>
  <si>
    <t>GTAGGCGCTGTACACCTCAA</t>
  </si>
  <si>
    <t>chr6:2785290-2785309_WRNIP1_-</t>
  </si>
  <si>
    <t>MKOv4_4388</t>
  </si>
  <si>
    <t>TAGGAATTGAAGGAGATCAG</t>
  </si>
  <si>
    <t>chr8:30922488-30922507_WRN_+</t>
  </si>
  <si>
    <t>WRN</t>
  </si>
  <si>
    <t>MKOv4_4389</t>
  </si>
  <si>
    <t>CTAACATTGAGACTGAACTG</t>
  </si>
  <si>
    <t>chr8:30938451-30938470_WRN_+</t>
  </si>
  <si>
    <t>MKOv4_4390</t>
  </si>
  <si>
    <t>AAACCAGTACAGGTGATCTG</t>
  </si>
  <si>
    <t>chr8:30969212-30969231_WRN_-</t>
  </si>
  <si>
    <t>MKOv4_4391</t>
  </si>
  <si>
    <t>GAAATGGCTGCAGATCCTGA</t>
  </si>
  <si>
    <t>chr8:30969283-30969302_WRN_-</t>
  </si>
  <si>
    <t>MKOv4_4392</t>
  </si>
  <si>
    <t>TTGGACCTTCAAATTCCCAG</t>
  </si>
  <si>
    <t>chr8:30973876-30973895_WRN_-</t>
  </si>
  <si>
    <t>MKOv4_4393</t>
  </si>
  <si>
    <t>GCAAGGATCAAACAGAGAGT</t>
  </si>
  <si>
    <t>chr8:30998998-30999017_WRN_+</t>
  </si>
  <si>
    <t>MKOv4_4394</t>
  </si>
  <si>
    <t>GGCAACAAACAAGATACTGG</t>
  </si>
  <si>
    <t>chr8:31004954-31004973_WRN_+</t>
  </si>
  <si>
    <t>MKOv4_4395</t>
  </si>
  <si>
    <t>TGTTTGATGACTTCCAACAG</t>
  </si>
  <si>
    <t>chr8:31007927-31007946_WRN_-</t>
  </si>
  <si>
    <t>MKOv4_4396</t>
  </si>
  <si>
    <t>GCGAGCAGGCCTGACTCCAG</t>
  </si>
  <si>
    <t>chr8:31014976-31014995_WRN_+</t>
  </si>
  <si>
    <t>MKOv4_4397</t>
  </si>
  <si>
    <t>AGAAGTAGGCATCAATACTG</t>
  </si>
  <si>
    <t>chr8:31024725-31024744_WRN_+</t>
  </si>
  <si>
    <t>MKOv4_4398</t>
  </si>
  <si>
    <t>AACCTTGTGCATGAACACAA</t>
  </si>
  <si>
    <t>chr19:7692611-7692630_XAB2_+</t>
  </si>
  <si>
    <t>XAB2</t>
  </si>
  <si>
    <t>MKOv4_4399</t>
  </si>
  <si>
    <t>GCGTGATGGGCAGTGCCCGG</t>
  </si>
  <si>
    <t>chr19:7692221-7692240_XAB2_+</t>
  </si>
  <si>
    <t>MKOv4_4400</t>
  </si>
  <si>
    <t>GAAACGCTCGTCGTTCACCA</t>
  </si>
  <si>
    <t>chr19:7691052-7691071_XAB2_+</t>
  </si>
  <si>
    <t>MKOv4_4401</t>
  </si>
  <si>
    <t>GTGGACGCCATCATCCGCGG</t>
  </si>
  <si>
    <t>chr19:7690851-7690870_XAB2_-</t>
  </si>
  <si>
    <t>MKOv4_4402</t>
  </si>
  <si>
    <t>GACCGTGCGGGACTTCACAC</t>
  </si>
  <si>
    <t>chr19:7689274-7689293_XAB2_-</t>
  </si>
  <si>
    <t>MKOv4_4403</t>
  </si>
  <si>
    <t>AAGCGTGTCGCCCTGCACCA</t>
  </si>
  <si>
    <t>chr19:7688633-7688652_XAB2_-</t>
  </si>
  <si>
    <t>MKOv4_4404</t>
  </si>
  <si>
    <t>CAAGGTGAACTTCAAGCAGG</t>
  </si>
  <si>
    <t>chr19:7687734-7687753_XAB2_-</t>
  </si>
  <si>
    <t>MKOv4_4405</t>
  </si>
  <si>
    <t>CATCAAAGTACTCGGCCCGG</t>
  </si>
  <si>
    <t>chr19:7687505-7687524_XAB2_+</t>
  </si>
  <si>
    <t>MKOv4_4406</t>
  </si>
  <si>
    <t>GAACATGTCATACTGCTGGG</t>
  </si>
  <si>
    <t>chr19:7685807-7685826_XAB2_+</t>
  </si>
  <si>
    <t>MKOv4_4407</t>
  </si>
  <si>
    <t>GCAGAAGCTGTAGATGGCCC</t>
  </si>
  <si>
    <t>chr19:7685454-7685473_XAB2_+</t>
  </si>
  <si>
    <t>MKOv4_4408</t>
  </si>
  <si>
    <t>TGCCCGGCCCTACTCGGCGA</t>
  </si>
  <si>
    <t>chr9:100459424-100459443_XPA_-</t>
  </si>
  <si>
    <t>XPA</t>
  </si>
  <si>
    <t>MKOv4_4409</t>
  </si>
  <si>
    <t>AGTAGGGCCGGGCAGCCAGC</t>
  </si>
  <si>
    <t>chr9:100459430-100459449_XPA_+</t>
  </si>
  <si>
    <t>MKOv4_4410</t>
  </si>
  <si>
    <t>GCGGGCACTGATGCTGCGCC</t>
  </si>
  <si>
    <t>chr9:100459457-100459476_XPA_-</t>
  </si>
  <si>
    <t>MKOv4_4411</t>
  </si>
  <si>
    <t>TATCGAGCGGAAGCGGCAGC</t>
  </si>
  <si>
    <t>chr9:100459475-100459494_XPA_-</t>
  </si>
  <si>
    <t>MKOv4_4412</t>
  </si>
  <si>
    <t>GTATCGAGCGGAAGCGGCAG</t>
  </si>
  <si>
    <t>chr9:100459476-100459495_XPA_-</t>
  </si>
  <si>
    <t>MKOv4_4413</t>
  </si>
  <si>
    <t>CACCGAGGCAGGCAGCTCCG</t>
  </si>
  <si>
    <t>chr9:100459503-100459522_XPA_+</t>
  </si>
  <si>
    <t>MKOv4_4414</t>
  </si>
  <si>
    <t>ACCGAGGCAGGCAGCTCCGC</t>
  </si>
  <si>
    <t>chr9:100459504-100459523_XPA_+</t>
  </si>
  <si>
    <t>MKOv4_4415</t>
  </si>
  <si>
    <t>GGCGGCTTTAGAGCAACCCG</t>
  </si>
  <si>
    <t>chr9:100459523-100459542_XPA_-</t>
  </si>
  <si>
    <t>MKOv4_4416</t>
  </si>
  <si>
    <t>AAGATAATTGACACAGGAGG</t>
  </si>
  <si>
    <t>chr9:100455996-100456015_XPA_-</t>
  </si>
  <si>
    <t>MKOv4_4417</t>
  </si>
  <si>
    <t>AGAAGCAAAGGAAGTCCGAC</t>
  </si>
  <si>
    <t>chr9:100447256-100447275_XPA_-</t>
  </si>
  <si>
    <t>MKOv4_4418</t>
  </si>
  <si>
    <t>AAGGATGAAGCCCTCAGCGA</t>
  </si>
  <si>
    <t>chr3:14214382-14214401_XPC_-</t>
  </si>
  <si>
    <t>XPC</t>
  </si>
  <si>
    <t>MKOv4_4419</t>
  </si>
  <si>
    <t>AAGGCACACCATCTGAAGAG</t>
  </si>
  <si>
    <t>chr3:14212009-14212028_XPC_-</t>
  </si>
  <si>
    <t>MKOv4_4420</t>
  </si>
  <si>
    <t>AGGCGAAGACAAGAGAAAGA</t>
  </si>
  <si>
    <t>chr3:14209759-14209778_XPC_-</t>
  </si>
  <si>
    <t>MKOv4_4421</t>
  </si>
  <si>
    <t>AGTTTGAGACATATCTTCGG</t>
  </si>
  <si>
    <t>chr3:14208717-14208736_XPC_-</t>
  </si>
  <si>
    <t>MKOv4_4422</t>
  </si>
  <si>
    <t>TCTGAAGTCAGCAACAGCAA</t>
  </si>
  <si>
    <t>chr3:14201243-14201262_XPC_-</t>
  </si>
  <si>
    <t>MKOv4_4423</t>
  </si>
  <si>
    <t>ACAAGAGGAAACCTTTGCTA</t>
  </si>
  <si>
    <t>chr3:14200263-14200282_XPC_-</t>
  </si>
  <si>
    <t>MKOv4_4424</t>
  </si>
  <si>
    <t>AAGCCAATGGCAGTGGGCAA</t>
  </si>
  <si>
    <t>chr3:14197949-14197968_XPC_+</t>
  </si>
  <si>
    <t>MKOv4_4425</t>
  </si>
  <si>
    <t>ACATTCCCAAACTCGTTCCG</t>
  </si>
  <si>
    <t>chr3:14190206-14190225_XPC_+</t>
  </si>
  <si>
    <t>MKOv4_4426</t>
  </si>
  <si>
    <t>TGATGGATACATCGTCTGCG</t>
  </si>
  <si>
    <t>chr3:14189479-14189498_XPC_-</t>
  </si>
  <si>
    <t>MKOv4_4427</t>
  </si>
  <si>
    <t>GAGAGGCTGAAGCGTCGCTA</t>
  </si>
  <si>
    <t>chr3:14188800-14188819_XPC_-</t>
  </si>
  <si>
    <t>MKOv4_4428</t>
  </si>
  <si>
    <t>TGCAGGACACGACATGGCGG</t>
  </si>
  <si>
    <t>chr19:44079574-44079593_XRCC1_+</t>
  </si>
  <si>
    <t>XRCC1</t>
  </si>
  <si>
    <t>MKOv4_4429</t>
  </si>
  <si>
    <t>TTGCAGCCAGCCCTACAGCA</t>
  </si>
  <si>
    <t>chr19:44058800-44058819_XRCC1_-</t>
  </si>
  <si>
    <t>MKOv4_4430</t>
  </si>
  <si>
    <t>GGTACAGCTTACCTGGGACG</t>
  </si>
  <si>
    <t>chr19:44057749-44057768_XRCC1_+</t>
  </si>
  <si>
    <t>MKOv4_4431</t>
  </si>
  <si>
    <t>GGAGGTGCTGCCTATGGCCC</t>
  </si>
  <si>
    <t>chr19:44057137-44057156_XRCC1_+</t>
  </si>
  <si>
    <t>MKOv4_4432</t>
  </si>
  <si>
    <t>GCTGGGCTGGTGGTTTGCTG</t>
  </si>
  <si>
    <t>chr19:44056979-44056998_XRCC1_+</t>
  </si>
  <si>
    <t>MKOv4_4433</t>
  </si>
  <si>
    <t>GTATCGGCCAGACTGGACCC</t>
  </si>
  <si>
    <t>chr19:44056188-44056207_XRCC1_-</t>
  </si>
  <si>
    <t>MKOv4_4434</t>
  </si>
  <si>
    <t>GTACAGCCAGGTCCTAGGCC</t>
  </si>
  <si>
    <t>chr19:44055796-44055815_XRCC1_-</t>
  </si>
  <si>
    <t>MKOv4_4435</t>
  </si>
  <si>
    <t>GATGAGGCCTCTCACAGCGG</t>
  </si>
  <si>
    <t>chr19:44051073-44051092_XRCC1_-</t>
  </si>
  <si>
    <t>MKOv4_4436</t>
  </si>
  <si>
    <t>GGAAGATATAGACATTGAGG</t>
  </si>
  <si>
    <t>chr19:44050759-44050778_XRCC1_-</t>
  </si>
  <si>
    <t>MKOv4_4437</t>
  </si>
  <si>
    <t>ACTGTCCGTGTTCTCATCCG</t>
  </si>
  <si>
    <t>chr19:44050016-44050035_XRCC1_+</t>
  </si>
  <si>
    <t>MKOv4_4438</t>
  </si>
  <si>
    <t>CGGTCCCAGACTCAGCCCTA</t>
  </si>
  <si>
    <t>chr7:152373128-152373147_XRCC2_+</t>
  </si>
  <si>
    <t>XRCC2</t>
  </si>
  <si>
    <t>MKOv4_4439</t>
  </si>
  <si>
    <t>TAGGGCTGAGTCTGGGACCG</t>
  </si>
  <si>
    <t>chr7:152373128-152373147_XRCC2_-</t>
  </si>
  <si>
    <t>MKOv4_4440</t>
  </si>
  <si>
    <t>GATGTGTAGTGCCTTCCATA</t>
  </si>
  <si>
    <t>chr7:152373146-152373165_XRCC2_-</t>
  </si>
  <si>
    <t>MKOv4_4441</t>
  </si>
  <si>
    <t>GATGAAGATTCACCTGTGCA</t>
  </si>
  <si>
    <t>chr7:152357788-152357807_XRCC2_-</t>
  </si>
  <si>
    <t>MKOv4_4442</t>
  </si>
  <si>
    <t>AGGAACTTCTACCTTCAAGT</t>
  </si>
  <si>
    <t>chr7:152357837-152357856_XRCC2_+</t>
  </si>
  <si>
    <t>MKOv4_4443</t>
  </si>
  <si>
    <t>ACTTACAGGAGTCTACTCTG</t>
  </si>
  <si>
    <t>chr7:152346051-152346070_XRCC2_-</t>
  </si>
  <si>
    <t>MKOv4_4444</t>
  </si>
  <si>
    <t>TGGATAGACCGCGTCAATGG</t>
  </si>
  <si>
    <t>chr7:152346085-152346104_XRCC2_-</t>
  </si>
  <si>
    <t>MKOv4_4445</t>
  </si>
  <si>
    <t>TACTGGATAGACCGCGTCAA</t>
  </si>
  <si>
    <t>chr7:152346088-152346107_XRCC2_-</t>
  </si>
  <si>
    <t>MKOv4_4446</t>
  </si>
  <si>
    <t>CTAGCCGGAGCATATCAAAG</t>
  </si>
  <si>
    <t>chr7:152346293-152346312_XRCC2_+</t>
  </si>
  <si>
    <t>MKOv4_4447</t>
  </si>
  <si>
    <t>ATACTTCCCAAATCAGAAGG</t>
  </si>
  <si>
    <t>chr7:152346355-152346374_XRCC2_-</t>
  </si>
  <si>
    <t>MKOv4_4448</t>
  </si>
  <si>
    <t>CAGTTCCCGCGGCAGCACGG</t>
  </si>
  <si>
    <t>chr14:104173354-104173373_XRCC3_-</t>
  </si>
  <si>
    <t>XRCC3</t>
  </si>
  <si>
    <t>MKOv4_4449</t>
  </si>
  <si>
    <t>GTGCTGGACGCGCTGCTCCG</t>
  </si>
  <si>
    <t>chr14:104173465-104173484_XRCC3_-</t>
  </si>
  <si>
    <t>MKOv4_4450</t>
  </si>
  <si>
    <t>GGAACGTCAGTGCGCAGCCG</t>
  </si>
  <si>
    <t>chr14:104169574-104169593_XRCC3_+</t>
  </si>
  <si>
    <t>MKOv4_4451</t>
  </si>
  <si>
    <t>CCTGGCTGTCAAATTCACAG</t>
  </si>
  <si>
    <t>chr14:104165796-104165815_XRCC3_+</t>
  </si>
  <si>
    <t>MKOv4_4452</t>
  </si>
  <si>
    <t>CCTGGTGGTCATCGACTCGG</t>
  </si>
  <si>
    <t>chr14:104165832-104165851_XRCC3_-</t>
  </si>
  <si>
    <t>MKOv4_4453</t>
  </si>
  <si>
    <t>GAGGAGCAGGGCGCAGCACA</t>
  </si>
  <si>
    <t>chr14:104165482-104165501_XRCC3_-</t>
  </si>
  <si>
    <t>MKOv4_4454</t>
  </si>
  <si>
    <t>GATCGTGTAGGAACAGGAGG</t>
  </si>
  <si>
    <t>chr14:104165180-104165199_XRCC3_+</t>
  </si>
  <si>
    <t>MKOv4_4455</t>
  </si>
  <si>
    <t>CGAGGGCAGCCTCTTCCTCG</t>
  </si>
  <si>
    <t>chr14:104165251-104165270_XRCC3_+</t>
  </si>
  <si>
    <t>MKOv4_4456</t>
  </si>
  <si>
    <t>GGTTAGCCCAGGTTATGCCA</t>
  </si>
  <si>
    <t>chr14:104165305-104165324_XRCC3_+</t>
  </si>
  <si>
    <t>MKOv4_4457</t>
  </si>
  <si>
    <t>GTTAGCCCAGGTTATGCCAA</t>
  </si>
  <si>
    <t>chr14:104165306-104165325_XRCC3_+</t>
  </si>
  <si>
    <t>MKOv4_4458</t>
  </si>
  <si>
    <t>TTACTGATGGTCATTCAGCA</t>
  </si>
  <si>
    <t>chr5:82400845-82400864_XRCC4_+</t>
  </si>
  <si>
    <t>XRCC4</t>
  </si>
  <si>
    <t>MKOv4_4459</t>
  </si>
  <si>
    <t>ATGGTCATTCAGCATGGACT</t>
  </si>
  <si>
    <t>chr5:82400851-82400870_XRCC4_+</t>
  </si>
  <si>
    <t>MKOv4_4460</t>
  </si>
  <si>
    <t>AGAAGCTGATGACATGGCAA</t>
  </si>
  <si>
    <t>chr5:82406869-82406888_XRCC4_+</t>
  </si>
  <si>
    <t>MKOv4_4461</t>
  </si>
  <si>
    <t>GTTCTCTAATGACTTCAGCT</t>
  </si>
  <si>
    <t>chr5:82491630-82491649_XRCC4_-</t>
  </si>
  <si>
    <t>MKOv4_4462</t>
  </si>
  <si>
    <t>TGTGAGTGCTAAGGAAGCTT</t>
  </si>
  <si>
    <t>chr5:82499383-82499402_XRCC4_+</t>
  </si>
  <si>
    <t>MKOv4_4463</t>
  </si>
  <si>
    <t>TCTTGAAGCTGATTCTCCTG</t>
  </si>
  <si>
    <t>chr5:82554468-82554487_XRCC4_-</t>
  </si>
  <si>
    <t>MKOv4_4464</t>
  </si>
  <si>
    <t>TGAGGACCGGCAACATGGTG</t>
  </si>
  <si>
    <t>chr2:216974146-216974165_XRCC5_+</t>
  </si>
  <si>
    <t>XRCC5</t>
  </si>
  <si>
    <t>MKOv4_4465</t>
  </si>
  <si>
    <t>TTAGTGGAAAGGAAGGCCCA</t>
  </si>
  <si>
    <t>chr2:216986857-216986876_XRCC5_-</t>
  </si>
  <si>
    <t>MKOv4_4466</t>
  </si>
  <si>
    <t>GGAGCCAATGGTCAGTCGGC</t>
  </si>
  <si>
    <t>chr2:216990702-216990721_XRCC5_-</t>
  </si>
  <si>
    <t>MKOv4_4467</t>
  </si>
  <si>
    <t>AGTAAGAAATATGCTCCCAC</t>
  </si>
  <si>
    <t>chr2:217002881-217002900_XRCC5_+</t>
  </si>
  <si>
    <t>MKOv4_4468</t>
  </si>
  <si>
    <t>GGTTGGAAACAAGTCTTCAA</t>
  </si>
  <si>
    <t>chr2:217005984-217006003_XRCC5_-</t>
  </si>
  <si>
    <t>MKOv4_4469</t>
  </si>
  <si>
    <t>TATGCTGAATCCTCCCGCTG</t>
  </si>
  <si>
    <t>chr2:217012871-217012890_XRCC5_+</t>
  </si>
  <si>
    <t>MKOv4_4470</t>
  </si>
  <si>
    <t>AAAGGATCAAGTGACTGCTC</t>
  </si>
  <si>
    <t>chr2:217012961-217012980_XRCC5_+</t>
  </si>
  <si>
    <t>MKOv4_4471</t>
  </si>
  <si>
    <t>AAGAAGGCCAGCTTTGAGGA</t>
  </si>
  <si>
    <t>chr2:217026750-217026769_XRCC5_+</t>
  </si>
  <si>
    <t>MKOv4_4472</t>
  </si>
  <si>
    <t>TGGAAGTTCTGTCACAGCTG</t>
  </si>
  <si>
    <t>chr2:217059676-217059695_XRCC5_+</t>
  </si>
  <si>
    <t>MKOv4_4473</t>
  </si>
  <si>
    <t>ACAGCAGCTGTATTTGAAGA</t>
  </si>
  <si>
    <t>chr2:217069078-217069097_XRCC5_+</t>
  </si>
  <si>
    <t>MKOv4_4474</t>
  </si>
  <si>
    <t>CAGTAGCCAACATGTCAGGG</t>
  </si>
  <si>
    <t>chr22:42017998-42018017_XRCC6_+</t>
  </si>
  <si>
    <t>XRCC6</t>
  </si>
  <si>
    <t>MKOv4_4475</t>
  </si>
  <si>
    <t>CGAGGGCGATGAAGAAGCAG</t>
  </si>
  <si>
    <t>chr22:42018038-42018057_XRCC6_+</t>
  </si>
  <si>
    <t>MKOv4_4476</t>
  </si>
  <si>
    <t>TGATCGAGATCTCTTGGCTG</t>
  </si>
  <si>
    <t>chr22:42032155-42032174_XRCC6_+</t>
  </si>
  <si>
    <t>MKOv4_4477</t>
  </si>
  <si>
    <t>CTTTGGCACTGTCATTGCCA</t>
  </si>
  <si>
    <t>chr22:42032713-42032732_XRCC6_-</t>
  </si>
  <si>
    <t>MKOv4_4478</t>
  </si>
  <si>
    <t>GTTGCGGAAGGTTCGCGCCA</t>
  </si>
  <si>
    <t>chr22:42033748-42033767_XRCC6_+</t>
  </si>
  <si>
    <t>MKOv4_4479</t>
  </si>
  <si>
    <t>CTCCCTGTTCGTGTACCCAG</t>
  </si>
  <si>
    <t>chr22:42046858-42046877_XRCC6_+</t>
  </si>
  <si>
    <t>MKOv4_4480</t>
  </si>
  <si>
    <t>CTCTGGGTACACGAACAGGG</t>
  </si>
  <si>
    <t>chr22:42046860-42046879_XRCC6_-</t>
  </si>
  <si>
    <t>MKOv4_4481</t>
  </si>
  <si>
    <t>TATCTCTGCCACATACCTGG</t>
  </si>
  <si>
    <t>chr22:42049691-42049710_XRCC6_-</t>
  </si>
  <si>
    <t>MKOv4_4482</t>
  </si>
  <si>
    <t>GCAGCACTTCAGGAACCTGG</t>
  </si>
  <si>
    <t>chr22:42054286-42054305_XRCC6_+</t>
  </si>
  <si>
    <t>MKOv4_4483</t>
  </si>
  <si>
    <t>GCTGAAGACCCACATCAGCA</t>
  </si>
  <si>
    <t>chr22:42059678-42059697_XRCC6_+</t>
  </si>
  <si>
    <t>MKOv4_4484</t>
  </si>
  <si>
    <t>GAAAGCCAAACTCGCTGAGC</t>
  </si>
  <si>
    <t>chr20:43530204-43530223_YWHAB_+</t>
  </si>
  <si>
    <t>YWHAB</t>
  </si>
  <si>
    <t>MKOv4_4485</t>
  </si>
  <si>
    <t>TGAAGGCAGTCACAGAACAG</t>
  </si>
  <si>
    <t>chr20:43530257-43530276_YWHAB_+</t>
  </si>
  <si>
    <t>MKOv4_4486</t>
  </si>
  <si>
    <t>GAGCAGATTTCTCTCTTCGT</t>
  </si>
  <si>
    <t>chr20:43530293-43530312_YWHAB_-</t>
  </si>
  <si>
    <t>MKOv4_4487</t>
  </si>
  <si>
    <t>GACACGCCAGGAAGAGCGGC</t>
  </si>
  <si>
    <t>chr20:43530344-43530363_YWHAB_-</t>
  </si>
  <si>
    <t>MKOv4_4488</t>
  </si>
  <si>
    <t>TGACACGCCAGGAAGAGCGG</t>
  </si>
  <si>
    <t>chr20:43530345-43530364_YWHAB_-</t>
  </si>
  <si>
    <t>MKOv4_4489</t>
  </si>
  <si>
    <t>CACTGTGTCGAACTCCCAGC</t>
  </si>
  <si>
    <t>chr20:43533610-43533629_YWHAB_+</t>
  </si>
  <si>
    <t>MKOv4_4490</t>
  </si>
  <si>
    <t>CTGCTGGGAGTTCGACACAG</t>
  </si>
  <si>
    <t>chr20:43533612-43533631_YWHAB_-</t>
  </si>
  <si>
    <t>MKOv4_4491</t>
  </si>
  <si>
    <t>CAGGGAGACGAAGGAGACGC</t>
  </si>
  <si>
    <t>chr20:43535041-43535060_YWHAB_+</t>
  </si>
  <si>
    <t>MKOv4_4492</t>
  </si>
  <si>
    <t>AGGGAGACGAAGGAGACGCT</t>
  </si>
  <si>
    <t>chr20:43535042-43535061_YWHAB_+</t>
  </si>
  <si>
    <t>MKOv4_4493</t>
  </si>
  <si>
    <t>GGGAGACGAAGGAGACGCTG</t>
  </si>
  <si>
    <t>chr20:43535043-43535062_YWHAB_+</t>
  </si>
  <si>
    <t>MKOv4_4494</t>
  </si>
  <si>
    <t>AGAGCAAGACCTAAGCGAAT</t>
  </si>
  <si>
    <t>chr17:1264440-1264459_YWHAE_+</t>
  </si>
  <si>
    <t>YWHAE</t>
  </si>
  <si>
    <t>MKOv4_4495</t>
  </si>
  <si>
    <t>CCTAAGCGAATAGGATGCGT</t>
  </si>
  <si>
    <t>chr17:1264449-1264468_YWHAE_+</t>
  </si>
  <si>
    <t>MKOv4_4496</t>
  </si>
  <si>
    <t>AAGCGAATAGGATGCGTTGG</t>
  </si>
  <si>
    <t>chr17:1264452-1264471_YWHAE_+</t>
  </si>
  <si>
    <t>MKOv4_4497</t>
  </si>
  <si>
    <t>ACTTCAGACATGCAGGGTGA</t>
  </si>
  <si>
    <t>chr17:1257507-1257526_YWHAE_-</t>
  </si>
  <si>
    <t>MKOv4_4498</t>
  </si>
  <si>
    <t>GCTGAGTGAAGAAAGCTATA</t>
  </si>
  <si>
    <t>chr17:1257577-1257596_YWHAE_-</t>
  </si>
  <si>
    <t>MKOv4_4499</t>
  </si>
  <si>
    <t>GCAGAATAAAGAAGCGCTGC</t>
  </si>
  <si>
    <t>chr17:1248767-1248786_YWHAE_-</t>
  </si>
  <si>
    <t>MKOv4_4500</t>
  </si>
  <si>
    <t>ACTCACGTTCTTCATGGCCG</t>
  </si>
  <si>
    <t>chr7:75988033-75988052_YWHAG_+</t>
  </si>
  <si>
    <t>YWHAG</t>
  </si>
  <si>
    <t>MKOv4_4501</t>
  </si>
  <si>
    <t>ACTGGTGCAGAAAGCCCGGC</t>
  </si>
  <si>
    <t>chr7:75988089-75988108_YWHAG_-</t>
  </si>
  <si>
    <t>MKOv4_4502</t>
  </si>
  <si>
    <t>AGCGACCAGCAGGACGACGA</t>
  </si>
  <si>
    <t>chr7:75958916-75958935_YWHAG_-</t>
  </si>
  <si>
    <t>MKOv4_4503</t>
  </si>
  <si>
    <t>AGAGCGTGAGGTTGTCGCGG</t>
  </si>
  <si>
    <t>chr7:75958941-75958960_YWHAG_+</t>
  </si>
  <si>
    <t>MKOv4_4504</t>
  </si>
  <si>
    <t>TCCGCGACAACCTCACGCTC</t>
  </si>
  <si>
    <t>chr7:75958942-75958961_YWHAG_-</t>
  </si>
  <si>
    <t>MKOv4_4505</t>
  </si>
  <si>
    <t>GAGGAGCTGCATGATGAGCG</t>
  </si>
  <si>
    <t>chr7:75958960-75958979_YWHAG_+</t>
  </si>
  <si>
    <t>MKOv4_4506</t>
  </si>
  <si>
    <t>GAGGGTGTCAAGCTCGGCGA</t>
  </si>
  <si>
    <t>chr7:75959005-75959024_YWHAG_+</t>
  </si>
  <si>
    <t>MKOv4_4507</t>
  </si>
  <si>
    <t>AAGAGCCAGGCCTAATCGGA</t>
  </si>
  <si>
    <t>chr7:75959107-75959126_YWHAG_+</t>
  </si>
  <si>
    <t>MKOv4_4508</t>
  </si>
  <si>
    <t>GAGCAGAAGACATCTGCAGA</t>
  </si>
  <si>
    <t>chr7:75959420-75959439_YWHAG_-</t>
  </si>
  <si>
    <t>MKOv4_4509</t>
  </si>
  <si>
    <t>GGGCACGCCGCTCTTCCTGG</t>
  </si>
  <si>
    <t>chr7:75959458-75959477_YWHAG_-</t>
  </si>
  <si>
    <t>MKOv4_4510</t>
  </si>
  <si>
    <t>GAAGGGACCACTATTAACAG</t>
  </si>
  <si>
    <t>chr2:136111116-136111135_ZRANB3_+</t>
  </si>
  <si>
    <t>ZRANB3</t>
  </si>
  <si>
    <t>MKOv4_4511</t>
  </si>
  <si>
    <t>CAGGAACACCAGCTTTAGGA</t>
  </si>
  <si>
    <t>chr2:136107566-136107585_ZRANB3_-</t>
  </si>
  <si>
    <t>MKOv4_4512</t>
  </si>
  <si>
    <t>AAAGGATCCTGACACTCGCG</t>
  </si>
  <si>
    <t>chr2:136029370-136029389_ZRANB3_-</t>
  </si>
  <si>
    <t>MKOv4_4513</t>
  </si>
  <si>
    <t>TGGGATGGTGTCTCTTCCGA</t>
  </si>
  <si>
    <t>chr2:135988250-135988269_ZRANB3_+</t>
  </si>
  <si>
    <t>MKOv4_4514</t>
  </si>
  <si>
    <t>GGAAGACCACTGCAGTCCGT</t>
  </si>
  <si>
    <t>chr2:135988269-135988288_ZRANB3_-</t>
  </si>
  <si>
    <t>MKOv4_4515</t>
  </si>
  <si>
    <t>TTGCTGGTAAATCTTCCCAA</t>
  </si>
  <si>
    <t>chr2:135976676-135976695_ZRANB3_+</t>
  </si>
  <si>
    <t>MKOv4_4516</t>
  </si>
  <si>
    <t>TACTTTGTGAAAGGATCCCG</t>
  </si>
  <si>
    <t>chr2:135966435-135966454_ZRANB3_+</t>
  </si>
  <si>
    <t>MKOv4_4517</t>
  </si>
  <si>
    <t>TCACAAAGGAGTCCAGGCCA</t>
  </si>
  <si>
    <t>chr2:135966455-135966474_ZRANB3_-</t>
  </si>
  <si>
    <t>MKOv4_4518</t>
  </si>
  <si>
    <t>AAGTGGGTTGCTGACAGCGA</t>
  </si>
  <si>
    <t>chr2:135965255-135965274_ZRANB3_+</t>
  </si>
  <si>
    <t>MKOv4_4519</t>
  </si>
  <si>
    <t>GGGAGGAGGACAGTGTTCCC</t>
  </si>
  <si>
    <t>chr2:135960443-135960462_ZRANB3_-</t>
  </si>
  <si>
    <t>MKOv4_4520</t>
  </si>
  <si>
    <t>TGGTAAACACGCCTTCCACT</t>
  </si>
  <si>
    <t>chr17:15890581-15890600_ZSWIM7_+</t>
  </si>
  <si>
    <t>ZSWIM7</t>
  </si>
  <si>
    <t>MKOv4_4521</t>
  </si>
  <si>
    <t>ACCTTAATCTCATCACCCAG</t>
  </si>
  <si>
    <t>chr17:15890599-15890618_ZSWIM7_-</t>
  </si>
  <si>
    <t>MKOv4_4522</t>
  </si>
  <si>
    <t>GGGTGATGAGATTAAGGTGA</t>
  </si>
  <si>
    <t>chr17:15890601-15890620_ZSWIM7_+</t>
  </si>
  <si>
    <t>MKOv4_4523</t>
  </si>
  <si>
    <t>GATCAACTAGGTCCAAGGCC</t>
  </si>
  <si>
    <t>chr17:15890630-15890649_ZSWIM7_+</t>
  </si>
  <si>
    <t>MKOv4_4524</t>
  </si>
  <si>
    <t>ATCAACTAGGTCCAAGGCCT</t>
  </si>
  <si>
    <t>chr17:15890631-15890650_ZSWIM7_+</t>
  </si>
  <si>
    <t>MKOv4_4525</t>
  </si>
  <si>
    <t>AACTAGGTCCAAGGCCTGGG</t>
  </si>
  <si>
    <t>chr17:15890634-15890653_ZSWIM7_+</t>
  </si>
  <si>
    <t>MKOv4_4526</t>
  </si>
  <si>
    <t>ACGGAAGAGTGACAGCATCC</t>
  </si>
  <si>
    <t>chr17:15884356-15884375_ZSWIM7_-</t>
  </si>
  <si>
    <t>MKOv4_4527</t>
  </si>
  <si>
    <t>CATTTGCATTCTCAGTGCTA</t>
  </si>
  <si>
    <t>chr17:15884375-15884394_ZSWIM7_-</t>
  </si>
  <si>
    <t>MKOv4_4528</t>
  </si>
  <si>
    <t>AGCACTGAGAATGCAAATGC</t>
  </si>
  <si>
    <t>chr17:15884376-15884395_ZSWIM7_+</t>
  </si>
  <si>
    <t>MKOv4_4529</t>
  </si>
  <si>
    <t>AGGTCCTCATAACCTGACTC</t>
  </si>
  <si>
    <t>chr17:15881432-15881451_ZSWIM7_+</t>
  </si>
  <si>
    <t>MKOv4_4530</t>
  </si>
  <si>
    <t>median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531"/>
  <sheetViews>
    <sheetView workbookViewId="0">
      <selection activeCell="I5" sqref="I5"/>
    </sheetView>
  </sheetViews>
  <sheetFormatPr defaultRowHeight="15" x14ac:dyDescent="0.25"/>
  <cols>
    <col min="1" max="1" width="14.140625" customWidth="1"/>
    <col min="2" max="2" width="27" bestFit="1" customWidth="1"/>
    <col min="3" max="3" width="14.140625" customWidth="1"/>
    <col min="4" max="4" width="21.28515625" customWidth="1"/>
    <col min="5" max="5" width="11.7109375" customWidth="1"/>
    <col min="6" max="6" width="15.28515625" customWidth="1"/>
    <col min="7" max="7" width="14" customWidth="1"/>
  </cols>
  <sheetData>
    <row r="1" spans="1:7" s="2" customFormat="1" x14ac:dyDescent="0.25">
      <c r="A1" s="2" t="s">
        <v>5</v>
      </c>
      <c r="B1" s="2" t="s">
        <v>0</v>
      </c>
      <c r="C1" s="2" t="s">
        <v>2</v>
      </c>
      <c r="D1" s="2" t="s">
        <v>1</v>
      </c>
      <c r="E1" s="2" t="s">
        <v>3</v>
      </c>
      <c r="F1" s="2" t="s">
        <v>4</v>
      </c>
      <c r="G1" s="2" t="s">
        <v>14092</v>
      </c>
    </row>
    <row r="2" spans="1:7" x14ac:dyDescent="0.25">
      <c r="A2" t="s">
        <v>10</v>
      </c>
      <c r="B2" t="s">
        <v>6</v>
      </c>
      <c r="C2" t="s">
        <v>8</v>
      </c>
      <c r="D2" t="s">
        <v>7</v>
      </c>
      <c r="E2" t="s">
        <v>9</v>
      </c>
      <c r="F2">
        <v>1.32</v>
      </c>
      <c r="G2">
        <f>MEDIAN(F2:F4531)</f>
        <v>1.4980000000000002</v>
      </c>
    </row>
    <row r="3" spans="1:7" x14ac:dyDescent="0.25">
      <c r="A3" t="s">
        <v>14</v>
      </c>
      <c r="B3" t="s">
        <v>11</v>
      </c>
      <c r="C3" t="s">
        <v>8</v>
      </c>
      <c r="D3" t="s">
        <v>12</v>
      </c>
      <c r="E3" t="s">
        <v>13</v>
      </c>
      <c r="F3">
        <v>1.5680000000000001</v>
      </c>
    </row>
    <row r="4" spans="1:7" x14ac:dyDescent="0.25">
      <c r="A4" t="s">
        <v>18</v>
      </c>
      <c r="B4" t="s">
        <v>15</v>
      </c>
      <c r="C4" t="s">
        <v>8</v>
      </c>
      <c r="D4" t="s">
        <v>16</v>
      </c>
      <c r="E4" t="s">
        <v>17</v>
      </c>
      <c r="F4">
        <v>1.62</v>
      </c>
    </row>
    <row r="5" spans="1:7" x14ac:dyDescent="0.25">
      <c r="A5" t="s">
        <v>22</v>
      </c>
      <c r="B5" t="s">
        <v>19</v>
      </c>
      <c r="C5" t="s">
        <v>8</v>
      </c>
      <c r="D5" t="s">
        <v>20</v>
      </c>
      <c r="E5" t="s">
        <v>21</v>
      </c>
      <c r="F5">
        <v>1.5780000000000001</v>
      </c>
    </row>
    <row r="6" spans="1:7" x14ac:dyDescent="0.25">
      <c r="A6" t="s">
        <v>26</v>
      </c>
      <c r="B6" t="s">
        <v>23</v>
      </c>
      <c r="C6" t="s">
        <v>8</v>
      </c>
      <c r="D6" t="s">
        <v>24</v>
      </c>
      <c r="E6" t="s">
        <v>25</v>
      </c>
      <c r="F6">
        <v>2.1280000000000001</v>
      </c>
    </row>
    <row r="7" spans="1:7" x14ac:dyDescent="0.25">
      <c r="A7" t="s">
        <v>30</v>
      </c>
      <c r="B7" t="s">
        <v>27</v>
      </c>
      <c r="C7" t="s">
        <v>8</v>
      </c>
      <c r="D7" t="s">
        <v>28</v>
      </c>
      <c r="E7" t="s">
        <v>29</v>
      </c>
      <c r="F7">
        <v>2.4220000000000002</v>
      </c>
    </row>
    <row r="8" spans="1:7" x14ac:dyDescent="0.25">
      <c r="A8" t="s">
        <v>34</v>
      </c>
      <c r="B8" t="s">
        <v>31</v>
      </c>
      <c r="C8" t="s">
        <v>8</v>
      </c>
      <c r="D8" t="s">
        <v>32</v>
      </c>
      <c r="E8" t="s">
        <v>33</v>
      </c>
      <c r="F8">
        <v>1.5309999999999999</v>
      </c>
    </row>
    <row r="9" spans="1:7" x14ac:dyDescent="0.25">
      <c r="A9" t="s">
        <v>38</v>
      </c>
      <c r="B9" t="s">
        <v>35</v>
      </c>
      <c r="C9" t="s">
        <v>8</v>
      </c>
      <c r="D9" t="s">
        <v>36</v>
      </c>
      <c r="E9" t="s">
        <v>37</v>
      </c>
      <c r="F9">
        <v>1.004</v>
      </c>
    </row>
    <row r="10" spans="1:7" x14ac:dyDescent="0.25">
      <c r="A10" t="s">
        <v>42</v>
      </c>
      <c r="B10" t="s">
        <v>39</v>
      </c>
      <c r="C10" t="s">
        <v>8</v>
      </c>
      <c r="D10" t="s">
        <v>40</v>
      </c>
      <c r="E10" t="s">
        <v>41</v>
      </c>
      <c r="F10">
        <v>2.5920000000000001</v>
      </c>
    </row>
    <row r="11" spans="1:7" x14ac:dyDescent="0.25">
      <c r="A11" t="s">
        <v>46</v>
      </c>
      <c r="B11" t="s">
        <v>43</v>
      </c>
      <c r="C11" t="s">
        <v>8</v>
      </c>
      <c r="D11" t="s">
        <v>44</v>
      </c>
      <c r="E11" t="s">
        <v>45</v>
      </c>
      <c r="F11">
        <v>1.47</v>
      </c>
    </row>
    <row r="12" spans="1:7" x14ac:dyDescent="0.25">
      <c r="A12" t="s">
        <v>51</v>
      </c>
      <c r="B12" t="s">
        <v>47</v>
      </c>
      <c r="C12" t="s">
        <v>49</v>
      </c>
      <c r="D12" t="s">
        <v>48</v>
      </c>
      <c r="E12" t="s">
        <v>50</v>
      </c>
      <c r="F12">
        <v>-0.66600000000000004</v>
      </c>
    </row>
    <row r="13" spans="1:7" x14ac:dyDescent="0.25">
      <c r="A13" t="s">
        <v>54</v>
      </c>
      <c r="B13" t="s">
        <v>52</v>
      </c>
      <c r="C13" t="s">
        <v>49</v>
      </c>
      <c r="D13" t="s">
        <v>53</v>
      </c>
      <c r="E13" t="s">
        <v>50</v>
      </c>
      <c r="F13">
        <v>1.085</v>
      </c>
    </row>
    <row r="14" spans="1:7" x14ac:dyDescent="0.25">
      <c r="A14" t="s">
        <v>57</v>
      </c>
      <c r="B14" t="s">
        <v>55</v>
      </c>
      <c r="C14" t="s">
        <v>49</v>
      </c>
      <c r="D14" t="s">
        <v>56</v>
      </c>
      <c r="E14" t="s">
        <v>50</v>
      </c>
      <c r="F14">
        <v>1.419</v>
      </c>
    </row>
    <row r="15" spans="1:7" x14ac:dyDescent="0.25">
      <c r="A15" t="s">
        <v>60</v>
      </c>
      <c r="B15" t="s">
        <v>58</v>
      </c>
      <c r="C15" t="s">
        <v>49</v>
      </c>
      <c r="D15" t="s">
        <v>59</v>
      </c>
      <c r="E15" t="s">
        <v>17</v>
      </c>
      <c r="F15">
        <v>-5.3999999999999999E-2</v>
      </c>
    </row>
    <row r="16" spans="1:7" x14ac:dyDescent="0.25">
      <c r="A16" t="s">
        <v>63</v>
      </c>
      <c r="B16" t="s">
        <v>61</v>
      </c>
      <c r="C16" t="s">
        <v>49</v>
      </c>
      <c r="D16" t="s">
        <v>62</v>
      </c>
      <c r="E16" t="s">
        <v>17</v>
      </c>
      <c r="F16">
        <v>0.05</v>
      </c>
    </row>
    <row r="17" spans="1:6" x14ac:dyDescent="0.25">
      <c r="A17" t="s">
        <v>67</v>
      </c>
      <c r="B17" t="s">
        <v>64</v>
      </c>
      <c r="C17" t="s">
        <v>49</v>
      </c>
      <c r="D17" t="s">
        <v>65</v>
      </c>
      <c r="E17" t="s">
        <v>66</v>
      </c>
      <c r="F17">
        <v>0.68700000000000006</v>
      </c>
    </row>
    <row r="18" spans="1:6" x14ac:dyDescent="0.25">
      <c r="A18" t="s">
        <v>70</v>
      </c>
      <c r="B18" t="s">
        <v>68</v>
      </c>
      <c r="C18" t="s">
        <v>49</v>
      </c>
      <c r="D18" t="s">
        <v>69</v>
      </c>
      <c r="E18" t="s">
        <v>66</v>
      </c>
      <c r="F18">
        <v>-0.60499999999999998</v>
      </c>
    </row>
    <row r="19" spans="1:6" x14ac:dyDescent="0.25">
      <c r="A19" t="s">
        <v>73</v>
      </c>
      <c r="B19" t="s">
        <v>71</v>
      </c>
      <c r="C19" t="s">
        <v>49</v>
      </c>
      <c r="D19" t="s">
        <v>72</v>
      </c>
      <c r="E19" t="s">
        <v>25</v>
      </c>
      <c r="F19">
        <v>-0.98099999999999998</v>
      </c>
    </row>
    <row r="20" spans="1:6" x14ac:dyDescent="0.25">
      <c r="A20" t="s">
        <v>76</v>
      </c>
      <c r="B20" t="s">
        <v>74</v>
      </c>
      <c r="C20" t="s">
        <v>49</v>
      </c>
      <c r="D20" t="s">
        <v>75</v>
      </c>
      <c r="E20" t="s">
        <v>29</v>
      </c>
      <c r="F20">
        <v>1.6859999999999999</v>
      </c>
    </row>
    <row r="21" spans="1:6" x14ac:dyDescent="0.25">
      <c r="A21" t="s">
        <v>79</v>
      </c>
      <c r="B21" t="s">
        <v>77</v>
      </c>
      <c r="C21" t="s">
        <v>49</v>
      </c>
      <c r="D21" t="s">
        <v>78</v>
      </c>
      <c r="E21" t="s">
        <v>29</v>
      </c>
      <c r="F21">
        <v>0.111</v>
      </c>
    </row>
    <row r="22" spans="1:6" x14ac:dyDescent="0.25">
      <c r="A22" t="s">
        <v>84</v>
      </c>
      <c r="B22" t="s">
        <v>80</v>
      </c>
      <c r="C22" t="s">
        <v>82</v>
      </c>
      <c r="D22" t="s">
        <v>81</v>
      </c>
      <c r="E22" t="s">
        <v>83</v>
      </c>
      <c r="F22">
        <v>0.89300000000000002</v>
      </c>
    </row>
    <row r="23" spans="1:6" x14ac:dyDescent="0.25">
      <c r="A23" t="s">
        <v>87</v>
      </c>
      <c r="B23" t="s">
        <v>85</v>
      </c>
      <c r="C23" t="s">
        <v>82</v>
      </c>
      <c r="D23" t="s">
        <v>86</v>
      </c>
      <c r="E23" t="s">
        <v>9</v>
      </c>
      <c r="F23">
        <v>0.878</v>
      </c>
    </row>
    <row r="24" spans="1:6" x14ac:dyDescent="0.25">
      <c r="A24" t="s">
        <v>90</v>
      </c>
      <c r="B24" t="s">
        <v>88</v>
      </c>
      <c r="C24" t="s">
        <v>82</v>
      </c>
      <c r="D24" t="s">
        <v>89</v>
      </c>
      <c r="E24" t="s">
        <v>9</v>
      </c>
      <c r="F24">
        <v>0.88500000000000001</v>
      </c>
    </row>
    <row r="25" spans="1:6" x14ac:dyDescent="0.25">
      <c r="A25" t="s">
        <v>93</v>
      </c>
      <c r="B25" t="s">
        <v>91</v>
      </c>
      <c r="C25" t="s">
        <v>82</v>
      </c>
      <c r="D25" t="s">
        <v>92</v>
      </c>
      <c r="E25" t="s">
        <v>17</v>
      </c>
      <c r="F25">
        <v>1.859</v>
      </c>
    </row>
    <row r="26" spans="1:6" x14ac:dyDescent="0.25">
      <c r="A26" t="s">
        <v>96</v>
      </c>
      <c r="B26" t="s">
        <v>94</v>
      </c>
      <c r="C26" t="s">
        <v>82</v>
      </c>
      <c r="D26" t="s">
        <v>95</v>
      </c>
      <c r="E26" t="s">
        <v>17</v>
      </c>
      <c r="F26">
        <v>1.2669999999999999</v>
      </c>
    </row>
    <row r="27" spans="1:6" x14ac:dyDescent="0.25">
      <c r="A27" t="s">
        <v>99</v>
      </c>
      <c r="B27" t="s">
        <v>97</v>
      </c>
      <c r="C27" t="s">
        <v>82</v>
      </c>
      <c r="D27" t="s">
        <v>98</v>
      </c>
      <c r="E27" t="s">
        <v>17</v>
      </c>
      <c r="F27">
        <v>0.88200000000000001</v>
      </c>
    </row>
    <row r="28" spans="1:6" x14ac:dyDescent="0.25">
      <c r="A28" t="s">
        <v>102</v>
      </c>
      <c r="B28" t="s">
        <v>100</v>
      </c>
      <c r="C28" t="s">
        <v>82</v>
      </c>
      <c r="D28" t="s">
        <v>101</v>
      </c>
      <c r="E28" t="s">
        <v>66</v>
      </c>
      <c r="F28">
        <v>1.2190000000000001</v>
      </c>
    </row>
    <row r="29" spans="1:6" x14ac:dyDescent="0.25">
      <c r="A29" t="s">
        <v>105</v>
      </c>
      <c r="B29" t="s">
        <v>103</v>
      </c>
      <c r="C29" t="s">
        <v>82</v>
      </c>
      <c r="D29" t="s">
        <v>104</v>
      </c>
      <c r="E29" t="s">
        <v>66</v>
      </c>
      <c r="F29">
        <v>2.5419999999999998</v>
      </c>
    </row>
    <row r="30" spans="1:6" x14ac:dyDescent="0.25">
      <c r="A30" t="s">
        <v>108</v>
      </c>
      <c r="B30" t="s">
        <v>106</v>
      </c>
      <c r="C30" t="s">
        <v>82</v>
      </c>
      <c r="D30" t="s">
        <v>107</v>
      </c>
      <c r="E30" t="s">
        <v>66</v>
      </c>
      <c r="F30">
        <v>1.3089999999999999</v>
      </c>
    </row>
    <row r="31" spans="1:6" x14ac:dyDescent="0.25">
      <c r="A31" t="s">
        <v>111</v>
      </c>
      <c r="B31" t="s">
        <v>109</v>
      </c>
      <c r="C31" t="s">
        <v>82</v>
      </c>
      <c r="D31" t="s">
        <v>110</v>
      </c>
      <c r="E31" t="s">
        <v>21</v>
      </c>
      <c r="F31">
        <v>0.872</v>
      </c>
    </row>
    <row r="32" spans="1:6" x14ac:dyDescent="0.25">
      <c r="A32" t="s">
        <v>115</v>
      </c>
      <c r="B32" t="s">
        <v>112</v>
      </c>
      <c r="C32" t="s">
        <v>114</v>
      </c>
      <c r="D32" t="s">
        <v>113</v>
      </c>
      <c r="E32" t="s">
        <v>83</v>
      </c>
      <c r="F32">
        <v>1.0029999999999999</v>
      </c>
    </row>
    <row r="33" spans="1:6" x14ac:dyDescent="0.25">
      <c r="A33" t="s">
        <v>118</v>
      </c>
      <c r="B33" t="s">
        <v>116</v>
      </c>
      <c r="C33" t="s">
        <v>114</v>
      </c>
      <c r="D33" t="s">
        <v>117</v>
      </c>
      <c r="E33" t="s">
        <v>83</v>
      </c>
      <c r="F33">
        <v>2.7069999999999999</v>
      </c>
    </row>
    <row r="34" spans="1:6" x14ac:dyDescent="0.25">
      <c r="A34" t="s">
        <v>121</v>
      </c>
      <c r="B34" t="s">
        <v>119</v>
      </c>
      <c r="C34" t="s">
        <v>114</v>
      </c>
      <c r="D34" t="s">
        <v>120</v>
      </c>
      <c r="E34" t="s">
        <v>83</v>
      </c>
      <c r="F34">
        <v>1.6970000000000001</v>
      </c>
    </row>
    <row r="35" spans="1:6" x14ac:dyDescent="0.25">
      <c r="A35" t="s">
        <v>124</v>
      </c>
      <c r="B35" t="s">
        <v>122</v>
      </c>
      <c r="C35" t="s">
        <v>114</v>
      </c>
      <c r="D35" t="s">
        <v>123</v>
      </c>
      <c r="E35" t="s">
        <v>83</v>
      </c>
      <c r="F35">
        <v>2.653</v>
      </c>
    </row>
    <row r="36" spans="1:6" x14ac:dyDescent="0.25">
      <c r="A36" t="s">
        <v>127</v>
      </c>
      <c r="B36" t="s">
        <v>125</v>
      </c>
      <c r="C36" t="s">
        <v>114</v>
      </c>
      <c r="D36" t="s">
        <v>126</v>
      </c>
      <c r="E36" t="s">
        <v>83</v>
      </c>
      <c r="F36">
        <v>2.0910000000000002</v>
      </c>
    </row>
    <row r="37" spans="1:6" x14ac:dyDescent="0.25">
      <c r="A37" t="s">
        <v>130</v>
      </c>
      <c r="B37" t="s">
        <v>128</v>
      </c>
      <c r="C37" t="s">
        <v>114</v>
      </c>
      <c r="D37" t="s">
        <v>129</v>
      </c>
      <c r="E37" t="s">
        <v>9</v>
      </c>
      <c r="F37">
        <v>1.272</v>
      </c>
    </row>
    <row r="38" spans="1:6" x14ac:dyDescent="0.25">
      <c r="A38" t="s">
        <v>133</v>
      </c>
      <c r="B38" t="s">
        <v>131</v>
      </c>
      <c r="C38" t="s">
        <v>114</v>
      </c>
      <c r="D38" t="s">
        <v>132</v>
      </c>
      <c r="E38" t="s">
        <v>13</v>
      </c>
      <c r="F38">
        <v>2.0739999999999998</v>
      </c>
    </row>
    <row r="39" spans="1:6" x14ac:dyDescent="0.25">
      <c r="A39" t="s">
        <v>136</v>
      </c>
      <c r="B39" t="s">
        <v>134</v>
      </c>
      <c r="C39" t="s">
        <v>114</v>
      </c>
      <c r="D39" t="s">
        <v>135</v>
      </c>
      <c r="E39" t="s">
        <v>13</v>
      </c>
      <c r="F39">
        <v>1.9650000000000001</v>
      </c>
    </row>
    <row r="40" spans="1:6" x14ac:dyDescent="0.25">
      <c r="A40" t="s">
        <v>139</v>
      </c>
      <c r="B40" t="s">
        <v>137</v>
      </c>
      <c r="C40" t="s">
        <v>114</v>
      </c>
      <c r="D40" t="s">
        <v>138</v>
      </c>
      <c r="E40" t="s">
        <v>13</v>
      </c>
      <c r="F40">
        <v>2.2090000000000001</v>
      </c>
    </row>
    <row r="41" spans="1:6" x14ac:dyDescent="0.25">
      <c r="A41" t="s">
        <v>142</v>
      </c>
      <c r="B41" t="s">
        <v>140</v>
      </c>
      <c r="C41" t="s">
        <v>114</v>
      </c>
      <c r="D41" t="s">
        <v>141</v>
      </c>
      <c r="E41" t="s">
        <v>13</v>
      </c>
      <c r="F41">
        <v>1.0129999999999999</v>
      </c>
    </row>
    <row r="42" spans="1:6" x14ac:dyDescent="0.25">
      <c r="A42" t="s">
        <v>146</v>
      </c>
      <c r="B42" t="s">
        <v>143</v>
      </c>
      <c r="C42" t="s">
        <v>145</v>
      </c>
      <c r="D42" t="s">
        <v>144</v>
      </c>
      <c r="E42" t="s">
        <v>50</v>
      </c>
      <c r="F42">
        <v>2.1619999999999999</v>
      </c>
    </row>
    <row r="43" spans="1:6" x14ac:dyDescent="0.25">
      <c r="A43" t="s">
        <v>149</v>
      </c>
      <c r="B43" t="s">
        <v>147</v>
      </c>
      <c r="C43" t="s">
        <v>145</v>
      </c>
      <c r="D43" t="s">
        <v>148</v>
      </c>
      <c r="E43" t="s">
        <v>9</v>
      </c>
      <c r="F43">
        <v>1.631</v>
      </c>
    </row>
    <row r="44" spans="1:6" x14ac:dyDescent="0.25">
      <c r="A44" t="s">
        <v>152</v>
      </c>
      <c r="B44" t="s">
        <v>150</v>
      </c>
      <c r="C44" t="s">
        <v>145</v>
      </c>
      <c r="D44" t="s">
        <v>151</v>
      </c>
      <c r="E44" t="s">
        <v>13</v>
      </c>
      <c r="F44">
        <v>2.766</v>
      </c>
    </row>
    <row r="45" spans="1:6" x14ac:dyDescent="0.25">
      <c r="A45" t="s">
        <v>155</v>
      </c>
      <c r="B45" t="s">
        <v>153</v>
      </c>
      <c r="C45" t="s">
        <v>145</v>
      </c>
      <c r="D45" t="s">
        <v>154</v>
      </c>
      <c r="E45" t="s">
        <v>17</v>
      </c>
      <c r="F45">
        <v>1.17</v>
      </c>
    </row>
    <row r="46" spans="1:6" x14ac:dyDescent="0.25">
      <c r="A46" t="s">
        <v>158</v>
      </c>
      <c r="B46" t="s">
        <v>156</v>
      </c>
      <c r="C46" t="s">
        <v>145</v>
      </c>
      <c r="D46" t="s">
        <v>157</v>
      </c>
      <c r="E46" t="s">
        <v>21</v>
      </c>
      <c r="F46">
        <v>3.1019999999999999</v>
      </c>
    </row>
    <row r="47" spans="1:6" x14ac:dyDescent="0.25">
      <c r="A47" t="s">
        <v>161</v>
      </c>
      <c r="B47" t="s">
        <v>159</v>
      </c>
      <c r="C47" t="s">
        <v>145</v>
      </c>
      <c r="D47" t="s">
        <v>160</v>
      </c>
      <c r="E47" t="s">
        <v>25</v>
      </c>
      <c r="F47">
        <v>1.962</v>
      </c>
    </row>
    <row r="48" spans="1:6" x14ac:dyDescent="0.25">
      <c r="A48" t="s">
        <v>164</v>
      </c>
      <c r="B48" t="s">
        <v>162</v>
      </c>
      <c r="C48" t="s">
        <v>145</v>
      </c>
      <c r="D48" t="s">
        <v>163</v>
      </c>
      <c r="E48" t="s">
        <v>29</v>
      </c>
      <c r="F48">
        <v>2.7669999999999999</v>
      </c>
    </row>
    <row r="49" spans="1:6" x14ac:dyDescent="0.25">
      <c r="A49" t="s">
        <v>167</v>
      </c>
      <c r="B49" t="s">
        <v>165</v>
      </c>
      <c r="C49" t="s">
        <v>145</v>
      </c>
      <c r="D49" t="s">
        <v>166</v>
      </c>
      <c r="E49" t="s">
        <v>33</v>
      </c>
      <c r="F49">
        <v>2.4</v>
      </c>
    </row>
    <row r="50" spans="1:6" x14ac:dyDescent="0.25">
      <c r="A50" t="s">
        <v>170</v>
      </c>
      <c r="B50" t="s">
        <v>168</v>
      </c>
      <c r="C50" t="s">
        <v>145</v>
      </c>
      <c r="D50" t="s">
        <v>169</v>
      </c>
      <c r="E50" t="s">
        <v>37</v>
      </c>
      <c r="F50">
        <v>1.4119999999999999</v>
      </c>
    </row>
    <row r="51" spans="1:6" x14ac:dyDescent="0.25">
      <c r="A51" t="s">
        <v>173</v>
      </c>
      <c r="B51" t="s">
        <v>171</v>
      </c>
      <c r="C51" t="s">
        <v>145</v>
      </c>
      <c r="D51" t="s">
        <v>172</v>
      </c>
      <c r="E51" t="s">
        <v>45</v>
      </c>
      <c r="F51">
        <v>2.1909999999999998</v>
      </c>
    </row>
    <row r="52" spans="1:6" x14ac:dyDescent="0.25">
      <c r="A52" t="s">
        <v>177</v>
      </c>
      <c r="B52" t="s">
        <v>174</v>
      </c>
      <c r="C52" t="s">
        <v>176</v>
      </c>
      <c r="D52" t="s">
        <v>175</v>
      </c>
      <c r="E52" t="s">
        <v>83</v>
      </c>
      <c r="F52">
        <v>2.581</v>
      </c>
    </row>
    <row r="53" spans="1:6" x14ac:dyDescent="0.25">
      <c r="A53" t="s">
        <v>180</v>
      </c>
      <c r="B53" t="s">
        <v>178</v>
      </c>
      <c r="C53" t="s">
        <v>176</v>
      </c>
      <c r="D53" t="s">
        <v>179</v>
      </c>
      <c r="E53" t="s">
        <v>9</v>
      </c>
      <c r="F53">
        <v>2.5099999999999998</v>
      </c>
    </row>
    <row r="54" spans="1:6" x14ac:dyDescent="0.25">
      <c r="A54" t="s">
        <v>183</v>
      </c>
      <c r="B54" t="s">
        <v>181</v>
      </c>
      <c r="C54" t="s">
        <v>176</v>
      </c>
      <c r="D54" t="s">
        <v>182</v>
      </c>
      <c r="E54" t="s">
        <v>13</v>
      </c>
      <c r="F54">
        <v>1.099</v>
      </c>
    </row>
    <row r="55" spans="1:6" x14ac:dyDescent="0.25">
      <c r="A55" t="s">
        <v>186</v>
      </c>
      <c r="B55" t="s">
        <v>184</v>
      </c>
      <c r="C55" t="s">
        <v>176</v>
      </c>
      <c r="D55" t="s">
        <v>185</v>
      </c>
      <c r="E55" t="s">
        <v>66</v>
      </c>
      <c r="F55">
        <v>0.86399999999999999</v>
      </c>
    </row>
    <row r="56" spans="1:6" x14ac:dyDescent="0.25">
      <c r="A56" t="s">
        <v>189</v>
      </c>
      <c r="B56" t="s">
        <v>187</v>
      </c>
      <c r="C56" t="s">
        <v>176</v>
      </c>
      <c r="D56" t="s">
        <v>188</v>
      </c>
      <c r="E56" t="s">
        <v>25</v>
      </c>
      <c r="F56">
        <v>1.169</v>
      </c>
    </row>
    <row r="57" spans="1:6" x14ac:dyDescent="0.25">
      <c r="A57" t="s">
        <v>192</v>
      </c>
      <c r="B57" t="s">
        <v>190</v>
      </c>
      <c r="C57" t="s">
        <v>176</v>
      </c>
      <c r="D57" t="s">
        <v>191</v>
      </c>
      <c r="E57" t="s">
        <v>29</v>
      </c>
      <c r="F57">
        <v>1.7290000000000001</v>
      </c>
    </row>
    <row r="58" spans="1:6" x14ac:dyDescent="0.25">
      <c r="A58" t="s">
        <v>195</v>
      </c>
      <c r="B58" t="s">
        <v>193</v>
      </c>
      <c r="C58" t="s">
        <v>176</v>
      </c>
      <c r="D58" t="s">
        <v>194</v>
      </c>
      <c r="E58" t="s">
        <v>37</v>
      </c>
      <c r="F58">
        <v>1.7030000000000001</v>
      </c>
    </row>
    <row r="59" spans="1:6" x14ac:dyDescent="0.25">
      <c r="A59" t="s">
        <v>198</v>
      </c>
      <c r="B59" t="s">
        <v>196</v>
      </c>
      <c r="C59" t="s">
        <v>176</v>
      </c>
      <c r="D59" t="s">
        <v>197</v>
      </c>
      <c r="E59" t="s">
        <v>41</v>
      </c>
      <c r="F59">
        <v>1.72</v>
      </c>
    </row>
    <row r="60" spans="1:6" x14ac:dyDescent="0.25">
      <c r="A60" t="s">
        <v>201</v>
      </c>
      <c r="B60" t="s">
        <v>199</v>
      </c>
      <c r="C60" t="s">
        <v>176</v>
      </c>
      <c r="D60" t="s">
        <v>200</v>
      </c>
      <c r="E60" t="s">
        <v>45</v>
      </c>
      <c r="F60">
        <v>1.623</v>
      </c>
    </row>
    <row r="61" spans="1:6" x14ac:dyDescent="0.25">
      <c r="A61" t="s">
        <v>205</v>
      </c>
      <c r="B61" t="s">
        <v>202</v>
      </c>
      <c r="C61" t="s">
        <v>176</v>
      </c>
      <c r="D61" t="s">
        <v>203</v>
      </c>
      <c r="E61" t="s">
        <v>204</v>
      </c>
      <c r="F61">
        <v>1.911</v>
      </c>
    </row>
    <row r="62" spans="1:6" x14ac:dyDescent="0.25">
      <c r="A62" t="s">
        <v>209</v>
      </c>
      <c r="B62" t="s">
        <v>206</v>
      </c>
      <c r="C62" t="s">
        <v>208</v>
      </c>
      <c r="D62" t="s">
        <v>207</v>
      </c>
      <c r="E62" t="s">
        <v>9</v>
      </c>
      <c r="F62">
        <v>1.119</v>
      </c>
    </row>
    <row r="63" spans="1:6" x14ac:dyDescent="0.25">
      <c r="A63" t="s">
        <v>212</v>
      </c>
      <c r="B63" t="s">
        <v>210</v>
      </c>
      <c r="C63" t="s">
        <v>208</v>
      </c>
      <c r="D63" t="s">
        <v>211</v>
      </c>
      <c r="E63" t="s">
        <v>13</v>
      </c>
      <c r="F63">
        <v>1.04</v>
      </c>
    </row>
    <row r="64" spans="1:6" x14ac:dyDescent="0.25">
      <c r="A64" t="s">
        <v>215</v>
      </c>
      <c r="B64" t="s">
        <v>213</v>
      </c>
      <c r="C64" t="s">
        <v>208</v>
      </c>
      <c r="D64" t="s">
        <v>214</v>
      </c>
      <c r="E64" t="s">
        <v>66</v>
      </c>
      <c r="F64">
        <v>2.948</v>
      </c>
    </row>
    <row r="65" spans="1:6" x14ac:dyDescent="0.25">
      <c r="A65" t="s">
        <v>218</v>
      </c>
      <c r="B65" t="s">
        <v>216</v>
      </c>
      <c r="C65" t="s">
        <v>208</v>
      </c>
      <c r="D65" t="s">
        <v>217</v>
      </c>
      <c r="E65" t="s">
        <v>66</v>
      </c>
      <c r="F65">
        <v>2.1850000000000001</v>
      </c>
    </row>
    <row r="66" spans="1:6" x14ac:dyDescent="0.25">
      <c r="A66" t="s">
        <v>221</v>
      </c>
      <c r="B66" t="s">
        <v>219</v>
      </c>
      <c r="C66" t="s">
        <v>208</v>
      </c>
      <c r="D66" t="s">
        <v>220</v>
      </c>
      <c r="E66" t="s">
        <v>21</v>
      </c>
      <c r="F66">
        <v>0.97399999999999998</v>
      </c>
    </row>
    <row r="67" spans="1:6" x14ac:dyDescent="0.25">
      <c r="A67" t="s">
        <v>224</v>
      </c>
      <c r="B67" t="s">
        <v>222</v>
      </c>
      <c r="C67" t="s">
        <v>208</v>
      </c>
      <c r="D67" t="s">
        <v>223</v>
      </c>
      <c r="E67" t="s">
        <v>29</v>
      </c>
      <c r="F67">
        <v>1.6180000000000001</v>
      </c>
    </row>
    <row r="68" spans="1:6" x14ac:dyDescent="0.25">
      <c r="A68" t="s">
        <v>227</v>
      </c>
      <c r="B68" t="s">
        <v>225</v>
      </c>
      <c r="C68" t="s">
        <v>208</v>
      </c>
      <c r="D68" t="s">
        <v>226</v>
      </c>
      <c r="E68" t="s">
        <v>29</v>
      </c>
      <c r="F68">
        <v>1.125</v>
      </c>
    </row>
    <row r="69" spans="1:6" x14ac:dyDescent="0.25">
      <c r="A69" t="s">
        <v>230</v>
      </c>
      <c r="B69" t="s">
        <v>228</v>
      </c>
      <c r="C69" t="s">
        <v>208</v>
      </c>
      <c r="D69" t="s">
        <v>229</v>
      </c>
      <c r="E69" t="s">
        <v>33</v>
      </c>
      <c r="F69">
        <v>1.0609999999999999</v>
      </c>
    </row>
    <row r="70" spans="1:6" x14ac:dyDescent="0.25">
      <c r="A70" t="s">
        <v>233</v>
      </c>
      <c r="B70" t="s">
        <v>231</v>
      </c>
      <c r="C70" t="s">
        <v>208</v>
      </c>
      <c r="D70" t="s">
        <v>232</v>
      </c>
      <c r="E70" t="s">
        <v>33</v>
      </c>
      <c r="F70">
        <v>1.6279999999999999</v>
      </c>
    </row>
    <row r="71" spans="1:6" x14ac:dyDescent="0.25">
      <c r="A71" t="s">
        <v>236</v>
      </c>
      <c r="B71" t="s">
        <v>234</v>
      </c>
      <c r="C71" t="s">
        <v>208</v>
      </c>
      <c r="D71" t="s">
        <v>235</v>
      </c>
      <c r="E71" t="s">
        <v>33</v>
      </c>
      <c r="F71">
        <v>1.4950000000000001</v>
      </c>
    </row>
    <row r="72" spans="1:6" x14ac:dyDescent="0.25">
      <c r="A72" t="s">
        <v>240</v>
      </c>
      <c r="B72" t="s">
        <v>237</v>
      </c>
      <c r="C72" t="s">
        <v>239</v>
      </c>
      <c r="D72" t="s">
        <v>238</v>
      </c>
      <c r="E72" t="s">
        <v>50</v>
      </c>
      <c r="F72">
        <v>1.724</v>
      </c>
    </row>
    <row r="73" spans="1:6" x14ac:dyDescent="0.25">
      <c r="A73" t="s">
        <v>243</v>
      </c>
      <c r="B73" t="s">
        <v>241</v>
      </c>
      <c r="C73" t="s">
        <v>239</v>
      </c>
      <c r="D73" t="s">
        <v>242</v>
      </c>
      <c r="E73" t="s">
        <v>50</v>
      </c>
      <c r="F73">
        <v>2.1869999999999998</v>
      </c>
    </row>
    <row r="74" spans="1:6" x14ac:dyDescent="0.25">
      <c r="A74" t="s">
        <v>246</v>
      </c>
      <c r="B74" t="s">
        <v>244</v>
      </c>
      <c r="C74" t="s">
        <v>239</v>
      </c>
      <c r="D74" t="s">
        <v>245</v>
      </c>
      <c r="E74" t="s">
        <v>83</v>
      </c>
      <c r="F74">
        <v>1.26</v>
      </c>
    </row>
    <row r="75" spans="1:6" x14ac:dyDescent="0.25">
      <c r="A75" t="s">
        <v>249</v>
      </c>
      <c r="B75" t="s">
        <v>247</v>
      </c>
      <c r="C75" t="s">
        <v>239</v>
      </c>
      <c r="D75" t="s">
        <v>248</v>
      </c>
      <c r="E75" t="s">
        <v>9</v>
      </c>
      <c r="F75">
        <v>1.6950000000000001</v>
      </c>
    </row>
    <row r="76" spans="1:6" x14ac:dyDescent="0.25">
      <c r="A76" t="s">
        <v>252</v>
      </c>
      <c r="B76" t="s">
        <v>250</v>
      </c>
      <c r="C76" t="s">
        <v>239</v>
      </c>
      <c r="D76" t="s">
        <v>251</v>
      </c>
      <c r="E76" t="s">
        <v>13</v>
      </c>
      <c r="F76">
        <v>1.1559999999999999</v>
      </c>
    </row>
    <row r="77" spans="1:6" x14ac:dyDescent="0.25">
      <c r="A77" t="s">
        <v>255</v>
      </c>
      <c r="B77" t="s">
        <v>253</v>
      </c>
      <c r="C77" t="s">
        <v>239</v>
      </c>
      <c r="D77" t="s">
        <v>254</v>
      </c>
      <c r="E77" t="s">
        <v>17</v>
      </c>
      <c r="F77">
        <v>2.0459999999999998</v>
      </c>
    </row>
    <row r="78" spans="1:6" x14ac:dyDescent="0.25">
      <c r="A78" t="s">
        <v>258</v>
      </c>
      <c r="B78" t="s">
        <v>256</v>
      </c>
      <c r="C78" t="s">
        <v>239</v>
      </c>
      <c r="D78" t="s">
        <v>257</v>
      </c>
      <c r="E78" t="s">
        <v>66</v>
      </c>
      <c r="F78">
        <v>1.5349999999999999</v>
      </c>
    </row>
    <row r="79" spans="1:6" x14ac:dyDescent="0.25">
      <c r="A79" t="s">
        <v>261</v>
      </c>
      <c r="B79" t="s">
        <v>259</v>
      </c>
      <c r="C79" t="s">
        <v>239</v>
      </c>
      <c r="D79" t="s">
        <v>260</v>
      </c>
      <c r="E79" t="s">
        <v>66</v>
      </c>
      <c r="F79">
        <v>2.661</v>
      </c>
    </row>
    <row r="80" spans="1:6" x14ac:dyDescent="0.25">
      <c r="A80" t="s">
        <v>264</v>
      </c>
      <c r="B80" t="s">
        <v>262</v>
      </c>
      <c r="C80" t="s">
        <v>239</v>
      </c>
      <c r="D80" t="s">
        <v>263</v>
      </c>
      <c r="E80" t="s">
        <v>21</v>
      </c>
      <c r="F80">
        <v>1.3089999999999999</v>
      </c>
    </row>
    <row r="81" spans="1:6" x14ac:dyDescent="0.25">
      <c r="A81" t="s">
        <v>267</v>
      </c>
      <c r="B81" t="s">
        <v>265</v>
      </c>
      <c r="C81" t="s">
        <v>239</v>
      </c>
      <c r="D81" t="s">
        <v>266</v>
      </c>
      <c r="E81" t="s">
        <v>29</v>
      </c>
      <c r="F81">
        <v>3.149</v>
      </c>
    </row>
    <row r="82" spans="1:6" x14ac:dyDescent="0.25">
      <c r="A82" t="s">
        <v>271</v>
      </c>
      <c r="B82" t="s">
        <v>268</v>
      </c>
      <c r="C82" t="s">
        <v>270</v>
      </c>
      <c r="D82" t="s">
        <v>269</v>
      </c>
      <c r="E82" t="s">
        <v>50</v>
      </c>
      <c r="F82">
        <v>2.2490000000000001</v>
      </c>
    </row>
    <row r="83" spans="1:6" x14ac:dyDescent="0.25">
      <c r="A83" t="s">
        <v>274</v>
      </c>
      <c r="B83" t="s">
        <v>272</v>
      </c>
      <c r="C83" t="s">
        <v>270</v>
      </c>
      <c r="D83" t="s">
        <v>273</v>
      </c>
      <c r="E83" t="s">
        <v>50</v>
      </c>
      <c r="F83">
        <v>2.246</v>
      </c>
    </row>
    <row r="84" spans="1:6" x14ac:dyDescent="0.25">
      <c r="A84" t="s">
        <v>277</v>
      </c>
      <c r="B84" t="s">
        <v>275</v>
      </c>
      <c r="C84" t="s">
        <v>270</v>
      </c>
      <c r="D84" t="s">
        <v>276</v>
      </c>
      <c r="E84" t="s">
        <v>83</v>
      </c>
      <c r="F84">
        <v>1.4910000000000001</v>
      </c>
    </row>
    <row r="85" spans="1:6" x14ac:dyDescent="0.25">
      <c r="A85" t="s">
        <v>280</v>
      </c>
      <c r="B85" t="s">
        <v>278</v>
      </c>
      <c r="C85" t="s">
        <v>270</v>
      </c>
      <c r="D85" t="s">
        <v>279</v>
      </c>
      <c r="E85" t="s">
        <v>9</v>
      </c>
      <c r="F85">
        <v>2.2519999999999998</v>
      </c>
    </row>
    <row r="86" spans="1:6" x14ac:dyDescent="0.25">
      <c r="A86" t="s">
        <v>283</v>
      </c>
      <c r="B86" t="s">
        <v>281</v>
      </c>
      <c r="C86" t="s">
        <v>270</v>
      </c>
      <c r="D86" t="s">
        <v>282</v>
      </c>
      <c r="E86" t="s">
        <v>13</v>
      </c>
      <c r="F86">
        <v>0.995</v>
      </c>
    </row>
    <row r="87" spans="1:6" x14ac:dyDescent="0.25">
      <c r="A87" t="s">
        <v>286</v>
      </c>
      <c r="B87" t="s">
        <v>284</v>
      </c>
      <c r="C87" t="s">
        <v>270</v>
      </c>
      <c r="D87" t="s">
        <v>285</v>
      </c>
      <c r="E87" t="s">
        <v>66</v>
      </c>
      <c r="F87">
        <v>1.2969999999999999</v>
      </c>
    </row>
    <row r="88" spans="1:6" x14ac:dyDescent="0.25">
      <c r="A88" t="s">
        <v>289</v>
      </c>
      <c r="B88" t="s">
        <v>287</v>
      </c>
      <c r="C88" t="s">
        <v>270</v>
      </c>
      <c r="D88" t="s">
        <v>288</v>
      </c>
      <c r="E88" t="s">
        <v>21</v>
      </c>
      <c r="F88">
        <v>1.23</v>
      </c>
    </row>
    <row r="89" spans="1:6" x14ac:dyDescent="0.25">
      <c r="A89" t="s">
        <v>292</v>
      </c>
      <c r="B89" t="s">
        <v>290</v>
      </c>
      <c r="C89" t="s">
        <v>270</v>
      </c>
      <c r="D89" t="s">
        <v>291</v>
      </c>
      <c r="E89" t="s">
        <v>25</v>
      </c>
      <c r="F89">
        <v>1.196</v>
      </c>
    </row>
    <row r="90" spans="1:6" x14ac:dyDescent="0.25">
      <c r="A90" t="s">
        <v>295</v>
      </c>
      <c r="B90" t="s">
        <v>293</v>
      </c>
      <c r="C90" t="s">
        <v>270</v>
      </c>
      <c r="D90" t="s">
        <v>294</v>
      </c>
      <c r="E90" t="s">
        <v>29</v>
      </c>
      <c r="F90">
        <v>2.9790000000000001</v>
      </c>
    </row>
    <row r="91" spans="1:6" x14ac:dyDescent="0.25">
      <c r="A91" t="s">
        <v>298</v>
      </c>
      <c r="B91" t="s">
        <v>296</v>
      </c>
      <c r="C91" t="s">
        <v>270</v>
      </c>
      <c r="D91" t="s">
        <v>297</v>
      </c>
      <c r="E91" t="s">
        <v>37</v>
      </c>
      <c r="F91">
        <v>2.0720000000000001</v>
      </c>
    </row>
    <row r="92" spans="1:6" x14ac:dyDescent="0.25">
      <c r="A92" t="s">
        <v>302</v>
      </c>
      <c r="B92" t="s">
        <v>299</v>
      </c>
      <c r="C92" t="s">
        <v>301</v>
      </c>
      <c r="D92" t="s">
        <v>300</v>
      </c>
      <c r="E92" t="s">
        <v>83</v>
      </c>
      <c r="F92">
        <v>4.18</v>
      </c>
    </row>
    <row r="93" spans="1:6" x14ac:dyDescent="0.25">
      <c r="A93" t="s">
        <v>305</v>
      </c>
      <c r="B93" t="s">
        <v>303</v>
      </c>
      <c r="C93" t="s">
        <v>301</v>
      </c>
      <c r="D93" t="s">
        <v>304</v>
      </c>
      <c r="E93" t="s">
        <v>83</v>
      </c>
      <c r="F93">
        <v>2.028</v>
      </c>
    </row>
    <row r="94" spans="1:6" x14ac:dyDescent="0.25">
      <c r="A94" t="s">
        <v>308</v>
      </c>
      <c r="B94" t="s">
        <v>306</v>
      </c>
      <c r="C94" t="s">
        <v>301</v>
      </c>
      <c r="D94" t="s">
        <v>307</v>
      </c>
      <c r="E94" t="s">
        <v>83</v>
      </c>
      <c r="F94">
        <v>2.4129999999999998</v>
      </c>
    </row>
    <row r="95" spans="1:6" x14ac:dyDescent="0.25">
      <c r="A95" t="s">
        <v>311</v>
      </c>
      <c r="B95" t="s">
        <v>309</v>
      </c>
      <c r="C95" t="s">
        <v>301</v>
      </c>
      <c r="D95" t="s">
        <v>310</v>
      </c>
      <c r="E95" t="s">
        <v>83</v>
      </c>
      <c r="F95">
        <v>2.31</v>
      </c>
    </row>
    <row r="96" spans="1:6" x14ac:dyDescent="0.25">
      <c r="A96" t="s">
        <v>314</v>
      </c>
      <c r="B96" t="s">
        <v>312</v>
      </c>
      <c r="C96" t="s">
        <v>301</v>
      </c>
      <c r="D96" t="s">
        <v>313</v>
      </c>
      <c r="E96" t="s">
        <v>83</v>
      </c>
      <c r="F96">
        <v>2.8460000000000001</v>
      </c>
    </row>
    <row r="97" spans="1:6" x14ac:dyDescent="0.25">
      <c r="A97" t="s">
        <v>317</v>
      </c>
      <c r="B97" t="s">
        <v>315</v>
      </c>
      <c r="C97" t="s">
        <v>301</v>
      </c>
      <c r="D97" t="s">
        <v>316</v>
      </c>
      <c r="E97" t="s">
        <v>83</v>
      </c>
      <c r="F97">
        <v>2.044</v>
      </c>
    </row>
    <row r="98" spans="1:6" x14ac:dyDescent="0.25">
      <c r="A98" t="s">
        <v>320</v>
      </c>
      <c r="B98" t="s">
        <v>318</v>
      </c>
      <c r="C98" t="s">
        <v>301</v>
      </c>
      <c r="D98" t="s">
        <v>319</v>
      </c>
      <c r="E98" t="s">
        <v>83</v>
      </c>
      <c r="F98">
        <v>3.4390000000000001</v>
      </c>
    </row>
    <row r="99" spans="1:6" x14ac:dyDescent="0.25">
      <c r="A99" t="s">
        <v>323</v>
      </c>
      <c r="B99" t="s">
        <v>321</v>
      </c>
      <c r="C99" t="s">
        <v>301</v>
      </c>
      <c r="D99" t="s">
        <v>322</v>
      </c>
      <c r="E99" t="s">
        <v>83</v>
      </c>
      <c r="F99">
        <v>2.3730000000000002</v>
      </c>
    </row>
    <row r="100" spans="1:6" x14ac:dyDescent="0.25">
      <c r="A100" t="s">
        <v>326</v>
      </c>
      <c r="B100" t="s">
        <v>324</v>
      </c>
      <c r="C100" t="s">
        <v>301</v>
      </c>
      <c r="D100" t="s">
        <v>325</v>
      </c>
      <c r="E100" t="s">
        <v>83</v>
      </c>
      <c r="F100">
        <v>2.1379999999999999</v>
      </c>
    </row>
    <row r="101" spans="1:6" x14ac:dyDescent="0.25">
      <c r="A101" t="s">
        <v>329</v>
      </c>
      <c r="B101" t="s">
        <v>327</v>
      </c>
      <c r="C101" t="s">
        <v>301</v>
      </c>
      <c r="D101" t="s">
        <v>328</v>
      </c>
      <c r="E101" t="s">
        <v>83</v>
      </c>
      <c r="F101">
        <v>2.9529999999999998</v>
      </c>
    </row>
    <row r="102" spans="1:6" x14ac:dyDescent="0.25">
      <c r="A102" t="s">
        <v>333</v>
      </c>
      <c r="B102" t="s">
        <v>330</v>
      </c>
      <c r="C102" t="s">
        <v>332</v>
      </c>
      <c r="D102" t="s">
        <v>331</v>
      </c>
      <c r="E102" t="s">
        <v>83</v>
      </c>
      <c r="F102">
        <v>2.1629999999999998</v>
      </c>
    </row>
    <row r="103" spans="1:6" x14ac:dyDescent="0.25">
      <c r="A103" t="s">
        <v>336</v>
      </c>
      <c r="B103" t="s">
        <v>334</v>
      </c>
      <c r="C103" t="s">
        <v>332</v>
      </c>
      <c r="D103" t="s">
        <v>335</v>
      </c>
      <c r="E103" t="s">
        <v>9</v>
      </c>
      <c r="F103">
        <v>3.617</v>
      </c>
    </row>
    <row r="104" spans="1:6" x14ac:dyDescent="0.25">
      <c r="A104" t="s">
        <v>339</v>
      </c>
      <c r="B104" t="s">
        <v>337</v>
      </c>
      <c r="C104" t="s">
        <v>332</v>
      </c>
      <c r="D104" t="s">
        <v>338</v>
      </c>
      <c r="E104" t="s">
        <v>13</v>
      </c>
      <c r="F104">
        <v>1.2290000000000001</v>
      </c>
    </row>
    <row r="105" spans="1:6" x14ac:dyDescent="0.25">
      <c r="A105" t="s">
        <v>342</v>
      </c>
      <c r="B105" t="s">
        <v>340</v>
      </c>
      <c r="C105" t="s">
        <v>332</v>
      </c>
      <c r="D105" t="s">
        <v>341</v>
      </c>
      <c r="E105" t="s">
        <v>66</v>
      </c>
      <c r="F105">
        <v>2.7909999999999999</v>
      </c>
    </row>
    <row r="106" spans="1:6" x14ac:dyDescent="0.25">
      <c r="A106" t="s">
        <v>345</v>
      </c>
      <c r="B106" t="s">
        <v>343</v>
      </c>
      <c r="C106" t="s">
        <v>332</v>
      </c>
      <c r="D106" t="s">
        <v>344</v>
      </c>
      <c r="E106" t="s">
        <v>21</v>
      </c>
      <c r="F106">
        <v>3.2</v>
      </c>
    </row>
    <row r="107" spans="1:6" x14ac:dyDescent="0.25">
      <c r="A107" t="s">
        <v>348</v>
      </c>
      <c r="B107" t="s">
        <v>346</v>
      </c>
      <c r="C107" t="s">
        <v>332</v>
      </c>
      <c r="D107" t="s">
        <v>347</v>
      </c>
      <c r="E107" t="s">
        <v>25</v>
      </c>
      <c r="F107">
        <v>2.0249999999999999</v>
      </c>
    </row>
    <row r="108" spans="1:6" x14ac:dyDescent="0.25">
      <c r="A108" t="s">
        <v>351</v>
      </c>
      <c r="B108" t="s">
        <v>349</v>
      </c>
      <c r="C108" t="s">
        <v>332</v>
      </c>
      <c r="D108" t="s">
        <v>350</v>
      </c>
      <c r="E108" t="s">
        <v>37</v>
      </c>
      <c r="F108">
        <v>3.5870000000000002</v>
      </c>
    </row>
    <row r="109" spans="1:6" x14ac:dyDescent="0.25">
      <c r="A109" t="s">
        <v>354</v>
      </c>
      <c r="B109" t="s">
        <v>352</v>
      </c>
      <c r="C109" t="s">
        <v>332</v>
      </c>
      <c r="D109" t="s">
        <v>353</v>
      </c>
      <c r="E109" t="s">
        <v>41</v>
      </c>
      <c r="F109">
        <v>1.831</v>
      </c>
    </row>
    <row r="110" spans="1:6" x14ac:dyDescent="0.25">
      <c r="A110" t="s">
        <v>357</v>
      </c>
      <c r="B110" t="s">
        <v>355</v>
      </c>
      <c r="C110" t="s">
        <v>332</v>
      </c>
      <c r="D110" t="s">
        <v>356</v>
      </c>
      <c r="E110" t="s">
        <v>45</v>
      </c>
      <c r="F110">
        <v>1.881</v>
      </c>
    </row>
    <row r="111" spans="1:6" x14ac:dyDescent="0.25">
      <c r="A111" t="s">
        <v>360</v>
      </c>
      <c r="B111" t="s">
        <v>358</v>
      </c>
      <c r="C111" t="s">
        <v>332</v>
      </c>
      <c r="D111" t="s">
        <v>359</v>
      </c>
      <c r="E111" t="s">
        <v>204</v>
      </c>
      <c r="F111">
        <v>1.1719999999999999</v>
      </c>
    </row>
    <row r="112" spans="1:6" x14ac:dyDescent="0.25">
      <c r="A112" t="s">
        <v>364</v>
      </c>
      <c r="B112" t="s">
        <v>361</v>
      </c>
      <c r="C112" t="s">
        <v>363</v>
      </c>
      <c r="D112" t="s">
        <v>362</v>
      </c>
      <c r="E112" t="s">
        <v>83</v>
      </c>
      <c r="F112">
        <v>1.52</v>
      </c>
    </row>
    <row r="113" spans="1:6" x14ac:dyDescent="0.25">
      <c r="A113" t="s">
        <v>367</v>
      </c>
      <c r="B113" t="s">
        <v>365</v>
      </c>
      <c r="C113" t="s">
        <v>363</v>
      </c>
      <c r="D113" t="s">
        <v>366</v>
      </c>
      <c r="E113" t="s">
        <v>9</v>
      </c>
      <c r="F113">
        <v>1.861</v>
      </c>
    </row>
    <row r="114" spans="1:6" x14ac:dyDescent="0.25">
      <c r="A114" t="s">
        <v>370</v>
      </c>
      <c r="B114" t="s">
        <v>368</v>
      </c>
      <c r="C114" t="s">
        <v>363</v>
      </c>
      <c r="D114" t="s">
        <v>369</v>
      </c>
      <c r="E114" t="s">
        <v>13</v>
      </c>
      <c r="F114">
        <v>2.0670000000000002</v>
      </c>
    </row>
    <row r="115" spans="1:6" x14ac:dyDescent="0.25">
      <c r="A115" t="s">
        <v>373</v>
      </c>
      <c r="B115" t="s">
        <v>371</v>
      </c>
      <c r="C115" t="s">
        <v>363</v>
      </c>
      <c r="D115" t="s">
        <v>372</v>
      </c>
      <c r="E115" t="s">
        <v>21</v>
      </c>
      <c r="F115">
        <v>1.6339999999999999</v>
      </c>
    </row>
    <row r="116" spans="1:6" x14ac:dyDescent="0.25">
      <c r="A116" t="s">
        <v>376</v>
      </c>
      <c r="B116" t="s">
        <v>374</v>
      </c>
      <c r="C116" t="s">
        <v>363</v>
      </c>
      <c r="D116" t="s">
        <v>375</v>
      </c>
      <c r="E116" t="s">
        <v>25</v>
      </c>
      <c r="F116">
        <v>0.91</v>
      </c>
    </row>
    <row r="117" spans="1:6" x14ac:dyDescent="0.25">
      <c r="A117" t="s">
        <v>379</v>
      </c>
      <c r="B117" t="s">
        <v>377</v>
      </c>
      <c r="C117" t="s">
        <v>363</v>
      </c>
      <c r="D117" t="s">
        <v>378</v>
      </c>
      <c r="E117" t="s">
        <v>33</v>
      </c>
      <c r="F117">
        <v>2.9380000000000002</v>
      </c>
    </row>
    <row r="118" spans="1:6" x14ac:dyDescent="0.25">
      <c r="A118" t="s">
        <v>382</v>
      </c>
      <c r="B118" t="s">
        <v>380</v>
      </c>
      <c r="C118" t="s">
        <v>363</v>
      </c>
      <c r="D118" t="s">
        <v>381</v>
      </c>
      <c r="E118" t="s">
        <v>37</v>
      </c>
      <c r="F118">
        <v>1.385</v>
      </c>
    </row>
    <row r="119" spans="1:6" x14ac:dyDescent="0.25">
      <c r="A119" t="s">
        <v>385</v>
      </c>
      <c r="B119" t="s">
        <v>383</v>
      </c>
      <c r="C119" t="s">
        <v>363</v>
      </c>
      <c r="D119" t="s">
        <v>384</v>
      </c>
      <c r="E119" t="s">
        <v>45</v>
      </c>
      <c r="F119">
        <v>1.8149999999999999</v>
      </c>
    </row>
    <row r="120" spans="1:6" x14ac:dyDescent="0.25">
      <c r="A120" t="s">
        <v>389</v>
      </c>
      <c r="B120" t="s">
        <v>386</v>
      </c>
      <c r="C120" t="s">
        <v>363</v>
      </c>
      <c r="D120" t="s">
        <v>387</v>
      </c>
      <c r="E120" t="s">
        <v>388</v>
      </c>
      <c r="F120">
        <v>2.5449999999999999</v>
      </c>
    </row>
    <row r="121" spans="1:6" x14ac:dyDescent="0.25">
      <c r="A121" t="s">
        <v>393</v>
      </c>
      <c r="B121" t="s">
        <v>390</v>
      </c>
      <c r="C121" t="s">
        <v>363</v>
      </c>
      <c r="D121" t="s">
        <v>391</v>
      </c>
      <c r="E121" t="s">
        <v>392</v>
      </c>
      <c r="F121">
        <v>1.145</v>
      </c>
    </row>
    <row r="122" spans="1:6" x14ac:dyDescent="0.25">
      <c r="A122" t="s">
        <v>397</v>
      </c>
      <c r="B122" t="s">
        <v>394</v>
      </c>
      <c r="C122" t="s">
        <v>396</v>
      </c>
      <c r="D122" t="s">
        <v>395</v>
      </c>
      <c r="E122" t="s">
        <v>50</v>
      </c>
      <c r="F122">
        <v>1.2430000000000001</v>
      </c>
    </row>
    <row r="123" spans="1:6" x14ac:dyDescent="0.25">
      <c r="A123" t="s">
        <v>400</v>
      </c>
      <c r="B123" t="s">
        <v>398</v>
      </c>
      <c r="C123" t="s">
        <v>396</v>
      </c>
      <c r="D123" t="s">
        <v>399</v>
      </c>
      <c r="E123" t="s">
        <v>50</v>
      </c>
      <c r="F123">
        <v>1.081</v>
      </c>
    </row>
    <row r="124" spans="1:6" x14ac:dyDescent="0.25">
      <c r="A124" t="s">
        <v>403</v>
      </c>
      <c r="B124" t="s">
        <v>401</v>
      </c>
      <c r="C124" t="s">
        <v>396</v>
      </c>
      <c r="D124" t="s">
        <v>402</v>
      </c>
      <c r="E124" t="s">
        <v>29</v>
      </c>
      <c r="F124">
        <v>2.6920000000000002</v>
      </c>
    </row>
    <row r="125" spans="1:6" x14ac:dyDescent="0.25">
      <c r="A125" t="s">
        <v>406</v>
      </c>
      <c r="B125" t="s">
        <v>404</v>
      </c>
      <c r="C125" t="s">
        <v>396</v>
      </c>
      <c r="D125" t="s">
        <v>405</v>
      </c>
      <c r="E125" t="s">
        <v>29</v>
      </c>
      <c r="F125">
        <v>2.1070000000000002</v>
      </c>
    </row>
    <row r="126" spans="1:6" x14ac:dyDescent="0.25">
      <c r="A126" t="s">
        <v>409</v>
      </c>
      <c r="B126" t="s">
        <v>407</v>
      </c>
      <c r="C126" t="s">
        <v>396</v>
      </c>
      <c r="D126" t="s">
        <v>408</v>
      </c>
      <c r="E126" t="s">
        <v>29</v>
      </c>
      <c r="F126">
        <v>2.843</v>
      </c>
    </row>
    <row r="127" spans="1:6" x14ac:dyDescent="0.25">
      <c r="A127" t="s">
        <v>412</v>
      </c>
      <c r="B127" t="s">
        <v>410</v>
      </c>
      <c r="C127" t="s">
        <v>396</v>
      </c>
      <c r="D127" t="s">
        <v>411</v>
      </c>
      <c r="E127" t="s">
        <v>33</v>
      </c>
      <c r="F127">
        <v>1.1830000000000001</v>
      </c>
    </row>
    <row r="128" spans="1:6" x14ac:dyDescent="0.25">
      <c r="A128" t="s">
        <v>415</v>
      </c>
      <c r="B128" t="s">
        <v>413</v>
      </c>
      <c r="C128" t="s">
        <v>396</v>
      </c>
      <c r="D128" t="s">
        <v>414</v>
      </c>
      <c r="E128" t="s">
        <v>33</v>
      </c>
      <c r="F128">
        <v>3.51</v>
      </c>
    </row>
    <row r="129" spans="1:6" x14ac:dyDescent="0.25">
      <c r="A129" t="s">
        <v>418</v>
      </c>
      <c r="B129" t="s">
        <v>416</v>
      </c>
      <c r="C129" t="s">
        <v>396</v>
      </c>
      <c r="D129" t="s">
        <v>417</v>
      </c>
      <c r="E129" t="s">
        <v>33</v>
      </c>
      <c r="F129">
        <v>0.94299999999999995</v>
      </c>
    </row>
    <row r="130" spans="1:6" x14ac:dyDescent="0.25">
      <c r="A130" t="s">
        <v>421</v>
      </c>
      <c r="B130" t="s">
        <v>419</v>
      </c>
      <c r="C130" t="s">
        <v>396</v>
      </c>
      <c r="D130" t="s">
        <v>420</v>
      </c>
      <c r="E130" t="s">
        <v>37</v>
      </c>
      <c r="F130">
        <v>1.111</v>
      </c>
    </row>
    <row r="131" spans="1:6" x14ac:dyDescent="0.25">
      <c r="A131" t="s">
        <v>424</v>
      </c>
      <c r="B131" t="s">
        <v>422</v>
      </c>
      <c r="C131" t="s">
        <v>396</v>
      </c>
      <c r="D131" t="s">
        <v>423</v>
      </c>
      <c r="E131" t="s">
        <v>37</v>
      </c>
      <c r="F131">
        <v>0.98899999999999999</v>
      </c>
    </row>
    <row r="132" spans="1:6" x14ac:dyDescent="0.25">
      <c r="A132" t="s">
        <v>428</v>
      </c>
      <c r="B132" t="s">
        <v>425</v>
      </c>
      <c r="C132" t="s">
        <v>427</v>
      </c>
      <c r="D132" t="s">
        <v>426</v>
      </c>
      <c r="E132" t="s">
        <v>50</v>
      </c>
      <c r="F132">
        <v>0.93400000000000005</v>
      </c>
    </row>
    <row r="133" spans="1:6" x14ac:dyDescent="0.25">
      <c r="A133" t="s">
        <v>431</v>
      </c>
      <c r="B133" t="s">
        <v>429</v>
      </c>
      <c r="C133" t="s">
        <v>427</v>
      </c>
      <c r="D133" t="s">
        <v>430</v>
      </c>
      <c r="E133" t="s">
        <v>83</v>
      </c>
      <c r="F133">
        <v>2.4060000000000001</v>
      </c>
    </row>
    <row r="134" spans="1:6" x14ac:dyDescent="0.25">
      <c r="A134" t="s">
        <v>434</v>
      </c>
      <c r="B134" t="s">
        <v>432</v>
      </c>
      <c r="C134" t="s">
        <v>427</v>
      </c>
      <c r="D134" t="s">
        <v>433</v>
      </c>
      <c r="E134" t="s">
        <v>83</v>
      </c>
      <c r="F134">
        <v>2.2240000000000002</v>
      </c>
    </row>
    <row r="135" spans="1:6" x14ac:dyDescent="0.25">
      <c r="A135" t="s">
        <v>437</v>
      </c>
      <c r="B135" t="s">
        <v>435</v>
      </c>
      <c r="C135" t="s">
        <v>427</v>
      </c>
      <c r="D135" t="s">
        <v>436</v>
      </c>
      <c r="E135" t="s">
        <v>13</v>
      </c>
      <c r="F135">
        <v>1.8140000000000001</v>
      </c>
    </row>
    <row r="136" spans="1:6" x14ac:dyDescent="0.25">
      <c r="A136" t="s">
        <v>440</v>
      </c>
      <c r="B136" t="s">
        <v>438</v>
      </c>
      <c r="C136" t="s">
        <v>427</v>
      </c>
      <c r="D136" t="s">
        <v>439</v>
      </c>
      <c r="E136" t="s">
        <v>17</v>
      </c>
      <c r="F136">
        <v>1.194</v>
      </c>
    </row>
    <row r="137" spans="1:6" x14ac:dyDescent="0.25">
      <c r="A137" t="s">
        <v>443</v>
      </c>
      <c r="B137" t="s">
        <v>441</v>
      </c>
      <c r="C137" t="s">
        <v>427</v>
      </c>
      <c r="D137" t="s">
        <v>442</v>
      </c>
      <c r="E137" t="s">
        <v>66</v>
      </c>
      <c r="F137">
        <v>2.2000000000000002</v>
      </c>
    </row>
    <row r="138" spans="1:6" x14ac:dyDescent="0.25">
      <c r="A138" t="s">
        <v>446</v>
      </c>
      <c r="B138" t="s">
        <v>444</v>
      </c>
      <c r="C138" t="s">
        <v>427</v>
      </c>
      <c r="D138" t="s">
        <v>445</v>
      </c>
      <c r="E138" t="s">
        <v>21</v>
      </c>
      <c r="F138">
        <v>1.9790000000000001</v>
      </c>
    </row>
    <row r="139" spans="1:6" x14ac:dyDescent="0.25">
      <c r="A139" t="s">
        <v>449</v>
      </c>
      <c r="B139" t="s">
        <v>447</v>
      </c>
      <c r="C139" t="s">
        <v>427</v>
      </c>
      <c r="D139" t="s">
        <v>448</v>
      </c>
      <c r="E139" t="s">
        <v>25</v>
      </c>
      <c r="F139">
        <v>1.409</v>
      </c>
    </row>
    <row r="140" spans="1:6" x14ac:dyDescent="0.25">
      <c r="A140" t="s">
        <v>452</v>
      </c>
      <c r="B140" t="s">
        <v>450</v>
      </c>
      <c r="C140" t="s">
        <v>427</v>
      </c>
      <c r="D140" t="s">
        <v>451</v>
      </c>
      <c r="E140" t="s">
        <v>29</v>
      </c>
      <c r="F140">
        <v>2.3149999999999999</v>
      </c>
    </row>
    <row r="141" spans="1:6" x14ac:dyDescent="0.25">
      <c r="A141" t="s">
        <v>455</v>
      </c>
      <c r="B141" t="s">
        <v>453</v>
      </c>
      <c r="C141" t="s">
        <v>427</v>
      </c>
      <c r="D141" t="s">
        <v>454</v>
      </c>
      <c r="E141" t="s">
        <v>33</v>
      </c>
      <c r="F141">
        <v>2.6429999999999998</v>
      </c>
    </row>
    <row r="142" spans="1:6" x14ac:dyDescent="0.25">
      <c r="A142" t="s">
        <v>459</v>
      </c>
      <c r="B142" t="s">
        <v>456</v>
      </c>
      <c r="C142" t="s">
        <v>458</v>
      </c>
      <c r="D142" t="s">
        <v>457</v>
      </c>
      <c r="E142" t="s">
        <v>50</v>
      </c>
      <c r="F142">
        <v>1.6559999999999999</v>
      </c>
    </row>
    <row r="143" spans="1:6" x14ac:dyDescent="0.25">
      <c r="A143" t="s">
        <v>462</v>
      </c>
      <c r="B143" t="s">
        <v>460</v>
      </c>
      <c r="C143" t="s">
        <v>458</v>
      </c>
      <c r="D143" t="s">
        <v>461</v>
      </c>
      <c r="E143" t="s">
        <v>50</v>
      </c>
      <c r="F143">
        <v>1.722</v>
      </c>
    </row>
    <row r="144" spans="1:6" x14ac:dyDescent="0.25">
      <c r="A144" t="s">
        <v>465</v>
      </c>
      <c r="B144" t="s">
        <v>463</v>
      </c>
      <c r="C144" t="s">
        <v>458</v>
      </c>
      <c r="D144" t="s">
        <v>464</v>
      </c>
      <c r="E144" t="s">
        <v>50</v>
      </c>
      <c r="F144">
        <v>1.694</v>
      </c>
    </row>
    <row r="145" spans="1:6" x14ac:dyDescent="0.25">
      <c r="A145" t="s">
        <v>468</v>
      </c>
      <c r="B145" t="s">
        <v>466</v>
      </c>
      <c r="C145" t="s">
        <v>458</v>
      </c>
      <c r="D145" t="s">
        <v>467</v>
      </c>
      <c r="E145" t="s">
        <v>83</v>
      </c>
      <c r="F145">
        <v>1.7330000000000001</v>
      </c>
    </row>
    <row r="146" spans="1:6" x14ac:dyDescent="0.25">
      <c r="A146" t="s">
        <v>471</v>
      </c>
      <c r="B146" t="s">
        <v>469</v>
      </c>
      <c r="C146" t="s">
        <v>458</v>
      </c>
      <c r="D146" t="s">
        <v>470</v>
      </c>
      <c r="E146" t="s">
        <v>83</v>
      </c>
      <c r="F146">
        <v>2.278</v>
      </c>
    </row>
    <row r="147" spans="1:6" x14ac:dyDescent="0.25">
      <c r="A147" t="s">
        <v>474</v>
      </c>
      <c r="B147" t="s">
        <v>472</v>
      </c>
      <c r="C147" t="s">
        <v>458</v>
      </c>
      <c r="D147" t="s">
        <v>473</v>
      </c>
      <c r="E147" t="s">
        <v>13</v>
      </c>
      <c r="F147">
        <v>1.4419999999999999</v>
      </c>
    </row>
    <row r="148" spans="1:6" x14ac:dyDescent="0.25">
      <c r="A148" t="s">
        <v>477</v>
      </c>
      <c r="B148" t="s">
        <v>475</v>
      </c>
      <c r="C148" t="s">
        <v>458</v>
      </c>
      <c r="D148" t="s">
        <v>476</v>
      </c>
      <c r="E148" t="s">
        <v>66</v>
      </c>
      <c r="F148">
        <v>1.1140000000000001</v>
      </c>
    </row>
    <row r="149" spans="1:6" x14ac:dyDescent="0.25">
      <c r="A149" t="s">
        <v>480</v>
      </c>
      <c r="B149" t="s">
        <v>478</v>
      </c>
      <c r="C149" t="s">
        <v>458</v>
      </c>
      <c r="D149" t="s">
        <v>479</v>
      </c>
      <c r="E149" t="s">
        <v>29</v>
      </c>
      <c r="F149">
        <v>1.1539999999999999</v>
      </c>
    </row>
    <row r="150" spans="1:6" x14ac:dyDescent="0.25">
      <c r="A150" t="s">
        <v>483</v>
      </c>
      <c r="B150" t="s">
        <v>481</v>
      </c>
      <c r="C150" t="s">
        <v>458</v>
      </c>
      <c r="D150" t="s">
        <v>482</v>
      </c>
      <c r="E150" t="s">
        <v>29</v>
      </c>
      <c r="F150">
        <v>1.6659999999999999</v>
      </c>
    </row>
    <row r="151" spans="1:6" x14ac:dyDescent="0.25">
      <c r="A151" t="s">
        <v>486</v>
      </c>
      <c r="B151" t="s">
        <v>484</v>
      </c>
      <c r="C151" t="s">
        <v>458</v>
      </c>
      <c r="D151" t="s">
        <v>485</v>
      </c>
      <c r="E151" t="s">
        <v>29</v>
      </c>
      <c r="F151">
        <v>1.5489999999999999</v>
      </c>
    </row>
    <row r="152" spans="1:6" x14ac:dyDescent="0.25">
      <c r="A152" t="s">
        <v>490</v>
      </c>
      <c r="B152" t="s">
        <v>487</v>
      </c>
      <c r="C152" t="s">
        <v>489</v>
      </c>
      <c r="D152" t="s">
        <v>488</v>
      </c>
      <c r="E152" t="s">
        <v>83</v>
      </c>
      <c r="F152">
        <v>3.7839999999999998</v>
      </c>
    </row>
    <row r="153" spans="1:6" x14ac:dyDescent="0.25">
      <c r="A153" t="s">
        <v>493</v>
      </c>
      <c r="B153" t="s">
        <v>491</v>
      </c>
      <c r="C153" t="s">
        <v>489</v>
      </c>
      <c r="D153" t="s">
        <v>492</v>
      </c>
      <c r="E153" t="s">
        <v>83</v>
      </c>
      <c r="F153">
        <v>1.2609999999999999</v>
      </c>
    </row>
    <row r="154" spans="1:6" x14ac:dyDescent="0.25">
      <c r="A154" t="s">
        <v>496</v>
      </c>
      <c r="B154" t="s">
        <v>494</v>
      </c>
      <c r="C154" t="s">
        <v>489</v>
      </c>
      <c r="D154" t="s">
        <v>495</v>
      </c>
      <c r="E154" t="s">
        <v>9</v>
      </c>
      <c r="F154">
        <v>0.75700000000000001</v>
      </c>
    </row>
    <row r="155" spans="1:6" x14ac:dyDescent="0.25">
      <c r="A155" t="s">
        <v>499</v>
      </c>
      <c r="B155" t="s">
        <v>497</v>
      </c>
      <c r="C155" t="s">
        <v>489</v>
      </c>
      <c r="D155" t="s">
        <v>498</v>
      </c>
      <c r="E155" t="s">
        <v>9</v>
      </c>
      <c r="F155">
        <v>0.89600000000000002</v>
      </c>
    </row>
    <row r="156" spans="1:6" x14ac:dyDescent="0.25">
      <c r="A156" t="s">
        <v>502</v>
      </c>
      <c r="B156" t="s">
        <v>500</v>
      </c>
      <c r="C156" t="s">
        <v>489</v>
      </c>
      <c r="D156" t="s">
        <v>501</v>
      </c>
      <c r="E156" t="s">
        <v>13</v>
      </c>
      <c r="F156">
        <v>1.8109999999999999</v>
      </c>
    </row>
    <row r="157" spans="1:6" x14ac:dyDescent="0.25">
      <c r="A157" t="s">
        <v>505</v>
      </c>
      <c r="B157" t="s">
        <v>503</v>
      </c>
      <c r="C157" t="s">
        <v>489</v>
      </c>
      <c r="D157" t="s">
        <v>504</v>
      </c>
      <c r="E157" t="s">
        <v>13</v>
      </c>
      <c r="F157">
        <v>1.355</v>
      </c>
    </row>
    <row r="158" spans="1:6" x14ac:dyDescent="0.25">
      <c r="A158" t="s">
        <v>508</v>
      </c>
      <c r="B158" t="s">
        <v>506</v>
      </c>
      <c r="C158" t="s">
        <v>489</v>
      </c>
      <c r="D158" t="s">
        <v>507</v>
      </c>
      <c r="E158" t="s">
        <v>13</v>
      </c>
      <c r="F158">
        <v>0.95199999999999996</v>
      </c>
    </row>
    <row r="159" spans="1:6" x14ac:dyDescent="0.25">
      <c r="A159" t="s">
        <v>511</v>
      </c>
      <c r="B159" t="s">
        <v>509</v>
      </c>
      <c r="C159" t="s">
        <v>489</v>
      </c>
      <c r="D159" t="s">
        <v>510</v>
      </c>
      <c r="E159" t="s">
        <v>17</v>
      </c>
      <c r="F159">
        <v>0.79800000000000004</v>
      </c>
    </row>
    <row r="160" spans="1:6" x14ac:dyDescent="0.25">
      <c r="A160" t="s">
        <v>514</v>
      </c>
      <c r="B160" t="s">
        <v>512</v>
      </c>
      <c r="C160" t="s">
        <v>489</v>
      </c>
      <c r="D160" t="s">
        <v>513</v>
      </c>
      <c r="E160" t="s">
        <v>17</v>
      </c>
      <c r="F160">
        <v>2.2069999999999999</v>
      </c>
    </row>
    <row r="161" spans="1:6" x14ac:dyDescent="0.25">
      <c r="A161" t="s">
        <v>517</v>
      </c>
      <c r="B161" t="s">
        <v>515</v>
      </c>
      <c r="C161" t="s">
        <v>489</v>
      </c>
      <c r="D161" t="s">
        <v>516</v>
      </c>
      <c r="E161" t="s">
        <v>33</v>
      </c>
      <c r="F161">
        <v>1.2529999999999999</v>
      </c>
    </row>
    <row r="162" spans="1:6" x14ac:dyDescent="0.25">
      <c r="A162" t="s">
        <v>521</v>
      </c>
      <c r="B162" t="s">
        <v>518</v>
      </c>
      <c r="C162" t="s">
        <v>520</v>
      </c>
      <c r="D162" t="s">
        <v>519</v>
      </c>
      <c r="E162" t="s">
        <v>9</v>
      </c>
      <c r="F162">
        <v>1.105</v>
      </c>
    </row>
    <row r="163" spans="1:6" x14ac:dyDescent="0.25">
      <c r="A163" t="s">
        <v>524</v>
      </c>
      <c r="B163" t="s">
        <v>522</v>
      </c>
      <c r="C163" t="s">
        <v>520</v>
      </c>
      <c r="D163" t="s">
        <v>523</v>
      </c>
      <c r="E163" t="s">
        <v>13</v>
      </c>
      <c r="F163">
        <v>0.252</v>
      </c>
    </row>
    <row r="164" spans="1:6" x14ac:dyDescent="0.25">
      <c r="A164" t="s">
        <v>527</v>
      </c>
      <c r="B164" t="s">
        <v>525</v>
      </c>
      <c r="C164" t="s">
        <v>520</v>
      </c>
      <c r="D164" t="s">
        <v>526</v>
      </c>
      <c r="E164" t="s">
        <v>17</v>
      </c>
      <c r="F164">
        <v>1.94</v>
      </c>
    </row>
    <row r="165" spans="1:6" x14ac:dyDescent="0.25">
      <c r="A165" t="s">
        <v>530</v>
      </c>
      <c r="B165" t="s">
        <v>528</v>
      </c>
      <c r="C165" t="s">
        <v>520</v>
      </c>
      <c r="D165" t="s">
        <v>529</v>
      </c>
      <c r="E165" t="s">
        <v>17</v>
      </c>
      <c r="F165">
        <v>3.2549999999999999</v>
      </c>
    </row>
    <row r="166" spans="1:6" x14ac:dyDescent="0.25">
      <c r="A166" t="s">
        <v>533</v>
      </c>
      <c r="B166" t="s">
        <v>531</v>
      </c>
      <c r="C166" t="s">
        <v>520</v>
      </c>
      <c r="D166" t="s">
        <v>532</v>
      </c>
      <c r="E166" t="s">
        <v>17</v>
      </c>
      <c r="F166">
        <v>1.6739999999999999</v>
      </c>
    </row>
    <row r="167" spans="1:6" x14ac:dyDescent="0.25">
      <c r="A167" t="s">
        <v>536</v>
      </c>
      <c r="B167" t="s">
        <v>534</v>
      </c>
      <c r="C167" t="s">
        <v>520</v>
      </c>
      <c r="D167" t="s">
        <v>535</v>
      </c>
      <c r="E167" t="s">
        <v>21</v>
      </c>
      <c r="F167">
        <v>1.1859999999999999</v>
      </c>
    </row>
    <row r="168" spans="1:6" x14ac:dyDescent="0.25">
      <c r="A168" t="s">
        <v>539</v>
      </c>
      <c r="B168" t="s">
        <v>537</v>
      </c>
      <c r="C168" t="s">
        <v>520</v>
      </c>
      <c r="D168" t="s">
        <v>538</v>
      </c>
      <c r="E168" t="s">
        <v>29</v>
      </c>
      <c r="F168">
        <v>0.63900000000000001</v>
      </c>
    </row>
    <row r="169" spans="1:6" x14ac:dyDescent="0.25">
      <c r="A169" t="s">
        <v>542</v>
      </c>
      <c r="B169" t="s">
        <v>540</v>
      </c>
      <c r="C169" t="s">
        <v>520</v>
      </c>
      <c r="D169" t="s">
        <v>541</v>
      </c>
      <c r="E169" t="s">
        <v>33</v>
      </c>
      <c r="F169">
        <v>2.0310000000000001</v>
      </c>
    </row>
    <row r="170" spans="1:6" x14ac:dyDescent="0.25">
      <c r="A170" t="s">
        <v>545</v>
      </c>
      <c r="B170" t="s">
        <v>543</v>
      </c>
      <c r="C170" t="s">
        <v>520</v>
      </c>
      <c r="D170" t="s">
        <v>544</v>
      </c>
      <c r="E170" t="s">
        <v>33</v>
      </c>
      <c r="F170">
        <v>0.60099999999999998</v>
      </c>
    </row>
    <row r="171" spans="1:6" x14ac:dyDescent="0.25">
      <c r="A171" t="s">
        <v>548</v>
      </c>
      <c r="B171" t="s">
        <v>546</v>
      </c>
      <c r="C171" t="s">
        <v>520</v>
      </c>
      <c r="D171" t="s">
        <v>547</v>
      </c>
      <c r="E171" t="s">
        <v>33</v>
      </c>
      <c r="F171">
        <v>0.59399999999999997</v>
      </c>
    </row>
    <row r="172" spans="1:6" x14ac:dyDescent="0.25">
      <c r="A172" t="s">
        <v>552</v>
      </c>
      <c r="B172" t="s">
        <v>549</v>
      </c>
      <c r="C172" t="s">
        <v>551</v>
      </c>
      <c r="D172" t="s">
        <v>550</v>
      </c>
      <c r="E172" t="s">
        <v>83</v>
      </c>
      <c r="F172">
        <v>1.879</v>
      </c>
    </row>
    <row r="173" spans="1:6" x14ac:dyDescent="0.25">
      <c r="A173" t="s">
        <v>555</v>
      </c>
      <c r="B173" t="s">
        <v>553</v>
      </c>
      <c r="C173" t="s">
        <v>551</v>
      </c>
      <c r="D173" t="s">
        <v>554</v>
      </c>
      <c r="E173" t="s">
        <v>83</v>
      </c>
      <c r="F173">
        <v>1.0820000000000001</v>
      </c>
    </row>
    <row r="174" spans="1:6" x14ac:dyDescent="0.25">
      <c r="A174" t="s">
        <v>558</v>
      </c>
      <c r="B174" t="s">
        <v>556</v>
      </c>
      <c r="C174" t="s">
        <v>551</v>
      </c>
      <c r="D174" t="s">
        <v>557</v>
      </c>
      <c r="E174" t="s">
        <v>9</v>
      </c>
      <c r="F174">
        <v>2.0630000000000002</v>
      </c>
    </row>
    <row r="175" spans="1:6" x14ac:dyDescent="0.25">
      <c r="A175" t="s">
        <v>561</v>
      </c>
      <c r="B175" t="s">
        <v>559</v>
      </c>
      <c r="C175" t="s">
        <v>551</v>
      </c>
      <c r="D175" t="s">
        <v>560</v>
      </c>
      <c r="E175" t="s">
        <v>17</v>
      </c>
      <c r="F175">
        <v>1.9890000000000001</v>
      </c>
    </row>
    <row r="176" spans="1:6" x14ac:dyDescent="0.25">
      <c r="A176" t="s">
        <v>564</v>
      </c>
      <c r="B176" t="s">
        <v>562</v>
      </c>
      <c r="C176" t="s">
        <v>551</v>
      </c>
      <c r="D176" t="s">
        <v>563</v>
      </c>
      <c r="E176" t="s">
        <v>66</v>
      </c>
      <c r="F176">
        <v>2.5110000000000001</v>
      </c>
    </row>
    <row r="177" spans="1:6" x14ac:dyDescent="0.25">
      <c r="A177" t="s">
        <v>567</v>
      </c>
      <c r="B177" t="s">
        <v>565</v>
      </c>
      <c r="C177" t="s">
        <v>551</v>
      </c>
      <c r="D177" t="s">
        <v>566</v>
      </c>
      <c r="E177" t="s">
        <v>21</v>
      </c>
      <c r="F177">
        <v>3.8759999999999999</v>
      </c>
    </row>
    <row r="178" spans="1:6" x14ac:dyDescent="0.25">
      <c r="A178" t="s">
        <v>570</v>
      </c>
      <c r="B178" t="s">
        <v>568</v>
      </c>
      <c r="C178" t="s">
        <v>551</v>
      </c>
      <c r="D178" t="s">
        <v>569</v>
      </c>
      <c r="E178" t="s">
        <v>33</v>
      </c>
      <c r="F178">
        <v>2.411</v>
      </c>
    </row>
    <row r="179" spans="1:6" x14ac:dyDescent="0.25">
      <c r="A179" t="s">
        <v>573</v>
      </c>
      <c r="B179" t="s">
        <v>571</v>
      </c>
      <c r="C179" t="s">
        <v>551</v>
      </c>
      <c r="D179" t="s">
        <v>572</v>
      </c>
      <c r="E179" t="s">
        <v>41</v>
      </c>
      <c r="F179">
        <v>2.06</v>
      </c>
    </row>
    <row r="180" spans="1:6" x14ac:dyDescent="0.25">
      <c r="A180" t="s">
        <v>576</v>
      </c>
      <c r="B180" t="s">
        <v>574</v>
      </c>
      <c r="C180" t="s">
        <v>551</v>
      </c>
      <c r="D180" t="s">
        <v>575</v>
      </c>
      <c r="E180" t="s">
        <v>45</v>
      </c>
      <c r="F180">
        <v>1.742</v>
      </c>
    </row>
    <row r="181" spans="1:6" x14ac:dyDescent="0.25">
      <c r="A181" t="s">
        <v>579</v>
      </c>
      <c r="B181" t="s">
        <v>577</v>
      </c>
      <c r="C181" t="s">
        <v>551</v>
      </c>
      <c r="D181" t="s">
        <v>578</v>
      </c>
      <c r="E181" t="s">
        <v>204</v>
      </c>
      <c r="F181">
        <v>1.2010000000000001</v>
      </c>
    </row>
    <row r="182" spans="1:6" x14ac:dyDescent="0.25">
      <c r="A182" t="s">
        <v>583</v>
      </c>
      <c r="B182" t="s">
        <v>580</v>
      </c>
      <c r="C182" t="s">
        <v>582</v>
      </c>
      <c r="D182" t="s">
        <v>581</v>
      </c>
      <c r="E182" t="s">
        <v>50</v>
      </c>
      <c r="F182">
        <v>2.1680000000000001</v>
      </c>
    </row>
    <row r="183" spans="1:6" x14ac:dyDescent="0.25">
      <c r="A183" t="s">
        <v>586</v>
      </c>
      <c r="B183" t="s">
        <v>584</v>
      </c>
      <c r="C183" t="s">
        <v>582</v>
      </c>
      <c r="D183" t="s">
        <v>585</v>
      </c>
      <c r="E183" t="s">
        <v>50</v>
      </c>
      <c r="F183">
        <v>1.62</v>
      </c>
    </row>
    <row r="184" spans="1:6" x14ac:dyDescent="0.25">
      <c r="A184" t="s">
        <v>589</v>
      </c>
      <c r="B184" t="s">
        <v>587</v>
      </c>
      <c r="C184" t="s">
        <v>582</v>
      </c>
      <c r="D184" t="s">
        <v>588</v>
      </c>
      <c r="E184" t="s">
        <v>50</v>
      </c>
      <c r="F184">
        <v>3.093</v>
      </c>
    </row>
    <row r="185" spans="1:6" x14ac:dyDescent="0.25">
      <c r="A185" t="s">
        <v>592</v>
      </c>
      <c r="B185" t="s">
        <v>590</v>
      </c>
      <c r="C185" t="s">
        <v>582</v>
      </c>
      <c r="D185" t="s">
        <v>591</v>
      </c>
      <c r="E185" t="s">
        <v>9</v>
      </c>
      <c r="F185">
        <v>2.3260000000000001</v>
      </c>
    </row>
    <row r="186" spans="1:6" x14ac:dyDescent="0.25">
      <c r="A186" t="s">
        <v>595</v>
      </c>
      <c r="B186" t="s">
        <v>593</v>
      </c>
      <c r="C186" t="s">
        <v>582</v>
      </c>
      <c r="D186" t="s">
        <v>594</v>
      </c>
      <c r="E186" t="s">
        <v>9</v>
      </c>
      <c r="F186">
        <v>1.798</v>
      </c>
    </row>
    <row r="187" spans="1:6" x14ac:dyDescent="0.25">
      <c r="A187" t="s">
        <v>598</v>
      </c>
      <c r="B187" t="s">
        <v>596</v>
      </c>
      <c r="C187" t="s">
        <v>582</v>
      </c>
      <c r="D187" t="s">
        <v>597</v>
      </c>
      <c r="E187" t="s">
        <v>13</v>
      </c>
      <c r="F187">
        <v>1.0089999999999999</v>
      </c>
    </row>
    <row r="188" spans="1:6" x14ac:dyDescent="0.25">
      <c r="A188" t="s">
        <v>601</v>
      </c>
      <c r="B188" t="s">
        <v>599</v>
      </c>
      <c r="C188" t="s">
        <v>582</v>
      </c>
      <c r="D188" t="s">
        <v>600</v>
      </c>
      <c r="E188" t="s">
        <v>13</v>
      </c>
      <c r="F188">
        <v>1.0289999999999999</v>
      </c>
    </row>
    <row r="189" spans="1:6" x14ac:dyDescent="0.25">
      <c r="A189" t="s">
        <v>604</v>
      </c>
      <c r="B189" t="s">
        <v>602</v>
      </c>
      <c r="C189" t="s">
        <v>582</v>
      </c>
      <c r="D189" t="s">
        <v>603</v>
      </c>
      <c r="E189" t="s">
        <v>66</v>
      </c>
      <c r="F189">
        <v>1.37</v>
      </c>
    </row>
    <row r="190" spans="1:6" x14ac:dyDescent="0.25">
      <c r="A190" t="s">
        <v>607</v>
      </c>
      <c r="B190" t="s">
        <v>605</v>
      </c>
      <c r="C190" t="s">
        <v>582</v>
      </c>
      <c r="D190" t="s">
        <v>606</v>
      </c>
      <c r="E190" t="s">
        <v>21</v>
      </c>
      <c r="F190">
        <v>1.83</v>
      </c>
    </row>
    <row r="191" spans="1:6" x14ac:dyDescent="0.25">
      <c r="A191" t="s">
        <v>610</v>
      </c>
      <c r="B191" t="s">
        <v>608</v>
      </c>
      <c r="C191" t="s">
        <v>582</v>
      </c>
      <c r="D191" t="s">
        <v>609</v>
      </c>
      <c r="E191" t="s">
        <v>33</v>
      </c>
      <c r="F191">
        <v>1.9119999999999999</v>
      </c>
    </row>
    <row r="192" spans="1:6" x14ac:dyDescent="0.25">
      <c r="A192" t="s">
        <v>614</v>
      </c>
      <c r="B192" t="s">
        <v>611</v>
      </c>
      <c r="C192" t="s">
        <v>613</v>
      </c>
      <c r="D192" t="s">
        <v>612</v>
      </c>
      <c r="E192" t="s">
        <v>50</v>
      </c>
      <c r="F192">
        <v>2.2240000000000002</v>
      </c>
    </row>
    <row r="193" spans="1:6" x14ac:dyDescent="0.25">
      <c r="A193" t="s">
        <v>617</v>
      </c>
      <c r="B193" t="s">
        <v>615</v>
      </c>
      <c r="C193" t="s">
        <v>613</v>
      </c>
      <c r="D193" t="s">
        <v>616</v>
      </c>
      <c r="E193" t="s">
        <v>83</v>
      </c>
      <c r="F193">
        <v>1.0209999999999999</v>
      </c>
    </row>
    <row r="194" spans="1:6" x14ac:dyDescent="0.25">
      <c r="A194" t="s">
        <v>620</v>
      </c>
      <c r="B194" t="s">
        <v>618</v>
      </c>
      <c r="C194" t="s">
        <v>613</v>
      </c>
      <c r="D194" t="s">
        <v>619</v>
      </c>
      <c r="E194" t="s">
        <v>83</v>
      </c>
      <c r="F194">
        <v>2.2959999999999998</v>
      </c>
    </row>
    <row r="195" spans="1:6" x14ac:dyDescent="0.25">
      <c r="A195" t="s">
        <v>623</v>
      </c>
      <c r="B195" t="s">
        <v>621</v>
      </c>
      <c r="C195" t="s">
        <v>613</v>
      </c>
      <c r="D195" t="s">
        <v>622</v>
      </c>
      <c r="E195" t="s">
        <v>17</v>
      </c>
      <c r="F195">
        <v>0.92</v>
      </c>
    </row>
    <row r="196" spans="1:6" x14ac:dyDescent="0.25">
      <c r="A196" t="s">
        <v>626</v>
      </c>
      <c r="B196" t="s">
        <v>624</v>
      </c>
      <c r="C196" t="s">
        <v>613</v>
      </c>
      <c r="D196" t="s">
        <v>625</v>
      </c>
      <c r="E196" t="s">
        <v>66</v>
      </c>
      <c r="F196">
        <v>1.7150000000000001</v>
      </c>
    </row>
    <row r="197" spans="1:6" x14ac:dyDescent="0.25">
      <c r="A197" t="s">
        <v>629</v>
      </c>
      <c r="B197" t="s">
        <v>627</v>
      </c>
      <c r="C197" t="s">
        <v>613</v>
      </c>
      <c r="D197" t="s">
        <v>628</v>
      </c>
      <c r="E197" t="s">
        <v>66</v>
      </c>
      <c r="F197">
        <v>2.68</v>
      </c>
    </row>
    <row r="198" spans="1:6" x14ac:dyDescent="0.25">
      <c r="A198" t="s">
        <v>632</v>
      </c>
      <c r="B198" t="s">
        <v>630</v>
      </c>
      <c r="C198" t="s">
        <v>613</v>
      </c>
      <c r="D198" t="s">
        <v>631</v>
      </c>
      <c r="E198" t="s">
        <v>66</v>
      </c>
      <c r="F198">
        <v>1.4930000000000001</v>
      </c>
    </row>
    <row r="199" spans="1:6" x14ac:dyDescent="0.25">
      <c r="A199" t="s">
        <v>635</v>
      </c>
      <c r="B199" t="s">
        <v>633</v>
      </c>
      <c r="C199" t="s">
        <v>613</v>
      </c>
      <c r="D199" t="s">
        <v>634</v>
      </c>
      <c r="E199" t="s">
        <v>21</v>
      </c>
      <c r="F199">
        <v>1.0740000000000001</v>
      </c>
    </row>
    <row r="200" spans="1:6" x14ac:dyDescent="0.25">
      <c r="A200" t="s">
        <v>638</v>
      </c>
      <c r="B200" t="s">
        <v>636</v>
      </c>
      <c r="C200" t="s">
        <v>613</v>
      </c>
      <c r="D200" t="s">
        <v>637</v>
      </c>
      <c r="E200" t="s">
        <v>25</v>
      </c>
      <c r="F200">
        <v>0.89500000000000002</v>
      </c>
    </row>
    <row r="201" spans="1:6" x14ac:dyDescent="0.25">
      <c r="A201" t="s">
        <v>641</v>
      </c>
      <c r="B201" t="s">
        <v>639</v>
      </c>
      <c r="C201" t="s">
        <v>613</v>
      </c>
      <c r="D201" t="s">
        <v>640</v>
      </c>
      <c r="E201" t="s">
        <v>25</v>
      </c>
      <c r="F201">
        <v>1.4239999999999999</v>
      </c>
    </row>
    <row r="202" spans="1:6" x14ac:dyDescent="0.25">
      <c r="A202" t="s">
        <v>645</v>
      </c>
      <c r="B202" t="s">
        <v>642</v>
      </c>
      <c r="C202" t="s">
        <v>644</v>
      </c>
      <c r="D202" t="s">
        <v>643</v>
      </c>
      <c r="E202" t="s">
        <v>50</v>
      </c>
      <c r="F202">
        <v>1.4119999999999999</v>
      </c>
    </row>
    <row r="203" spans="1:6" x14ac:dyDescent="0.25">
      <c r="A203" t="s">
        <v>648</v>
      </c>
      <c r="B203" t="s">
        <v>646</v>
      </c>
      <c r="C203" t="s">
        <v>644</v>
      </c>
      <c r="D203" t="s">
        <v>647</v>
      </c>
      <c r="E203" t="s">
        <v>13</v>
      </c>
      <c r="F203">
        <v>0.65900000000000003</v>
      </c>
    </row>
    <row r="204" spans="1:6" x14ac:dyDescent="0.25">
      <c r="A204" t="s">
        <v>651</v>
      </c>
      <c r="B204" t="s">
        <v>649</v>
      </c>
      <c r="C204" t="s">
        <v>644</v>
      </c>
      <c r="D204" t="s">
        <v>650</v>
      </c>
      <c r="E204" t="s">
        <v>66</v>
      </c>
      <c r="F204">
        <v>3.0739999999999998</v>
      </c>
    </row>
    <row r="205" spans="1:6" x14ac:dyDescent="0.25">
      <c r="A205" t="s">
        <v>654</v>
      </c>
      <c r="B205" t="s">
        <v>652</v>
      </c>
      <c r="C205" t="s">
        <v>644</v>
      </c>
      <c r="D205" t="s">
        <v>653</v>
      </c>
      <c r="E205" t="s">
        <v>66</v>
      </c>
      <c r="F205">
        <v>1.645</v>
      </c>
    </row>
    <row r="206" spans="1:6" x14ac:dyDescent="0.25">
      <c r="A206" t="s">
        <v>657</v>
      </c>
      <c r="B206" t="s">
        <v>655</v>
      </c>
      <c r="C206" t="s">
        <v>644</v>
      </c>
      <c r="D206" t="s">
        <v>656</v>
      </c>
      <c r="E206" t="s">
        <v>66</v>
      </c>
      <c r="F206">
        <v>1.6459999999999999</v>
      </c>
    </row>
    <row r="207" spans="1:6" x14ac:dyDescent="0.25">
      <c r="A207" t="s">
        <v>660</v>
      </c>
      <c r="B207" t="s">
        <v>658</v>
      </c>
      <c r="C207" t="s">
        <v>644</v>
      </c>
      <c r="D207" t="s">
        <v>659</v>
      </c>
      <c r="E207" t="s">
        <v>66</v>
      </c>
      <c r="F207">
        <v>1.486</v>
      </c>
    </row>
    <row r="208" spans="1:6" x14ac:dyDescent="0.25">
      <c r="A208" t="s">
        <v>663</v>
      </c>
      <c r="B208" t="s">
        <v>661</v>
      </c>
      <c r="C208" t="s">
        <v>644</v>
      </c>
      <c r="D208" t="s">
        <v>662</v>
      </c>
      <c r="E208" t="s">
        <v>37</v>
      </c>
      <c r="F208">
        <v>1.1180000000000001</v>
      </c>
    </row>
    <row r="209" spans="1:6" x14ac:dyDescent="0.25">
      <c r="A209" t="s">
        <v>666</v>
      </c>
      <c r="B209" t="s">
        <v>664</v>
      </c>
      <c r="C209" t="s">
        <v>644</v>
      </c>
      <c r="D209" t="s">
        <v>665</v>
      </c>
      <c r="E209" t="s">
        <v>37</v>
      </c>
      <c r="F209">
        <v>2.2450000000000001</v>
      </c>
    </row>
    <row r="210" spans="1:6" x14ac:dyDescent="0.25">
      <c r="A210" t="s">
        <v>669</v>
      </c>
      <c r="B210" t="s">
        <v>667</v>
      </c>
      <c r="C210" t="s">
        <v>644</v>
      </c>
      <c r="D210" t="s">
        <v>668</v>
      </c>
      <c r="E210" t="s">
        <v>45</v>
      </c>
      <c r="F210">
        <v>1.008</v>
      </c>
    </row>
    <row r="211" spans="1:6" x14ac:dyDescent="0.25">
      <c r="A211" t="s">
        <v>673</v>
      </c>
      <c r="B211" t="s">
        <v>670</v>
      </c>
      <c r="C211" t="s">
        <v>644</v>
      </c>
      <c r="D211" t="s">
        <v>671</v>
      </c>
      <c r="E211" t="s">
        <v>672</v>
      </c>
      <c r="F211">
        <v>2.726</v>
      </c>
    </row>
    <row r="212" spans="1:6" x14ac:dyDescent="0.25">
      <c r="A212" t="s">
        <v>677</v>
      </c>
      <c r="B212" t="s">
        <v>674</v>
      </c>
      <c r="C212" t="s">
        <v>676</v>
      </c>
      <c r="D212" t="s">
        <v>675</v>
      </c>
      <c r="E212" t="s">
        <v>83</v>
      </c>
      <c r="F212">
        <v>1.98</v>
      </c>
    </row>
    <row r="213" spans="1:6" x14ac:dyDescent="0.25">
      <c r="A213" t="s">
        <v>680</v>
      </c>
      <c r="B213" t="s">
        <v>678</v>
      </c>
      <c r="C213" t="s">
        <v>676</v>
      </c>
      <c r="D213" t="s">
        <v>679</v>
      </c>
      <c r="E213" t="s">
        <v>83</v>
      </c>
      <c r="F213">
        <v>1.9059999999999999</v>
      </c>
    </row>
    <row r="214" spans="1:6" x14ac:dyDescent="0.25">
      <c r="A214" t="s">
        <v>683</v>
      </c>
      <c r="B214" t="s">
        <v>681</v>
      </c>
      <c r="C214" t="s">
        <v>676</v>
      </c>
      <c r="D214" t="s">
        <v>682</v>
      </c>
      <c r="E214" t="s">
        <v>9</v>
      </c>
      <c r="F214">
        <v>1.0509999999999999</v>
      </c>
    </row>
    <row r="215" spans="1:6" x14ac:dyDescent="0.25">
      <c r="A215" t="s">
        <v>686</v>
      </c>
      <c r="B215" t="s">
        <v>684</v>
      </c>
      <c r="C215" t="s">
        <v>676</v>
      </c>
      <c r="D215" t="s">
        <v>685</v>
      </c>
      <c r="E215" t="s">
        <v>13</v>
      </c>
      <c r="F215">
        <v>1.5640000000000001</v>
      </c>
    </row>
    <row r="216" spans="1:6" x14ac:dyDescent="0.25">
      <c r="A216" t="s">
        <v>689</v>
      </c>
      <c r="B216" t="s">
        <v>687</v>
      </c>
      <c r="C216" t="s">
        <v>676</v>
      </c>
      <c r="D216" t="s">
        <v>688</v>
      </c>
      <c r="E216" t="s">
        <v>13</v>
      </c>
      <c r="F216">
        <v>2.419</v>
      </c>
    </row>
    <row r="217" spans="1:6" x14ac:dyDescent="0.25">
      <c r="A217" t="s">
        <v>692</v>
      </c>
      <c r="B217" t="s">
        <v>690</v>
      </c>
      <c r="C217" t="s">
        <v>676</v>
      </c>
      <c r="D217" t="s">
        <v>691</v>
      </c>
      <c r="E217" t="s">
        <v>17</v>
      </c>
      <c r="F217">
        <v>1.6539999999999999</v>
      </c>
    </row>
    <row r="218" spans="1:6" x14ac:dyDescent="0.25">
      <c r="A218" t="s">
        <v>695</v>
      </c>
      <c r="B218" t="s">
        <v>693</v>
      </c>
      <c r="C218" t="s">
        <v>676</v>
      </c>
      <c r="D218" t="s">
        <v>694</v>
      </c>
      <c r="E218" t="s">
        <v>17</v>
      </c>
      <c r="F218">
        <v>1.2330000000000001</v>
      </c>
    </row>
    <row r="219" spans="1:6" x14ac:dyDescent="0.25">
      <c r="A219" t="s">
        <v>698</v>
      </c>
      <c r="B219" t="s">
        <v>696</v>
      </c>
      <c r="C219" t="s">
        <v>676</v>
      </c>
      <c r="D219" t="s">
        <v>697</v>
      </c>
      <c r="E219" t="s">
        <v>66</v>
      </c>
      <c r="F219">
        <v>3.0430000000000001</v>
      </c>
    </row>
    <row r="220" spans="1:6" x14ac:dyDescent="0.25">
      <c r="A220" t="s">
        <v>701</v>
      </c>
      <c r="B220" t="s">
        <v>699</v>
      </c>
      <c r="C220" t="s">
        <v>676</v>
      </c>
      <c r="D220" t="s">
        <v>700</v>
      </c>
      <c r="E220" t="s">
        <v>21</v>
      </c>
      <c r="F220">
        <v>2.4670000000000001</v>
      </c>
    </row>
    <row r="221" spans="1:6" x14ac:dyDescent="0.25">
      <c r="A221" t="s">
        <v>704</v>
      </c>
      <c r="B221" t="s">
        <v>702</v>
      </c>
      <c r="C221" t="s">
        <v>676</v>
      </c>
      <c r="D221" t="s">
        <v>703</v>
      </c>
      <c r="E221" t="s">
        <v>21</v>
      </c>
      <c r="F221">
        <v>1.171</v>
      </c>
    </row>
    <row r="222" spans="1:6" x14ac:dyDescent="0.25">
      <c r="A222" t="s">
        <v>708</v>
      </c>
      <c r="B222" t="s">
        <v>705</v>
      </c>
      <c r="C222" t="s">
        <v>707</v>
      </c>
      <c r="D222" t="s">
        <v>706</v>
      </c>
      <c r="E222" t="s">
        <v>50</v>
      </c>
      <c r="F222">
        <v>2.899</v>
      </c>
    </row>
    <row r="223" spans="1:6" x14ac:dyDescent="0.25">
      <c r="A223" t="s">
        <v>711</v>
      </c>
      <c r="B223" t="s">
        <v>709</v>
      </c>
      <c r="C223" t="s">
        <v>707</v>
      </c>
      <c r="D223" t="s">
        <v>710</v>
      </c>
      <c r="E223" t="s">
        <v>50</v>
      </c>
      <c r="F223">
        <v>2.9329999999999998</v>
      </c>
    </row>
    <row r="224" spans="1:6" x14ac:dyDescent="0.25">
      <c r="A224" t="s">
        <v>714</v>
      </c>
      <c r="B224" t="s">
        <v>712</v>
      </c>
      <c r="C224" t="s">
        <v>707</v>
      </c>
      <c r="D224" t="s">
        <v>713</v>
      </c>
      <c r="E224" t="s">
        <v>9</v>
      </c>
      <c r="F224">
        <v>1.2330000000000001</v>
      </c>
    </row>
    <row r="225" spans="1:6" x14ac:dyDescent="0.25">
      <c r="A225" t="s">
        <v>717</v>
      </c>
      <c r="B225" t="s">
        <v>715</v>
      </c>
      <c r="C225" t="s">
        <v>707</v>
      </c>
      <c r="D225" t="s">
        <v>716</v>
      </c>
      <c r="E225" t="s">
        <v>9</v>
      </c>
      <c r="F225">
        <v>1.131</v>
      </c>
    </row>
    <row r="226" spans="1:6" x14ac:dyDescent="0.25">
      <c r="A226" t="s">
        <v>720</v>
      </c>
      <c r="B226" t="s">
        <v>718</v>
      </c>
      <c r="C226" t="s">
        <v>707</v>
      </c>
      <c r="D226" t="s">
        <v>719</v>
      </c>
      <c r="E226" t="s">
        <v>13</v>
      </c>
      <c r="F226">
        <v>1.7010000000000001</v>
      </c>
    </row>
    <row r="227" spans="1:6" x14ac:dyDescent="0.25">
      <c r="A227" t="s">
        <v>723</v>
      </c>
      <c r="B227" t="s">
        <v>721</v>
      </c>
      <c r="C227" t="s">
        <v>707</v>
      </c>
      <c r="D227" t="s">
        <v>722</v>
      </c>
      <c r="E227" t="s">
        <v>13</v>
      </c>
      <c r="F227">
        <v>2.3029999999999999</v>
      </c>
    </row>
    <row r="228" spans="1:6" x14ac:dyDescent="0.25">
      <c r="A228" t="s">
        <v>726</v>
      </c>
      <c r="B228" t="s">
        <v>724</v>
      </c>
      <c r="C228" t="s">
        <v>707</v>
      </c>
      <c r="D228" t="s">
        <v>725</v>
      </c>
      <c r="E228" t="s">
        <v>17</v>
      </c>
      <c r="F228">
        <v>1.59</v>
      </c>
    </row>
    <row r="229" spans="1:6" x14ac:dyDescent="0.25">
      <c r="A229" t="s">
        <v>729</v>
      </c>
      <c r="B229" t="s">
        <v>727</v>
      </c>
      <c r="C229" t="s">
        <v>707</v>
      </c>
      <c r="D229" t="s">
        <v>728</v>
      </c>
      <c r="E229" t="s">
        <v>21</v>
      </c>
      <c r="F229">
        <v>2.2799999999999998</v>
      </c>
    </row>
    <row r="230" spans="1:6" x14ac:dyDescent="0.25">
      <c r="A230" t="s">
        <v>732</v>
      </c>
      <c r="B230" t="s">
        <v>730</v>
      </c>
      <c r="C230" t="s">
        <v>707</v>
      </c>
      <c r="D230" t="s">
        <v>731</v>
      </c>
      <c r="E230" t="s">
        <v>29</v>
      </c>
      <c r="F230">
        <v>1.5529999999999999</v>
      </c>
    </row>
    <row r="231" spans="1:6" x14ac:dyDescent="0.25">
      <c r="A231" t="s">
        <v>735</v>
      </c>
      <c r="B231" t="s">
        <v>733</v>
      </c>
      <c r="C231" t="s">
        <v>707</v>
      </c>
      <c r="D231" t="s">
        <v>734</v>
      </c>
      <c r="E231" t="s">
        <v>33</v>
      </c>
      <c r="F231">
        <v>1.958</v>
      </c>
    </row>
    <row r="232" spans="1:6" x14ac:dyDescent="0.25">
      <c r="A232" t="s">
        <v>739</v>
      </c>
      <c r="B232" t="s">
        <v>736</v>
      </c>
      <c r="C232" t="s">
        <v>738</v>
      </c>
      <c r="D232" t="s">
        <v>737</v>
      </c>
      <c r="E232" t="s">
        <v>50</v>
      </c>
      <c r="F232">
        <v>1.385</v>
      </c>
    </row>
    <row r="233" spans="1:6" x14ac:dyDescent="0.25">
      <c r="A233" t="s">
        <v>742</v>
      </c>
      <c r="B233" t="s">
        <v>740</v>
      </c>
      <c r="C233" t="s">
        <v>738</v>
      </c>
      <c r="D233" t="s">
        <v>741</v>
      </c>
      <c r="E233" t="s">
        <v>50</v>
      </c>
      <c r="F233">
        <v>0.94799999999999995</v>
      </c>
    </row>
    <row r="234" spans="1:6" x14ac:dyDescent="0.25">
      <c r="A234" t="s">
        <v>745</v>
      </c>
      <c r="B234" t="s">
        <v>743</v>
      </c>
      <c r="C234" t="s">
        <v>738</v>
      </c>
      <c r="D234" t="s">
        <v>744</v>
      </c>
      <c r="E234" t="s">
        <v>83</v>
      </c>
      <c r="F234">
        <v>1.1160000000000001</v>
      </c>
    </row>
    <row r="235" spans="1:6" x14ac:dyDescent="0.25">
      <c r="A235" t="s">
        <v>748</v>
      </c>
      <c r="B235" t="s">
        <v>746</v>
      </c>
      <c r="C235" t="s">
        <v>738</v>
      </c>
      <c r="D235" t="s">
        <v>747</v>
      </c>
      <c r="E235" t="s">
        <v>9</v>
      </c>
      <c r="F235">
        <v>2.468</v>
      </c>
    </row>
    <row r="236" spans="1:6" x14ac:dyDescent="0.25">
      <c r="A236" t="s">
        <v>751</v>
      </c>
      <c r="B236" t="s">
        <v>749</v>
      </c>
      <c r="C236" t="s">
        <v>738</v>
      </c>
      <c r="D236" t="s">
        <v>750</v>
      </c>
      <c r="E236" t="s">
        <v>9</v>
      </c>
      <c r="F236">
        <v>1.556</v>
      </c>
    </row>
    <row r="237" spans="1:6" x14ac:dyDescent="0.25">
      <c r="A237" t="s">
        <v>754</v>
      </c>
      <c r="B237" t="s">
        <v>752</v>
      </c>
      <c r="C237" t="s">
        <v>738</v>
      </c>
      <c r="D237" t="s">
        <v>753</v>
      </c>
      <c r="E237" t="s">
        <v>13</v>
      </c>
      <c r="F237">
        <v>0.96799999999999997</v>
      </c>
    </row>
    <row r="238" spans="1:6" x14ac:dyDescent="0.25">
      <c r="A238" t="s">
        <v>757</v>
      </c>
      <c r="B238" t="s">
        <v>755</v>
      </c>
      <c r="C238" t="s">
        <v>738</v>
      </c>
      <c r="D238" t="s">
        <v>756</v>
      </c>
      <c r="E238" t="s">
        <v>17</v>
      </c>
      <c r="F238">
        <v>1.151</v>
      </c>
    </row>
    <row r="239" spans="1:6" x14ac:dyDescent="0.25">
      <c r="A239" t="s">
        <v>760</v>
      </c>
      <c r="B239" t="s">
        <v>758</v>
      </c>
      <c r="C239" t="s">
        <v>738</v>
      </c>
      <c r="D239" t="s">
        <v>759</v>
      </c>
      <c r="E239" t="s">
        <v>17</v>
      </c>
      <c r="F239">
        <v>1.9730000000000001</v>
      </c>
    </row>
    <row r="240" spans="1:6" x14ac:dyDescent="0.25">
      <c r="A240" t="s">
        <v>763</v>
      </c>
      <c r="B240" t="s">
        <v>761</v>
      </c>
      <c r="C240" t="s">
        <v>738</v>
      </c>
      <c r="D240" t="s">
        <v>762</v>
      </c>
      <c r="E240" t="s">
        <v>66</v>
      </c>
      <c r="F240">
        <v>1.444</v>
      </c>
    </row>
    <row r="241" spans="1:6" x14ac:dyDescent="0.25">
      <c r="A241" t="s">
        <v>766</v>
      </c>
      <c r="B241" t="s">
        <v>764</v>
      </c>
      <c r="C241" t="s">
        <v>738</v>
      </c>
      <c r="D241" t="s">
        <v>765</v>
      </c>
      <c r="E241" t="s">
        <v>66</v>
      </c>
      <c r="F241">
        <v>4.0010000000000003</v>
      </c>
    </row>
    <row r="242" spans="1:6" x14ac:dyDescent="0.25">
      <c r="A242" t="s">
        <v>770</v>
      </c>
      <c r="B242" t="s">
        <v>767</v>
      </c>
      <c r="C242" t="s">
        <v>769</v>
      </c>
      <c r="D242" t="s">
        <v>768</v>
      </c>
      <c r="E242" t="s">
        <v>83</v>
      </c>
      <c r="F242">
        <v>0.57499999999999996</v>
      </c>
    </row>
    <row r="243" spans="1:6" x14ac:dyDescent="0.25">
      <c r="A243" t="s">
        <v>773</v>
      </c>
      <c r="B243" t="s">
        <v>771</v>
      </c>
      <c r="C243" t="s">
        <v>769</v>
      </c>
      <c r="D243" t="s">
        <v>772</v>
      </c>
      <c r="E243" t="s">
        <v>83</v>
      </c>
      <c r="F243">
        <v>0.47199999999999998</v>
      </c>
    </row>
    <row r="244" spans="1:6" x14ac:dyDescent="0.25">
      <c r="A244" t="s">
        <v>776</v>
      </c>
      <c r="B244" t="s">
        <v>774</v>
      </c>
      <c r="C244" t="s">
        <v>769</v>
      </c>
      <c r="D244" t="s">
        <v>775</v>
      </c>
      <c r="E244" t="s">
        <v>83</v>
      </c>
      <c r="F244">
        <v>1.607</v>
      </c>
    </row>
    <row r="245" spans="1:6" x14ac:dyDescent="0.25">
      <c r="A245" t="s">
        <v>779</v>
      </c>
      <c r="B245" t="s">
        <v>777</v>
      </c>
      <c r="C245" t="s">
        <v>769</v>
      </c>
      <c r="D245" t="s">
        <v>778</v>
      </c>
      <c r="E245" t="s">
        <v>9</v>
      </c>
      <c r="F245">
        <v>1.022</v>
      </c>
    </row>
    <row r="246" spans="1:6" x14ac:dyDescent="0.25">
      <c r="A246" t="s">
        <v>782</v>
      </c>
      <c r="B246" t="s">
        <v>780</v>
      </c>
      <c r="C246" t="s">
        <v>769</v>
      </c>
      <c r="D246" t="s">
        <v>781</v>
      </c>
      <c r="E246" t="s">
        <v>13</v>
      </c>
      <c r="F246">
        <v>1.1890000000000001</v>
      </c>
    </row>
    <row r="247" spans="1:6" x14ac:dyDescent="0.25">
      <c r="A247" t="s">
        <v>785</v>
      </c>
      <c r="B247" t="s">
        <v>783</v>
      </c>
      <c r="C247" t="s">
        <v>769</v>
      </c>
      <c r="D247" t="s">
        <v>784</v>
      </c>
      <c r="E247" t="s">
        <v>13</v>
      </c>
      <c r="F247">
        <v>0.61399999999999999</v>
      </c>
    </row>
    <row r="248" spans="1:6" x14ac:dyDescent="0.25">
      <c r="A248" t="s">
        <v>788</v>
      </c>
      <c r="B248" t="s">
        <v>786</v>
      </c>
      <c r="C248" t="s">
        <v>769</v>
      </c>
      <c r="D248" t="s">
        <v>787</v>
      </c>
      <c r="E248" t="s">
        <v>13</v>
      </c>
      <c r="F248">
        <v>1.984</v>
      </c>
    </row>
    <row r="249" spans="1:6" x14ac:dyDescent="0.25">
      <c r="A249" t="s">
        <v>791</v>
      </c>
      <c r="B249" t="s">
        <v>789</v>
      </c>
      <c r="C249" t="s">
        <v>769</v>
      </c>
      <c r="D249" t="s">
        <v>790</v>
      </c>
      <c r="E249" t="s">
        <v>13</v>
      </c>
      <c r="F249">
        <v>0.95499999999999996</v>
      </c>
    </row>
    <row r="250" spans="1:6" x14ac:dyDescent="0.25">
      <c r="A250" t="s">
        <v>794</v>
      </c>
      <c r="B250" t="s">
        <v>792</v>
      </c>
      <c r="C250" t="s">
        <v>769</v>
      </c>
      <c r="D250" t="s">
        <v>793</v>
      </c>
      <c r="E250" t="s">
        <v>13</v>
      </c>
      <c r="F250">
        <v>0.77</v>
      </c>
    </row>
    <row r="251" spans="1:6" x14ac:dyDescent="0.25">
      <c r="A251" t="s">
        <v>797</v>
      </c>
      <c r="B251" t="s">
        <v>795</v>
      </c>
      <c r="C251" t="s">
        <v>769</v>
      </c>
      <c r="D251" t="s">
        <v>796</v>
      </c>
      <c r="E251" t="s">
        <v>13</v>
      </c>
      <c r="F251">
        <v>0.42499999999999999</v>
      </c>
    </row>
    <row r="252" spans="1:6" x14ac:dyDescent="0.25">
      <c r="A252" t="s">
        <v>801</v>
      </c>
      <c r="B252" t="s">
        <v>798</v>
      </c>
      <c r="C252" t="s">
        <v>800</v>
      </c>
      <c r="D252" t="s">
        <v>799</v>
      </c>
      <c r="E252" t="s">
        <v>83</v>
      </c>
      <c r="F252">
        <v>2.5000000000000001E-2</v>
      </c>
    </row>
    <row r="253" spans="1:6" x14ac:dyDescent="0.25">
      <c r="A253" t="s">
        <v>804</v>
      </c>
      <c r="B253" t="s">
        <v>802</v>
      </c>
      <c r="C253" t="s">
        <v>800</v>
      </c>
      <c r="D253" t="s">
        <v>803</v>
      </c>
      <c r="E253" t="s">
        <v>9</v>
      </c>
      <c r="F253">
        <v>3.6150000000000002</v>
      </c>
    </row>
    <row r="254" spans="1:6" x14ac:dyDescent="0.25">
      <c r="A254" t="s">
        <v>807</v>
      </c>
      <c r="B254" t="s">
        <v>805</v>
      </c>
      <c r="C254" t="s">
        <v>800</v>
      </c>
      <c r="D254" t="s">
        <v>806</v>
      </c>
      <c r="E254" t="s">
        <v>17</v>
      </c>
      <c r="F254">
        <v>0.629</v>
      </c>
    </row>
    <row r="255" spans="1:6" x14ac:dyDescent="0.25">
      <c r="A255" t="s">
        <v>810</v>
      </c>
      <c r="B255" t="s">
        <v>808</v>
      </c>
      <c r="C255" t="s">
        <v>800</v>
      </c>
      <c r="D255" t="s">
        <v>809</v>
      </c>
      <c r="E255" t="s">
        <v>66</v>
      </c>
      <c r="F255">
        <v>1.3360000000000001</v>
      </c>
    </row>
    <row r="256" spans="1:6" x14ac:dyDescent="0.25">
      <c r="A256" t="s">
        <v>813</v>
      </c>
      <c r="B256" t="s">
        <v>811</v>
      </c>
      <c r="C256" t="s">
        <v>800</v>
      </c>
      <c r="D256" t="s">
        <v>812</v>
      </c>
      <c r="E256" t="s">
        <v>25</v>
      </c>
      <c r="F256">
        <v>0.89300000000000002</v>
      </c>
    </row>
    <row r="257" spans="1:6" x14ac:dyDescent="0.25">
      <c r="A257" t="s">
        <v>816</v>
      </c>
      <c r="B257" t="s">
        <v>814</v>
      </c>
      <c r="C257" t="s">
        <v>800</v>
      </c>
      <c r="D257" t="s">
        <v>815</v>
      </c>
      <c r="E257" t="s">
        <v>25</v>
      </c>
      <c r="F257">
        <v>2.327</v>
      </c>
    </row>
    <row r="258" spans="1:6" x14ac:dyDescent="0.25">
      <c r="A258" t="s">
        <v>819</v>
      </c>
      <c r="B258" t="s">
        <v>817</v>
      </c>
      <c r="C258" t="s">
        <v>800</v>
      </c>
      <c r="D258" t="s">
        <v>818</v>
      </c>
      <c r="E258" t="s">
        <v>25</v>
      </c>
      <c r="F258">
        <v>1.2290000000000001</v>
      </c>
    </row>
    <row r="259" spans="1:6" x14ac:dyDescent="0.25">
      <c r="A259" t="s">
        <v>822</v>
      </c>
      <c r="B259" t="s">
        <v>820</v>
      </c>
      <c r="C259" t="s">
        <v>800</v>
      </c>
      <c r="D259" t="s">
        <v>821</v>
      </c>
      <c r="E259" t="s">
        <v>25</v>
      </c>
      <c r="F259">
        <v>1.054</v>
      </c>
    </row>
    <row r="260" spans="1:6" x14ac:dyDescent="0.25">
      <c r="A260" t="s">
        <v>825</v>
      </c>
      <c r="B260" t="s">
        <v>823</v>
      </c>
      <c r="C260" t="s">
        <v>800</v>
      </c>
      <c r="D260" t="s">
        <v>824</v>
      </c>
      <c r="E260" t="s">
        <v>29</v>
      </c>
      <c r="F260">
        <v>2.472</v>
      </c>
    </row>
    <row r="261" spans="1:6" x14ac:dyDescent="0.25">
      <c r="A261" t="s">
        <v>828</v>
      </c>
      <c r="B261" t="s">
        <v>826</v>
      </c>
      <c r="C261" t="s">
        <v>800</v>
      </c>
      <c r="D261" t="s">
        <v>827</v>
      </c>
      <c r="E261" t="s">
        <v>33</v>
      </c>
      <c r="F261">
        <v>1.865</v>
      </c>
    </row>
    <row r="262" spans="1:6" x14ac:dyDescent="0.25">
      <c r="A262" t="s">
        <v>832</v>
      </c>
      <c r="B262" t="s">
        <v>829</v>
      </c>
      <c r="C262" t="s">
        <v>831</v>
      </c>
      <c r="D262" t="s">
        <v>830</v>
      </c>
      <c r="E262" t="s">
        <v>83</v>
      </c>
      <c r="F262">
        <v>1.702</v>
      </c>
    </row>
    <row r="263" spans="1:6" x14ac:dyDescent="0.25">
      <c r="A263" t="s">
        <v>835</v>
      </c>
      <c r="B263" t="s">
        <v>833</v>
      </c>
      <c r="C263" t="s">
        <v>831</v>
      </c>
      <c r="D263" t="s">
        <v>834</v>
      </c>
      <c r="E263" t="s">
        <v>83</v>
      </c>
      <c r="F263">
        <v>2.2040000000000002</v>
      </c>
    </row>
    <row r="264" spans="1:6" x14ac:dyDescent="0.25">
      <c r="A264" t="s">
        <v>838</v>
      </c>
      <c r="B264" t="s">
        <v>836</v>
      </c>
      <c r="C264" t="s">
        <v>831</v>
      </c>
      <c r="D264" t="s">
        <v>837</v>
      </c>
      <c r="E264" t="s">
        <v>13</v>
      </c>
      <c r="F264">
        <v>1.018</v>
      </c>
    </row>
    <row r="265" spans="1:6" x14ac:dyDescent="0.25">
      <c r="A265" t="s">
        <v>841</v>
      </c>
      <c r="B265" t="s">
        <v>839</v>
      </c>
      <c r="C265" t="s">
        <v>831</v>
      </c>
      <c r="D265" t="s">
        <v>840</v>
      </c>
      <c r="E265" t="s">
        <v>13</v>
      </c>
      <c r="F265">
        <v>1.2410000000000001</v>
      </c>
    </row>
    <row r="266" spans="1:6" x14ac:dyDescent="0.25">
      <c r="A266" t="s">
        <v>844</v>
      </c>
      <c r="B266" t="s">
        <v>842</v>
      </c>
      <c r="C266" t="s">
        <v>831</v>
      </c>
      <c r="D266" t="s">
        <v>843</v>
      </c>
      <c r="E266" t="s">
        <v>17</v>
      </c>
      <c r="F266">
        <v>2.8450000000000002</v>
      </c>
    </row>
    <row r="267" spans="1:6" x14ac:dyDescent="0.25">
      <c r="A267" t="s">
        <v>847</v>
      </c>
      <c r="B267" t="s">
        <v>845</v>
      </c>
      <c r="C267" t="s">
        <v>831</v>
      </c>
      <c r="D267" t="s">
        <v>846</v>
      </c>
      <c r="E267" t="s">
        <v>17</v>
      </c>
      <c r="F267">
        <v>1.002</v>
      </c>
    </row>
    <row r="268" spans="1:6" x14ac:dyDescent="0.25">
      <c r="A268" t="s">
        <v>850</v>
      </c>
      <c r="B268" t="s">
        <v>848</v>
      </c>
      <c r="C268" t="s">
        <v>831</v>
      </c>
      <c r="D268" t="s">
        <v>849</v>
      </c>
      <c r="E268" t="s">
        <v>17</v>
      </c>
      <c r="F268">
        <v>2.452</v>
      </c>
    </row>
    <row r="269" spans="1:6" x14ac:dyDescent="0.25">
      <c r="A269" t="s">
        <v>853</v>
      </c>
      <c r="B269" t="s">
        <v>851</v>
      </c>
      <c r="C269" t="s">
        <v>831</v>
      </c>
      <c r="D269" t="s">
        <v>852</v>
      </c>
      <c r="E269" t="s">
        <v>17</v>
      </c>
      <c r="F269">
        <v>1.605</v>
      </c>
    </row>
    <row r="270" spans="1:6" x14ac:dyDescent="0.25">
      <c r="A270" t="s">
        <v>856</v>
      </c>
      <c r="B270" t="s">
        <v>854</v>
      </c>
      <c r="C270" t="s">
        <v>831</v>
      </c>
      <c r="D270" t="s">
        <v>855</v>
      </c>
      <c r="E270" t="s">
        <v>17</v>
      </c>
      <c r="F270">
        <v>2.2349999999999999</v>
      </c>
    </row>
    <row r="271" spans="1:6" x14ac:dyDescent="0.25">
      <c r="A271" t="s">
        <v>859</v>
      </c>
      <c r="B271" t="s">
        <v>857</v>
      </c>
      <c r="C271" t="s">
        <v>831</v>
      </c>
      <c r="D271" t="s">
        <v>858</v>
      </c>
      <c r="E271" t="s">
        <v>17</v>
      </c>
      <c r="F271">
        <v>3.6869999999999998</v>
      </c>
    </row>
    <row r="272" spans="1:6" x14ac:dyDescent="0.25">
      <c r="A272" t="s">
        <v>863</v>
      </c>
      <c r="B272" t="s">
        <v>860</v>
      </c>
      <c r="C272" t="s">
        <v>862</v>
      </c>
      <c r="D272" t="s">
        <v>861</v>
      </c>
      <c r="E272" t="s">
        <v>83</v>
      </c>
      <c r="F272">
        <v>1.952</v>
      </c>
    </row>
    <row r="273" spans="1:6" x14ac:dyDescent="0.25">
      <c r="A273" t="s">
        <v>866</v>
      </c>
      <c r="B273" t="s">
        <v>864</v>
      </c>
      <c r="C273" t="s">
        <v>862</v>
      </c>
      <c r="D273" t="s">
        <v>865</v>
      </c>
      <c r="E273" t="s">
        <v>83</v>
      </c>
      <c r="F273">
        <v>2.98</v>
      </c>
    </row>
    <row r="274" spans="1:6" x14ac:dyDescent="0.25">
      <c r="A274" t="s">
        <v>869</v>
      </c>
      <c r="B274" t="s">
        <v>867</v>
      </c>
      <c r="C274" t="s">
        <v>862</v>
      </c>
      <c r="D274" t="s">
        <v>868</v>
      </c>
      <c r="E274" t="s">
        <v>9</v>
      </c>
      <c r="F274">
        <v>1.6870000000000001</v>
      </c>
    </row>
    <row r="275" spans="1:6" x14ac:dyDescent="0.25">
      <c r="A275" t="s">
        <v>872</v>
      </c>
      <c r="B275" t="s">
        <v>870</v>
      </c>
      <c r="C275" t="s">
        <v>862</v>
      </c>
      <c r="D275" t="s">
        <v>871</v>
      </c>
      <c r="E275" t="s">
        <v>13</v>
      </c>
      <c r="F275">
        <v>1.73</v>
      </c>
    </row>
    <row r="276" spans="1:6" x14ac:dyDescent="0.25">
      <c r="A276" t="s">
        <v>875</v>
      </c>
      <c r="B276" t="s">
        <v>873</v>
      </c>
      <c r="C276" t="s">
        <v>862</v>
      </c>
      <c r="D276" t="s">
        <v>874</v>
      </c>
      <c r="E276" t="s">
        <v>13</v>
      </c>
      <c r="F276">
        <v>0.90300000000000002</v>
      </c>
    </row>
    <row r="277" spans="1:6" x14ac:dyDescent="0.25">
      <c r="A277" t="s">
        <v>878</v>
      </c>
      <c r="B277" t="s">
        <v>876</v>
      </c>
      <c r="C277" t="s">
        <v>862</v>
      </c>
      <c r="D277" t="s">
        <v>877</v>
      </c>
      <c r="E277" t="s">
        <v>17</v>
      </c>
      <c r="F277">
        <v>1.4890000000000001</v>
      </c>
    </row>
    <row r="278" spans="1:6" x14ac:dyDescent="0.25">
      <c r="A278" t="s">
        <v>881</v>
      </c>
      <c r="B278" t="s">
        <v>879</v>
      </c>
      <c r="C278" t="s">
        <v>862</v>
      </c>
      <c r="D278" t="s">
        <v>880</v>
      </c>
      <c r="E278" t="s">
        <v>66</v>
      </c>
      <c r="F278">
        <v>2.1739999999999999</v>
      </c>
    </row>
    <row r="279" spans="1:6" x14ac:dyDescent="0.25">
      <c r="A279" t="s">
        <v>884</v>
      </c>
      <c r="B279" t="s">
        <v>882</v>
      </c>
      <c r="C279" t="s">
        <v>862</v>
      </c>
      <c r="D279" t="s">
        <v>883</v>
      </c>
      <c r="E279" t="s">
        <v>66</v>
      </c>
      <c r="F279">
        <v>1.903</v>
      </c>
    </row>
    <row r="280" spans="1:6" x14ac:dyDescent="0.25">
      <c r="A280" t="s">
        <v>887</v>
      </c>
      <c r="B280" t="s">
        <v>885</v>
      </c>
      <c r="C280" t="s">
        <v>862</v>
      </c>
      <c r="D280" t="s">
        <v>886</v>
      </c>
      <c r="E280" t="s">
        <v>66</v>
      </c>
      <c r="F280">
        <v>1.9430000000000001</v>
      </c>
    </row>
    <row r="281" spans="1:6" x14ac:dyDescent="0.25">
      <c r="A281" t="s">
        <v>890</v>
      </c>
      <c r="B281" t="s">
        <v>888</v>
      </c>
      <c r="C281" t="s">
        <v>862</v>
      </c>
      <c r="D281" t="s">
        <v>889</v>
      </c>
      <c r="E281" t="s">
        <v>66</v>
      </c>
      <c r="F281">
        <v>2.9729999999999999</v>
      </c>
    </row>
    <row r="282" spans="1:6" x14ac:dyDescent="0.25">
      <c r="A282" t="s">
        <v>894</v>
      </c>
      <c r="B282" t="s">
        <v>891</v>
      </c>
      <c r="C282" t="s">
        <v>893</v>
      </c>
      <c r="D282" t="s">
        <v>892</v>
      </c>
      <c r="E282" t="s">
        <v>50</v>
      </c>
      <c r="F282">
        <v>1.3380000000000001</v>
      </c>
    </row>
    <row r="283" spans="1:6" x14ac:dyDescent="0.25">
      <c r="A283" t="s">
        <v>897</v>
      </c>
      <c r="B283" t="s">
        <v>895</v>
      </c>
      <c r="C283" t="s">
        <v>893</v>
      </c>
      <c r="D283" t="s">
        <v>896</v>
      </c>
      <c r="E283" t="s">
        <v>50</v>
      </c>
      <c r="F283">
        <v>0.96599999999999997</v>
      </c>
    </row>
    <row r="284" spans="1:6" x14ac:dyDescent="0.25">
      <c r="A284" t="s">
        <v>900</v>
      </c>
      <c r="B284" t="s">
        <v>898</v>
      </c>
      <c r="C284" t="s">
        <v>893</v>
      </c>
      <c r="D284" t="s">
        <v>899</v>
      </c>
      <c r="E284" t="s">
        <v>50</v>
      </c>
      <c r="F284">
        <v>1.6459999999999999</v>
      </c>
    </row>
    <row r="285" spans="1:6" x14ac:dyDescent="0.25">
      <c r="A285" t="s">
        <v>903</v>
      </c>
      <c r="B285" t="s">
        <v>901</v>
      </c>
      <c r="C285" t="s">
        <v>893</v>
      </c>
      <c r="D285" t="s">
        <v>902</v>
      </c>
      <c r="E285" t="s">
        <v>83</v>
      </c>
      <c r="F285">
        <v>0.79400000000000004</v>
      </c>
    </row>
    <row r="286" spans="1:6" x14ac:dyDescent="0.25">
      <c r="A286" t="s">
        <v>906</v>
      </c>
      <c r="B286" t="s">
        <v>904</v>
      </c>
      <c r="C286" t="s">
        <v>893</v>
      </c>
      <c r="D286" t="s">
        <v>905</v>
      </c>
      <c r="E286" t="s">
        <v>13</v>
      </c>
      <c r="F286">
        <v>1.2430000000000001</v>
      </c>
    </row>
    <row r="287" spans="1:6" x14ac:dyDescent="0.25">
      <c r="A287" t="s">
        <v>909</v>
      </c>
      <c r="B287" t="s">
        <v>907</v>
      </c>
      <c r="C287" t="s">
        <v>893</v>
      </c>
      <c r="D287" t="s">
        <v>908</v>
      </c>
      <c r="E287" t="s">
        <v>17</v>
      </c>
      <c r="F287">
        <v>1.774</v>
      </c>
    </row>
    <row r="288" spans="1:6" x14ac:dyDescent="0.25">
      <c r="A288" t="s">
        <v>912</v>
      </c>
      <c r="B288" t="s">
        <v>910</v>
      </c>
      <c r="C288" t="s">
        <v>893</v>
      </c>
      <c r="D288" t="s">
        <v>911</v>
      </c>
      <c r="E288" t="s">
        <v>66</v>
      </c>
      <c r="F288">
        <v>0.72099999999999997</v>
      </c>
    </row>
    <row r="289" spans="1:6" x14ac:dyDescent="0.25">
      <c r="A289" t="s">
        <v>915</v>
      </c>
      <c r="B289" t="s">
        <v>913</v>
      </c>
      <c r="C289" t="s">
        <v>893</v>
      </c>
      <c r="D289" t="s">
        <v>914</v>
      </c>
      <c r="E289" t="s">
        <v>21</v>
      </c>
      <c r="F289">
        <v>0.224</v>
      </c>
    </row>
    <row r="290" spans="1:6" x14ac:dyDescent="0.25">
      <c r="A290" t="s">
        <v>918</v>
      </c>
      <c r="B290" t="s">
        <v>916</v>
      </c>
      <c r="C290" t="s">
        <v>893</v>
      </c>
      <c r="D290" t="s">
        <v>917</v>
      </c>
      <c r="E290" t="s">
        <v>25</v>
      </c>
      <c r="F290">
        <v>1.9219999999999999</v>
      </c>
    </row>
    <row r="291" spans="1:6" x14ac:dyDescent="0.25">
      <c r="A291" t="s">
        <v>921</v>
      </c>
      <c r="B291" t="s">
        <v>919</v>
      </c>
      <c r="C291" t="s">
        <v>893</v>
      </c>
      <c r="D291" t="s">
        <v>920</v>
      </c>
      <c r="E291" t="s">
        <v>25</v>
      </c>
      <c r="F291">
        <v>1.0409999999999999</v>
      </c>
    </row>
    <row r="292" spans="1:6" x14ac:dyDescent="0.25">
      <c r="A292" t="s">
        <v>925</v>
      </c>
      <c r="B292" t="s">
        <v>922</v>
      </c>
      <c r="C292" t="s">
        <v>924</v>
      </c>
      <c r="D292" t="s">
        <v>923</v>
      </c>
      <c r="E292" t="s">
        <v>9</v>
      </c>
      <c r="F292">
        <v>0.29599999999999999</v>
      </c>
    </row>
    <row r="293" spans="1:6" x14ac:dyDescent="0.25">
      <c r="A293" t="s">
        <v>928</v>
      </c>
      <c r="B293" t="s">
        <v>926</v>
      </c>
      <c r="C293" t="s">
        <v>924</v>
      </c>
      <c r="D293" t="s">
        <v>927</v>
      </c>
      <c r="E293" t="s">
        <v>9</v>
      </c>
      <c r="F293">
        <v>0.39900000000000002</v>
      </c>
    </row>
    <row r="294" spans="1:6" x14ac:dyDescent="0.25">
      <c r="A294" t="s">
        <v>931</v>
      </c>
      <c r="B294" t="s">
        <v>929</v>
      </c>
      <c r="C294" t="s">
        <v>924</v>
      </c>
      <c r="D294" t="s">
        <v>930</v>
      </c>
      <c r="E294" t="s">
        <v>9</v>
      </c>
      <c r="F294">
        <v>0.80200000000000005</v>
      </c>
    </row>
    <row r="295" spans="1:6" x14ac:dyDescent="0.25">
      <c r="A295" t="s">
        <v>934</v>
      </c>
      <c r="B295" t="s">
        <v>932</v>
      </c>
      <c r="C295" t="s">
        <v>924</v>
      </c>
      <c r="D295" t="s">
        <v>933</v>
      </c>
      <c r="E295" t="s">
        <v>9</v>
      </c>
      <c r="F295">
        <v>0.98599999999999999</v>
      </c>
    </row>
    <row r="296" spans="1:6" x14ac:dyDescent="0.25">
      <c r="A296" t="s">
        <v>937</v>
      </c>
      <c r="B296" t="s">
        <v>935</v>
      </c>
      <c r="C296" t="s">
        <v>924</v>
      </c>
      <c r="D296" t="s">
        <v>936</v>
      </c>
      <c r="E296" t="s">
        <v>9</v>
      </c>
      <c r="F296">
        <v>2.121</v>
      </c>
    </row>
    <row r="297" spans="1:6" x14ac:dyDescent="0.25">
      <c r="A297" t="s">
        <v>940</v>
      </c>
      <c r="B297" t="s">
        <v>938</v>
      </c>
      <c r="C297" t="s">
        <v>924</v>
      </c>
      <c r="D297" t="s">
        <v>939</v>
      </c>
      <c r="E297" t="s">
        <v>9</v>
      </c>
      <c r="F297">
        <v>1.9339999999999999</v>
      </c>
    </row>
    <row r="298" spans="1:6" x14ac:dyDescent="0.25">
      <c r="A298" t="s">
        <v>943</v>
      </c>
      <c r="B298" t="s">
        <v>941</v>
      </c>
      <c r="C298" t="s">
        <v>924</v>
      </c>
      <c r="D298" t="s">
        <v>942</v>
      </c>
      <c r="E298" t="s">
        <v>9</v>
      </c>
      <c r="F298">
        <v>2.1339999999999999</v>
      </c>
    </row>
    <row r="299" spans="1:6" x14ac:dyDescent="0.25">
      <c r="A299" t="s">
        <v>946</v>
      </c>
      <c r="B299" t="s">
        <v>944</v>
      </c>
      <c r="C299" t="s">
        <v>924</v>
      </c>
      <c r="D299" t="s">
        <v>945</v>
      </c>
      <c r="E299" t="s">
        <v>13</v>
      </c>
      <c r="F299">
        <v>1.6140000000000001</v>
      </c>
    </row>
    <row r="300" spans="1:6" x14ac:dyDescent="0.25">
      <c r="A300" t="s">
        <v>949</v>
      </c>
      <c r="B300" t="s">
        <v>947</v>
      </c>
      <c r="C300" t="s">
        <v>924</v>
      </c>
      <c r="D300" t="s">
        <v>948</v>
      </c>
      <c r="E300" t="s">
        <v>13</v>
      </c>
      <c r="F300">
        <v>0.621</v>
      </c>
    </row>
    <row r="301" spans="1:6" x14ac:dyDescent="0.25">
      <c r="A301" t="s">
        <v>952</v>
      </c>
      <c r="B301" t="s">
        <v>950</v>
      </c>
      <c r="C301" t="s">
        <v>924</v>
      </c>
      <c r="D301" t="s">
        <v>951</v>
      </c>
      <c r="E301" t="s">
        <v>13</v>
      </c>
      <c r="F301">
        <v>0.42899999999999999</v>
      </c>
    </row>
    <row r="302" spans="1:6" x14ac:dyDescent="0.25">
      <c r="A302" t="s">
        <v>956</v>
      </c>
      <c r="B302" t="s">
        <v>953</v>
      </c>
      <c r="C302" t="s">
        <v>955</v>
      </c>
      <c r="D302" t="s">
        <v>954</v>
      </c>
      <c r="E302" t="s">
        <v>50</v>
      </c>
      <c r="F302">
        <v>1.43</v>
      </c>
    </row>
    <row r="303" spans="1:6" x14ac:dyDescent="0.25">
      <c r="A303" t="s">
        <v>959</v>
      </c>
      <c r="B303" t="s">
        <v>957</v>
      </c>
      <c r="C303" t="s">
        <v>955</v>
      </c>
      <c r="D303" t="s">
        <v>958</v>
      </c>
      <c r="E303" t="s">
        <v>50</v>
      </c>
      <c r="F303">
        <v>0.98499999999999999</v>
      </c>
    </row>
    <row r="304" spans="1:6" x14ac:dyDescent="0.25">
      <c r="A304" t="s">
        <v>962</v>
      </c>
      <c r="B304" t="s">
        <v>960</v>
      </c>
      <c r="C304" t="s">
        <v>955</v>
      </c>
      <c r="D304" t="s">
        <v>961</v>
      </c>
      <c r="E304" t="s">
        <v>83</v>
      </c>
      <c r="F304">
        <v>0.81</v>
      </c>
    </row>
    <row r="305" spans="1:6" x14ac:dyDescent="0.25">
      <c r="A305" t="s">
        <v>965</v>
      </c>
      <c r="B305" t="s">
        <v>963</v>
      </c>
      <c r="C305" t="s">
        <v>955</v>
      </c>
      <c r="D305" t="s">
        <v>964</v>
      </c>
      <c r="E305" t="s">
        <v>9</v>
      </c>
      <c r="F305">
        <v>1.514</v>
      </c>
    </row>
    <row r="306" spans="1:6" x14ac:dyDescent="0.25">
      <c r="A306" t="s">
        <v>968</v>
      </c>
      <c r="B306" t="s">
        <v>966</v>
      </c>
      <c r="C306" t="s">
        <v>955</v>
      </c>
      <c r="D306" t="s">
        <v>967</v>
      </c>
      <c r="E306" t="s">
        <v>9</v>
      </c>
      <c r="F306">
        <v>2.0459999999999998</v>
      </c>
    </row>
    <row r="307" spans="1:6" x14ac:dyDescent="0.25">
      <c r="A307" t="s">
        <v>971</v>
      </c>
      <c r="B307" t="s">
        <v>969</v>
      </c>
      <c r="C307" t="s">
        <v>955</v>
      </c>
      <c r="D307" t="s">
        <v>970</v>
      </c>
      <c r="E307" t="s">
        <v>9</v>
      </c>
      <c r="F307">
        <v>1.33</v>
      </c>
    </row>
    <row r="308" spans="1:6" x14ac:dyDescent="0.25">
      <c r="A308" t="s">
        <v>974</v>
      </c>
      <c r="B308" t="s">
        <v>972</v>
      </c>
      <c r="C308" t="s">
        <v>955</v>
      </c>
      <c r="D308" t="s">
        <v>973</v>
      </c>
      <c r="E308" t="s">
        <v>17</v>
      </c>
      <c r="F308">
        <v>1.796</v>
      </c>
    </row>
    <row r="309" spans="1:6" x14ac:dyDescent="0.25">
      <c r="A309" t="s">
        <v>977</v>
      </c>
      <c r="B309" t="s">
        <v>975</v>
      </c>
      <c r="C309" t="s">
        <v>955</v>
      </c>
      <c r="D309" t="s">
        <v>976</v>
      </c>
      <c r="E309" t="s">
        <v>17</v>
      </c>
      <c r="F309">
        <v>2.1509999999999998</v>
      </c>
    </row>
    <row r="310" spans="1:6" x14ac:dyDescent="0.25">
      <c r="A310" t="s">
        <v>980</v>
      </c>
      <c r="B310" t="s">
        <v>978</v>
      </c>
      <c r="C310" t="s">
        <v>955</v>
      </c>
      <c r="D310" t="s">
        <v>979</v>
      </c>
      <c r="E310" t="s">
        <v>21</v>
      </c>
      <c r="F310">
        <v>2.516</v>
      </c>
    </row>
    <row r="311" spans="1:6" x14ac:dyDescent="0.25">
      <c r="A311" t="s">
        <v>983</v>
      </c>
      <c r="B311" t="s">
        <v>981</v>
      </c>
      <c r="C311" t="s">
        <v>955</v>
      </c>
      <c r="D311" t="s">
        <v>982</v>
      </c>
      <c r="E311" t="s">
        <v>21</v>
      </c>
      <c r="F311">
        <v>2.0329999999999999</v>
      </c>
    </row>
    <row r="312" spans="1:6" x14ac:dyDescent="0.25">
      <c r="A312" t="s">
        <v>987</v>
      </c>
      <c r="B312" t="s">
        <v>984</v>
      </c>
      <c r="C312" t="s">
        <v>986</v>
      </c>
      <c r="D312" t="s">
        <v>985</v>
      </c>
      <c r="E312" t="s">
        <v>83</v>
      </c>
      <c r="F312">
        <v>0.46300000000000002</v>
      </c>
    </row>
    <row r="313" spans="1:6" x14ac:dyDescent="0.25">
      <c r="A313" t="s">
        <v>990</v>
      </c>
      <c r="B313" t="s">
        <v>988</v>
      </c>
      <c r="C313" t="s">
        <v>986</v>
      </c>
      <c r="D313" t="s">
        <v>989</v>
      </c>
      <c r="E313" t="s">
        <v>83</v>
      </c>
      <c r="F313">
        <v>0.105</v>
      </c>
    </row>
    <row r="314" spans="1:6" x14ac:dyDescent="0.25">
      <c r="A314" t="s">
        <v>993</v>
      </c>
      <c r="B314" t="s">
        <v>991</v>
      </c>
      <c r="C314" t="s">
        <v>986</v>
      </c>
      <c r="D314" t="s">
        <v>992</v>
      </c>
      <c r="E314" t="s">
        <v>9</v>
      </c>
      <c r="F314">
        <v>0.85499999999999998</v>
      </c>
    </row>
    <row r="315" spans="1:6" x14ac:dyDescent="0.25">
      <c r="A315" t="s">
        <v>996</v>
      </c>
      <c r="B315" t="s">
        <v>994</v>
      </c>
      <c r="C315" t="s">
        <v>986</v>
      </c>
      <c r="D315" t="s">
        <v>995</v>
      </c>
      <c r="E315" t="s">
        <v>13</v>
      </c>
      <c r="F315">
        <v>0.54900000000000004</v>
      </c>
    </row>
    <row r="316" spans="1:6" x14ac:dyDescent="0.25">
      <c r="A316" t="s">
        <v>999</v>
      </c>
      <c r="B316" t="s">
        <v>997</v>
      </c>
      <c r="C316" t="s">
        <v>986</v>
      </c>
      <c r="D316" t="s">
        <v>998</v>
      </c>
      <c r="E316" t="s">
        <v>17</v>
      </c>
      <c r="F316">
        <v>1.1639999999999999</v>
      </c>
    </row>
    <row r="317" spans="1:6" x14ac:dyDescent="0.25">
      <c r="A317" t="s">
        <v>1002</v>
      </c>
      <c r="B317" t="s">
        <v>1000</v>
      </c>
      <c r="C317" t="s">
        <v>986</v>
      </c>
      <c r="D317" t="s">
        <v>1001</v>
      </c>
      <c r="E317" t="s">
        <v>66</v>
      </c>
      <c r="F317">
        <v>1.7030000000000001</v>
      </c>
    </row>
    <row r="318" spans="1:6" x14ac:dyDescent="0.25">
      <c r="A318" t="s">
        <v>1005</v>
      </c>
      <c r="B318" t="s">
        <v>1003</v>
      </c>
      <c r="C318" t="s">
        <v>986</v>
      </c>
      <c r="D318" t="s">
        <v>1004</v>
      </c>
      <c r="E318" t="s">
        <v>21</v>
      </c>
      <c r="F318">
        <v>0.41499999999999998</v>
      </c>
    </row>
    <row r="319" spans="1:6" x14ac:dyDescent="0.25">
      <c r="A319" t="s">
        <v>1008</v>
      </c>
      <c r="B319" t="s">
        <v>1006</v>
      </c>
      <c r="C319" t="s">
        <v>986</v>
      </c>
      <c r="D319" t="s">
        <v>1007</v>
      </c>
      <c r="E319" t="s">
        <v>25</v>
      </c>
      <c r="F319">
        <v>1.635</v>
      </c>
    </row>
    <row r="320" spans="1:6" x14ac:dyDescent="0.25">
      <c r="A320" t="s">
        <v>1011</v>
      </c>
      <c r="B320" t="s">
        <v>1009</v>
      </c>
      <c r="C320" t="s">
        <v>986</v>
      </c>
      <c r="D320" t="s">
        <v>1010</v>
      </c>
      <c r="E320" t="s">
        <v>25</v>
      </c>
      <c r="F320">
        <v>1.3360000000000001</v>
      </c>
    </row>
    <row r="321" spans="1:6" x14ac:dyDescent="0.25">
      <c r="A321" t="s">
        <v>1014</v>
      </c>
      <c r="B321" t="s">
        <v>1012</v>
      </c>
      <c r="C321" t="s">
        <v>986</v>
      </c>
      <c r="D321" t="s">
        <v>1013</v>
      </c>
      <c r="E321" t="s">
        <v>29</v>
      </c>
      <c r="F321">
        <v>0.89400000000000002</v>
      </c>
    </row>
    <row r="322" spans="1:6" x14ac:dyDescent="0.25">
      <c r="A322" t="s">
        <v>1018</v>
      </c>
      <c r="B322" t="s">
        <v>1015</v>
      </c>
      <c r="C322" t="s">
        <v>1017</v>
      </c>
      <c r="D322" t="s">
        <v>1016</v>
      </c>
      <c r="E322" t="s">
        <v>9</v>
      </c>
      <c r="F322">
        <v>0.93799999999999994</v>
      </c>
    </row>
    <row r="323" spans="1:6" x14ac:dyDescent="0.25">
      <c r="A323" t="s">
        <v>1021</v>
      </c>
      <c r="B323" t="s">
        <v>1019</v>
      </c>
      <c r="C323" t="s">
        <v>1017</v>
      </c>
      <c r="D323" t="s">
        <v>1020</v>
      </c>
      <c r="E323" t="s">
        <v>17</v>
      </c>
      <c r="F323">
        <v>1.3080000000000001</v>
      </c>
    </row>
    <row r="324" spans="1:6" x14ac:dyDescent="0.25">
      <c r="A324" t="s">
        <v>1024</v>
      </c>
      <c r="B324" t="s">
        <v>1022</v>
      </c>
      <c r="C324" t="s">
        <v>1017</v>
      </c>
      <c r="D324" t="s">
        <v>1023</v>
      </c>
      <c r="E324" t="s">
        <v>17</v>
      </c>
      <c r="F324">
        <v>1.083</v>
      </c>
    </row>
    <row r="325" spans="1:6" x14ac:dyDescent="0.25">
      <c r="A325" t="s">
        <v>1027</v>
      </c>
      <c r="B325" t="s">
        <v>1025</v>
      </c>
      <c r="C325" t="s">
        <v>1017</v>
      </c>
      <c r="D325" t="s">
        <v>1026</v>
      </c>
      <c r="E325" t="s">
        <v>17</v>
      </c>
      <c r="F325">
        <v>0.94299999999999995</v>
      </c>
    </row>
    <row r="326" spans="1:6" x14ac:dyDescent="0.25">
      <c r="A326" t="s">
        <v>1030</v>
      </c>
      <c r="B326" t="s">
        <v>1028</v>
      </c>
      <c r="C326" t="s">
        <v>1017</v>
      </c>
      <c r="D326" t="s">
        <v>1029</v>
      </c>
      <c r="E326" t="s">
        <v>17</v>
      </c>
      <c r="F326">
        <v>2.347</v>
      </c>
    </row>
    <row r="327" spans="1:6" x14ac:dyDescent="0.25">
      <c r="A327" t="s">
        <v>1033</v>
      </c>
      <c r="B327" t="s">
        <v>1031</v>
      </c>
      <c r="C327" t="s">
        <v>1017</v>
      </c>
      <c r="D327" t="s">
        <v>1032</v>
      </c>
      <c r="E327" t="s">
        <v>21</v>
      </c>
      <c r="F327">
        <v>1.6E-2</v>
      </c>
    </row>
    <row r="328" spans="1:6" x14ac:dyDescent="0.25">
      <c r="A328" t="s">
        <v>1036</v>
      </c>
      <c r="B328" t="s">
        <v>1034</v>
      </c>
      <c r="C328" t="s">
        <v>1017</v>
      </c>
      <c r="D328" t="s">
        <v>1035</v>
      </c>
      <c r="E328" t="s">
        <v>29</v>
      </c>
      <c r="F328">
        <v>2.2799999999999998</v>
      </c>
    </row>
    <row r="329" spans="1:6" x14ac:dyDescent="0.25">
      <c r="A329" t="s">
        <v>1039</v>
      </c>
      <c r="B329" t="s">
        <v>1037</v>
      </c>
      <c r="C329" t="s">
        <v>1017</v>
      </c>
      <c r="D329" t="s">
        <v>1038</v>
      </c>
      <c r="E329" t="s">
        <v>33</v>
      </c>
      <c r="F329">
        <v>1.855</v>
      </c>
    </row>
    <row r="330" spans="1:6" x14ac:dyDescent="0.25">
      <c r="A330" t="s">
        <v>1042</v>
      </c>
      <c r="B330" t="s">
        <v>1040</v>
      </c>
      <c r="C330" t="s">
        <v>1017</v>
      </c>
      <c r="D330" t="s">
        <v>1041</v>
      </c>
      <c r="E330" t="s">
        <v>33</v>
      </c>
      <c r="F330">
        <v>1.7210000000000001</v>
      </c>
    </row>
    <row r="331" spans="1:6" x14ac:dyDescent="0.25">
      <c r="A331" t="s">
        <v>1045</v>
      </c>
      <c r="B331" t="s">
        <v>1043</v>
      </c>
      <c r="C331" t="s">
        <v>1017</v>
      </c>
      <c r="D331" t="s">
        <v>1044</v>
      </c>
      <c r="E331" t="s">
        <v>33</v>
      </c>
      <c r="F331">
        <v>1.3440000000000001</v>
      </c>
    </row>
    <row r="332" spans="1:6" x14ac:dyDescent="0.25">
      <c r="A332" t="s">
        <v>1049</v>
      </c>
      <c r="B332" t="s">
        <v>1046</v>
      </c>
      <c r="C332" t="s">
        <v>1048</v>
      </c>
      <c r="D332" t="s">
        <v>1047</v>
      </c>
      <c r="E332" t="s">
        <v>9</v>
      </c>
      <c r="F332">
        <v>1.304</v>
      </c>
    </row>
    <row r="333" spans="1:6" x14ac:dyDescent="0.25">
      <c r="A333" t="s">
        <v>1052</v>
      </c>
      <c r="B333" t="s">
        <v>1050</v>
      </c>
      <c r="C333" t="s">
        <v>1048</v>
      </c>
      <c r="D333" t="s">
        <v>1051</v>
      </c>
      <c r="E333" t="s">
        <v>13</v>
      </c>
      <c r="F333">
        <v>1.39</v>
      </c>
    </row>
    <row r="334" spans="1:6" x14ac:dyDescent="0.25">
      <c r="A334" t="s">
        <v>1055</v>
      </c>
      <c r="B334" t="s">
        <v>1053</v>
      </c>
      <c r="C334" t="s">
        <v>1048</v>
      </c>
      <c r="D334" t="s">
        <v>1054</v>
      </c>
      <c r="E334" t="s">
        <v>17</v>
      </c>
      <c r="F334">
        <v>1.2509999999999999</v>
      </c>
    </row>
    <row r="335" spans="1:6" x14ac:dyDescent="0.25">
      <c r="A335" t="s">
        <v>1058</v>
      </c>
      <c r="B335" t="s">
        <v>1056</v>
      </c>
      <c r="C335" t="s">
        <v>1048</v>
      </c>
      <c r="D335" t="s">
        <v>1057</v>
      </c>
      <c r="E335" t="s">
        <v>29</v>
      </c>
      <c r="F335">
        <v>0.99</v>
      </c>
    </row>
    <row r="336" spans="1:6" x14ac:dyDescent="0.25">
      <c r="A336" t="s">
        <v>1061</v>
      </c>
      <c r="B336" t="s">
        <v>1059</v>
      </c>
      <c r="C336" t="s">
        <v>1048</v>
      </c>
      <c r="D336" t="s">
        <v>1060</v>
      </c>
      <c r="E336" t="s">
        <v>37</v>
      </c>
      <c r="F336">
        <v>2</v>
      </c>
    </row>
    <row r="337" spans="1:6" x14ac:dyDescent="0.25">
      <c r="A337" t="s">
        <v>1064</v>
      </c>
      <c r="B337" t="s">
        <v>1062</v>
      </c>
      <c r="C337" t="s">
        <v>1048</v>
      </c>
      <c r="D337" t="s">
        <v>1063</v>
      </c>
      <c r="E337" t="s">
        <v>45</v>
      </c>
      <c r="F337">
        <v>3.1160000000000001</v>
      </c>
    </row>
    <row r="338" spans="1:6" x14ac:dyDescent="0.25">
      <c r="A338" t="s">
        <v>1067</v>
      </c>
      <c r="B338" t="s">
        <v>1065</v>
      </c>
      <c r="C338" t="s">
        <v>1048</v>
      </c>
      <c r="D338" t="s">
        <v>1066</v>
      </c>
      <c r="E338" t="s">
        <v>204</v>
      </c>
      <c r="F338">
        <v>1.484</v>
      </c>
    </row>
    <row r="339" spans="1:6" x14ac:dyDescent="0.25">
      <c r="A339" t="s">
        <v>1071</v>
      </c>
      <c r="B339" t="s">
        <v>1068</v>
      </c>
      <c r="C339" t="s">
        <v>1048</v>
      </c>
      <c r="D339" t="s">
        <v>1069</v>
      </c>
      <c r="E339" t="s">
        <v>1070</v>
      </c>
      <c r="F339">
        <v>3.0659999999999998</v>
      </c>
    </row>
    <row r="340" spans="1:6" x14ac:dyDescent="0.25">
      <c r="A340" t="s">
        <v>1074</v>
      </c>
      <c r="B340" t="s">
        <v>1072</v>
      </c>
      <c r="C340" t="s">
        <v>1048</v>
      </c>
      <c r="D340" t="s">
        <v>1073</v>
      </c>
      <c r="E340" t="s">
        <v>388</v>
      </c>
      <c r="F340">
        <v>2.7480000000000002</v>
      </c>
    </row>
    <row r="341" spans="1:6" x14ac:dyDescent="0.25">
      <c r="A341" t="s">
        <v>1078</v>
      </c>
      <c r="B341" t="s">
        <v>1075</v>
      </c>
      <c r="C341" t="s">
        <v>1048</v>
      </c>
      <c r="D341" t="s">
        <v>1076</v>
      </c>
      <c r="E341" t="s">
        <v>1077</v>
      </c>
      <c r="F341">
        <v>2.282</v>
      </c>
    </row>
    <row r="342" spans="1:6" x14ac:dyDescent="0.25">
      <c r="A342" t="s">
        <v>1082</v>
      </c>
      <c r="B342" t="s">
        <v>1079</v>
      </c>
      <c r="C342" t="s">
        <v>1081</v>
      </c>
      <c r="D342" t="s">
        <v>1080</v>
      </c>
      <c r="E342" t="s">
        <v>21</v>
      </c>
      <c r="F342">
        <v>1.0069999999999999</v>
      </c>
    </row>
    <row r="343" spans="1:6" x14ac:dyDescent="0.25">
      <c r="A343" t="s">
        <v>1085</v>
      </c>
      <c r="B343" t="s">
        <v>1083</v>
      </c>
      <c r="C343" t="s">
        <v>1081</v>
      </c>
      <c r="D343" t="s">
        <v>1084</v>
      </c>
      <c r="E343" t="s">
        <v>45</v>
      </c>
      <c r="F343">
        <v>1.361</v>
      </c>
    </row>
    <row r="344" spans="1:6" x14ac:dyDescent="0.25">
      <c r="A344" t="s">
        <v>1088</v>
      </c>
      <c r="B344" t="s">
        <v>1086</v>
      </c>
      <c r="C344" t="s">
        <v>1081</v>
      </c>
      <c r="D344" t="s">
        <v>1087</v>
      </c>
      <c r="E344" t="s">
        <v>1070</v>
      </c>
      <c r="F344">
        <v>1.1679999999999999</v>
      </c>
    </row>
    <row r="345" spans="1:6" x14ac:dyDescent="0.25">
      <c r="A345" t="s">
        <v>1091</v>
      </c>
      <c r="B345" t="s">
        <v>1089</v>
      </c>
      <c r="C345" t="s">
        <v>1081</v>
      </c>
      <c r="D345" t="s">
        <v>1090</v>
      </c>
      <c r="E345" t="s">
        <v>392</v>
      </c>
      <c r="F345">
        <v>0.96699999999999997</v>
      </c>
    </row>
    <row r="346" spans="1:6" x14ac:dyDescent="0.25">
      <c r="A346" t="s">
        <v>1095</v>
      </c>
      <c r="B346" t="s">
        <v>1092</v>
      </c>
      <c r="C346" t="s">
        <v>1081</v>
      </c>
      <c r="D346" t="s">
        <v>1093</v>
      </c>
      <c r="E346" t="s">
        <v>1094</v>
      </c>
      <c r="F346">
        <v>1.135</v>
      </c>
    </row>
    <row r="347" spans="1:6" x14ac:dyDescent="0.25">
      <c r="A347" t="s">
        <v>1099</v>
      </c>
      <c r="B347" t="s">
        <v>1096</v>
      </c>
      <c r="C347" t="s">
        <v>1081</v>
      </c>
      <c r="D347" t="s">
        <v>1097</v>
      </c>
      <c r="E347" t="s">
        <v>1098</v>
      </c>
      <c r="F347">
        <v>1.27</v>
      </c>
    </row>
    <row r="348" spans="1:6" x14ac:dyDescent="0.25">
      <c r="A348" t="s">
        <v>1103</v>
      </c>
      <c r="B348" t="s">
        <v>1100</v>
      </c>
      <c r="C348" t="s">
        <v>1081</v>
      </c>
      <c r="D348" t="s">
        <v>1101</v>
      </c>
      <c r="E348" t="s">
        <v>1102</v>
      </c>
      <c r="F348">
        <v>3.1829999999999998</v>
      </c>
    </row>
    <row r="349" spans="1:6" x14ac:dyDescent="0.25">
      <c r="A349" t="s">
        <v>1107</v>
      </c>
      <c r="B349" t="s">
        <v>1104</v>
      </c>
      <c r="C349" t="s">
        <v>1081</v>
      </c>
      <c r="D349" t="s">
        <v>1105</v>
      </c>
      <c r="E349" t="s">
        <v>1106</v>
      </c>
      <c r="F349">
        <v>1.794</v>
      </c>
    </row>
    <row r="350" spans="1:6" x14ac:dyDescent="0.25">
      <c r="A350" t="s">
        <v>1111</v>
      </c>
      <c r="B350" t="s">
        <v>1108</v>
      </c>
      <c r="C350" t="s">
        <v>1081</v>
      </c>
      <c r="D350" t="s">
        <v>1109</v>
      </c>
      <c r="E350" t="s">
        <v>1110</v>
      </c>
      <c r="F350">
        <v>1.0489999999999999</v>
      </c>
    </row>
    <row r="351" spans="1:6" x14ac:dyDescent="0.25">
      <c r="A351" t="s">
        <v>1115</v>
      </c>
      <c r="B351" t="s">
        <v>1112</v>
      </c>
      <c r="C351" t="s">
        <v>1081</v>
      </c>
      <c r="D351" t="s">
        <v>1113</v>
      </c>
      <c r="E351" t="s">
        <v>1114</v>
      </c>
      <c r="F351">
        <v>0.93100000000000005</v>
      </c>
    </row>
    <row r="352" spans="1:6" x14ac:dyDescent="0.25">
      <c r="A352" t="s">
        <v>1119</v>
      </c>
      <c r="B352" t="s">
        <v>1116</v>
      </c>
      <c r="C352" t="s">
        <v>1118</v>
      </c>
      <c r="D352" t="s">
        <v>1117</v>
      </c>
      <c r="E352" t="s">
        <v>29</v>
      </c>
      <c r="F352">
        <v>1.272</v>
      </c>
    </row>
    <row r="353" spans="1:6" x14ac:dyDescent="0.25">
      <c r="A353" t="s">
        <v>1122</v>
      </c>
      <c r="B353" t="s">
        <v>1120</v>
      </c>
      <c r="C353" t="s">
        <v>1118</v>
      </c>
      <c r="D353" t="s">
        <v>1121</v>
      </c>
      <c r="E353" t="s">
        <v>37</v>
      </c>
      <c r="F353">
        <v>1.583</v>
      </c>
    </row>
    <row r="354" spans="1:6" x14ac:dyDescent="0.25">
      <c r="A354" t="s">
        <v>1125</v>
      </c>
      <c r="B354" t="s">
        <v>1123</v>
      </c>
      <c r="C354" t="s">
        <v>1118</v>
      </c>
      <c r="D354" t="s">
        <v>1124</v>
      </c>
      <c r="E354" t="s">
        <v>41</v>
      </c>
      <c r="F354">
        <v>1.7709999999999999</v>
      </c>
    </row>
    <row r="355" spans="1:6" x14ac:dyDescent="0.25">
      <c r="A355" t="s">
        <v>1128</v>
      </c>
      <c r="B355" t="s">
        <v>1126</v>
      </c>
      <c r="C355" t="s">
        <v>1118</v>
      </c>
      <c r="D355" t="s">
        <v>1127</v>
      </c>
      <c r="E355" t="s">
        <v>388</v>
      </c>
      <c r="F355">
        <v>1.518</v>
      </c>
    </row>
    <row r="356" spans="1:6" x14ac:dyDescent="0.25">
      <c r="A356" t="s">
        <v>1131</v>
      </c>
      <c r="B356" t="s">
        <v>1129</v>
      </c>
      <c r="C356" t="s">
        <v>1118</v>
      </c>
      <c r="D356" t="s">
        <v>1130</v>
      </c>
      <c r="E356" t="s">
        <v>672</v>
      </c>
      <c r="F356">
        <v>0.94299999999999995</v>
      </c>
    </row>
    <row r="357" spans="1:6" x14ac:dyDescent="0.25">
      <c r="A357" t="s">
        <v>1135</v>
      </c>
      <c r="B357" t="s">
        <v>1132</v>
      </c>
      <c r="C357" t="s">
        <v>1118</v>
      </c>
      <c r="D357" t="s">
        <v>1133</v>
      </c>
      <c r="E357" t="s">
        <v>1134</v>
      </c>
      <c r="F357">
        <v>1.6559999999999999</v>
      </c>
    </row>
    <row r="358" spans="1:6" x14ac:dyDescent="0.25">
      <c r="A358" t="s">
        <v>1138</v>
      </c>
      <c r="B358" t="s">
        <v>1136</v>
      </c>
      <c r="C358" t="s">
        <v>1118</v>
      </c>
      <c r="D358" t="s">
        <v>1137</v>
      </c>
      <c r="E358" t="s">
        <v>392</v>
      </c>
      <c r="F358">
        <v>0.91</v>
      </c>
    </row>
    <row r="359" spans="1:6" x14ac:dyDescent="0.25">
      <c r="A359" t="s">
        <v>1142</v>
      </c>
      <c r="B359" t="s">
        <v>1139</v>
      </c>
      <c r="C359" t="s">
        <v>1118</v>
      </c>
      <c r="D359" t="s">
        <v>1140</v>
      </c>
      <c r="E359" t="s">
        <v>1141</v>
      </c>
      <c r="F359">
        <v>1.9950000000000001</v>
      </c>
    </row>
    <row r="360" spans="1:6" x14ac:dyDescent="0.25">
      <c r="A360" t="s">
        <v>1145</v>
      </c>
      <c r="B360" t="s">
        <v>1143</v>
      </c>
      <c r="C360" t="s">
        <v>1118</v>
      </c>
      <c r="D360" t="s">
        <v>1144</v>
      </c>
      <c r="E360" t="s">
        <v>1094</v>
      </c>
      <c r="F360">
        <v>1.66</v>
      </c>
    </row>
    <row r="361" spans="1:6" x14ac:dyDescent="0.25">
      <c r="A361" t="s">
        <v>1149</v>
      </c>
      <c r="B361" t="s">
        <v>1146</v>
      </c>
      <c r="C361" t="s">
        <v>1118</v>
      </c>
      <c r="D361" t="s">
        <v>1147</v>
      </c>
      <c r="E361" t="s">
        <v>1148</v>
      </c>
      <c r="F361">
        <v>1.4159999999999999</v>
      </c>
    </row>
    <row r="362" spans="1:6" x14ac:dyDescent="0.25">
      <c r="A362" t="s">
        <v>1153</v>
      </c>
      <c r="B362" t="s">
        <v>1150</v>
      </c>
      <c r="C362" t="s">
        <v>1152</v>
      </c>
      <c r="D362" t="s">
        <v>1151</v>
      </c>
      <c r="E362" t="s">
        <v>9</v>
      </c>
      <c r="F362">
        <v>1.605</v>
      </c>
    </row>
    <row r="363" spans="1:6" x14ac:dyDescent="0.25">
      <c r="A363" t="s">
        <v>1156</v>
      </c>
      <c r="B363" t="s">
        <v>1154</v>
      </c>
      <c r="C363" t="s">
        <v>1152</v>
      </c>
      <c r="D363" t="s">
        <v>1155</v>
      </c>
      <c r="E363" t="s">
        <v>13</v>
      </c>
      <c r="F363">
        <v>2.41</v>
      </c>
    </row>
    <row r="364" spans="1:6" x14ac:dyDescent="0.25">
      <c r="A364" t="s">
        <v>1159</v>
      </c>
      <c r="B364" t="s">
        <v>1157</v>
      </c>
      <c r="C364" t="s">
        <v>1152</v>
      </c>
      <c r="D364" t="s">
        <v>1158</v>
      </c>
      <c r="E364" t="s">
        <v>17</v>
      </c>
      <c r="F364">
        <v>2.399</v>
      </c>
    </row>
    <row r="365" spans="1:6" x14ac:dyDescent="0.25">
      <c r="A365" t="s">
        <v>1162</v>
      </c>
      <c r="B365" t="s">
        <v>1160</v>
      </c>
      <c r="C365" t="s">
        <v>1152</v>
      </c>
      <c r="D365" t="s">
        <v>1161</v>
      </c>
      <c r="E365" t="s">
        <v>66</v>
      </c>
      <c r="F365">
        <v>3.6259999999999999</v>
      </c>
    </row>
    <row r="366" spans="1:6" x14ac:dyDescent="0.25">
      <c r="A366" t="s">
        <v>1165</v>
      </c>
      <c r="B366" t="s">
        <v>1163</v>
      </c>
      <c r="C366" t="s">
        <v>1152</v>
      </c>
      <c r="D366" t="s">
        <v>1164</v>
      </c>
      <c r="E366" t="s">
        <v>21</v>
      </c>
      <c r="F366">
        <v>2.4510000000000001</v>
      </c>
    </row>
    <row r="367" spans="1:6" x14ac:dyDescent="0.25">
      <c r="A367" t="s">
        <v>1168</v>
      </c>
      <c r="B367" t="s">
        <v>1166</v>
      </c>
      <c r="C367" t="s">
        <v>1152</v>
      </c>
      <c r="D367" t="s">
        <v>1167</v>
      </c>
      <c r="E367" t="s">
        <v>25</v>
      </c>
      <c r="F367">
        <v>0.95799999999999996</v>
      </c>
    </row>
    <row r="368" spans="1:6" x14ac:dyDescent="0.25">
      <c r="A368" t="s">
        <v>1171</v>
      </c>
      <c r="B368" t="s">
        <v>1169</v>
      </c>
      <c r="C368" t="s">
        <v>1152</v>
      </c>
      <c r="D368" t="s">
        <v>1170</v>
      </c>
      <c r="E368" t="s">
        <v>29</v>
      </c>
      <c r="F368">
        <v>1.302</v>
      </c>
    </row>
    <row r="369" spans="1:6" x14ac:dyDescent="0.25">
      <c r="A369" t="s">
        <v>1174</v>
      </c>
      <c r="B369" t="s">
        <v>1172</v>
      </c>
      <c r="C369" t="s">
        <v>1152</v>
      </c>
      <c r="D369" t="s">
        <v>1173</v>
      </c>
      <c r="E369" t="s">
        <v>41</v>
      </c>
      <c r="F369">
        <v>1.474</v>
      </c>
    </row>
    <row r="370" spans="1:6" x14ac:dyDescent="0.25">
      <c r="A370" t="s">
        <v>1177</v>
      </c>
      <c r="B370" t="s">
        <v>1175</v>
      </c>
      <c r="C370" t="s">
        <v>1152</v>
      </c>
      <c r="D370" t="s">
        <v>1176</v>
      </c>
      <c r="E370" t="s">
        <v>204</v>
      </c>
      <c r="F370">
        <v>1.258</v>
      </c>
    </row>
    <row r="371" spans="1:6" x14ac:dyDescent="0.25">
      <c r="A371" t="s">
        <v>1180</v>
      </c>
      <c r="B371" t="s">
        <v>1178</v>
      </c>
      <c r="C371" t="s">
        <v>1152</v>
      </c>
      <c r="D371" t="s">
        <v>1179</v>
      </c>
      <c r="E371" t="s">
        <v>1070</v>
      </c>
      <c r="F371">
        <v>0.85399999999999998</v>
      </c>
    </row>
    <row r="372" spans="1:6" x14ac:dyDescent="0.25">
      <c r="A372" t="s">
        <v>1184</v>
      </c>
      <c r="B372" t="s">
        <v>1181</v>
      </c>
      <c r="C372" t="s">
        <v>1183</v>
      </c>
      <c r="D372" t="s">
        <v>1182</v>
      </c>
      <c r="E372" t="s">
        <v>50</v>
      </c>
      <c r="F372">
        <v>2.2360000000000002</v>
      </c>
    </row>
    <row r="373" spans="1:6" x14ac:dyDescent="0.25">
      <c r="A373" t="s">
        <v>1187</v>
      </c>
      <c r="B373" t="s">
        <v>1185</v>
      </c>
      <c r="C373" t="s">
        <v>1183</v>
      </c>
      <c r="D373" t="s">
        <v>1186</v>
      </c>
      <c r="E373" t="s">
        <v>50</v>
      </c>
      <c r="F373">
        <v>2.6909999999999998</v>
      </c>
    </row>
    <row r="374" spans="1:6" x14ac:dyDescent="0.25">
      <c r="A374" t="s">
        <v>1190</v>
      </c>
      <c r="B374" t="s">
        <v>1188</v>
      </c>
      <c r="C374" t="s">
        <v>1183</v>
      </c>
      <c r="D374" t="s">
        <v>1189</v>
      </c>
      <c r="E374" t="s">
        <v>9</v>
      </c>
      <c r="F374">
        <v>0.99199999999999999</v>
      </c>
    </row>
    <row r="375" spans="1:6" x14ac:dyDescent="0.25">
      <c r="A375" t="s">
        <v>1193</v>
      </c>
      <c r="B375" t="s">
        <v>1191</v>
      </c>
      <c r="C375" t="s">
        <v>1183</v>
      </c>
      <c r="D375" t="s">
        <v>1192</v>
      </c>
      <c r="E375" t="s">
        <v>17</v>
      </c>
      <c r="F375">
        <v>1.3759999999999999</v>
      </c>
    </row>
    <row r="376" spans="1:6" x14ac:dyDescent="0.25">
      <c r="A376" t="s">
        <v>1196</v>
      </c>
      <c r="B376" t="s">
        <v>1194</v>
      </c>
      <c r="C376" t="s">
        <v>1183</v>
      </c>
      <c r="D376" t="s">
        <v>1195</v>
      </c>
      <c r="E376" t="s">
        <v>17</v>
      </c>
      <c r="F376">
        <v>0.94799999999999995</v>
      </c>
    </row>
    <row r="377" spans="1:6" x14ac:dyDescent="0.25">
      <c r="A377" t="s">
        <v>1199</v>
      </c>
      <c r="B377" t="s">
        <v>1197</v>
      </c>
      <c r="C377" t="s">
        <v>1183</v>
      </c>
      <c r="D377" t="s">
        <v>1198</v>
      </c>
      <c r="E377" t="s">
        <v>21</v>
      </c>
      <c r="F377">
        <v>1.706</v>
      </c>
    </row>
    <row r="378" spans="1:6" x14ac:dyDescent="0.25">
      <c r="A378" t="s">
        <v>1202</v>
      </c>
      <c r="B378" t="s">
        <v>1200</v>
      </c>
      <c r="C378" t="s">
        <v>1183</v>
      </c>
      <c r="D378" t="s">
        <v>1201</v>
      </c>
      <c r="E378" t="s">
        <v>25</v>
      </c>
      <c r="F378">
        <v>2.74</v>
      </c>
    </row>
    <row r="379" spans="1:6" x14ac:dyDescent="0.25">
      <c r="A379" t="s">
        <v>1205</v>
      </c>
      <c r="B379" t="s">
        <v>1203</v>
      </c>
      <c r="C379" t="s">
        <v>1183</v>
      </c>
      <c r="D379" t="s">
        <v>1204</v>
      </c>
      <c r="E379" t="s">
        <v>29</v>
      </c>
      <c r="F379">
        <v>1.65</v>
      </c>
    </row>
    <row r="380" spans="1:6" x14ac:dyDescent="0.25">
      <c r="A380" t="s">
        <v>1208</v>
      </c>
      <c r="B380" t="s">
        <v>1206</v>
      </c>
      <c r="C380" t="s">
        <v>1183</v>
      </c>
      <c r="D380" t="s">
        <v>1207</v>
      </c>
      <c r="E380" t="s">
        <v>41</v>
      </c>
      <c r="F380">
        <v>3.0150000000000001</v>
      </c>
    </row>
    <row r="381" spans="1:6" x14ac:dyDescent="0.25">
      <c r="A381" t="s">
        <v>1211</v>
      </c>
      <c r="B381" t="s">
        <v>1209</v>
      </c>
      <c r="C381" t="s">
        <v>1183</v>
      </c>
      <c r="D381" t="s">
        <v>1210</v>
      </c>
      <c r="E381" t="s">
        <v>45</v>
      </c>
      <c r="F381">
        <v>2.028</v>
      </c>
    </row>
    <row r="382" spans="1:6" x14ac:dyDescent="0.25">
      <c r="A382" t="s">
        <v>1215</v>
      </c>
      <c r="B382" t="s">
        <v>1212</v>
      </c>
      <c r="C382" t="s">
        <v>1214</v>
      </c>
      <c r="D382" t="s">
        <v>1213</v>
      </c>
      <c r="E382" t="s">
        <v>29</v>
      </c>
      <c r="F382">
        <v>2.37</v>
      </c>
    </row>
    <row r="383" spans="1:6" x14ac:dyDescent="0.25">
      <c r="A383" t="s">
        <v>1218</v>
      </c>
      <c r="B383" t="s">
        <v>1216</v>
      </c>
      <c r="C383" t="s">
        <v>1214</v>
      </c>
      <c r="D383" t="s">
        <v>1217</v>
      </c>
      <c r="E383" t="s">
        <v>37</v>
      </c>
      <c r="F383">
        <v>1.5860000000000001</v>
      </c>
    </row>
    <row r="384" spans="1:6" x14ac:dyDescent="0.25">
      <c r="A384" t="s">
        <v>1221</v>
      </c>
      <c r="B384" t="s">
        <v>1219</v>
      </c>
      <c r="C384" t="s">
        <v>1214</v>
      </c>
      <c r="D384" t="s">
        <v>1220</v>
      </c>
      <c r="E384" t="s">
        <v>45</v>
      </c>
      <c r="F384">
        <v>1.3260000000000001</v>
      </c>
    </row>
    <row r="385" spans="1:6" x14ac:dyDescent="0.25">
      <c r="A385" t="s">
        <v>1224</v>
      </c>
      <c r="B385" t="s">
        <v>1222</v>
      </c>
      <c r="C385" t="s">
        <v>1214</v>
      </c>
      <c r="D385" t="s">
        <v>1223</v>
      </c>
      <c r="E385" t="s">
        <v>388</v>
      </c>
      <c r="F385">
        <v>0.86799999999999999</v>
      </c>
    </row>
    <row r="386" spans="1:6" x14ac:dyDescent="0.25">
      <c r="A386" t="s">
        <v>1227</v>
      </c>
      <c r="B386" t="s">
        <v>1225</v>
      </c>
      <c r="C386" t="s">
        <v>1214</v>
      </c>
      <c r="D386" t="s">
        <v>1226</v>
      </c>
      <c r="E386" t="s">
        <v>1077</v>
      </c>
      <c r="F386">
        <v>1.671</v>
      </c>
    </row>
    <row r="387" spans="1:6" x14ac:dyDescent="0.25">
      <c r="A387" t="s">
        <v>1230</v>
      </c>
      <c r="B387" t="s">
        <v>1228</v>
      </c>
      <c r="C387" t="s">
        <v>1214</v>
      </c>
      <c r="D387" t="s">
        <v>1229</v>
      </c>
      <c r="E387" t="s">
        <v>672</v>
      </c>
      <c r="F387">
        <v>1.294</v>
      </c>
    </row>
    <row r="388" spans="1:6" x14ac:dyDescent="0.25">
      <c r="A388" t="s">
        <v>1233</v>
      </c>
      <c r="B388" t="s">
        <v>1231</v>
      </c>
      <c r="C388" t="s">
        <v>1214</v>
      </c>
      <c r="D388" t="s">
        <v>1232</v>
      </c>
      <c r="E388" t="s">
        <v>1134</v>
      </c>
      <c r="F388">
        <v>1.127</v>
      </c>
    </row>
    <row r="389" spans="1:6" x14ac:dyDescent="0.25">
      <c r="A389" t="s">
        <v>1236</v>
      </c>
      <c r="B389" t="s">
        <v>1234</v>
      </c>
      <c r="C389" t="s">
        <v>1214</v>
      </c>
      <c r="D389" t="s">
        <v>1235</v>
      </c>
      <c r="E389" t="s">
        <v>1141</v>
      </c>
      <c r="F389">
        <v>2.028</v>
      </c>
    </row>
    <row r="390" spans="1:6" x14ac:dyDescent="0.25">
      <c r="A390" t="s">
        <v>1239</v>
      </c>
      <c r="B390" t="s">
        <v>1237</v>
      </c>
      <c r="C390" t="s">
        <v>1214</v>
      </c>
      <c r="D390" t="s">
        <v>1238</v>
      </c>
      <c r="E390" t="s">
        <v>1098</v>
      </c>
      <c r="F390">
        <v>1.1060000000000001</v>
      </c>
    </row>
    <row r="391" spans="1:6" x14ac:dyDescent="0.25">
      <c r="A391" t="s">
        <v>1242</v>
      </c>
      <c r="B391" t="s">
        <v>1240</v>
      </c>
      <c r="C391" t="s">
        <v>1214</v>
      </c>
      <c r="D391" t="s">
        <v>1241</v>
      </c>
      <c r="E391" t="s">
        <v>1106</v>
      </c>
      <c r="F391">
        <v>3.3050000000000002</v>
      </c>
    </row>
    <row r="392" spans="1:6" x14ac:dyDescent="0.25">
      <c r="A392" t="s">
        <v>1246</v>
      </c>
      <c r="B392" t="s">
        <v>1243</v>
      </c>
      <c r="C392" t="s">
        <v>1245</v>
      </c>
      <c r="D392" t="s">
        <v>1244</v>
      </c>
      <c r="E392" t="s">
        <v>9</v>
      </c>
      <c r="F392">
        <v>4.6859999999999999</v>
      </c>
    </row>
    <row r="393" spans="1:6" x14ac:dyDescent="0.25">
      <c r="A393" t="s">
        <v>1249</v>
      </c>
      <c r="B393" t="s">
        <v>1247</v>
      </c>
      <c r="C393" t="s">
        <v>1245</v>
      </c>
      <c r="D393" t="s">
        <v>1248</v>
      </c>
      <c r="E393" t="s">
        <v>13</v>
      </c>
      <c r="F393">
        <v>0.92900000000000005</v>
      </c>
    </row>
    <row r="394" spans="1:6" x14ac:dyDescent="0.25">
      <c r="A394" t="s">
        <v>1252</v>
      </c>
      <c r="B394" t="s">
        <v>1250</v>
      </c>
      <c r="C394" t="s">
        <v>1245</v>
      </c>
      <c r="D394" t="s">
        <v>1251</v>
      </c>
      <c r="E394" t="s">
        <v>17</v>
      </c>
      <c r="F394">
        <v>0.94199999999999995</v>
      </c>
    </row>
    <row r="395" spans="1:6" x14ac:dyDescent="0.25">
      <c r="A395" t="s">
        <v>1255</v>
      </c>
      <c r="B395" t="s">
        <v>1253</v>
      </c>
      <c r="C395" t="s">
        <v>1245</v>
      </c>
      <c r="D395" t="s">
        <v>1254</v>
      </c>
      <c r="E395" t="s">
        <v>21</v>
      </c>
      <c r="F395">
        <v>0.97699999999999998</v>
      </c>
    </row>
    <row r="396" spans="1:6" x14ac:dyDescent="0.25">
      <c r="A396" t="s">
        <v>1258</v>
      </c>
      <c r="B396" t="s">
        <v>1256</v>
      </c>
      <c r="C396" t="s">
        <v>1245</v>
      </c>
      <c r="D396" t="s">
        <v>1257</v>
      </c>
      <c r="E396" t="s">
        <v>45</v>
      </c>
      <c r="F396">
        <v>1.0089999999999999</v>
      </c>
    </row>
    <row r="397" spans="1:6" x14ac:dyDescent="0.25">
      <c r="A397" t="s">
        <v>1261</v>
      </c>
      <c r="B397" t="s">
        <v>1259</v>
      </c>
      <c r="C397" t="s">
        <v>1245</v>
      </c>
      <c r="D397" t="s">
        <v>1260</v>
      </c>
      <c r="E397" t="s">
        <v>1094</v>
      </c>
      <c r="F397">
        <v>1.399</v>
      </c>
    </row>
    <row r="398" spans="1:6" x14ac:dyDescent="0.25">
      <c r="A398" t="s">
        <v>1264</v>
      </c>
      <c r="B398" t="s">
        <v>1262</v>
      </c>
      <c r="C398" t="s">
        <v>1245</v>
      </c>
      <c r="D398" t="s">
        <v>1263</v>
      </c>
      <c r="E398" t="s">
        <v>1098</v>
      </c>
      <c r="F398">
        <v>2.2029999999999998</v>
      </c>
    </row>
    <row r="399" spans="1:6" x14ac:dyDescent="0.25">
      <c r="A399" t="s">
        <v>1267</v>
      </c>
      <c r="B399" t="s">
        <v>1265</v>
      </c>
      <c r="C399" t="s">
        <v>1245</v>
      </c>
      <c r="D399" t="s">
        <v>1266</v>
      </c>
      <c r="E399" t="s">
        <v>1148</v>
      </c>
      <c r="F399">
        <v>1.7010000000000001</v>
      </c>
    </row>
    <row r="400" spans="1:6" x14ac:dyDescent="0.25">
      <c r="A400" t="s">
        <v>1271</v>
      </c>
      <c r="B400" t="s">
        <v>1268</v>
      </c>
      <c r="C400" t="s">
        <v>1245</v>
      </c>
      <c r="D400" t="s">
        <v>1269</v>
      </c>
      <c r="E400" t="s">
        <v>1270</v>
      </c>
      <c r="F400">
        <v>0.88400000000000001</v>
      </c>
    </row>
    <row r="401" spans="1:6" x14ac:dyDescent="0.25">
      <c r="A401" t="s">
        <v>1275</v>
      </c>
      <c r="B401" t="s">
        <v>1272</v>
      </c>
      <c r="C401" t="s">
        <v>1245</v>
      </c>
      <c r="D401" t="s">
        <v>1273</v>
      </c>
      <c r="E401" t="s">
        <v>1274</v>
      </c>
      <c r="F401">
        <v>1.8120000000000001</v>
      </c>
    </row>
    <row r="402" spans="1:6" x14ac:dyDescent="0.25">
      <c r="A402" t="s">
        <v>1279</v>
      </c>
      <c r="B402" t="s">
        <v>1276</v>
      </c>
      <c r="C402" t="s">
        <v>1278</v>
      </c>
      <c r="D402" t="s">
        <v>1277</v>
      </c>
      <c r="E402" t="s">
        <v>83</v>
      </c>
      <c r="F402">
        <v>2.3730000000000002</v>
      </c>
    </row>
    <row r="403" spans="1:6" x14ac:dyDescent="0.25">
      <c r="A403" t="s">
        <v>1282</v>
      </c>
      <c r="B403" t="s">
        <v>1280</v>
      </c>
      <c r="C403" t="s">
        <v>1278</v>
      </c>
      <c r="D403" t="s">
        <v>1281</v>
      </c>
      <c r="E403" t="s">
        <v>83</v>
      </c>
      <c r="F403">
        <v>1.1679999999999999</v>
      </c>
    </row>
    <row r="404" spans="1:6" x14ac:dyDescent="0.25">
      <c r="A404" t="s">
        <v>1285</v>
      </c>
      <c r="B404" t="s">
        <v>1283</v>
      </c>
      <c r="C404" t="s">
        <v>1278</v>
      </c>
      <c r="D404" t="s">
        <v>1284</v>
      </c>
      <c r="E404" t="s">
        <v>13</v>
      </c>
      <c r="F404">
        <v>1.583</v>
      </c>
    </row>
    <row r="405" spans="1:6" x14ac:dyDescent="0.25">
      <c r="A405" t="s">
        <v>1288</v>
      </c>
      <c r="B405" t="s">
        <v>1286</v>
      </c>
      <c r="C405" t="s">
        <v>1278</v>
      </c>
      <c r="D405" t="s">
        <v>1287</v>
      </c>
      <c r="E405" t="s">
        <v>17</v>
      </c>
      <c r="F405">
        <v>2.3340000000000001</v>
      </c>
    </row>
    <row r="406" spans="1:6" x14ac:dyDescent="0.25">
      <c r="A406" t="s">
        <v>1291</v>
      </c>
      <c r="B406" t="s">
        <v>1289</v>
      </c>
      <c r="C406" t="s">
        <v>1278</v>
      </c>
      <c r="D406" t="s">
        <v>1290</v>
      </c>
      <c r="E406" t="s">
        <v>17</v>
      </c>
      <c r="F406">
        <v>2.2040000000000002</v>
      </c>
    </row>
    <row r="407" spans="1:6" x14ac:dyDescent="0.25">
      <c r="A407" t="s">
        <v>1294</v>
      </c>
      <c r="B407" t="s">
        <v>1292</v>
      </c>
      <c r="C407" t="s">
        <v>1278</v>
      </c>
      <c r="D407" t="s">
        <v>1293</v>
      </c>
      <c r="E407" t="s">
        <v>21</v>
      </c>
      <c r="F407">
        <v>3.044</v>
      </c>
    </row>
    <row r="408" spans="1:6" x14ac:dyDescent="0.25">
      <c r="A408" t="s">
        <v>1297</v>
      </c>
      <c r="B408" t="s">
        <v>1295</v>
      </c>
      <c r="C408" t="s">
        <v>1278</v>
      </c>
      <c r="D408" t="s">
        <v>1296</v>
      </c>
      <c r="E408" t="s">
        <v>21</v>
      </c>
      <c r="F408">
        <v>1.9419999999999999</v>
      </c>
    </row>
    <row r="409" spans="1:6" x14ac:dyDescent="0.25">
      <c r="A409" t="s">
        <v>1300</v>
      </c>
      <c r="B409" t="s">
        <v>1298</v>
      </c>
      <c r="C409" t="s">
        <v>1278</v>
      </c>
      <c r="D409" t="s">
        <v>1299</v>
      </c>
      <c r="E409" t="s">
        <v>25</v>
      </c>
      <c r="F409">
        <v>1.161</v>
      </c>
    </row>
    <row r="410" spans="1:6" x14ac:dyDescent="0.25">
      <c r="A410" t="s">
        <v>1303</v>
      </c>
      <c r="B410" t="s">
        <v>1301</v>
      </c>
      <c r="C410" t="s">
        <v>1278</v>
      </c>
      <c r="D410" t="s">
        <v>1302</v>
      </c>
      <c r="E410" t="s">
        <v>29</v>
      </c>
      <c r="F410">
        <v>1.1739999999999999</v>
      </c>
    </row>
    <row r="411" spans="1:6" x14ac:dyDescent="0.25">
      <c r="A411" t="s">
        <v>1306</v>
      </c>
      <c r="B411" t="s">
        <v>1304</v>
      </c>
      <c r="C411" t="s">
        <v>1278</v>
      </c>
      <c r="D411" t="s">
        <v>1305</v>
      </c>
      <c r="E411" t="s">
        <v>29</v>
      </c>
      <c r="F411">
        <v>1.117</v>
      </c>
    </row>
    <row r="412" spans="1:6" x14ac:dyDescent="0.25">
      <c r="A412" t="s">
        <v>1310</v>
      </c>
      <c r="B412" t="s">
        <v>1307</v>
      </c>
      <c r="C412" t="s">
        <v>1309</v>
      </c>
      <c r="D412" t="s">
        <v>1308</v>
      </c>
      <c r="E412" t="s">
        <v>9</v>
      </c>
      <c r="F412">
        <v>0.86099999999999999</v>
      </c>
    </row>
    <row r="413" spans="1:6" x14ac:dyDescent="0.25">
      <c r="A413" t="s">
        <v>1313</v>
      </c>
      <c r="B413" t="s">
        <v>1311</v>
      </c>
      <c r="C413" t="s">
        <v>1309</v>
      </c>
      <c r="D413" t="s">
        <v>1312</v>
      </c>
      <c r="E413" t="s">
        <v>13</v>
      </c>
      <c r="F413">
        <v>1.1359999999999999</v>
      </c>
    </row>
    <row r="414" spans="1:6" x14ac:dyDescent="0.25">
      <c r="A414" t="s">
        <v>1316</v>
      </c>
      <c r="B414" t="s">
        <v>1314</v>
      </c>
      <c r="C414" t="s">
        <v>1309</v>
      </c>
      <c r="D414" t="s">
        <v>1315</v>
      </c>
      <c r="E414" t="s">
        <v>66</v>
      </c>
      <c r="F414">
        <v>1.268</v>
      </c>
    </row>
    <row r="415" spans="1:6" x14ac:dyDescent="0.25">
      <c r="A415" t="s">
        <v>1319</v>
      </c>
      <c r="B415" t="s">
        <v>1317</v>
      </c>
      <c r="C415" t="s">
        <v>1309</v>
      </c>
      <c r="D415" t="s">
        <v>1318</v>
      </c>
      <c r="E415" t="s">
        <v>66</v>
      </c>
      <c r="F415">
        <v>4.1539999999999999</v>
      </c>
    </row>
    <row r="416" spans="1:6" x14ac:dyDescent="0.25">
      <c r="A416" t="s">
        <v>1322</v>
      </c>
      <c r="B416" t="s">
        <v>1320</v>
      </c>
      <c r="C416" t="s">
        <v>1309</v>
      </c>
      <c r="D416" t="s">
        <v>1321</v>
      </c>
      <c r="E416" t="s">
        <v>66</v>
      </c>
      <c r="F416">
        <v>2.282</v>
      </c>
    </row>
    <row r="417" spans="1:6" x14ac:dyDescent="0.25">
      <c r="A417" t="s">
        <v>1325</v>
      </c>
      <c r="B417" t="s">
        <v>1323</v>
      </c>
      <c r="C417" t="s">
        <v>1309</v>
      </c>
      <c r="D417" t="s">
        <v>1324</v>
      </c>
      <c r="E417" t="s">
        <v>25</v>
      </c>
      <c r="F417">
        <v>2.4860000000000002</v>
      </c>
    </row>
    <row r="418" spans="1:6" x14ac:dyDescent="0.25">
      <c r="A418" t="s">
        <v>1328</v>
      </c>
      <c r="B418" t="s">
        <v>1326</v>
      </c>
      <c r="C418" t="s">
        <v>1309</v>
      </c>
      <c r="D418" t="s">
        <v>1327</v>
      </c>
      <c r="E418" t="s">
        <v>25</v>
      </c>
      <c r="F418">
        <v>3.7970000000000002</v>
      </c>
    </row>
    <row r="419" spans="1:6" x14ac:dyDescent="0.25">
      <c r="A419" t="s">
        <v>1331</v>
      </c>
      <c r="B419" t="s">
        <v>1329</v>
      </c>
      <c r="C419" t="s">
        <v>1309</v>
      </c>
      <c r="D419" t="s">
        <v>1330</v>
      </c>
      <c r="E419" t="s">
        <v>29</v>
      </c>
      <c r="F419">
        <v>0.98599999999999999</v>
      </c>
    </row>
    <row r="420" spans="1:6" x14ac:dyDescent="0.25">
      <c r="A420" t="s">
        <v>1334</v>
      </c>
      <c r="B420" t="s">
        <v>1332</v>
      </c>
      <c r="C420" t="s">
        <v>1309</v>
      </c>
      <c r="D420" t="s">
        <v>1333</v>
      </c>
      <c r="E420" t="s">
        <v>41</v>
      </c>
      <c r="F420">
        <v>1.2909999999999999</v>
      </c>
    </row>
    <row r="421" spans="1:6" x14ac:dyDescent="0.25">
      <c r="A421" t="s">
        <v>1337</v>
      </c>
      <c r="B421" t="s">
        <v>1335</v>
      </c>
      <c r="C421" t="s">
        <v>1309</v>
      </c>
      <c r="D421" t="s">
        <v>1336</v>
      </c>
      <c r="E421" t="s">
        <v>45</v>
      </c>
      <c r="F421">
        <v>2.2330000000000001</v>
      </c>
    </row>
    <row r="422" spans="1:6" x14ac:dyDescent="0.25">
      <c r="A422" t="s">
        <v>1341</v>
      </c>
      <c r="B422" t="s">
        <v>1338</v>
      </c>
      <c r="C422" t="s">
        <v>1340</v>
      </c>
      <c r="D422" t="s">
        <v>1339</v>
      </c>
      <c r="E422" t="s">
        <v>83</v>
      </c>
      <c r="F422">
        <v>1.3069999999999999</v>
      </c>
    </row>
    <row r="423" spans="1:6" x14ac:dyDescent="0.25">
      <c r="A423" t="s">
        <v>1344</v>
      </c>
      <c r="B423" t="s">
        <v>1342</v>
      </c>
      <c r="C423" t="s">
        <v>1340</v>
      </c>
      <c r="D423" t="s">
        <v>1343</v>
      </c>
      <c r="E423" t="s">
        <v>83</v>
      </c>
      <c r="F423">
        <v>1.119</v>
      </c>
    </row>
    <row r="424" spans="1:6" x14ac:dyDescent="0.25">
      <c r="A424" t="s">
        <v>1347</v>
      </c>
      <c r="B424" t="s">
        <v>1345</v>
      </c>
      <c r="C424" t="s">
        <v>1340</v>
      </c>
      <c r="D424" t="s">
        <v>1346</v>
      </c>
      <c r="E424" t="s">
        <v>9</v>
      </c>
      <c r="F424">
        <v>1.5569999999999999</v>
      </c>
    </row>
    <row r="425" spans="1:6" x14ac:dyDescent="0.25">
      <c r="A425" t="s">
        <v>1350</v>
      </c>
      <c r="B425" t="s">
        <v>1348</v>
      </c>
      <c r="C425" t="s">
        <v>1340</v>
      </c>
      <c r="D425" t="s">
        <v>1349</v>
      </c>
      <c r="E425" t="s">
        <v>9</v>
      </c>
      <c r="F425">
        <v>1.6519999999999999</v>
      </c>
    </row>
    <row r="426" spans="1:6" x14ac:dyDescent="0.25">
      <c r="A426" t="s">
        <v>1353</v>
      </c>
      <c r="B426" t="s">
        <v>1351</v>
      </c>
      <c r="C426" t="s">
        <v>1340</v>
      </c>
      <c r="D426" t="s">
        <v>1352</v>
      </c>
      <c r="E426" t="s">
        <v>9</v>
      </c>
      <c r="F426">
        <v>2.4700000000000002</v>
      </c>
    </row>
    <row r="427" spans="1:6" x14ac:dyDescent="0.25">
      <c r="A427" t="s">
        <v>1356</v>
      </c>
      <c r="B427" t="s">
        <v>1354</v>
      </c>
      <c r="C427" t="s">
        <v>1340</v>
      </c>
      <c r="D427" t="s">
        <v>1355</v>
      </c>
      <c r="E427" t="s">
        <v>9</v>
      </c>
      <c r="F427">
        <v>1.409</v>
      </c>
    </row>
    <row r="428" spans="1:6" x14ac:dyDescent="0.25">
      <c r="A428" t="s">
        <v>1359</v>
      </c>
      <c r="B428" t="s">
        <v>1357</v>
      </c>
      <c r="C428" t="s">
        <v>1340</v>
      </c>
      <c r="D428" t="s">
        <v>1358</v>
      </c>
      <c r="E428" t="s">
        <v>9</v>
      </c>
      <c r="F428">
        <v>1.514</v>
      </c>
    </row>
    <row r="429" spans="1:6" x14ac:dyDescent="0.25">
      <c r="A429" t="s">
        <v>1362</v>
      </c>
      <c r="B429" t="s">
        <v>1360</v>
      </c>
      <c r="C429" t="s">
        <v>1340</v>
      </c>
      <c r="D429" t="s">
        <v>1361</v>
      </c>
      <c r="E429" t="s">
        <v>17</v>
      </c>
      <c r="F429">
        <v>1.403</v>
      </c>
    </row>
    <row r="430" spans="1:6" x14ac:dyDescent="0.25">
      <c r="A430" t="s">
        <v>1365</v>
      </c>
      <c r="B430" t="s">
        <v>1363</v>
      </c>
      <c r="C430" t="s">
        <v>1340</v>
      </c>
      <c r="D430" t="s">
        <v>1364</v>
      </c>
      <c r="E430" t="s">
        <v>17</v>
      </c>
      <c r="F430">
        <v>1.556</v>
      </c>
    </row>
    <row r="431" spans="1:6" x14ac:dyDescent="0.25">
      <c r="A431" t="s">
        <v>1368</v>
      </c>
      <c r="B431" t="s">
        <v>1366</v>
      </c>
      <c r="C431" t="s">
        <v>1340</v>
      </c>
      <c r="D431" t="s">
        <v>1367</v>
      </c>
      <c r="E431" t="s">
        <v>17</v>
      </c>
      <c r="F431">
        <v>1.4179999999999999</v>
      </c>
    </row>
    <row r="432" spans="1:6" x14ac:dyDescent="0.25">
      <c r="A432" t="s">
        <v>1372</v>
      </c>
      <c r="B432" t="s">
        <v>1369</v>
      </c>
      <c r="C432" t="s">
        <v>1371</v>
      </c>
      <c r="D432" t="s">
        <v>1370</v>
      </c>
      <c r="E432" t="s">
        <v>50</v>
      </c>
      <c r="F432">
        <v>1.7490000000000001</v>
      </c>
    </row>
    <row r="433" spans="1:6" x14ac:dyDescent="0.25">
      <c r="A433" t="s">
        <v>1375</v>
      </c>
      <c r="B433" t="s">
        <v>1373</v>
      </c>
      <c r="C433" t="s">
        <v>1371</v>
      </c>
      <c r="D433" t="s">
        <v>1374</v>
      </c>
      <c r="E433" t="s">
        <v>50</v>
      </c>
      <c r="F433">
        <v>2.0379999999999998</v>
      </c>
    </row>
    <row r="434" spans="1:6" x14ac:dyDescent="0.25">
      <c r="A434" t="s">
        <v>1378</v>
      </c>
      <c r="B434" t="s">
        <v>1376</v>
      </c>
      <c r="C434" t="s">
        <v>1371</v>
      </c>
      <c r="D434" t="s">
        <v>1377</v>
      </c>
      <c r="E434" t="s">
        <v>50</v>
      </c>
      <c r="F434">
        <v>1.93</v>
      </c>
    </row>
    <row r="435" spans="1:6" x14ac:dyDescent="0.25">
      <c r="A435" t="s">
        <v>1381</v>
      </c>
      <c r="B435" t="s">
        <v>1379</v>
      </c>
      <c r="C435" t="s">
        <v>1371</v>
      </c>
      <c r="D435" t="s">
        <v>1380</v>
      </c>
      <c r="E435" t="s">
        <v>9</v>
      </c>
      <c r="F435">
        <v>1.3440000000000001</v>
      </c>
    </row>
    <row r="436" spans="1:6" x14ac:dyDescent="0.25">
      <c r="A436" t="s">
        <v>1384</v>
      </c>
      <c r="B436" t="s">
        <v>1382</v>
      </c>
      <c r="C436" t="s">
        <v>1371</v>
      </c>
      <c r="D436" t="s">
        <v>1383</v>
      </c>
      <c r="E436" t="s">
        <v>13</v>
      </c>
      <c r="F436">
        <v>0.876</v>
      </c>
    </row>
    <row r="437" spans="1:6" x14ac:dyDescent="0.25">
      <c r="A437" t="s">
        <v>1387</v>
      </c>
      <c r="B437" t="s">
        <v>1385</v>
      </c>
      <c r="C437" t="s">
        <v>1371</v>
      </c>
      <c r="D437" t="s">
        <v>1386</v>
      </c>
      <c r="E437" t="s">
        <v>13</v>
      </c>
      <c r="F437">
        <v>1.5589999999999999</v>
      </c>
    </row>
    <row r="438" spans="1:6" x14ac:dyDescent="0.25">
      <c r="A438" t="s">
        <v>1390</v>
      </c>
      <c r="B438" t="s">
        <v>1388</v>
      </c>
      <c r="C438" t="s">
        <v>1371</v>
      </c>
      <c r="D438" t="s">
        <v>1389</v>
      </c>
      <c r="E438" t="s">
        <v>66</v>
      </c>
      <c r="F438">
        <v>0.88400000000000001</v>
      </c>
    </row>
    <row r="439" spans="1:6" x14ac:dyDescent="0.25">
      <c r="A439" t="s">
        <v>1393</v>
      </c>
      <c r="B439" t="s">
        <v>1391</v>
      </c>
      <c r="C439" t="s">
        <v>1371</v>
      </c>
      <c r="D439" t="s">
        <v>1392</v>
      </c>
      <c r="E439" t="s">
        <v>37</v>
      </c>
      <c r="F439">
        <v>1.9970000000000001</v>
      </c>
    </row>
    <row r="440" spans="1:6" x14ac:dyDescent="0.25">
      <c r="A440" t="s">
        <v>1396</v>
      </c>
      <c r="B440" t="s">
        <v>1394</v>
      </c>
      <c r="C440" t="s">
        <v>1371</v>
      </c>
      <c r="D440" t="s">
        <v>1395</v>
      </c>
      <c r="E440" t="s">
        <v>37</v>
      </c>
      <c r="F440">
        <v>1.5489999999999999</v>
      </c>
    </row>
    <row r="441" spans="1:6" x14ac:dyDescent="0.25">
      <c r="A441" t="s">
        <v>1399</v>
      </c>
      <c r="B441" t="s">
        <v>1397</v>
      </c>
      <c r="C441" t="s">
        <v>1371</v>
      </c>
      <c r="D441" t="s">
        <v>1398</v>
      </c>
      <c r="E441" t="s">
        <v>37</v>
      </c>
      <c r="F441">
        <v>1.5369999999999999</v>
      </c>
    </row>
    <row r="442" spans="1:6" x14ac:dyDescent="0.25">
      <c r="A442" t="s">
        <v>1403</v>
      </c>
      <c r="B442" t="s">
        <v>1400</v>
      </c>
      <c r="C442" t="s">
        <v>1402</v>
      </c>
      <c r="D442" t="s">
        <v>1401</v>
      </c>
      <c r="E442" t="s">
        <v>50</v>
      </c>
      <c r="F442">
        <v>1.5820000000000001</v>
      </c>
    </row>
    <row r="443" spans="1:6" x14ac:dyDescent="0.25">
      <c r="A443" t="s">
        <v>1406</v>
      </c>
      <c r="B443" t="s">
        <v>1404</v>
      </c>
      <c r="C443" t="s">
        <v>1402</v>
      </c>
      <c r="D443" t="s">
        <v>1405</v>
      </c>
      <c r="E443" t="s">
        <v>50</v>
      </c>
      <c r="F443">
        <v>-0.152</v>
      </c>
    </row>
    <row r="444" spans="1:6" x14ac:dyDescent="0.25">
      <c r="A444" t="s">
        <v>1409</v>
      </c>
      <c r="B444" t="s">
        <v>1407</v>
      </c>
      <c r="C444" t="s">
        <v>1402</v>
      </c>
      <c r="D444" t="s">
        <v>1408</v>
      </c>
      <c r="E444" t="s">
        <v>50</v>
      </c>
      <c r="F444">
        <v>-8.6999999999999994E-2</v>
      </c>
    </row>
    <row r="445" spans="1:6" x14ac:dyDescent="0.25">
      <c r="A445" t="s">
        <v>1412</v>
      </c>
      <c r="B445" t="s">
        <v>1410</v>
      </c>
      <c r="C445" t="s">
        <v>1402</v>
      </c>
      <c r="D445" t="s">
        <v>1411</v>
      </c>
      <c r="E445" t="s">
        <v>83</v>
      </c>
      <c r="F445">
        <v>1.5780000000000001</v>
      </c>
    </row>
    <row r="446" spans="1:6" x14ac:dyDescent="0.25">
      <c r="A446" t="s">
        <v>1415</v>
      </c>
      <c r="B446" t="s">
        <v>1413</v>
      </c>
      <c r="C446" t="s">
        <v>1402</v>
      </c>
      <c r="D446" t="s">
        <v>1414</v>
      </c>
      <c r="E446" t="s">
        <v>83</v>
      </c>
      <c r="F446">
        <v>0.98299999999999998</v>
      </c>
    </row>
    <row r="447" spans="1:6" x14ac:dyDescent="0.25">
      <c r="A447" t="s">
        <v>1418</v>
      </c>
      <c r="B447" t="s">
        <v>1416</v>
      </c>
      <c r="C447" t="s">
        <v>1402</v>
      </c>
      <c r="D447" t="s">
        <v>1417</v>
      </c>
      <c r="E447" t="s">
        <v>83</v>
      </c>
      <c r="F447">
        <v>0.53600000000000003</v>
      </c>
    </row>
    <row r="448" spans="1:6" x14ac:dyDescent="0.25">
      <c r="A448" t="s">
        <v>1421</v>
      </c>
      <c r="B448" t="s">
        <v>1419</v>
      </c>
      <c r="C448" t="s">
        <v>1402</v>
      </c>
      <c r="D448" t="s">
        <v>1420</v>
      </c>
      <c r="E448" t="s">
        <v>83</v>
      </c>
      <c r="F448">
        <v>-6.4000000000000001E-2</v>
      </c>
    </row>
    <row r="449" spans="1:6" x14ac:dyDescent="0.25">
      <c r="A449" t="s">
        <v>1424</v>
      </c>
      <c r="B449" t="s">
        <v>1422</v>
      </c>
      <c r="C449" t="s">
        <v>1402</v>
      </c>
      <c r="D449" t="s">
        <v>1423</v>
      </c>
      <c r="E449" t="s">
        <v>17</v>
      </c>
      <c r="F449">
        <v>1.385</v>
      </c>
    </row>
    <row r="450" spans="1:6" x14ac:dyDescent="0.25">
      <c r="A450" t="s">
        <v>1427</v>
      </c>
      <c r="B450" t="s">
        <v>1425</v>
      </c>
      <c r="C450" t="s">
        <v>1402</v>
      </c>
      <c r="D450" t="s">
        <v>1426</v>
      </c>
      <c r="E450" t="s">
        <v>66</v>
      </c>
      <c r="F450">
        <v>1.8360000000000001</v>
      </c>
    </row>
    <row r="451" spans="1:6" x14ac:dyDescent="0.25">
      <c r="A451" t="s">
        <v>1430</v>
      </c>
      <c r="B451" t="s">
        <v>1428</v>
      </c>
      <c r="C451" t="s">
        <v>1402</v>
      </c>
      <c r="D451" t="s">
        <v>1429</v>
      </c>
      <c r="E451" t="s">
        <v>21</v>
      </c>
      <c r="F451">
        <v>0.82499999999999996</v>
      </c>
    </row>
    <row r="452" spans="1:6" x14ac:dyDescent="0.25">
      <c r="A452" t="s">
        <v>1434</v>
      </c>
      <c r="B452" t="s">
        <v>1431</v>
      </c>
      <c r="C452" t="s">
        <v>1433</v>
      </c>
      <c r="D452" t="s">
        <v>1432</v>
      </c>
      <c r="E452" t="s">
        <v>50</v>
      </c>
      <c r="F452">
        <v>1.0900000000000001</v>
      </c>
    </row>
    <row r="453" spans="1:6" x14ac:dyDescent="0.25">
      <c r="A453" t="s">
        <v>1437</v>
      </c>
      <c r="B453" t="s">
        <v>1435</v>
      </c>
      <c r="C453" t="s">
        <v>1433</v>
      </c>
      <c r="D453" t="s">
        <v>1436</v>
      </c>
      <c r="E453" t="s">
        <v>50</v>
      </c>
      <c r="F453">
        <v>2.1389999999999998</v>
      </c>
    </row>
    <row r="454" spans="1:6" x14ac:dyDescent="0.25">
      <c r="A454" t="s">
        <v>1440</v>
      </c>
      <c r="B454" t="s">
        <v>1438</v>
      </c>
      <c r="C454" t="s">
        <v>1433</v>
      </c>
      <c r="D454" t="s">
        <v>1439</v>
      </c>
      <c r="E454" t="s">
        <v>83</v>
      </c>
      <c r="F454">
        <v>1.7150000000000001</v>
      </c>
    </row>
    <row r="455" spans="1:6" x14ac:dyDescent="0.25">
      <c r="A455" t="s">
        <v>1443</v>
      </c>
      <c r="B455" t="s">
        <v>1441</v>
      </c>
      <c r="C455" t="s">
        <v>1433</v>
      </c>
      <c r="D455" t="s">
        <v>1442</v>
      </c>
      <c r="E455" t="s">
        <v>9</v>
      </c>
      <c r="F455">
        <v>0.94599999999999995</v>
      </c>
    </row>
    <row r="456" spans="1:6" x14ac:dyDescent="0.25">
      <c r="A456" t="s">
        <v>1446</v>
      </c>
      <c r="B456" t="s">
        <v>1444</v>
      </c>
      <c r="C456" t="s">
        <v>1433</v>
      </c>
      <c r="D456" t="s">
        <v>1445</v>
      </c>
      <c r="E456" t="s">
        <v>17</v>
      </c>
      <c r="F456">
        <v>1.9610000000000001</v>
      </c>
    </row>
    <row r="457" spans="1:6" x14ac:dyDescent="0.25">
      <c r="A457" t="s">
        <v>1449</v>
      </c>
      <c r="B457" t="s">
        <v>1447</v>
      </c>
      <c r="C457" t="s">
        <v>1433</v>
      </c>
      <c r="D457" t="s">
        <v>1448</v>
      </c>
      <c r="E457" t="s">
        <v>17</v>
      </c>
      <c r="F457">
        <v>1.304</v>
      </c>
    </row>
    <row r="458" spans="1:6" x14ac:dyDescent="0.25">
      <c r="A458" t="s">
        <v>1452</v>
      </c>
      <c r="B458" t="s">
        <v>1450</v>
      </c>
      <c r="C458" t="s">
        <v>1433</v>
      </c>
      <c r="D458" t="s">
        <v>1451</v>
      </c>
      <c r="E458" t="s">
        <v>17</v>
      </c>
      <c r="F458">
        <v>2.024</v>
      </c>
    </row>
    <row r="459" spans="1:6" x14ac:dyDescent="0.25">
      <c r="A459" t="s">
        <v>1455</v>
      </c>
      <c r="B459" t="s">
        <v>1453</v>
      </c>
      <c r="C459" t="s">
        <v>1433</v>
      </c>
      <c r="D459" t="s">
        <v>1454</v>
      </c>
      <c r="E459" t="s">
        <v>17</v>
      </c>
      <c r="F459">
        <v>1.327</v>
      </c>
    </row>
    <row r="460" spans="1:6" x14ac:dyDescent="0.25">
      <c r="A460" t="s">
        <v>1458</v>
      </c>
      <c r="B460" t="s">
        <v>1456</v>
      </c>
      <c r="C460" t="s">
        <v>1433</v>
      </c>
      <c r="D460" t="s">
        <v>1457</v>
      </c>
      <c r="E460" t="s">
        <v>17</v>
      </c>
      <c r="F460">
        <v>1.2929999999999999</v>
      </c>
    </row>
    <row r="461" spans="1:6" x14ac:dyDescent="0.25">
      <c r="A461" t="s">
        <v>1461</v>
      </c>
      <c r="B461" t="s">
        <v>1459</v>
      </c>
      <c r="C461" t="s">
        <v>1433</v>
      </c>
      <c r="D461" t="s">
        <v>1460</v>
      </c>
      <c r="E461" t="s">
        <v>17</v>
      </c>
      <c r="F461">
        <v>1.575</v>
      </c>
    </row>
    <row r="462" spans="1:6" x14ac:dyDescent="0.25">
      <c r="A462" t="s">
        <v>1465</v>
      </c>
      <c r="B462" t="s">
        <v>1462</v>
      </c>
      <c r="C462" t="s">
        <v>1464</v>
      </c>
      <c r="D462" t="s">
        <v>1463</v>
      </c>
      <c r="E462" t="s">
        <v>9</v>
      </c>
      <c r="F462">
        <v>1.456</v>
      </c>
    </row>
    <row r="463" spans="1:6" x14ac:dyDescent="0.25">
      <c r="A463" t="s">
        <v>1468</v>
      </c>
      <c r="B463" t="s">
        <v>1466</v>
      </c>
      <c r="C463" t="s">
        <v>1464</v>
      </c>
      <c r="D463" t="s">
        <v>1467</v>
      </c>
      <c r="E463" t="s">
        <v>9</v>
      </c>
      <c r="F463">
        <v>1.302</v>
      </c>
    </row>
    <row r="464" spans="1:6" x14ac:dyDescent="0.25">
      <c r="A464" t="s">
        <v>1471</v>
      </c>
      <c r="B464" t="s">
        <v>1469</v>
      </c>
      <c r="C464" t="s">
        <v>1464</v>
      </c>
      <c r="D464" t="s">
        <v>1470</v>
      </c>
      <c r="E464" t="s">
        <v>66</v>
      </c>
      <c r="F464">
        <v>2.0230000000000001</v>
      </c>
    </row>
    <row r="465" spans="1:6" x14ac:dyDescent="0.25">
      <c r="A465" t="s">
        <v>1474</v>
      </c>
      <c r="B465" t="s">
        <v>1472</v>
      </c>
      <c r="C465" t="s">
        <v>1464</v>
      </c>
      <c r="D465" t="s">
        <v>1473</v>
      </c>
      <c r="E465" t="s">
        <v>21</v>
      </c>
      <c r="F465">
        <v>1.754</v>
      </c>
    </row>
    <row r="466" spans="1:6" x14ac:dyDescent="0.25">
      <c r="A466" t="s">
        <v>1477</v>
      </c>
      <c r="B466" t="s">
        <v>1475</v>
      </c>
      <c r="C466" t="s">
        <v>1464</v>
      </c>
      <c r="D466" t="s">
        <v>1476</v>
      </c>
      <c r="E466" t="s">
        <v>21</v>
      </c>
      <c r="F466">
        <v>2.0089999999999999</v>
      </c>
    </row>
    <row r="467" spans="1:6" x14ac:dyDescent="0.25">
      <c r="A467" t="s">
        <v>1480</v>
      </c>
      <c r="B467" t="s">
        <v>1478</v>
      </c>
      <c r="C467" t="s">
        <v>1464</v>
      </c>
      <c r="D467" t="s">
        <v>1479</v>
      </c>
      <c r="E467" t="s">
        <v>41</v>
      </c>
      <c r="F467">
        <v>1.585</v>
      </c>
    </row>
    <row r="468" spans="1:6" x14ac:dyDescent="0.25">
      <c r="A468" t="s">
        <v>1483</v>
      </c>
      <c r="B468" t="s">
        <v>1481</v>
      </c>
      <c r="C468" t="s">
        <v>1464</v>
      </c>
      <c r="D468" t="s">
        <v>1482</v>
      </c>
      <c r="E468" t="s">
        <v>41</v>
      </c>
      <c r="F468">
        <v>2.3359999999999999</v>
      </c>
    </row>
    <row r="469" spans="1:6" x14ac:dyDescent="0.25">
      <c r="A469" t="s">
        <v>1486</v>
      </c>
      <c r="B469" t="s">
        <v>1484</v>
      </c>
      <c r="C469" t="s">
        <v>1464</v>
      </c>
      <c r="D469" t="s">
        <v>1485</v>
      </c>
      <c r="E469" t="s">
        <v>204</v>
      </c>
      <c r="F469">
        <v>1.732</v>
      </c>
    </row>
    <row r="470" spans="1:6" x14ac:dyDescent="0.25">
      <c r="A470" t="s">
        <v>1489</v>
      </c>
      <c r="B470" t="s">
        <v>1487</v>
      </c>
      <c r="C470" t="s">
        <v>1464</v>
      </c>
      <c r="D470" t="s">
        <v>1488</v>
      </c>
      <c r="E470" t="s">
        <v>1141</v>
      </c>
      <c r="F470">
        <v>2.3820000000000001</v>
      </c>
    </row>
    <row r="471" spans="1:6" x14ac:dyDescent="0.25">
      <c r="A471" t="s">
        <v>1492</v>
      </c>
      <c r="B471" t="s">
        <v>1490</v>
      </c>
      <c r="C471" t="s">
        <v>1464</v>
      </c>
      <c r="D471" t="s">
        <v>1491</v>
      </c>
      <c r="E471" t="s">
        <v>1094</v>
      </c>
      <c r="F471">
        <v>1.458</v>
      </c>
    </row>
    <row r="472" spans="1:6" x14ac:dyDescent="0.25">
      <c r="A472" t="s">
        <v>1496</v>
      </c>
      <c r="B472" t="s">
        <v>1493</v>
      </c>
      <c r="C472" t="s">
        <v>1495</v>
      </c>
      <c r="D472" t="s">
        <v>1494</v>
      </c>
      <c r="E472" t="s">
        <v>50</v>
      </c>
      <c r="F472">
        <v>1.619</v>
      </c>
    </row>
    <row r="473" spans="1:6" x14ac:dyDescent="0.25">
      <c r="A473" t="s">
        <v>1499</v>
      </c>
      <c r="B473" t="s">
        <v>1497</v>
      </c>
      <c r="C473" t="s">
        <v>1495</v>
      </c>
      <c r="D473" t="s">
        <v>1498</v>
      </c>
      <c r="E473" t="s">
        <v>50</v>
      </c>
      <c r="F473">
        <v>0.89700000000000002</v>
      </c>
    </row>
    <row r="474" spans="1:6" x14ac:dyDescent="0.25">
      <c r="A474" t="s">
        <v>1502</v>
      </c>
      <c r="B474" t="s">
        <v>1500</v>
      </c>
      <c r="C474" t="s">
        <v>1495</v>
      </c>
      <c r="D474" t="s">
        <v>1501</v>
      </c>
      <c r="E474" t="s">
        <v>50</v>
      </c>
      <c r="F474">
        <v>1.026</v>
      </c>
    </row>
    <row r="475" spans="1:6" x14ac:dyDescent="0.25">
      <c r="A475" t="s">
        <v>1505</v>
      </c>
      <c r="B475" t="s">
        <v>1503</v>
      </c>
      <c r="C475" t="s">
        <v>1495</v>
      </c>
      <c r="D475" t="s">
        <v>1504</v>
      </c>
      <c r="E475" t="s">
        <v>50</v>
      </c>
      <c r="F475">
        <v>1.8480000000000001</v>
      </c>
    </row>
    <row r="476" spans="1:6" x14ac:dyDescent="0.25">
      <c r="A476" t="s">
        <v>1508</v>
      </c>
      <c r="B476" t="s">
        <v>1506</v>
      </c>
      <c r="C476" t="s">
        <v>1495</v>
      </c>
      <c r="D476" t="s">
        <v>1507</v>
      </c>
      <c r="E476" t="s">
        <v>83</v>
      </c>
      <c r="F476">
        <v>2.1920000000000002</v>
      </c>
    </row>
    <row r="477" spans="1:6" x14ac:dyDescent="0.25">
      <c r="A477" t="s">
        <v>1511</v>
      </c>
      <c r="B477" t="s">
        <v>1509</v>
      </c>
      <c r="C477" t="s">
        <v>1495</v>
      </c>
      <c r="D477" t="s">
        <v>1510</v>
      </c>
      <c r="E477" t="s">
        <v>83</v>
      </c>
      <c r="F477">
        <v>1.9330000000000001</v>
      </c>
    </row>
    <row r="478" spans="1:6" x14ac:dyDescent="0.25">
      <c r="A478" t="s">
        <v>1514</v>
      </c>
      <c r="B478" t="s">
        <v>1512</v>
      </c>
      <c r="C478" t="s">
        <v>1495</v>
      </c>
      <c r="D478" t="s">
        <v>1513</v>
      </c>
      <c r="E478" t="s">
        <v>83</v>
      </c>
      <c r="F478">
        <v>1.89</v>
      </c>
    </row>
    <row r="479" spans="1:6" x14ac:dyDescent="0.25">
      <c r="A479" t="s">
        <v>1517</v>
      </c>
      <c r="B479" t="s">
        <v>1515</v>
      </c>
      <c r="C479" t="s">
        <v>1495</v>
      </c>
      <c r="D479" t="s">
        <v>1516</v>
      </c>
      <c r="E479" t="s">
        <v>83</v>
      </c>
      <c r="F479">
        <v>2.76</v>
      </c>
    </row>
    <row r="480" spans="1:6" x14ac:dyDescent="0.25">
      <c r="A480" t="s">
        <v>1520</v>
      </c>
      <c r="B480" t="s">
        <v>1518</v>
      </c>
      <c r="C480" t="s">
        <v>1495</v>
      </c>
      <c r="D480" t="s">
        <v>1519</v>
      </c>
      <c r="E480" t="s">
        <v>83</v>
      </c>
      <c r="F480">
        <v>3.2290000000000001</v>
      </c>
    </row>
    <row r="481" spans="1:6" x14ac:dyDescent="0.25">
      <c r="A481" t="s">
        <v>1523</v>
      </c>
      <c r="B481" t="s">
        <v>1521</v>
      </c>
      <c r="C481" t="s">
        <v>1495</v>
      </c>
      <c r="D481" t="s">
        <v>1522</v>
      </c>
      <c r="E481" t="s">
        <v>83</v>
      </c>
      <c r="F481">
        <v>2.72</v>
      </c>
    </row>
    <row r="482" spans="1:6" x14ac:dyDescent="0.25">
      <c r="A482" t="s">
        <v>1527</v>
      </c>
      <c r="B482" t="s">
        <v>1524</v>
      </c>
      <c r="C482" t="s">
        <v>1526</v>
      </c>
      <c r="D482" t="s">
        <v>1525</v>
      </c>
      <c r="E482" t="s">
        <v>50</v>
      </c>
      <c r="F482">
        <v>1.2</v>
      </c>
    </row>
    <row r="483" spans="1:6" x14ac:dyDescent="0.25">
      <c r="A483" t="s">
        <v>1530</v>
      </c>
      <c r="B483" t="s">
        <v>1528</v>
      </c>
      <c r="C483" t="s">
        <v>1526</v>
      </c>
      <c r="D483" t="s">
        <v>1529</v>
      </c>
      <c r="E483" t="s">
        <v>50</v>
      </c>
      <c r="F483">
        <v>0.89900000000000002</v>
      </c>
    </row>
    <row r="484" spans="1:6" x14ac:dyDescent="0.25">
      <c r="A484" t="s">
        <v>1533</v>
      </c>
      <c r="B484" t="s">
        <v>1531</v>
      </c>
      <c r="C484" t="s">
        <v>1526</v>
      </c>
      <c r="D484" t="s">
        <v>1532</v>
      </c>
      <c r="E484" t="s">
        <v>83</v>
      </c>
      <c r="F484">
        <v>1.764</v>
      </c>
    </row>
    <row r="485" spans="1:6" x14ac:dyDescent="0.25">
      <c r="A485" t="s">
        <v>1536</v>
      </c>
      <c r="B485" t="s">
        <v>1534</v>
      </c>
      <c r="C485" t="s">
        <v>1526</v>
      </c>
      <c r="D485" t="s">
        <v>1535</v>
      </c>
      <c r="E485" t="s">
        <v>13</v>
      </c>
      <c r="F485">
        <v>1.1259999999999999</v>
      </c>
    </row>
    <row r="486" spans="1:6" x14ac:dyDescent="0.25">
      <c r="A486" t="s">
        <v>1539</v>
      </c>
      <c r="B486" t="s">
        <v>1537</v>
      </c>
      <c r="C486" t="s">
        <v>1526</v>
      </c>
      <c r="D486" t="s">
        <v>1538</v>
      </c>
      <c r="E486" t="s">
        <v>17</v>
      </c>
      <c r="F486">
        <v>1.0409999999999999</v>
      </c>
    </row>
    <row r="487" spans="1:6" x14ac:dyDescent="0.25">
      <c r="A487" t="s">
        <v>1542</v>
      </c>
      <c r="B487" t="s">
        <v>1540</v>
      </c>
      <c r="C487" t="s">
        <v>1526</v>
      </c>
      <c r="D487" t="s">
        <v>1541</v>
      </c>
      <c r="E487" t="s">
        <v>66</v>
      </c>
      <c r="F487">
        <v>2.3220000000000001</v>
      </c>
    </row>
    <row r="488" spans="1:6" x14ac:dyDescent="0.25">
      <c r="A488" t="s">
        <v>1545</v>
      </c>
      <c r="B488" t="s">
        <v>1543</v>
      </c>
      <c r="C488" t="s">
        <v>1526</v>
      </c>
      <c r="D488" t="s">
        <v>1544</v>
      </c>
      <c r="E488" t="s">
        <v>25</v>
      </c>
      <c r="F488">
        <v>1.05</v>
      </c>
    </row>
    <row r="489" spans="1:6" x14ac:dyDescent="0.25">
      <c r="A489" t="s">
        <v>1548</v>
      </c>
      <c r="B489" t="s">
        <v>1546</v>
      </c>
      <c r="C489" t="s">
        <v>1526</v>
      </c>
      <c r="D489" t="s">
        <v>1547</v>
      </c>
      <c r="E489" t="s">
        <v>29</v>
      </c>
      <c r="F489">
        <v>1.502</v>
      </c>
    </row>
    <row r="490" spans="1:6" x14ac:dyDescent="0.25">
      <c r="A490" t="s">
        <v>1551</v>
      </c>
      <c r="B490" t="s">
        <v>1549</v>
      </c>
      <c r="C490" t="s">
        <v>1526</v>
      </c>
      <c r="D490" t="s">
        <v>1550</v>
      </c>
      <c r="E490" t="s">
        <v>33</v>
      </c>
      <c r="F490">
        <v>2.1389999999999998</v>
      </c>
    </row>
    <row r="491" spans="1:6" x14ac:dyDescent="0.25">
      <c r="A491" t="s">
        <v>1554</v>
      </c>
      <c r="B491" t="s">
        <v>1552</v>
      </c>
      <c r="C491" t="s">
        <v>1526</v>
      </c>
      <c r="D491" t="s">
        <v>1553</v>
      </c>
      <c r="E491" t="s">
        <v>37</v>
      </c>
      <c r="F491">
        <v>1.018</v>
      </c>
    </row>
    <row r="492" spans="1:6" x14ac:dyDescent="0.25">
      <c r="A492" t="s">
        <v>1558</v>
      </c>
      <c r="B492" t="s">
        <v>1555</v>
      </c>
      <c r="C492" t="s">
        <v>1557</v>
      </c>
      <c r="D492" t="s">
        <v>1556</v>
      </c>
      <c r="E492" t="s">
        <v>21</v>
      </c>
      <c r="F492">
        <v>3.2010000000000001</v>
      </c>
    </row>
    <row r="493" spans="1:6" x14ac:dyDescent="0.25">
      <c r="A493" t="s">
        <v>1561</v>
      </c>
      <c r="B493" t="s">
        <v>1559</v>
      </c>
      <c r="C493" t="s">
        <v>1557</v>
      </c>
      <c r="D493" t="s">
        <v>1560</v>
      </c>
      <c r="E493" t="s">
        <v>33</v>
      </c>
      <c r="F493">
        <v>1.996</v>
      </c>
    </row>
    <row r="494" spans="1:6" x14ac:dyDescent="0.25">
      <c r="A494" t="s">
        <v>1564</v>
      </c>
      <c r="B494" t="s">
        <v>1562</v>
      </c>
      <c r="C494" t="s">
        <v>1557</v>
      </c>
      <c r="D494" t="s">
        <v>1563</v>
      </c>
      <c r="E494" t="s">
        <v>33</v>
      </c>
      <c r="F494">
        <v>2.0209999999999999</v>
      </c>
    </row>
    <row r="495" spans="1:6" x14ac:dyDescent="0.25">
      <c r="A495" t="s">
        <v>1567</v>
      </c>
      <c r="B495" t="s">
        <v>1565</v>
      </c>
      <c r="C495" t="s">
        <v>1557</v>
      </c>
      <c r="D495" t="s">
        <v>1566</v>
      </c>
      <c r="E495" t="s">
        <v>41</v>
      </c>
      <c r="F495">
        <v>1.0880000000000001</v>
      </c>
    </row>
    <row r="496" spans="1:6" x14ac:dyDescent="0.25">
      <c r="A496" t="s">
        <v>1570</v>
      </c>
      <c r="B496" t="s">
        <v>1568</v>
      </c>
      <c r="C496" t="s">
        <v>1557</v>
      </c>
      <c r="D496" t="s">
        <v>1569</v>
      </c>
      <c r="E496" t="s">
        <v>204</v>
      </c>
      <c r="F496">
        <v>0.872</v>
      </c>
    </row>
    <row r="497" spans="1:6" x14ac:dyDescent="0.25">
      <c r="A497" t="s">
        <v>1573</v>
      </c>
      <c r="B497" t="s">
        <v>1571</v>
      </c>
      <c r="C497" t="s">
        <v>1557</v>
      </c>
      <c r="D497" t="s">
        <v>1572</v>
      </c>
      <c r="E497" t="s">
        <v>1134</v>
      </c>
      <c r="F497">
        <v>1.05</v>
      </c>
    </row>
    <row r="498" spans="1:6" x14ac:dyDescent="0.25">
      <c r="A498" t="s">
        <v>1576</v>
      </c>
      <c r="B498" t="s">
        <v>1574</v>
      </c>
      <c r="C498" t="s">
        <v>1557</v>
      </c>
      <c r="D498" t="s">
        <v>1575</v>
      </c>
      <c r="E498" t="s">
        <v>1134</v>
      </c>
      <c r="F498">
        <v>1.93</v>
      </c>
    </row>
    <row r="499" spans="1:6" x14ac:dyDescent="0.25">
      <c r="A499" t="s">
        <v>1579</v>
      </c>
      <c r="B499" t="s">
        <v>1577</v>
      </c>
      <c r="C499" t="s">
        <v>1557</v>
      </c>
      <c r="D499" t="s">
        <v>1578</v>
      </c>
      <c r="E499" t="s">
        <v>392</v>
      </c>
      <c r="F499">
        <v>1.2390000000000001</v>
      </c>
    </row>
    <row r="500" spans="1:6" x14ac:dyDescent="0.25">
      <c r="A500" t="s">
        <v>1582</v>
      </c>
      <c r="B500" t="s">
        <v>1580</v>
      </c>
      <c r="C500" t="s">
        <v>1557</v>
      </c>
      <c r="D500" t="s">
        <v>1581</v>
      </c>
      <c r="E500" t="s">
        <v>1094</v>
      </c>
      <c r="F500">
        <v>2.5089999999999999</v>
      </c>
    </row>
    <row r="501" spans="1:6" x14ac:dyDescent="0.25">
      <c r="A501" t="s">
        <v>1585</v>
      </c>
      <c r="B501" t="s">
        <v>1583</v>
      </c>
      <c r="C501" t="s">
        <v>1557</v>
      </c>
      <c r="D501" t="s">
        <v>1584</v>
      </c>
      <c r="E501" t="s">
        <v>1094</v>
      </c>
      <c r="F501">
        <v>1.8360000000000001</v>
      </c>
    </row>
    <row r="502" spans="1:6" x14ac:dyDescent="0.25">
      <c r="A502" t="s">
        <v>1589</v>
      </c>
      <c r="B502" t="s">
        <v>1586</v>
      </c>
      <c r="C502" t="s">
        <v>1588</v>
      </c>
      <c r="D502" t="s">
        <v>1587</v>
      </c>
      <c r="E502" t="s">
        <v>9</v>
      </c>
      <c r="F502">
        <v>1.1060000000000001</v>
      </c>
    </row>
    <row r="503" spans="1:6" x14ac:dyDescent="0.25">
      <c r="A503" t="s">
        <v>1592</v>
      </c>
      <c r="B503" t="s">
        <v>1590</v>
      </c>
      <c r="C503" t="s">
        <v>1588</v>
      </c>
      <c r="D503" t="s">
        <v>1591</v>
      </c>
      <c r="E503" t="s">
        <v>66</v>
      </c>
      <c r="F503">
        <v>1.4990000000000001</v>
      </c>
    </row>
    <row r="504" spans="1:6" x14ac:dyDescent="0.25">
      <c r="A504" t="s">
        <v>1595</v>
      </c>
      <c r="B504" t="s">
        <v>1593</v>
      </c>
      <c r="C504" t="s">
        <v>1588</v>
      </c>
      <c r="D504" t="s">
        <v>1594</v>
      </c>
      <c r="E504" t="s">
        <v>21</v>
      </c>
      <c r="F504">
        <v>1.8160000000000001</v>
      </c>
    </row>
    <row r="505" spans="1:6" x14ac:dyDescent="0.25">
      <c r="A505" t="s">
        <v>1598</v>
      </c>
      <c r="B505" t="s">
        <v>1596</v>
      </c>
      <c r="C505" t="s">
        <v>1588</v>
      </c>
      <c r="D505" t="s">
        <v>1597</v>
      </c>
      <c r="E505" t="s">
        <v>33</v>
      </c>
      <c r="F505">
        <v>2.4430000000000001</v>
      </c>
    </row>
    <row r="506" spans="1:6" x14ac:dyDescent="0.25">
      <c r="A506" t="s">
        <v>1601</v>
      </c>
      <c r="B506" t="s">
        <v>1599</v>
      </c>
      <c r="C506" t="s">
        <v>1588</v>
      </c>
      <c r="D506" t="s">
        <v>1600</v>
      </c>
      <c r="E506" t="s">
        <v>37</v>
      </c>
      <c r="F506">
        <v>3.1890000000000001</v>
      </c>
    </row>
    <row r="507" spans="1:6" x14ac:dyDescent="0.25">
      <c r="A507" t="s">
        <v>1604</v>
      </c>
      <c r="B507" t="s">
        <v>1602</v>
      </c>
      <c r="C507" t="s">
        <v>1588</v>
      </c>
      <c r="D507" t="s">
        <v>1603</v>
      </c>
      <c r="E507" t="s">
        <v>388</v>
      </c>
      <c r="F507">
        <v>1.462</v>
      </c>
    </row>
    <row r="508" spans="1:6" x14ac:dyDescent="0.25">
      <c r="A508" t="s">
        <v>1607</v>
      </c>
      <c r="B508" t="s">
        <v>1605</v>
      </c>
      <c r="C508" t="s">
        <v>1588</v>
      </c>
      <c r="D508" t="s">
        <v>1606</v>
      </c>
      <c r="E508" t="s">
        <v>1077</v>
      </c>
      <c r="F508">
        <v>2.5710000000000002</v>
      </c>
    </row>
    <row r="509" spans="1:6" x14ac:dyDescent="0.25">
      <c r="A509" t="s">
        <v>1610</v>
      </c>
      <c r="B509" t="s">
        <v>1608</v>
      </c>
      <c r="C509" t="s">
        <v>1588</v>
      </c>
      <c r="D509" t="s">
        <v>1609</v>
      </c>
      <c r="E509" t="s">
        <v>1134</v>
      </c>
      <c r="F509">
        <v>1.899</v>
      </c>
    </row>
    <row r="510" spans="1:6" x14ac:dyDescent="0.25">
      <c r="A510" t="s">
        <v>1613</v>
      </c>
      <c r="B510" t="s">
        <v>1611</v>
      </c>
      <c r="C510" t="s">
        <v>1588</v>
      </c>
      <c r="D510" t="s">
        <v>1612</v>
      </c>
      <c r="E510" t="s">
        <v>1094</v>
      </c>
      <c r="F510">
        <v>1.681</v>
      </c>
    </row>
    <row r="511" spans="1:6" x14ac:dyDescent="0.25">
      <c r="A511" t="s">
        <v>1616</v>
      </c>
      <c r="B511" t="s">
        <v>1614</v>
      </c>
      <c r="C511" t="s">
        <v>1588</v>
      </c>
      <c r="D511" t="s">
        <v>1615</v>
      </c>
      <c r="E511" t="s">
        <v>1102</v>
      </c>
      <c r="F511">
        <v>2.8130000000000002</v>
      </c>
    </row>
    <row r="512" spans="1:6" x14ac:dyDescent="0.25">
      <c r="A512" t="s">
        <v>1620</v>
      </c>
      <c r="B512" t="s">
        <v>1617</v>
      </c>
      <c r="C512" t="s">
        <v>1619</v>
      </c>
      <c r="D512" t="s">
        <v>1618</v>
      </c>
      <c r="E512" t="s">
        <v>50</v>
      </c>
      <c r="F512">
        <v>0.22</v>
      </c>
    </row>
    <row r="513" spans="1:6" x14ac:dyDescent="0.25">
      <c r="A513" t="s">
        <v>1623</v>
      </c>
      <c r="B513" t="s">
        <v>1621</v>
      </c>
      <c r="C513" t="s">
        <v>1619</v>
      </c>
      <c r="D513" t="s">
        <v>1622</v>
      </c>
      <c r="E513" t="s">
        <v>9</v>
      </c>
      <c r="F513">
        <v>-0.249</v>
      </c>
    </row>
    <row r="514" spans="1:6" x14ac:dyDescent="0.25">
      <c r="A514" t="s">
        <v>1626</v>
      </c>
      <c r="B514" t="s">
        <v>1624</v>
      </c>
      <c r="C514" t="s">
        <v>1619</v>
      </c>
      <c r="D514" t="s">
        <v>1625</v>
      </c>
      <c r="E514" t="s">
        <v>13</v>
      </c>
      <c r="F514">
        <v>1.63</v>
      </c>
    </row>
    <row r="515" spans="1:6" x14ac:dyDescent="0.25">
      <c r="A515" t="s">
        <v>1629</v>
      </c>
      <c r="B515" t="s">
        <v>1627</v>
      </c>
      <c r="C515" t="s">
        <v>1619</v>
      </c>
      <c r="D515" t="s">
        <v>1628</v>
      </c>
      <c r="E515" t="s">
        <v>17</v>
      </c>
      <c r="F515">
        <v>0.56599999999999995</v>
      </c>
    </row>
    <row r="516" spans="1:6" x14ac:dyDescent="0.25">
      <c r="A516" t="s">
        <v>1632</v>
      </c>
      <c r="B516" t="s">
        <v>1630</v>
      </c>
      <c r="C516" t="s">
        <v>1619</v>
      </c>
      <c r="D516" t="s">
        <v>1631</v>
      </c>
      <c r="E516" t="s">
        <v>17</v>
      </c>
      <c r="F516">
        <v>1.224</v>
      </c>
    </row>
    <row r="517" spans="1:6" x14ac:dyDescent="0.25">
      <c r="A517" t="s">
        <v>1635</v>
      </c>
      <c r="B517" t="s">
        <v>1633</v>
      </c>
      <c r="C517" t="s">
        <v>1619</v>
      </c>
      <c r="D517" t="s">
        <v>1634</v>
      </c>
      <c r="E517" t="s">
        <v>66</v>
      </c>
      <c r="F517">
        <v>-0.111</v>
      </c>
    </row>
    <row r="518" spans="1:6" x14ac:dyDescent="0.25">
      <c r="A518" t="s">
        <v>1638</v>
      </c>
      <c r="B518" t="s">
        <v>1636</v>
      </c>
      <c r="C518" t="s">
        <v>1619</v>
      </c>
      <c r="D518" t="s">
        <v>1637</v>
      </c>
      <c r="E518" t="s">
        <v>25</v>
      </c>
      <c r="F518">
        <v>0.52400000000000002</v>
      </c>
    </row>
    <row r="519" spans="1:6" x14ac:dyDescent="0.25">
      <c r="A519" t="s">
        <v>1641</v>
      </c>
      <c r="B519" t="s">
        <v>1639</v>
      </c>
      <c r="C519" t="s">
        <v>1619</v>
      </c>
      <c r="D519" t="s">
        <v>1640</v>
      </c>
      <c r="E519" t="s">
        <v>25</v>
      </c>
      <c r="F519">
        <v>2.8000000000000001E-2</v>
      </c>
    </row>
    <row r="520" spans="1:6" x14ac:dyDescent="0.25">
      <c r="A520" t="s">
        <v>1644</v>
      </c>
      <c r="B520" t="s">
        <v>1642</v>
      </c>
      <c r="C520" t="s">
        <v>1619</v>
      </c>
      <c r="D520" t="s">
        <v>1643</v>
      </c>
      <c r="E520" t="s">
        <v>25</v>
      </c>
      <c r="F520">
        <v>0.157</v>
      </c>
    </row>
    <row r="521" spans="1:6" x14ac:dyDescent="0.25">
      <c r="A521" t="s">
        <v>1647</v>
      </c>
      <c r="B521" t="s">
        <v>1645</v>
      </c>
      <c r="C521" t="s">
        <v>1619</v>
      </c>
      <c r="D521" t="s">
        <v>1646</v>
      </c>
      <c r="E521" t="s">
        <v>33</v>
      </c>
      <c r="F521">
        <v>1.202</v>
      </c>
    </row>
    <row r="522" spans="1:6" x14ac:dyDescent="0.25">
      <c r="A522" t="s">
        <v>1651</v>
      </c>
      <c r="B522" t="s">
        <v>1648</v>
      </c>
      <c r="C522" t="s">
        <v>1650</v>
      </c>
      <c r="D522" t="s">
        <v>1649</v>
      </c>
      <c r="E522" t="s">
        <v>21</v>
      </c>
      <c r="F522">
        <v>1.6679999999999999</v>
      </c>
    </row>
    <row r="523" spans="1:6" x14ac:dyDescent="0.25">
      <c r="A523" t="s">
        <v>1654</v>
      </c>
      <c r="B523" t="s">
        <v>1652</v>
      </c>
      <c r="C523" t="s">
        <v>1650</v>
      </c>
      <c r="D523" t="s">
        <v>1653</v>
      </c>
      <c r="E523" t="s">
        <v>21</v>
      </c>
      <c r="F523">
        <v>1.6040000000000001</v>
      </c>
    </row>
    <row r="524" spans="1:6" x14ac:dyDescent="0.25">
      <c r="A524" t="s">
        <v>1657</v>
      </c>
      <c r="B524" t="s">
        <v>1655</v>
      </c>
      <c r="C524" t="s">
        <v>1650</v>
      </c>
      <c r="D524" t="s">
        <v>1656</v>
      </c>
      <c r="E524" t="s">
        <v>25</v>
      </c>
      <c r="F524">
        <v>1.877</v>
      </c>
    </row>
    <row r="525" spans="1:6" x14ac:dyDescent="0.25">
      <c r="A525" t="s">
        <v>1660</v>
      </c>
      <c r="B525" t="s">
        <v>1658</v>
      </c>
      <c r="C525" t="s">
        <v>1650</v>
      </c>
      <c r="D525" t="s">
        <v>1659</v>
      </c>
      <c r="E525" t="s">
        <v>29</v>
      </c>
      <c r="F525">
        <v>1.2509999999999999</v>
      </c>
    </row>
    <row r="526" spans="1:6" x14ac:dyDescent="0.25">
      <c r="A526" t="s">
        <v>1663</v>
      </c>
      <c r="B526" t="s">
        <v>1661</v>
      </c>
      <c r="C526" t="s">
        <v>1650</v>
      </c>
      <c r="D526" t="s">
        <v>1662</v>
      </c>
      <c r="E526" t="s">
        <v>204</v>
      </c>
      <c r="F526">
        <v>0.88900000000000001</v>
      </c>
    </row>
    <row r="527" spans="1:6" x14ac:dyDescent="0.25">
      <c r="A527" t="s">
        <v>1666</v>
      </c>
      <c r="B527" t="s">
        <v>1664</v>
      </c>
      <c r="C527" t="s">
        <v>1650</v>
      </c>
      <c r="D527" t="s">
        <v>1665</v>
      </c>
      <c r="E527" t="s">
        <v>204</v>
      </c>
      <c r="F527">
        <v>0.89400000000000002</v>
      </c>
    </row>
    <row r="528" spans="1:6" x14ac:dyDescent="0.25">
      <c r="A528" t="s">
        <v>1669</v>
      </c>
      <c r="B528" t="s">
        <v>1667</v>
      </c>
      <c r="C528" t="s">
        <v>1650</v>
      </c>
      <c r="D528" t="s">
        <v>1668</v>
      </c>
      <c r="E528" t="s">
        <v>1070</v>
      </c>
      <c r="F528">
        <v>1.6659999999999999</v>
      </c>
    </row>
    <row r="529" spans="1:6" x14ac:dyDescent="0.25">
      <c r="A529" t="s">
        <v>1672</v>
      </c>
      <c r="B529" t="s">
        <v>1670</v>
      </c>
      <c r="C529" t="s">
        <v>1650</v>
      </c>
      <c r="D529" t="s">
        <v>1671</v>
      </c>
      <c r="E529" t="s">
        <v>1070</v>
      </c>
      <c r="F529">
        <v>1.0569999999999999</v>
      </c>
    </row>
    <row r="530" spans="1:6" x14ac:dyDescent="0.25">
      <c r="A530" t="s">
        <v>1675</v>
      </c>
      <c r="B530" t="s">
        <v>1673</v>
      </c>
      <c r="C530" t="s">
        <v>1650</v>
      </c>
      <c r="D530" t="s">
        <v>1674</v>
      </c>
      <c r="E530" t="s">
        <v>1077</v>
      </c>
      <c r="F530">
        <v>0.94</v>
      </c>
    </row>
    <row r="531" spans="1:6" x14ac:dyDescent="0.25">
      <c r="A531" t="s">
        <v>1678</v>
      </c>
      <c r="B531" t="s">
        <v>1676</v>
      </c>
      <c r="C531" t="s">
        <v>1650</v>
      </c>
      <c r="D531" t="s">
        <v>1677</v>
      </c>
      <c r="E531" t="s">
        <v>392</v>
      </c>
      <c r="F531">
        <v>1.093</v>
      </c>
    </row>
    <row r="532" spans="1:6" x14ac:dyDescent="0.25">
      <c r="A532" t="s">
        <v>1682</v>
      </c>
      <c r="B532" t="s">
        <v>1679</v>
      </c>
      <c r="C532" t="s">
        <v>1681</v>
      </c>
      <c r="D532" t="s">
        <v>1680</v>
      </c>
      <c r="E532" t="s">
        <v>9</v>
      </c>
      <c r="F532">
        <v>-0.59399999999999997</v>
      </c>
    </row>
    <row r="533" spans="1:6" x14ac:dyDescent="0.25">
      <c r="A533" t="s">
        <v>1685</v>
      </c>
      <c r="B533" t="s">
        <v>1683</v>
      </c>
      <c r="C533" t="s">
        <v>1681</v>
      </c>
      <c r="D533" t="s">
        <v>1684</v>
      </c>
      <c r="E533" t="s">
        <v>9</v>
      </c>
      <c r="F533">
        <v>7.8E-2</v>
      </c>
    </row>
    <row r="534" spans="1:6" x14ac:dyDescent="0.25">
      <c r="A534" t="s">
        <v>1688</v>
      </c>
      <c r="B534" t="s">
        <v>1686</v>
      </c>
      <c r="C534" t="s">
        <v>1681</v>
      </c>
      <c r="D534" t="s">
        <v>1687</v>
      </c>
      <c r="E534" t="s">
        <v>9</v>
      </c>
      <c r="F534">
        <v>-0.40300000000000002</v>
      </c>
    </row>
    <row r="535" spans="1:6" x14ac:dyDescent="0.25">
      <c r="A535" t="s">
        <v>1691</v>
      </c>
      <c r="B535" t="s">
        <v>1689</v>
      </c>
      <c r="C535" t="s">
        <v>1681</v>
      </c>
      <c r="D535" t="s">
        <v>1690</v>
      </c>
      <c r="E535" t="s">
        <v>13</v>
      </c>
      <c r="F535">
        <v>1.966</v>
      </c>
    </row>
    <row r="536" spans="1:6" x14ac:dyDescent="0.25">
      <c r="A536" t="s">
        <v>1694</v>
      </c>
      <c r="B536" t="s">
        <v>1692</v>
      </c>
      <c r="C536" t="s">
        <v>1681</v>
      </c>
      <c r="D536" t="s">
        <v>1693</v>
      </c>
      <c r="E536" t="s">
        <v>13</v>
      </c>
      <c r="F536">
        <v>-0.77100000000000002</v>
      </c>
    </row>
    <row r="537" spans="1:6" x14ac:dyDescent="0.25">
      <c r="A537" t="s">
        <v>1697</v>
      </c>
      <c r="B537" t="s">
        <v>1695</v>
      </c>
      <c r="C537" t="s">
        <v>1681</v>
      </c>
      <c r="D537" t="s">
        <v>1696</v>
      </c>
      <c r="E537" t="s">
        <v>13</v>
      </c>
      <c r="F537">
        <v>-0.873</v>
      </c>
    </row>
    <row r="538" spans="1:6" x14ac:dyDescent="0.25">
      <c r="A538" t="s">
        <v>1700</v>
      </c>
      <c r="B538" t="s">
        <v>1698</v>
      </c>
      <c r="C538" t="s">
        <v>1681</v>
      </c>
      <c r="D538" t="s">
        <v>1699</v>
      </c>
      <c r="E538" t="s">
        <v>13</v>
      </c>
      <c r="F538">
        <v>0.129</v>
      </c>
    </row>
    <row r="539" spans="1:6" x14ac:dyDescent="0.25">
      <c r="A539" t="s">
        <v>1703</v>
      </c>
      <c r="B539" t="s">
        <v>1701</v>
      </c>
      <c r="C539" t="s">
        <v>1681</v>
      </c>
      <c r="D539" t="s">
        <v>1702</v>
      </c>
      <c r="E539" t="s">
        <v>13</v>
      </c>
      <c r="F539">
        <v>0.68300000000000005</v>
      </c>
    </row>
    <row r="540" spans="1:6" x14ac:dyDescent="0.25">
      <c r="A540" t="s">
        <v>1706</v>
      </c>
      <c r="B540" t="s">
        <v>1704</v>
      </c>
      <c r="C540" t="s">
        <v>1681</v>
      </c>
      <c r="D540" t="s">
        <v>1705</v>
      </c>
      <c r="E540" t="s">
        <v>13</v>
      </c>
      <c r="F540">
        <v>3.2389999999999999</v>
      </c>
    </row>
    <row r="541" spans="1:6" x14ac:dyDescent="0.25">
      <c r="A541" t="s">
        <v>1709</v>
      </c>
      <c r="B541" t="s">
        <v>1707</v>
      </c>
      <c r="C541" t="s">
        <v>1681</v>
      </c>
      <c r="D541" t="s">
        <v>1708</v>
      </c>
      <c r="E541" t="s">
        <v>13</v>
      </c>
      <c r="F541">
        <v>-0.186</v>
      </c>
    </row>
    <row r="542" spans="1:6" x14ac:dyDescent="0.25">
      <c r="A542" t="s">
        <v>1713</v>
      </c>
      <c r="B542" t="s">
        <v>1710</v>
      </c>
      <c r="C542" t="s">
        <v>1712</v>
      </c>
      <c r="D542" t="s">
        <v>1711</v>
      </c>
      <c r="E542" t="s">
        <v>13</v>
      </c>
      <c r="F542">
        <v>2.8290000000000002</v>
      </c>
    </row>
    <row r="543" spans="1:6" x14ac:dyDescent="0.25">
      <c r="A543" t="s">
        <v>1716</v>
      </c>
      <c r="B543" t="s">
        <v>1714</v>
      </c>
      <c r="C543" t="s">
        <v>1712</v>
      </c>
      <c r="D543" t="s">
        <v>1715</v>
      </c>
      <c r="E543" t="s">
        <v>17</v>
      </c>
      <c r="F543">
        <v>1.2410000000000001</v>
      </c>
    </row>
    <row r="544" spans="1:6" x14ac:dyDescent="0.25">
      <c r="A544" t="s">
        <v>1719</v>
      </c>
      <c r="B544" t="s">
        <v>1717</v>
      </c>
      <c r="C544" t="s">
        <v>1712</v>
      </c>
      <c r="D544" t="s">
        <v>1718</v>
      </c>
      <c r="E544" t="s">
        <v>33</v>
      </c>
      <c r="F544">
        <v>0.879</v>
      </c>
    </row>
    <row r="545" spans="1:6" x14ac:dyDescent="0.25">
      <c r="A545" t="s">
        <v>1722</v>
      </c>
      <c r="B545" t="s">
        <v>1720</v>
      </c>
      <c r="C545" t="s">
        <v>1712</v>
      </c>
      <c r="D545" t="s">
        <v>1721</v>
      </c>
      <c r="E545" t="s">
        <v>41</v>
      </c>
      <c r="F545">
        <v>0.90900000000000003</v>
      </c>
    </row>
    <row r="546" spans="1:6" x14ac:dyDescent="0.25">
      <c r="A546" t="s">
        <v>1725</v>
      </c>
      <c r="B546" t="s">
        <v>1723</v>
      </c>
      <c r="C546" t="s">
        <v>1712</v>
      </c>
      <c r="D546" t="s">
        <v>1724</v>
      </c>
      <c r="E546" t="s">
        <v>41</v>
      </c>
      <c r="F546">
        <v>1.1180000000000001</v>
      </c>
    </row>
    <row r="547" spans="1:6" x14ac:dyDescent="0.25">
      <c r="A547" t="s">
        <v>1728</v>
      </c>
      <c r="B547" t="s">
        <v>1726</v>
      </c>
      <c r="C547" t="s">
        <v>1712</v>
      </c>
      <c r="D547" t="s">
        <v>1727</v>
      </c>
      <c r="E547" t="s">
        <v>1077</v>
      </c>
      <c r="F547">
        <v>1.9650000000000001</v>
      </c>
    </row>
    <row r="548" spans="1:6" x14ac:dyDescent="0.25">
      <c r="A548" t="s">
        <v>1731</v>
      </c>
      <c r="B548" t="s">
        <v>1729</v>
      </c>
      <c r="C548" t="s">
        <v>1712</v>
      </c>
      <c r="D548" t="s">
        <v>1730</v>
      </c>
      <c r="E548" t="s">
        <v>1077</v>
      </c>
      <c r="F548">
        <v>1.843</v>
      </c>
    </row>
    <row r="549" spans="1:6" x14ac:dyDescent="0.25">
      <c r="A549" t="s">
        <v>1734</v>
      </c>
      <c r="B549" t="s">
        <v>1732</v>
      </c>
      <c r="C549" t="s">
        <v>1712</v>
      </c>
      <c r="D549" t="s">
        <v>1733</v>
      </c>
      <c r="E549" t="s">
        <v>1141</v>
      </c>
      <c r="F549">
        <v>1.18</v>
      </c>
    </row>
    <row r="550" spans="1:6" x14ac:dyDescent="0.25">
      <c r="A550" t="s">
        <v>1737</v>
      </c>
      <c r="B550" t="s">
        <v>1735</v>
      </c>
      <c r="C550" t="s">
        <v>1712</v>
      </c>
      <c r="D550" t="s">
        <v>1736</v>
      </c>
      <c r="E550" t="s">
        <v>1141</v>
      </c>
      <c r="F550">
        <v>2.3180000000000001</v>
      </c>
    </row>
    <row r="551" spans="1:6" x14ac:dyDescent="0.25">
      <c r="A551" t="s">
        <v>1740</v>
      </c>
      <c r="B551" t="s">
        <v>1738</v>
      </c>
      <c r="C551" t="s">
        <v>1712</v>
      </c>
      <c r="D551" t="s">
        <v>1739</v>
      </c>
      <c r="E551" t="s">
        <v>1148</v>
      </c>
      <c r="F551">
        <v>1.9750000000000001</v>
      </c>
    </row>
    <row r="552" spans="1:6" x14ac:dyDescent="0.25">
      <c r="A552" t="s">
        <v>1744</v>
      </c>
      <c r="B552" t="s">
        <v>1741</v>
      </c>
      <c r="C552" t="s">
        <v>1743</v>
      </c>
      <c r="D552" t="s">
        <v>1742</v>
      </c>
      <c r="E552" t="s">
        <v>50</v>
      </c>
      <c r="F552">
        <v>1.006</v>
      </c>
    </row>
    <row r="553" spans="1:6" x14ac:dyDescent="0.25">
      <c r="A553" t="s">
        <v>1747</v>
      </c>
      <c r="B553" t="s">
        <v>1745</v>
      </c>
      <c r="C553" t="s">
        <v>1743</v>
      </c>
      <c r="D553" t="s">
        <v>1746</v>
      </c>
      <c r="E553" t="s">
        <v>50</v>
      </c>
      <c r="F553">
        <v>3.3210000000000002</v>
      </c>
    </row>
    <row r="554" spans="1:6" x14ac:dyDescent="0.25">
      <c r="A554" t="s">
        <v>1750</v>
      </c>
      <c r="B554" t="s">
        <v>1748</v>
      </c>
      <c r="C554" t="s">
        <v>1743</v>
      </c>
      <c r="D554" t="s">
        <v>1749</v>
      </c>
      <c r="E554" t="s">
        <v>50</v>
      </c>
      <c r="F554">
        <v>2.6019999999999999</v>
      </c>
    </row>
    <row r="555" spans="1:6" x14ac:dyDescent="0.25">
      <c r="A555" t="s">
        <v>1753</v>
      </c>
      <c r="B555" t="s">
        <v>1751</v>
      </c>
      <c r="C555" t="s">
        <v>1743</v>
      </c>
      <c r="D555" t="s">
        <v>1752</v>
      </c>
      <c r="E555" t="s">
        <v>50</v>
      </c>
      <c r="F555">
        <v>0.76200000000000001</v>
      </c>
    </row>
    <row r="556" spans="1:6" x14ac:dyDescent="0.25">
      <c r="A556" t="s">
        <v>1756</v>
      </c>
      <c r="B556" t="s">
        <v>1754</v>
      </c>
      <c r="C556" t="s">
        <v>1743</v>
      </c>
      <c r="D556" t="s">
        <v>1755</v>
      </c>
      <c r="E556" t="s">
        <v>50</v>
      </c>
      <c r="F556">
        <v>0.88300000000000001</v>
      </c>
    </row>
    <row r="557" spans="1:6" x14ac:dyDescent="0.25">
      <c r="A557" t="s">
        <v>1759</v>
      </c>
      <c r="B557" t="s">
        <v>1757</v>
      </c>
      <c r="C557" t="s">
        <v>1743</v>
      </c>
      <c r="D557" t="s">
        <v>1758</v>
      </c>
      <c r="E557" t="s">
        <v>50</v>
      </c>
      <c r="F557">
        <v>1.6040000000000001</v>
      </c>
    </row>
    <row r="558" spans="1:6" x14ac:dyDescent="0.25">
      <c r="A558" t="s">
        <v>1762</v>
      </c>
      <c r="B558" t="s">
        <v>1760</v>
      </c>
      <c r="C558" t="s">
        <v>1743</v>
      </c>
      <c r="D558" t="s">
        <v>1761</v>
      </c>
      <c r="E558" t="s">
        <v>50</v>
      </c>
      <c r="F558">
        <v>0.84799999999999998</v>
      </c>
    </row>
    <row r="559" spans="1:6" x14ac:dyDescent="0.25">
      <c r="A559" t="s">
        <v>1765</v>
      </c>
      <c r="B559" t="s">
        <v>1763</v>
      </c>
      <c r="C559" t="s">
        <v>1743</v>
      </c>
      <c r="D559" t="s">
        <v>1764</v>
      </c>
      <c r="E559" t="s">
        <v>50</v>
      </c>
      <c r="F559">
        <v>0.4</v>
      </c>
    </row>
    <row r="560" spans="1:6" x14ac:dyDescent="0.25">
      <c r="A560" t="s">
        <v>1768</v>
      </c>
      <c r="B560" t="s">
        <v>1766</v>
      </c>
      <c r="C560" t="s">
        <v>1743</v>
      </c>
      <c r="D560" t="s">
        <v>1767</v>
      </c>
      <c r="E560" t="s">
        <v>50</v>
      </c>
      <c r="F560">
        <v>2.0590000000000002</v>
      </c>
    </row>
    <row r="561" spans="1:6" x14ac:dyDescent="0.25">
      <c r="A561" t="s">
        <v>1771</v>
      </c>
      <c r="B561" t="s">
        <v>1769</v>
      </c>
      <c r="C561" t="s">
        <v>1743</v>
      </c>
      <c r="D561" t="s">
        <v>1770</v>
      </c>
      <c r="E561" t="s">
        <v>50</v>
      </c>
      <c r="F561">
        <v>1.135</v>
      </c>
    </row>
    <row r="562" spans="1:6" x14ac:dyDescent="0.25">
      <c r="A562" t="s">
        <v>1775</v>
      </c>
      <c r="B562" t="s">
        <v>1772</v>
      </c>
      <c r="C562" t="s">
        <v>1774</v>
      </c>
      <c r="D562" t="s">
        <v>1773</v>
      </c>
      <c r="E562" t="s">
        <v>83</v>
      </c>
      <c r="F562">
        <v>-0.60099999999999998</v>
      </c>
    </row>
    <row r="563" spans="1:6" x14ac:dyDescent="0.25">
      <c r="A563" t="s">
        <v>1778</v>
      </c>
      <c r="B563" t="s">
        <v>1776</v>
      </c>
      <c r="C563" t="s">
        <v>1774</v>
      </c>
      <c r="D563" t="s">
        <v>1777</v>
      </c>
      <c r="E563" t="s">
        <v>83</v>
      </c>
      <c r="F563">
        <v>0.85699999999999998</v>
      </c>
    </row>
    <row r="564" spans="1:6" x14ac:dyDescent="0.25">
      <c r="A564" t="s">
        <v>1781</v>
      </c>
      <c r="B564" t="s">
        <v>1779</v>
      </c>
      <c r="C564" t="s">
        <v>1774</v>
      </c>
      <c r="D564" t="s">
        <v>1780</v>
      </c>
      <c r="E564" t="s">
        <v>83</v>
      </c>
      <c r="F564">
        <v>0.75900000000000001</v>
      </c>
    </row>
    <row r="565" spans="1:6" x14ac:dyDescent="0.25">
      <c r="A565" t="s">
        <v>1784</v>
      </c>
      <c r="B565" t="s">
        <v>1782</v>
      </c>
      <c r="C565" t="s">
        <v>1774</v>
      </c>
      <c r="D565" t="s">
        <v>1783</v>
      </c>
      <c r="E565" t="s">
        <v>9</v>
      </c>
      <c r="F565">
        <v>0.61099999999999999</v>
      </c>
    </row>
    <row r="566" spans="1:6" x14ac:dyDescent="0.25">
      <c r="A566" t="s">
        <v>1787</v>
      </c>
      <c r="B566" t="s">
        <v>1785</v>
      </c>
      <c r="C566" t="s">
        <v>1774</v>
      </c>
      <c r="D566" t="s">
        <v>1786</v>
      </c>
      <c r="E566" t="s">
        <v>9</v>
      </c>
      <c r="F566">
        <v>5.5E-2</v>
      </c>
    </row>
    <row r="567" spans="1:6" x14ac:dyDescent="0.25">
      <c r="A567" t="s">
        <v>1790</v>
      </c>
      <c r="B567" t="s">
        <v>1788</v>
      </c>
      <c r="C567" t="s">
        <v>1774</v>
      </c>
      <c r="D567" t="s">
        <v>1789</v>
      </c>
      <c r="E567" t="s">
        <v>13</v>
      </c>
      <c r="F567">
        <v>0.13200000000000001</v>
      </c>
    </row>
    <row r="568" spans="1:6" x14ac:dyDescent="0.25">
      <c r="A568" t="s">
        <v>1793</v>
      </c>
      <c r="B568" t="s">
        <v>1791</v>
      </c>
      <c r="C568" t="s">
        <v>1774</v>
      </c>
      <c r="D568" t="s">
        <v>1792</v>
      </c>
      <c r="E568" t="s">
        <v>13</v>
      </c>
      <c r="F568">
        <v>0.60299999999999998</v>
      </c>
    </row>
    <row r="569" spans="1:6" x14ac:dyDescent="0.25">
      <c r="A569" t="s">
        <v>1796</v>
      </c>
      <c r="B569" t="s">
        <v>1794</v>
      </c>
      <c r="C569" t="s">
        <v>1774</v>
      </c>
      <c r="D569" t="s">
        <v>1795</v>
      </c>
      <c r="E569" t="s">
        <v>13</v>
      </c>
      <c r="F569">
        <v>1.579</v>
      </c>
    </row>
    <row r="570" spans="1:6" x14ac:dyDescent="0.25">
      <c r="A570" t="s">
        <v>1799</v>
      </c>
      <c r="B570" t="s">
        <v>1797</v>
      </c>
      <c r="C570" t="s">
        <v>1774</v>
      </c>
      <c r="D570" t="s">
        <v>1798</v>
      </c>
      <c r="E570" t="s">
        <v>13</v>
      </c>
      <c r="F570">
        <v>1.1859999999999999</v>
      </c>
    </row>
    <row r="571" spans="1:6" x14ac:dyDescent="0.25">
      <c r="A571" t="s">
        <v>1802</v>
      </c>
      <c r="B571" t="s">
        <v>1800</v>
      </c>
      <c r="C571" t="s">
        <v>1774</v>
      </c>
      <c r="D571" t="s">
        <v>1801</v>
      </c>
      <c r="E571" t="s">
        <v>13</v>
      </c>
      <c r="F571">
        <v>6.3E-2</v>
      </c>
    </row>
    <row r="572" spans="1:6" x14ac:dyDescent="0.25">
      <c r="A572" t="s">
        <v>1806</v>
      </c>
      <c r="B572" t="s">
        <v>1803</v>
      </c>
      <c r="C572" t="s">
        <v>1805</v>
      </c>
      <c r="D572" t="s">
        <v>1804</v>
      </c>
      <c r="E572" t="s">
        <v>50</v>
      </c>
      <c r="F572">
        <v>1.405</v>
      </c>
    </row>
    <row r="573" spans="1:6" x14ac:dyDescent="0.25">
      <c r="A573" t="s">
        <v>1809</v>
      </c>
      <c r="B573" t="s">
        <v>1807</v>
      </c>
      <c r="C573" t="s">
        <v>1805</v>
      </c>
      <c r="D573" t="s">
        <v>1808</v>
      </c>
      <c r="E573" t="s">
        <v>83</v>
      </c>
      <c r="F573">
        <v>1.1930000000000001</v>
      </c>
    </row>
    <row r="574" spans="1:6" x14ac:dyDescent="0.25">
      <c r="A574" t="s">
        <v>1812</v>
      </c>
      <c r="B574" t="s">
        <v>1810</v>
      </c>
      <c r="C574" t="s">
        <v>1805</v>
      </c>
      <c r="D574" t="s">
        <v>1811</v>
      </c>
      <c r="E574" t="s">
        <v>13</v>
      </c>
      <c r="F574">
        <v>2.266</v>
      </c>
    </row>
    <row r="575" spans="1:6" x14ac:dyDescent="0.25">
      <c r="A575" t="s">
        <v>1815</v>
      </c>
      <c r="B575" t="s">
        <v>1813</v>
      </c>
      <c r="C575" t="s">
        <v>1805</v>
      </c>
      <c r="D575" t="s">
        <v>1814</v>
      </c>
      <c r="E575" t="s">
        <v>17</v>
      </c>
      <c r="F575">
        <v>1.3340000000000001</v>
      </c>
    </row>
    <row r="576" spans="1:6" x14ac:dyDescent="0.25">
      <c r="A576" t="s">
        <v>1818</v>
      </c>
      <c r="B576" t="s">
        <v>1816</v>
      </c>
      <c r="C576" t="s">
        <v>1805</v>
      </c>
      <c r="D576" t="s">
        <v>1817</v>
      </c>
      <c r="E576" t="s">
        <v>21</v>
      </c>
      <c r="F576">
        <v>3.2069999999999999</v>
      </c>
    </row>
    <row r="577" spans="1:6" x14ac:dyDescent="0.25">
      <c r="A577" t="s">
        <v>1821</v>
      </c>
      <c r="B577" t="s">
        <v>1819</v>
      </c>
      <c r="C577" t="s">
        <v>1805</v>
      </c>
      <c r="D577" t="s">
        <v>1820</v>
      </c>
      <c r="E577" t="s">
        <v>25</v>
      </c>
      <c r="F577">
        <v>2.1070000000000002</v>
      </c>
    </row>
    <row r="578" spans="1:6" x14ac:dyDescent="0.25">
      <c r="A578" t="s">
        <v>1824</v>
      </c>
      <c r="B578" t="s">
        <v>1822</v>
      </c>
      <c r="C578" t="s">
        <v>1805</v>
      </c>
      <c r="D578" t="s">
        <v>1823</v>
      </c>
      <c r="E578" t="s">
        <v>29</v>
      </c>
      <c r="F578">
        <v>2.8860000000000001</v>
      </c>
    </row>
    <row r="579" spans="1:6" x14ac:dyDescent="0.25">
      <c r="A579" t="s">
        <v>1827</v>
      </c>
      <c r="B579" t="s">
        <v>1825</v>
      </c>
      <c r="C579" t="s">
        <v>1805</v>
      </c>
      <c r="D579" t="s">
        <v>1826</v>
      </c>
      <c r="E579" t="s">
        <v>33</v>
      </c>
      <c r="F579">
        <v>1.419</v>
      </c>
    </row>
    <row r="580" spans="1:6" x14ac:dyDescent="0.25">
      <c r="A580" t="s">
        <v>1830</v>
      </c>
      <c r="B580" t="s">
        <v>1828</v>
      </c>
      <c r="C580" t="s">
        <v>1805</v>
      </c>
      <c r="D580" t="s">
        <v>1829</v>
      </c>
      <c r="E580" t="s">
        <v>37</v>
      </c>
      <c r="F580">
        <v>1.3340000000000001</v>
      </c>
    </row>
    <row r="581" spans="1:6" x14ac:dyDescent="0.25">
      <c r="A581" t="s">
        <v>1833</v>
      </c>
      <c r="B581" t="s">
        <v>1831</v>
      </c>
      <c r="C581" t="s">
        <v>1805</v>
      </c>
      <c r="D581" t="s">
        <v>1832</v>
      </c>
      <c r="E581" t="s">
        <v>41</v>
      </c>
      <c r="F581">
        <v>3.6320000000000001</v>
      </c>
    </row>
    <row r="582" spans="1:6" x14ac:dyDescent="0.25">
      <c r="A582" t="s">
        <v>1837</v>
      </c>
      <c r="B582" t="s">
        <v>1834</v>
      </c>
      <c r="C582" t="s">
        <v>1836</v>
      </c>
      <c r="D582" t="s">
        <v>1835</v>
      </c>
      <c r="E582" t="s">
        <v>50</v>
      </c>
      <c r="F582">
        <v>0.159</v>
      </c>
    </row>
    <row r="583" spans="1:6" x14ac:dyDescent="0.25">
      <c r="A583" t="s">
        <v>1840</v>
      </c>
      <c r="B583" t="s">
        <v>1838</v>
      </c>
      <c r="C583" t="s">
        <v>1836</v>
      </c>
      <c r="D583" t="s">
        <v>1839</v>
      </c>
      <c r="E583" t="s">
        <v>50</v>
      </c>
      <c r="F583">
        <v>1.651</v>
      </c>
    </row>
    <row r="584" spans="1:6" x14ac:dyDescent="0.25">
      <c r="A584" t="s">
        <v>1843</v>
      </c>
      <c r="B584" t="s">
        <v>1841</v>
      </c>
      <c r="C584" t="s">
        <v>1836</v>
      </c>
      <c r="D584" t="s">
        <v>1842</v>
      </c>
      <c r="E584" t="s">
        <v>50</v>
      </c>
      <c r="F584">
        <v>1.9339999999999999</v>
      </c>
    </row>
    <row r="585" spans="1:6" x14ac:dyDescent="0.25">
      <c r="A585" t="s">
        <v>1846</v>
      </c>
      <c r="B585" t="s">
        <v>1844</v>
      </c>
      <c r="C585" t="s">
        <v>1836</v>
      </c>
      <c r="D585" t="s">
        <v>1845</v>
      </c>
      <c r="E585" t="s">
        <v>50</v>
      </c>
      <c r="F585">
        <v>0.253</v>
      </c>
    </row>
    <row r="586" spans="1:6" x14ac:dyDescent="0.25">
      <c r="A586" t="s">
        <v>1849</v>
      </c>
      <c r="B586" t="s">
        <v>1847</v>
      </c>
      <c r="C586" t="s">
        <v>1836</v>
      </c>
      <c r="D586" t="s">
        <v>1848</v>
      </c>
      <c r="E586" t="s">
        <v>50</v>
      </c>
      <c r="F586">
        <v>0.42799999999999999</v>
      </c>
    </row>
    <row r="587" spans="1:6" x14ac:dyDescent="0.25">
      <c r="A587" t="s">
        <v>1852</v>
      </c>
      <c r="B587" t="s">
        <v>1850</v>
      </c>
      <c r="C587" t="s">
        <v>1836</v>
      </c>
      <c r="D587" t="s">
        <v>1851</v>
      </c>
      <c r="E587" t="s">
        <v>50</v>
      </c>
      <c r="F587">
        <v>1.405</v>
      </c>
    </row>
    <row r="588" spans="1:6" x14ac:dyDescent="0.25">
      <c r="A588" t="s">
        <v>1855</v>
      </c>
      <c r="B588" t="s">
        <v>1853</v>
      </c>
      <c r="C588" t="s">
        <v>1836</v>
      </c>
      <c r="D588" t="s">
        <v>1854</v>
      </c>
      <c r="E588" t="s">
        <v>13</v>
      </c>
      <c r="F588">
        <v>1.6579999999999999</v>
      </c>
    </row>
    <row r="589" spans="1:6" x14ac:dyDescent="0.25">
      <c r="A589" t="s">
        <v>1858</v>
      </c>
      <c r="B589" t="s">
        <v>1856</v>
      </c>
      <c r="C589" t="s">
        <v>1836</v>
      </c>
      <c r="D589" t="s">
        <v>1857</v>
      </c>
      <c r="E589" t="s">
        <v>13</v>
      </c>
      <c r="F589">
        <v>2.8340000000000001</v>
      </c>
    </row>
    <row r="590" spans="1:6" x14ac:dyDescent="0.25">
      <c r="A590" t="s">
        <v>1861</v>
      </c>
      <c r="B590" t="s">
        <v>1859</v>
      </c>
      <c r="C590" t="s">
        <v>1836</v>
      </c>
      <c r="D590" t="s">
        <v>1860</v>
      </c>
      <c r="E590" t="s">
        <v>17</v>
      </c>
      <c r="F590">
        <v>0.52600000000000002</v>
      </c>
    </row>
    <row r="591" spans="1:6" x14ac:dyDescent="0.25">
      <c r="A591" t="s">
        <v>1864</v>
      </c>
      <c r="B591" t="s">
        <v>1862</v>
      </c>
      <c r="C591" t="s">
        <v>1836</v>
      </c>
      <c r="D591" t="s">
        <v>1863</v>
      </c>
      <c r="E591" t="s">
        <v>17</v>
      </c>
      <c r="F591">
        <v>1.5469999999999999</v>
      </c>
    </row>
    <row r="592" spans="1:6" x14ac:dyDescent="0.25">
      <c r="A592" t="s">
        <v>1868</v>
      </c>
      <c r="B592" t="s">
        <v>1865</v>
      </c>
      <c r="C592" t="s">
        <v>1867</v>
      </c>
      <c r="D592" t="s">
        <v>1866</v>
      </c>
      <c r="E592" t="s">
        <v>9</v>
      </c>
      <c r="F592">
        <v>1.03</v>
      </c>
    </row>
    <row r="593" spans="1:6" x14ac:dyDescent="0.25">
      <c r="A593" t="s">
        <v>1871</v>
      </c>
      <c r="B593" t="s">
        <v>1869</v>
      </c>
      <c r="C593" t="s">
        <v>1867</v>
      </c>
      <c r="D593" t="s">
        <v>1870</v>
      </c>
      <c r="E593" t="s">
        <v>9</v>
      </c>
      <c r="F593">
        <v>1.0489999999999999</v>
      </c>
    </row>
    <row r="594" spans="1:6" x14ac:dyDescent="0.25">
      <c r="A594" t="s">
        <v>1874</v>
      </c>
      <c r="B594" t="s">
        <v>1872</v>
      </c>
      <c r="C594" t="s">
        <v>1867</v>
      </c>
      <c r="D594" t="s">
        <v>1873</v>
      </c>
      <c r="E594" t="s">
        <v>66</v>
      </c>
      <c r="F594">
        <v>1.4830000000000001</v>
      </c>
    </row>
    <row r="595" spans="1:6" x14ac:dyDescent="0.25">
      <c r="A595" t="s">
        <v>1877</v>
      </c>
      <c r="B595" t="s">
        <v>1875</v>
      </c>
      <c r="C595" t="s">
        <v>1867</v>
      </c>
      <c r="D595" t="s">
        <v>1876</v>
      </c>
      <c r="E595" t="s">
        <v>66</v>
      </c>
      <c r="F595">
        <v>1.6990000000000001</v>
      </c>
    </row>
    <row r="596" spans="1:6" x14ac:dyDescent="0.25">
      <c r="A596" t="s">
        <v>1880</v>
      </c>
      <c r="B596" t="s">
        <v>1878</v>
      </c>
      <c r="C596" t="s">
        <v>1867</v>
      </c>
      <c r="D596" t="s">
        <v>1879</v>
      </c>
      <c r="E596" t="s">
        <v>21</v>
      </c>
      <c r="F596">
        <v>1.9259999999999999</v>
      </c>
    </row>
    <row r="597" spans="1:6" x14ac:dyDescent="0.25">
      <c r="A597" t="s">
        <v>1883</v>
      </c>
      <c r="B597" t="s">
        <v>1881</v>
      </c>
      <c r="C597" t="s">
        <v>1867</v>
      </c>
      <c r="D597" t="s">
        <v>1882</v>
      </c>
      <c r="E597" t="s">
        <v>33</v>
      </c>
      <c r="F597">
        <v>1.012</v>
      </c>
    </row>
    <row r="598" spans="1:6" x14ac:dyDescent="0.25">
      <c r="A598" t="s">
        <v>1886</v>
      </c>
      <c r="B598" t="s">
        <v>1884</v>
      </c>
      <c r="C598" t="s">
        <v>1867</v>
      </c>
      <c r="D598" t="s">
        <v>1885</v>
      </c>
      <c r="E598" t="s">
        <v>41</v>
      </c>
      <c r="F598">
        <v>1.028</v>
      </c>
    </row>
    <row r="599" spans="1:6" x14ac:dyDescent="0.25">
      <c r="A599" t="s">
        <v>1889</v>
      </c>
      <c r="B599" t="s">
        <v>1887</v>
      </c>
      <c r="C599" t="s">
        <v>1867</v>
      </c>
      <c r="D599" t="s">
        <v>1888</v>
      </c>
      <c r="E599" t="s">
        <v>45</v>
      </c>
      <c r="F599">
        <v>1.476</v>
      </c>
    </row>
    <row r="600" spans="1:6" x14ac:dyDescent="0.25">
      <c r="A600" t="s">
        <v>1892</v>
      </c>
      <c r="B600" t="s">
        <v>1890</v>
      </c>
      <c r="C600" t="s">
        <v>1867</v>
      </c>
      <c r="D600" t="s">
        <v>1891</v>
      </c>
      <c r="E600" t="s">
        <v>1070</v>
      </c>
      <c r="F600">
        <v>2.1110000000000002</v>
      </c>
    </row>
    <row r="601" spans="1:6" x14ac:dyDescent="0.25">
      <c r="A601" t="s">
        <v>1895</v>
      </c>
      <c r="B601" t="s">
        <v>1893</v>
      </c>
      <c r="C601" t="s">
        <v>1867</v>
      </c>
      <c r="D601" t="s">
        <v>1894</v>
      </c>
      <c r="E601" t="s">
        <v>388</v>
      </c>
      <c r="F601">
        <v>2.3050000000000002</v>
      </c>
    </row>
    <row r="602" spans="1:6" x14ac:dyDescent="0.25">
      <c r="A602" t="s">
        <v>1899</v>
      </c>
      <c r="B602" t="s">
        <v>1896</v>
      </c>
      <c r="C602" t="s">
        <v>1898</v>
      </c>
      <c r="D602" t="s">
        <v>1897</v>
      </c>
      <c r="E602" t="s">
        <v>83</v>
      </c>
      <c r="F602">
        <v>2.4550000000000001</v>
      </c>
    </row>
    <row r="603" spans="1:6" x14ac:dyDescent="0.25">
      <c r="A603" t="s">
        <v>1902</v>
      </c>
      <c r="B603" t="s">
        <v>1900</v>
      </c>
      <c r="C603" t="s">
        <v>1898</v>
      </c>
      <c r="D603" t="s">
        <v>1901</v>
      </c>
      <c r="E603" t="s">
        <v>83</v>
      </c>
      <c r="F603">
        <v>1.762</v>
      </c>
    </row>
    <row r="604" spans="1:6" x14ac:dyDescent="0.25">
      <c r="A604" t="s">
        <v>1905</v>
      </c>
      <c r="B604" t="s">
        <v>1903</v>
      </c>
      <c r="C604" t="s">
        <v>1898</v>
      </c>
      <c r="D604" t="s">
        <v>1904</v>
      </c>
      <c r="E604" t="s">
        <v>13</v>
      </c>
      <c r="F604">
        <v>1.5780000000000001</v>
      </c>
    </row>
    <row r="605" spans="1:6" x14ac:dyDescent="0.25">
      <c r="A605" t="s">
        <v>1908</v>
      </c>
      <c r="B605" t="s">
        <v>1906</v>
      </c>
      <c r="C605" t="s">
        <v>1898</v>
      </c>
      <c r="D605" t="s">
        <v>1907</v>
      </c>
      <c r="E605" t="s">
        <v>66</v>
      </c>
      <c r="F605">
        <v>1.4510000000000001</v>
      </c>
    </row>
    <row r="606" spans="1:6" x14ac:dyDescent="0.25">
      <c r="A606" t="s">
        <v>1911</v>
      </c>
      <c r="B606" t="s">
        <v>1909</v>
      </c>
      <c r="C606" t="s">
        <v>1898</v>
      </c>
      <c r="D606" t="s">
        <v>1910</v>
      </c>
      <c r="E606" t="s">
        <v>21</v>
      </c>
      <c r="F606">
        <v>1.0549999999999999</v>
      </c>
    </row>
    <row r="607" spans="1:6" x14ac:dyDescent="0.25">
      <c r="A607" t="s">
        <v>1914</v>
      </c>
      <c r="B607" t="s">
        <v>1912</v>
      </c>
      <c r="C607" t="s">
        <v>1898</v>
      </c>
      <c r="D607" t="s">
        <v>1913</v>
      </c>
      <c r="E607" t="s">
        <v>25</v>
      </c>
      <c r="F607">
        <v>0.874</v>
      </c>
    </row>
    <row r="608" spans="1:6" x14ac:dyDescent="0.25">
      <c r="A608" t="s">
        <v>1917</v>
      </c>
      <c r="B608" t="s">
        <v>1915</v>
      </c>
      <c r="C608" t="s">
        <v>1898</v>
      </c>
      <c r="D608" t="s">
        <v>1916</v>
      </c>
      <c r="E608" t="s">
        <v>29</v>
      </c>
      <c r="F608">
        <v>1.1519999999999999</v>
      </c>
    </row>
    <row r="609" spans="1:6" x14ac:dyDescent="0.25">
      <c r="A609" t="s">
        <v>1920</v>
      </c>
      <c r="B609" t="s">
        <v>1918</v>
      </c>
      <c r="C609" t="s">
        <v>1898</v>
      </c>
      <c r="D609" t="s">
        <v>1919</v>
      </c>
      <c r="E609" t="s">
        <v>33</v>
      </c>
      <c r="F609">
        <v>2.294</v>
      </c>
    </row>
    <row r="610" spans="1:6" x14ac:dyDescent="0.25">
      <c r="A610" t="s">
        <v>1923</v>
      </c>
      <c r="B610" t="s">
        <v>1921</v>
      </c>
      <c r="C610" t="s">
        <v>1898</v>
      </c>
      <c r="D610" t="s">
        <v>1922</v>
      </c>
      <c r="E610" t="s">
        <v>37</v>
      </c>
      <c r="F610">
        <v>2.0619999999999998</v>
      </c>
    </row>
    <row r="611" spans="1:6" x14ac:dyDescent="0.25">
      <c r="A611" t="s">
        <v>1926</v>
      </c>
      <c r="B611" t="s">
        <v>1924</v>
      </c>
      <c r="C611" t="s">
        <v>1898</v>
      </c>
      <c r="D611" t="s">
        <v>1925</v>
      </c>
      <c r="E611" t="s">
        <v>41</v>
      </c>
      <c r="F611">
        <v>2.1520000000000001</v>
      </c>
    </row>
    <row r="612" spans="1:6" x14ac:dyDescent="0.25">
      <c r="A612" t="s">
        <v>1930</v>
      </c>
      <c r="B612" t="s">
        <v>1927</v>
      </c>
      <c r="C612" t="s">
        <v>1929</v>
      </c>
      <c r="D612" t="s">
        <v>1928</v>
      </c>
      <c r="E612" t="s">
        <v>83</v>
      </c>
      <c r="F612">
        <v>1.6539999999999999</v>
      </c>
    </row>
    <row r="613" spans="1:6" x14ac:dyDescent="0.25">
      <c r="A613" t="s">
        <v>1933</v>
      </c>
      <c r="B613" t="s">
        <v>1931</v>
      </c>
      <c r="C613" t="s">
        <v>1929</v>
      </c>
      <c r="D613" t="s">
        <v>1932</v>
      </c>
      <c r="E613" t="s">
        <v>66</v>
      </c>
      <c r="F613">
        <v>1.4219999999999999</v>
      </c>
    </row>
    <row r="614" spans="1:6" x14ac:dyDescent="0.25">
      <c r="A614" t="s">
        <v>1936</v>
      </c>
      <c r="B614" t="s">
        <v>1934</v>
      </c>
      <c r="C614" t="s">
        <v>1929</v>
      </c>
      <c r="D614" t="s">
        <v>1935</v>
      </c>
      <c r="E614" t="s">
        <v>25</v>
      </c>
      <c r="F614">
        <v>1.0249999999999999</v>
      </c>
    </row>
    <row r="615" spans="1:6" x14ac:dyDescent="0.25">
      <c r="A615" t="s">
        <v>1939</v>
      </c>
      <c r="B615" t="s">
        <v>1937</v>
      </c>
      <c r="C615" t="s">
        <v>1929</v>
      </c>
      <c r="D615" t="s">
        <v>1938</v>
      </c>
      <c r="E615" t="s">
        <v>29</v>
      </c>
      <c r="F615">
        <v>2.5289999999999999</v>
      </c>
    </row>
    <row r="616" spans="1:6" x14ac:dyDescent="0.25">
      <c r="A616" t="s">
        <v>1942</v>
      </c>
      <c r="B616" t="s">
        <v>1940</v>
      </c>
      <c r="C616" t="s">
        <v>1929</v>
      </c>
      <c r="D616" t="s">
        <v>1941</v>
      </c>
      <c r="E616" t="s">
        <v>37</v>
      </c>
      <c r="F616">
        <v>1.1339999999999999</v>
      </c>
    </row>
    <row r="617" spans="1:6" x14ac:dyDescent="0.25">
      <c r="A617" t="s">
        <v>1945</v>
      </c>
      <c r="B617" t="s">
        <v>1943</v>
      </c>
      <c r="C617" t="s">
        <v>1929</v>
      </c>
      <c r="D617" t="s">
        <v>1944</v>
      </c>
      <c r="E617" t="s">
        <v>41</v>
      </c>
      <c r="F617">
        <v>1.8959999999999999</v>
      </c>
    </row>
    <row r="618" spans="1:6" x14ac:dyDescent="0.25">
      <c r="A618" t="s">
        <v>1948</v>
      </c>
      <c r="B618" t="s">
        <v>1946</v>
      </c>
      <c r="C618" t="s">
        <v>1929</v>
      </c>
      <c r="D618" t="s">
        <v>1947</v>
      </c>
      <c r="E618" t="s">
        <v>41</v>
      </c>
      <c r="F618">
        <v>3.621</v>
      </c>
    </row>
    <row r="619" spans="1:6" x14ac:dyDescent="0.25">
      <c r="A619" t="s">
        <v>1951</v>
      </c>
      <c r="B619" t="s">
        <v>1949</v>
      </c>
      <c r="C619" t="s">
        <v>1929</v>
      </c>
      <c r="D619" t="s">
        <v>1950</v>
      </c>
      <c r="E619" t="s">
        <v>388</v>
      </c>
      <c r="F619">
        <v>2.57</v>
      </c>
    </row>
    <row r="620" spans="1:6" x14ac:dyDescent="0.25">
      <c r="A620" t="s">
        <v>1954</v>
      </c>
      <c r="B620" t="s">
        <v>1952</v>
      </c>
      <c r="C620" t="s">
        <v>1929</v>
      </c>
      <c r="D620" t="s">
        <v>1953</v>
      </c>
      <c r="E620" t="s">
        <v>388</v>
      </c>
      <c r="F620">
        <v>1.766</v>
      </c>
    </row>
    <row r="621" spans="1:6" x14ac:dyDescent="0.25">
      <c r="A621" t="s">
        <v>1957</v>
      </c>
      <c r="B621" t="s">
        <v>1955</v>
      </c>
      <c r="C621" t="s">
        <v>1929</v>
      </c>
      <c r="D621" t="s">
        <v>1956</v>
      </c>
      <c r="E621" t="s">
        <v>672</v>
      </c>
      <c r="F621">
        <v>3.198</v>
      </c>
    </row>
    <row r="622" spans="1:6" x14ac:dyDescent="0.25">
      <c r="A622" t="s">
        <v>1961</v>
      </c>
      <c r="B622" t="s">
        <v>1958</v>
      </c>
      <c r="C622" t="s">
        <v>1960</v>
      </c>
      <c r="D622" t="s">
        <v>1959</v>
      </c>
      <c r="E622" t="s">
        <v>50</v>
      </c>
      <c r="F622">
        <v>2.5350000000000001</v>
      </c>
    </row>
    <row r="623" spans="1:6" x14ac:dyDescent="0.25">
      <c r="A623" t="s">
        <v>1964</v>
      </c>
      <c r="B623" t="s">
        <v>1962</v>
      </c>
      <c r="C623" t="s">
        <v>1960</v>
      </c>
      <c r="D623" t="s">
        <v>1963</v>
      </c>
      <c r="E623" t="s">
        <v>13</v>
      </c>
      <c r="F623">
        <v>1.248</v>
      </c>
    </row>
    <row r="624" spans="1:6" x14ac:dyDescent="0.25">
      <c r="A624" t="s">
        <v>1967</v>
      </c>
      <c r="B624" t="s">
        <v>1965</v>
      </c>
      <c r="C624" t="s">
        <v>1960</v>
      </c>
      <c r="D624" t="s">
        <v>1966</v>
      </c>
      <c r="E624" t="s">
        <v>17</v>
      </c>
      <c r="F624">
        <v>0.97299999999999998</v>
      </c>
    </row>
    <row r="625" spans="1:6" x14ac:dyDescent="0.25">
      <c r="A625" t="s">
        <v>1970</v>
      </c>
      <c r="B625" t="s">
        <v>1968</v>
      </c>
      <c r="C625" t="s">
        <v>1960</v>
      </c>
      <c r="D625" t="s">
        <v>1969</v>
      </c>
      <c r="E625" t="s">
        <v>66</v>
      </c>
      <c r="F625">
        <v>1.206</v>
      </c>
    </row>
    <row r="626" spans="1:6" x14ac:dyDescent="0.25">
      <c r="A626" t="s">
        <v>1973</v>
      </c>
      <c r="B626" t="s">
        <v>1971</v>
      </c>
      <c r="C626" t="s">
        <v>1960</v>
      </c>
      <c r="D626" t="s">
        <v>1972</v>
      </c>
      <c r="E626" t="s">
        <v>21</v>
      </c>
      <c r="F626">
        <v>3.9929999999999999</v>
      </c>
    </row>
    <row r="627" spans="1:6" x14ac:dyDescent="0.25">
      <c r="A627" t="s">
        <v>1976</v>
      </c>
      <c r="B627" t="s">
        <v>1974</v>
      </c>
      <c r="C627" t="s">
        <v>1960</v>
      </c>
      <c r="D627" t="s">
        <v>1975</v>
      </c>
      <c r="E627" t="s">
        <v>25</v>
      </c>
      <c r="F627">
        <v>2.5030000000000001</v>
      </c>
    </row>
    <row r="628" spans="1:6" x14ac:dyDescent="0.25">
      <c r="A628" t="s">
        <v>1979</v>
      </c>
      <c r="B628" t="s">
        <v>1977</v>
      </c>
      <c r="C628" t="s">
        <v>1960</v>
      </c>
      <c r="D628" t="s">
        <v>1978</v>
      </c>
      <c r="E628" t="s">
        <v>29</v>
      </c>
      <c r="F628">
        <v>1.4390000000000001</v>
      </c>
    </row>
    <row r="629" spans="1:6" x14ac:dyDescent="0.25">
      <c r="A629" t="s">
        <v>1982</v>
      </c>
      <c r="B629" t="s">
        <v>1980</v>
      </c>
      <c r="C629" t="s">
        <v>1960</v>
      </c>
      <c r="D629" t="s">
        <v>1981</v>
      </c>
      <c r="E629" t="s">
        <v>33</v>
      </c>
      <c r="F629">
        <v>1.0940000000000001</v>
      </c>
    </row>
    <row r="630" spans="1:6" x14ac:dyDescent="0.25">
      <c r="A630" t="s">
        <v>1985</v>
      </c>
      <c r="B630" t="s">
        <v>1983</v>
      </c>
      <c r="C630" t="s">
        <v>1960</v>
      </c>
      <c r="D630" t="s">
        <v>1984</v>
      </c>
      <c r="E630" t="s">
        <v>41</v>
      </c>
      <c r="F630">
        <v>0.876</v>
      </c>
    </row>
    <row r="631" spans="1:6" x14ac:dyDescent="0.25">
      <c r="A631" t="s">
        <v>1988</v>
      </c>
      <c r="B631" t="s">
        <v>1986</v>
      </c>
      <c r="C631" t="s">
        <v>1960</v>
      </c>
      <c r="D631" t="s">
        <v>1987</v>
      </c>
      <c r="E631" t="s">
        <v>45</v>
      </c>
      <c r="F631">
        <v>1.1040000000000001</v>
      </c>
    </row>
    <row r="632" spans="1:6" x14ac:dyDescent="0.25">
      <c r="A632" t="s">
        <v>1992</v>
      </c>
      <c r="B632" t="s">
        <v>1989</v>
      </c>
      <c r="C632" t="s">
        <v>1991</v>
      </c>
      <c r="D632" t="s">
        <v>1990</v>
      </c>
      <c r="E632" t="s">
        <v>50</v>
      </c>
      <c r="F632">
        <v>3.4079999999999999</v>
      </c>
    </row>
    <row r="633" spans="1:6" x14ac:dyDescent="0.25">
      <c r="A633" t="s">
        <v>1995</v>
      </c>
      <c r="B633" t="s">
        <v>1993</v>
      </c>
      <c r="C633" t="s">
        <v>1991</v>
      </c>
      <c r="D633" t="s">
        <v>1994</v>
      </c>
      <c r="E633" t="s">
        <v>83</v>
      </c>
      <c r="F633">
        <v>2.2370000000000001</v>
      </c>
    </row>
    <row r="634" spans="1:6" x14ac:dyDescent="0.25">
      <c r="A634" t="s">
        <v>1998</v>
      </c>
      <c r="B634" t="s">
        <v>1996</v>
      </c>
      <c r="C634" t="s">
        <v>1991</v>
      </c>
      <c r="D634" t="s">
        <v>1997</v>
      </c>
      <c r="E634" t="s">
        <v>66</v>
      </c>
      <c r="F634">
        <v>1.6619999999999999</v>
      </c>
    </row>
    <row r="635" spans="1:6" x14ac:dyDescent="0.25">
      <c r="A635" t="s">
        <v>2001</v>
      </c>
      <c r="B635" t="s">
        <v>1999</v>
      </c>
      <c r="C635" t="s">
        <v>1991</v>
      </c>
      <c r="D635" t="s">
        <v>2000</v>
      </c>
      <c r="E635" t="s">
        <v>21</v>
      </c>
      <c r="F635">
        <v>3.8650000000000002</v>
      </c>
    </row>
    <row r="636" spans="1:6" x14ac:dyDescent="0.25">
      <c r="A636" t="s">
        <v>2004</v>
      </c>
      <c r="B636" t="s">
        <v>2002</v>
      </c>
      <c r="C636" t="s">
        <v>1991</v>
      </c>
      <c r="D636" t="s">
        <v>2003</v>
      </c>
      <c r="E636" t="s">
        <v>25</v>
      </c>
      <c r="F636">
        <v>2.516</v>
      </c>
    </row>
    <row r="637" spans="1:6" x14ac:dyDescent="0.25">
      <c r="A637" t="s">
        <v>2007</v>
      </c>
      <c r="B637" t="s">
        <v>2005</v>
      </c>
      <c r="C637" t="s">
        <v>1991</v>
      </c>
      <c r="D637" t="s">
        <v>2006</v>
      </c>
      <c r="E637" t="s">
        <v>29</v>
      </c>
      <c r="F637">
        <v>2.875</v>
      </c>
    </row>
    <row r="638" spans="1:6" x14ac:dyDescent="0.25">
      <c r="A638" t="s">
        <v>2010</v>
      </c>
      <c r="B638" t="s">
        <v>2008</v>
      </c>
      <c r="C638" t="s">
        <v>1991</v>
      </c>
      <c r="D638" t="s">
        <v>2009</v>
      </c>
      <c r="E638" t="s">
        <v>33</v>
      </c>
      <c r="F638">
        <v>1.8779999999999999</v>
      </c>
    </row>
    <row r="639" spans="1:6" x14ac:dyDescent="0.25">
      <c r="A639" t="s">
        <v>2013</v>
      </c>
      <c r="B639" t="s">
        <v>2011</v>
      </c>
      <c r="C639" t="s">
        <v>1991</v>
      </c>
      <c r="D639" t="s">
        <v>2012</v>
      </c>
      <c r="E639" t="s">
        <v>37</v>
      </c>
      <c r="F639">
        <v>1.911</v>
      </c>
    </row>
    <row r="640" spans="1:6" x14ac:dyDescent="0.25">
      <c r="A640" t="s">
        <v>2016</v>
      </c>
      <c r="B640" t="s">
        <v>2014</v>
      </c>
      <c r="C640" t="s">
        <v>1991</v>
      </c>
      <c r="D640" t="s">
        <v>2015</v>
      </c>
      <c r="E640" t="s">
        <v>204</v>
      </c>
      <c r="F640">
        <v>3.1</v>
      </c>
    </row>
    <row r="641" spans="1:6" x14ac:dyDescent="0.25">
      <c r="A641" t="s">
        <v>2019</v>
      </c>
      <c r="B641" t="s">
        <v>2017</v>
      </c>
      <c r="C641" t="s">
        <v>1991</v>
      </c>
      <c r="D641" t="s">
        <v>2018</v>
      </c>
      <c r="E641" t="s">
        <v>1070</v>
      </c>
      <c r="F641">
        <v>1.837</v>
      </c>
    </row>
    <row r="642" spans="1:6" x14ac:dyDescent="0.25">
      <c r="A642" t="s">
        <v>2023</v>
      </c>
      <c r="B642" t="s">
        <v>2020</v>
      </c>
      <c r="C642" t="s">
        <v>2022</v>
      </c>
      <c r="D642" t="s">
        <v>2021</v>
      </c>
      <c r="E642" t="s">
        <v>83</v>
      </c>
      <c r="F642">
        <v>2.2440000000000002</v>
      </c>
    </row>
    <row r="643" spans="1:6" x14ac:dyDescent="0.25">
      <c r="A643" t="s">
        <v>2026</v>
      </c>
      <c r="B643" t="s">
        <v>2024</v>
      </c>
      <c r="C643" t="s">
        <v>2022</v>
      </c>
      <c r="D643" t="s">
        <v>2025</v>
      </c>
      <c r="E643" t="s">
        <v>83</v>
      </c>
      <c r="F643">
        <v>1.2490000000000001</v>
      </c>
    </row>
    <row r="644" spans="1:6" x14ac:dyDescent="0.25">
      <c r="A644" t="s">
        <v>2029</v>
      </c>
      <c r="B644" t="s">
        <v>2027</v>
      </c>
      <c r="C644" t="s">
        <v>2022</v>
      </c>
      <c r="D644" t="s">
        <v>2028</v>
      </c>
      <c r="E644" t="s">
        <v>9</v>
      </c>
      <c r="F644">
        <v>2.9060000000000001</v>
      </c>
    </row>
    <row r="645" spans="1:6" x14ac:dyDescent="0.25">
      <c r="A645" t="s">
        <v>2032</v>
      </c>
      <c r="B645" t="s">
        <v>2030</v>
      </c>
      <c r="C645" t="s">
        <v>2022</v>
      </c>
      <c r="D645" t="s">
        <v>2031</v>
      </c>
      <c r="E645" t="s">
        <v>66</v>
      </c>
      <c r="F645">
        <v>1.778</v>
      </c>
    </row>
    <row r="646" spans="1:6" x14ac:dyDescent="0.25">
      <c r="A646" t="s">
        <v>2035</v>
      </c>
      <c r="B646" t="s">
        <v>2033</v>
      </c>
      <c r="C646" t="s">
        <v>2022</v>
      </c>
      <c r="D646" t="s">
        <v>2034</v>
      </c>
      <c r="E646" t="s">
        <v>25</v>
      </c>
      <c r="F646">
        <v>1.7869999999999999</v>
      </c>
    </row>
    <row r="647" spans="1:6" x14ac:dyDescent="0.25">
      <c r="A647" t="s">
        <v>2038</v>
      </c>
      <c r="B647" t="s">
        <v>2036</v>
      </c>
      <c r="C647" t="s">
        <v>2022</v>
      </c>
      <c r="D647" t="s">
        <v>2037</v>
      </c>
      <c r="E647" t="s">
        <v>29</v>
      </c>
      <c r="F647">
        <v>3.532</v>
      </c>
    </row>
    <row r="648" spans="1:6" x14ac:dyDescent="0.25">
      <c r="A648" t="s">
        <v>2041</v>
      </c>
      <c r="B648" t="s">
        <v>2039</v>
      </c>
      <c r="C648" t="s">
        <v>2022</v>
      </c>
      <c r="D648" t="s">
        <v>2040</v>
      </c>
      <c r="E648" t="s">
        <v>29</v>
      </c>
      <c r="F648">
        <v>1.9179999999999999</v>
      </c>
    </row>
    <row r="649" spans="1:6" x14ac:dyDescent="0.25">
      <c r="A649" t="s">
        <v>2044</v>
      </c>
      <c r="B649" t="s">
        <v>2042</v>
      </c>
      <c r="C649" t="s">
        <v>2022</v>
      </c>
      <c r="D649" t="s">
        <v>2043</v>
      </c>
      <c r="E649" t="s">
        <v>41</v>
      </c>
      <c r="F649">
        <v>1.3049999999999999</v>
      </c>
    </row>
    <row r="650" spans="1:6" x14ac:dyDescent="0.25">
      <c r="A650" t="s">
        <v>2047</v>
      </c>
      <c r="B650" t="s">
        <v>2045</v>
      </c>
      <c r="C650" t="s">
        <v>2022</v>
      </c>
      <c r="D650" t="s">
        <v>2046</v>
      </c>
      <c r="E650" t="s">
        <v>41</v>
      </c>
      <c r="F650">
        <v>1.5129999999999999</v>
      </c>
    </row>
    <row r="651" spans="1:6" x14ac:dyDescent="0.25">
      <c r="A651" t="s">
        <v>2050</v>
      </c>
      <c r="B651" t="s">
        <v>2048</v>
      </c>
      <c r="C651" t="s">
        <v>2022</v>
      </c>
      <c r="D651" t="s">
        <v>2049</v>
      </c>
      <c r="E651" t="s">
        <v>204</v>
      </c>
      <c r="F651">
        <v>0.94</v>
      </c>
    </row>
    <row r="652" spans="1:6" x14ac:dyDescent="0.25">
      <c r="A652" t="s">
        <v>2054</v>
      </c>
      <c r="B652" t="s">
        <v>2051</v>
      </c>
      <c r="C652" t="s">
        <v>2053</v>
      </c>
      <c r="D652" t="s">
        <v>2052</v>
      </c>
      <c r="E652" t="s">
        <v>50</v>
      </c>
      <c r="F652">
        <v>1.663</v>
      </c>
    </row>
    <row r="653" spans="1:6" x14ac:dyDescent="0.25">
      <c r="A653" t="s">
        <v>2057</v>
      </c>
      <c r="B653" t="s">
        <v>2055</v>
      </c>
      <c r="C653" t="s">
        <v>2053</v>
      </c>
      <c r="D653" t="s">
        <v>2056</v>
      </c>
      <c r="E653" t="s">
        <v>83</v>
      </c>
      <c r="F653">
        <v>1.343</v>
      </c>
    </row>
    <row r="654" spans="1:6" x14ac:dyDescent="0.25">
      <c r="A654" t="s">
        <v>2060</v>
      </c>
      <c r="B654" t="s">
        <v>2058</v>
      </c>
      <c r="C654" t="s">
        <v>2053</v>
      </c>
      <c r="D654" t="s">
        <v>2059</v>
      </c>
      <c r="E654" t="s">
        <v>9</v>
      </c>
      <c r="F654">
        <v>1.1160000000000001</v>
      </c>
    </row>
    <row r="655" spans="1:6" x14ac:dyDescent="0.25">
      <c r="A655" t="s">
        <v>2063</v>
      </c>
      <c r="B655" t="s">
        <v>2061</v>
      </c>
      <c r="C655" t="s">
        <v>2053</v>
      </c>
      <c r="D655" t="s">
        <v>2062</v>
      </c>
      <c r="E655" t="s">
        <v>25</v>
      </c>
      <c r="F655">
        <v>1.85</v>
      </c>
    </row>
    <row r="656" spans="1:6" x14ac:dyDescent="0.25">
      <c r="A656" t="s">
        <v>2066</v>
      </c>
      <c r="B656" t="s">
        <v>2064</v>
      </c>
      <c r="C656" t="s">
        <v>2053</v>
      </c>
      <c r="D656" t="s">
        <v>2065</v>
      </c>
      <c r="E656" t="s">
        <v>29</v>
      </c>
      <c r="F656">
        <v>1.288</v>
      </c>
    </row>
    <row r="657" spans="1:6" x14ac:dyDescent="0.25">
      <c r="A657" t="s">
        <v>2069</v>
      </c>
      <c r="B657" t="s">
        <v>2067</v>
      </c>
      <c r="C657" t="s">
        <v>2053</v>
      </c>
      <c r="D657" t="s">
        <v>2068</v>
      </c>
      <c r="E657" t="s">
        <v>33</v>
      </c>
      <c r="F657">
        <v>2.0529999999999999</v>
      </c>
    </row>
    <row r="658" spans="1:6" x14ac:dyDescent="0.25">
      <c r="A658" t="s">
        <v>2072</v>
      </c>
      <c r="B658" t="s">
        <v>2070</v>
      </c>
      <c r="C658" t="s">
        <v>2053</v>
      </c>
      <c r="D658" t="s">
        <v>2071</v>
      </c>
      <c r="E658" t="s">
        <v>204</v>
      </c>
      <c r="F658">
        <v>1.038</v>
      </c>
    </row>
    <row r="659" spans="1:6" x14ac:dyDescent="0.25">
      <c r="A659" t="s">
        <v>2075</v>
      </c>
      <c r="B659" t="s">
        <v>2073</v>
      </c>
      <c r="C659" t="s">
        <v>2053</v>
      </c>
      <c r="D659" t="s">
        <v>2074</v>
      </c>
      <c r="E659" t="s">
        <v>204</v>
      </c>
      <c r="F659">
        <v>2.5819999999999999</v>
      </c>
    </row>
    <row r="660" spans="1:6" x14ac:dyDescent="0.25">
      <c r="A660" t="s">
        <v>2078</v>
      </c>
      <c r="B660" t="s">
        <v>2076</v>
      </c>
      <c r="C660" t="s">
        <v>2053</v>
      </c>
      <c r="D660" t="s">
        <v>2077</v>
      </c>
      <c r="E660" t="s">
        <v>204</v>
      </c>
      <c r="F660">
        <v>1.4319999999999999</v>
      </c>
    </row>
    <row r="661" spans="1:6" x14ac:dyDescent="0.25">
      <c r="A661" t="s">
        <v>2081</v>
      </c>
      <c r="B661" t="s">
        <v>2079</v>
      </c>
      <c r="C661" t="s">
        <v>2053</v>
      </c>
      <c r="D661" t="s">
        <v>2080</v>
      </c>
      <c r="E661" t="s">
        <v>1070</v>
      </c>
      <c r="F661">
        <v>1.0589999999999999</v>
      </c>
    </row>
    <row r="662" spans="1:6" x14ac:dyDescent="0.25">
      <c r="A662" t="s">
        <v>2085</v>
      </c>
      <c r="B662" t="s">
        <v>2082</v>
      </c>
      <c r="C662" t="s">
        <v>2084</v>
      </c>
      <c r="D662" t="s">
        <v>2083</v>
      </c>
      <c r="E662" t="s">
        <v>50</v>
      </c>
      <c r="F662">
        <v>1.427</v>
      </c>
    </row>
    <row r="663" spans="1:6" x14ac:dyDescent="0.25">
      <c r="A663" t="s">
        <v>2088</v>
      </c>
      <c r="B663" t="s">
        <v>2086</v>
      </c>
      <c r="C663" t="s">
        <v>2084</v>
      </c>
      <c r="D663" t="s">
        <v>2087</v>
      </c>
      <c r="E663" t="s">
        <v>9</v>
      </c>
      <c r="F663">
        <v>2.073</v>
      </c>
    </row>
    <row r="664" spans="1:6" x14ac:dyDescent="0.25">
      <c r="A664" t="s">
        <v>2091</v>
      </c>
      <c r="B664" t="s">
        <v>2089</v>
      </c>
      <c r="C664" t="s">
        <v>2084</v>
      </c>
      <c r="D664" t="s">
        <v>2090</v>
      </c>
      <c r="E664" t="s">
        <v>13</v>
      </c>
      <c r="F664">
        <v>2.3540000000000001</v>
      </c>
    </row>
    <row r="665" spans="1:6" x14ac:dyDescent="0.25">
      <c r="A665" t="s">
        <v>2094</v>
      </c>
      <c r="B665" t="s">
        <v>2092</v>
      </c>
      <c r="C665" t="s">
        <v>2084</v>
      </c>
      <c r="D665" t="s">
        <v>2093</v>
      </c>
      <c r="E665" t="s">
        <v>17</v>
      </c>
      <c r="F665">
        <v>2.113</v>
      </c>
    </row>
    <row r="666" spans="1:6" x14ac:dyDescent="0.25">
      <c r="A666" t="s">
        <v>2097</v>
      </c>
      <c r="B666" t="s">
        <v>2095</v>
      </c>
      <c r="C666" t="s">
        <v>2084</v>
      </c>
      <c r="D666" t="s">
        <v>2096</v>
      </c>
      <c r="E666" t="s">
        <v>66</v>
      </c>
      <c r="F666">
        <v>1.669</v>
      </c>
    </row>
    <row r="667" spans="1:6" x14ac:dyDescent="0.25">
      <c r="A667" t="s">
        <v>2100</v>
      </c>
      <c r="B667" t="s">
        <v>2098</v>
      </c>
      <c r="C667" t="s">
        <v>2084</v>
      </c>
      <c r="D667" t="s">
        <v>2099</v>
      </c>
      <c r="E667" t="s">
        <v>21</v>
      </c>
      <c r="F667">
        <v>2.14</v>
      </c>
    </row>
    <row r="668" spans="1:6" x14ac:dyDescent="0.25">
      <c r="A668" t="s">
        <v>2103</v>
      </c>
      <c r="B668" t="s">
        <v>2101</v>
      </c>
      <c r="C668" t="s">
        <v>2084</v>
      </c>
      <c r="D668" t="s">
        <v>2102</v>
      </c>
      <c r="E668" t="s">
        <v>25</v>
      </c>
      <c r="F668">
        <v>0.89500000000000002</v>
      </c>
    </row>
    <row r="669" spans="1:6" x14ac:dyDescent="0.25">
      <c r="A669" t="s">
        <v>2106</v>
      </c>
      <c r="B669" t="s">
        <v>2104</v>
      </c>
      <c r="C669" t="s">
        <v>2084</v>
      </c>
      <c r="D669" t="s">
        <v>2105</v>
      </c>
      <c r="E669" t="s">
        <v>29</v>
      </c>
      <c r="F669">
        <v>3.7149999999999999</v>
      </c>
    </row>
    <row r="670" spans="1:6" x14ac:dyDescent="0.25">
      <c r="A670" t="s">
        <v>2109</v>
      </c>
      <c r="B670" t="s">
        <v>2107</v>
      </c>
      <c r="C670" t="s">
        <v>2084</v>
      </c>
      <c r="D670" t="s">
        <v>2108</v>
      </c>
      <c r="E670" t="s">
        <v>33</v>
      </c>
      <c r="F670">
        <v>2.0270000000000001</v>
      </c>
    </row>
    <row r="671" spans="1:6" x14ac:dyDescent="0.25">
      <c r="A671" t="s">
        <v>2112</v>
      </c>
      <c r="B671" t="s">
        <v>2110</v>
      </c>
      <c r="C671" t="s">
        <v>2084</v>
      </c>
      <c r="D671" t="s">
        <v>2111</v>
      </c>
      <c r="E671" t="s">
        <v>37</v>
      </c>
      <c r="F671">
        <v>4.0739999999999998</v>
      </c>
    </row>
    <row r="672" spans="1:6" x14ac:dyDescent="0.25">
      <c r="A672" t="s">
        <v>2116</v>
      </c>
      <c r="B672" t="s">
        <v>2113</v>
      </c>
      <c r="C672" t="s">
        <v>2115</v>
      </c>
      <c r="D672" t="s">
        <v>2114</v>
      </c>
      <c r="E672" t="s">
        <v>9</v>
      </c>
      <c r="F672">
        <v>-0.60699999999999998</v>
      </c>
    </row>
    <row r="673" spans="1:6" x14ac:dyDescent="0.25">
      <c r="A673" t="s">
        <v>2119</v>
      </c>
      <c r="B673" t="s">
        <v>2117</v>
      </c>
      <c r="C673" t="s">
        <v>2115</v>
      </c>
      <c r="D673" t="s">
        <v>2118</v>
      </c>
      <c r="E673" t="s">
        <v>13</v>
      </c>
      <c r="F673">
        <v>1.1319999999999999</v>
      </c>
    </row>
    <row r="674" spans="1:6" x14ac:dyDescent="0.25">
      <c r="A674" t="s">
        <v>2122</v>
      </c>
      <c r="B674" t="s">
        <v>2120</v>
      </c>
      <c r="C674" t="s">
        <v>2115</v>
      </c>
      <c r="D674" t="s">
        <v>2121</v>
      </c>
      <c r="E674" t="s">
        <v>13</v>
      </c>
      <c r="F674">
        <v>1.036</v>
      </c>
    </row>
    <row r="675" spans="1:6" x14ac:dyDescent="0.25">
      <c r="A675" t="s">
        <v>2125</v>
      </c>
      <c r="B675" t="s">
        <v>2123</v>
      </c>
      <c r="C675" t="s">
        <v>2115</v>
      </c>
      <c r="D675" t="s">
        <v>2124</v>
      </c>
      <c r="E675" t="s">
        <v>13</v>
      </c>
      <c r="F675">
        <v>-0.56499999999999995</v>
      </c>
    </row>
    <row r="676" spans="1:6" x14ac:dyDescent="0.25">
      <c r="A676" t="s">
        <v>2128</v>
      </c>
      <c r="B676" t="s">
        <v>2126</v>
      </c>
      <c r="C676" t="s">
        <v>2115</v>
      </c>
      <c r="D676" t="s">
        <v>2127</v>
      </c>
      <c r="E676" t="s">
        <v>66</v>
      </c>
      <c r="F676">
        <v>-0.89</v>
      </c>
    </row>
    <row r="677" spans="1:6" x14ac:dyDescent="0.25">
      <c r="A677" t="s">
        <v>2131</v>
      </c>
      <c r="B677" t="s">
        <v>2129</v>
      </c>
      <c r="C677" t="s">
        <v>2115</v>
      </c>
      <c r="D677" t="s">
        <v>2130</v>
      </c>
      <c r="E677" t="s">
        <v>66</v>
      </c>
      <c r="F677">
        <v>1.4710000000000001</v>
      </c>
    </row>
    <row r="678" spans="1:6" x14ac:dyDescent="0.25">
      <c r="A678" t="s">
        <v>2134</v>
      </c>
      <c r="B678" t="s">
        <v>2132</v>
      </c>
      <c r="C678" t="s">
        <v>2115</v>
      </c>
      <c r="D678" t="s">
        <v>2133</v>
      </c>
      <c r="E678" t="s">
        <v>21</v>
      </c>
      <c r="F678">
        <v>0.19900000000000001</v>
      </c>
    </row>
    <row r="679" spans="1:6" x14ac:dyDescent="0.25">
      <c r="A679" t="s">
        <v>2137</v>
      </c>
      <c r="B679" t="s">
        <v>2135</v>
      </c>
      <c r="C679" t="s">
        <v>2115</v>
      </c>
      <c r="D679" t="s">
        <v>2136</v>
      </c>
      <c r="E679" t="s">
        <v>21</v>
      </c>
      <c r="F679">
        <v>-0.59599999999999997</v>
      </c>
    </row>
    <row r="680" spans="1:6" x14ac:dyDescent="0.25">
      <c r="A680" t="s">
        <v>2140</v>
      </c>
      <c r="B680" t="s">
        <v>2138</v>
      </c>
      <c r="C680" t="s">
        <v>2115</v>
      </c>
      <c r="D680" t="s">
        <v>2139</v>
      </c>
      <c r="E680" t="s">
        <v>21</v>
      </c>
      <c r="F680">
        <v>-0.29799999999999999</v>
      </c>
    </row>
    <row r="681" spans="1:6" x14ac:dyDescent="0.25">
      <c r="A681" t="s">
        <v>2143</v>
      </c>
      <c r="B681" t="s">
        <v>2141</v>
      </c>
      <c r="C681" t="s">
        <v>2115</v>
      </c>
      <c r="D681" t="s">
        <v>2142</v>
      </c>
      <c r="E681" t="s">
        <v>25</v>
      </c>
      <c r="F681">
        <v>-0.56200000000000006</v>
      </c>
    </row>
    <row r="682" spans="1:6" x14ac:dyDescent="0.25">
      <c r="A682" t="s">
        <v>2147</v>
      </c>
      <c r="B682" t="s">
        <v>2144</v>
      </c>
      <c r="C682" t="s">
        <v>2146</v>
      </c>
      <c r="D682" t="s">
        <v>2145</v>
      </c>
      <c r="E682" t="s">
        <v>50</v>
      </c>
      <c r="F682">
        <v>0.50900000000000001</v>
      </c>
    </row>
    <row r="683" spans="1:6" x14ac:dyDescent="0.25">
      <c r="A683" t="s">
        <v>2150</v>
      </c>
      <c r="B683" t="s">
        <v>2148</v>
      </c>
      <c r="C683" t="s">
        <v>2146</v>
      </c>
      <c r="D683" t="s">
        <v>2149</v>
      </c>
      <c r="E683" t="s">
        <v>83</v>
      </c>
      <c r="F683">
        <v>3.165</v>
      </c>
    </row>
    <row r="684" spans="1:6" x14ac:dyDescent="0.25">
      <c r="A684" t="s">
        <v>2153</v>
      </c>
      <c r="B684" t="s">
        <v>2151</v>
      </c>
      <c r="C684" t="s">
        <v>2146</v>
      </c>
      <c r="D684" t="s">
        <v>2152</v>
      </c>
      <c r="E684" t="s">
        <v>13</v>
      </c>
      <c r="F684">
        <v>3.4060000000000001</v>
      </c>
    </row>
    <row r="685" spans="1:6" x14ac:dyDescent="0.25">
      <c r="A685" t="s">
        <v>2156</v>
      </c>
      <c r="B685" t="s">
        <v>2154</v>
      </c>
      <c r="C685" t="s">
        <v>2146</v>
      </c>
      <c r="D685" t="s">
        <v>2155</v>
      </c>
      <c r="E685" t="s">
        <v>13</v>
      </c>
      <c r="F685">
        <v>1.351</v>
      </c>
    </row>
    <row r="686" spans="1:6" x14ac:dyDescent="0.25">
      <c r="A686" t="s">
        <v>2159</v>
      </c>
      <c r="B686" t="s">
        <v>2157</v>
      </c>
      <c r="C686" t="s">
        <v>2146</v>
      </c>
      <c r="D686" t="s">
        <v>2158</v>
      </c>
      <c r="E686" t="s">
        <v>13</v>
      </c>
      <c r="F686">
        <v>1.9790000000000001</v>
      </c>
    </row>
    <row r="687" spans="1:6" x14ac:dyDescent="0.25">
      <c r="A687" t="s">
        <v>2162</v>
      </c>
      <c r="B687" t="s">
        <v>2160</v>
      </c>
      <c r="C687" t="s">
        <v>2146</v>
      </c>
      <c r="D687" t="s">
        <v>2161</v>
      </c>
      <c r="E687" t="s">
        <v>13</v>
      </c>
      <c r="F687">
        <v>0.95</v>
      </c>
    </row>
    <row r="688" spans="1:6" x14ac:dyDescent="0.25">
      <c r="A688" t="s">
        <v>2165</v>
      </c>
      <c r="B688" t="s">
        <v>2163</v>
      </c>
      <c r="C688" t="s">
        <v>2146</v>
      </c>
      <c r="D688" t="s">
        <v>2164</v>
      </c>
      <c r="E688" t="s">
        <v>66</v>
      </c>
      <c r="F688">
        <v>0.97199999999999998</v>
      </c>
    </row>
    <row r="689" spans="1:6" x14ac:dyDescent="0.25">
      <c r="A689" t="s">
        <v>2168</v>
      </c>
      <c r="B689" t="s">
        <v>2166</v>
      </c>
      <c r="C689" t="s">
        <v>2146</v>
      </c>
      <c r="D689" t="s">
        <v>2167</v>
      </c>
      <c r="E689" t="s">
        <v>66</v>
      </c>
      <c r="F689">
        <v>1.3939999999999999</v>
      </c>
    </row>
    <row r="690" spans="1:6" x14ac:dyDescent="0.25">
      <c r="A690" t="s">
        <v>2171</v>
      </c>
      <c r="B690" t="s">
        <v>2169</v>
      </c>
      <c r="C690" t="s">
        <v>2146</v>
      </c>
      <c r="D690" t="s">
        <v>2170</v>
      </c>
      <c r="E690" t="s">
        <v>21</v>
      </c>
      <c r="F690">
        <v>2.4849999999999999</v>
      </c>
    </row>
    <row r="691" spans="1:6" x14ac:dyDescent="0.25">
      <c r="A691" t="s">
        <v>2174</v>
      </c>
      <c r="B691" t="s">
        <v>2172</v>
      </c>
      <c r="C691" t="s">
        <v>2146</v>
      </c>
      <c r="D691" t="s">
        <v>2173</v>
      </c>
      <c r="E691" t="s">
        <v>21</v>
      </c>
      <c r="F691">
        <v>1.1419999999999999</v>
      </c>
    </row>
    <row r="692" spans="1:6" x14ac:dyDescent="0.25">
      <c r="A692" t="s">
        <v>2178</v>
      </c>
      <c r="B692" t="s">
        <v>2175</v>
      </c>
      <c r="C692" t="s">
        <v>2177</v>
      </c>
      <c r="D692" t="s">
        <v>2176</v>
      </c>
      <c r="E692" t="s">
        <v>83</v>
      </c>
      <c r="F692">
        <v>0.86499999999999999</v>
      </c>
    </row>
    <row r="693" spans="1:6" x14ac:dyDescent="0.25">
      <c r="A693" t="s">
        <v>2181</v>
      </c>
      <c r="B693" t="s">
        <v>2179</v>
      </c>
      <c r="C693" t="s">
        <v>2177</v>
      </c>
      <c r="D693" t="s">
        <v>2180</v>
      </c>
      <c r="E693" t="s">
        <v>9</v>
      </c>
      <c r="F693">
        <v>0.94699999999999995</v>
      </c>
    </row>
    <row r="694" spans="1:6" x14ac:dyDescent="0.25">
      <c r="A694" t="s">
        <v>2184</v>
      </c>
      <c r="B694" t="s">
        <v>2182</v>
      </c>
      <c r="C694" t="s">
        <v>2177</v>
      </c>
      <c r="D694" t="s">
        <v>2183</v>
      </c>
      <c r="E694" t="s">
        <v>9</v>
      </c>
      <c r="F694">
        <v>0.72899999999999998</v>
      </c>
    </row>
    <row r="695" spans="1:6" x14ac:dyDescent="0.25">
      <c r="A695" t="s">
        <v>2187</v>
      </c>
      <c r="B695" t="s">
        <v>2185</v>
      </c>
      <c r="C695" t="s">
        <v>2177</v>
      </c>
      <c r="D695" t="s">
        <v>2186</v>
      </c>
      <c r="E695" t="s">
        <v>9</v>
      </c>
      <c r="F695">
        <v>0.29099999999999998</v>
      </c>
    </row>
    <row r="696" spans="1:6" x14ac:dyDescent="0.25">
      <c r="A696" t="s">
        <v>2190</v>
      </c>
      <c r="B696" t="s">
        <v>2188</v>
      </c>
      <c r="C696" t="s">
        <v>2177</v>
      </c>
      <c r="D696" t="s">
        <v>2189</v>
      </c>
      <c r="E696" t="s">
        <v>13</v>
      </c>
      <c r="F696">
        <v>1.736</v>
      </c>
    </row>
    <row r="697" spans="1:6" x14ac:dyDescent="0.25">
      <c r="A697" t="s">
        <v>2193</v>
      </c>
      <c r="B697" t="s">
        <v>2191</v>
      </c>
      <c r="C697" t="s">
        <v>2177</v>
      </c>
      <c r="D697" t="s">
        <v>2192</v>
      </c>
      <c r="E697" t="s">
        <v>13</v>
      </c>
      <c r="F697">
        <v>1.103</v>
      </c>
    </row>
    <row r="698" spans="1:6" x14ac:dyDescent="0.25">
      <c r="A698" t="s">
        <v>2196</v>
      </c>
      <c r="B698" t="s">
        <v>2194</v>
      </c>
      <c r="C698" t="s">
        <v>2177</v>
      </c>
      <c r="D698" t="s">
        <v>2195</v>
      </c>
      <c r="E698" t="s">
        <v>13</v>
      </c>
      <c r="F698">
        <v>0.22</v>
      </c>
    </row>
    <row r="699" spans="1:6" x14ac:dyDescent="0.25">
      <c r="A699" t="s">
        <v>2199</v>
      </c>
      <c r="B699" t="s">
        <v>2197</v>
      </c>
      <c r="C699" t="s">
        <v>2177</v>
      </c>
      <c r="D699" t="s">
        <v>2198</v>
      </c>
      <c r="E699" t="s">
        <v>17</v>
      </c>
      <c r="F699">
        <v>0.63800000000000001</v>
      </c>
    </row>
    <row r="700" spans="1:6" x14ac:dyDescent="0.25">
      <c r="A700" t="s">
        <v>2202</v>
      </c>
      <c r="B700" t="s">
        <v>2200</v>
      </c>
      <c r="C700" t="s">
        <v>2177</v>
      </c>
      <c r="D700" t="s">
        <v>2201</v>
      </c>
      <c r="E700" t="s">
        <v>66</v>
      </c>
      <c r="F700">
        <v>0.72899999999999998</v>
      </c>
    </row>
    <row r="701" spans="1:6" x14ac:dyDescent="0.25">
      <c r="A701" t="s">
        <v>2205</v>
      </c>
      <c r="B701" t="s">
        <v>2203</v>
      </c>
      <c r="C701" t="s">
        <v>2177</v>
      </c>
      <c r="D701" t="s">
        <v>2204</v>
      </c>
      <c r="E701" t="s">
        <v>21</v>
      </c>
      <c r="F701">
        <v>0.86</v>
      </c>
    </row>
    <row r="702" spans="1:6" x14ac:dyDescent="0.25">
      <c r="A702" t="s">
        <v>2209</v>
      </c>
      <c r="B702" t="s">
        <v>2206</v>
      </c>
      <c r="C702" t="s">
        <v>2208</v>
      </c>
      <c r="D702" t="s">
        <v>2207</v>
      </c>
      <c r="E702" t="s">
        <v>83</v>
      </c>
      <c r="F702">
        <v>1.1379999999999999</v>
      </c>
    </row>
    <row r="703" spans="1:6" x14ac:dyDescent="0.25">
      <c r="A703" t="s">
        <v>2212</v>
      </c>
      <c r="B703" t="s">
        <v>2210</v>
      </c>
      <c r="C703" t="s">
        <v>2208</v>
      </c>
      <c r="D703" t="s">
        <v>2211</v>
      </c>
      <c r="E703" t="s">
        <v>83</v>
      </c>
      <c r="F703">
        <v>1.264</v>
      </c>
    </row>
    <row r="704" spans="1:6" x14ac:dyDescent="0.25">
      <c r="A704" t="s">
        <v>2215</v>
      </c>
      <c r="B704" t="s">
        <v>2213</v>
      </c>
      <c r="C704" t="s">
        <v>2208</v>
      </c>
      <c r="D704" t="s">
        <v>2214</v>
      </c>
      <c r="E704" t="s">
        <v>9</v>
      </c>
      <c r="F704">
        <v>0.67900000000000005</v>
      </c>
    </row>
    <row r="705" spans="1:6" x14ac:dyDescent="0.25">
      <c r="A705" t="s">
        <v>2218</v>
      </c>
      <c r="B705" t="s">
        <v>2216</v>
      </c>
      <c r="C705" t="s">
        <v>2208</v>
      </c>
      <c r="D705" t="s">
        <v>2217</v>
      </c>
      <c r="E705" t="s">
        <v>13</v>
      </c>
      <c r="F705">
        <v>2.5070000000000001</v>
      </c>
    </row>
    <row r="706" spans="1:6" x14ac:dyDescent="0.25">
      <c r="A706" t="s">
        <v>2221</v>
      </c>
      <c r="B706" t="s">
        <v>2219</v>
      </c>
      <c r="C706" t="s">
        <v>2208</v>
      </c>
      <c r="D706" t="s">
        <v>2220</v>
      </c>
      <c r="E706" t="s">
        <v>13</v>
      </c>
      <c r="F706">
        <v>1.877</v>
      </c>
    </row>
    <row r="707" spans="1:6" x14ac:dyDescent="0.25">
      <c r="A707" t="s">
        <v>2224</v>
      </c>
      <c r="B707" t="s">
        <v>2222</v>
      </c>
      <c r="C707" t="s">
        <v>2208</v>
      </c>
      <c r="D707" t="s">
        <v>2223</v>
      </c>
      <c r="E707" t="s">
        <v>17</v>
      </c>
      <c r="F707">
        <v>0.94899999999999995</v>
      </c>
    </row>
    <row r="708" spans="1:6" x14ac:dyDescent="0.25">
      <c r="A708" t="s">
        <v>2227</v>
      </c>
      <c r="B708" t="s">
        <v>2225</v>
      </c>
      <c r="C708" t="s">
        <v>2208</v>
      </c>
      <c r="D708" t="s">
        <v>2226</v>
      </c>
      <c r="E708" t="s">
        <v>17</v>
      </c>
      <c r="F708">
        <v>2.7480000000000002</v>
      </c>
    </row>
    <row r="709" spans="1:6" x14ac:dyDescent="0.25">
      <c r="A709" t="s">
        <v>2230</v>
      </c>
      <c r="B709" t="s">
        <v>2228</v>
      </c>
      <c r="C709" t="s">
        <v>2208</v>
      </c>
      <c r="D709" t="s">
        <v>2229</v>
      </c>
      <c r="E709" t="s">
        <v>21</v>
      </c>
      <c r="F709">
        <v>1.355</v>
      </c>
    </row>
    <row r="710" spans="1:6" x14ac:dyDescent="0.25">
      <c r="A710" t="s">
        <v>2233</v>
      </c>
      <c r="B710" t="s">
        <v>2231</v>
      </c>
      <c r="C710" t="s">
        <v>2208</v>
      </c>
      <c r="D710" t="s">
        <v>2232</v>
      </c>
      <c r="E710" t="s">
        <v>25</v>
      </c>
      <c r="F710">
        <v>2.073</v>
      </c>
    </row>
    <row r="711" spans="1:6" x14ac:dyDescent="0.25">
      <c r="A711" t="s">
        <v>2236</v>
      </c>
      <c r="B711" t="s">
        <v>2234</v>
      </c>
      <c r="C711" t="s">
        <v>2208</v>
      </c>
      <c r="D711" t="s">
        <v>2235</v>
      </c>
      <c r="E711" t="s">
        <v>25</v>
      </c>
      <c r="F711">
        <v>1.8320000000000001</v>
      </c>
    </row>
    <row r="712" spans="1:6" x14ac:dyDescent="0.25">
      <c r="A712" t="s">
        <v>2240</v>
      </c>
      <c r="B712" t="s">
        <v>2237</v>
      </c>
      <c r="C712" t="s">
        <v>2239</v>
      </c>
      <c r="D712" t="s">
        <v>2238</v>
      </c>
      <c r="E712" t="s">
        <v>83</v>
      </c>
      <c r="F712">
        <v>1.018</v>
      </c>
    </row>
    <row r="713" spans="1:6" x14ac:dyDescent="0.25">
      <c r="A713" t="s">
        <v>2243</v>
      </c>
      <c r="B713" t="s">
        <v>2241</v>
      </c>
      <c r="C713" t="s">
        <v>2239</v>
      </c>
      <c r="D713" t="s">
        <v>2242</v>
      </c>
      <c r="E713" t="s">
        <v>25</v>
      </c>
      <c r="F713">
        <v>0.93500000000000005</v>
      </c>
    </row>
    <row r="714" spans="1:6" x14ac:dyDescent="0.25">
      <c r="A714" t="s">
        <v>2246</v>
      </c>
      <c r="B714" t="s">
        <v>2244</v>
      </c>
      <c r="C714" t="s">
        <v>2239</v>
      </c>
      <c r="D714" t="s">
        <v>2245</v>
      </c>
      <c r="E714" t="s">
        <v>25</v>
      </c>
      <c r="F714">
        <v>1.635</v>
      </c>
    </row>
    <row r="715" spans="1:6" x14ac:dyDescent="0.25">
      <c r="A715" t="s">
        <v>2249</v>
      </c>
      <c r="B715" t="s">
        <v>2247</v>
      </c>
      <c r="C715" t="s">
        <v>2239</v>
      </c>
      <c r="D715" t="s">
        <v>2248</v>
      </c>
      <c r="E715" t="s">
        <v>33</v>
      </c>
      <c r="F715">
        <v>1.7030000000000001</v>
      </c>
    </row>
    <row r="716" spans="1:6" x14ac:dyDescent="0.25">
      <c r="A716" t="s">
        <v>2252</v>
      </c>
      <c r="B716" t="s">
        <v>2250</v>
      </c>
      <c r="C716" t="s">
        <v>2239</v>
      </c>
      <c r="D716" t="s">
        <v>2251</v>
      </c>
      <c r="E716" t="s">
        <v>33</v>
      </c>
      <c r="F716">
        <v>0.12</v>
      </c>
    </row>
    <row r="717" spans="1:6" x14ac:dyDescent="0.25">
      <c r="A717" t="s">
        <v>2255</v>
      </c>
      <c r="B717" t="s">
        <v>2253</v>
      </c>
      <c r="C717" t="s">
        <v>2239</v>
      </c>
      <c r="D717" t="s">
        <v>2254</v>
      </c>
      <c r="E717" t="s">
        <v>37</v>
      </c>
      <c r="F717">
        <v>0.84099999999999997</v>
      </c>
    </row>
    <row r="718" spans="1:6" x14ac:dyDescent="0.25">
      <c r="A718" t="s">
        <v>2258</v>
      </c>
      <c r="B718" t="s">
        <v>2256</v>
      </c>
      <c r="C718" t="s">
        <v>2239</v>
      </c>
      <c r="D718" t="s">
        <v>2257</v>
      </c>
      <c r="E718" t="s">
        <v>37</v>
      </c>
      <c r="F718">
        <v>0.89</v>
      </c>
    </row>
    <row r="719" spans="1:6" x14ac:dyDescent="0.25">
      <c r="A719" t="s">
        <v>2261</v>
      </c>
      <c r="B719" t="s">
        <v>2259</v>
      </c>
      <c r="C719" t="s">
        <v>2239</v>
      </c>
      <c r="D719" t="s">
        <v>2260</v>
      </c>
      <c r="E719" t="s">
        <v>37</v>
      </c>
      <c r="F719">
        <v>1.2450000000000001</v>
      </c>
    </row>
    <row r="720" spans="1:6" x14ac:dyDescent="0.25">
      <c r="A720" t="s">
        <v>2264</v>
      </c>
      <c r="B720" t="s">
        <v>2262</v>
      </c>
      <c r="C720" t="s">
        <v>2239</v>
      </c>
      <c r="D720" t="s">
        <v>2263</v>
      </c>
      <c r="E720" t="s">
        <v>37</v>
      </c>
      <c r="F720">
        <v>2.9390000000000001</v>
      </c>
    </row>
    <row r="721" spans="1:6" x14ac:dyDescent="0.25">
      <c r="A721" t="s">
        <v>2267</v>
      </c>
      <c r="B721" t="s">
        <v>2265</v>
      </c>
      <c r="C721" t="s">
        <v>2239</v>
      </c>
      <c r="D721" t="s">
        <v>2266</v>
      </c>
      <c r="E721" t="s">
        <v>37</v>
      </c>
      <c r="F721">
        <v>0.77300000000000002</v>
      </c>
    </row>
    <row r="722" spans="1:6" x14ac:dyDescent="0.25">
      <c r="A722" t="s">
        <v>2271</v>
      </c>
      <c r="B722" t="s">
        <v>2268</v>
      </c>
      <c r="C722" t="s">
        <v>2270</v>
      </c>
      <c r="D722" t="s">
        <v>2269</v>
      </c>
      <c r="E722" t="s">
        <v>83</v>
      </c>
      <c r="F722">
        <v>1.1060000000000001</v>
      </c>
    </row>
    <row r="723" spans="1:6" x14ac:dyDescent="0.25">
      <c r="A723" t="s">
        <v>2274</v>
      </c>
      <c r="B723" t="s">
        <v>2272</v>
      </c>
      <c r="C723" t="s">
        <v>2270</v>
      </c>
      <c r="D723" t="s">
        <v>2273</v>
      </c>
      <c r="E723" t="s">
        <v>83</v>
      </c>
      <c r="F723">
        <v>2.613</v>
      </c>
    </row>
    <row r="724" spans="1:6" x14ac:dyDescent="0.25">
      <c r="A724" t="s">
        <v>2277</v>
      </c>
      <c r="B724" t="s">
        <v>2275</v>
      </c>
      <c r="C724" t="s">
        <v>2270</v>
      </c>
      <c r="D724" t="s">
        <v>2276</v>
      </c>
      <c r="E724" t="s">
        <v>83</v>
      </c>
      <c r="F724">
        <v>2.0710000000000002</v>
      </c>
    </row>
    <row r="725" spans="1:6" x14ac:dyDescent="0.25">
      <c r="A725" t="s">
        <v>2280</v>
      </c>
      <c r="B725" t="s">
        <v>2278</v>
      </c>
      <c r="C725" t="s">
        <v>2270</v>
      </c>
      <c r="D725" t="s">
        <v>2279</v>
      </c>
      <c r="E725" t="s">
        <v>83</v>
      </c>
      <c r="F725">
        <v>0.86799999999999999</v>
      </c>
    </row>
    <row r="726" spans="1:6" x14ac:dyDescent="0.25">
      <c r="A726" t="s">
        <v>2283</v>
      </c>
      <c r="B726" t="s">
        <v>2281</v>
      </c>
      <c r="C726" t="s">
        <v>2270</v>
      </c>
      <c r="D726" t="s">
        <v>2282</v>
      </c>
      <c r="E726" t="s">
        <v>83</v>
      </c>
      <c r="F726">
        <v>1.3149999999999999</v>
      </c>
    </row>
    <row r="727" spans="1:6" x14ac:dyDescent="0.25">
      <c r="A727" t="s">
        <v>2286</v>
      </c>
      <c r="B727" t="s">
        <v>2284</v>
      </c>
      <c r="C727" t="s">
        <v>2270</v>
      </c>
      <c r="D727" t="s">
        <v>2285</v>
      </c>
      <c r="E727" t="s">
        <v>83</v>
      </c>
      <c r="F727">
        <v>1.625</v>
      </c>
    </row>
    <row r="728" spans="1:6" x14ac:dyDescent="0.25">
      <c r="A728" t="s">
        <v>2289</v>
      </c>
      <c r="B728" t="s">
        <v>2287</v>
      </c>
      <c r="C728" t="s">
        <v>2270</v>
      </c>
      <c r="D728" t="s">
        <v>2288</v>
      </c>
      <c r="E728" t="s">
        <v>83</v>
      </c>
      <c r="F728">
        <v>1.4450000000000001</v>
      </c>
    </row>
    <row r="729" spans="1:6" x14ac:dyDescent="0.25">
      <c r="A729" t="s">
        <v>2292</v>
      </c>
      <c r="B729" t="s">
        <v>2290</v>
      </c>
      <c r="C729" t="s">
        <v>2270</v>
      </c>
      <c r="D729" t="s">
        <v>2291</v>
      </c>
      <c r="E729" t="s">
        <v>83</v>
      </c>
      <c r="F729">
        <v>0.65800000000000003</v>
      </c>
    </row>
    <row r="730" spans="1:6" x14ac:dyDescent="0.25">
      <c r="A730" t="s">
        <v>2295</v>
      </c>
      <c r="B730" t="s">
        <v>2293</v>
      </c>
      <c r="C730" t="s">
        <v>2270</v>
      </c>
      <c r="D730" t="s">
        <v>2294</v>
      </c>
      <c r="E730" t="s">
        <v>9</v>
      </c>
      <c r="F730">
        <v>1.0680000000000001</v>
      </c>
    </row>
    <row r="731" spans="1:6" x14ac:dyDescent="0.25">
      <c r="A731" t="s">
        <v>2298</v>
      </c>
      <c r="B731" t="s">
        <v>2296</v>
      </c>
      <c r="C731" t="s">
        <v>2270</v>
      </c>
      <c r="D731" t="s">
        <v>2297</v>
      </c>
      <c r="E731" t="s">
        <v>9</v>
      </c>
      <c r="F731">
        <v>0.89600000000000002</v>
      </c>
    </row>
    <row r="732" spans="1:6" x14ac:dyDescent="0.25">
      <c r="A732" t="s">
        <v>2302</v>
      </c>
      <c r="B732" t="s">
        <v>2299</v>
      </c>
      <c r="C732" t="s">
        <v>2301</v>
      </c>
      <c r="D732" t="s">
        <v>2300</v>
      </c>
      <c r="E732" t="s">
        <v>50</v>
      </c>
      <c r="F732">
        <v>2.746</v>
      </c>
    </row>
    <row r="733" spans="1:6" x14ac:dyDescent="0.25">
      <c r="A733" t="s">
        <v>2305</v>
      </c>
      <c r="B733" t="s">
        <v>2303</v>
      </c>
      <c r="C733" t="s">
        <v>2301</v>
      </c>
      <c r="D733" t="s">
        <v>2304</v>
      </c>
      <c r="E733" t="s">
        <v>50</v>
      </c>
      <c r="F733">
        <v>0.73299999999999998</v>
      </c>
    </row>
    <row r="734" spans="1:6" x14ac:dyDescent="0.25">
      <c r="A734" t="s">
        <v>2308</v>
      </c>
      <c r="B734" t="s">
        <v>2306</v>
      </c>
      <c r="C734" t="s">
        <v>2301</v>
      </c>
      <c r="D734" t="s">
        <v>2307</v>
      </c>
      <c r="E734" t="s">
        <v>50</v>
      </c>
      <c r="F734">
        <v>1.4319999999999999</v>
      </c>
    </row>
    <row r="735" spans="1:6" x14ac:dyDescent="0.25">
      <c r="A735" t="s">
        <v>2311</v>
      </c>
      <c r="B735" t="s">
        <v>2309</v>
      </c>
      <c r="C735" t="s">
        <v>2301</v>
      </c>
      <c r="D735" t="s">
        <v>2310</v>
      </c>
      <c r="E735" t="s">
        <v>50</v>
      </c>
      <c r="F735">
        <v>1.5569999999999999</v>
      </c>
    </row>
    <row r="736" spans="1:6" x14ac:dyDescent="0.25">
      <c r="A736" t="s">
        <v>2314</v>
      </c>
      <c r="B736" t="s">
        <v>2312</v>
      </c>
      <c r="C736" t="s">
        <v>2301</v>
      </c>
      <c r="D736" t="s">
        <v>2313</v>
      </c>
      <c r="E736" t="s">
        <v>50</v>
      </c>
      <c r="F736">
        <v>1.7130000000000001</v>
      </c>
    </row>
    <row r="737" spans="1:6" x14ac:dyDescent="0.25">
      <c r="A737" t="s">
        <v>2317</v>
      </c>
      <c r="B737" t="s">
        <v>2315</v>
      </c>
      <c r="C737" t="s">
        <v>2301</v>
      </c>
      <c r="D737" t="s">
        <v>2316</v>
      </c>
      <c r="E737" t="s">
        <v>50</v>
      </c>
      <c r="F737">
        <v>2.9910000000000001</v>
      </c>
    </row>
    <row r="738" spans="1:6" x14ac:dyDescent="0.25">
      <c r="A738" t="s">
        <v>2320</v>
      </c>
      <c r="B738" t="s">
        <v>2318</v>
      </c>
      <c r="C738" t="s">
        <v>2301</v>
      </c>
      <c r="D738" t="s">
        <v>2319</v>
      </c>
      <c r="E738" t="s">
        <v>50</v>
      </c>
      <c r="F738">
        <v>1.5780000000000001</v>
      </c>
    </row>
    <row r="739" spans="1:6" x14ac:dyDescent="0.25">
      <c r="A739" t="s">
        <v>2323</v>
      </c>
      <c r="B739" t="s">
        <v>2321</v>
      </c>
      <c r="C739" t="s">
        <v>2301</v>
      </c>
      <c r="D739" t="s">
        <v>2322</v>
      </c>
      <c r="E739" t="s">
        <v>50</v>
      </c>
      <c r="F739">
        <v>1.8460000000000001</v>
      </c>
    </row>
    <row r="740" spans="1:6" x14ac:dyDescent="0.25">
      <c r="A740" t="s">
        <v>2326</v>
      </c>
      <c r="B740" t="s">
        <v>2324</v>
      </c>
      <c r="C740" t="s">
        <v>2301</v>
      </c>
      <c r="D740" t="s">
        <v>2325</v>
      </c>
      <c r="E740" t="s">
        <v>50</v>
      </c>
      <c r="F740">
        <v>0.97799999999999998</v>
      </c>
    </row>
    <row r="741" spans="1:6" x14ac:dyDescent="0.25">
      <c r="A741" t="s">
        <v>2329</v>
      </c>
      <c r="B741" t="s">
        <v>2327</v>
      </c>
      <c r="C741" t="s">
        <v>2301</v>
      </c>
      <c r="D741" t="s">
        <v>2328</v>
      </c>
      <c r="E741" t="s">
        <v>83</v>
      </c>
      <c r="F741">
        <v>2.1179999999999999</v>
      </c>
    </row>
    <row r="742" spans="1:6" x14ac:dyDescent="0.25">
      <c r="A742" t="s">
        <v>2333</v>
      </c>
      <c r="B742" t="s">
        <v>2330</v>
      </c>
      <c r="C742" t="s">
        <v>2332</v>
      </c>
      <c r="D742" t="s">
        <v>2331</v>
      </c>
      <c r="E742" t="s">
        <v>83</v>
      </c>
      <c r="F742">
        <v>-0.39</v>
      </c>
    </row>
    <row r="743" spans="1:6" x14ac:dyDescent="0.25">
      <c r="A743" t="s">
        <v>2336</v>
      </c>
      <c r="B743" t="s">
        <v>2334</v>
      </c>
      <c r="C743" t="s">
        <v>2332</v>
      </c>
      <c r="D743" t="s">
        <v>2335</v>
      </c>
      <c r="E743" t="s">
        <v>83</v>
      </c>
      <c r="F743">
        <v>2.44</v>
      </c>
    </row>
    <row r="744" spans="1:6" x14ac:dyDescent="0.25">
      <c r="A744" t="s">
        <v>2339</v>
      </c>
      <c r="B744" t="s">
        <v>2337</v>
      </c>
      <c r="C744" t="s">
        <v>2332</v>
      </c>
      <c r="D744" t="s">
        <v>2338</v>
      </c>
      <c r="E744" t="s">
        <v>9</v>
      </c>
      <c r="F744">
        <v>-0.55800000000000005</v>
      </c>
    </row>
    <row r="745" spans="1:6" x14ac:dyDescent="0.25">
      <c r="A745" t="s">
        <v>2342</v>
      </c>
      <c r="B745" t="s">
        <v>2340</v>
      </c>
      <c r="C745" t="s">
        <v>2332</v>
      </c>
      <c r="D745" t="s">
        <v>2341</v>
      </c>
      <c r="E745" t="s">
        <v>9</v>
      </c>
      <c r="F745">
        <v>4.3999999999999997E-2</v>
      </c>
    </row>
    <row r="746" spans="1:6" x14ac:dyDescent="0.25">
      <c r="A746" t="s">
        <v>2345</v>
      </c>
      <c r="B746" t="s">
        <v>2343</v>
      </c>
      <c r="C746" t="s">
        <v>2332</v>
      </c>
      <c r="D746" t="s">
        <v>2344</v>
      </c>
      <c r="E746" t="s">
        <v>9</v>
      </c>
      <c r="F746">
        <v>1.417</v>
      </c>
    </row>
    <row r="747" spans="1:6" x14ac:dyDescent="0.25">
      <c r="A747" t="s">
        <v>2348</v>
      </c>
      <c r="B747" t="s">
        <v>2346</v>
      </c>
      <c r="C747" t="s">
        <v>2332</v>
      </c>
      <c r="D747" t="s">
        <v>2347</v>
      </c>
      <c r="E747" t="s">
        <v>13</v>
      </c>
      <c r="F747">
        <v>0.17899999999999999</v>
      </c>
    </row>
    <row r="748" spans="1:6" x14ac:dyDescent="0.25">
      <c r="A748" t="s">
        <v>2351</v>
      </c>
      <c r="B748" t="s">
        <v>2349</v>
      </c>
      <c r="C748" t="s">
        <v>2332</v>
      </c>
      <c r="D748" t="s">
        <v>2350</v>
      </c>
      <c r="E748" t="s">
        <v>13</v>
      </c>
      <c r="F748">
        <v>0.94199999999999995</v>
      </c>
    </row>
    <row r="749" spans="1:6" x14ac:dyDescent="0.25">
      <c r="A749" t="s">
        <v>2354</v>
      </c>
      <c r="B749" t="s">
        <v>2352</v>
      </c>
      <c r="C749" t="s">
        <v>2332</v>
      </c>
      <c r="D749" t="s">
        <v>2353</v>
      </c>
      <c r="E749" t="s">
        <v>13</v>
      </c>
      <c r="F749">
        <v>1.7689999999999999</v>
      </c>
    </row>
    <row r="750" spans="1:6" x14ac:dyDescent="0.25">
      <c r="A750" t="s">
        <v>2357</v>
      </c>
      <c r="B750" t="s">
        <v>2355</v>
      </c>
      <c r="C750" t="s">
        <v>2332</v>
      </c>
      <c r="D750" t="s">
        <v>2356</v>
      </c>
      <c r="E750" t="s">
        <v>17</v>
      </c>
      <c r="F750">
        <v>-0.80200000000000005</v>
      </c>
    </row>
    <row r="751" spans="1:6" x14ac:dyDescent="0.25">
      <c r="A751" t="s">
        <v>2360</v>
      </c>
      <c r="B751" t="s">
        <v>2358</v>
      </c>
      <c r="C751" t="s">
        <v>2332</v>
      </c>
      <c r="D751" t="s">
        <v>2359</v>
      </c>
      <c r="E751" t="s">
        <v>17</v>
      </c>
      <c r="F751">
        <v>1.5629999999999999</v>
      </c>
    </row>
    <row r="752" spans="1:6" x14ac:dyDescent="0.25">
      <c r="A752" t="s">
        <v>2364</v>
      </c>
      <c r="B752" t="s">
        <v>2361</v>
      </c>
      <c r="C752" t="s">
        <v>2363</v>
      </c>
      <c r="D752" t="s">
        <v>2362</v>
      </c>
      <c r="E752" t="s">
        <v>9</v>
      </c>
      <c r="F752">
        <v>3.2240000000000002</v>
      </c>
    </row>
    <row r="753" spans="1:6" x14ac:dyDescent="0.25">
      <c r="A753" t="s">
        <v>2367</v>
      </c>
      <c r="B753" t="s">
        <v>2365</v>
      </c>
      <c r="C753" t="s">
        <v>2363</v>
      </c>
      <c r="D753" t="s">
        <v>2366</v>
      </c>
      <c r="E753" t="s">
        <v>9</v>
      </c>
      <c r="F753">
        <v>2.1219999999999999</v>
      </c>
    </row>
    <row r="754" spans="1:6" x14ac:dyDescent="0.25">
      <c r="A754" t="s">
        <v>2370</v>
      </c>
      <c r="B754" t="s">
        <v>2368</v>
      </c>
      <c r="C754" t="s">
        <v>2363</v>
      </c>
      <c r="D754" t="s">
        <v>2369</v>
      </c>
      <c r="E754" t="s">
        <v>21</v>
      </c>
      <c r="F754">
        <v>1.0349999999999999</v>
      </c>
    </row>
    <row r="755" spans="1:6" x14ac:dyDescent="0.25">
      <c r="A755" t="s">
        <v>2373</v>
      </c>
      <c r="B755" t="s">
        <v>2371</v>
      </c>
      <c r="C755" t="s">
        <v>2363</v>
      </c>
      <c r="D755" t="s">
        <v>2372</v>
      </c>
      <c r="E755" t="s">
        <v>25</v>
      </c>
      <c r="F755">
        <v>2.0059999999999998</v>
      </c>
    </row>
    <row r="756" spans="1:6" x14ac:dyDescent="0.25">
      <c r="A756" t="s">
        <v>2376</v>
      </c>
      <c r="B756" t="s">
        <v>2374</v>
      </c>
      <c r="C756" t="s">
        <v>2363</v>
      </c>
      <c r="D756" t="s">
        <v>2375</v>
      </c>
      <c r="E756" t="s">
        <v>25</v>
      </c>
      <c r="F756">
        <v>2.7090000000000001</v>
      </c>
    </row>
    <row r="757" spans="1:6" x14ac:dyDescent="0.25">
      <c r="A757" t="s">
        <v>2379</v>
      </c>
      <c r="B757" t="s">
        <v>2377</v>
      </c>
      <c r="C757" t="s">
        <v>2363</v>
      </c>
      <c r="D757" t="s">
        <v>2378</v>
      </c>
      <c r="E757" t="s">
        <v>29</v>
      </c>
      <c r="F757">
        <v>1.504</v>
      </c>
    </row>
    <row r="758" spans="1:6" x14ac:dyDescent="0.25">
      <c r="A758" t="s">
        <v>2382</v>
      </c>
      <c r="B758" t="s">
        <v>2380</v>
      </c>
      <c r="C758" t="s">
        <v>2363</v>
      </c>
      <c r="D758" t="s">
        <v>2381</v>
      </c>
      <c r="E758" t="s">
        <v>33</v>
      </c>
      <c r="F758">
        <v>2.6549999999999998</v>
      </c>
    </row>
    <row r="759" spans="1:6" x14ac:dyDescent="0.25">
      <c r="A759" t="s">
        <v>2385</v>
      </c>
      <c r="B759" t="s">
        <v>2383</v>
      </c>
      <c r="C759" t="s">
        <v>2363</v>
      </c>
      <c r="D759" t="s">
        <v>2384</v>
      </c>
      <c r="E759" t="s">
        <v>37</v>
      </c>
      <c r="F759">
        <v>1.5469999999999999</v>
      </c>
    </row>
    <row r="760" spans="1:6" x14ac:dyDescent="0.25">
      <c r="A760" t="s">
        <v>2388</v>
      </c>
      <c r="B760" t="s">
        <v>2386</v>
      </c>
      <c r="C760" t="s">
        <v>2363</v>
      </c>
      <c r="D760" t="s">
        <v>2387</v>
      </c>
      <c r="E760" t="s">
        <v>41</v>
      </c>
      <c r="F760">
        <v>1.8129999999999999</v>
      </c>
    </row>
    <row r="761" spans="1:6" x14ac:dyDescent="0.25">
      <c r="A761" t="s">
        <v>2391</v>
      </c>
      <c r="B761" t="s">
        <v>2389</v>
      </c>
      <c r="C761" t="s">
        <v>2363</v>
      </c>
      <c r="D761" t="s">
        <v>2390</v>
      </c>
      <c r="E761" t="s">
        <v>45</v>
      </c>
      <c r="F761">
        <v>1.99</v>
      </c>
    </row>
    <row r="762" spans="1:6" x14ac:dyDescent="0.25">
      <c r="A762" t="s">
        <v>2395</v>
      </c>
      <c r="B762" t="s">
        <v>2392</v>
      </c>
      <c r="C762" t="s">
        <v>2394</v>
      </c>
      <c r="D762" t="s">
        <v>2393</v>
      </c>
      <c r="E762" t="s">
        <v>21</v>
      </c>
      <c r="F762">
        <v>1.794</v>
      </c>
    </row>
    <row r="763" spans="1:6" x14ac:dyDescent="0.25">
      <c r="A763" t="s">
        <v>2398</v>
      </c>
      <c r="B763" t="s">
        <v>2396</v>
      </c>
      <c r="C763" t="s">
        <v>2394</v>
      </c>
      <c r="D763" t="s">
        <v>2397</v>
      </c>
      <c r="E763" t="s">
        <v>29</v>
      </c>
      <c r="F763">
        <v>1.127</v>
      </c>
    </row>
    <row r="764" spans="1:6" x14ac:dyDescent="0.25">
      <c r="A764" t="s">
        <v>2401</v>
      </c>
      <c r="B764" t="s">
        <v>2399</v>
      </c>
      <c r="C764" t="s">
        <v>2394</v>
      </c>
      <c r="D764" t="s">
        <v>2400</v>
      </c>
      <c r="E764" t="s">
        <v>204</v>
      </c>
      <c r="F764">
        <v>1.0389999999999999</v>
      </c>
    </row>
    <row r="765" spans="1:6" x14ac:dyDescent="0.25">
      <c r="A765" t="s">
        <v>2404</v>
      </c>
      <c r="B765" t="s">
        <v>2402</v>
      </c>
      <c r="C765" t="s">
        <v>2394</v>
      </c>
      <c r="D765" t="s">
        <v>2403</v>
      </c>
      <c r="E765" t="s">
        <v>1077</v>
      </c>
      <c r="F765">
        <v>2.8</v>
      </c>
    </row>
    <row r="766" spans="1:6" x14ac:dyDescent="0.25">
      <c r="A766" t="s">
        <v>2407</v>
      </c>
      <c r="B766" t="s">
        <v>2405</v>
      </c>
      <c r="C766" t="s">
        <v>2394</v>
      </c>
      <c r="D766" t="s">
        <v>2406</v>
      </c>
      <c r="E766" t="s">
        <v>672</v>
      </c>
      <c r="F766">
        <v>2.113</v>
      </c>
    </row>
    <row r="767" spans="1:6" x14ac:dyDescent="0.25">
      <c r="A767" t="s">
        <v>2410</v>
      </c>
      <c r="B767" t="s">
        <v>2408</v>
      </c>
      <c r="C767" t="s">
        <v>2394</v>
      </c>
      <c r="D767" t="s">
        <v>2409</v>
      </c>
      <c r="E767" t="s">
        <v>1141</v>
      </c>
      <c r="F767">
        <v>1.9490000000000001</v>
      </c>
    </row>
    <row r="768" spans="1:6" x14ac:dyDescent="0.25">
      <c r="A768" t="s">
        <v>2413</v>
      </c>
      <c r="B768" t="s">
        <v>2411</v>
      </c>
      <c r="C768" t="s">
        <v>2394</v>
      </c>
      <c r="D768" t="s">
        <v>2412</v>
      </c>
      <c r="E768" t="s">
        <v>1094</v>
      </c>
      <c r="F768">
        <v>1.593</v>
      </c>
    </row>
    <row r="769" spans="1:6" x14ac:dyDescent="0.25">
      <c r="A769" t="s">
        <v>2416</v>
      </c>
      <c r="B769" t="s">
        <v>2414</v>
      </c>
      <c r="C769" t="s">
        <v>2394</v>
      </c>
      <c r="D769" t="s">
        <v>2415</v>
      </c>
      <c r="E769" t="s">
        <v>1270</v>
      </c>
      <c r="F769">
        <v>2.4529999999999998</v>
      </c>
    </row>
    <row r="770" spans="1:6" x14ac:dyDescent="0.25">
      <c r="A770" t="s">
        <v>2420</v>
      </c>
      <c r="B770" t="s">
        <v>2417</v>
      </c>
      <c r="C770" t="s">
        <v>2394</v>
      </c>
      <c r="D770" t="s">
        <v>2418</v>
      </c>
      <c r="E770" t="s">
        <v>2419</v>
      </c>
      <c r="F770">
        <v>2.1429999999999998</v>
      </c>
    </row>
    <row r="771" spans="1:6" x14ac:dyDescent="0.25">
      <c r="A771" t="s">
        <v>2423</v>
      </c>
      <c r="B771" t="s">
        <v>2421</v>
      </c>
      <c r="C771" t="s">
        <v>2394</v>
      </c>
      <c r="D771" t="s">
        <v>2422</v>
      </c>
      <c r="E771" t="s">
        <v>1102</v>
      </c>
      <c r="F771">
        <v>1.843</v>
      </c>
    </row>
    <row r="772" spans="1:6" x14ac:dyDescent="0.25">
      <c r="A772" t="s">
        <v>2427</v>
      </c>
      <c r="B772" t="s">
        <v>2424</v>
      </c>
      <c r="C772" t="s">
        <v>2426</v>
      </c>
      <c r="D772" t="s">
        <v>2425</v>
      </c>
      <c r="E772" t="s">
        <v>83</v>
      </c>
      <c r="F772">
        <v>0.91100000000000003</v>
      </c>
    </row>
    <row r="773" spans="1:6" x14ac:dyDescent="0.25">
      <c r="A773" t="s">
        <v>2430</v>
      </c>
      <c r="B773" t="s">
        <v>2428</v>
      </c>
      <c r="C773" t="s">
        <v>2426</v>
      </c>
      <c r="D773" t="s">
        <v>2429</v>
      </c>
      <c r="E773" t="s">
        <v>83</v>
      </c>
      <c r="F773">
        <v>1.827</v>
      </c>
    </row>
    <row r="774" spans="1:6" x14ac:dyDescent="0.25">
      <c r="A774" t="s">
        <v>2433</v>
      </c>
      <c r="B774" t="s">
        <v>2431</v>
      </c>
      <c r="C774" t="s">
        <v>2426</v>
      </c>
      <c r="D774" t="s">
        <v>2432</v>
      </c>
      <c r="E774" t="s">
        <v>83</v>
      </c>
      <c r="F774">
        <v>1.3009999999999999</v>
      </c>
    </row>
    <row r="775" spans="1:6" x14ac:dyDescent="0.25">
      <c r="A775" t="s">
        <v>2436</v>
      </c>
      <c r="B775" t="s">
        <v>2434</v>
      </c>
      <c r="C775" t="s">
        <v>2426</v>
      </c>
      <c r="D775" t="s">
        <v>2435</v>
      </c>
      <c r="E775" t="s">
        <v>13</v>
      </c>
      <c r="F775">
        <v>1.38</v>
      </c>
    </row>
    <row r="776" spans="1:6" x14ac:dyDescent="0.25">
      <c r="A776" t="s">
        <v>2439</v>
      </c>
      <c r="B776" t="s">
        <v>2437</v>
      </c>
      <c r="C776" t="s">
        <v>2426</v>
      </c>
      <c r="D776" t="s">
        <v>2438</v>
      </c>
      <c r="E776" t="s">
        <v>66</v>
      </c>
      <c r="F776">
        <v>0.104</v>
      </c>
    </row>
    <row r="777" spans="1:6" x14ac:dyDescent="0.25">
      <c r="A777" t="s">
        <v>2442</v>
      </c>
      <c r="B777" t="s">
        <v>2440</v>
      </c>
      <c r="C777" t="s">
        <v>2426</v>
      </c>
      <c r="D777" t="s">
        <v>2441</v>
      </c>
      <c r="E777" t="s">
        <v>25</v>
      </c>
      <c r="F777">
        <v>1.998</v>
      </c>
    </row>
    <row r="778" spans="1:6" x14ac:dyDescent="0.25">
      <c r="A778" t="s">
        <v>2445</v>
      </c>
      <c r="B778" t="s">
        <v>2443</v>
      </c>
      <c r="C778" t="s">
        <v>2426</v>
      </c>
      <c r="D778" t="s">
        <v>2444</v>
      </c>
      <c r="E778" t="s">
        <v>29</v>
      </c>
      <c r="F778">
        <v>1.2589999999999999</v>
      </c>
    </row>
    <row r="779" spans="1:6" x14ac:dyDescent="0.25">
      <c r="A779" t="s">
        <v>2448</v>
      </c>
      <c r="B779" t="s">
        <v>2446</v>
      </c>
      <c r="C779" t="s">
        <v>2426</v>
      </c>
      <c r="D779" t="s">
        <v>2447</v>
      </c>
      <c r="E779" t="s">
        <v>29</v>
      </c>
      <c r="F779">
        <v>2.3919999999999999</v>
      </c>
    </row>
    <row r="780" spans="1:6" x14ac:dyDescent="0.25">
      <c r="A780" t="s">
        <v>2451</v>
      </c>
      <c r="B780" t="s">
        <v>2449</v>
      </c>
      <c r="C780" t="s">
        <v>2426</v>
      </c>
      <c r="D780" t="s">
        <v>2450</v>
      </c>
      <c r="E780" t="s">
        <v>33</v>
      </c>
      <c r="F780">
        <v>1.0629999999999999</v>
      </c>
    </row>
    <row r="781" spans="1:6" x14ac:dyDescent="0.25">
      <c r="A781" t="s">
        <v>2454</v>
      </c>
      <c r="B781" t="s">
        <v>2452</v>
      </c>
      <c r="C781" t="s">
        <v>2426</v>
      </c>
      <c r="D781" t="s">
        <v>2453</v>
      </c>
      <c r="E781" t="s">
        <v>45</v>
      </c>
      <c r="F781">
        <v>0.20799999999999999</v>
      </c>
    </row>
    <row r="782" spans="1:6" x14ac:dyDescent="0.25">
      <c r="A782" t="s">
        <v>2458</v>
      </c>
      <c r="B782" t="s">
        <v>2455</v>
      </c>
      <c r="C782" t="s">
        <v>2457</v>
      </c>
      <c r="D782" t="s">
        <v>2456</v>
      </c>
      <c r="E782" t="s">
        <v>9</v>
      </c>
      <c r="F782">
        <v>2.7410000000000001</v>
      </c>
    </row>
    <row r="783" spans="1:6" x14ac:dyDescent="0.25">
      <c r="A783" t="s">
        <v>2461</v>
      </c>
      <c r="B783" t="s">
        <v>2459</v>
      </c>
      <c r="C783" t="s">
        <v>2457</v>
      </c>
      <c r="D783" t="s">
        <v>2460</v>
      </c>
      <c r="E783" t="s">
        <v>9</v>
      </c>
      <c r="F783">
        <v>1.889</v>
      </c>
    </row>
    <row r="784" spans="1:6" x14ac:dyDescent="0.25">
      <c r="A784" t="s">
        <v>2464</v>
      </c>
      <c r="B784" t="s">
        <v>2462</v>
      </c>
      <c r="C784" t="s">
        <v>2457</v>
      </c>
      <c r="D784" t="s">
        <v>2463</v>
      </c>
      <c r="E784" t="s">
        <v>9</v>
      </c>
      <c r="F784">
        <v>2.2570000000000001</v>
      </c>
    </row>
    <row r="785" spans="1:6" x14ac:dyDescent="0.25">
      <c r="A785" t="s">
        <v>2467</v>
      </c>
      <c r="B785" t="s">
        <v>2465</v>
      </c>
      <c r="C785" t="s">
        <v>2457</v>
      </c>
      <c r="D785" t="s">
        <v>2466</v>
      </c>
      <c r="E785" t="s">
        <v>9</v>
      </c>
      <c r="F785">
        <v>2.6960000000000002</v>
      </c>
    </row>
    <row r="786" spans="1:6" x14ac:dyDescent="0.25">
      <c r="A786" t="s">
        <v>2470</v>
      </c>
      <c r="B786" t="s">
        <v>2468</v>
      </c>
      <c r="C786" t="s">
        <v>2457</v>
      </c>
      <c r="D786" t="s">
        <v>2469</v>
      </c>
      <c r="E786" t="s">
        <v>9</v>
      </c>
      <c r="F786">
        <v>2.4780000000000002</v>
      </c>
    </row>
    <row r="787" spans="1:6" x14ac:dyDescent="0.25">
      <c r="A787" t="s">
        <v>2473</v>
      </c>
      <c r="B787" t="s">
        <v>2471</v>
      </c>
      <c r="C787" t="s">
        <v>2457</v>
      </c>
      <c r="D787" t="s">
        <v>2472</v>
      </c>
      <c r="E787" t="s">
        <v>9</v>
      </c>
      <c r="F787">
        <v>1.988</v>
      </c>
    </row>
    <row r="788" spans="1:6" x14ac:dyDescent="0.25">
      <c r="A788" t="s">
        <v>2476</v>
      </c>
      <c r="B788" t="s">
        <v>2474</v>
      </c>
      <c r="C788" t="s">
        <v>2457</v>
      </c>
      <c r="D788" t="s">
        <v>2475</v>
      </c>
      <c r="E788" t="s">
        <v>17</v>
      </c>
      <c r="F788">
        <v>1.0009999999999999</v>
      </c>
    </row>
    <row r="789" spans="1:6" x14ac:dyDescent="0.25">
      <c r="A789" t="s">
        <v>2479</v>
      </c>
      <c r="B789" t="s">
        <v>2477</v>
      </c>
      <c r="C789" t="s">
        <v>2457</v>
      </c>
      <c r="D789" t="s">
        <v>2478</v>
      </c>
      <c r="E789" t="s">
        <v>17</v>
      </c>
      <c r="F789">
        <v>3.0430000000000001</v>
      </c>
    </row>
    <row r="790" spans="1:6" x14ac:dyDescent="0.25">
      <c r="A790" t="s">
        <v>2482</v>
      </c>
      <c r="B790" t="s">
        <v>2480</v>
      </c>
      <c r="C790" t="s">
        <v>2457</v>
      </c>
      <c r="D790" t="s">
        <v>2481</v>
      </c>
      <c r="E790" t="s">
        <v>41</v>
      </c>
      <c r="F790">
        <v>0.92900000000000005</v>
      </c>
    </row>
    <row r="791" spans="1:6" x14ac:dyDescent="0.25">
      <c r="A791" t="s">
        <v>2485</v>
      </c>
      <c r="B791" t="s">
        <v>2483</v>
      </c>
      <c r="C791" t="s">
        <v>2457</v>
      </c>
      <c r="D791" t="s">
        <v>2484</v>
      </c>
      <c r="E791" t="s">
        <v>204</v>
      </c>
      <c r="F791">
        <v>3.3330000000000002</v>
      </c>
    </row>
    <row r="792" spans="1:6" x14ac:dyDescent="0.25">
      <c r="A792" t="s">
        <v>2489</v>
      </c>
      <c r="B792" t="s">
        <v>2486</v>
      </c>
      <c r="C792" t="s">
        <v>2488</v>
      </c>
      <c r="D792" t="s">
        <v>2487</v>
      </c>
      <c r="E792" t="s">
        <v>83</v>
      </c>
      <c r="F792">
        <v>3.016</v>
      </c>
    </row>
    <row r="793" spans="1:6" x14ac:dyDescent="0.25">
      <c r="A793" t="s">
        <v>2492</v>
      </c>
      <c r="B793" t="s">
        <v>2490</v>
      </c>
      <c r="C793" t="s">
        <v>2488</v>
      </c>
      <c r="D793" t="s">
        <v>2491</v>
      </c>
      <c r="E793" t="s">
        <v>9</v>
      </c>
      <c r="F793">
        <v>2.2709999999999999</v>
      </c>
    </row>
    <row r="794" spans="1:6" x14ac:dyDescent="0.25">
      <c r="A794" t="s">
        <v>2495</v>
      </c>
      <c r="B794" t="s">
        <v>2493</v>
      </c>
      <c r="C794" t="s">
        <v>2488</v>
      </c>
      <c r="D794" t="s">
        <v>2494</v>
      </c>
      <c r="E794" t="s">
        <v>13</v>
      </c>
      <c r="F794">
        <v>2.0590000000000002</v>
      </c>
    </row>
    <row r="795" spans="1:6" x14ac:dyDescent="0.25">
      <c r="A795" t="s">
        <v>2498</v>
      </c>
      <c r="B795" t="s">
        <v>2496</v>
      </c>
      <c r="C795" t="s">
        <v>2488</v>
      </c>
      <c r="D795" t="s">
        <v>2497</v>
      </c>
      <c r="E795" t="s">
        <v>17</v>
      </c>
      <c r="F795">
        <v>1.736</v>
      </c>
    </row>
    <row r="796" spans="1:6" x14ac:dyDescent="0.25">
      <c r="A796" t="s">
        <v>2501</v>
      </c>
      <c r="B796" t="s">
        <v>2499</v>
      </c>
      <c r="C796" t="s">
        <v>2488</v>
      </c>
      <c r="D796" t="s">
        <v>2500</v>
      </c>
      <c r="E796" t="s">
        <v>66</v>
      </c>
      <c r="F796">
        <v>1.536</v>
      </c>
    </row>
    <row r="797" spans="1:6" x14ac:dyDescent="0.25">
      <c r="A797" t="s">
        <v>2504</v>
      </c>
      <c r="B797" t="s">
        <v>2502</v>
      </c>
      <c r="C797" t="s">
        <v>2488</v>
      </c>
      <c r="D797" t="s">
        <v>2503</v>
      </c>
      <c r="E797" t="s">
        <v>21</v>
      </c>
      <c r="F797">
        <v>2.5259999999999998</v>
      </c>
    </row>
    <row r="798" spans="1:6" x14ac:dyDescent="0.25">
      <c r="A798" t="s">
        <v>2507</v>
      </c>
      <c r="B798" t="s">
        <v>2505</v>
      </c>
      <c r="C798" t="s">
        <v>2488</v>
      </c>
      <c r="D798" t="s">
        <v>2506</v>
      </c>
      <c r="E798" t="s">
        <v>25</v>
      </c>
      <c r="F798">
        <v>1.722</v>
      </c>
    </row>
    <row r="799" spans="1:6" x14ac:dyDescent="0.25">
      <c r="A799" t="s">
        <v>2510</v>
      </c>
      <c r="B799" t="s">
        <v>2508</v>
      </c>
      <c r="C799" t="s">
        <v>2488</v>
      </c>
      <c r="D799" t="s">
        <v>2509</v>
      </c>
      <c r="E799" t="s">
        <v>29</v>
      </c>
      <c r="F799">
        <v>1.6990000000000001</v>
      </c>
    </row>
    <row r="800" spans="1:6" x14ac:dyDescent="0.25">
      <c r="A800" t="s">
        <v>2513</v>
      </c>
      <c r="B800" t="s">
        <v>2511</v>
      </c>
      <c r="C800" t="s">
        <v>2488</v>
      </c>
      <c r="D800" t="s">
        <v>2512</v>
      </c>
      <c r="E800" t="s">
        <v>33</v>
      </c>
      <c r="F800">
        <v>3.4329999999999998</v>
      </c>
    </row>
    <row r="801" spans="1:6" x14ac:dyDescent="0.25">
      <c r="A801" t="s">
        <v>2516</v>
      </c>
      <c r="B801" t="s">
        <v>2514</v>
      </c>
      <c r="C801" t="s">
        <v>2488</v>
      </c>
      <c r="D801" t="s">
        <v>2515</v>
      </c>
      <c r="E801" t="s">
        <v>41</v>
      </c>
      <c r="F801">
        <v>1.8660000000000001</v>
      </c>
    </row>
    <row r="802" spans="1:6" x14ac:dyDescent="0.25">
      <c r="A802" t="s">
        <v>2520</v>
      </c>
      <c r="B802" t="s">
        <v>2517</v>
      </c>
      <c r="C802" t="s">
        <v>2519</v>
      </c>
      <c r="D802" t="s">
        <v>2518</v>
      </c>
      <c r="E802" t="s">
        <v>9</v>
      </c>
      <c r="F802">
        <v>1.333</v>
      </c>
    </row>
    <row r="803" spans="1:6" x14ac:dyDescent="0.25">
      <c r="A803" t="s">
        <v>2523</v>
      </c>
      <c r="B803" t="s">
        <v>2521</v>
      </c>
      <c r="C803" t="s">
        <v>2519</v>
      </c>
      <c r="D803" t="s">
        <v>2522</v>
      </c>
      <c r="E803" t="s">
        <v>13</v>
      </c>
      <c r="F803">
        <v>1.4319999999999999</v>
      </c>
    </row>
    <row r="804" spans="1:6" x14ac:dyDescent="0.25">
      <c r="A804" t="s">
        <v>2526</v>
      </c>
      <c r="B804" t="s">
        <v>2524</v>
      </c>
      <c r="C804" t="s">
        <v>2519</v>
      </c>
      <c r="D804" t="s">
        <v>2525</v>
      </c>
      <c r="E804" t="s">
        <v>17</v>
      </c>
      <c r="F804">
        <v>2.024</v>
      </c>
    </row>
    <row r="805" spans="1:6" x14ac:dyDescent="0.25">
      <c r="A805" t="s">
        <v>2529</v>
      </c>
      <c r="B805" t="s">
        <v>2527</v>
      </c>
      <c r="C805" t="s">
        <v>2519</v>
      </c>
      <c r="D805" t="s">
        <v>2528</v>
      </c>
      <c r="E805" t="s">
        <v>66</v>
      </c>
      <c r="F805">
        <v>1.4219999999999999</v>
      </c>
    </row>
    <row r="806" spans="1:6" x14ac:dyDescent="0.25">
      <c r="A806" t="s">
        <v>2532</v>
      </c>
      <c r="B806" t="s">
        <v>2530</v>
      </c>
      <c r="C806" t="s">
        <v>2519</v>
      </c>
      <c r="D806" t="s">
        <v>2531</v>
      </c>
      <c r="E806" t="s">
        <v>33</v>
      </c>
      <c r="F806">
        <v>2.508</v>
      </c>
    </row>
    <row r="807" spans="1:6" x14ac:dyDescent="0.25">
      <c r="A807" t="s">
        <v>2535</v>
      </c>
      <c r="B807" t="s">
        <v>2533</v>
      </c>
      <c r="C807" t="s">
        <v>2519</v>
      </c>
      <c r="D807" t="s">
        <v>2534</v>
      </c>
      <c r="E807" t="s">
        <v>37</v>
      </c>
      <c r="F807">
        <v>2.851</v>
      </c>
    </row>
    <row r="808" spans="1:6" x14ac:dyDescent="0.25">
      <c r="A808" t="s">
        <v>2538</v>
      </c>
      <c r="B808" t="s">
        <v>2536</v>
      </c>
      <c r="C808" t="s">
        <v>2519</v>
      </c>
      <c r="D808" t="s">
        <v>2537</v>
      </c>
      <c r="E808" t="s">
        <v>45</v>
      </c>
      <c r="F808">
        <v>0.98399999999999999</v>
      </c>
    </row>
    <row r="809" spans="1:6" x14ac:dyDescent="0.25">
      <c r="A809" t="s">
        <v>2541</v>
      </c>
      <c r="B809" t="s">
        <v>2539</v>
      </c>
      <c r="C809" t="s">
        <v>2519</v>
      </c>
      <c r="D809" t="s">
        <v>2540</v>
      </c>
      <c r="E809" t="s">
        <v>204</v>
      </c>
      <c r="F809">
        <v>1.7909999999999999</v>
      </c>
    </row>
    <row r="810" spans="1:6" x14ac:dyDescent="0.25">
      <c r="A810" t="s">
        <v>2544</v>
      </c>
      <c r="B810" t="s">
        <v>2542</v>
      </c>
      <c r="C810" t="s">
        <v>2519</v>
      </c>
      <c r="D810" t="s">
        <v>2543</v>
      </c>
      <c r="E810" t="s">
        <v>1098</v>
      </c>
      <c r="F810">
        <v>1.7649999999999999</v>
      </c>
    </row>
    <row r="811" spans="1:6" x14ac:dyDescent="0.25">
      <c r="A811" t="s">
        <v>2547</v>
      </c>
      <c r="B811" t="s">
        <v>2545</v>
      </c>
      <c r="C811" t="s">
        <v>2519</v>
      </c>
      <c r="D811" t="s">
        <v>2546</v>
      </c>
      <c r="E811" t="s">
        <v>1270</v>
      </c>
      <c r="F811">
        <v>1.6120000000000001</v>
      </c>
    </row>
    <row r="812" spans="1:6" x14ac:dyDescent="0.25">
      <c r="A812" t="s">
        <v>2551</v>
      </c>
      <c r="B812" t="s">
        <v>2548</v>
      </c>
      <c r="C812" t="s">
        <v>2550</v>
      </c>
      <c r="D812" t="s">
        <v>2549</v>
      </c>
      <c r="E812" t="s">
        <v>50</v>
      </c>
      <c r="F812">
        <v>2.7509999999999999</v>
      </c>
    </row>
    <row r="813" spans="1:6" x14ac:dyDescent="0.25">
      <c r="A813" t="s">
        <v>2554</v>
      </c>
      <c r="B813" t="s">
        <v>2552</v>
      </c>
      <c r="C813" t="s">
        <v>2550</v>
      </c>
      <c r="D813" t="s">
        <v>2553</v>
      </c>
      <c r="E813" t="s">
        <v>50</v>
      </c>
      <c r="F813">
        <v>2.165</v>
      </c>
    </row>
    <row r="814" spans="1:6" x14ac:dyDescent="0.25">
      <c r="A814" t="s">
        <v>2557</v>
      </c>
      <c r="B814" t="s">
        <v>2555</v>
      </c>
      <c r="C814" t="s">
        <v>2550</v>
      </c>
      <c r="D814" t="s">
        <v>2556</v>
      </c>
      <c r="E814" t="s">
        <v>50</v>
      </c>
      <c r="F814">
        <v>0.53200000000000003</v>
      </c>
    </row>
    <row r="815" spans="1:6" x14ac:dyDescent="0.25">
      <c r="A815" t="s">
        <v>2560</v>
      </c>
      <c r="B815" t="s">
        <v>2558</v>
      </c>
      <c r="C815" t="s">
        <v>2550</v>
      </c>
      <c r="D815" t="s">
        <v>2559</v>
      </c>
      <c r="E815" t="s">
        <v>50</v>
      </c>
      <c r="F815">
        <v>0.64400000000000002</v>
      </c>
    </row>
    <row r="816" spans="1:6" x14ac:dyDescent="0.25">
      <c r="A816" t="s">
        <v>2563</v>
      </c>
      <c r="B816" t="s">
        <v>2561</v>
      </c>
      <c r="C816" t="s">
        <v>2550</v>
      </c>
      <c r="D816" t="s">
        <v>2562</v>
      </c>
      <c r="E816" t="s">
        <v>50</v>
      </c>
      <c r="F816">
        <v>0.93799999999999994</v>
      </c>
    </row>
    <row r="817" spans="1:6" x14ac:dyDescent="0.25">
      <c r="A817" t="s">
        <v>2566</v>
      </c>
      <c r="B817" t="s">
        <v>2564</v>
      </c>
      <c r="C817" t="s">
        <v>2550</v>
      </c>
      <c r="D817" t="s">
        <v>2565</v>
      </c>
      <c r="E817" t="s">
        <v>50</v>
      </c>
      <c r="F817">
        <v>0.61</v>
      </c>
    </row>
    <row r="818" spans="1:6" x14ac:dyDescent="0.25">
      <c r="A818" t="s">
        <v>2569</v>
      </c>
      <c r="B818" t="s">
        <v>2567</v>
      </c>
      <c r="C818" t="s">
        <v>2550</v>
      </c>
      <c r="D818" t="s">
        <v>2568</v>
      </c>
      <c r="E818" t="s">
        <v>50</v>
      </c>
      <c r="F818">
        <v>2.1030000000000002</v>
      </c>
    </row>
    <row r="819" spans="1:6" x14ac:dyDescent="0.25">
      <c r="A819" t="s">
        <v>2572</v>
      </c>
      <c r="B819" t="s">
        <v>2570</v>
      </c>
      <c r="C819" t="s">
        <v>2550</v>
      </c>
      <c r="D819" t="s">
        <v>2571</v>
      </c>
      <c r="E819" t="s">
        <v>50</v>
      </c>
      <c r="F819">
        <v>0.93899999999999995</v>
      </c>
    </row>
    <row r="820" spans="1:6" x14ac:dyDescent="0.25">
      <c r="A820" t="s">
        <v>2575</v>
      </c>
      <c r="B820" t="s">
        <v>2573</v>
      </c>
      <c r="C820" t="s">
        <v>2550</v>
      </c>
      <c r="D820" t="s">
        <v>2574</v>
      </c>
      <c r="E820" t="s">
        <v>50</v>
      </c>
      <c r="F820">
        <v>3.077</v>
      </c>
    </row>
    <row r="821" spans="1:6" x14ac:dyDescent="0.25">
      <c r="A821" t="s">
        <v>2578</v>
      </c>
      <c r="B821" t="s">
        <v>2576</v>
      </c>
      <c r="C821" t="s">
        <v>2550</v>
      </c>
      <c r="D821" t="s">
        <v>2577</v>
      </c>
      <c r="E821" t="s">
        <v>50</v>
      </c>
      <c r="F821">
        <v>1.369</v>
      </c>
    </row>
    <row r="822" spans="1:6" x14ac:dyDescent="0.25">
      <c r="A822" t="s">
        <v>2582</v>
      </c>
      <c r="B822" t="s">
        <v>2579</v>
      </c>
      <c r="C822" t="s">
        <v>2581</v>
      </c>
      <c r="D822" t="s">
        <v>2580</v>
      </c>
      <c r="E822" t="s">
        <v>83</v>
      </c>
      <c r="F822">
        <v>1.5529999999999999</v>
      </c>
    </row>
    <row r="823" spans="1:6" x14ac:dyDescent="0.25">
      <c r="A823" t="s">
        <v>2585</v>
      </c>
      <c r="B823" t="s">
        <v>2583</v>
      </c>
      <c r="C823" t="s">
        <v>2581</v>
      </c>
      <c r="D823" t="s">
        <v>2584</v>
      </c>
      <c r="E823" t="s">
        <v>83</v>
      </c>
      <c r="F823">
        <v>2.6269999999999998</v>
      </c>
    </row>
    <row r="824" spans="1:6" x14ac:dyDescent="0.25">
      <c r="A824" t="s">
        <v>2588</v>
      </c>
      <c r="B824" t="s">
        <v>2586</v>
      </c>
      <c r="C824" t="s">
        <v>2581</v>
      </c>
      <c r="D824" t="s">
        <v>2587</v>
      </c>
      <c r="E824" t="s">
        <v>9</v>
      </c>
      <c r="F824">
        <v>3.5209999999999999</v>
      </c>
    </row>
    <row r="825" spans="1:6" x14ac:dyDescent="0.25">
      <c r="A825" t="s">
        <v>2591</v>
      </c>
      <c r="B825" t="s">
        <v>2589</v>
      </c>
      <c r="C825" t="s">
        <v>2581</v>
      </c>
      <c r="D825" t="s">
        <v>2590</v>
      </c>
      <c r="E825" t="s">
        <v>9</v>
      </c>
      <c r="F825">
        <v>2.4140000000000001</v>
      </c>
    </row>
    <row r="826" spans="1:6" x14ac:dyDescent="0.25">
      <c r="A826" t="s">
        <v>2594</v>
      </c>
      <c r="B826" t="s">
        <v>2592</v>
      </c>
      <c r="C826" t="s">
        <v>2581</v>
      </c>
      <c r="D826" t="s">
        <v>2593</v>
      </c>
      <c r="E826" t="s">
        <v>13</v>
      </c>
      <c r="F826">
        <v>0.86</v>
      </c>
    </row>
    <row r="827" spans="1:6" x14ac:dyDescent="0.25">
      <c r="A827" t="s">
        <v>2597</v>
      </c>
      <c r="B827" t="s">
        <v>2595</v>
      </c>
      <c r="C827" t="s">
        <v>2581</v>
      </c>
      <c r="D827" t="s">
        <v>2596</v>
      </c>
      <c r="E827" t="s">
        <v>13</v>
      </c>
      <c r="F827">
        <v>2.14</v>
      </c>
    </row>
    <row r="828" spans="1:6" x14ac:dyDescent="0.25">
      <c r="A828" t="s">
        <v>2600</v>
      </c>
      <c r="B828" t="s">
        <v>2598</v>
      </c>
      <c r="C828" t="s">
        <v>2581</v>
      </c>
      <c r="D828" t="s">
        <v>2599</v>
      </c>
      <c r="E828" t="s">
        <v>17</v>
      </c>
      <c r="F828">
        <v>1.5129999999999999</v>
      </c>
    </row>
    <row r="829" spans="1:6" x14ac:dyDescent="0.25">
      <c r="A829" t="s">
        <v>2603</v>
      </c>
      <c r="B829" t="s">
        <v>2601</v>
      </c>
      <c r="C829" t="s">
        <v>2581</v>
      </c>
      <c r="D829" t="s">
        <v>2602</v>
      </c>
      <c r="E829" t="s">
        <v>25</v>
      </c>
      <c r="F829">
        <v>1.5289999999999999</v>
      </c>
    </row>
    <row r="830" spans="1:6" x14ac:dyDescent="0.25">
      <c r="A830" t="s">
        <v>2606</v>
      </c>
      <c r="B830" t="s">
        <v>2604</v>
      </c>
      <c r="C830" t="s">
        <v>2581</v>
      </c>
      <c r="D830" t="s">
        <v>2605</v>
      </c>
      <c r="E830" t="s">
        <v>41</v>
      </c>
      <c r="F830">
        <v>1.675</v>
      </c>
    </row>
    <row r="831" spans="1:6" x14ac:dyDescent="0.25">
      <c r="A831" t="s">
        <v>2609</v>
      </c>
      <c r="B831" t="s">
        <v>2607</v>
      </c>
      <c r="C831" t="s">
        <v>2581</v>
      </c>
      <c r="D831" t="s">
        <v>2608</v>
      </c>
      <c r="E831" t="s">
        <v>45</v>
      </c>
      <c r="F831">
        <v>3.0670000000000002</v>
      </c>
    </row>
    <row r="832" spans="1:6" x14ac:dyDescent="0.25">
      <c r="A832" t="s">
        <v>2613</v>
      </c>
      <c r="B832" t="s">
        <v>2610</v>
      </c>
      <c r="C832" t="s">
        <v>2612</v>
      </c>
      <c r="D832" t="s">
        <v>2611</v>
      </c>
      <c r="E832" t="s">
        <v>50</v>
      </c>
      <c r="F832">
        <v>2.7970000000000002</v>
      </c>
    </row>
    <row r="833" spans="1:6" x14ac:dyDescent="0.25">
      <c r="A833" t="s">
        <v>2616</v>
      </c>
      <c r="B833" t="s">
        <v>2614</v>
      </c>
      <c r="C833" t="s">
        <v>2612</v>
      </c>
      <c r="D833" t="s">
        <v>2615</v>
      </c>
      <c r="E833" t="s">
        <v>50</v>
      </c>
      <c r="F833">
        <v>0.51300000000000001</v>
      </c>
    </row>
    <row r="834" spans="1:6" x14ac:dyDescent="0.25">
      <c r="A834" t="s">
        <v>2619</v>
      </c>
      <c r="B834" t="s">
        <v>2617</v>
      </c>
      <c r="C834" t="s">
        <v>2612</v>
      </c>
      <c r="D834" t="s">
        <v>2618</v>
      </c>
      <c r="E834" t="s">
        <v>50</v>
      </c>
      <c r="F834">
        <v>-0.54700000000000004</v>
      </c>
    </row>
    <row r="835" spans="1:6" x14ac:dyDescent="0.25">
      <c r="A835" t="s">
        <v>2622</v>
      </c>
      <c r="B835" t="s">
        <v>2620</v>
      </c>
      <c r="C835" t="s">
        <v>2612</v>
      </c>
      <c r="D835" t="s">
        <v>2621</v>
      </c>
      <c r="E835" t="s">
        <v>50</v>
      </c>
      <c r="F835">
        <v>0.73599999999999999</v>
      </c>
    </row>
    <row r="836" spans="1:6" x14ac:dyDescent="0.25">
      <c r="A836" t="s">
        <v>2625</v>
      </c>
      <c r="B836" t="s">
        <v>2623</v>
      </c>
      <c r="C836" t="s">
        <v>2612</v>
      </c>
      <c r="D836" t="s">
        <v>2624</v>
      </c>
      <c r="E836" t="s">
        <v>50</v>
      </c>
      <c r="F836">
        <v>1.569</v>
      </c>
    </row>
    <row r="837" spans="1:6" x14ac:dyDescent="0.25">
      <c r="A837" t="s">
        <v>2628</v>
      </c>
      <c r="B837" t="s">
        <v>2626</v>
      </c>
      <c r="C837" t="s">
        <v>2612</v>
      </c>
      <c r="D837" t="s">
        <v>2627</v>
      </c>
      <c r="E837" t="s">
        <v>50</v>
      </c>
      <c r="F837">
        <v>1.7210000000000001</v>
      </c>
    </row>
    <row r="838" spans="1:6" x14ac:dyDescent="0.25">
      <c r="A838" t="s">
        <v>2631</v>
      </c>
      <c r="B838" t="s">
        <v>2629</v>
      </c>
      <c r="C838" t="s">
        <v>2612</v>
      </c>
      <c r="D838" t="s">
        <v>2630</v>
      </c>
      <c r="E838" t="s">
        <v>50</v>
      </c>
      <c r="F838">
        <v>0.125</v>
      </c>
    </row>
    <row r="839" spans="1:6" x14ac:dyDescent="0.25">
      <c r="A839" t="s">
        <v>2634</v>
      </c>
      <c r="B839" t="s">
        <v>2632</v>
      </c>
      <c r="C839" t="s">
        <v>2612</v>
      </c>
      <c r="D839" t="s">
        <v>2633</v>
      </c>
      <c r="E839" t="s">
        <v>50</v>
      </c>
      <c r="F839">
        <v>-0.57899999999999996</v>
      </c>
    </row>
    <row r="840" spans="1:6" x14ac:dyDescent="0.25">
      <c r="A840" t="s">
        <v>2637</v>
      </c>
      <c r="B840" t="s">
        <v>2635</v>
      </c>
      <c r="C840" t="s">
        <v>2612</v>
      </c>
      <c r="D840" t="s">
        <v>2636</v>
      </c>
      <c r="E840" t="s">
        <v>83</v>
      </c>
      <c r="F840">
        <v>0.23499999999999999</v>
      </c>
    </row>
    <row r="841" spans="1:6" x14ac:dyDescent="0.25">
      <c r="A841" t="s">
        <v>2640</v>
      </c>
      <c r="B841" t="s">
        <v>2638</v>
      </c>
      <c r="C841" t="s">
        <v>2612</v>
      </c>
      <c r="D841" t="s">
        <v>2639</v>
      </c>
      <c r="E841" t="s">
        <v>9</v>
      </c>
      <c r="F841">
        <v>-0.23499999999999999</v>
      </c>
    </row>
    <row r="842" spans="1:6" x14ac:dyDescent="0.25">
      <c r="A842" t="s">
        <v>2644</v>
      </c>
      <c r="B842" t="s">
        <v>2641</v>
      </c>
      <c r="C842" t="s">
        <v>2643</v>
      </c>
      <c r="D842" t="s">
        <v>2642</v>
      </c>
      <c r="E842" t="s">
        <v>50</v>
      </c>
      <c r="F842">
        <v>0.72</v>
      </c>
    </row>
    <row r="843" spans="1:6" x14ac:dyDescent="0.25">
      <c r="A843" t="s">
        <v>2647</v>
      </c>
      <c r="B843" t="s">
        <v>2645</v>
      </c>
      <c r="C843" t="s">
        <v>2643</v>
      </c>
      <c r="D843" t="s">
        <v>2646</v>
      </c>
      <c r="E843" t="s">
        <v>9</v>
      </c>
      <c r="F843">
        <v>0.92500000000000004</v>
      </c>
    </row>
    <row r="844" spans="1:6" x14ac:dyDescent="0.25">
      <c r="A844" t="s">
        <v>2650</v>
      </c>
      <c r="B844" t="s">
        <v>2648</v>
      </c>
      <c r="C844" t="s">
        <v>2643</v>
      </c>
      <c r="D844" t="s">
        <v>2649</v>
      </c>
      <c r="E844" t="s">
        <v>13</v>
      </c>
      <c r="F844">
        <v>0.70899999999999996</v>
      </c>
    </row>
    <row r="845" spans="1:6" x14ac:dyDescent="0.25">
      <c r="A845" t="s">
        <v>2653</v>
      </c>
      <c r="B845" t="s">
        <v>2651</v>
      </c>
      <c r="C845" t="s">
        <v>2643</v>
      </c>
      <c r="D845" t="s">
        <v>2652</v>
      </c>
      <c r="E845" t="s">
        <v>17</v>
      </c>
      <c r="F845">
        <v>1.081</v>
      </c>
    </row>
    <row r="846" spans="1:6" x14ac:dyDescent="0.25">
      <c r="A846" t="s">
        <v>2656</v>
      </c>
      <c r="B846" t="s">
        <v>2654</v>
      </c>
      <c r="C846" t="s">
        <v>2643</v>
      </c>
      <c r="D846" t="s">
        <v>2655</v>
      </c>
      <c r="E846" t="s">
        <v>21</v>
      </c>
      <c r="F846">
        <v>1.1120000000000001</v>
      </c>
    </row>
    <row r="847" spans="1:6" x14ac:dyDescent="0.25">
      <c r="A847" t="s">
        <v>2659</v>
      </c>
      <c r="B847" t="s">
        <v>2657</v>
      </c>
      <c r="C847" t="s">
        <v>2643</v>
      </c>
      <c r="D847" t="s">
        <v>2658</v>
      </c>
      <c r="E847" t="s">
        <v>21</v>
      </c>
      <c r="F847">
        <v>1.4530000000000001</v>
      </c>
    </row>
    <row r="848" spans="1:6" x14ac:dyDescent="0.25">
      <c r="A848" t="s">
        <v>2662</v>
      </c>
      <c r="B848" t="s">
        <v>2660</v>
      </c>
      <c r="C848" t="s">
        <v>2643</v>
      </c>
      <c r="D848" t="s">
        <v>2661</v>
      </c>
      <c r="E848" t="s">
        <v>29</v>
      </c>
      <c r="F848">
        <v>2.0830000000000002</v>
      </c>
    </row>
    <row r="849" spans="1:6" x14ac:dyDescent="0.25">
      <c r="A849" t="s">
        <v>2665</v>
      </c>
      <c r="B849" t="s">
        <v>2663</v>
      </c>
      <c r="C849" t="s">
        <v>2643</v>
      </c>
      <c r="D849" t="s">
        <v>2664</v>
      </c>
      <c r="E849" t="s">
        <v>33</v>
      </c>
      <c r="F849">
        <v>0.93400000000000005</v>
      </c>
    </row>
    <row r="850" spans="1:6" x14ac:dyDescent="0.25">
      <c r="A850" t="s">
        <v>2668</v>
      </c>
      <c r="B850" t="s">
        <v>2666</v>
      </c>
      <c r="C850" t="s">
        <v>2643</v>
      </c>
      <c r="D850" t="s">
        <v>2667</v>
      </c>
      <c r="E850" t="s">
        <v>45</v>
      </c>
      <c r="F850">
        <v>1.8169999999999999</v>
      </c>
    </row>
    <row r="851" spans="1:6" x14ac:dyDescent="0.25">
      <c r="A851" t="s">
        <v>2671</v>
      </c>
      <c r="B851" t="s">
        <v>2669</v>
      </c>
      <c r="C851" t="s">
        <v>2643</v>
      </c>
      <c r="D851" t="s">
        <v>2670</v>
      </c>
      <c r="E851" t="s">
        <v>672</v>
      </c>
      <c r="F851">
        <v>1.923</v>
      </c>
    </row>
    <row r="852" spans="1:6" x14ac:dyDescent="0.25">
      <c r="A852" t="s">
        <v>2675</v>
      </c>
      <c r="B852" t="s">
        <v>2672</v>
      </c>
      <c r="C852" t="s">
        <v>2674</v>
      </c>
      <c r="D852" t="s">
        <v>2673</v>
      </c>
      <c r="E852" t="s">
        <v>50</v>
      </c>
      <c r="F852">
        <v>0.5</v>
      </c>
    </row>
    <row r="853" spans="1:6" x14ac:dyDescent="0.25">
      <c r="A853" t="s">
        <v>2678</v>
      </c>
      <c r="B853" t="s">
        <v>2676</v>
      </c>
      <c r="C853" t="s">
        <v>2674</v>
      </c>
      <c r="D853" t="s">
        <v>2677</v>
      </c>
      <c r="E853" t="s">
        <v>50</v>
      </c>
      <c r="F853">
        <v>0.72799999999999998</v>
      </c>
    </row>
    <row r="854" spans="1:6" x14ac:dyDescent="0.25">
      <c r="A854" t="s">
        <v>2681</v>
      </c>
      <c r="B854" t="s">
        <v>2679</v>
      </c>
      <c r="C854" t="s">
        <v>2674</v>
      </c>
      <c r="D854" t="s">
        <v>2680</v>
      </c>
      <c r="E854" t="s">
        <v>50</v>
      </c>
      <c r="F854">
        <v>2.8109999999999999</v>
      </c>
    </row>
    <row r="855" spans="1:6" x14ac:dyDescent="0.25">
      <c r="A855" t="s">
        <v>2684</v>
      </c>
      <c r="B855" t="s">
        <v>2682</v>
      </c>
      <c r="C855" t="s">
        <v>2674</v>
      </c>
      <c r="D855" t="s">
        <v>2683</v>
      </c>
      <c r="E855" t="s">
        <v>50</v>
      </c>
      <c r="F855">
        <v>1.9770000000000001</v>
      </c>
    </row>
    <row r="856" spans="1:6" x14ac:dyDescent="0.25">
      <c r="A856" t="s">
        <v>2687</v>
      </c>
      <c r="B856" t="s">
        <v>2685</v>
      </c>
      <c r="C856" t="s">
        <v>2674</v>
      </c>
      <c r="D856" t="s">
        <v>2686</v>
      </c>
      <c r="E856" t="s">
        <v>50</v>
      </c>
      <c r="F856">
        <v>3.3109999999999999</v>
      </c>
    </row>
    <row r="857" spans="1:6" x14ac:dyDescent="0.25">
      <c r="A857" t="s">
        <v>2690</v>
      </c>
      <c r="B857" t="s">
        <v>2688</v>
      </c>
      <c r="C857" t="s">
        <v>2674</v>
      </c>
      <c r="D857" t="s">
        <v>2689</v>
      </c>
      <c r="E857" t="s">
        <v>83</v>
      </c>
      <c r="F857">
        <v>3.282</v>
      </c>
    </row>
    <row r="858" spans="1:6" x14ac:dyDescent="0.25">
      <c r="A858" t="s">
        <v>2693</v>
      </c>
      <c r="B858" t="s">
        <v>2691</v>
      </c>
      <c r="C858" t="s">
        <v>2674</v>
      </c>
      <c r="D858" t="s">
        <v>2692</v>
      </c>
      <c r="E858" t="s">
        <v>83</v>
      </c>
      <c r="F858">
        <v>1.6739999999999999</v>
      </c>
    </row>
    <row r="859" spans="1:6" x14ac:dyDescent="0.25">
      <c r="A859" t="s">
        <v>2696</v>
      </c>
      <c r="B859" t="s">
        <v>2694</v>
      </c>
      <c r="C859" t="s">
        <v>2674</v>
      </c>
      <c r="D859" t="s">
        <v>2695</v>
      </c>
      <c r="E859" t="s">
        <v>83</v>
      </c>
      <c r="F859">
        <v>0.83</v>
      </c>
    </row>
    <row r="860" spans="1:6" x14ac:dyDescent="0.25">
      <c r="A860" t="s">
        <v>2699</v>
      </c>
      <c r="B860" t="s">
        <v>2697</v>
      </c>
      <c r="C860" t="s">
        <v>2674</v>
      </c>
      <c r="D860" t="s">
        <v>2698</v>
      </c>
      <c r="E860" t="s">
        <v>83</v>
      </c>
      <c r="F860">
        <v>1.0740000000000001</v>
      </c>
    </row>
    <row r="861" spans="1:6" x14ac:dyDescent="0.25">
      <c r="A861" t="s">
        <v>2702</v>
      </c>
      <c r="B861" t="s">
        <v>2700</v>
      </c>
      <c r="C861" t="s">
        <v>2674</v>
      </c>
      <c r="D861" t="s">
        <v>2701</v>
      </c>
      <c r="E861" t="s">
        <v>83</v>
      </c>
      <c r="F861">
        <v>1.5980000000000001</v>
      </c>
    </row>
    <row r="862" spans="1:6" x14ac:dyDescent="0.25">
      <c r="A862" t="s">
        <v>2706</v>
      </c>
      <c r="B862" t="s">
        <v>2703</v>
      </c>
      <c r="C862" t="s">
        <v>2705</v>
      </c>
      <c r="D862" t="s">
        <v>2704</v>
      </c>
      <c r="E862" t="s">
        <v>50</v>
      </c>
      <c r="F862">
        <v>0.93</v>
      </c>
    </row>
    <row r="863" spans="1:6" x14ac:dyDescent="0.25">
      <c r="A863" t="s">
        <v>2709</v>
      </c>
      <c r="B863" t="s">
        <v>2707</v>
      </c>
      <c r="C863" t="s">
        <v>2705</v>
      </c>
      <c r="D863" t="s">
        <v>2708</v>
      </c>
      <c r="E863" t="s">
        <v>50</v>
      </c>
      <c r="F863">
        <v>1.25</v>
      </c>
    </row>
    <row r="864" spans="1:6" x14ac:dyDescent="0.25">
      <c r="A864" t="s">
        <v>2712</v>
      </c>
      <c r="B864" t="s">
        <v>2710</v>
      </c>
      <c r="C864" t="s">
        <v>2705</v>
      </c>
      <c r="D864" t="s">
        <v>2711</v>
      </c>
      <c r="E864" t="s">
        <v>50</v>
      </c>
      <c r="F864">
        <v>1.7949999999999999</v>
      </c>
    </row>
    <row r="865" spans="1:6" x14ac:dyDescent="0.25">
      <c r="A865" t="s">
        <v>2715</v>
      </c>
      <c r="B865" t="s">
        <v>2713</v>
      </c>
      <c r="C865" t="s">
        <v>2705</v>
      </c>
      <c r="D865" t="s">
        <v>2714</v>
      </c>
      <c r="E865" t="s">
        <v>83</v>
      </c>
      <c r="F865">
        <v>1.3440000000000001</v>
      </c>
    </row>
    <row r="866" spans="1:6" x14ac:dyDescent="0.25">
      <c r="A866" t="s">
        <v>2718</v>
      </c>
      <c r="B866" t="s">
        <v>2716</v>
      </c>
      <c r="C866" t="s">
        <v>2705</v>
      </c>
      <c r="D866" t="s">
        <v>2717</v>
      </c>
      <c r="E866" t="s">
        <v>66</v>
      </c>
      <c r="F866">
        <v>1.3180000000000001</v>
      </c>
    </row>
    <row r="867" spans="1:6" x14ac:dyDescent="0.25">
      <c r="A867" t="s">
        <v>2721</v>
      </c>
      <c r="B867" t="s">
        <v>2719</v>
      </c>
      <c r="C867" t="s">
        <v>2705</v>
      </c>
      <c r="D867" t="s">
        <v>2720</v>
      </c>
      <c r="E867" t="s">
        <v>33</v>
      </c>
      <c r="F867">
        <v>3.202</v>
      </c>
    </row>
    <row r="868" spans="1:6" x14ac:dyDescent="0.25">
      <c r="A868" t="s">
        <v>2724</v>
      </c>
      <c r="B868" t="s">
        <v>2722</v>
      </c>
      <c r="C868" t="s">
        <v>2705</v>
      </c>
      <c r="D868" t="s">
        <v>2723</v>
      </c>
      <c r="E868" t="s">
        <v>204</v>
      </c>
      <c r="F868">
        <v>3.44</v>
      </c>
    </row>
    <row r="869" spans="1:6" x14ac:dyDescent="0.25">
      <c r="A869" t="s">
        <v>2727</v>
      </c>
      <c r="B869" t="s">
        <v>2725</v>
      </c>
      <c r="C869" t="s">
        <v>2705</v>
      </c>
      <c r="D869" t="s">
        <v>2726</v>
      </c>
      <c r="E869" t="s">
        <v>204</v>
      </c>
      <c r="F869">
        <v>1.1259999999999999</v>
      </c>
    </row>
    <row r="870" spans="1:6" x14ac:dyDescent="0.25">
      <c r="A870" t="s">
        <v>2730</v>
      </c>
      <c r="B870" t="s">
        <v>2728</v>
      </c>
      <c r="C870" t="s">
        <v>2705</v>
      </c>
      <c r="D870" t="s">
        <v>2729</v>
      </c>
      <c r="E870" t="s">
        <v>204</v>
      </c>
      <c r="F870">
        <v>1.0089999999999999</v>
      </c>
    </row>
    <row r="871" spans="1:6" x14ac:dyDescent="0.25">
      <c r="A871" t="s">
        <v>2733</v>
      </c>
      <c r="B871" t="s">
        <v>2731</v>
      </c>
      <c r="C871" t="s">
        <v>2705</v>
      </c>
      <c r="D871" t="s">
        <v>2732</v>
      </c>
      <c r="E871" t="s">
        <v>1070</v>
      </c>
      <c r="F871">
        <v>0.96499999999999997</v>
      </c>
    </row>
    <row r="872" spans="1:6" x14ac:dyDescent="0.25">
      <c r="A872" t="s">
        <v>2737</v>
      </c>
      <c r="B872" t="s">
        <v>2734</v>
      </c>
      <c r="C872" t="s">
        <v>2736</v>
      </c>
      <c r="D872" t="s">
        <v>2735</v>
      </c>
      <c r="E872" t="s">
        <v>50</v>
      </c>
      <c r="F872">
        <v>2.8740000000000001</v>
      </c>
    </row>
    <row r="873" spans="1:6" x14ac:dyDescent="0.25">
      <c r="A873" t="s">
        <v>2740</v>
      </c>
      <c r="B873" t="s">
        <v>2738</v>
      </c>
      <c r="C873" t="s">
        <v>2736</v>
      </c>
      <c r="D873" t="s">
        <v>2739</v>
      </c>
      <c r="E873" t="s">
        <v>83</v>
      </c>
      <c r="F873">
        <v>3.6549999999999998</v>
      </c>
    </row>
    <row r="874" spans="1:6" x14ac:dyDescent="0.25">
      <c r="A874" t="s">
        <v>2743</v>
      </c>
      <c r="B874" t="s">
        <v>2741</v>
      </c>
      <c r="C874" t="s">
        <v>2736</v>
      </c>
      <c r="D874" t="s">
        <v>2742</v>
      </c>
      <c r="E874" t="s">
        <v>17</v>
      </c>
      <c r="F874">
        <v>1.4690000000000001</v>
      </c>
    </row>
    <row r="875" spans="1:6" x14ac:dyDescent="0.25">
      <c r="A875" t="s">
        <v>2746</v>
      </c>
      <c r="B875" t="s">
        <v>2744</v>
      </c>
      <c r="C875" t="s">
        <v>2736</v>
      </c>
      <c r="D875" t="s">
        <v>2745</v>
      </c>
      <c r="E875" t="s">
        <v>66</v>
      </c>
      <c r="F875">
        <v>1.3959999999999999</v>
      </c>
    </row>
    <row r="876" spans="1:6" x14ac:dyDescent="0.25">
      <c r="A876" t="s">
        <v>2749</v>
      </c>
      <c r="B876" t="s">
        <v>2747</v>
      </c>
      <c r="C876" t="s">
        <v>2736</v>
      </c>
      <c r="D876" t="s">
        <v>2748</v>
      </c>
      <c r="E876" t="s">
        <v>21</v>
      </c>
      <c r="F876">
        <v>1.696</v>
      </c>
    </row>
    <row r="877" spans="1:6" x14ac:dyDescent="0.25">
      <c r="A877" t="s">
        <v>2752</v>
      </c>
      <c r="B877" t="s">
        <v>2750</v>
      </c>
      <c r="C877" t="s">
        <v>2736</v>
      </c>
      <c r="D877" t="s">
        <v>2751</v>
      </c>
      <c r="E877" t="s">
        <v>25</v>
      </c>
      <c r="F877">
        <v>1.44</v>
      </c>
    </row>
    <row r="878" spans="1:6" x14ac:dyDescent="0.25">
      <c r="A878" t="s">
        <v>2755</v>
      </c>
      <c r="B878" t="s">
        <v>2753</v>
      </c>
      <c r="C878" t="s">
        <v>2736</v>
      </c>
      <c r="D878" t="s">
        <v>2754</v>
      </c>
      <c r="E878" t="s">
        <v>33</v>
      </c>
      <c r="F878">
        <v>1.5629999999999999</v>
      </c>
    </row>
    <row r="879" spans="1:6" x14ac:dyDescent="0.25">
      <c r="A879" t="s">
        <v>2758</v>
      </c>
      <c r="B879" t="s">
        <v>2756</v>
      </c>
      <c r="C879" t="s">
        <v>2736</v>
      </c>
      <c r="D879" t="s">
        <v>2757</v>
      </c>
      <c r="E879" t="s">
        <v>37</v>
      </c>
      <c r="F879">
        <v>1.1539999999999999</v>
      </c>
    </row>
    <row r="880" spans="1:6" x14ac:dyDescent="0.25">
      <c r="A880" t="s">
        <v>2761</v>
      </c>
      <c r="B880" t="s">
        <v>2759</v>
      </c>
      <c r="C880" t="s">
        <v>2736</v>
      </c>
      <c r="D880" t="s">
        <v>2760</v>
      </c>
      <c r="E880" t="s">
        <v>41</v>
      </c>
      <c r="F880">
        <v>2.141</v>
      </c>
    </row>
    <row r="881" spans="1:6" x14ac:dyDescent="0.25">
      <c r="A881" t="s">
        <v>2764</v>
      </c>
      <c r="B881" t="s">
        <v>2762</v>
      </c>
      <c r="C881" t="s">
        <v>2736</v>
      </c>
      <c r="D881" t="s">
        <v>2763</v>
      </c>
      <c r="E881" t="s">
        <v>45</v>
      </c>
      <c r="F881">
        <v>1.0740000000000001</v>
      </c>
    </row>
    <row r="882" spans="1:6" x14ac:dyDescent="0.25">
      <c r="A882" t="s">
        <v>2768</v>
      </c>
      <c r="B882" t="s">
        <v>2765</v>
      </c>
      <c r="C882" t="s">
        <v>2767</v>
      </c>
      <c r="D882" t="s">
        <v>2766</v>
      </c>
      <c r="E882" t="s">
        <v>13</v>
      </c>
      <c r="F882">
        <v>0.72799999999999998</v>
      </c>
    </row>
    <row r="883" spans="1:6" x14ac:dyDescent="0.25">
      <c r="A883" t="s">
        <v>2771</v>
      </c>
      <c r="B883" t="s">
        <v>2769</v>
      </c>
      <c r="C883" t="s">
        <v>2767</v>
      </c>
      <c r="D883" t="s">
        <v>2770</v>
      </c>
      <c r="E883" t="s">
        <v>25</v>
      </c>
      <c r="F883">
        <v>0.78400000000000003</v>
      </c>
    </row>
    <row r="884" spans="1:6" x14ac:dyDescent="0.25">
      <c r="A884" t="s">
        <v>2774</v>
      </c>
      <c r="B884" t="s">
        <v>2772</v>
      </c>
      <c r="C884" t="s">
        <v>2767</v>
      </c>
      <c r="D884" t="s">
        <v>2773</v>
      </c>
      <c r="E884" t="s">
        <v>25</v>
      </c>
      <c r="F884">
        <v>1.129</v>
      </c>
    </row>
    <row r="885" spans="1:6" x14ac:dyDescent="0.25">
      <c r="A885" t="s">
        <v>2777</v>
      </c>
      <c r="B885" t="s">
        <v>2775</v>
      </c>
      <c r="C885" t="s">
        <v>2767</v>
      </c>
      <c r="D885" t="s">
        <v>2776</v>
      </c>
      <c r="E885" t="s">
        <v>29</v>
      </c>
      <c r="F885">
        <v>0.98899999999999999</v>
      </c>
    </row>
    <row r="886" spans="1:6" x14ac:dyDescent="0.25">
      <c r="A886" t="s">
        <v>2780</v>
      </c>
      <c r="B886" t="s">
        <v>2778</v>
      </c>
      <c r="C886" t="s">
        <v>2767</v>
      </c>
      <c r="D886" t="s">
        <v>2779</v>
      </c>
      <c r="E886" t="s">
        <v>33</v>
      </c>
      <c r="F886">
        <v>-0.98899999999999999</v>
      </c>
    </row>
    <row r="887" spans="1:6" x14ac:dyDescent="0.25">
      <c r="A887" t="s">
        <v>2783</v>
      </c>
      <c r="B887" t="s">
        <v>2781</v>
      </c>
      <c r="C887" t="s">
        <v>2767</v>
      </c>
      <c r="D887" t="s">
        <v>2782</v>
      </c>
      <c r="E887" t="s">
        <v>204</v>
      </c>
      <c r="F887">
        <v>1.46</v>
      </c>
    </row>
    <row r="888" spans="1:6" x14ac:dyDescent="0.25">
      <c r="A888" t="s">
        <v>2786</v>
      </c>
      <c r="B888" t="s">
        <v>2784</v>
      </c>
      <c r="C888" t="s">
        <v>2767</v>
      </c>
      <c r="D888" t="s">
        <v>2785</v>
      </c>
      <c r="E888" t="s">
        <v>204</v>
      </c>
      <c r="F888">
        <v>0.54100000000000004</v>
      </c>
    </row>
    <row r="889" spans="1:6" x14ac:dyDescent="0.25">
      <c r="A889" t="s">
        <v>2789</v>
      </c>
      <c r="B889" t="s">
        <v>2787</v>
      </c>
      <c r="C889" t="s">
        <v>2767</v>
      </c>
      <c r="D889" t="s">
        <v>2788</v>
      </c>
      <c r="E889" t="s">
        <v>388</v>
      </c>
      <c r="F889">
        <v>0.16900000000000001</v>
      </c>
    </row>
    <row r="890" spans="1:6" x14ac:dyDescent="0.25">
      <c r="A890" t="s">
        <v>2792</v>
      </c>
      <c r="B890" t="s">
        <v>2790</v>
      </c>
      <c r="C890" t="s">
        <v>2767</v>
      </c>
      <c r="D890" t="s">
        <v>2791</v>
      </c>
      <c r="E890" t="s">
        <v>1077</v>
      </c>
      <c r="F890">
        <v>2.0249999999999999</v>
      </c>
    </row>
    <row r="891" spans="1:6" x14ac:dyDescent="0.25">
      <c r="A891" t="s">
        <v>2795</v>
      </c>
      <c r="B891" t="s">
        <v>2793</v>
      </c>
      <c r="C891" t="s">
        <v>2767</v>
      </c>
      <c r="D891" t="s">
        <v>2794</v>
      </c>
      <c r="E891" t="s">
        <v>672</v>
      </c>
      <c r="F891">
        <v>1.2989999999999999</v>
      </c>
    </row>
    <row r="892" spans="1:6" x14ac:dyDescent="0.25">
      <c r="A892" t="s">
        <v>2799</v>
      </c>
      <c r="B892" t="s">
        <v>2796</v>
      </c>
      <c r="C892" t="s">
        <v>2798</v>
      </c>
      <c r="D892" t="s">
        <v>2797</v>
      </c>
      <c r="E892" t="s">
        <v>9</v>
      </c>
      <c r="F892">
        <v>-1.4999999999999999E-2</v>
      </c>
    </row>
    <row r="893" spans="1:6" x14ac:dyDescent="0.25">
      <c r="A893" t="s">
        <v>2802</v>
      </c>
      <c r="B893" t="s">
        <v>2800</v>
      </c>
      <c r="C893" t="s">
        <v>2798</v>
      </c>
      <c r="D893" t="s">
        <v>2801</v>
      </c>
      <c r="E893" t="s">
        <v>9</v>
      </c>
      <c r="F893">
        <v>0.61699999999999999</v>
      </c>
    </row>
    <row r="894" spans="1:6" x14ac:dyDescent="0.25">
      <c r="A894" t="s">
        <v>2805</v>
      </c>
      <c r="B894" t="s">
        <v>2803</v>
      </c>
      <c r="C894" t="s">
        <v>2798</v>
      </c>
      <c r="D894" t="s">
        <v>2804</v>
      </c>
      <c r="E894" t="s">
        <v>9</v>
      </c>
      <c r="F894">
        <v>0.221</v>
      </c>
    </row>
    <row r="895" spans="1:6" x14ac:dyDescent="0.25">
      <c r="A895" t="s">
        <v>2808</v>
      </c>
      <c r="B895" t="s">
        <v>2806</v>
      </c>
      <c r="C895" t="s">
        <v>2798</v>
      </c>
      <c r="D895" t="s">
        <v>2807</v>
      </c>
      <c r="E895" t="s">
        <v>9</v>
      </c>
      <c r="F895">
        <v>0.75</v>
      </c>
    </row>
    <row r="896" spans="1:6" x14ac:dyDescent="0.25">
      <c r="A896" t="s">
        <v>2811</v>
      </c>
      <c r="B896" t="s">
        <v>2809</v>
      </c>
      <c r="C896" t="s">
        <v>2798</v>
      </c>
      <c r="D896" t="s">
        <v>2810</v>
      </c>
      <c r="E896" t="s">
        <v>9</v>
      </c>
      <c r="F896">
        <v>0.502</v>
      </c>
    </row>
    <row r="897" spans="1:6" x14ac:dyDescent="0.25">
      <c r="A897" t="s">
        <v>2814</v>
      </c>
      <c r="B897" t="s">
        <v>2812</v>
      </c>
      <c r="C897" t="s">
        <v>2798</v>
      </c>
      <c r="D897" t="s">
        <v>2813</v>
      </c>
      <c r="E897" t="s">
        <v>9</v>
      </c>
      <c r="F897">
        <v>0.47799999999999998</v>
      </c>
    </row>
    <row r="898" spans="1:6" x14ac:dyDescent="0.25">
      <c r="A898" t="s">
        <v>2817</v>
      </c>
      <c r="B898" t="s">
        <v>2815</v>
      </c>
      <c r="C898" t="s">
        <v>2798</v>
      </c>
      <c r="D898" t="s">
        <v>2816</v>
      </c>
      <c r="E898" t="s">
        <v>9</v>
      </c>
      <c r="F898">
        <v>0.47599999999999998</v>
      </c>
    </row>
    <row r="899" spans="1:6" x14ac:dyDescent="0.25">
      <c r="A899" t="s">
        <v>2820</v>
      </c>
      <c r="B899" t="s">
        <v>2818</v>
      </c>
      <c r="C899" t="s">
        <v>2798</v>
      </c>
      <c r="D899" t="s">
        <v>2819</v>
      </c>
      <c r="E899" t="s">
        <v>9</v>
      </c>
      <c r="F899">
        <v>6.7000000000000004E-2</v>
      </c>
    </row>
    <row r="900" spans="1:6" x14ac:dyDescent="0.25">
      <c r="A900" t="s">
        <v>2823</v>
      </c>
      <c r="B900" t="s">
        <v>2821</v>
      </c>
      <c r="C900" t="s">
        <v>2798</v>
      </c>
      <c r="D900" t="s">
        <v>2822</v>
      </c>
      <c r="E900" t="s">
        <v>9</v>
      </c>
      <c r="F900">
        <v>-0.752</v>
      </c>
    </row>
    <row r="901" spans="1:6" x14ac:dyDescent="0.25">
      <c r="A901" t="s">
        <v>2826</v>
      </c>
      <c r="B901" t="s">
        <v>2824</v>
      </c>
      <c r="C901" t="s">
        <v>2798</v>
      </c>
      <c r="D901" t="s">
        <v>2825</v>
      </c>
      <c r="E901" t="s">
        <v>9</v>
      </c>
      <c r="F901">
        <v>0.215</v>
      </c>
    </row>
    <row r="902" spans="1:6" x14ac:dyDescent="0.25">
      <c r="A902" t="s">
        <v>2830</v>
      </c>
      <c r="B902" t="s">
        <v>2827</v>
      </c>
      <c r="C902" t="s">
        <v>2829</v>
      </c>
      <c r="D902" t="s">
        <v>2828</v>
      </c>
      <c r="E902" t="s">
        <v>50</v>
      </c>
      <c r="F902">
        <v>2.6480000000000001</v>
      </c>
    </row>
    <row r="903" spans="1:6" x14ac:dyDescent="0.25">
      <c r="A903" t="s">
        <v>2833</v>
      </c>
      <c r="B903" t="s">
        <v>2831</v>
      </c>
      <c r="C903" t="s">
        <v>2829</v>
      </c>
      <c r="D903" t="s">
        <v>2832</v>
      </c>
      <c r="E903" t="s">
        <v>50</v>
      </c>
      <c r="F903">
        <v>1.8009999999999999</v>
      </c>
    </row>
    <row r="904" spans="1:6" x14ac:dyDescent="0.25">
      <c r="A904" t="s">
        <v>2836</v>
      </c>
      <c r="B904" t="s">
        <v>2834</v>
      </c>
      <c r="C904" t="s">
        <v>2829</v>
      </c>
      <c r="D904" t="s">
        <v>2835</v>
      </c>
      <c r="E904" t="s">
        <v>83</v>
      </c>
      <c r="F904">
        <v>1.3779999999999999</v>
      </c>
    </row>
    <row r="905" spans="1:6" x14ac:dyDescent="0.25">
      <c r="A905" t="s">
        <v>2839</v>
      </c>
      <c r="B905" t="s">
        <v>2837</v>
      </c>
      <c r="C905" t="s">
        <v>2829</v>
      </c>
      <c r="D905" t="s">
        <v>2838</v>
      </c>
      <c r="E905" t="s">
        <v>83</v>
      </c>
      <c r="F905">
        <v>2.8839999999999999</v>
      </c>
    </row>
    <row r="906" spans="1:6" x14ac:dyDescent="0.25">
      <c r="A906" t="s">
        <v>2842</v>
      </c>
      <c r="B906" t="s">
        <v>2840</v>
      </c>
      <c r="C906" t="s">
        <v>2829</v>
      </c>
      <c r="D906" t="s">
        <v>2841</v>
      </c>
      <c r="E906" t="s">
        <v>83</v>
      </c>
      <c r="F906">
        <v>1.216</v>
      </c>
    </row>
    <row r="907" spans="1:6" x14ac:dyDescent="0.25">
      <c r="A907" t="s">
        <v>2845</v>
      </c>
      <c r="B907" t="s">
        <v>2843</v>
      </c>
      <c r="C907" t="s">
        <v>2829</v>
      </c>
      <c r="D907" t="s">
        <v>2844</v>
      </c>
      <c r="E907" t="s">
        <v>9</v>
      </c>
      <c r="F907">
        <v>0.92300000000000004</v>
      </c>
    </row>
    <row r="908" spans="1:6" x14ac:dyDescent="0.25">
      <c r="A908" t="s">
        <v>2848</v>
      </c>
      <c r="B908" t="s">
        <v>2846</v>
      </c>
      <c r="C908" t="s">
        <v>2829</v>
      </c>
      <c r="D908" t="s">
        <v>2847</v>
      </c>
      <c r="E908" t="s">
        <v>13</v>
      </c>
      <c r="F908">
        <v>1.276</v>
      </c>
    </row>
    <row r="909" spans="1:6" x14ac:dyDescent="0.25">
      <c r="A909" t="s">
        <v>2851</v>
      </c>
      <c r="B909" t="s">
        <v>2849</v>
      </c>
      <c r="C909" t="s">
        <v>2829</v>
      </c>
      <c r="D909" t="s">
        <v>2850</v>
      </c>
      <c r="E909" t="s">
        <v>17</v>
      </c>
      <c r="F909">
        <v>0.94399999999999995</v>
      </c>
    </row>
    <row r="910" spans="1:6" x14ac:dyDescent="0.25">
      <c r="A910" t="s">
        <v>2854</v>
      </c>
      <c r="B910" t="s">
        <v>2852</v>
      </c>
      <c r="C910" t="s">
        <v>2829</v>
      </c>
      <c r="D910" t="s">
        <v>2853</v>
      </c>
      <c r="E910" t="s">
        <v>25</v>
      </c>
      <c r="F910">
        <v>1.0369999999999999</v>
      </c>
    </row>
    <row r="911" spans="1:6" x14ac:dyDescent="0.25">
      <c r="A911" t="s">
        <v>2857</v>
      </c>
      <c r="B911" t="s">
        <v>2855</v>
      </c>
      <c r="C911" t="s">
        <v>2829</v>
      </c>
      <c r="D911" t="s">
        <v>2856</v>
      </c>
      <c r="E911" t="s">
        <v>29</v>
      </c>
      <c r="F911">
        <v>2.0019999999999998</v>
      </c>
    </row>
    <row r="912" spans="1:6" x14ac:dyDescent="0.25">
      <c r="A912" t="s">
        <v>2861</v>
      </c>
      <c r="B912" t="s">
        <v>2858</v>
      </c>
      <c r="C912" t="s">
        <v>2860</v>
      </c>
      <c r="D912" t="s">
        <v>2859</v>
      </c>
      <c r="E912" t="s">
        <v>50</v>
      </c>
      <c r="F912">
        <v>2.96</v>
      </c>
    </row>
    <row r="913" spans="1:6" x14ac:dyDescent="0.25">
      <c r="A913" t="s">
        <v>2864</v>
      </c>
      <c r="B913" t="s">
        <v>2862</v>
      </c>
      <c r="C913" t="s">
        <v>2860</v>
      </c>
      <c r="D913" t="s">
        <v>2863</v>
      </c>
      <c r="E913" t="s">
        <v>50</v>
      </c>
      <c r="F913">
        <v>2.8119999999999998</v>
      </c>
    </row>
    <row r="914" spans="1:6" x14ac:dyDescent="0.25">
      <c r="A914" t="s">
        <v>2867</v>
      </c>
      <c r="B914" t="s">
        <v>2865</v>
      </c>
      <c r="C914" t="s">
        <v>2860</v>
      </c>
      <c r="D914" t="s">
        <v>2866</v>
      </c>
      <c r="E914" t="s">
        <v>50</v>
      </c>
      <c r="F914">
        <v>1.819</v>
      </c>
    </row>
    <row r="915" spans="1:6" x14ac:dyDescent="0.25">
      <c r="A915" t="s">
        <v>2870</v>
      </c>
      <c r="B915" t="s">
        <v>2868</v>
      </c>
      <c r="C915" t="s">
        <v>2860</v>
      </c>
      <c r="D915" t="s">
        <v>2869</v>
      </c>
      <c r="E915" t="s">
        <v>83</v>
      </c>
      <c r="F915">
        <v>3.2069999999999999</v>
      </c>
    </row>
    <row r="916" spans="1:6" x14ac:dyDescent="0.25">
      <c r="A916" t="s">
        <v>2873</v>
      </c>
      <c r="B916" t="s">
        <v>2871</v>
      </c>
      <c r="C916" t="s">
        <v>2860</v>
      </c>
      <c r="D916" t="s">
        <v>2872</v>
      </c>
      <c r="E916" t="s">
        <v>83</v>
      </c>
      <c r="F916">
        <v>1.083</v>
      </c>
    </row>
    <row r="917" spans="1:6" x14ac:dyDescent="0.25">
      <c r="A917" t="s">
        <v>2876</v>
      </c>
      <c r="B917" t="s">
        <v>2874</v>
      </c>
      <c r="C917" t="s">
        <v>2860</v>
      </c>
      <c r="D917" t="s">
        <v>2875</v>
      </c>
      <c r="E917" t="s">
        <v>83</v>
      </c>
      <c r="F917">
        <v>1.4850000000000001</v>
      </c>
    </row>
    <row r="918" spans="1:6" x14ac:dyDescent="0.25">
      <c r="A918" t="s">
        <v>2879</v>
      </c>
      <c r="B918" t="s">
        <v>2877</v>
      </c>
      <c r="C918" t="s">
        <v>2860</v>
      </c>
      <c r="D918" t="s">
        <v>2878</v>
      </c>
      <c r="E918" t="s">
        <v>9</v>
      </c>
      <c r="F918">
        <v>2.234</v>
      </c>
    </row>
    <row r="919" spans="1:6" x14ac:dyDescent="0.25">
      <c r="A919" t="s">
        <v>2882</v>
      </c>
      <c r="B919" t="s">
        <v>2880</v>
      </c>
      <c r="C919" t="s">
        <v>2860</v>
      </c>
      <c r="D919" t="s">
        <v>2881</v>
      </c>
      <c r="E919" t="s">
        <v>9</v>
      </c>
      <c r="F919">
        <v>2.2669999999999999</v>
      </c>
    </row>
    <row r="920" spans="1:6" x14ac:dyDescent="0.25">
      <c r="A920" t="s">
        <v>2885</v>
      </c>
      <c r="B920" t="s">
        <v>2883</v>
      </c>
      <c r="C920" t="s">
        <v>2860</v>
      </c>
      <c r="D920" t="s">
        <v>2884</v>
      </c>
      <c r="E920" t="s">
        <v>13</v>
      </c>
      <c r="F920">
        <v>1.726</v>
      </c>
    </row>
    <row r="921" spans="1:6" x14ac:dyDescent="0.25">
      <c r="A921" t="s">
        <v>2888</v>
      </c>
      <c r="B921" t="s">
        <v>2886</v>
      </c>
      <c r="C921" t="s">
        <v>2860</v>
      </c>
      <c r="D921" t="s">
        <v>2887</v>
      </c>
      <c r="E921" t="s">
        <v>13</v>
      </c>
      <c r="F921">
        <v>1.7949999999999999</v>
      </c>
    </row>
    <row r="922" spans="1:6" x14ac:dyDescent="0.25">
      <c r="A922" t="s">
        <v>2892</v>
      </c>
      <c r="B922" t="s">
        <v>2889</v>
      </c>
      <c r="C922" t="s">
        <v>2891</v>
      </c>
      <c r="D922" t="s">
        <v>2890</v>
      </c>
      <c r="E922" t="s">
        <v>50</v>
      </c>
      <c r="F922">
        <v>2.149</v>
      </c>
    </row>
    <row r="923" spans="1:6" x14ac:dyDescent="0.25">
      <c r="A923" t="s">
        <v>2895</v>
      </c>
      <c r="B923" t="s">
        <v>2893</v>
      </c>
      <c r="C923" t="s">
        <v>2891</v>
      </c>
      <c r="D923" t="s">
        <v>2894</v>
      </c>
      <c r="E923" t="s">
        <v>50</v>
      </c>
      <c r="F923">
        <v>0.92400000000000004</v>
      </c>
    </row>
    <row r="924" spans="1:6" x14ac:dyDescent="0.25">
      <c r="A924" t="s">
        <v>2898</v>
      </c>
      <c r="B924" t="s">
        <v>2896</v>
      </c>
      <c r="C924" t="s">
        <v>2891</v>
      </c>
      <c r="D924" t="s">
        <v>2897</v>
      </c>
      <c r="E924" t="s">
        <v>13</v>
      </c>
      <c r="F924">
        <v>1.766</v>
      </c>
    </row>
    <row r="925" spans="1:6" x14ac:dyDescent="0.25">
      <c r="A925" t="s">
        <v>2901</v>
      </c>
      <c r="B925" t="s">
        <v>2899</v>
      </c>
      <c r="C925" t="s">
        <v>2891</v>
      </c>
      <c r="D925" t="s">
        <v>2900</v>
      </c>
      <c r="E925" t="s">
        <v>66</v>
      </c>
      <c r="F925">
        <v>2.823</v>
      </c>
    </row>
    <row r="926" spans="1:6" x14ac:dyDescent="0.25">
      <c r="A926" t="s">
        <v>2904</v>
      </c>
      <c r="B926" t="s">
        <v>2902</v>
      </c>
      <c r="C926" t="s">
        <v>2891</v>
      </c>
      <c r="D926" t="s">
        <v>2903</v>
      </c>
      <c r="E926" t="s">
        <v>66</v>
      </c>
      <c r="F926">
        <v>1.8440000000000001</v>
      </c>
    </row>
    <row r="927" spans="1:6" x14ac:dyDescent="0.25">
      <c r="A927" t="s">
        <v>2907</v>
      </c>
      <c r="B927" t="s">
        <v>2905</v>
      </c>
      <c r="C927" t="s">
        <v>2891</v>
      </c>
      <c r="D927" t="s">
        <v>2906</v>
      </c>
      <c r="E927" t="s">
        <v>25</v>
      </c>
      <c r="F927">
        <v>2.141</v>
      </c>
    </row>
    <row r="928" spans="1:6" x14ac:dyDescent="0.25">
      <c r="A928" t="s">
        <v>2910</v>
      </c>
      <c r="B928" t="s">
        <v>2908</v>
      </c>
      <c r="C928" t="s">
        <v>2891</v>
      </c>
      <c r="D928" t="s">
        <v>2909</v>
      </c>
      <c r="E928" t="s">
        <v>33</v>
      </c>
      <c r="F928">
        <v>2.2589999999999999</v>
      </c>
    </row>
    <row r="929" spans="1:6" x14ac:dyDescent="0.25">
      <c r="A929" t="s">
        <v>2913</v>
      </c>
      <c r="B929" t="s">
        <v>2911</v>
      </c>
      <c r="C929" t="s">
        <v>2891</v>
      </c>
      <c r="D929" t="s">
        <v>2912</v>
      </c>
      <c r="E929" t="s">
        <v>41</v>
      </c>
      <c r="F929">
        <v>1.5489999999999999</v>
      </c>
    </row>
    <row r="930" spans="1:6" x14ac:dyDescent="0.25">
      <c r="A930" t="s">
        <v>2916</v>
      </c>
      <c r="B930" t="s">
        <v>2914</v>
      </c>
      <c r="C930" t="s">
        <v>2891</v>
      </c>
      <c r="D930" t="s">
        <v>2915</v>
      </c>
      <c r="E930" t="s">
        <v>45</v>
      </c>
      <c r="F930">
        <v>1.984</v>
      </c>
    </row>
    <row r="931" spans="1:6" x14ac:dyDescent="0.25">
      <c r="A931" t="s">
        <v>2919</v>
      </c>
      <c r="B931" t="s">
        <v>2917</v>
      </c>
      <c r="C931" t="s">
        <v>2891</v>
      </c>
      <c r="D931" t="s">
        <v>2918</v>
      </c>
      <c r="E931" t="s">
        <v>204</v>
      </c>
      <c r="F931">
        <v>2.419</v>
      </c>
    </row>
    <row r="932" spans="1:6" x14ac:dyDescent="0.25">
      <c r="A932" t="s">
        <v>2923</v>
      </c>
      <c r="B932" t="s">
        <v>2920</v>
      </c>
      <c r="C932" t="s">
        <v>2922</v>
      </c>
      <c r="D932" t="s">
        <v>2921</v>
      </c>
      <c r="E932" t="s">
        <v>50</v>
      </c>
      <c r="F932">
        <v>3.7229999999999999</v>
      </c>
    </row>
    <row r="933" spans="1:6" x14ac:dyDescent="0.25">
      <c r="A933" t="s">
        <v>2926</v>
      </c>
      <c r="B933" t="s">
        <v>2924</v>
      </c>
      <c r="C933" t="s">
        <v>2922</v>
      </c>
      <c r="D933" t="s">
        <v>2925</v>
      </c>
      <c r="E933" t="s">
        <v>83</v>
      </c>
      <c r="F933">
        <v>2.8919999999999999</v>
      </c>
    </row>
    <row r="934" spans="1:6" x14ac:dyDescent="0.25">
      <c r="A934" t="s">
        <v>2929</v>
      </c>
      <c r="B934" t="s">
        <v>2927</v>
      </c>
      <c r="C934" t="s">
        <v>2922</v>
      </c>
      <c r="D934" t="s">
        <v>2928</v>
      </c>
      <c r="E934" t="s">
        <v>9</v>
      </c>
      <c r="F934">
        <v>1.794</v>
      </c>
    </row>
    <row r="935" spans="1:6" x14ac:dyDescent="0.25">
      <c r="A935" t="s">
        <v>2932</v>
      </c>
      <c r="B935" t="s">
        <v>2930</v>
      </c>
      <c r="C935" t="s">
        <v>2922</v>
      </c>
      <c r="D935" t="s">
        <v>2931</v>
      </c>
      <c r="E935" t="s">
        <v>13</v>
      </c>
      <c r="F935">
        <v>1.075</v>
      </c>
    </row>
    <row r="936" spans="1:6" x14ac:dyDescent="0.25">
      <c r="A936" t="s">
        <v>2935</v>
      </c>
      <c r="B936" t="s">
        <v>2933</v>
      </c>
      <c r="C936" t="s">
        <v>2922</v>
      </c>
      <c r="D936" t="s">
        <v>2934</v>
      </c>
      <c r="E936" t="s">
        <v>66</v>
      </c>
      <c r="F936">
        <v>2.0659999999999998</v>
      </c>
    </row>
    <row r="937" spans="1:6" x14ac:dyDescent="0.25">
      <c r="A937" t="s">
        <v>2938</v>
      </c>
      <c r="B937" t="s">
        <v>2936</v>
      </c>
      <c r="C937" t="s">
        <v>2922</v>
      </c>
      <c r="D937" t="s">
        <v>2937</v>
      </c>
      <c r="E937" t="s">
        <v>21</v>
      </c>
      <c r="F937">
        <v>2.012</v>
      </c>
    </row>
    <row r="938" spans="1:6" x14ac:dyDescent="0.25">
      <c r="A938" t="s">
        <v>2941</v>
      </c>
      <c r="B938" t="s">
        <v>2939</v>
      </c>
      <c r="C938" t="s">
        <v>2922</v>
      </c>
      <c r="D938" t="s">
        <v>2940</v>
      </c>
      <c r="E938" t="s">
        <v>33</v>
      </c>
      <c r="F938">
        <v>0.91300000000000003</v>
      </c>
    </row>
    <row r="939" spans="1:6" x14ac:dyDescent="0.25">
      <c r="A939" t="s">
        <v>2944</v>
      </c>
      <c r="B939" t="s">
        <v>2942</v>
      </c>
      <c r="C939" t="s">
        <v>2922</v>
      </c>
      <c r="D939" t="s">
        <v>2943</v>
      </c>
      <c r="E939" t="s">
        <v>41</v>
      </c>
      <c r="F939">
        <v>2.008</v>
      </c>
    </row>
    <row r="940" spans="1:6" x14ac:dyDescent="0.25">
      <c r="A940" t="s">
        <v>2947</v>
      </c>
      <c r="B940" t="s">
        <v>2945</v>
      </c>
      <c r="C940" t="s">
        <v>2922</v>
      </c>
      <c r="D940" t="s">
        <v>2946</v>
      </c>
      <c r="E940" t="s">
        <v>45</v>
      </c>
      <c r="F940">
        <v>2.411</v>
      </c>
    </row>
    <row r="941" spans="1:6" x14ac:dyDescent="0.25">
      <c r="A941" t="s">
        <v>2950</v>
      </c>
      <c r="B941" t="s">
        <v>2948</v>
      </c>
      <c r="C941" t="s">
        <v>2922</v>
      </c>
      <c r="D941" t="s">
        <v>2949</v>
      </c>
      <c r="E941" t="s">
        <v>204</v>
      </c>
      <c r="F941">
        <v>2.4649999999999999</v>
      </c>
    </row>
    <row r="942" spans="1:6" x14ac:dyDescent="0.25">
      <c r="A942" t="s">
        <v>2954</v>
      </c>
      <c r="B942" t="s">
        <v>2951</v>
      </c>
      <c r="C942" t="s">
        <v>2953</v>
      </c>
      <c r="D942" t="s">
        <v>2952</v>
      </c>
      <c r="E942" t="s">
        <v>50</v>
      </c>
      <c r="F942">
        <v>2.419</v>
      </c>
    </row>
    <row r="943" spans="1:6" x14ac:dyDescent="0.25">
      <c r="A943" t="s">
        <v>2957</v>
      </c>
      <c r="B943" t="s">
        <v>2955</v>
      </c>
      <c r="C943" t="s">
        <v>2953</v>
      </c>
      <c r="D943" t="s">
        <v>2956</v>
      </c>
      <c r="E943" t="s">
        <v>9</v>
      </c>
      <c r="F943">
        <v>2.8410000000000002</v>
      </c>
    </row>
    <row r="944" spans="1:6" x14ac:dyDescent="0.25">
      <c r="A944" t="s">
        <v>2960</v>
      </c>
      <c r="B944" t="s">
        <v>2958</v>
      </c>
      <c r="C944" t="s">
        <v>2953</v>
      </c>
      <c r="D944" t="s">
        <v>2959</v>
      </c>
      <c r="E944" t="s">
        <v>9</v>
      </c>
      <c r="F944">
        <v>1.391</v>
      </c>
    </row>
    <row r="945" spans="1:6" x14ac:dyDescent="0.25">
      <c r="A945" t="s">
        <v>2963</v>
      </c>
      <c r="B945" t="s">
        <v>2961</v>
      </c>
      <c r="C945" t="s">
        <v>2953</v>
      </c>
      <c r="D945" t="s">
        <v>2962</v>
      </c>
      <c r="E945" t="s">
        <v>17</v>
      </c>
      <c r="F945">
        <v>1.931</v>
      </c>
    </row>
    <row r="946" spans="1:6" x14ac:dyDescent="0.25">
      <c r="A946" t="s">
        <v>2966</v>
      </c>
      <c r="B946" t="s">
        <v>2964</v>
      </c>
      <c r="C946" t="s">
        <v>2953</v>
      </c>
      <c r="D946" t="s">
        <v>2965</v>
      </c>
      <c r="E946" t="s">
        <v>66</v>
      </c>
      <c r="F946">
        <v>1.1839999999999999</v>
      </c>
    </row>
    <row r="947" spans="1:6" x14ac:dyDescent="0.25">
      <c r="A947" t="s">
        <v>2969</v>
      </c>
      <c r="B947" t="s">
        <v>2967</v>
      </c>
      <c r="C947" t="s">
        <v>2953</v>
      </c>
      <c r="D947" t="s">
        <v>2968</v>
      </c>
      <c r="E947" t="s">
        <v>21</v>
      </c>
      <c r="F947">
        <v>1.8240000000000001</v>
      </c>
    </row>
    <row r="948" spans="1:6" x14ac:dyDescent="0.25">
      <c r="A948" t="s">
        <v>2972</v>
      </c>
      <c r="B948" t="s">
        <v>2970</v>
      </c>
      <c r="C948" t="s">
        <v>2953</v>
      </c>
      <c r="D948" t="s">
        <v>2971</v>
      </c>
      <c r="E948" t="s">
        <v>21</v>
      </c>
      <c r="F948">
        <v>2.8410000000000002</v>
      </c>
    </row>
    <row r="949" spans="1:6" x14ac:dyDescent="0.25">
      <c r="A949" t="s">
        <v>2975</v>
      </c>
      <c r="B949" t="s">
        <v>2973</v>
      </c>
      <c r="C949" t="s">
        <v>2953</v>
      </c>
      <c r="D949" t="s">
        <v>2974</v>
      </c>
      <c r="E949" t="s">
        <v>25</v>
      </c>
      <c r="F949">
        <v>1.0720000000000001</v>
      </c>
    </row>
    <row r="950" spans="1:6" x14ac:dyDescent="0.25">
      <c r="A950" t="s">
        <v>2978</v>
      </c>
      <c r="B950" t="s">
        <v>2976</v>
      </c>
      <c r="C950" t="s">
        <v>2953</v>
      </c>
      <c r="D950" t="s">
        <v>2977</v>
      </c>
      <c r="E950" t="s">
        <v>25</v>
      </c>
      <c r="F950">
        <v>1.8240000000000001</v>
      </c>
    </row>
    <row r="951" spans="1:6" x14ac:dyDescent="0.25">
      <c r="A951" t="s">
        <v>2981</v>
      </c>
      <c r="B951" t="s">
        <v>2979</v>
      </c>
      <c r="C951" t="s">
        <v>2953</v>
      </c>
      <c r="D951" t="s">
        <v>2980</v>
      </c>
      <c r="E951" t="s">
        <v>29</v>
      </c>
      <c r="F951">
        <v>1.8959999999999999</v>
      </c>
    </row>
    <row r="952" spans="1:6" x14ac:dyDescent="0.25">
      <c r="A952" t="s">
        <v>2985</v>
      </c>
      <c r="B952" t="s">
        <v>2982</v>
      </c>
      <c r="C952" t="s">
        <v>2984</v>
      </c>
      <c r="D952" t="s">
        <v>2983</v>
      </c>
      <c r="E952" t="s">
        <v>50</v>
      </c>
      <c r="F952">
        <v>1.272</v>
      </c>
    </row>
    <row r="953" spans="1:6" x14ac:dyDescent="0.25">
      <c r="A953" t="s">
        <v>2988</v>
      </c>
      <c r="B953" t="s">
        <v>2986</v>
      </c>
      <c r="C953" t="s">
        <v>2984</v>
      </c>
      <c r="D953" t="s">
        <v>2987</v>
      </c>
      <c r="E953" t="s">
        <v>50</v>
      </c>
      <c r="F953">
        <v>1.6</v>
      </c>
    </row>
    <row r="954" spans="1:6" x14ac:dyDescent="0.25">
      <c r="A954" t="s">
        <v>2991</v>
      </c>
      <c r="B954" t="s">
        <v>2989</v>
      </c>
      <c r="C954" t="s">
        <v>2984</v>
      </c>
      <c r="D954" t="s">
        <v>2990</v>
      </c>
      <c r="E954" t="s">
        <v>83</v>
      </c>
      <c r="F954">
        <v>2.194</v>
      </c>
    </row>
    <row r="955" spans="1:6" x14ac:dyDescent="0.25">
      <c r="A955" t="s">
        <v>2994</v>
      </c>
      <c r="B955" t="s">
        <v>2992</v>
      </c>
      <c r="C955" t="s">
        <v>2984</v>
      </c>
      <c r="D955" t="s">
        <v>2993</v>
      </c>
      <c r="E955" t="s">
        <v>17</v>
      </c>
      <c r="F955">
        <v>2.0390000000000001</v>
      </c>
    </row>
    <row r="956" spans="1:6" x14ac:dyDescent="0.25">
      <c r="A956" t="s">
        <v>2997</v>
      </c>
      <c r="B956" t="s">
        <v>2995</v>
      </c>
      <c r="C956" t="s">
        <v>2984</v>
      </c>
      <c r="D956" t="s">
        <v>2996</v>
      </c>
      <c r="E956" t="s">
        <v>17</v>
      </c>
      <c r="F956">
        <v>1.228</v>
      </c>
    </row>
    <row r="957" spans="1:6" x14ac:dyDescent="0.25">
      <c r="A957" t="s">
        <v>3000</v>
      </c>
      <c r="B957" t="s">
        <v>2998</v>
      </c>
      <c r="C957" t="s">
        <v>2984</v>
      </c>
      <c r="D957" t="s">
        <v>2999</v>
      </c>
      <c r="E957" t="s">
        <v>66</v>
      </c>
      <c r="F957">
        <v>1.6919999999999999</v>
      </c>
    </row>
    <row r="958" spans="1:6" x14ac:dyDescent="0.25">
      <c r="A958" t="s">
        <v>3003</v>
      </c>
      <c r="B958" t="s">
        <v>3001</v>
      </c>
      <c r="C958" t="s">
        <v>2984</v>
      </c>
      <c r="D958" t="s">
        <v>3002</v>
      </c>
      <c r="E958" t="s">
        <v>21</v>
      </c>
      <c r="F958">
        <v>2.2919999999999998</v>
      </c>
    </row>
    <row r="959" spans="1:6" x14ac:dyDescent="0.25">
      <c r="A959" t="s">
        <v>3006</v>
      </c>
      <c r="B959" t="s">
        <v>3004</v>
      </c>
      <c r="C959" t="s">
        <v>2984</v>
      </c>
      <c r="D959" t="s">
        <v>3005</v>
      </c>
      <c r="E959" t="s">
        <v>25</v>
      </c>
      <c r="F959">
        <v>1.341</v>
      </c>
    </row>
    <row r="960" spans="1:6" x14ac:dyDescent="0.25">
      <c r="A960" t="s">
        <v>3009</v>
      </c>
      <c r="B960" t="s">
        <v>3007</v>
      </c>
      <c r="C960" t="s">
        <v>2984</v>
      </c>
      <c r="D960" t="s">
        <v>3008</v>
      </c>
      <c r="E960" t="s">
        <v>29</v>
      </c>
      <c r="F960">
        <v>0.97499999999999998</v>
      </c>
    </row>
    <row r="961" spans="1:6" x14ac:dyDescent="0.25">
      <c r="A961" t="s">
        <v>3012</v>
      </c>
      <c r="B961" t="s">
        <v>3010</v>
      </c>
      <c r="C961" t="s">
        <v>2984</v>
      </c>
      <c r="D961" t="s">
        <v>3011</v>
      </c>
      <c r="E961" t="s">
        <v>37</v>
      </c>
      <c r="F961">
        <v>2.1459999999999999</v>
      </c>
    </row>
    <row r="962" spans="1:6" x14ac:dyDescent="0.25">
      <c r="A962" t="s">
        <v>3016</v>
      </c>
      <c r="B962" t="s">
        <v>3013</v>
      </c>
      <c r="C962" t="s">
        <v>3015</v>
      </c>
      <c r="D962" t="s">
        <v>3014</v>
      </c>
      <c r="E962" t="s">
        <v>9</v>
      </c>
      <c r="F962">
        <v>1.849</v>
      </c>
    </row>
    <row r="963" spans="1:6" x14ac:dyDescent="0.25">
      <c r="A963" t="s">
        <v>3019</v>
      </c>
      <c r="B963" t="s">
        <v>3017</v>
      </c>
      <c r="C963" t="s">
        <v>3015</v>
      </c>
      <c r="D963" t="s">
        <v>3018</v>
      </c>
      <c r="E963" t="s">
        <v>13</v>
      </c>
      <c r="F963">
        <v>1.2450000000000001</v>
      </c>
    </row>
    <row r="964" spans="1:6" x14ac:dyDescent="0.25">
      <c r="A964" t="s">
        <v>3022</v>
      </c>
      <c r="B964" t="s">
        <v>3020</v>
      </c>
      <c r="C964" t="s">
        <v>3015</v>
      </c>
      <c r="D964" t="s">
        <v>3021</v>
      </c>
      <c r="E964" t="s">
        <v>21</v>
      </c>
      <c r="F964">
        <v>1.764</v>
      </c>
    </row>
    <row r="965" spans="1:6" x14ac:dyDescent="0.25">
      <c r="A965" t="s">
        <v>3025</v>
      </c>
      <c r="B965" t="s">
        <v>3023</v>
      </c>
      <c r="C965" t="s">
        <v>3015</v>
      </c>
      <c r="D965" t="s">
        <v>3024</v>
      </c>
      <c r="E965" t="s">
        <v>21</v>
      </c>
      <c r="F965">
        <v>1.7969999999999999</v>
      </c>
    </row>
    <row r="966" spans="1:6" x14ac:dyDescent="0.25">
      <c r="A966" t="s">
        <v>3028</v>
      </c>
      <c r="B966" t="s">
        <v>3026</v>
      </c>
      <c r="C966" t="s">
        <v>3015</v>
      </c>
      <c r="D966" t="s">
        <v>3027</v>
      </c>
      <c r="E966" t="s">
        <v>25</v>
      </c>
      <c r="F966">
        <v>1.0629999999999999</v>
      </c>
    </row>
    <row r="967" spans="1:6" x14ac:dyDescent="0.25">
      <c r="A967" t="s">
        <v>3031</v>
      </c>
      <c r="B967" t="s">
        <v>3029</v>
      </c>
      <c r="C967" t="s">
        <v>3015</v>
      </c>
      <c r="D967" t="s">
        <v>3030</v>
      </c>
      <c r="E967" t="s">
        <v>388</v>
      </c>
      <c r="F967">
        <v>1.0920000000000001</v>
      </c>
    </row>
    <row r="968" spans="1:6" x14ac:dyDescent="0.25">
      <c r="A968" t="s">
        <v>3034</v>
      </c>
      <c r="B968" t="s">
        <v>3032</v>
      </c>
      <c r="C968" t="s">
        <v>3015</v>
      </c>
      <c r="D968" t="s">
        <v>3033</v>
      </c>
      <c r="E968" t="s">
        <v>1077</v>
      </c>
      <c r="F968">
        <v>1.6339999999999999</v>
      </c>
    </row>
    <row r="969" spans="1:6" x14ac:dyDescent="0.25">
      <c r="A969" t="s">
        <v>3037</v>
      </c>
      <c r="B969" t="s">
        <v>3035</v>
      </c>
      <c r="C969" t="s">
        <v>3015</v>
      </c>
      <c r="D969" t="s">
        <v>3036</v>
      </c>
      <c r="E969" t="s">
        <v>1134</v>
      </c>
      <c r="F969">
        <v>1.1779999999999999</v>
      </c>
    </row>
    <row r="970" spans="1:6" x14ac:dyDescent="0.25">
      <c r="A970" t="s">
        <v>3040</v>
      </c>
      <c r="B970" t="s">
        <v>3038</v>
      </c>
      <c r="C970" t="s">
        <v>3015</v>
      </c>
      <c r="D970" t="s">
        <v>3039</v>
      </c>
      <c r="E970" t="s">
        <v>392</v>
      </c>
      <c r="F970">
        <v>0.997</v>
      </c>
    </row>
    <row r="971" spans="1:6" x14ac:dyDescent="0.25">
      <c r="A971" t="s">
        <v>3043</v>
      </c>
      <c r="B971" t="s">
        <v>3041</v>
      </c>
      <c r="C971" t="s">
        <v>3015</v>
      </c>
      <c r="D971" t="s">
        <v>3042</v>
      </c>
      <c r="E971" t="s">
        <v>1141</v>
      </c>
      <c r="F971">
        <v>2.423</v>
      </c>
    </row>
    <row r="972" spans="1:6" x14ac:dyDescent="0.25">
      <c r="A972" t="s">
        <v>3047</v>
      </c>
      <c r="B972" t="s">
        <v>3044</v>
      </c>
      <c r="C972" t="s">
        <v>3046</v>
      </c>
      <c r="D972" t="s">
        <v>3045</v>
      </c>
      <c r="E972" t="s">
        <v>50</v>
      </c>
      <c r="F972">
        <v>0.98299999999999998</v>
      </c>
    </row>
    <row r="973" spans="1:6" x14ac:dyDescent="0.25">
      <c r="A973" t="s">
        <v>3050</v>
      </c>
      <c r="B973" t="s">
        <v>3048</v>
      </c>
      <c r="C973" t="s">
        <v>3046</v>
      </c>
      <c r="D973" t="s">
        <v>3049</v>
      </c>
      <c r="E973" t="s">
        <v>13</v>
      </c>
      <c r="F973">
        <v>1.173</v>
      </c>
    </row>
    <row r="974" spans="1:6" x14ac:dyDescent="0.25">
      <c r="A974" t="s">
        <v>3053</v>
      </c>
      <c r="B974" t="s">
        <v>3051</v>
      </c>
      <c r="C974" t="s">
        <v>3046</v>
      </c>
      <c r="D974" t="s">
        <v>3052</v>
      </c>
      <c r="E974" t="s">
        <v>29</v>
      </c>
      <c r="F974">
        <v>1.024</v>
      </c>
    </row>
    <row r="975" spans="1:6" x14ac:dyDescent="0.25">
      <c r="A975" t="s">
        <v>3056</v>
      </c>
      <c r="B975" t="s">
        <v>3054</v>
      </c>
      <c r="C975" t="s">
        <v>3046</v>
      </c>
      <c r="D975" t="s">
        <v>3055</v>
      </c>
      <c r="E975" t="s">
        <v>33</v>
      </c>
      <c r="F975">
        <v>2.036</v>
      </c>
    </row>
    <row r="976" spans="1:6" x14ac:dyDescent="0.25">
      <c r="A976" t="s">
        <v>3059</v>
      </c>
      <c r="B976" t="s">
        <v>3057</v>
      </c>
      <c r="C976" t="s">
        <v>3046</v>
      </c>
      <c r="D976" t="s">
        <v>3058</v>
      </c>
      <c r="E976" t="s">
        <v>37</v>
      </c>
      <c r="F976">
        <v>1.7490000000000001</v>
      </c>
    </row>
    <row r="977" spans="1:6" x14ac:dyDescent="0.25">
      <c r="A977" t="s">
        <v>3062</v>
      </c>
      <c r="B977" t="s">
        <v>3060</v>
      </c>
      <c r="C977" t="s">
        <v>3046</v>
      </c>
      <c r="D977" t="s">
        <v>3061</v>
      </c>
      <c r="E977" t="s">
        <v>37</v>
      </c>
      <c r="F977">
        <v>1.2789999999999999</v>
      </c>
    </row>
    <row r="978" spans="1:6" x14ac:dyDescent="0.25">
      <c r="A978" t="s">
        <v>3065</v>
      </c>
      <c r="B978" t="s">
        <v>3063</v>
      </c>
      <c r="C978" t="s">
        <v>3046</v>
      </c>
      <c r="D978" t="s">
        <v>3064</v>
      </c>
      <c r="E978" t="s">
        <v>37</v>
      </c>
      <c r="F978">
        <v>2.65</v>
      </c>
    </row>
    <row r="979" spans="1:6" x14ac:dyDescent="0.25">
      <c r="A979" t="s">
        <v>3068</v>
      </c>
      <c r="B979" t="s">
        <v>3066</v>
      </c>
      <c r="C979" t="s">
        <v>3046</v>
      </c>
      <c r="D979" t="s">
        <v>3067</v>
      </c>
      <c r="E979" t="s">
        <v>37</v>
      </c>
      <c r="F979">
        <v>1.8420000000000001</v>
      </c>
    </row>
    <row r="980" spans="1:6" x14ac:dyDescent="0.25">
      <c r="A980" t="s">
        <v>3071</v>
      </c>
      <c r="B980" t="s">
        <v>3069</v>
      </c>
      <c r="C980" t="s">
        <v>3046</v>
      </c>
      <c r="D980" t="s">
        <v>3070</v>
      </c>
      <c r="E980" t="s">
        <v>37</v>
      </c>
      <c r="F980">
        <v>2.33</v>
      </c>
    </row>
    <row r="981" spans="1:6" x14ac:dyDescent="0.25">
      <c r="A981" t="s">
        <v>3074</v>
      </c>
      <c r="B981" t="s">
        <v>3072</v>
      </c>
      <c r="C981" t="s">
        <v>3046</v>
      </c>
      <c r="D981" t="s">
        <v>3073</v>
      </c>
      <c r="E981" t="s">
        <v>37</v>
      </c>
      <c r="F981">
        <v>2.2450000000000001</v>
      </c>
    </row>
    <row r="982" spans="1:6" x14ac:dyDescent="0.25">
      <c r="A982" t="s">
        <v>3078</v>
      </c>
      <c r="B982" t="s">
        <v>3075</v>
      </c>
      <c r="C982" t="s">
        <v>3077</v>
      </c>
      <c r="D982" t="s">
        <v>3076</v>
      </c>
      <c r="E982" t="s">
        <v>50</v>
      </c>
      <c r="F982">
        <v>2.67</v>
      </c>
    </row>
    <row r="983" spans="1:6" x14ac:dyDescent="0.25">
      <c r="A983" t="s">
        <v>3081</v>
      </c>
      <c r="B983" t="s">
        <v>3079</v>
      </c>
      <c r="C983" t="s">
        <v>3077</v>
      </c>
      <c r="D983" t="s">
        <v>3080</v>
      </c>
      <c r="E983" t="s">
        <v>50</v>
      </c>
      <c r="F983">
        <v>1.65</v>
      </c>
    </row>
    <row r="984" spans="1:6" x14ac:dyDescent="0.25">
      <c r="A984" t="s">
        <v>3084</v>
      </c>
      <c r="B984" t="s">
        <v>3082</v>
      </c>
      <c r="C984" t="s">
        <v>3077</v>
      </c>
      <c r="D984" t="s">
        <v>3083</v>
      </c>
      <c r="E984" t="s">
        <v>83</v>
      </c>
      <c r="F984">
        <v>1.0089999999999999</v>
      </c>
    </row>
    <row r="985" spans="1:6" x14ac:dyDescent="0.25">
      <c r="A985" t="s">
        <v>3087</v>
      </c>
      <c r="B985" t="s">
        <v>3085</v>
      </c>
      <c r="C985" t="s">
        <v>3077</v>
      </c>
      <c r="D985" t="s">
        <v>3086</v>
      </c>
      <c r="E985" t="s">
        <v>83</v>
      </c>
      <c r="F985">
        <v>1.2869999999999999</v>
      </c>
    </row>
    <row r="986" spans="1:6" x14ac:dyDescent="0.25">
      <c r="A986" t="s">
        <v>3090</v>
      </c>
      <c r="B986" t="s">
        <v>3088</v>
      </c>
      <c r="C986" t="s">
        <v>3077</v>
      </c>
      <c r="D986" t="s">
        <v>3089</v>
      </c>
      <c r="E986" t="s">
        <v>9</v>
      </c>
      <c r="F986">
        <v>0.86699999999999999</v>
      </c>
    </row>
    <row r="987" spans="1:6" x14ac:dyDescent="0.25">
      <c r="A987" t="s">
        <v>3093</v>
      </c>
      <c r="B987" t="s">
        <v>3091</v>
      </c>
      <c r="C987" t="s">
        <v>3077</v>
      </c>
      <c r="D987" t="s">
        <v>3092</v>
      </c>
      <c r="E987" t="s">
        <v>17</v>
      </c>
      <c r="F987">
        <v>1.048</v>
      </c>
    </row>
    <row r="988" spans="1:6" x14ac:dyDescent="0.25">
      <c r="A988" t="s">
        <v>3096</v>
      </c>
      <c r="B988" t="s">
        <v>3094</v>
      </c>
      <c r="C988" t="s">
        <v>3077</v>
      </c>
      <c r="D988" t="s">
        <v>3095</v>
      </c>
      <c r="E988" t="s">
        <v>17</v>
      </c>
      <c r="F988">
        <v>1.111</v>
      </c>
    </row>
    <row r="989" spans="1:6" x14ac:dyDescent="0.25">
      <c r="A989" t="s">
        <v>3099</v>
      </c>
      <c r="B989" t="s">
        <v>3097</v>
      </c>
      <c r="C989" t="s">
        <v>3077</v>
      </c>
      <c r="D989" t="s">
        <v>3098</v>
      </c>
      <c r="E989" t="s">
        <v>66</v>
      </c>
      <c r="F989">
        <v>3.3220000000000001</v>
      </c>
    </row>
    <row r="990" spans="1:6" x14ac:dyDescent="0.25">
      <c r="A990" t="s">
        <v>3102</v>
      </c>
      <c r="B990" t="s">
        <v>3100</v>
      </c>
      <c r="C990" t="s">
        <v>3077</v>
      </c>
      <c r="D990" t="s">
        <v>3101</v>
      </c>
      <c r="E990" t="s">
        <v>66</v>
      </c>
      <c r="F990">
        <v>2.137</v>
      </c>
    </row>
    <row r="991" spans="1:6" x14ac:dyDescent="0.25">
      <c r="A991" t="s">
        <v>3105</v>
      </c>
      <c r="B991" t="s">
        <v>3103</v>
      </c>
      <c r="C991" t="s">
        <v>3077</v>
      </c>
      <c r="D991" t="s">
        <v>3104</v>
      </c>
      <c r="E991" t="s">
        <v>21</v>
      </c>
      <c r="F991">
        <v>2.2330000000000001</v>
      </c>
    </row>
    <row r="992" spans="1:6" x14ac:dyDescent="0.25">
      <c r="A992" t="s">
        <v>3109</v>
      </c>
      <c r="B992" t="s">
        <v>3106</v>
      </c>
      <c r="C992" t="s">
        <v>3108</v>
      </c>
      <c r="D992" t="s">
        <v>3107</v>
      </c>
      <c r="E992" t="s">
        <v>50</v>
      </c>
      <c r="F992">
        <v>1.349</v>
      </c>
    </row>
    <row r="993" spans="1:6" x14ac:dyDescent="0.25">
      <c r="A993" t="s">
        <v>3112</v>
      </c>
      <c r="B993" t="s">
        <v>3110</v>
      </c>
      <c r="C993" t="s">
        <v>3108</v>
      </c>
      <c r="D993" t="s">
        <v>3111</v>
      </c>
      <c r="E993" t="s">
        <v>83</v>
      </c>
      <c r="F993">
        <v>1.5569999999999999</v>
      </c>
    </row>
    <row r="994" spans="1:6" x14ac:dyDescent="0.25">
      <c r="A994" t="s">
        <v>3115</v>
      </c>
      <c r="B994" t="s">
        <v>3113</v>
      </c>
      <c r="C994" t="s">
        <v>3108</v>
      </c>
      <c r="D994" t="s">
        <v>3114</v>
      </c>
      <c r="E994" t="s">
        <v>83</v>
      </c>
      <c r="F994">
        <v>2.1549999999999998</v>
      </c>
    </row>
    <row r="995" spans="1:6" x14ac:dyDescent="0.25">
      <c r="A995" t="s">
        <v>3118</v>
      </c>
      <c r="B995" t="s">
        <v>3116</v>
      </c>
      <c r="C995" t="s">
        <v>3108</v>
      </c>
      <c r="D995" t="s">
        <v>3117</v>
      </c>
      <c r="E995" t="s">
        <v>9</v>
      </c>
      <c r="F995">
        <v>1.3049999999999999</v>
      </c>
    </row>
    <row r="996" spans="1:6" x14ac:dyDescent="0.25">
      <c r="A996" t="s">
        <v>3121</v>
      </c>
      <c r="B996" t="s">
        <v>3119</v>
      </c>
      <c r="C996" t="s">
        <v>3108</v>
      </c>
      <c r="D996" t="s">
        <v>3120</v>
      </c>
      <c r="E996" t="s">
        <v>13</v>
      </c>
      <c r="F996">
        <v>1.857</v>
      </c>
    </row>
    <row r="997" spans="1:6" x14ac:dyDescent="0.25">
      <c r="A997" t="s">
        <v>3124</v>
      </c>
      <c r="B997" t="s">
        <v>3122</v>
      </c>
      <c r="C997" t="s">
        <v>3108</v>
      </c>
      <c r="D997" t="s">
        <v>3123</v>
      </c>
      <c r="E997" t="s">
        <v>17</v>
      </c>
      <c r="F997">
        <v>2.173</v>
      </c>
    </row>
    <row r="998" spans="1:6" x14ac:dyDescent="0.25">
      <c r="A998" t="s">
        <v>3127</v>
      </c>
      <c r="B998" t="s">
        <v>3125</v>
      </c>
      <c r="C998" t="s">
        <v>3108</v>
      </c>
      <c r="D998" t="s">
        <v>3126</v>
      </c>
      <c r="E998" t="s">
        <v>66</v>
      </c>
      <c r="F998">
        <v>1.56</v>
      </c>
    </row>
    <row r="999" spans="1:6" x14ac:dyDescent="0.25">
      <c r="A999" t="s">
        <v>3130</v>
      </c>
      <c r="B999" t="s">
        <v>3128</v>
      </c>
      <c r="C999" t="s">
        <v>3108</v>
      </c>
      <c r="D999" t="s">
        <v>3129</v>
      </c>
      <c r="E999" t="s">
        <v>33</v>
      </c>
      <c r="F999">
        <v>0.93</v>
      </c>
    </row>
    <row r="1000" spans="1:6" x14ac:dyDescent="0.25">
      <c r="A1000" t="s">
        <v>3133</v>
      </c>
      <c r="B1000" t="s">
        <v>3131</v>
      </c>
      <c r="C1000" t="s">
        <v>3108</v>
      </c>
      <c r="D1000" t="s">
        <v>3132</v>
      </c>
      <c r="E1000" t="s">
        <v>41</v>
      </c>
      <c r="F1000">
        <v>2.65</v>
      </c>
    </row>
    <row r="1001" spans="1:6" x14ac:dyDescent="0.25">
      <c r="A1001" t="s">
        <v>3136</v>
      </c>
      <c r="B1001" t="s">
        <v>3134</v>
      </c>
      <c r="C1001" t="s">
        <v>3108</v>
      </c>
      <c r="D1001" t="s">
        <v>3135</v>
      </c>
      <c r="E1001" t="s">
        <v>45</v>
      </c>
      <c r="F1001">
        <v>2.0150000000000001</v>
      </c>
    </row>
    <row r="1002" spans="1:6" x14ac:dyDescent="0.25">
      <c r="A1002" t="s">
        <v>3140</v>
      </c>
      <c r="B1002" t="s">
        <v>3137</v>
      </c>
      <c r="C1002" t="s">
        <v>3139</v>
      </c>
      <c r="D1002" t="s">
        <v>3138</v>
      </c>
      <c r="E1002" t="s">
        <v>50</v>
      </c>
      <c r="F1002">
        <v>2.6480000000000001</v>
      </c>
    </row>
    <row r="1003" spans="1:6" x14ac:dyDescent="0.25">
      <c r="A1003" t="s">
        <v>3143</v>
      </c>
      <c r="B1003" t="s">
        <v>3141</v>
      </c>
      <c r="C1003" t="s">
        <v>3139</v>
      </c>
      <c r="D1003" t="s">
        <v>3142</v>
      </c>
      <c r="E1003" t="s">
        <v>66</v>
      </c>
      <c r="F1003">
        <v>1.1739999999999999</v>
      </c>
    </row>
    <row r="1004" spans="1:6" x14ac:dyDescent="0.25">
      <c r="A1004" t="s">
        <v>3146</v>
      </c>
      <c r="B1004" t="s">
        <v>3144</v>
      </c>
      <c r="C1004" t="s">
        <v>3139</v>
      </c>
      <c r="D1004" t="s">
        <v>3145</v>
      </c>
      <c r="E1004" t="s">
        <v>21</v>
      </c>
      <c r="F1004">
        <v>2.4969999999999999</v>
      </c>
    </row>
    <row r="1005" spans="1:6" x14ac:dyDescent="0.25">
      <c r="A1005" t="s">
        <v>3149</v>
      </c>
      <c r="B1005" t="s">
        <v>3147</v>
      </c>
      <c r="C1005" t="s">
        <v>3139</v>
      </c>
      <c r="D1005" t="s">
        <v>3148</v>
      </c>
      <c r="E1005" t="s">
        <v>25</v>
      </c>
      <c r="F1005">
        <v>1.768</v>
      </c>
    </row>
    <row r="1006" spans="1:6" x14ac:dyDescent="0.25">
      <c r="A1006" t="s">
        <v>3152</v>
      </c>
      <c r="B1006" t="s">
        <v>3150</v>
      </c>
      <c r="C1006" t="s">
        <v>3139</v>
      </c>
      <c r="D1006" t="s">
        <v>3151</v>
      </c>
      <c r="E1006" t="s">
        <v>33</v>
      </c>
      <c r="F1006">
        <v>0.97499999999999998</v>
      </c>
    </row>
    <row r="1007" spans="1:6" x14ac:dyDescent="0.25">
      <c r="A1007" t="s">
        <v>3155</v>
      </c>
      <c r="B1007" t="s">
        <v>3153</v>
      </c>
      <c r="C1007" t="s">
        <v>3139</v>
      </c>
      <c r="D1007" t="s">
        <v>3154</v>
      </c>
      <c r="E1007" t="s">
        <v>37</v>
      </c>
      <c r="F1007">
        <v>2.6819999999999999</v>
      </c>
    </row>
    <row r="1008" spans="1:6" x14ac:dyDescent="0.25">
      <c r="A1008" t="s">
        <v>3158</v>
      </c>
      <c r="B1008" t="s">
        <v>3156</v>
      </c>
      <c r="C1008" t="s">
        <v>3139</v>
      </c>
      <c r="D1008" t="s">
        <v>3157</v>
      </c>
      <c r="E1008" t="s">
        <v>41</v>
      </c>
      <c r="F1008">
        <v>1.2150000000000001</v>
      </c>
    </row>
    <row r="1009" spans="1:6" x14ac:dyDescent="0.25">
      <c r="A1009" t="s">
        <v>3161</v>
      </c>
      <c r="B1009" t="s">
        <v>3159</v>
      </c>
      <c r="C1009" t="s">
        <v>3139</v>
      </c>
      <c r="D1009" t="s">
        <v>3160</v>
      </c>
      <c r="E1009" t="s">
        <v>45</v>
      </c>
      <c r="F1009">
        <v>3.4129999999999998</v>
      </c>
    </row>
    <row r="1010" spans="1:6" x14ac:dyDescent="0.25">
      <c r="A1010" t="s">
        <v>3164</v>
      </c>
      <c r="B1010" t="s">
        <v>3162</v>
      </c>
      <c r="C1010" t="s">
        <v>3139</v>
      </c>
      <c r="D1010" t="s">
        <v>3163</v>
      </c>
      <c r="E1010" t="s">
        <v>1070</v>
      </c>
      <c r="F1010">
        <v>1.1659999999999999</v>
      </c>
    </row>
    <row r="1011" spans="1:6" x14ac:dyDescent="0.25">
      <c r="A1011" t="s">
        <v>3167</v>
      </c>
      <c r="B1011" t="s">
        <v>3165</v>
      </c>
      <c r="C1011" t="s">
        <v>3139</v>
      </c>
      <c r="D1011" t="s">
        <v>3166</v>
      </c>
      <c r="E1011" t="s">
        <v>388</v>
      </c>
      <c r="F1011">
        <v>2.1339999999999999</v>
      </c>
    </row>
    <row r="1012" spans="1:6" x14ac:dyDescent="0.25">
      <c r="A1012" t="s">
        <v>3171</v>
      </c>
      <c r="B1012" t="s">
        <v>3168</v>
      </c>
      <c r="C1012" t="s">
        <v>3170</v>
      </c>
      <c r="D1012" t="s">
        <v>3169</v>
      </c>
      <c r="E1012" t="s">
        <v>83</v>
      </c>
      <c r="F1012">
        <v>1.288</v>
      </c>
    </row>
    <row r="1013" spans="1:6" x14ac:dyDescent="0.25">
      <c r="A1013" t="s">
        <v>3174</v>
      </c>
      <c r="B1013" t="s">
        <v>3172</v>
      </c>
      <c r="C1013" t="s">
        <v>3170</v>
      </c>
      <c r="D1013" t="s">
        <v>3173</v>
      </c>
      <c r="E1013" t="s">
        <v>83</v>
      </c>
      <c r="F1013">
        <v>0.78800000000000003</v>
      </c>
    </row>
    <row r="1014" spans="1:6" x14ac:dyDescent="0.25">
      <c r="A1014" t="s">
        <v>3177</v>
      </c>
      <c r="B1014" t="s">
        <v>3175</v>
      </c>
      <c r="C1014" t="s">
        <v>3170</v>
      </c>
      <c r="D1014" t="s">
        <v>3176</v>
      </c>
      <c r="E1014" t="s">
        <v>13</v>
      </c>
      <c r="F1014">
        <v>0.26100000000000001</v>
      </c>
    </row>
    <row r="1015" spans="1:6" x14ac:dyDescent="0.25">
      <c r="A1015" t="s">
        <v>3180</v>
      </c>
      <c r="B1015" t="s">
        <v>3178</v>
      </c>
      <c r="C1015" t="s">
        <v>3170</v>
      </c>
      <c r="D1015" t="s">
        <v>3179</v>
      </c>
      <c r="E1015" t="s">
        <v>66</v>
      </c>
      <c r="F1015">
        <v>9.0999999999999998E-2</v>
      </c>
    </row>
    <row r="1016" spans="1:6" x14ac:dyDescent="0.25">
      <c r="A1016" t="s">
        <v>3183</v>
      </c>
      <c r="B1016" t="s">
        <v>3181</v>
      </c>
      <c r="C1016" t="s">
        <v>3170</v>
      </c>
      <c r="D1016" t="s">
        <v>3182</v>
      </c>
      <c r="E1016" t="s">
        <v>25</v>
      </c>
      <c r="F1016">
        <v>1.7609999999999999</v>
      </c>
    </row>
    <row r="1017" spans="1:6" x14ac:dyDescent="0.25">
      <c r="A1017" t="s">
        <v>3186</v>
      </c>
      <c r="B1017" t="s">
        <v>3184</v>
      </c>
      <c r="C1017" t="s">
        <v>3170</v>
      </c>
      <c r="D1017" t="s">
        <v>3185</v>
      </c>
      <c r="E1017" t="s">
        <v>29</v>
      </c>
      <c r="F1017">
        <v>0.314</v>
      </c>
    </row>
    <row r="1018" spans="1:6" x14ac:dyDescent="0.25">
      <c r="A1018" t="s">
        <v>3189</v>
      </c>
      <c r="B1018" t="s">
        <v>3187</v>
      </c>
      <c r="C1018" t="s">
        <v>3170</v>
      </c>
      <c r="D1018" t="s">
        <v>3188</v>
      </c>
      <c r="E1018" t="s">
        <v>29</v>
      </c>
      <c r="F1018">
        <v>0.375</v>
      </c>
    </row>
    <row r="1019" spans="1:6" x14ac:dyDescent="0.25">
      <c r="A1019" t="s">
        <v>3192</v>
      </c>
      <c r="B1019" t="s">
        <v>3190</v>
      </c>
      <c r="C1019" t="s">
        <v>3170</v>
      </c>
      <c r="D1019" t="s">
        <v>3191</v>
      </c>
      <c r="E1019" t="s">
        <v>37</v>
      </c>
      <c r="F1019">
        <v>0.92600000000000005</v>
      </c>
    </row>
    <row r="1020" spans="1:6" x14ac:dyDescent="0.25">
      <c r="A1020" t="s">
        <v>3195</v>
      </c>
      <c r="B1020" t="s">
        <v>3193</v>
      </c>
      <c r="C1020" t="s">
        <v>3170</v>
      </c>
      <c r="D1020" t="s">
        <v>3194</v>
      </c>
      <c r="E1020" t="s">
        <v>37</v>
      </c>
      <c r="F1020">
        <v>0.111</v>
      </c>
    </row>
    <row r="1021" spans="1:6" x14ac:dyDescent="0.25">
      <c r="A1021" t="s">
        <v>3198</v>
      </c>
      <c r="B1021" t="s">
        <v>3196</v>
      </c>
      <c r="C1021" t="s">
        <v>3170</v>
      </c>
      <c r="D1021" t="s">
        <v>3197</v>
      </c>
      <c r="E1021" t="s">
        <v>204</v>
      </c>
      <c r="F1021">
        <v>1.2729999999999999</v>
      </c>
    </row>
    <row r="1022" spans="1:6" x14ac:dyDescent="0.25">
      <c r="A1022" t="s">
        <v>3202</v>
      </c>
      <c r="B1022" t="s">
        <v>3199</v>
      </c>
      <c r="C1022" t="s">
        <v>3201</v>
      </c>
      <c r="D1022" t="s">
        <v>3200</v>
      </c>
      <c r="E1022" t="s">
        <v>50</v>
      </c>
      <c r="F1022">
        <v>0.999</v>
      </c>
    </row>
    <row r="1023" spans="1:6" x14ac:dyDescent="0.25">
      <c r="A1023" t="s">
        <v>3205</v>
      </c>
      <c r="B1023" t="s">
        <v>3203</v>
      </c>
      <c r="C1023" t="s">
        <v>3201</v>
      </c>
      <c r="D1023" t="s">
        <v>3204</v>
      </c>
      <c r="E1023" t="s">
        <v>9</v>
      </c>
      <c r="F1023">
        <v>0.85399999999999998</v>
      </c>
    </row>
    <row r="1024" spans="1:6" x14ac:dyDescent="0.25">
      <c r="A1024" t="s">
        <v>3208</v>
      </c>
      <c r="B1024" t="s">
        <v>3206</v>
      </c>
      <c r="C1024" t="s">
        <v>3201</v>
      </c>
      <c r="D1024" t="s">
        <v>3207</v>
      </c>
      <c r="E1024" t="s">
        <v>17</v>
      </c>
      <c r="F1024">
        <v>1.367</v>
      </c>
    </row>
    <row r="1025" spans="1:6" x14ac:dyDescent="0.25">
      <c r="A1025" t="s">
        <v>3211</v>
      </c>
      <c r="B1025" t="s">
        <v>3209</v>
      </c>
      <c r="C1025" t="s">
        <v>3201</v>
      </c>
      <c r="D1025" t="s">
        <v>3210</v>
      </c>
      <c r="E1025" t="s">
        <v>21</v>
      </c>
      <c r="F1025">
        <v>0.89600000000000002</v>
      </c>
    </row>
    <row r="1026" spans="1:6" x14ac:dyDescent="0.25">
      <c r="A1026" t="s">
        <v>3214</v>
      </c>
      <c r="B1026" t="s">
        <v>3212</v>
      </c>
      <c r="C1026" t="s">
        <v>3201</v>
      </c>
      <c r="D1026" t="s">
        <v>3213</v>
      </c>
      <c r="E1026" t="s">
        <v>29</v>
      </c>
      <c r="F1026">
        <v>1.9370000000000001</v>
      </c>
    </row>
    <row r="1027" spans="1:6" x14ac:dyDescent="0.25">
      <c r="A1027" t="s">
        <v>3217</v>
      </c>
      <c r="B1027" t="s">
        <v>3215</v>
      </c>
      <c r="C1027" t="s">
        <v>3201</v>
      </c>
      <c r="D1027" t="s">
        <v>3216</v>
      </c>
      <c r="E1027" t="s">
        <v>41</v>
      </c>
      <c r="F1027">
        <v>2.149</v>
      </c>
    </row>
    <row r="1028" spans="1:6" x14ac:dyDescent="0.25">
      <c r="A1028" t="s">
        <v>3220</v>
      </c>
      <c r="B1028" t="s">
        <v>3218</v>
      </c>
      <c r="C1028" t="s">
        <v>3201</v>
      </c>
      <c r="D1028" t="s">
        <v>3219</v>
      </c>
      <c r="E1028" t="s">
        <v>45</v>
      </c>
      <c r="F1028">
        <v>1.889</v>
      </c>
    </row>
    <row r="1029" spans="1:6" x14ac:dyDescent="0.25">
      <c r="A1029" t="s">
        <v>3223</v>
      </c>
      <c r="B1029" t="s">
        <v>3221</v>
      </c>
      <c r="C1029" t="s">
        <v>3201</v>
      </c>
      <c r="D1029" t="s">
        <v>3222</v>
      </c>
      <c r="E1029" t="s">
        <v>204</v>
      </c>
      <c r="F1029">
        <v>0.89600000000000002</v>
      </c>
    </row>
    <row r="1030" spans="1:6" x14ac:dyDescent="0.25">
      <c r="A1030" t="s">
        <v>3226</v>
      </c>
      <c r="B1030" t="s">
        <v>3224</v>
      </c>
      <c r="C1030" t="s">
        <v>3201</v>
      </c>
      <c r="D1030" t="s">
        <v>3225</v>
      </c>
      <c r="E1030" t="s">
        <v>1070</v>
      </c>
      <c r="F1030">
        <v>1.468</v>
      </c>
    </row>
    <row r="1031" spans="1:6" x14ac:dyDescent="0.25">
      <c r="A1031" t="s">
        <v>3229</v>
      </c>
      <c r="B1031" t="s">
        <v>3227</v>
      </c>
      <c r="C1031" t="s">
        <v>3201</v>
      </c>
      <c r="D1031" t="s">
        <v>3228</v>
      </c>
      <c r="E1031" t="s">
        <v>1077</v>
      </c>
      <c r="F1031">
        <v>1.2450000000000001</v>
      </c>
    </row>
    <row r="1032" spans="1:6" x14ac:dyDescent="0.25">
      <c r="A1032" t="s">
        <v>3233</v>
      </c>
      <c r="B1032" t="s">
        <v>3230</v>
      </c>
      <c r="C1032" t="s">
        <v>3232</v>
      </c>
      <c r="D1032" t="s">
        <v>3231</v>
      </c>
      <c r="E1032" t="s">
        <v>50</v>
      </c>
      <c r="F1032">
        <v>1.5640000000000001</v>
      </c>
    </row>
    <row r="1033" spans="1:6" x14ac:dyDescent="0.25">
      <c r="A1033" t="s">
        <v>3236</v>
      </c>
      <c r="B1033" t="s">
        <v>3234</v>
      </c>
      <c r="C1033" t="s">
        <v>3232</v>
      </c>
      <c r="D1033" t="s">
        <v>3235</v>
      </c>
      <c r="E1033" t="s">
        <v>50</v>
      </c>
      <c r="F1033">
        <v>1.5589999999999999</v>
      </c>
    </row>
    <row r="1034" spans="1:6" x14ac:dyDescent="0.25">
      <c r="A1034" t="s">
        <v>3239</v>
      </c>
      <c r="B1034" t="s">
        <v>3237</v>
      </c>
      <c r="C1034" t="s">
        <v>3232</v>
      </c>
      <c r="D1034" t="s">
        <v>3238</v>
      </c>
      <c r="E1034" t="s">
        <v>83</v>
      </c>
      <c r="F1034">
        <v>1.4279999999999999</v>
      </c>
    </row>
    <row r="1035" spans="1:6" x14ac:dyDescent="0.25">
      <c r="A1035" t="s">
        <v>3242</v>
      </c>
      <c r="B1035" t="s">
        <v>3240</v>
      </c>
      <c r="C1035" t="s">
        <v>3232</v>
      </c>
      <c r="D1035" t="s">
        <v>3241</v>
      </c>
      <c r="E1035" t="s">
        <v>83</v>
      </c>
      <c r="F1035">
        <v>0.69</v>
      </c>
    </row>
    <row r="1036" spans="1:6" x14ac:dyDescent="0.25">
      <c r="A1036" t="s">
        <v>3245</v>
      </c>
      <c r="B1036" t="s">
        <v>3243</v>
      </c>
      <c r="C1036" t="s">
        <v>3232</v>
      </c>
      <c r="D1036" t="s">
        <v>3244</v>
      </c>
      <c r="E1036" t="s">
        <v>83</v>
      </c>
      <c r="F1036">
        <v>1.2829999999999999</v>
      </c>
    </row>
    <row r="1037" spans="1:6" x14ac:dyDescent="0.25">
      <c r="A1037" t="s">
        <v>3248</v>
      </c>
      <c r="B1037" t="s">
        <v>3246</v>
      </c>
      <c r="C1037" t="s">
        <v>3232</v>
      </c>
      <c r="D1037" t="s">
        <v>3247</v>
      </c>
      <c r="E1037" t="s">
        <v>83</v>
      </c>
      <c r="F1037">
        <v>1.3280000000000001</v>
      </c>
    </row>
    <row r="1038" spans="1:6" x14ac:dyDescent="0.25">
      <c r="A1038" t="s">
        <v>3251</v>
      </c>
      <c r="B1038" t="s">
        <v>3249</v>
      </c>
      <c r="C1038" t="s">
        <v>3232</v>
      </c>
      <c r="D1038" t="s">
        <v>3250</v>
      </c>
      <c r="E1038" t="s">
        <v>83</v>
      </c>
      <c r="F1038">
        <v>1.774</v>
      </c>
    </row>
    <row r="1039" spans="1:6" x14ac:dyDescent="0.25">
      <c r="A1039" t="s">
        <v>3254</v>
      </c>
      <c r="B1039" t="s">
        <v>3252</v>
      </c>
      <c r="C1039" t="s">
        <v>3232</v>
      </c>
      <c r="D1039" t="s">
        <v>3253</v>
      </c>
      <c r="E1039" t="s">
        <v>83</v>
      </c>
      <c r="F1039">
        <v>1.7889999999999999</v>
      </c>
    </row>
    <row r="1040" spans="1:6" x14ac:dyDescent="0.25">
      <c r="A1040" t="s">
        <v>3257</v>
      </c>
      <c r="B1040" t="s">
        <v>3255</v>
      </c>
      <c r="C1040" t="s">
        <v>3232</v>
      </c>
      <c r="D1040" t="s">
        <v>3256</v>
      </c>
      <c r="E1040" t="s">
        <v>9</v>
      </c>
      <c r="F1040">
        <v>0.81299999999999994</v>
      </c>
    </row>
    <row r="1041" spans="1:6" x14ac:dyDescent="0.25">
      <c r="A1041" t="s">
        <v>3260</v>
      </c>
      <c r="B1041" t="s">
        <v>3258</v>
      </c>
      <c r="C1041" t="s">
        <v>3232</v>
      </c>
      <c r="D1041" t="s">
        <v>3259</v>
      </c>
      <c r="E1041" t="s">
        <v>9</v>
      </c>
      <c r="F1041">
        <v>1.2050000000000001</v>
      </c>
    </row>
    <row r="1042" spans="1:6" x14ac:dyDescent="0.25">
      <c r="A1042" t="s">
        <v>3264</v>
      </c>
      <c r="B1042" t="s">
        <v>3261</v>
      </c>
      <c r="C1042" t="s">
        <v>3263</v>
      </c>
      <c r="D1042" t="s">
        <v>3262</v>
      </c>
      <c r="E1042" t="s">
        <v>50</v>
      </c>
      <c r="F1042">
        <v>2.54</v>
      </c>
    </row>
    <row r="1043" spans="1:6" x14ac:dyDescent="0.25">
      <c r="A1043" t="s">
        <v>3267</v>
      </c>
      <c r="B1043" t="s">
        <v>3265</v>
      </c>
      <c r="C1043" t="s">
        <v>3263</v>
      </c>
      <c r="D1043" t="s">
        <v>3266</v>
      </c>
      <c r="E1043" t="s">
        <v>50</v>
      </c>
      <c r="F1043">
        <v>2.21</v>
      </c>
    </row>
    <row r="1044" spans="1:6" x14ac:dyDescent="0.25">
      <c r="A1044" t="s">
        <v>3270</v>
      </c>
      <c r="B1044" t="s">
        <v>3268</v>
      </c>
      <c r="C1044" t="s">
        <v>3263</v>
      </c>
      <c r="D1044" t="s">
        <v>3269</v>
      </c>
      <c r="E1044" t="s">
        <v>9</v>
      </c>
      <c r="F1044">
        <v>1.028</v>
      </c>
    </row>
    <row r="1045" spans="1:6" x14ac:dyDescent="0.25">
      <c r="A1045" t="s">
        <v>3273</v>
      </c>
      <c r="B1045" t="s">
        <v>3271</v>
      </c>
      <c r="C1045" t="s">
        <v>3263</v>
      </c>
      <c r="D1045" t="s">
        <v>3272</v>
      </c>
      <c r="E1045" t="s">
        <v>9</v>
      </c>
      <c r="F1045">
        <v>1.4910000000000001</v>
      </c>
    </row>
    <row r="1046" spans="1:6" x14ac:dyDescent="0.25">
      <c r="A1046" t="s">
        <v>3276</v>
      </c>
      <c r="B1046" t="s">
        <v>3274</v>
      </c>
      <c r="C1046" t="s">
        <v>3263</v>
      </c>
      <c r="D1046" t="s">
        <v>3275</v>
      </c>
      <c r="E1046" t="s">
        <v>13</v>
      </c>
      <c r="F1046">
        <v>2.1320000000000001</v>
      </c>
    </row>
    <row r="1047" spans="1:6" x14ac:dyDescent="0.25">
      <c r="A1047" t="s">
        <v>3279</v>
      </c>
      <c r="B1047" t="s">
        <v>3277</v>
      </c>
      <c r="C1047" t="s">
        <v>3263</v>
      </c>
      <c r="D1047" t="s">
        <v>3278</v>
      </c>
      <c r="E1047" t="s">
        <v>13</v>
      </c>
      <c r="F1047">
        <v>1.1759999999999999</v>
      </c>
    </row>
    <row r="1048" spans="1:6" x14ac:dyDescent="0.25">
      <c r="A1048" t="s">
        <v>3282</v>
      </c>
      <c r="B1048" t="s">
        <v>3280</v>
      </c>
      <c r="C1048" t="s">
        <v>3263</v>
      </c>
      <c r="D1048" t="s">
        <v>3281</v>
      </c>
      <c r="E1048" t="s">
        <v>25</v>
      </c>
      <c r="F1048">
        <v>1.3340000000000001</v>
      </c>
    </row>
    <row r="1049" spans="1:6" x14ac:dyDescent="0.25">
      <c r="A1049" t="s">
        <v>3285</v>
      </c>
      <c r="B1049" t="s">
        <v>3283</v>
      </c>
      <c r="C1049" t="s">
        <v>3263</v>
      </c>
      <c r="D1049" t="s">
        <v>3284</v>
      </c>
      <c r="E1049" t="s">
        <v>29</v>
      </c>
      <c r="F1049">
        <v>1.9359999999999999</v>
      </c>
    </row>
    <row r="1050" spans="1:6" x14ac:dyDescent="0.25">
      <c r="A1050" t="s">
        <v>3288</v>
      </c>
      <c r="B1050" t="s">
        <v>3286</v>
      </c>
      <c r="C1050" t="s">
        <v>3263</v>
      </c>
      <c r="D1050" t="s">
        <v>3287</v>
      </c>
      <c r="E1050" t="s">
        <v>33</v>
      </c>
      <c r="F1050">
        <v>1.0680000000000001</v>
      </c>
    </row>
    <row r="1051" spans="1:6" x14ac:dyDescent="0.25">
      <c r="A1051" t="s">
        <v>3291</v>
      </c>
      <c r="B1051" t="s">
        <v>3289</v>
      </c>
      <c r="C1051" t="s">
        <v>3263</v>
      </c>
      <c r="D1051" t="s">
        <v>3290</v>
      </c>
      <c r="E1051" t="s">
        <v>37</v>
      </c>
      <c r="F1051">
        <v>1.319</v>
      </c>
    </row>
    <row r="1052" spans="1:6" x14ac:dyDescent="0.25">
      <c r="A1052" t="s">
        <v>3295</v>
      </c>
      <c r="B1052" t="s">
        <v>3292</v>
      </c>
      <c r="C1052" t="s">
        <v>3294</v>
      </c>
      <c r="D1052" t="s">
        <v>3293</v>
      </c>
      <c r="E1052" t="s">
        <v>9</v>
      </c>
      <c r="F1052">
        <v>1.1779999999999999</v>
      </c>
    </row>
    <row r="1053" spans="1:6" x14ac:dyDescent="0.25">
      <c r="A1053" t="s">
        <v>3298</v>
      </c>
      <c r="B1053" t="s">
        <v>3296</v>
      </c>
      <c r="C1053" t="s">
        <v>3294</v>
      </c>
      <c r="D1053" t="s">
        <v>3297</v>
      </c>
      <c r="E1053" t="s">
        <v>9</v>
      </c>
      <c r="F1053">
        <v>1.18</v>
      </c>
    </row>
    <row r="1054" spans="1:6" x14ac:dyDescent="0.25">
      <c r="A1054" t="s">
        <v>3301</v>
      </c>
      <c r="B1054" t="s">
        <v>3299</v>
      </c>
      <c r="C1054" t="s">
        <v>3294</v>
      </c>
      <c r="D1054" t="s">
        <v>3300</v>
      </c>
      <c r="E1054" t="s">
        <v>13</v>
      </c>
      <c r="F1054">
        <v>0.99099999999999999</v>
      </c>
    </row>
    <row r="1055" spans="1:6" x14ac:dyDescent="0.25">
      <c r="A1055" t="s">
        <v>3304</v>
      </c>
      <c r="B1055" t="s">
        <v>3302</v>
      </c>
      <c r="C1055" t="s">
        <v>3294</v>
      </c>
      <c r="D1055" t="s">
        <v>3303</v>
      </c>
      <c r="E1055" t="s">
        <v>17</v>
      </c>
      <c r="F1055">
        <v>3.0670000000000002</v>
      </c>
    </row>
    <row r="1056" spans="1:6" x14ac:dyDescent="0.25">
      <c r="A1056" t="s">
        <v>3307</v>
      </c>
      <c r="B1056" t="s">
        <v>3305</v>
      </c>
      <c r="C1056" t="s">
        <v>3294</v>
      </c>
      <c r="D1056" t="s">
        <v>3306</v>
      </c>
      <c r="E1056" t="s">
        <v>17</v>
      </c>
      <c r="F1056">
        <v>2.8180000000000001</v>
      </c>
    </row>
    <row r="1057" spans="1:6" x14ac:dyDescent="0.25">
      <c r="A1057" t="s">
        <v>3310</v>
      </c>
      <c r="B1057" t="s">
        <v>3308</v>
      </c>
      <c r="C1057" t="s">
        <v>3294</v>
      </c>
      <c r="D1057" t="s">
        <v>3309</v>
      </c>
      <c r="E1057" t="s">
        <v>25</v>
      </c>
      <c r="F1057">
        <v>1.853</v>
      </c>
    </row>
    <row r="1058" spans="1:6" x14ac:dyDescent="0.25">
      <c r="A1058" t="s">
        <v>3313</v>
      </c>
      <c r="B1058" t="s">
        <v>3311</v>
      </c>
      <c r="C1058" t="s">
        <v>3294</v>
      </c>
      <c r="D1058" t="s">
        <v>3312</v>
      </c>
      <c r="E1058" t="s">
        <v>25</v>
      </c>
      <c r="F1058">
        <v>2.2879999999999998</v>
      </c>
    </row>
    <row r="1059" spans="1:6" x14ac:dyDescent="0.25">
      <c r="A1059" t="s">
        <v>3316</v>
      </c>
      <c r="B1059" t="s">
        <v>3314</v>
      </c>
      <c r="C1059" t="s">
        <v>3294</v>
      </c>
      <c r="D1059" t="s">
        <v>3315</v>
      </c>
      <c r="E1059" t="s">
        <v>25</v>
      </c>
      <c r="F1059">
        <v>2.7730000000000001</v>
      </c>
    </row>
    <row r="1060" spans="1:6" x14ac:dyDescent="0.25">
      <c r="A1060" t="s">
        <v>3319</v>
      </c>
      <c r="B1060" t="s">
        <v>3317</v>
      </c>
      <c r="C1060" t="s">
        <v>3294</v>
      </c>
      <c r="D1060" t="s">
        <v>3318</v>
      </c>
      <c r="E1060" t="s">
        <v>25</v>
      </c>
      <c r="F1060">
        <v>1.7589999999999999</v>
      </c>
    </row>
    <row r="1061" spans="1:6" x14ac:dyDescent="0.25">
      <c r="A1061" t="s">
        <v>3322</v>
      </c>
      <c r="B1061" t="s">
        <v>3320</v>
      </c>
      <c r="C1061" t="s">
        <v>3294</v>
      </c>
      <c r="D1061" t="s">
        <v>3321</v>
      </c>
      <c r="E1061" t="s">
        <v>33</v>
      </c>
      <c r="F1061">
        <v>1.597</v>
      </c>
    </row>
    <row r="1062" spans="1:6" x14ac:dyDescent="0.25">
      <c r="A1062" t="s">
        <v>3326</v>
      </c>
      <c r="B1062" t="s">
        <v>3323</v>
      </c>
      <c r="C1062" t="s">
        <v>3325</v>
      </c>
      <c r="D1062" t="s">
        <v>3324</v>
      </c>
      <c r="E1062" t="s">
        <v>83</v>
      </c>
      <c r="F1062">
        <v>1.407</v>
      </c>
    </row>
    <row r="1063" spans="1:6" x14ac:dyDescent="0.25">
      <c r="A1063" t="s">
        <v>3329</v>
      </c>
      <c r="B1063" t="s">
        <v>3327</v>
      </c>
      <c r="C1063" t="s">
        <v>3325</v>
      </c>
      <c r="D1063" t="s">
        <v>3328</v>
      </c>
      <c r="E1063" t="s">
        <v>9</v>
      </c>
      <c r="F1063">
        <v>2.0259999999999998</v>
      </c>
    </row>
    <row r="1064" spans="1:6" x14ac:dyDescent="0.25">
      <c r="A1064" t="s">
        <v>3332</v>
      </c>
      <c r="B1064" t="s">
        <v>3330</v>
      </c>
      <c r="C1064" t="s">
        <v>3325</v>
      </c>
      <c r="D1064" t="s">
        <v>3331</v>
      </c>
      <c r="E1064" t="s">
        <v>9</v>
      </c>
      <c r="F1064">
        <v>1.369</v>
      </c>
    </row>
    <row r="1065" spans="1:6" x14ac:dyDescent="0.25">
      <c r="A1065" t="s">
        <v>3335</v>
      </c>
      <c r="B1065" t="s">
        <v>3333</v>
      </c>
      <c r="C1065" t="s">
        <v>3325</v>
      </c>
      <c r="D1065" t="s">
        <v>3334</v>
      </c>
      <c r="E1065" t="s">
        <v>9</v>
      </c>
      <c r="F1065">
        <v>1.0309999999999999</v>
      </c>
    </row>
    <row r="1066" spans="1:6" x14ac:dyDescent="0.25">
      <c r="A1066" t="s">
        <v>3338</v>
      </c>
      <c r="B1066" t="s">
        <v>3336</v>
      </c>
      <c r="C1066" t="s">
        <v>3325</v>
      </c>
      <c r="D1066" t="s">
        <v>3337</v>
      </c>
      <c r="E1066" t="s">
        <v>9</v>
      </c>
      <c r="F1066">
        <v>1.2490000000000001</v>
      </c>
    </row>
    <row r="1067" spans="1:6" x14ac:dyDescent="0.25">
      <c r="A1067" t="s">
        <v>3341</v>
      </c>
      <c r="B1067" t="s">
        <v>3339</v>
      </c>
      <c r="C1067" t="s">
        <v>3325</v>
      </c>
      <c r="D1067" t="s">
        <v>3340</v>
      </c>
      <c r="E1067" t="s">
        <v>9</v>
      </c>
      <c r="F1067">
        <v>1.601</v>
      </c>
    </row>
    <row r="1068" spans="1:6" x14ac:dyDescent="0.25">
      <c r="A1068" t="s">
        <v>3344</v>
      </c>
      <c r="B1068" t="s">
        <v>3342</v>
      </c>
      <c r="C1068" t="s">
        <v>3325</v>
      </c>
      <c r="D1068" t="s">
        <v>3343</v>
      </c>
      <c r="E1068" t="s">
        <v>13</v>
      </c>
      <c r="F1068">
        <v>2.601</v>
      </c>
    </row>
    <row r="1069" spans="1:6" x14ac:dyDescent="0.25">
      <c r="A1069" t="s">
        <v>3347</v>
      </c>
      <c r="B1069" t="s">
        <v>3345</v>
      </c>
      <c r="C1069" t="s">
        <v>3325</v>
      </c>
      <c r="D1069" t="s">
        <v>3346</v>
      </c>
      <c r="E1069" t="s">
        <v>13</v>
      </c>
      <c r="F1069">
        <v>2.758</v>
      </c>
    </row>
    <row r="1070" spans="1:6" x14ac:dyDescent="0.25">
      <c r="A1070" t="s">
        <v>3350</v>
      </c>
      <c r="B1070" t="s">
        <v>3348</v>
      </c>
      <c r="C1070" t="s">
        <v>3325</v>
      </c>
      <c r="D1070" t="s">
        <v>3349</v>
      </c>
      <c r="E1070" t="s">
        <v>13</v>
      </c>
      <c r="F1070">
        <v>1.7250000000000001</v>
      </c>
    </row>
    <row r="1071" spans="1:6" x14ac:dyDescent="0.25">
      <c r="A1071" t="s">
        <v>3353</v>
      </c>
      <c r="B1071" t="s">
        <v>3351</v>
      </c>
      <c r="C1071" t="s">
        <v>3325</v>
      </c>
      <c r="D1071" t="s">
        <v>3352</v>
      </c>
      <c r="E1071" t="s">
        <v>13</v>
      </c>
      <c r="F1071">
        <v>1.0669999999999999</v>
      </c>
    </row>
    <row r="1072" spans="1:6" x14ac:dyDescent="0.25">
      <c r="A1072" t="s">
        <v>3357</v>
      </c>
      <c r="B1072" t="s">
        <v>3354</v>
      </c>
      <c r="C1072" t="s">
        <v>3356</v>
      </c>
      <c r="D1072" t="s">
        <v>3355</v>
      </c>
      <c r="E1072" t="s">
        <v>50</v>
      </c>
      <c r="F1072">
        <v>0.58399999999999996</v>
      </c>
    </row>
    <row r="1073" spans="1:6" x14ac:dyDescent="0.25">
      <c r="A1073" t="s">
        <v>3360</v>
      </c>
      <c r="B1073" t="s">
        <v>3358</v>
      </c>
      <c r="C1073" t="s">
        <v>3356</v>
      </c>
      <c r="D1073" t="s">
        <v>3359</v>
      </c>
      <c r="E1073" t="s">
        <v>50</v>
      </c>
      <c r="F1073">
        <v>0.14399999999999999</v>
      </c>
    </row>
    <row r="1074" spans="1:6" x14ac:dyDescent="0.25">
      <c r="A1074" t="s">
        <v>3363</v>
      </c>
      <c r="B1074" t="s">
        <v>3361</v>
      </c>
      <c r="C1074" t="s">
        <v>3356</v>
      </c>
      <c r="D1074" t="s">
        <v>3362</v>
      </c>
      <c r="E1074" t="s">
        <v>50</v>
      </c>
      <c r="F1074">
        <v>3.6999999999999998E-2</v>
      </c>
    </row>
    <row r="1075" spans="1:6" x14ac:dyDescent="0.25">
      <c r="A1075" t="s">
        <v>3366</v>
      </c>
      <c r="B1075" t="s">
        <v>3364</v>
      </c>
      <c r="C1075" t="s">
        <v>3356</v>
      </c>
      <c r="D1075" t="s">
        <v>3365</v>
      </c>
      <c r="E1075" t="s">
        <v>50</v>
      </c>
      <c r="F1075">
        <v>0.63500000000000001</v>
      </c>
    </row>
    <row r="1076" spans="1:6" x14ac:dyDescent="0.25">
      <c r="A1076" t="s">
        <v>3369</v>
      </c>
      <c r="B1076" t="s">
        <v>3367</v>
      </c>
      <c r="C1076" t="s">
        <v>3356</v>
      </c>
      <c r="D1076" t="s">
        <v>3368</v>
      </c>
      <c r="E1076" t="s">
        <v>50</v>
      </c>
      <c r="F1076">
        <v>1.5589999999999999</v>
      </c>
    </row>
    <row r="1077" spans="1:6" x14ac:dyDescent="0.25">
      <c r="A1077" t="s">
        <v>3372</v>
      </c>
      <c r="B1077" t="s">
        <v>3370</v>
      </c>
      <c r="C1077" t="s">
        <v>3356</v>
      </c>
      <c r="D1077" t="s">
        <v>3371</v>
      </c>
      <c r="E1077" t="s">
        <v>83</v>
      </c>
      <c r="F1077">
        <v>-0.58299999999999996</v>
      </c>
    </row>
    <row r="1078" spans="1:6" x14ac:dyDescent="0.25">
      <c r="A1078" t="s">
        <v>3375</v>
      </c>
      <c r="B1078" t="s">
        <v>3373</v>
      </c>
      <c r="C1078" t="s">
        <v>3356</v>
      </c>
      <c r="D1078" t="s">
        <v>3374</v>
      </c>
      <c r="E1078" t="s">
        <v>9</v>
      </c>
      <c r="F1078">
        <v>2.6869999999999998</v>
      </c>
    </row>
    <row r="1079" spans="1:6" x14ac:dyDescent="0.25">
      <c r="A1079" t="s">
        <v>3378</v>
      </c>
      <c r="B1079" t="s">
        <v>3376</v>
      </c>
      <c r="C1079" t="s">
        <v>3356</v>
      </c>
      <c r="D1079" t="s">
        <v>3377</v>
      </c>
      <c r="E1079" t="s">
        <v>66</v>
      </c>
      <c r="F1079">
        <v>-0.70299999999999996</v>
      </c>
    </row>
    <row r="1080" spans="1:6" x14ac:dyDescent="0.25">
      <c r="A1080" t="s">
        <v>3382</v>
      </c>
      <c r="B1080" t="s">
        <v>3379</v>
      </c>
      <c r="C1080" t="s">
        <v>3381</v>
      </c>
      <c r="D1080" t="s">
        <v>3380</v>
      </c>
      <c r="E1080" t="s">
        <v>83</v>
      </c>
      <c r="F1080">
        <v>0.57499999999999996</v>
      </c>
    </row>
    <row r="1081" spans="1:6" x14ac:dyDescent="0.25">
      <c r="A1081" t="s">
        <v>3385</v>
      </c>
      <c r="B1081" t="s">
        <v>3383</v>
      </c>
      <c r="C1081" t="s">
        <v>3381</v>
      </c>
      <c r="D1081" t="s">
        <v>3384</v>
      </c>
      <c r="E1081" t="s">
        <v>9</v>
      </c>
      <c r="F1081">
        <v>0.84899999999999998</v>
      </c>
    </row>
    <row r="1082" spans="1:6" x14ac:dyDescent="0.25">
      <c r="A1082" t="s">
        <v>3388</v>
      </c>
      <c r="B1082" t="s">
        <v>3386</v>
      </c>
      <c r="C1082" t="s">
        <v>3381</v>
      </c>
      <c r="D1082" t="s">
        <v>3387</v>
      </c>
      <c r="E1082" t="s">
        <v>17</v>
      </c>
      <c r="F1082">
        <v>0.877</v>
      </c>
    </row>
    <row r="1083" spans="1:6" x14ac:dyDescent="0.25">
      <c r="A1083" t="s">
        <v>3391</v>
      </c>
      <c r="B1083" t="s">
        <v>3389</v>
      </c>
      <c r="C1083" t="s">
        <v>3381</v>
      </c>
      <c r="D1083" t="s">
        <v>3390</v>
      </c>
      <c r="E1083" t="s">
        <v>21</v>
      </c>
      <c r="F1083">
        <v>2.2330000000000001</v>
      </c>
    </row>
    <row r="1084" spans="1:6" x14ac:dyDescent="0.25">
      <c r="A1084" t="s">
        <v>3394</v>
      </c>
      <c r="B1084" t="s">
        <v>3392</v>
      </c>
      <c r="C1084" t="s">
        <v>3381</v>
      </c>
      <c r="D1084" t="s">
        <v>3393</v>
      </c>
      <c r="E1084" t="s">
        <v>21</v>
      </c>
      <c r="F1084">
        <v>1.554</v>
      </c>
    </row>
    <row r="1085" spans="1:6" x14ac:dyDescent="0.25">
      <c r="A1085" t="s">
        <v>3397</v>
      </c>
      <c r="B1085" t="s">
        <v>3395</v>
      </c>
      <c r="C1085" t="s">
        <v>3381</v>
      </c>
      <c r="D1085" t="s">
        <v>3396</v>
      </c>
      <c r="E1085" t="s">
        <v>21</v>
      </c>
      <c r="F1085">
        <v>3.5230000000000001</v>
      </c>
    </row>
    <row r="1086" spans="1:6" x14ac:dyDescent="0.25">
      <c r="A1086" t="s">
        <v>3400</v>
      </c>
      <c r="B1086" t="s">
        <v>3398</v>
      </c>
      <c r="C1086" t="s">
        <v>3381</v>
      </c>
      <c r="D1086" t="s">
        <v>3399</v>
      </c>
      <c r="E1086" t="s">
        <v>25</v>
      </c>
      <c r="F1086">
        <v>1.4239999999999999</v>
      </c>
    </row>
    <row r="1087" spans="1:6" x14ac:dyDescent="0.25">
      <c r="A1087" t="s">
        <v>3403</v>
      </c>
      <c r="B1087" t="s">
        <v>3401</v>
      </c>
      <c r="C1087" t="s">
        <v>3381</v>
      </c>
      <c r="D1087" t="s">
        <v>3402</v>
      </c>
      <c r="E1087" t="s">
        <v>25</v>
      </c>
      <c r="F1087">
        <v>1.371</v>
      </c>
    </row>
    <row r="1088" spans="1:6" x14ac:dyDescent="0.25">
      <c r="A1088" t="s">
        <v>3406</v>
      </c>
      <c r="B1088" t="s">
        <v>3404</v>
      </c>
      <c r="C1088" t="s">
        <v>3381</v>
      </c>
      <c r="D1088" t="s">
        <v>3405</v>
      </c>
      <c r="E1088" t="s">
        <v>29</v>
      </c>
      <c r="F1088">
        <v>0.67</v>
      </c>
    </row>
    <row r="1089" spans="1:6" x14ac:dyDescent="0.25">
      <c r="A1089" t="s">
        <v>3409</v>
      </c>
      <c r="B1089" t="s">
        <v>3407</v>
      </c>
      <c r="C1089" t="s">
        <v>3381</v>
      </c>
      <c r="D1089" t="s">
        <v>3408</v>
      </c>
      <c r="E1089" t="s">
        <v>37</v>
      </c>
      <c r="F1089">
        <v>2.0089999999999999</v>
      </c>
    </row>
    <row r="1090" spans="1:6" x14ac:dyDescent="0.25">
      <c r="A1090" t="s">
        <v>3413</v>
      </c>
      <c r="B1090" t="s">
        <v>3410</v>
      </c>
      <c r="C1090" t="s">
        <v>3412</v>
      </c>
      <c r="D1090" t="s">
        <v>3411</v>
      </c>
      <c r="E1090" t="s">
        <v>83</v>
      </c>
      <c r="F1090">
        <v>2.0979999999999999</v>
      </c>
    </row>
    <row r="1091" spans="1:6" x14ac:dyDescent="0.25">
      <c r="A1091" t="s">
        <v>3416</v>
      </c>
      <c r="B1091" t="s">
        <v>3414</v>
      </c>
      <c r="C1091" t="s">
        <v>3412</v>
      </c>
      <c r="D1091" t="s">
        <v>3415</v>
      </c>
      <c r="E1091" t="s">
        <v>83</v>
      </c>
      <c r="F1091">
        <v>2.306</v>
      </c>
    </row>
    <row r="1092" spans="1:6" x14ac:dyDescent="0.25">
      <c r="A1092" t="s">
        <v>3419</v>
      </c>
      <c r="B1092" t="s">
        <v>3417</v>
      </c>
      <c r="C1092" t="s">
        <v>3412</v>
      </c>
      <c r="D1092" t="s">
        <v>3418</v>
      </c>
      <c r="E1092" t="s">
        <v>83</v>
      </c>
      <c r="F1092">
        <v>2.3180000000000001</v>
      </c>
    </row>
    <row r="1093" spans="1:6" x14ac:dyDescent="0.25">
      <c r="A1093" t="s">
        <v>3422</v>
      </c>
      <c r="B1093" t="s">
        <v>3420</v>
      </c>
      <c r="C1093" t="s">
        <v>3412</v>
      </c>
      <c r="D1093" t="s">
        <v>3421</v>
      </c>
      <c r="E1093" t="s">
        <v>83</v>
      </c>
      <c r="F1093">
        <v>3.9350000000000001</v>
      </c>
    </row>
    <row r="1094" spans="1:6" x14ac:dyDescent="0.25">
      <c r="A1094" t="s">
        <v>3425</v>
      </c>
      <c r="B1094" t="s">
        <v>3423</v>
      </c>
      <c r="C1094" t="s">
        <v>3412</v>
      </c>
      <c r="D1094" t="s">
        <v>3424</v>
      </c>
      <c r="E1094" t="s">
        <v>83</v>
      </c>
      <c r="F1094">
        <v>2.956</v>
      </c>
    </row>
    <row r="1095" spans="1:6" x14ac:dyDescent="0.25">
      <c r="A1095" t="s">
        <v>3428</v>
      </c>
      <c r="B1095" t="s">
        <v>3426</v>
      </c>
      <c r="C1095" t="s">
        <v>3412</v>
      </c>
      <c r="D1095" t="s">
        <v>3427</v>
      </c>
      <c r="E1095" t="s">
        <v>66</v>
      </c>
      <c r="F1095">
        <v>1.4390000000000001</v>
      </c>
    </row>
    <row r="1096" spans="1:6" x14ac:dyDescent="0.25">
      <c r="A1096" t="s">
        <v>3431</v>
      </c>
      <c r="B1096" t="s">
        <v>3429</v>
      </c>
      <c r="C1096" t="s">
        <v>3412</v>
      </c>
      <c r="D1096" t="s">
        <v>3430</v>
      </c>
      <c r="E1096" t="s">
        <v>66</v>
      </c>
      <c r="F1096">
        <v>1.97</v>
      </c>
    </row>
    <row r="1097" spans="1:6" x14ac:dyDescent="0.25">
      <c r="A1097" t="s">
        <v>3434</v>
      </c>
      <c r="B1097" t="s">
        <v>3432</v>
      </c>
      <c r="C1097" t="s">
        <v>3412</v>
      </c>
      <c r="D1097" t="s">
        <v>3433</v>
      </c>
      <c r="E1097" t="s">
        <v>21</v>
      </c>
      <c r="F1097">
        <v>1.3959999999999999</v>
      </c>
    </row>
    <row r="1098" spans="1:6" x14ac:dyDescent="0.25">
      <c r="A1098" t="s">
        <v>3437</v>
      </c>
      <c r="B1098" t="s">
        <v>3435</v>
      </c>
      <c r="C1098" t="s">
        <v>3412</v>
      </c>
      <c r="D1098" t="s">
        <v>3436</v>
      </c>
      <c r="E1098" t="s">
        <v>21</v>
      </c>
      <c r="F1098">
        <v>1.38</v>
      </c>
    </row>
    <row r="1099" spans="1:6" x14ac:dyDescent="0.25">
      <c r="A1099" t="s">
        <v>3440</v>
      </c>
      <c r="B1099" t="s">
        <v>3438</v>
      </c>
      <c r="C1099" t="s">
        <v>3412</v>
      </c>
      <c r="D1099" t="s">
        <v>3439</v>
      </c>
      <c r="E1099" t="s">
        <v>25</v>
      </c>
      <c r="F1099">
        <v>1.2989999999999999</v>
      </c>
    </row>
    <row r="1100" spans="1:6" x14ac:dyDescent="0.25">
      <c r="A1100" t="s">
        <v>3444</v>
      </c>
      <c r="B1100" t="s">
        <v>3441</v>
      </c>
      <c r="C1100" t="s">
        <v>3443</v>
      </c>
      <c r="D1100" t="s">
        <v>3442</v>
      </c>
      <c r="E1100" t="s">
        <v>50</v>
      </c>
      <c r="F1100">
        <v>1.042</v>
      </c>
    </row>
    <row r="1101" spans="1:6" x14ac:dyDescent="0.25">
      <c r="A1101" t="s">
        <v>3447</v>
      </c>
      <c r="B1101" t="s">
        <v>3445</v>
      </c>
      <c r="C1101" t="s">
        <v>3443</v>
      </c>
      <c r="D1101" t="s">
        <v>3446</v>
      </c>
      <c r="E1101" t="s">
        <v>50</v>
      </c>
      <c r="F1101">
        <v>1.2390000000000001</v>
      </c>
    </row>
    <row r="1102" spans="1:6" x14ac:dyDescent="0.25">
      <c r="A1102" t="s">
        <v>3450</v>
      </c>
      <c r="B1102" t="s">
        <v>3448</v>
      </c>
      <c r="C1102" t="s">
        <v>3443</v>
      </c>
      <c r="D1102" t="s">
        <v>3449</v>
      </c>
      <c r="E1102" t="s">
        <v>50</v>
      </c>
      <c r="F1102">
        <v>1.575</v>
      </c>
    </row>
    <row r="1103" spans="1:6" x14ac:dyDescent="0.25">
      <c r="A1103" t="s">
        <v>3453</v>
      </c>
      <c r="B1103" t="s">
        <v>3451</v>
      </c>
      <c r="C1103" t="s">
        <v>3443</v>
      </c>
      <c r="D1103" t="s">
        <v>3452</v>
      </c>
      <c r="E1103" t="s">
        <v>50</v>
      </c>
      <c r="F1103">
        <v>2.5939999999999999</v>
      </c>
    </row>
    <row r="1104" spans="1:6" x14ac:dyDescent="0.25">
      <c r="A1104" t="s">
        <v>3456</v>
      </c>
      <c r="B1104" t="s">
        <v>3454</v>
      </c>
      <c r="C1104" t="s">
        <v>3443</v>
      </c>
      <c r="D1104" t="s">
        <v>3455</v>
      </c>
      <c r="E1104" t="s">
        <v>50</v>
      </c>
      <c r="F1104">
        <v>1.044</v>
      </c>
    </row>
    <row r="1105" spans="1:6" x14ac:dyDescent="0.25">
      <c r="A1105" t="s">
        <v>3459</v>
      </c>
      <c r="B1105" t="s">
        <v>3457</v>
      </c>
      <c r="C1105" t="s">
        <v>3443</v>
      </c>
      <c r="D1105" t="s">
        <v>3458</v>
      </c>
      <c r="E1105" t="s">
        <v>50</v>
      </c>
      <c r="F1105">
        <v>1.258</v>
      </c>
    </row>
    <row r="1106" spans="1:6" x14ac:dyDescent="0.25">
      <c r="A1106" t="s">
        <v>3462</v>
      </c>
      <c r="B1106" t="s">
        <v>3460</v>
      </c>
      <c r="C1106" t="s">
        <v>3443</v>
      </c>
      <c r="D1106" t="s">
        <v>3461</v>
      </c>
      <c r="E1106" t="s">
        <v>50</v>
      </c>
      <c r="F1106">
        <v>0.80800000000000005</v>
      </c>
    </row>
    <row r="1107" spans="1:6" x14ac:dyDescent="0.25">
      <c r="A1107" t="s">
        <v>3465</v>
      </c>
      <c r="B1107" t="s">
        <v>3463</v>
      </c>
      <c r="C1107" t="s">
        <v>3443</v>
      </c>
      <c r="D1107" t="s">
        <v>3464</v>
      </c>
      <c r="E1107" t="s">
        <v>50</v>
      </c>
      <c r="F1107">
        <v>3.38</v>
      </c>
    </row>
    <row r="1108" spans="1:6" x14ac:dyDescent="0.25">
      <c r="A1108" t="s">
        <v>3468</v>
      </c>
      <c r="B1108" t="s">
        <v>3466</v>
      </c>
      <c r="C1108" t="s">
        <v>3443</v>
      </c>
      <c r="D1108" t="s">
        <v>3467</v>
      </c>
      <c r="E1108" t="s">
        <v>50</v>
      </c>
      <c r="F1108">
        <v>1.2370000000000001</v>
      </c>
    </row>
    <row r="1109" spans="1:6" x14ac:dyDescent="0.25">
      <c r="A1109" t="s">
        <v>3471</v>
      </c>
      <c r="B1109" t="s">
        <v>3469</v>
      </c>
      <c r="C1109" t="s">
        <v>3443</v>
      </c>
      <c r="D1109" t="s">
        <v>3470</v>
      </c>
      <c r="E1109" t="s">
        <v>50</v>
      </c>
      <c r="F1109">
        <v>2.2719999999999998</v>
      </c>
    </row>
    <row r="1110" spans="1:6" x14ac:dyDescent="0.25">
      <c r="A1110" t="s">
        <v>3475</v>
      </c>
      <c r="B1110" t="s">
        <v>3472</v>
      </c>
      <c r="C1110" t="s">
        <v>3474</v>
      </c>
      <c r="D1110" t="s">
        <v>3473</v>
      </c>
      <c r="E1110" t="s">
        <v>83</v>
      </c>
      <c r="F1110">
        <v>1.0289999999999999</v>
      </c>
    </row>
    <row r="1111" spans="1:6" x14ac:dyDescent="0.25">
      <c r="A1111" t="s">
        <v>3478</v>
      </c>
      <c r="B1111" t="s">
        <v>3476</v>
      </c>
      <c r="C1111" t="s">
        <v>3474</v>
      </c>
      <c r="D1111" t="s">
        <v>3477</v>
      </c>
      <c r="E1111" t="s">
        <v>83</v>
      </c>
      <c r="F1111">
        <v>0.999</v>
      </c>
    </row>
    <row r="1112" spans="1:6" x14ac:dyDescent="0.25">
      <c r="A1112" t="s">
        <v>3481</v>
      </c>
      <c r="B1112" t="s">
        <v>3479</v>
      </c>
      <c r="C1112" t="s">
        <v>3474</v>
      </c>
      <c r="D1112" t="s">
        <v>3480</v>
      </c>
      <c r="E1112" t="s">
        <v>83</v>
      </c>
      <c r="F1112">
        <v>0.48399999999999999</v>
      </c>
    </row>
    <row r="1113" spans="1:6" x14ac:dyDescent="0.25">
      <c r="A1113" t="s">
        <v>3484</v>
      </c>
      <c r="B1113" t="s">
        <v>3482</v>
      </c>
      <c r="C1113" t="s">
        <v>3474</v>
      </c>
      <c r="D1113" t="s">
        <v>3483</v>
      </c>
      <c r="E1113" t="s">
        <v>13</v>
      </c>
      <c r="F1113">
        <v>2.8740000000000001</v>
      </c>
    </row>
    <row r="1114" spans="1:6" x14ac:dyDescent="0.25">
      <c r="A1114" t="s">
        <v>3487</v>
      </c>
      <c r="B1114" t="s">
        <v>3485</v>
      </c>
      <c r="C1114" t="s">
        <v>3474</v>
      </c>
      <c r="D1114" t="s">
        <v>3486</v>
      </c>
      <c r="E1114" t="s">
        <v>13</v>
      </c>
      <c r="F1114">
        <v>1.9830000000000001</v>
      </c>
    </row>
    <row r="1115" spans="1:6" x14ac:dyDescent="0.25">
      <c r="A1115" t="s">
        <v>3490</v>
      </c>
      <c r="B1115" t="s">
        <v>3488</v>
      </c>
      <c r="C1115" t="s">
        <v>3474</v>
      </c>
      <c r="D1115" t="s">
        <v>3489</v>
      </c>
      <c r="E1115" t="s">
        <v>13</v>
      </c>
      <c r="F1115">
        <v>0.14199999999999999</v>
      </c>
    </row>
    <row r="1116" spans="1:6" x14ac:dyDescent="0.25">
      <c r="A1116" t="s">
        <v>3493</v>
      </c>
      <c r="B1116" t="s">
        <v>3491</v>
      </c>
      <c r="C1116" t="s">
        <v>3474</v>
      </c>
      <c r="D1116" t="s">
        <v>3492</v>
      </c>
      <c r="E1116" t="s">
        <v>13</v>
      </c>
      <c r="F1116">
        <v>0.13600000000000001</v>
      </c>
    </row>
    <row r="1117" spans="1:6" x14ac:dyDescent="0.25">
      <c r="A1117" t="s">
        <v>3496</v>
      </c>
      <c r="B1117" t="s">
        <v>3494</v>
      </c>
      <c r="C1117" t="s">
        <v>3474</v>
      </c>
      <c r="D1117" t="s">
        <v>3495</v>
      </c>
      <c r="E1117" t="s">
        <v>21</v>
      </c>
      <c r="F1117">
        <v>1.85</v>
      </c>
    </row>
    <row r="1118" spans="1:6" x14ac:dyDescent="0.25">
      <c r="A1118" t="s">
        <v>3499</v>
      </c>
      <c r="B1118" t="s">
        <v>3497</v>
      </c>
      <c r="C1118" t="s">
        <v>3474</v>
      </c>
      <c r="D1118" t="s">
        <v>3498</v>
      </c>
      <c r="E1118" t="s">
        <v>21</v>
      </c>
      <c r="F1118">
        <v>1.121</v>
      </c>
    </row>
    <row r="1119" spans="1:6" x14ac:dyDescent="0.25">
      <c r="A1119" t="s">
        <v>3502</v>
      </c>
      <c r="B1119" t="s">
        <v>3500</v>
      </c>
      <c r="C1119" t="s">
        <v>3474</v>
      </c>
      <c r="D1119" t="s">
        <v>3501</v>
      </c>
      <c r="E1119" t="s">
        <v>21</v>
      </c>
      <c r="F1119">
        <v>2.2629999999999999</v>
      </c>
    </row>
    <row r="1120" spans="1:6" x14ac:dyDescent="0.25">
      <c r="A1120" t="s">
        <v>3506</v>
      </c>
      <c r="B1120" t="s">
        <v>3503</v>
      </c>
      <c r="C1120" t="s">
        <v>3505</v>
      </c>
      <c r="D1120" t="s">
        <v>3504</v>
      </c>
      <c r="E1120" t="s">
        <v>9</v>
      </c>
      <c r="F1120">
        <v>1.986</v>
      </c>
    </row>
    <row r="1121" spans="1:6" x14ac:dyDescent="0.25">
      <c r="A1121" t="s">
        <v>3509</v>
      </c>
      <c r="B1121" t="s">
        <v>3507</v>
      </c>
      <c r="C1121" t="s">
        <v>3505</v>
      </c>
      <c r="D1121" t="s">
        <v>3508</v>
      </c>
      <c r="E1121" t="s">
        <v>9</v>
      </c>
      <c r="F1121">
        <v>0.41399999999999998</v>
      </c>
    </row>
    <row r="1122" spans="1:6" x14ac:dyDescent="0.25">
      <c r="A1122" t="s">
        <v>3512</v>
      </c>
      <c r="B1122" t="s">
        <v>3510</v>
      </c>
      <c r="C1122" t="s">
        <v>3505</v>
      </c>
      <c r="D1122" t="s">
        <v>3511</v>
      </c>
      <c r="E1122" t="s">
        <v>13</v>
      </c>
      <c r="F1122">
        <v>1.1719999999999999</v>
      </c>
    </row>
    <row r="1123" spans="1:6" x14ac:dyDescent="0.25">
      <c r="A1123" t="s">
        <v>3515</v>
      </c>
      <c r="B1123" t="s">
        <v>3513</v>
      </c>
      <c r="C1123" t="s">
        <v>3505</v>
      </c>
      <c r="D1123" t="s">
        <v>3514</v>
      </c>
      <c r="E1123" t="s">
        <v>13</v>
      </c>
      <c r="F1123">
        <v>2.5059999999999998</v>
      </c>
    </row>
    <row r="1124" spans="1:6" x14ac:dyDescent="0.25">
      <c r="A1124" t="s">
        <v>3518</v>
      </c>
      <c r="B1124" t="s">
        <v>3516</v>
      </c>
      <c r="C1124" t="s">
        <v>3505</v>
      </c>
      <c r="D1124" t="s">
        <v>3517</v>
      </c>
      <c r="E1124" t="s">
        <v>13</v>
      </c>
      <c r="F1124">
        <v>1.202</v>
      </c>
    </row>
    <row r="1125" spans="1:6" x14ac:dyDescent="0.25">
      <c r="A1125" t="s">
        <v>3521</v>
      </c>
      <c r="B1125" t="s">
        <v>3519</v>
      </c>
      <c r="C1125" t="s">
        <v>3505</v>
      </c>
      <c r="D1125" t="s">
        <v>3520</v>
      </c>
      <c r="E1125" t="s">
        <v>17</v>
      </c>
      <c r="F1125">
        <v>1.26</v>
      </c>
    </row>
    <row r="1126" spans="1:6" x14ac:dyDescent="0.25">
      <c r="A1126" t="s">
        <v>3524</v>
      </c>
      <c r="B1126" t="s">
        <v>3522</v>
      </c>
      <c r="C1126" t="s">
        <v>3505</v>
      </c>
      <c r="D1126" t="s">
        <v>3523</v>
      </c>
      <c r="E1126" t="s">
        <v>17</v>
      </c>
      <c r="F1126">
        <v>1.3420000000000001</v>
      </c>
    </row>
    <row r="1127" spans="1:6" x14ac:dyDescent="0.25">
      <c r="A1127" t="s">
        <v>3527</v>
      </c>
      <c r="B1127" t="s">
        <v>3525</v>
      </c>
      <c r="C1127" t="s">
        <v>3505</v>
      </c>
      <c r="D1127" t="s">
        <v>3526</v>
      </c>
      <c r="E1127" t="s">
        <v>66</v>
      </c>
      <c r="F1127">
        <v>1.732</v>
      </c>
    </row>
    <row r="1128" spans="1:6" x14ac:dyDescent="0.25">
      <c r="A1128" t="s">
        <v>3530</v>
      </c>
      <c r="B1128" t="s">
        <v>3528</v>
      </c>
      <c r="C1128" t="s">
        <v>3505</v>
      </c>
      <c r="D1128" t="s">
        <v>3529</v>
      </c>
      <c r="E1128" t="s">
        <v>66</v>
      </c>
      <c r="F1128">
        <v>1.61</v>
      </c>
    </row>
    <row r="1129" spans="1:6" x14ac:dyDescent="0.25">
      <c r="A1129" t="s">
        <v>3533</v>
      </c>
      <c r="B1129" t="s">
        <v>3531</v>
      </c>
      <c r="C1129" t="s">
        <v>3505</v>
      </c>
      <c r="D1129" t="s">
        <v>3532</v>
      </c>
      <c r="E1129" t="s">
        <v>21</v>
      </c>
      <c r="F1129">
        <v>0.14199999999999999</v>
      </c>
    </row>
    <row r="1130" spans="1:6" x14ac:dyDescent="0.25">
      <c r="A1130" t="s">
        <v>3537</v>
      </c>
      <c r="B1130" t="s">
        <v>3534</v>
      </c>
      <c r="C1130" t="s">
        <v>3536</v>
      </c>
      <c r="D1130" t="s">
        <v>3535</v>
      </c>
      <c r="E1130" t="s">
        <v>50</v>
      </c>
      <c r="F1130">
        <v>2.1480000000000001</v>
      </c>
    </row>
    <row r="1131" spans="1:6" x14ac:dyDescent="0.25">
      <c r="A1131" t="s">
        <v>3540</v>
      </c>
      <c r="B1131" t="s">
        <v>3538</v>
      </c>
      <c r="C1131" t="s">
        <v>3536</v>
      </c>
      <c r="D1131" t="s">
        <v>3539</v>
      </c>
      <c r="E1131" t="s">
        <v>9</v>
      </c>
      <c r="F1131">
        <v>1.9990000000000001</v>
      </c>
    </row>
    <row r="1132" spans="1:6" x14ac:dyDescent="0.25">
      <c r="A1132" t="s">
        <v>3543</v>
      </c>
      <c r="B1132" t="s">
        <v>3541</v>
      </c>
      <c r="C1132" t="s">
        <v>3536</v>
      </c>
      <c r="D1132" t="s">
        <v>3542</v>
      </c>
      <c r="E1132" t="s">
        <v>9</v>
      </c>
      <c r="F1132">
        <v>1.6140000000000001</v>
      </c>
    </row>
    <row r="1133" spans="1:6" x14ac:dyDescent="0.25">
      <c r="A1133" t="s">
        <v>3546</v>
      </c>
      <c r="B1133" t="s">
        <v>3544</v>
      </c>
      <c r="C1133" t="s">
        <v>3536</v>
      </c>
      <c r="D1133" t="s">
        <v>3545</v>
      </c>
      <c r="E1133" t="s">
        <v>13</v>
      </c>
      <c r="F1133">
        <v>2.202</v>
      </c>
    </row>
    <row r="1134" spans="1:6" x14ac:dyDescent="0.25">
      <c r="A1134" t="s">
        <v>3549</v>
      </c>
      <c r="B1134" t="s">
        <v>3547</v>
      </c>
      <c r="C1134" t="s">
        <v>3536</v>
      </c>
      <c r="D1134" t="s">
        <v>3548</v>
      </c>
      <c r="E1134" t="s">
        <v>13</v>
      </c>
      <c r="F1134">
        <v>2.2269999999999999</v>
      </c>
    </row>
    <row r="1135" spans="1:6" x14ac:dyDescent="0.25">
      <c r="A1135" t="s">
        <v>3552</v>
      </c>
      <c r="B1135" t="s">
        <v>3550</v>
      </c>
      <c r="C1135" t="s">
        <v>3536</v>
      </c>
      <c r="D1135" t="s">
        <v>3551</v>
      </c>
      <c r="E1135" t="s">
        <v>17</v>
      </c>
      <c r="F1135">
        <v>1.1870000000000001</v>
      </c>
    </row>
    <row r="1136" spans="1:6" x14ac:dyDescent="0.25">
      <c r="A1136" t="s">
        <v>3555</v>
      </c>
      <c r="B1136" t="s">
        <v>3553</v>
      </c>
      <c r="C1136" t="s">
        <v>3536</v>
      </c>
      <c r="D1136" t="s">
        <v>3554</v>
      </c>
      <c r="E1136" t="s">
        <v>17</v>
      </c>
      <c r="F1136">
        <v>3.6040000000000001</v>
      </c>
    </row>
    <row r="1137" spans="1:6" x14ac:dyDescent="0.25">
      <c r="A1137" t="s">
        <v>3558</v>
      </c>
      <c r="B1137" t="s">
        <v>3556</v>
      </c>
      <c r="C1137" t="s">
        <v>3536</v>
      </c>
      <c r="D1137" t="s">
        <v>3557</v>
      </c>
      <c r="E1137" t="s">
        <v>25</v>
      </c>
      <c r="F1137">
        <v>1.5980000000000001</v>
      </c>
    </row>
    <row r="1138" spans="1:6" x14ac:dyDescent="0.25">
      <c r="A1138" t="s">
        <v>3561</v>
      </c>
      <c r="B1138" t="s">
        <v>3559</v>
      </c>
      <c r="C1138" t="s">
        <v>3536</v>
      </c>
      <c r="D1138" t="s">
        <v>3560</v>
      </c>
      <c r="E1138" t="s">
        <v>29</v>
      </c>
      <c r="F1138">
        <v>1.488</v>
      </c>
    </row>
    <row r="1139" spans="1:6" x14ac:dyDescent="0.25">
      <c r="A1139" t="s">
        <v>3564</v>
      </c>
      <c r="B1139" t="s">
        <v>3562</v>
      </c>
      <c r="C1139" t="s">
        <v>3536</v>
      </c>
      <c r="D1139" t="s">
        <v>3563</v>
      </c>
      <c r="E1139" t="s">
        <v>33</v>
      </c>
      <c r="F1139">
        <v>1.5960000000000001</v>
      </c>
    </row>
    <row r="1140" spans="1:6" x14ac:dyDescent="0.25">
      <c r="A1140" t="s">
        <v>3568</v>
      </c>
      <c r="B1140" t="s">
        <v>3565</v>
      </c>
      <c r="C1140" t="s">
        <v>3567</v>
      </c>
      <c r="D1140" t="s">
        <v>3566</v>
      </c>
      <c r="E1140" t="s">
        <v>83</v>
      </c>
      <c r="F1140">
        <v>1.337</v>
      </c>
    </row>
    <row r="1141" spans="1:6" x14ac:dyDescent="0.25">
      <c r="A1141" t="s">
        <v>3571</v>
      </c>
      <c r="B1141" t="s">
        <v>3569</v>
      </c>
      <c r="C1141" t="s">
        <v>3567</v>
      </c>
      <c r="D1141" t="s">
        <v>3570</v>
      </c>
      <c r="E1141" t="s">
        <v>83</v>
      </c>
      <c r="F1141">
        <v>1.544</v>
      </c>
    </row>
    <row r="1142" spans="1:6" x14ac:dyDescent="0.25">
      <c r="A1142" t="s">
        <v>3574</v>
      </c>
      <c r="B1142" t="s">
        <v>3572</v>
      </c>
      <c r="C1142" t="s">
        <v>3567</v>
      </c>
      <c r="D1142" t="s">
        <v>3573</v>
      </c>
      <c r="E1142" t="s">
        <v>83</v>
      </c>
      <c r="F1142">
        <v>0.39800000000000002</v>
      </c>
    </row>
    <row r="1143" spans="1:6" x14ac:dyDescent="0.25">
      <c r="A1143" t="s">
        <v>3577</v>
      </c>
      <c r="B1143" t="s">
        <v>3575</v>
      </c>
      <c r="C1143" t="s">
        <v>3567</v>
      </c>
      <c r="D1143" t="s">
        <v>3576</v>
      </c>
      <c r="E1143" t="s">
        <v>83</v>
      </c>
      <c r="F1143">
        <v>1.5109999999999999</v>
      </c>
    </row>
    <row r="1144" spans="1:6" x14ac:dyDescent="0.25">
      <c r="A1144" t="s">
        <v>3580</v>
      </c>
      <c r="B1144" t="s">
        <v>3578</v>
      </c>
      <c r="C1144" t="s">
        <v>3567</v>
      </c>
      <c r="D1144" t="s">
        <v>3579</v>
      </c>
      <c r="E1144" t="s">
        <v>9</v>
      </c>
      <c r="F1144">
        <v>-0.82199999999999995</v>
      </c>
    </row>
    <row r="1145" spans="1:6" x14ac:dyDescent="0.25">
      <c r="A1145" t="s">
        <v>3583</v>
      </c>
      <c r="B1145" t="s">
        <v>3581</v>
      </c>
      <c r="C1145" t="s">
        <v>3567</v>
      </c>
      <c r="D1145" t="s">
        <v>3582</v>
      </c>
      <c r="E1145" t="s">
        <v>9</v>
      </c>
      <c r="F1145">
        <v>0.70399999999999996</v>
      </c>
    </row>
    <row r="1146" spans="1:6" x14ac:dyDescent="0.25">
      <c r="A1146" t="s">
        <v>3586</v>
      </c>
      <c r="B1146" t="s">
        <v>3584</v>
      </c>
      <c r="C1146" t="s">
        <v>3567</v>
      </c>
      <c r="D1146" t="s">
        <v>3585</v>
      </c>
      <c r="E1146" t="s">
        <v>9</v>
      </c>
      <c r="F1146">
        <v>-0.75900000000000001</v>
      </c>
    </row>
    <row r="1147" spans="1:6" x14ac:dyDescent="0.25">
      <c r="A1147" t="s">
        <v>3589</v>
      </c>
      <c r="B1147" t="s">
        <v>3587</v>
      </c>
      <c r="C1147" t="s">
        <v>3567</v>
      </c>
      <c r="D1147" t="s">
        <v>3588</v>
      </c>
      <c r="E1147" t="s">
        <v>13</v>
      </c>
      <c r="F1147">
        <v>0.86899999999999999</v>
      </c>
    </row>
    <row r="1148" spans="1:6" x14ac:dyDescent="0.25">
      <c r="A1148" t="s">
        <v>3592</v>
      </c>
      <c r="B1148" t="s">
        <v>3590</v>
      </c>
      <c r="C1148" t="s">
        <v>3567</v>
      </c>
      <c r="D1148" t="s">
        <v>3591</v>
      </c>
      <c r="E1148" t="s">
        <v>13</v>
      </c>
      <c r="F1148">
        <v>-0.94699999999999995</v>
      </c>
    </row>
    <row r="1149" spans="1:6" x14ac:dyDescent="0.25">
      <c r="A1149" t="s">
        <v>3595</v>
      </c>
      <c r="B1149" t="s">
        <v>3593</v>
      </c>
      <c r="C1149" t="s">
        <v>3567</v>
      </c>
      <c r="D1149" t="s">
        <v>3594</v>
      </c>
      <c r="E1149" t="s">
        <v>13</v>
      </c>
      <c r="F1149">
        <v>-0.77400000000000002</v>
      </c>
    </row>
    <row r="1150" spans="1:6" x14ac:dyDescent="0.25">
      <c r="A1150" t="s">
        <v>3599</v>
      </c>
      <c r="B1150" t="s">
        <v>3596</v>
      </c>
      <c r="C1150" t="s">
        <v>3598</v>
      </c>
      <c r="D1150" t="s">
        <v>3597</v>
      </c>
      <c r="E1150" t="s">
        <v>83</v>
      </c>
      <c r="F1150">
        <v>2.2599999999999998</v>
      </c>
    </row>
    <row r="1151" spans="1:6" x14ac:dyDescent="0.25">
      <c r="A1151" t="s">
        <v>3602</v>
      </c>
      <c r="B1151" t="s">
        <v>3600</v>
      </c>
      <c r="C1151" t="s">
        <v>3598</v>
      </c>
      <c r="D1151" t="s">
        <v>3601</v>
      </c>
      <c r="E1151" t="s">
        <v>83</v>
      </c>
      <c r="F1151">
        <v>2.2599999999999998</v>
      </c>
    </row>
    <row r="1152" spans="1:6" x14ac:dyDescent="0.25">
      <c r="A1152" t="s">
        <v>3605</v>
      </c>
      <c r="B1152" t="s">
        <v>3603</v>
      </c>
      <c r="C1152" t="s">
        <v>3598</v>
      </c>
      <c r="D1152" t="s">
        <v>3604</v>
      </c>
      <c r="E1152" t="s">
        <v>9</v>
      </c>
      <c r="F1152">
        <v>1.139</v>
      </c>
    </row>
    <row r="1153" spans="1:6" x14ac:dyDescent="0.25">
      <c r="A1153" t="s">
        <v>3608</v>
      </c>
      <c r="B1153" t="s">
        <v>3606</v>
      </c>
      <c r="C1153" t="s">
        <v>3598</v>
      </c>
      <c r="D1153" t="s">
        <v>3607</v>
      </c>
      <c r="E1153" t="s">
        <v>9</v>
      </c>
      <c r="F1153">
        <v>1.3109999999999999</v>
      </c>
    </row>
    <row r="1154" spans="1:6" x14ac:dyDescent="0.25">
      <c r="A1154" t="s">
        <v>3611</v>
      </c>
      <c r="B1154" t="s">
        <v>3609</v>
      </c>
      <c r="C1154" t="s">
        <v>3598</v>
      </c>
      <c r="D1154" t="s">
        <v>3610</v>
      </c>
      <c r="E1154" t="s">
        <v>13</v>
      </c>
      <c r="F1154">
        <v>1.1930000000000001</v>
      </c>
    </row>
    <row r="1155" spans="1:6" x14ac:dyDescent="0.25">
      <c r="A1155" t="s">
        <v>3614</v>
      </c>
      <c r="B1155" t="s">
        <v>3612</v>
      </c>
      <c r="C1155" t="s">
        <v>3598</v>
      </c>
      <c r="D1155" t="s">
        <v>3613</v>
      </c>
      <c r="E1155" t="s">
        <v>17</v>
      </c>
      <c r="F1155">
        <v>1.0249999999999999</v>
      </c>
    </row>
    <row r="1156" spans="1:6" x14ac:dyDescent="0.25">
      <c r="A1156" t="s">
        <v>3617</v>
      </c>
      <c r="B1156" t="s">
        <v>3615</v>
      </c>
      <c r="C1156" t="s">
        <v>3598</v>
      </c>
      <c r="D1156" t="s">
        <v>3616</v>
      </c>
      <c r="E1156" t="s">
        <v>21</v>
      </c>
      <c r="F1156">
        <v>1.5009999999999999</v>
      </c>
    </row>
    <row r="1157" spans="1:6" x14ac:dyDescent="0.25">
      <c r="A1157" t="s">
        <v>3620</v>
      </c>
      <c r="B1157" t="s">
        <v>3618</v>
      </c>
      <c r="C1157" t="s">
        <v>3598</v>
      </c>
      <c r="D1157" t="s">
        <v>3619</v>
      </c>
      <c r="E1157" t="s">
        <v>21</v>
      </c>
      <c r="F1157">
        <v>1.0389999999999999</v>
      </c>
    </row>
    <row r="1158" spans="1:6" x14ac:dyDescent="0.25">
      <c r="A1158" t="s">
        <v>3623</v>
      </c>
      <c r="B1158" t="s">
        <v>3621</v>
      </c>
      <c r="C1158" t="s">
        <v>3598</v>
      </c>
      <c r="D1158" t="s">
        <v>3622</v>
      </c>
      <c r="E1158" t="s">
        <v>25</v>
      </c>
      <c r="F1158">
        <v>1.6639999999999999</v>
      </c>
    </row>
    <row r="1159" spans="1:6" x14ac:dyDescent="0.25">
      <c r="A1159" t="s">
        <v>3626</v>
      </c>
      <c r="B1159" t="s">
        <v>3624</v>
      </c>
      <c r="C1159" t="s">
        <v>3598</v>
      </c>
      <c r="D1159" t="s">
        <v>3625</v>
      </c>
      <c r="E1159" t="s">
        <v>25</v>
      </c>
      <c r="F1159">
        <v>0.95299999999999996</v>
      </c>
    </row>
    <row r="1160" spans="1:6" x14ac:dyDescent="0.25">
      <c r="A1160" t="s">
        <v>3630</v>
      </c>
      <c r="B1160" t="s">
        <v>3627</v>
      </c>
      <c r="C1160" t="s">
        <v>3629</v>
      </c>
      <c r="D1160" t="s">
        <v>3628</v>
      </c>
      <c r="E1160" t="s">
        <v>50</v>
      </c>
      <c r="F1160">
        <v>2.2149999999999999</v>
      </c>
    </row>
    <row r="1161" spans="1:6" x14ac:dyDescent="0.25">
      <c r="A1161" t="s">
        <v>3633</v>
      </c>
      <c r="B1161" t="s">
        <v>3631</v>
      </c>
      <c r="C1161" t="s">
        <v>3629</v>
      </c>
      <c r="D1161" t="s">
        <v>3632</v>
      </c>
      <c r="E1161" t="s">
        <v>50</v>
      </c>
      <c r="F1161">
        <v>2.0680000000000001</v>
      </c>
    </row>
    <row r="1162" spans="1:6" x14ac:dyDescent="0.25">
      <c r="A1162" t="s">
        <v>3636</v>
      </c>
      <c r="B1162" t="s">
        <v>3634</v>
      </c>
      <c r="C1162" t="s">
        <v>3629</v>
      </c>
      <c r="D1162" t="s">
        <v>3635</v>
      </c>
      <c r="E1162" t="s">
        <v>83</v>
      </c>
      <c r="F1162">
        <v>2.8889999999999998</v>
      </c>
    </row>
    <row r="1163" spans="1:6" x14ac:dyDescent="0.25">
      <c r="A1163" t="s">
        <v>3639</v>
      </c>
      <c r="B1163" t="s">
        <v>3637</v>
      </c>
      <c r="C1163" t="s">
        <v>3629</v>
      </c>
      <c r="D1163" t="s">
        <v>3638</v>
      </c>
      <c r="E1163" t="s">
        <v>9</v>
      </c>
      <c r="F1163">
        <v>1.2629999999999999</v>
      </c>
    </row>
    <row r="1164" spans="1:6" x14ac:dyDescent="0.25">
      <c r="A1164" t="s">
        <v>3642</v>
      </c>
      <c r="B1164" t="s">
        <v>3640</v>
      </c>
      <c r="C1164" t="s">
        <v>3629</v>
      </c>
      <c r="D1164" t="s">
        <v>3641</v>
      </c>
      <c r="E1164" t="s">
        <v>13</v>
      </c>
      <c r="F1164">
        <v>1.581</v>
      </c>
    </row>
    <row r="1165" spans="1:6" x14ac:dyDescent="0.25">
      <c r="A1165" t="s">
        <v>3645</v>
      </c>
      <c r="B1165" t="s">
        <v>3643</v>
      </c>
      <c r="C1165" t="s">
        <v>3629</v>
      </c>
      <c r="D1165" t="s">
        <v>3644</v>
      </c>
      <c r="E1165" t="s">
        <v>13</v>
      </c>
      <c r="F1165">
        <v>1.6040000000000001</v>
      </c>
    </row>
    <row r="1166" spans="1:6" x14ac:dyDescent="0.25">
      <c r="A1166" t="s">
        <v>3648</v>
      </c>
      <c r="B1166" t="s">
        <v>3646</v>
      </c>
      <c r="C1166" t="s">
        <v>3629</v>
      </c>
      <c r="D1166" t="s">
        <v>3647</v>
      </c>
      <c r="E1166" t="s">
        <v>17</v>
      </c>
      <c r="F1166">
        <v>2.7570000000000001</v>
      </c>
    </row>
    <row r="1167" spans="1:6" x14ac:dyDescent="0.25">
      <c r="A1167" t="s">
        <v>3651</v>
      </c>
      <c r="B1167" t="s">
        <v>3649</v>
      </c>
      <c r="C1167" t="s">
        <v>3629</v>
      </c>
      <c r="D1167" t="s">
        <v>3650</v>
      </c>
      <c r="E1167" t="s">
        <v>66</v>
      </c>
      <c r="F1167">
        <v>1.508</v>
      </c>
    </row>
    <row r="1168" spans="1:6" x14ac:dyDescent="0.25">
      <c r="A1168" t="s">
        <v>3654</v>
      </c>
      <c r="B1168" t="s">
        <v>3652</v>
      </c>
      <c r="C1168" t="s">
        <v>3629</v>
      </c>
      <c r="D1168" t="s">
        <v>3653</v>
      </c>
      <c r="E1168" t="s">
        <v>21</v>
      </c>
      <c r="F1168">
        <v>1.966</v>
      </c>
    </row>
    <row r="1169" spans="1:6" x14ac:dyDescent="0.25">
      <c r="A1169" t="s">
        <v>3657</v>
      </c>
      <c r="B1169" t="s">
        <v>3655</v>
      </c>
      <c r="C1169" t="s">
        <v>3629</v>
      </c>
      <c r="D1169" t="s">
        <v>3656</v>
      </c>
      <c r="E1169" t="s">
        <v>25</v>
      </c>
      <c r="F1169">
        <v>3.177</v>
      </c>
    </row>
    <row r="1170" spans="1:6" x14ac:dyDescent="0.25">
      <c r="A1170" t="s">
        <v>3661</v>
      </c>
      <c r="B1170" t="s">
        <v>3658</v>
      </c>
      <c r="C1170" t="s">
        <v>3660</v>
      </c>
      <c r="D1170" t="s">
        <v>3659</v>
      </c>
      <c r="E1170" t="s">
        <v>50</v>
      </c>
      <c r="F1170">
        <v>2.069</v>
      </c>
    </row>
    <row r="1171" spans="1:6" x14ac:dyDescent="0.25">
      <c r="A1171" t="s">
        <v>3664</v>
      </c>
      <c r="B1171" t="s">
        <v>3662</v>
      </c>
      <c r="C1171" t="s">
        <v>3660</v>
      </c>
      <c r="D1171" t="s">
        <v>3663</v>
      </c>
      <c r="E1171" t="s">
        <v>83</v>
      </c>
      <c r="F1171">
        <v>1.3759999999999999</v>
      </c>
    </row>
    <row r="1172" spans="1:6" x14ac:dyDescent="0.25">
      <c r="A1172" t="s">
        <v>3667</v>
      </c>
      <c r="B1172" t="s">
        <v>3665</v>
      </c>
      <c r="C1172" t="s">
        <v>3660</v>
      </c>
      <c r="D1172" t="s">
        <v>3666</v>
      </c>
      <c r="E1172" t="s">
        <v>83</v>
      </c>
      <c r="F1172">
        <v>2.13</v>
      </c>
    </row>
    <row r="1173" spans="1:6" x14ac:dyDescent="0.25">
      <c r="A1173" t="s">
        <v>3670</v>
      </c>
      <c r="B1173" t="s">
        <v>3668</v>
      </c>
      <c r="C1173" t="s">
        <v>3660</v>
      </c>
      <c r="D1173" t="s">
        <v>3669</v>
      </c>
      <c r="E1173" t="s">
        <v>83</v>
      </c>
      <c r="F1173">
        <v>2.899</v>
      </c>
    </row>
    <row r="1174" spans="1:6" x14ac:dyDescent="0.25">
      <c r="A1174" t="s">
        <v>3673</v>
      </c>
      <c r="B1174" t="s">
        <v>3671</v>
      </c>
      <c r="C1174" t="s">
        <v>3660</v>
      </c>
      <c r="D1174" t="s">
        <v>3672</v>
      </c>
      <c r="E1174" t="s">
        <v>9</v>
      </c>
      <c r="F1174">
        <v>1.476</v>
      </c>
    </row>
    <row r="1175" spans="1:6" x14ac:dyDescent="0.25">
      <c r="A1175" t="s">
        <v>3676</v>
      </c>
      <c r="B1175" t="s">
        <v>3674</v>
      </c>
      <c r="C1175" t="s">
        <v>3660</v>
      </c>
      <c r="D1175" t="s">
        <v>3675</v>
      </c>
      <c r="E1175" t="s">
        <v>9</v>
      </c>
      <c r="F1175">
        <v>2.2200000000000002</v>
      </c>
    </row>
    <row r="1176" spans="1:6" x14ac:dyDescent="0.25">
      <c r="A1176" t="s">
        <v>3679</v>
      </c>
      <c r="B1176" t="s">
        <v>3677</v>
      </c>
      <c r="C1176" t="s">
        <v>3660</v>
      </c>
      <c r="D1176" t="s">
        <v>3678</v>
      </c>
      <c r="E1176" t="s">
        <v>13</v>
      </c>
      <c r="F1176">
        <v>1.5149999999999999</v>
      </c>
    </row>
    <row r="1177" spans="1:6" x14ac:dyDescent="0.25">
      <c r="A1177" t="s">
        <v>3682</v>
      </c>
      <c r="B1177" t="s">
        <v>3680</v>
      </c>
      <c r="C1177" t="s">
        <v>3660</v>
      </c>
      <c r="D1177" t="s">
        <v>3681</v>
      </c>
      <c r="E1177" t="s">
        <v>13</v>
      </c>
      <c r="F1177">
        <v>2.5870000000000002</v>
      </c>
    </row>
    <row r="1178" spans="1:6" x14ac:dyDescent="0.25">
      <c r="A1178" t="s">
        <v>3685</v>
      </c>
      <c r="B1178" t="s">
        <v>3683</v>
      </c>
      <c r="C1178" t="s">
        <v>3660</v>
      </c>
      <c r="D1178" t="s">
        <v>3684</v>
      </c>
      <c r="E1178" t="s">
        <v>17</v>
      </c>
      <c r="F1178">
        <v>1.073</v>
      </c>
    </row>
    <row r="1179" spans="1:6" x14ac:dyDescent="0.25">
      <c r="A1179" t="s">
        <v>3688</v>
      </c>
      <c r="B1179" t="s">
        <v>3686</v>
      </c>
      <c r="C1179" t="s">
        <v>3660</v>
      </c>
      <c r="D1179" t="s">
        <v>3687</v>
      </c>
      <c r="E1179" t="s">
        <v>17</v>
      </c>
      <c r="F1179">
        <v>1.5209999999999999</v>
      </c>
    </row>
    <row r="1180" spans="1:6" x14ac:dyDescent="0.25">
      <c r="A1180" t="s">
        <v>3692</v>
      </c>
      <c r="B1180" t="s">
        <v>3689</v>
      </c>
      <c r="C1180" t="s">
        <v>3691</v>
      </c>
      <c r="D1180" t="s">
        <v>3690</v>
      </c>
      <c r="E1180" t="s">
        <v>83</v>
      </c>
      <c r="F1180">
        <v>0.98599999999999999</v>
      </c>
    </row>
    <row r="1181" spans="1:6" x14ac:dyDescent="0.25">
      <c r="A1181" t="s">
        <v>3695</v>
      </c>
      <c r="B1181" t="s">
        <v>3693</v>
      </c>
      <c r="C1181" t="s">
        <v>3691</v>
      </c>
      <c r="D1181" t="s">
        <v>3694</v>
      </c>
      <c r="E1181" t="s">
        <v>83</v>
      </c>
      <c r="F1181">
        <v>2.1509999999999998</v>
      </c>
    </row>
    <row r="1182" spans="1:6" x14ac:dyDescent="0.25">
      <c r="A1182" t="s">
        <v>3698</v>
      </c>
      <c r="B1182" t="s">
        <v>3696</v>
      </c>
      <c r="C1182" t="s">
        <v>3691</v>
      </c>
      <c r="D1182" t="s">
        <v>3697</v>
      </c>
      <c r="E1182" t="s">
        <v>83</v>
      </c>
      <c r="F1182">
        <v>1.8109999999999999</v>
      </c>
    </row>
    <row r="1183" spans="1:6" x14ac:dyDescent="0.25">
      <c r="A1183" t="s">
        <v>3701</v>
      </c>
      <c r="B1183" t="s">
        <v>3699</v>
      </c>
      <c r="C1183" t="s">
        <v>3691</v>
      </c>
      <c r="D1183" t="s">
        <v>3700</v>
      </c>
      <c r="E1183" t="s">
        <v>9</v>
      </c>
      <c r="F1183">
        <v>1.234</v>
      </c>
    </row>
    <row r="1184" spans="1:6" x14ac:dyDescent="0.25">
      <c r="A1184" t="s">
        <v>3704</v>
      </c>
      <c r="B1184" t="s">
        <v>3702</v>
      </c>
      <c r="C1184" t="s">
        <v>3691</v>
      </c>
      <c r="D1184" t="s">
        <v>3703</v>
      </c>
      <c r="E1184" t="s">
        <v>9</v>
      </c>
      <c r="F1184">
        <v>1.329</v>
      </c>
    </row>
    <row r="1185" spans="1:6" x14ac:dyDescent="0.25">
      <c r="A1185" t="s">
        <v>3707</v>
      </c>
      <c r="B1185" t="s">
        <v>3705</v>
      </c>
      <c r="C1185" t="s">
        <v>3691</v>
      </c>
      <c r="D1185" t="s">
        <v>3706</v>
      </c>
      <c r="E1185" t="s">
        <v>9</v>
      </c>
      <c r="F1185">
        <v>1.7589999999999999</v>
      </c>
    </row>
    <row r="1186" spans="1:6" x14ac:dyDescent="0.25">
      <c r="A1186" t="s">
        <v>3710</v>
      </c>
      <c r="B1186" t="s">
        <v>3708</v>
      </c>
      <c r="C1186" t="s">
        <v>3691</v>
      </c>
      <c r="D1186" t="s">
        <v>3709</v>
      </c>
      <c r="E1186" t="s">
        <v>13</v>
      </c>
      <c r="F1186">
        <v>1.875</v>
      </c>
    </row>
    <row r="1187" spans="1:6" x14ac:dyDescent="0.25">
      <c r="A1187" t="s">
        <v>3713</v>
      </c>
      <c r="B1187" t="s">
        <v>3711</v>
      </c>
      <c r="C1187" t="s">
        <v>3691</v>
      </c>
      <c r="D1187" t="s">
        <v>3712</v>
      </c>
      <c r="E1187" t="s">
        <v>21</v>
      </c>
      <c r="F1187">
        <v>2.0169999999999999</v>
      </c>
    </row>
    <row r="1188" spans="1:6" x14ac:dyDescent="0.25">
      <c r="A1188" t="s">
        <v>3716</v>
      </c>
      <c r="B1188" t="s">
        <v>3714</v>
      </c>
      <c r="C1188" t="s">
        <v>3691</v>
      </c>
      <c r="D1188" t="s">
        <v>3715</v>
      </c>
      <c r="E1188" t="s">
        <v>21</v>
      </c>
      <c r="F1188">
        <v>1.528</v>
      </c>
    </row>
    <row r="1189" spans="1:6" x14ac:dyDescent="0.25">
      <c r="A1189" t="s">
        <v>3719</v>
      </c>
      <c r="B1189" t="s">
        <v>3717</v>
      </c>
      <c r="C1189" t="s">
        <v>3691</v>
      </c>
      <c r="D1189" t="s">
        <v>3718</v>
      </c>
      <c r="E1189" t="s">
        <v>25</v>
      </c>
      <c r="F1189">
        <v>3.06</v>
      </c>
    </row>
    <row r="1190" spans="1:6" x14ac:dyDescent="0.25">
      <c r="A1190" t="s">
        <v>3723</v>
      </c>
      <c r="B1190" t="s">
        <v>3720</v>
      </c>
      <c r="C1190" t="s">
        <v>3722</v>
      </c>
      <c r="D1190" t="s">
        <v>3721</v>
      </c>
      <c r="E1190" t="s">
        <v>83</v>
      </c>
      <c r="F1190">
        <v>1.7589999999999999</v>
      </c>
    </row>
    <row r="1191" spans="1:6" x14ac:dyDescent="0.25">
      <c r="A1191" t="s">
        <v>3726</v>
      </c>
      <c r="B1191" t="s">
        <v>3724</v>
      </c>
      <c r="C1191" t="s">
        <v>3722</v>
      </c>
      <c r="D1191" t="s">
        <v>3725</v>
      </c>
      <c r="E1191" t="s">
        <v>13</v>
      </c>
      <c r="F1191">
        <v>2.4940000000000002</v>
      </c>
    </row>
    <row r="1192" spans="1:6" x14ac:dyDescent="0.25">
      <c r="A1192" t="s">
        <v>3729</v>
      </c>
      <c r="B1192" t="s">
        <v>3727</v>
      </c>
      <c r="C1192" t="s">
        <v>3722</v>
      </c>
      <c r="D1192" t="s">
        <v>3728</v>
      </c>
      <c r="E1192" t="s">
        <v>17</v>
      </c>
      <c r="F1192">
        <v>1.4279999999999999</v>
      </c>
    </row>
    <row r="1193" spans="1:6" x14ac:dyDescent="0.25">
      <c r="A1193" t="s">
        <v>3732</v>
      </c>
      <c r="B1193" t="s">
        <v>3730</v>
      </c>
      <c r="C1193" t="s">
        <v>3722</v>
      </c>
      <c r="D1193" t="s">
        <v>3731</v>
      </c>
      <c r="E1193" t="s">
        <v>21</v>
      </c>
      <c r="F1193">
        <v>1.2589999999999999</v>
      </c>
    </row>
    <row r="1194" spans="1:6" x14ac:dyDescent="0.25">
      <c r="A1194" t="s">
        <v>3735</v>
      </c>
      <c r="B1194" t="s">
        <v>3733</v>
      </c>
      <c r="C1194" t="s">
        <v>3722</v>
      </c>
      <c r="D1194" t="s">
        <v>3734</v>
      </c>
      <c r="E1194" t="s">
        <v>25</v>
      </c>
      <c r="F1194">
        <v>2.4220000000000002</v>
      </c>
    </row>
    <row r="1195" spans="1:6" x14ac:dyDescent="0.25">
      <c r="A1195" t="s">
        <v>3738</v>
      </c>
      <c r="B1195" t="s">
        <v>3736</v>
      </c>
      <c r="C1195" t="s">
        <v>3722</v>
      </c>
      <c r="D1195" t="s">
        <v>3737</v>
      </c>
      <c r="E1195" t="s">
        <v>29</v>
      </c>
      <c r="F1195">
        <v>2.95</v>
      </c>
    </row>
    <row r="1196" spans="1:6" x14ac:dyDescent="0.25">
      <c r="A1196" t="s">
        <v>3741</v>
      </c>
      <c r="B1196" t="s">
        <v>3739</v>
      </c>
      <c r="C1196" t="s">
        <v>3722</v>
      </c>
      <c r="D1196" t="s">
        <v>3740</v>
      </c>
      <c r="E1196" t="s">
        <v>33</v>
      </c>
      <c r="F1196">
        <v>2.4350000000000001</v>
      </c>
    </row>
    <row r="1197" spans="1:6" x14ac:dyDescent="0.25">
      <c r="A1197" t="s">
        <v>3744</v>
      </c>
      <c r="B1197" t="s">
        <v>3742</v>
      </c>
      <c r="C1197" t="s">
        <v>3722</v>
      </c>
      <c r="D1197" t="s">
        <v>3743</v>
      </c>
      <c r="E1197" t="s">
        <v>37</v>
      </c>
      <c r="F1197">
        <v>1.425</v>
      </c>
    </row>
    <row r="1198" spans="1:6" x14ac:dyDescent="0.25">
      <c r="A1198" t="s">
        <v>3747</v>
      </c>
      <c r="B1198" t="s">
        <v>3745</v>
      </c>
      <c r="C1198" t="s">
        <v>3722</v>
      </c>
      <c r="D1198" t="s">
        <v>3746</v>
      </c>
      <c r="E1198" t="s">
        <v>41</v>
      </c>
      <c r="F1198">
        <v>2.4260000000000002</v>
      </c>
    </row>
    <row r="1199" spans="1:6" x14ac:dyDescent="0.25">
      <c r="A1199" t="s">
        <v>3750</v>
      </c>
      <c r="B1199" t="s">
        <v>3748</v>
      </c>
      <c r="C1199" t="s">
        <v>3722</v>
      </c>
      <c r="D1199" t="s">
        <v>3749</v>
      </c>
      <c r="E1199" t="s">
        <v>1070</v>
      </c>
      <c r="F1199">
        <v>1.585</v>
      </c>
    </row>
    <row r="1200" spans="1:6" x14ac:dyDescent="0.25">
      <c r="A1200" t="s">
        <v>3754</v>
      </c>
      <c r="B1200" t="s">
        <v>3751</v>
      </c>
      <c r="C1200" t="s">
        <v>3753</v>
      </c>
      <c r="D1200" t="s">
        <v>3752</v>
      </c>
      <c r="E1200" t="s">
        <v>83</v>
      </c>
      <c r="F1200">
        <v>2.6930000000000001</v>
      </c>
    </row>
    <row r="1201" spans="1:6" x14ac:dyDescent="0.25">
      <c r="A1201" t="s">
        <v>3757</v>
      </c>
      <c r="B1201" t="s">
        <v>3755</v>
      </c>
      <c r="C1201" t="s">
        <v>3753</v>
      </c>
      <c r="D1201" t="s">
        <v>3756</v>
      </c>
      <c r="E1201" t="s">
        <v>9</v>
      </c>
      <c r="F1201">
        <v>1.9750000000000001</v>
      </c>
    </row>
    <row r="1202" spans="1:6" x14ac:dyDescent="0.25">
      <c r="A1202" t="s">
        <v>3760</v>
      </c>
      <c r="B1202" t="s">
        <v>3758</v>
      </c>
      <c r="C1202" t="s">
        <v>3753</v>
      </c>
      <c r="D1202" t="s">
        <v>3759</v>
      </c>
      <c r="E1202" t="s">
        <v>17</v>
      </c>
      <c r="F1202">
        <v>2.9119999999999999</v>
      </c>
    </row>
    <row r="1203" spans="1:6" x14ac:dyDescent="0.25">
      <c r="A1203" t="s">
        <v>3763</v>
      </c>
      <c r="B1203" t="s">
        <v>3761</v>
      </c>
      <c r="C1203" t="s">
        <v>3753</v>
      </c>
      <c r="D1203" t="s">
        <v>3762</v>
      </c>
      <c r="E1203" t="s">
        <v>66</v>
      </c>
      <c r="F1203">
        <v>2.4910000000000001</v>
      </c>
    </row>
    <row r="1204" spans="1:6" x14ac:dyDescent="0.25">
      <c r="A1204" t="s">
        <v>3766</v>
      </c>
      <c r="B1204" t="s">
        <v>3764</v>
      </c>
      <c r="C1204" t="s">
        <v>3753</v>
      </c>
      <c r="D1204" t="s">
        <v>3765</v>
      </c>
      <c r="E1204" t="s">
        <v>21</v>
      </c>
      <c r="F1204">
        <v>1.59</v>
      </c>
    </row>
    <row r="1205" spans="1:6" x14ac:dyDescent="0.25">
      <c r="A1205" t="s">
        <v>3769</v>
      </c>
      <c r="B1205" t="s">
        <v>3767</v>
      </c>
      <c r="C1205" t="s">
        <v>3753</v>
      </c>
      <c r="D1205" t="s">
        <v>3768</v>
      </c>
      <c r="E1205" t="s">
        <v>25</v>
      </c>
      <c r="F1205">
        <v>2.7919999999999998</v>
      </c>
    </row>
    <row r="1206" spans="1:6" x14ac:dyDescent="0.25">
      <c r="A1206" t="s">
        <v>3772</v>
      </c>
      <c r="B1206" t="s">
        <v>3770</v>
      </c>
      <c r="C1206" t="s">
        <v>3753</v>
      </c>
      <c r="D1206" t="s">
        <v>3771</v>
      </c>
      <c r="E1206" t="s">
        <v>29</v>
      </c>
      <c r="F1206">
        <v>1.6259999999999999</v>
      </c>
    </row>
    <row r="1207" spans="1:6" x14ac:dyDescent="0.25">
      <c r="A1207" t="s">
        <v>3775</v>
      </c>
      <c r="B1207" t="s">
        <v>3773</v>
      </c>
      <c r="C1207" t="s">
        <v>3753</v>
      </c>
      <c r="D1207" t="s">
        <v>3774</v>
      </c>
      <c r="E1207" t="s">
        <v>37</v>
      </c>
      <c r="F1207">
        <v>0.996</v>
      </c>
    </row>
    <row r="1208" spans="1:6" x14ac:dyDescent="0.25">
      <c r="A1208" t="s">
        <v>3778</v>
      </c>
      <c r="B1208" t="s">
        <v>3776</v>
      </c>
      <c r="C1208" t="s">
        <v>3753</v>
      </c>
      <c r="D1208" t="s">
        <v>3777</v>
      </c>
      <c r="E1208" t="s">
        <v>41</v>
      </c>
      <c r="F1208">
        <v>1.5009999999999999</v>
      </c>
    </row>
    <row r="1209" spans="1:6" x14ac:dyDescent="0.25">
      <c r="A1209" t="s">
        <v>3781</v>
      </c>
      <c r="B1209" t="s">
        <v>3779</v>
      </c>
      <c r="C1209" t="s">
        <v>3753</v>
      </c>
      <c r="D1209" t="s">
        <v>3780</v>
      </c>
      <c r="E1209" t="s">
        <v>45</v>
      </c>
      <c r="F1209">
        <v>2.133</v>
      </c>
    </row>
    <row r="1210" spans="1:6" x14ac:dyDescent="0.25">
      <c r="A1210" t="s">
        <v>3785</v>
      </c>
      <c r="B1210" t="s">
        <v>3782</v>
      </c>
      <c r="C1210" t="s">
        <v>3784</v>
      </c>
      <c r="D1210" t="s">
        <v>3783</v>
      </c>
      <c r="E1210" t="s">
        <v>50</v>
      </c>
      <c r="F1210">
        <v>1.714</v>
      </c>
    </row>
    <row r="1211" spans="1:6" x14ac:dyDescent="0.25">
      <c r="A1211" t="s">
        <v>3788</v>
      </c>
      <c r="B1211" t="s">
        <v>3786</v>
      </c>
      <c r="C1211" t="s">
        <v>3784</v>
      </c>
      <c r="D1211" t="s">
        <v>3787</v>
      </c>
      <c r="E1211" t="s">
        <v>13</v>
      </c>
      <c r="F1211">
        <v>1.5089999999999999</v>
      </c>
    </row>
    <row r="1212" spans="1:6" x14ac:dyDescent="0.25">
      <c r="A1212" t="s">
        <v>3791</v>
      </c>
      <c r="B1212" t="s">
        <v>3789</v>
      </c>
      <c r="C1212" t="s">
        <v>3784</v>
      </c>
      <c r="D1212" t="s">
        <v>3790</v>
      </c>
      <c r="E1212" t="s">
        <v>17</v>
      </c>
      <c r="F1212">
        <v>0.86799999999999999</v>
      </c>
    </row>
    <row r="1213" spans="1:6" x14ac:dyDescent="0.25">
      <c r="A1213" t="s">
        <v>3794</v>
      </c>
      <c r="B1213" t="s">
        <v>3792</v>
      </c>
      <c r="C1213" t="s">
        <v>3784</v>
      </c>
      <c r="D1213" t="s">
        <v>3793</v>
      </c>
      <c r="E1213" t="s">
        <v>25</v>
      </c>
      <c r="F1213">
        <v>1.849</v>
      </c>
    </row>
    <row r="1214" spans="1:6" x14ac:dyDescent="0.25">
      <c r="A1214" t="s">
        <v>3797</v>
      </c>
      <c r="B1214" t="s">
        <v>3795</v>
      </c>
      <c r="C1214" t="s">
        <v>3784</v>
      </c>
      <c r="D1214" t="s">
        <v>3796</v>
      </c>
      <c r="E1214" t="s">
        <v>25</v>
      </c>
      <c r="F1214">
        <v>0.97899999999999998</v>
      </c>
    </row>
    <row r="1215" spans="1:6" x14ac:dyDescent="0.25">
      <c r="A1215" t="s">
        <v>3800</v>
      </c>
      <c r="B1215" t="s">
        <v>3798</v>
      </c>
      <c r="C1215" t="s">
        <v>3784</v>
      </c>
      <c r="D1215" t="s">
        <v>3799</v>
      </c>
      <c r="E1215" t="s">
        <v>25</v>
      </c>
      <c r="F1215">
        <v>1.2150000000000001</v>
      </c>
    </row>
    <row r="1216" spans="1:6" x14ac:dyDescent="0.25">
      <c r="A1216" t="s">
        <v>3803</v>
      </c>
      <c r="B1216" t="s">
        <v>3801</v>
      </c>
      <c r="C1216" t="s">
        <v>3784</v>
      </c>
      <c r="D1216" t="s">
        <v>3802</v>
      </c>
      <c r="E1216" t="s">
        <v>29</v>
      </c>
      <c r="F1216">
        <v>1.476</v>
      </c>
    </row>
    <row r="1217" spans="1:6" x14ac:dyDescent="0.25">
      <c r="A1217" t="s">
        <v>3806</v>
      </c>
      <c r="B1217" t="s">
        <v>3804</v>
      </c>
      <c r="C1217" t="s">
        <v>3784</v>
      </c>
      <c r="D1217" t="s">
        <v>3805</v>
      </c>
      <c r="E1217" t="s">
        <v>33</v>
      </c>
      <c r="F1217">
        <v>1.1819999999999999</v>
      </c>
    </row>
    <row r="1218" spans="1:6" x14ac:dyDescent="0.25">
      <c r="A1218" t="s">
        <v>3809</v>
      </c>
      <c r="B1218" t="s">
        <v>3807</v>
      </c>
      <c r="C1218" t="s">
        <v>3784</v>
      </c>
      <c r="D1218" t="s">
        <v>3808</v>
      </c>
      <c r="E1218" t="s">
        <v>37</v>
      </c>
      <c r="F1218">
        <v>1.1120000000000001</v>
      </c>
    </row>
    <row r="1219" spans="1:6" x14ac:dyDescent="0.25">
      <c r="A1219" t="s">
        <v>3812</v>
      </c>
      <c r="B1219" t="s">
        <v>3810</v>
      </c>
      <c r="C1219" t="s">
        <v>3784</v>
      </c>
      <c r="D1219" t="s">
        <v>3811</v>
      </c>
      <c r="E1219" t="s">
        <v>37</v>
      </c>
      <c r="F1219">
        <v>0.85799999999999998</v>
      </c>
    </row>
    <row r="1220" spans="1:6" x14ac:dyDescent="0.25">
      <c r="A1220" t="s">
        <v>3816</v>
      </c>
      <c r="B1220" t="s">
        <v>3813</v>
      </c>
      <c r="C1220" t="s">
        <v>3815</v>
      </c>
      <c r="D1220" t="s">
        <v>3814</v>
      </c>
      <c r="E1220" t="s">
        <v>50</v>
      </c>
      <c r="F1220">
        <v>0.49099999999999999</v>
      </c>
    </row>
    <row r="1221" spans="1:6" x14ac:dyDescent="0.25">
      <c r="A1221" t="s">
        <v>3819</v>
      </c>
      <c r="B1221" t="s">
        <v>3817</v>
      </c>
      <c r="C1221" t="s">
        <v>3815</v>
      </c>
      <c r="D1221" t="s">
        <v>3818</v>
      </c>
      <c r="E1221" t="s">
        <v>50</v>
      </c>
      <c r="F1221">
        <v>0.94299999999999995</v>
      </c>
    </row>
    <row r="1222" spans="1:6" x14ac:dyDescent="0.25">
      <c r="A1222" t="s">
        <v>3822</v>
      </c>
      <c r="B1222" t="s">
        <v>3820</v>
      </c>
      <c r="C1222" t="s">
        <v>3815</v>
      </c>
      <c r="D1222" t="s">
        <v>3821</v>
      </c>
      <c r="E1222" t="s">
        <v>50</v>
      </c>
      <c r="F1222">
        <v>-0.90400000000000003</v>
      </c>
    </row>
    <row r="1223" spans="1:6" x14ac:dyDescent="0.25">
      <c r="A1223" t="s">
        <v>3825</v>
      </c>
      <c r="B1223" t="s">
        <v>3823</v>
      </c>
      <c r="C1223" t="s">
        <v>3815</v>
      </c>
      <c r="D1223" t="s">
        <v>3824</v>
      </c>
      <c r="E1223" t="s">
        <v>50</v>
      </c>
      <c r="F1223">
        <v>0.80100000000000005</v>
      </c>
    </row>
    <row r="1224" spans="1:6" x14ac:dyDescent="0.25">
      <c r="A1224" t="s">
        <v>3828</v>
      </c>
      <c r="B1224" t="s">
        <v>3826</v>
      </c>
      <c r="C1224" t="s">
        <v>3815</v>
      </c>
      <c r="D1224" t="s">
        <v>3827</v>
      </c>
      <c r="E1224" t="s">
        <v>50</v>
      </c>
      <c r="F1224">
        <v>-0.77</v>
      </c>
    </row>
    <row r="1225" spans="1:6" x14ac:dyDescent="0.25">
      <c r="A1225" t="s">
        <v>3831</v>
      </c>
      <c r="B1225" t="s">
        <v>3829</v>
      </c>
      <c r="C1225" t="s">
        <v>3815</v>
      </c>
      <c r="D1225" t="s">
        <v>3830</v>
      </c>
      <c r="E1225" t="s">
        <v>50</v>
      </c>
      <c r="F1225">
        <v>1.446</v>
      </c>
    </row>
    <row r="1226" spans="1:6" x14ac:dyDescent="0.25">
      <c r="A1226" t="s">
        <v>3834</v>
      </c>
      <c r="B1226" t="s">
        <v>3832</v>
      </c>
      <c r="C1226" t="s">
        <v>3815</v>
      </c>
      <c r="D1226" t="s">
        <v>3833</v>
      </c>
      <c r="E1226" t="s">
        <v>50</v>
      </c>
      <c r="F1226">
        <v>-0.14299999999999999</v>
      </c>
    </row>
    <row r="1227" spans="1:6" x14ac:dyDescent="0.25">
      <c r="A1227" t="s">
        <v>3838</v>
      </c>
      <c r="B1227" t="s">
        <v>3835</v>
      </c>
      <c r="C1227" t="s">
        <v>3837</v>
      </c>
      <c r="D1227" t="s">
        <v>3836</v>
      </c>
      <c r="E1227" t="s">
        <v>50</v>
      </c>
      <c r="F1227">
        <v>0.90700000000000003</v>
      </c>
    </row>
    <row r="1228" spans="1:6" x14ac:dyDescent="0.25">
      <c r="A1228" t="s">
        <v>3841</v>
      </c>
      <c r="B1228" t="s">
        <v>3839</v>
      </c>
      <c r="C1228" t="s">
        <v>3837</v>
      </c>
      <c r="D1228" t="s">
        <v>3840</v>
      </c>
      <c r="E1228" t="s">
        <v>50</v>
      </c>
      <c r="F1228">
        <v>2.891</v>
      </c>
    </row>
    <row r="1229" spans="1:6" x14ac:dyDescent="0.25">
      <c r="A1229" t="s">
        <v>3844</v>
      </c>
      <c r="B1229" t="s">
        <v>3842</v>
      </c>
      <c r="C1229" t="s">
        <v>3837</v>
      </c>
      <c r="D1229" t="s">
        <v>3843</v>
      </c>
      <c r="E1229" t="s">
        <v>83</v>
      </c>
      <c r="F1229">
        <v>1.95</v>
      </c>
    </row>
    <row r="1230" spans="1:6" x14ac:dyDescent="0.25">
      <c r="A1230" t="s">
        <v>3847</v>
      </c>
      <c r="B1230" t="s">
        <v>3845</v>
      </c>
      <c r="C1230" t="s">
        <v>3837</v>
      </c>
      <c r="D1230" t="s">
        <v>3846</v>
      </c>
      <c r="E1230" t="s">
        <v>83</v>
      </c>
      <c r="F1230">
        <v>1.7989999999999999</v>
      </c>
    </row>
    <row r="1231" spans="1:6" x14ac:dyDescent="0.25">
      <c r="A1231" t="s">
        <v>3850</v>
      </c>
      <c r="B1231" t="s">
        <v>3848</v>
      </c>
      <c r="C1231" t="s">
        <v>3837</v>
      </c>
      <c r="D1231" t="s">
        <v>3849</v>
      </c>
      <c r="E1231" t="s">
        <v>83</v>
      </c>
      <c r="F1231">
        <v>1.6639999999999999</v>
      </c>
    </row>
    <row r="1232" spans="1:6" x14ac:dyDescent="0.25">
      <c r="A1232" t="s">
        <v>3853</v>
      </c>
      <c r="B1232" t="s">
        <v>3851</v>
      </c>
      <c r="C1232" t="s">
        <v>3837</v>
      </c>
      <c r="D1232" t="s">
        <v>3852</v>
      </c>
      <c r="E1232" t="s">
        <v>83</v>
      </c>
      <c r="F1232">
        <v>1.444</v>
      </c>
    </row>
    <row r="1233" spans="1:6" x14ac:dyDescent="0.25">
      <c r="A1233" t="s">
        <v>3856</v>
      </c>
      <c r="B1233" t="s">
        <v>3854</v>
      </c>
      <c r="C1233" t="s">
        <v>3837</v>
      </c>
      <c r="D1233" t="s">
        <v>3855</v>
      </c>
      <c r="E1233" t="s">
        <v>83</v>
      </c>
      <c r="F1233">
        <v>2.206</v>
      </c>
    </row>
    <row r="1234" spans="1:6" x14ac:dyDescent="0.25">
      <c r="A1234" t="s">
        <v>3859</v>
      </c>
      <c r="B1234" t="s">
        <v>3857</v>
      </c>
      <c r="C1234" t="s">
        <v>3837</v>
      </c>
      <c r="D1234" t="s">
        <v>3858</v>
      </c>
      <c r="E1234" t="s">
        <v>83</v>
      </c>
      <c r="F1234">
        <v>1.5029999999999999</v>
      </c>
    </row>
    <row r="1235" spans="1:6" x14ac:dyDescent="0.25">
      <c r="A1235" t="s">
        <v>3862</v>
      </c>
      <c r="B1235" t="s">
        <v>3860</v>
      </c>
      <c r="C1235" t="s">
        <v>3837</v>
      </c>
      <c r="D1235" t="s">
        <v>3861</v>
      </c>
      <c r="E1235" t="s">
        <v>83</v>
      </c>
      <c r="F1235">
        <v>1.728</v>
      </c>
    </row>
    <row r="1236" spans="1:6" x14ac:dyDescent="0.25">
      <c r="A1236" t="s">
        <v>3865</v>
      </c>
      <c r="B1236" t="s">
        <v>3863</v>
      </c>
      <c r="C1236" t="s">
        <v>3837</v>
      </c>
      <c r="D1236" t="s">
        <v>3864</v>
      </c>
      <c r="E1236" t="s">
        <v>83</v>
      </c>
      <c r="F1236">
        <v>1.677</v>
      </c>
    </row>
    <row r="1237" spans="1:6" x14ac:dyDescent="0.25">
      <c r="A1237" t="s">
        <v>3869</v>
      </c>
      <c r="B1237" t="s">
        <v>3866</v>
      </c>
      <c r="C1237" t="s">
        <v>3868</v>
      </c>
      <c r="D1237" t="s">
        <v>3867</v>
      </c>
      <c r="E1237" t="s">
        <v>83</v>
      </c>
      <c r="F1237">
        <v>2.2999999999999998</v>
      </c>
    </row>
    <row r="1238" spans="1:6" x14ac:dyDescent="0.25">
      <c r="A1238" t="s">
        <v>3872</v>
      </c>
      <c r="B1238" t="s">
        <v>3870</v>
      </c>
      <c r="C1238" t="s">
        <v>3868</v>
      </c>
      <c r="D1238" t="s">
        <v>3871</v>
      </c>
      <c r="E1238" t="s">
        <v>9</v>
      </c>
      <c r="F1238">
        <v>2.1850000000000001</v>
      </c>
    </row>
    <row r="1239" spans="1:6" x14ac:dyDescent="0.25">
      <c r="A1239" t="s">
        <v>3875</v>
      </c>
      <c r="B1239" t="s">
        <v>3873</v>
      </c>
      <c r="C1239" t="s">
        <v>3868</v>
      </c>
      <c r="D1239" t="s">
        <v>3874</v>
      </c>
      <c r="E1239" t="s">
        <v>13</v>
      </c>
      <c r="F1239">
        <v>1.4770000000000001</v>
      </c>
    </row>
    <row r="1240" spans="1:6" x14ac:dyDescent="0.25">
      <c r="A1240" t="s">
        <v>3878</v>
      </c>
      <c r="B1240" t="s">
        <v>3876</v>
      </c>
      <c r="C1240" t="s">
        <v>3868</v>
      </c>
      <c r="D1240" t="s">
        <v>3877</v>
      </c>
      <c r="E1240" t="s">
        <v>17</v>
      </c>
      <c r="F1240">
        <v>2.5720000000000001</v>
      </c>
    </row>
    <row r="1241" spans="1:6" x14ac:dyDescent="0.25">
      <c r="A1241" t="s">
        <v>3881</v>
      </c>
      <c r="B1241" t="s">
        <v>3879</v>
      </c>
      <c r="C1241" t="s">
        <v>3868</v>
      </c>
      <c r="D1241" t="s">
        <v>3880</v>
      </c>
      <c r="E1241" t="s">
        <v>66</v>
      </c>
      <c r="F1241">
        <v>2.4489999999999998</v>
      </c>
    </row>
    <row r="1242" spans="1:6" x14ac:dyDescent="0.25">
      <c r="A1242" t="s">
        <v>3884</v>
      </c>
      <c r="B1242" t="s">
        <v>3882</v>
      </c>
      <c r="C1242" t="s">
        <v>3868</v>
      </c>
      <c r="D1242" t="s">
        <v>3883</v>
      </c>
      <c r="E1242" t="s">
        <v>21</v>
      </c>
      <c r="F1242">
        <v>1.5209999999999999</v>
      </c>
    </row>
    <row r="1243" spans="1:6" x14ac:dyDescent="0.25">
      <c r="A1243" t="s">
        <v>3887</v>
      </c>
      <c r="B1243" t="s">
        <v>3885</v>
      </c>
      <c r="C1243" t="s">
        <v>3868</v>
      </c>
      <c r="D1243" t="s">
        <v>3886</v>
      </c>
      <c r="E1243" t="s">
        <v>25</v>
      </c>
      <c r="F1243">
        <v>3.05</v>
      </c>
    </row>
    <row r="1244" spans="1:6" x14ac:dyDescent="0.25">
      <c r="A1244" t="s">
        <v>3890</v>
      </c>
      <c r="B1244" t="s">
        <v>3888</v>
      </c>
      <c r="C1244" t="s">
        <v>3868</v>
      </c>
      <c r="D1244" t="s">
        <v>3889</v>
      </c>
      <c r="E1244" t="s">
        <v>33</v>
      </c>
      <c r="F1244">
        <v>3.351</v>
      </c>
    </row>
    <row r="1245" spans="1:6" x14ac:dyDescent="0.25">
      <c r="A1245" t="s">
        <v>3893</v>
      </c>
      <c r="B1245" t="s">
        <v>3891</v>
      </c>
      <c r="C1245" t="s">
        <v>3868</v>
      </c>
      <c r="D1245" t="s">
        <v>3892</v>
      </c>
      <c r="E1245" t="s">
        <v>45</v>
      </c>
      <c r="F1245">
        <v>0.96099999999999997</v>
      </c>
    </row>
    <row r="1246" spans="1:6" x14ac:dyDescent="0.25">
      <c r="A1246" t="s">
        <v>3896</v>
      </c>
      <c r="B1246" t="s">
        <v>3894</v>
      </c>
      <c r="C1246" t="s">
        <v>3868</v>
      </c>
      <c r="D1246" t="s">
        <v>3895</v>
      </c>
      <c r="E1246" t="s">
        <v>1070</v>
      </c>
      <c r="F1246">
        <v>1.6060000000000001</v>
      </c>
    </row>
    <row r="1247" spans="1:6" x14ac:dyDescent="0.25">
      <c r="A1247" t="s">
        <v>3900</v>
      </c>
      <c r="B1247" t="s">
        <v>3897</v>
      </c>
      <c r="C1247" t="s">
        <v>3899</v>
      </c>
      <c r="D1247" t="s">
        <v>3898</v>
      </c>
      <c r="E1247" t="s">
        <v>50</v>
      </c>
      <c r="F1247">
        <v>4.9619999999999997</v>
      </c>
    </row>
    <row r="1248" spans="1:6" x14ac:dyDescent="0.25">
      <c r="A1248" t="s">
        <v>3903</v>
      </c>
      <c r="B1248" t="s">
        <v>3901</v>
      </c>
      <c r="C1248" t="s">
        <v>3899</v>
      </c>
      <c r="D1248" t="s">
        <v>3902</v>
      </c>
      <c r="E1248" t="s">
        <v>50</v>
      </c>
      <c r="F1248">
        <v>1.571</v>
      </c>
    </row>
    <row r="1249" spans="1:6" x14ac:dyDescent="0.25">
      <c r="A1249" t="s">
        <v>3906</v>
      </c>
      <c r="B1249" t="s">
        <v>3904</v>
      </c>
      <c r="C1249" t="s">
        <v>3899</v>
      </c>
      <c r="D1249" t="s">
        <v>3905</v>
      </c>
      <c r="E1249" t="s">
        <v>50</v>
      </c>
      <c r="F1249">
        <v>1.5840000000000001</v>
      </c>
    </row>
    <row r="1250" spans="1:6" x14ac:dyDescent="0.25">
      <c r="A1250" t="s">
        <v>3909</v>
      </c>
      <c r="B1250" t="s">
        <v>3907</v>
      </c>
      <c r="C1250" t="s">
        <v>3899</v>
      </c>
      <c r="D1250" t="s">
        <v>3908</v>
      </c>
      <c r="E1250" t="s">
        <v>83</v>
      </c>
      <c r="F1250">
        <v>1.845</v>
      </c>
    </row>
    <row r="1251" spans="1:6" x14ac:dyDescent="0.25">
      <c r="A1251" t="s">
        <v>3912</v>
      </c>
      <c r="B1251" t="s">
        <v>3910</v>
      </c>
      <c r="C1251" t="s">
        <v>3899</v>
      </c>
      <c r="D1251" t="s">
        <v>3911</v>
      </c>
      <c r="E1251" t="s">
        <v>83</v>
      </c>
      <c r="F1251">
        <v>4.16</v>
      </c>
    </row>
    <row r="1252" spans="1:6" x14ac:dyDescent="0.25">
      <c r="A1252" t="s">
        <v>3915</v>
      </c>
      <c r="B1252" t="s">
        <v>3913</v>
      </c>
      <c r="C1252" t="s">
        <v>3899</v>
      </c>
      <c r="D1252" t="s">
        <v>3914</v>
      </c>
      <c r="E1252" t="s">
        <v>83</v>
      </c>
      <c r="F1252">
        <v>4.2759999999999998</v>
      </c>
    </row>
    <row r="1253" spans="1:6" x14ac:dyDescent="0.25">
      <c r="A1253" t="s">
        <v>3918</v>
      </c>
      <c r="B1253" t="s">
        <v>3916</v>
      </c>
      <c r="C1253" t="s">
        <v>3899</v>
      </c>
      <c r="D1253" t="s">
        <v>3917</v>
      </c>
      <c r="E1253" t="s">
        <v>13</v>
      </c>
      <c r="F1253">
        <v>2.9769999999999999</v>
      </c>
    </row>
    <row r="1254" spans="1:6" x14ac:dyDescent="0.25">
      <c r="A1254" t="s">
        <v>3921</v>
      </c>
      <c r="B1254" t="s">
        <v>3919</v>
      </c>
      <c r="C1254" t="s">
        <v>3899</v>
      </c>
      <c r="D1254" t="s">
        <v>3920</v>
      </c>
      <c r="E1254" t="s">
        <v>29</v>
      </c>
      <c r="F1254">
        <v>1.3169999999999999</v>
      </c>
    </row>
    <row r="1255" spans="1:6" x14ac:dyDescent="0.25">
      <c r="A1255" t="s">
        <v>3924</v>
      </c>
      <c r="B1255" t="s">
        <v>3922</v>
      </c>
      <c r="C1255" t="s">
        <v>3899</v>
      </c>
      <c r="D1255" t="s">
        <v>3923</v>
      </c>
      <c r="E1255" t="s">
        <v>33</v>
      </c>
      <c r="F1255">
        <v>0.98699999999999999</v>
      </c>
    </row>
    <row r="1256" spans="1:6" x14ac:dyDescent="0.25">
      <c r="A1256" t="s">
        <v>3927</v>
      </c>
      <c r="B1256" t="s">
        <v>3925</v>
      </c>
      <c r="C1256" t="s">
        <v>3899</v>
      </c>
      <c r="D1256" t="s">
        <v>3926</v>
      </c>
      <c r="E1256" t="s">
        <v>37</v>
      </c>
      <c r="F1256">
        <v>0.309</v>
      </c>
    </row>
    <row r="1257" spans="1:6" x14ac:dyDescent="0.25">
      <c r="A1257" t="s">
        <v>3931</v>
      </c>
      <c r="B1257" t="s">
        <v>3928</v>
      </c>
      <c r="C1257" t="s">
        <v>3930</v>
      </c>
      <c r="D1257" t="s">
        <v>3929</v>
      </c>
      <c r="E1257" t="s">
        <v>17</v>
      </c>
      <c r="F1257">
        <v>0.08</v>
      </c>
    </row>
    <row r="1258" spans="1:6" x14ac:dyDescent="0.25">
      <c r="A1258" t="s">
        <v>3934</v>
      </c>
      <c r="B1258" t="s">
        <v>3932</v>
      </c>
      <c r="C1258" t="s">
        <v>3930</v>
      </c>
      <c r="D1258" t="s">
        <v>3933</v>
      </c>
      <c r="E1258" t="s">
        <v>66</v>
      </c>
      <c r="F1258">
        <v>0.54500000000000004</v>
      </c>
    </row>
    <row r="1259" spans="1:6" x14ac:dyDescent="0.25">
      <c r="A1259" t="s">
        <v>3937</v>
      </c>
      <c r="B1259" t="s">
        <v>3935</v>
      </c>
      <c r="C1259" t="s">
        <v>3930</v>
      </c>
      <c r="D1259" t="s">
        <v>3936</v>
      </c>
      <c r="E1259" t="s">
        <v>33</v>
      </c>
      <c r="F1259">
        <v>1.506</v>
      </c>
    </row>
    <row r="1260" spans="1:6" x14ac:dyDescent="0.25">
      <c r="A1260" t="s">
        <v>3940</v>
      </c>
      <c r="B1260" t="s">
        <v>3938</v>
      </c>
      <c r="C1260" t="s">
        <v>3930</v>
      </c>
      <c r="D1260" t="s">
        <v>3939</v>
      </c>
      <c r="E1260" t="s">
        <v>33</v>
      </c>
      <c r="F1260">
        <v>0.85599999999999998</v>
      </c>
    </row>
    <row r="1261" spans="1:6" x14ac:dyDescent="0.25">
      <c r="A1261" t="s">
        <v>3943</v>
      </c>
      <c r="B1261" t="s">
        <v>3941</v>
      </c>
      <c r="C1261" t="s">
        <v>3930</v>
      </c>
      <c r="D1261" t="s">
        <v>3942</v>
      </c>
      <c r="E1261" t="s">
        <v>33</v>
      </c>
      <c r="F1261">
        <v>0.88700000000000001</v>
      </c>
    </row>
    <row r="1262" spans="1:6" x14ac:dyDescent="0.25">
      <c r="A1262" t="s">
        <v>3946</v>
      </c>
      <c r="B1262" t="s">
        <v>3944</v>
      </c>
      <c r="C1262" t="s">
        <v>3930</v>
      </c>
      <c r="D1262" t="s">
        <v>3945</v>
      </c>
      <c r="E1262" t="s">
        <v>33</v>
      </c>
      <c r="F1262">
        <v>3.4849999999999999</v>
      </c>
    </row>
    <row r="1263" spans="1:6" x14ac:dyDescent="0.25">
      <c r="A1263" t="s">
        <v>3949</v>
      </c>
      <c r="B1263" t="s">
        <v>3947</v>
      </c>
      <c r="C1263" t="s">
        <v>3930</v>
      </c>
      <c r="D1263" t="s">
        <v>3948</v>
      </c>
      <c r="E1263" t="s">
        <v>33</v>
      </c>
      <c r="F1263">
        <v>1.748</v>
      </c>
    </row>
    <row r="1264" spans="1:6" x14ac:dyDescent="0.25">
      <c r="A1264" t="s">
        <v>3952</v>
      </c>
      <c r="B1264" t="s">
        <v>3950</v>
      </c>
      <c r="C1264" t="s">
        <v>3930</v>
      </c>
      <c r="D1264" t="s">
        <v>3951</v>
      </c>
      <c r="E1264" t="s">
        <v>33</v>
      </c>
      <c r="F1264">
        <v>1.629</v>
      </c>
    </row>
    <row r="1265" spans="1:6" x14ac:dyDescent="0.25">
      <c r="A1265" t="s">
        <v>3955</v>
      </c>
      <c r="B1265" t="s">
        <v>3953</v>
      </c>
      <c r="C1265" t="s">
        <v>3930</v>
      </c>
      <c r="D1265" t="s">
        <v>3954</v>
      </c>
      <c r="E1265" t="s">
        <v>33</v>
      </c>
      <c r="F1265">
        <v>1.123</v>
      </c>
    </row>
    <row r="1266" spans="1:6" x14ac:dyDescent="0.25">
      <c r="A1266" t="s">
        <v>3958</v>
      </c>
      <c r="B1266" t="s">
        <v>3956</v>
      </c>
      <c r="C1266" t="s">
        <v>3930</v>
      </c>
      <c r="D1266" t="s">
        <v>3957</v>
      </c>
      <c r="E1266" t="s">
        <v>33</v>
      </c>
      <c r="F1266">
        <v>1.85</v>
      </c>
    </row>
    <row r="1267" spans="1:6" x14ac:dyDescent="0.25">
      <c r="A1267" t="s">
        <v>3962</v>
      </c>
      <c r="B1267" t="s">
        <v>3959</v>
      </c>
      <c r="C1267" t="s">
        <v>3961</v>
      </c>
      <c r="D1267" t="s">
        <v>3960</v>
      </c>
      <c r="E1267" t="s">
        <v>50</v>
      </c>
      <c r="F1267">
        <v>1.6020000000000001</v>
      </c>
    </row>
    <row r="1268" spans="1:6" x14ac:dyDescent="0.25">
      <c r="A1268" t="s">
        <v>3965</v>
      </c>
      <c r="B1268" t="s">
        <v>3963</v>
      </c>
      <c r="C1268" t="s">
        <v>3961</v>
      </c>
      <c r="D1268" t="s">
        <v>3964</v>
      </c>
      <c r="E1268" t="s">
        <v>50</v>
      </c>
      <c r="F1268">
        <v>2.4929999999999999</v>
      </c>
    </row>
    <row r="1269" spans="1:6" x14ac:dyDescent="0.25">
      <c r="A1269" t="s">
        <v>3968</v>
      </c>
      <c r="B1269" t="s">
        <v>3966</v>
      </c>
      <c r="C1269" t="s">
        <v>3961</v>
      </c>
      <c r="D1269" t="s">
        <v>3967</v>
      </c>
      <c r="E1269" t="s">
        <v>83</v>
      </c>
      <c r="F1269">
        <v>1.339</v>
      </c>
    </row>
    <row r="1270" spans="1:6" x14ac:dyDescent="0.25">
      <c r="A1270" t="s">
        <v>3971</v>
      </c>
      <c r="B1270" t="s">
        <v>3969</v>
      </c>
      <c r="C1270" t="s">
        <v>3961</v>
      </c>
      <c r="D1270" t="s">
        <v>3970</v>
      </c>
      <c r="E1270" t="s">
        <v>83</v>
      </c>
      <c r="F1270">
        <v>1.895</v>
      </c>
    </row>
    <row r="1271" spans="1:6" x14ac:dyDescent="0.25">
      <c r="A1271" t="s">
        <v>3974</v>
      </c>
      <c r="B1271" t="s">
        <v>3972</v>
      </c>
      <c r="C1271" t="s">
        <v>3961</v>
      </c>
      <c r="D1271" t="s">
        <v>3973</v>
      </c>
      <c r="E1271" t="s">
        <v>9</v>
      </c>
      <c r="F1271">
        <v>3.6520000000000001</v>
      </c>
    </row>
    <row r="1272" spans="1:6" x14ac:dyDescent="0.25">
      <c r="A1272" t="s">
        <v>3977</v>
      </c>
      <c r="B1272" t="s">
        <v>3975</v>
      </c>
      <c r="C1272" t="s">
        <v>3961</v>
      </c>
      <c r="D1272" t="s">
        <v>3976</v>
      </c>
      <c r="E1272" t="s">
        <v>13</v>
      </c>
      <c r="F1272">
        <v>2.4089999999999998</v>
      </c>
    </row>
    <row r="1273" spans="1:6" x14ac:dyDescent="0.25">
      <c r="A1273" t="s">
        <v>3980</v>
      </c>
      <c r="B1273" t="s">
        <v>3978</v>
      </c>
      <c r="C1273" t="s">
        <v>3961</v>
      </c>
      <c r="D1273" t="s">
        <v>3979</v>
      </c>
      <c r="E1273" t="s">
        <v>17</v>
      </c>
      <c r="F1273">
        <v>2.274</v>
      </c>
    </row>
    <row r="1274" spans="1:6" x14ac:dyDescent="0.25">
      <c r="A1274" t="s">
        <v>3983</v>
      </c>
      <c r="B1274" t="s">
        <v>3981</v>
      </c>
      <c r="C1274" t="s">
        <v>3961</v>
      </c>
      <c r="D1274" t="s">
        <v>3982</v>
      </c>
      <c r="E1274" t="s">
        <v>66</v>
      </c>
      <c r="F1274">
        <v>1.8080000000000001</v>
      </c>
    </row>
    <row r="1275" spans="1:6" x14ac:dyDescent="0.25">
      <c r="A1275" t="s">
        <v>3986</v>
      </c>
      <c r="B1275" t="s">
        <v>3984</v>
      </c>
      <c r="C1275" t="s">
        <v>3961</v>
      </c>
      <c r="D1275" t="s">
        <v>3985</v>
      </c>
      <c r="E1275" t="s">
        <v>21</v>
      </c>
      <c r="F1275">
        <v>1.7410000000000001</v>
      </c>
    </row>
    <row r="1276" spans="1:6" x14ac:dyDescent="0.25">
      <c r="A1276" t="s">
        <v>3989</v>
      </c>
      <c r="B1276" t="s">
        <v>3987</v>
      </c>
      <c r="C1276" t="s">
        <v>3961</v>
      </c>
      <c r="D1276" t="s">
        <v>3988</v>
      </c>
      <c r="E1276" t="s">
        <v>25</v>
      </c>
      <c r="F1276">
        <v>2.4380000000000002</v>
      </c>
    </row>
    <row r="1277" spans="1:6" x14ac:dyDescent="0.25">
      <c r="A1277" t="s">
        <v>3993</v>
      </c>
      <c r="B1277" t="s">
        <v>3990</v>
      </c>
      <c r="C1277" t="s">
        <v>3992</v>
      </c>
      <c r="D1277" t="s">
        <v>3991</v>
      </c>
      <c r="E1277" t="s">
        <v>50</v>
      </c>
      <c r="F1277">
        <v>2.6259999999999999</v>
      </c>
    </row>
    <row r="1278" spans="1:6" x14ac:dyDescent="0.25">
      <c r="A1278" t="s">
        <v>3996</v>
      </c>
      <c r="B1278" t="s">
        <v>3994</v>
      </c>
      <c r="C1278" t="s">
        <v>3992</v>
      </c>
      <c r="D1278" t="s">
        <v>3995</v>
      </c>
      <c r="E1278" t="s">
        <v>50</v>
      </c>
      <c r="F1278">
        <v>2.81</v>
      </c>
    </row>
    <row r="1279" spans="1:6" x14ac:dyDescent="0.25">
      <c r="A1279" t="s">
        <v>3999</v>
      </c>
      <c r="B1279" t="s">
        <v>3997</v>
      </c>
      <c r="C1279" t="s">
        <v>3992</v>
      </c>
      <c r="D1279" t="s">
        <v>3998</v>
      </c>
      <c r="E1279" t="s">
        <v>83</v>
      </c>
      <c r="F1279">
        <v>2.9159999999999999</v>
      </c>
    </row>
    <row r="1280" spans="1:6" x14ac:dyDescent="0.25">
      <c r="A1280" t="s">
        <v>4002</v>
      </c>
      <c r="B1280" t="s">
        <v>4000</v>
      </c>
      <c r="C1280" t="s">
        <v>3992</v>
      </c>
      <c r="D1280" t="s">
        <v>4001</v>
      </c>
      <c r="E1280" t="s">
        <v>83</v>
      </c>
      <c r="F1280">
        <v>2.0630000000000002</v>
      </c>
    </row>
    <row r="1281" spans="1:6" x14ac:dyDescent="0.25">
      <c r="A1281" t="s">
        <v>4005</v>
      </c>
      <c r="B1281" t="s">
        <v>4003</v>
      </c>
      <c r="C1281" t="s">
        <v>3992</v>
      </c>
      <c r="D1281" t="s">
        <v>4004</v>
      </c>
      <c r="E1281" t="s">
        <v>9</v>
      </c>
      <c r="F1281">
        <v>2.2770000000000001</v>
      </c>
    </row>
    <row r="1282" spans="1:6" x14ac:dyDescent="0.25">
      <c r="A1282" t="s">
        <v>4008</v>
      </c>
      <c r="B1282" t="s">
        <v>4006</v>
      </c>
      <c r="C1282" t="s">
        <v>3992</v>
      </c>
      <c r="D1282" t="s">
        <v>4007</v>
      </c>
      <c r="E1282" t="s">
        <v>13</v>
      </c>
      <c r="F1282">
        <v>1.1459999999999999</v>
      </c>
    </row>
    <row r="1283" spans="1:6" x14ac:dyDescent="0.25">
      <c r="A1283" t="s">
        <v>4011</v>
      </c>
      <c r="B1283" t="s">
        <v>4009</v>
      </c>
      <c r="C1283" t="s">
        <v>3992</v>
      </c>
      <c r="D1283" t="s">
        <v>4010</v>
      </c>
      <c r="E1283" t="s">
        <v>13</v>
      </c>
      <c r="F1283">
        <v>0.89500000000000002</v>
      </c>
    </row>
    <row r="1284" spans="1:6" x14ac:dyDescent="0.25">
      <c r="A1284" t="s">
        <v>4014</v>
      </c>
      <c r="B1284" t="s">
        <v>4012</v>
      </c>
      <c r="C1284" t="s">
        <v>3992</v>
      </c>
      <c r="D1284" t="s">
        <v>4013</v>
      </c>
      <c r="E1284" t="s">
        <v>17</v>
      </c>
      <c r="F1284">
        <v>2.2400000000000002</v>
      </c>
    </row>
    <row r="1285" spans="1:6" x14ac:dyDescent="0.25">
      <c r="A1285" t="s">
        <v>4017</v>
      </c>
      <c r="B1285" t="s">
        <v>4015</v>
      </c>
      <c r="C1285" t="s">
        <v>3992</v>
      </c>
      <c r="D1285" t="s">
        <v>4016</v>
      </c>
      <c r="E1285" t="s">
        <v>21</v>
      </c>
      <c r="F1285">
        <v>1.6719999999999999</v>
      </c>
    </row>
    <row r="1286" spans="1:6" x14ac:dyDescent="0.25">
      <c r="A1286" t="s">
        <v>4020</v>
      </c>
      <c r="B1286" t="s">
        <v>4018</v>
      </c>
      <c r="C1286" t="s">
        <v>3992</v>
      </c>
      <c r="D1286" t="s">
        <v>4019</v>
      </c>
      <c r="E1286" t="s">
        <v>25</v>
      </c>
      <c r="F1286">
        <v>3.3719999999999999</v>
      </c>
    </row>
    <row r="1287" spans="1:6" x14ac:dyDescent="0.25">
      <c r="A1287" t="s">
        <v>4024</v>
      </c>
      <c r="B1287" t="s">
        <v>4021</v>
      </c>
      <c r="C1287" t="s">
        <v>4023</v>
      </c>
      <c r="D1287" t="s">
        <v>4022</v>
      </c>
      <c r="E1287" t="s">
        <v>50</v>
      </c>
      <c r="F1287">
        <v>0.126</v>
      </c>
    </row>
    <row r="1288" spans="1:6" x14ac:dyDescent="0.25">
      <c r="A1288" t="s">
        <v>4027</v>
      </c>
      <c r="B1288" t="s">
        <v>4025</v>
      </c>
      <c r="C1288" t="s">
        <v>4023</v>
      </c>
      <c r="D1288" t="s">
        <v>4026</v>
      </c>
      <c r="E1288" t="s">
        <v>50</v>
      </c>
      <c r="F1288">
        <v>1.9490000000000001</v>
      </c>
    </row>
    <row r="1289" spans="1:6" x14ac:dyDescent="0.25">
      <c r="A1289" t="s">
        <v>4030</v>
      </c>
      <c r="B1289" t="s">
        <v>4028</v>
      </c>
      <c r="C1289" t="s">
        <v>4023</v>
      </c>
      <c r="D1289" t="s">
        <v>4029</v>
      </c>
      <c r="E1289" t="s">
        <v>50</v>
      </c>
      <c r="F1289">
        <v>0.28899999999999998</v>
      </c>
    </row>
    <row r="1290" spans="1:6" x14ac:dyDescent="0.25">
      <c r="A1290" t="s">
        <v>4033</v>
      </c>
      <c r="B1290" t="s">
        <v>4031</v>
      </c>
      <c r="C1290" t="s">
        <v>4023</v>
      </c>
      <c r="D1290" t="s">
        <v>4032</v>
      </c>
      <c r="E1290" t="s">
        <v>50</v>
      </c>
      <c r="F1290">
        <v>1.841</v>
      </c>
    </row>
    <row r="1291" spans="1:6" x14ac:dyDescent="0.25">
      <c r="A1291" t="s">
        <v>4036</v>
      </c>
      <c r="B1291" t="s">
        <v>4034</v>
      </c>
      <c r="C1291" t="s">
        <v>4023</v>
      </c>
      <c r="D1291" t="s">
        <v>4035</v>
      </c>
      <c r="E1291" t="s">
        <v>50</v>
      </c>
      <c r="F1291">
        <v>0.20899999999999999</v>
      </c>
    </row>
    <row r="1292" spans="1:6" x14ac:dyDescent="0.25">
      <c r="A1292" t="s">
        <v>4039</v>
      </c>
      <c r="B1292" t="s">
        <v>4037</v>
      </c>
      <c r="C1292" t="s">
        <v>4023</v>
      </c>
      <c r="D1292" t="s">
        <v>4038</v>
      </c>
      <c r="E1292" t="s">
        <v>50</v>
      </c>
      <c r="F1292">
        <v>0.223</v>
      </c>
    </row>
    <row r="1293" spans="1:6" x14ac:dyDescent="0.25">
      <c r="A1293" t="s">
        <v>4042</v>
      </c>
      <c r="B1293" t="s">
        <v>4040</v>
      </c>
      <c r="C1293" t="s">
        <v>4023</v>
      </c>
      <c r="D1293" t="s">
        <v>4041</v>
      </c>
      <c r="E1293" t="s">
        <v>50</v>
      </c>
      <c r="F1293">
        <v>1.0900000000000001</v>
      </c>
    </row>
    <row r="1294" spans="1:6" x14ac:dyDescent="0.25">
      <c r="A1294" t="s">
        <v>4045</v>
      </c>
      <c r="B1294" t="s">
        <v>4043</v>
      </c>
      <c r="C1294" t="s">
        <v>4023</v>
      </c>
      <c r="D1294" t="s">
        <v>4044</v>
      </c>
      <c r="E1294" t="s">
        <v>83</v>
      </c>
      <c r="F1294">
        <v>1.0409999999999999</v>
      </c>
    </row>
    <row r="1295" spans="1:6" x14ac:dyDescent="0.25">
      <c r="A1295" t="s">
        <v>4048</v>
      </c>
      <c r="B1295" t="s">
        <v>4046</v>
      </c>
      <c r="C1295" t="s">
        <v>4023</v>
      </c>
      <c r="D1295" t="s">
        <v>4047</v>
      </c>
      <c r="E1295" t="s">
        <v>17</v>
      </c>
      <c r="F1295">
        <v>0.94</v>
      </c>
    </row>
    <row r="1296" spans="1:6" x14ac:dyDescent="0.25">
      <c r="A1296" t="s">
        <v>4051</v>
      </c>
      <c r="B1296" t="s">
        <v>4049</v>
      </c>
      <c r="C1296" t="s">
        <v>4023</v>
      </c>
      <c r="D1296" t="s">
        <v>4050</v>
      </c>
      <c r="E1296" t="s">
        <v>17</v>
      </c>
      <c r="F1296">
        <v>0.19400000000000001</v>
      </c>
    </row>
    <row r="1297" spans="1:6" x14ac:dyDescent="0.25">
      <c r="A1297" t="s">
        <v>4055</v>
      </c>
      <c r="B1297" t="s">
        <v>4052</v>
      </c>
      <c r="C1297" t="s">
        <v>4054</v>
      </c>
      <c r="D1297" t="s">
        <v>4053</v>
      </c>
      <c r="E1297" t="s">
        <v>83</v>
      </c>
      <c r="F1297">
        <v>2.4319999999999999</v>
      </c>
    </row>
    <row r="1298" spans="1:6" x14ac:dyDescent="0.25">
      <c r="A1298" t="s">
        <v>4058</v>
      </c>
      <c r="B1298" t="s">
        <v>4056</v>
      </c>
      <c r="C1298" t="s">
        <v>4054</v>
      </c>
      <c r="D1298" t="s">
        <v>4057</v>
      </c>
      <c r="E1298" t="s">
        <v>83</v>
      </c>
      <c r="F1298">
        <v>2.5249999999999999</v>
      </c>
    </row>
    <row r="1299" spans="1:6" x14ac:dyDescent="0.25">
      <c r="A1299" t="s">
        <v>4061</v>
      </c>
      <c r="B1299" t="s">
        <v>4059</v>
      </c>
      <c r="C1299" t="s">
        <v>4054</v>
      </c>
      <c r="D1299" t="s">
        <v>4060</v>
      </c>
      <c r="E1299" t="s">
        <v>9</v>
      </c>
      <c r="F1299">
        <v>0.89200000000000002</v>
      </c>
    </row>
    <row r="1300" spans="1:6" x14ac:dyDescent="0.25">
      <c r="A1300" t="s">
        <v>4064</v>
      </c>
      <c r="B1300" t="s">
        <v>4062</v>
      </c>
      <c r="C1300" t="s">
        <v>4054</v>
      </c>
      <c r="D1300" t="s">
        <v>4063</v>
      </c>
      <c r="E1300" t="s">
        <v>13</v>
      </c>
      <c r="F1300">
        <v>1.7669999999999999</v>
      </c>
    </row>
    <row r="1301" spans="1:6" x14ac:dyDescent="0.25">
      <c r="A1301" t="s">
        <v>4067</v>
      </c>
      <c r="B1301" t="s">
        <v>4065</v>
      </c>
      <c r="C1301" t="s">
        <v>4054</v>
      </c>
      <c r="D1301" t="s">
        <v>4066</v>
      </c>
      <c r="E1301" t="s">
        <v>17</v>
      </c>
      <c r="F1301">
        <v>1.643</v>
      </c>
    </row>
    <row r="1302" spans="1:6" x14ac:dyDescent="0.25">
      <c r="A1302" t="s">
        <v>4070</v>
      </c>
      <c r="B1302" t="s">
        <v>4068</v>
      </c>
      <c r="C1302" t="s">
        <v>4054</v>
      </c>
      <c r="D1302" t="s">
        <v>4069</v>
      </c>
      <c r="E1302" t="s">
        <v>17</v>
      </c>
      <c r="F1302">
        <v>2.8639999999999999</v>
      </c>
    </row>
    <row r="1303" spans="1:6" x14ac:dyDescent="0.25">
      <c r="A1303" t="s">
        <v>4073</v>
      </c>
      <c r="B1303" t="s">
        <v>4071</v>
      </c>
      <c r="C1303" t="s">
        <v>4054</v>
      </c>
      <c r="D1303" t="s">
        <v>4072</v>
      </c>
      <c r="E1303" t="s">
        <v>21</v>
      </c>
      <c r="F1303">
        <v>1.2529999999999999</v>
      </c>
    </row>
    <row r="1304" spans="1:6" x14ac:dyDescent="0.25">
      <c r="A1304" t="s">
        <v>4076</v>
      </c>
      <c r="B1304" t="s">
        <v>4074</v>
      </c>
      <c r="C1304" t="s">
        <v>4054</v>
      </c>
      <c r="D1304" t="s">
        <v>4075</v>
      </c>
      <c r="E1304" t="s">
        <v>25</v>
      </c>
      <c r="F1304">
        <v>2.2170000000000001</v>
      </c>
    </row>
    <row r="1305" spans="1:6" x14ac:dyDescent="0.25">
      <c r="A1305" t="s">
        <v>4079</v>
      </c>
      <c r="B1305" t="s">
        <v>4077</v>
      </c>
      <c r="C1305" t="s">
        <v>4054</v>
      </c>
      <c r="D1305" t="s">
        <v>4078</v>
      </c>
      <c r="E1305" t="s">
        <v>25</v>
      </c>
      <c r="F1305">
        <v>2.13</v>
      </c>
    </row>
    <row r="1306" spans="1:6" x14ac:dyDescent="0.25">
      <c r="A1306" t="s">
        <v>4082</v>
      </c>
      <c r="B1306" t="s">
        <v>4080</v>
      </c>
      <c r="C1306" t="s">
        <v>4054</v>
      </c>
      <c r="D1306" t="s">
        <v>4081</v>
      </c>
      <c r="E1306" t="s">
        <v>29</v>
      </c>
      <c r="F1306">
        <v>1.5109999999999999</v>
      </c>
    </row>
    <row r="1307" spans="1:6" x14ac:dyDescent="0.25">
      <c r="A1307" t="s">
        <v>4086</v>
      </c>
      <c r="B1307" t="s">
        <v>4083</v>
      </c>
      <c r="C1307" t="s">
        <v>4085</v>
      </c>
      <c r="D1307" t="s">
        <v>4084</v>
      </c>
      <c r="E1307" t="s">
        <v>13</v>
      </c>
      <c r="F1307">
        <v>1.506</v>
      </c>
    </row>
    <row r="1308" spans="1:6" x14ac:dyDescent="0.25">
      <c r="A1308" t="s">
        <v>4089</v>
      </c>
      <c r="B1308" t="s">
        <v>4087</v>
      </c>
      <c r="C1308" t="s">
        <v>4085</v>
      </c>
      <c r="D1308" t="s">
        <v>4088</v>
      </c>
      <c r="E1308" t="s">
        <v>66</v>
      </c>
      <c r="F1308">
        <v>2.121</v>
      </c>
    </row>
    <row r="1309" spans="1:6" x14ac:dyDescent="0.25">
      <c r="A1309" t="s">
        <v>4092</v>
      </c>
      <c r="B1309" t="s">
        <v>4090</v>
      </c>
      <c r="C1309" t="s">
        <v>4085</v>
      </c>
      <c r="D1309" t="s">
        <v>4091</v>
      </c>
      <c r="E1309" t="s">
        <v>25</v>
      </c>
      <c r="F1309">
        <v>0.996</v>
      </c>
    </row>
    <row r="1310" spans="1:6" x14ac:dyDescent="0.25">
      <c r="A1310" t="s">
        <v>4095</v>
      </c>
      <c r="B1310" t="s">
        <v>4093</v>
      </c>
      <c r="C1310" t="s">
        <v>4085</v>
      </c>
      <c r="D1310" t="s">
        <v>4094</v>
      </c>
      <c r="E1310" t="s">
        <v>37</v>
      </c>
      <c r="F1310">
        <v>1.1659999999999999</v>
      </c>
    </row>
    <row r="1311" spans="1:6" x14ac:dyDescent="0.25">
      <c r="A1311" t="s">
        <v>4098</v>
      </c>
      <c r="B1311" t="s">
        <v>4096</v>
      </c>
      <c r="C1311" t="s">
        <v>4085</v>
      </c>
      <c r="D1311" t="s">
        <v>4097</v>
      </c>
      <c r="E1311" t="s">
        <v>41</v>
      </c>
      <c r="F1311">
        <v>2.54</v>
      </c>
    </row>
    <row r="1312" spans="1:6" x14ac:dyDescent="0.25">
      <c r="A1312" t="s">
        <v>4101</v>
      </c>
      <c r="B1312" t="s">
        <v>4099</v>
      </c>
      <c r="C1312" t="s">
        <v>4085</v>
      </c>
      <c r="D1312" t="s">
        <v>4100</v>
      </c>
      <c r="E1312" t="s">
        <v>45</v>
      </c>
      <c r="F1312">
        <v>1.786</v>
      </c>
    </row>
    <row r="1313" spans="1:6" x14ac:dyDescent="0.25">
      <c r="A1313" t="s">
        <v>4104</v>
      </c>
      <c r="B1313" t="s">
        <v>4102</v>
      </c>
      <c r="C1313" t="s">
        <v>4085</v>
      </c>
      <c r="D1313" t="s">
        <v>4103</v>
      </c>
      <c r="E1313" t="s">
        <v>45</v>
      </c>
      <c r="F1313">
        <v>1.129</v>
      </c>
    </row>
    <row r="1314" spans="1:6" x14ac:dyDescent="0.25">
      <c r="A1314" t="s">
        <v>4107</v>
      </c>
      <c r="B1314" t="s">
        <v>4105</v>
      </c>
      <c r="C1314" t="s">
        <v>4085</v>
      </c>
      <c r="D1314" t="s">
        <v>4106</v>
      </c>
      <c r="E1314" t="s">
        <v>45</v>
      </c>
      <c r="F1314">
        <v>0.95699999999999996</v>
      </c>
    </row>
    <row r="1315" spans="1:6" x14ac:dyDescent="0.25">
      <c r="A1315" t="s">
        <v>4110</v>
      </c>
      <c r="B1315" t="s">
        <v>4108</v>
      </c>
      <c r="C1315" t="s">
        <v>4085</v>
      </c>
      <c r="D1315" t="s">
        <v>4109</v>
      </c>
      <c r="E1315" t="s">
        <v>1070</v>
      </c>
      <c r="F1315">
        <v>1.363</v>
      </c>
    </row>
    <row r="1316" spans="1:6" x14ac:dyDescent="0.25">
      <c r="A1316" t="s">
        <v>4113</v>
      </c>
      <c r="B1316" t="s">
        <v>4111</v>
      </c>
      <c r="C1316" t="s">
        <v>4085</v>
      </c>
      <c r="D1316" t="s">
        <v>4112</v>
      </c>
      <c r="E1316" t="s">
        <v>1070</v>
      </c>
      <c r="F1316">
        <v>3.028</v>
      </c>
    </row>
    <row r="1317" spans="1:6" x14ac:dyDescent="0.25">
      <c r="A1317" t="s">
        <v>4117</v>
      </c>
      <c r="B1317" t="s">
        <v>4114</v>
      </c>
      <c r="C1317" t="s">
        <v>4116</v>
      </c>
      <c r="D1317" t="s">
        <v>4115</v>
      </c>
      <c r="E1317" t="s">
        <v>83</v>
      </c>
      <c r="F1317">
        <v>1.5329999999999999</v>
      </c>
    </row>
    <row r="1318" spans="1:6" x14ac:dyDescent="0.25">
      <c r="A1318" t="s">
        <v>4120</v>
      </c>
      <c r="B1318" t="s">
        <v>4118</v>
      </c>
      <c r="C1318" t="s">
        <v>4116</v>
      </c>
      <c r="D1318" t="s">
        <v>4119</v>
      </c>
      <c r="E1318" t="s">
        <v>83</v>
      </c>
      <c r="F1318">
        <v>1.839</v>
      </c>
    </row>
    <row r="1319" spans="1:6" x14ac:dyDescent="0.25">
      <c r="A1319" t="s">
        <v>4123</v>
      </c>
      <c r="B1319" t="s">
        <v>4121</v>
      </c>
      <c r="C1319" t="s">
        <v>4116</v>
      </c>
      <c r="D1319" t="s">
        <v>4122</v>
      </c>
      <c r="E1319" t="s">
        <v>83</v>
      </c>
      <c r="F1319">
        <v>1.3779999999999999</v>
      </c>
    </row>
    <row r="1320" spans="1:6" x14ac:dyDescent="0.25">
      <c r="A1320" t="s">
        <v>4126</v>
      </c>
      <c r="B1320" t="s">
        <v>4124</v>
      </c>
      <c r="C1320" t="s">
        <v>4116</v>
      </c>
      <c r="D1320" t="s">
        <v>4125</v>
      </c>
      <c r="E1320" t="s">
        <v>83</v>
      </c>
      <c r="F1320">
        <v>1.653</v>
      </c>
    </row>
    <row r="1321" spans="1:6" x14ac:dyDescent="0.25">
      <c r="A1321" t="s">
        <v>4129</v>
      </c>
      <c r="B1321" t="s">
        <v>4127</v>
      </c>
      <c r="C1321" t="s">
        <v>4116</v>
      </c>
      <c r="D1321" t="s">
        <v>4128</v>
      </c>
      <c r="E1321" t="s">
        <v>83</v>
      </c>
      <c r="F1321">
        <v>1.7270000000000001</v>
      </c>
    </row>
    <row r="1322" spans="1:6" x14ac:dyDescent="0.25">
      <c r="A1322" t="s">
        <v>4132</v>
      </c>
      <c r="B1322" t="s">
        <v>4130</v>
      </c>
      <c r="C1322" t="s">
        <v>4116</v>
      </c>
      <c r="D1322" t="s">
        <v>4131</v>
      </c>
      <c r="E1322" t="s">
        <v>83</v>
      </c>
      <c r="F1322">
        <v>1.8779999999999999</v>
      </c>
    </row>
    <row r="1323" spans="1:6" x14ac:dyDescent="0.25">
      <c r="A1323" t="s">
        <v>4135</v>
      </c>
      <c r="B1323" t="s">
        <v>4133</v>
      </c>
      <c r="C1323" t="s">
        <v>4116</v>
      </c>
      <c r="D1323" t="s">
        <v>4134</v>
      </c>
      <c r="E1323" t="s">
        <v>83</v>
      </c>
      <c r="F1323">
        <v>2.2890000000000001</v>
      </c>
    </row>
    <row r="1324" spans="1:6" x14ac:dyDescent="0.25">
      <c r="A1324" t="s">
        <v>4138</v>
      </c>
      <c r="B1324" t="s">
        <v>4136</v>
      </c>
      <c r="C1324" t="s">
        <v>4116</v>
      </c>
      <c r="D1324" t="s">
        <v>4137</v>
      </c>
      <c r="E1324" t="s">
        <v>83</v>
      </c>
      <c r="F1324">
        <v>0.93500000000000005</v>
      </c>
    </row>
    <row r="1325" spans="1:6" x14ac:dyDescent="0.25">
      <c r="A1325" t="s">
        <v>4141</v>
      </c>
      <c r="B1325" t="s">
        <v>4139</v>
      </c>
      <c r="C1325" t="s">
        <v>4116</v>
      </c>
      <c r="D1325" t="s">
        <v>4140</v>
      </c>
      <c r="E1325" t="s">
        <v>83</v>
      </c>
      <c r="F1325">
        <v>1.37</v>
      </c>
    </row>
    <row r="1326" spans="1:6" x14ac:dyDescent="0.25">
      <c r="A1326" t="s">
        <v>4144</v>
      </c>
      <c r="B1326" t="s">
        <v>4142</v>
      </c>
      <c r="C1326" t="s">
        <v>4116</v>
      </c>
      <c r="D1326" t="s">
        <v>4143</v>
      </c>
      <c r="E1326" t="s">
        <v>83</v>
      </c>
      <c r="F1326">
        <v>1.0840000000000001</v>
      </c>
    </row>
    <row r="1327" spans="1:6" x14ac:dyDescent="0.25">
      <c r="A1327" t="s">
        <v>4148</v>
      </c>
      <c r="B1327" t="s">
        <v>4145</v>
      </c>
      <c r="C1327" t="s">
        <v>4147</v>
      </c>
      <c r="D1327" t="s">
        <v>4146</v>
      </c>
      <c r="E1327" t="s">
        <v>83</v>
      </c>
      <c r="F1327">
        <v>0.86299999999999999</v>
      </c>
    </row>
    <row r="1328" spans="1:6" x14ac:dyDescent="0.25">
      <c r="A1328" t="s">
        <v>4151</v>
      </c>
      <c r="B1328" t="s">
        <v>4149</v>
      </c>
      <c r="C1328" t="s">
        <v>4147</v>
      </c>
      <c r="D1328" t="s">
        <v>4150</v>
      </c>
      <c r="E1328" t="s">
        <v>9</v>
      </c>
      <c r="F1328">
        <v>2.1080000000000001</v>
      </c>
    </row>
    <row r="1329" spans="1:6" x14ac:dyDescent="0.25">
      <c r="A1329" t="s">
        <v>4154</v>
      </c>
      <c r="B1329" t="s">
        <v>4152</v>
      </c>
      <c r="C1329" t="s">
        <v>4147</v>
      </c>
      <c r="D1329" t="s">
        <v>4153</v>
      </c>
      <c r="E1329" t="s">
        <v>66</v>
      </c>
      <c r="F1329">
        <v>2.254</v>
      </c>
    </row>
    <row r="1330" spans="1:6" x14ac:dyDescent="0.25">
      <c r="A1330" t="s">
        <v>4157</v>
      </c>
      <c r="B1330" t="s">
        <v>4155</v>
      </c>
      <c r="C1330" t="s">
        <v>4147</v>
      </c>
      <c r="D1330" t="s">
        <v>4156</v>
      </c>
      <c r="E1330" t="s">
        <v>21</v>
      </c>
      <c r="F1330">
        <v>3.2519999999999998</v>
      </c>
    </row>
    <row r="1331" spans="1:6" x14ac:dyDescent="0.25">
      <c r="A1331" t="s">
        <v>4160</v>
      </c>
      <c r="B1331" t="s">
        <v>4158</v>
      </c>
      <c r="C1331" t="s">
        <v>4147</v>
      </c>
      <c r="D1331" t="s">
        <v>4159</v>
      </c>
      <c r="E1331" t="s">
        <v>25</v>
      </c>
      <c r="F1331">
        <v>1.954</v>
      </c>
    </row>
    <row r="1332" spans="1:6" x14ac:dyDescent="0.25">
      <c r="A1332" t="s">
        <v>4163</v>
      </c>
      <c r="B1332" t="s">
        <v>4161</v>
      </c>
      <c r="C1332" t="s">
        <v>4147</v>
      </c>
      <c r="D1332" t="s">
        <v>4162</v>
      </c>
      <c r="E1332" t="s">
        <v>33</v>
      </c>
      <c r="F1332">
        <v>3.5640000000000001</v>
      </c>
    </row>
    <row r="1333" spans="1:6" x14ac:dyDescent="0.25">
      <c r="A1333" t="s">
        <v>4166</v>
      </c>
      <c r="B1333" t="s">
        <v>4164</v>
      </c>
      <c r="C1333" t="s">
        <v>4147</v>
      </c>
      <c r="D1333" t="s">
        <v>4165</v>
      </c>
      <c r="E1333" t="s">
        <v>37</v>
      </c>
      <c r="F1333">
        <v>1.4259999999999999</v>
      </c>
    </row>
    <row r="1334" spans="1:6" x14ac:dyDescent="0.25">
      <c r="A1334" t="s">
        <v>4169</v>
      </c>
      <c r="B1334" t="s">
        <v>4167</v>
      </c>
      <c r="C1334" t="s">
        <v>4147</v>
      </c>
      <c r="D1334" t="s">
        <v>4168</v>
      </c>
      <c r="E1334" t="s">
        <v>41</v>
      </c>
      <c r="F1334">
        <v>1.972</v>
      </c>
    </row>
    <row r="1335" spans="1:6" x14ac:dyDescent="0.25">
      <c r="A1335" t="s">
        <v>4172</v>
      </c>
      <c r="B1335" t="s">
        <v>4170</v>
      </c>
      <c r="C1335" t="s">
        <v>4147</v>
      </c>
      <c r="D1335" t="s">
        <v>4171</v>
      </c>
      <c r="E1335" t="s">
        <v>204</v>
      </c>
      <c r="F1335">
        <v>2.37</v>
      </c>
    </row>
    <row r="1336" spans="1:6" x14ac:dyDescent="0.25">
      <c r="A1336" t="s">
        <v>4175</v>
      </c>
      <c r="B1336" t="s">
        <v>4173</v>
      </c>
      <c r="C1336" t="s">
        <v>4147</v>
      </c>
      <c r="D1336" t="s">
        <v>4174</v>
      </c>
      <c r="E1336" t="s">
        <v>1070</v>
      </c>
      <c r="F1336">
        <v>1.714</v>
      </c>
    </row>
    <row r="1337" spans="1:6" x14ac:dyDescent="0.25">
      <c r="A1337" t="s">
        <v>4179</v>
      </c>
      <c r="B1337" t="s">
        <v>4176</v>
      </c>
      <c r="C1337" t="s">
        <v>4178</v>
      </c>
      <c r="D1337" t="s">
        <v>4177</v>
      </c>
      <c r="E1337" t="s">
        <v>50</v>
      </c>
      <c r="F1337">
        <v>1.4</v>
      </c>
    </row>
    <row r="1338" spans="1:6" x14ac:dyDescent="0.25">
      <c r="A1338" t="s">
        <v>4182</v>
      </c>
      <c r="B1338" t="s">
        <v>4180</v>
      </c>
      <c r="C1338" t="s">
        <v>4178</v>
      </c>
      <c r="D1338" t="s">
        <v>4181</v>
      </c>
      <c r="E1338" t="s">
        <v>83</v>
      </c>
      <c r="F1338">
        <v>1.095</v>
      </c>
    </row>
    <row r="1339" spans="1:6" x14ac:dyDescent="0.25">
      <c r="A1339" t="s">
        <v>4185</v>
      </c>
      <c r="B1339" t="s">
        <v>4183</v>
      </c>
      <c r="C1339" t="s">
        <v>4178</v>
      </c>
      <c r="D1339" t="s">
        <v>4184</v>
      </c>
      <c r="E1339" t="s">
        <v>83</v>
      </c>
      <c r="F1339">
        <v>2.5659999999999998</v>
      </c>
    </row>
    <row r="1340" spans="1:6" x14ac:dyDescent="0.25">
      <c r="A1340" t="s">
        <v>4188</v>
      </c>
      <c r="B1340" t="s">
        <v>4186</v>
      </c>
      <c r="C1340" t="s">
        <v>4178</v>
      </c>
      <c r="D1340" t="s">
        <v>4187</v>
      </c>
      <c r="E1340" t="s">
        <v>9</v>
      </c>
      <c r="F1340">
        <v>0.60399999999999998</v>
      </c>
    </row>
    <row r="1341" spans="1:6" x14ac:dyDescent="0.25">
      <c r="A1341" t="s">
        <v>4191</v>
      </c>
      <c r="B1341" t="s">
        <v>4189</v>
      </c>
      <c r="C1341" t="s">
        <v>4178</v>
      </c>
      <c r="D1341" t="s">
        <v>4190</v>
      </c>
      <c r="E1341" t="s">
        <v>13</v>
      </c>
      <c r="F1341">
        <v>1.486</v>
      </c>
    </row>
    <row r="1342" spans="1:6" x14ac:dyDescent="0.25">
      <c r="A1342" t="s">
        <v>4194</v>
      </c>
      <c r="B1342" t="s">
        <v>4192</v>
      </c>
      <c r="C1342" t="s">
        <v>4178</v>
      </c>
      <c r="D1342" t="s">
        <v>4193</v>
      </c>
      <c r="E1342" t="s">
        <v>13</v>
      </c>
      <c r="F1342">
        <v>0.90100000000000002</v>
      </c>
    </row>
    <row r="1343" spans="1:6" x14ac:dyDescent="0.25">
      <c r="A1343" t="s">
        <v>4197</v>
      </c>
      <c r="B1343" t="s">
        <v>4195</v>
      </c>
      <c r="C1343" t="s">
        <v>4178</v>
      </c>
      <c r="D1343" t="s">
        <v>4196</v>
      </c>
      <c r="E1343" t="s">
        <v>17</v>
      </c>
      <c r="F1343">
        <v>1.171</v>
      </c>
    </row>
    <row r="1344" spans="1:6" x14ac:dyDescent="0.25">
      <c r="A1344" t="s">
        <v>4200</v>
      </c>
      <c r="B1344" t="s">
        <v>4198</v>
      </c>
      <c r="C1344" t="s">
        <v>4178</v>
      </c>
      <c r="D1344" t="s">
        <v>4199</v>
      </c>
      <c r="E1344" t="s">
        <v>66</v>
      </c>
      <c r="F1344">
        <v>1.4359999999999999</v>
      </c>
    </row>
    <row r="1345" spans="1:6" x14ac:dyDescent="0.25">
      <c r="A1345" t="s">
        <v>4203</v>
      </c>
      <c r="B1345" t="s">
        <v>4201</v>
      </c>
      <c r="C1345" t="s">
        <v>4178</v>
      </c>
      <c r="D1345" t="s">
        <v>4202</v>
      </c>
      <c r="E1345" t="s">
        <v>21</v>
      </c>
      <c r="F1345">
        <v>2.258</v>
      </c>
    </row>
    <row r="1346" spans="1:6" x14ac:dyDescent="0.25">
      <c r="A1346" t="s">
        <v>4206</v>
      </c>
      <c r="B1346" t="s">
        <v>4204</v>
      </c>
      <c r="C1346" t="s">
        <v>4178</v>
      </c>
      <c r="D1346" t="s">
        <v>4205</v>
      </c>
      <c r="E1346" t="s">
        <v>25</v>
      </c>
      <c r="F1346">
        <v>0.33700000000000002</v>
      </c>
    </row>
    <row r="1347" spans="1:6" x14ac:dyDescent="0.25">
      <c r="A1347" t="s">
        <v>4210</v>
      </c>
      <c r="B1347" t="s">
        <v>4207</v>
      </c>
      <c r="C1347" t="s">
        <v>4209</v>
      </c>
      <c r="D1347" t="s">
        <v>4208</v>
      </c>
      <c r="E1347" t="s">
        <v>50</v>
      </c>
      <c r="F1347">
        <v>3.3980000000000001</v>
      </c>
    </row>
    <row r="1348" spans="1:6" x14ac:dyDescent="0.25">
      <c r="A1348" t="s">
        <v>4213</v>
      </c>
      <c r="B1348" t="s">
        <v>4211</v>
      </c>
      <c r="C1348" t="s">
        <v>4209</v>
      </c>
      <c r="D1348" t="s">
        <v>4212</v>
      </c>
      <c r="E1348" t="s">
        <v>50</v>
      </c>
      <c r="F1348">
        <v>2.0449999999999999</v>
      </c>
    </row>
    <row r="1349" spans="1:6" x14ac:dyDescent="0.25">
      <c r="A1349" t="s">
        <v>4216</v>
      </c>
      <c r="B1349" t="s">
        <v>4214</v>
      </c>
      <c r="C1349" t="s">
        <v>4209</v>
      </c>
      <c r="D1349" t="s">
        <v>4215</v>
      </c>
      <c r="E1349" t="s">
        <v>83</v>
      </c>
      <c r="F1349">
        <v>2.1230000000000002</v>
      </c>
    </row>
    <row r="1350" spans="1:6" x14ac:dyDescent="0.25">
      <c r="A1350" t="s">
        <v>4219</v>
      </c>
      <c r="B1350" t="s">
        <v>4217</v>
      </c>
      <c r="C1350" t="s">
        <v>4209</v>
      </c>
      <c r="D1350" t="s">
        <v>4218</v>
      </c>
      <c r="E1350" t="s">
        <v>9</v>
      </c>
      <c r="F1350">
        <v>3.0059999999999998</v>
      </c>
    </row>
    <row r="1351" spans="1:6" x14ac:dyDescent="0.25">
      <c r="A1351" t="s">
        <v>4222</v>
      </c>
      <c r="B1351" t="s">
        <v>4220</v>
      </c>
      <c r="C1351" t="s">
        <v>4209</v>
      </c>
      <c r="D1351" t="s">
        <v>4221</v>
      </c>
      <c r="E1351" t="s">
        <v>13</v>
      </c>
      <c r="F1351">
        <v>0.98299999999999998</v>
      </c>
    </row>
    <row r="1352" spans="1:6" x14ac:dyDescent="0.25">
      <c r="A1352" t="s">
        <v>4225</v>
      </c>
      <c r="B1352" t="s">
        <v>4223</v>
      </c>
      <c r="C1352" t="s">
        <v>4209</v>
      </c>
      <c r="D1352" t="s">
        <v>4224</v>
      </c>
      <c r="E1352" t="s">
        <v>17</v>
      </c>
      <c r="F1352">
        <v>2.371</v>
      </c>
    </row>
    <row r="1353" spans="1:6" x14ac:dyDescent="0.25">
      <c r="A1353" t="s">
        <v>4228</v>
      </c>
      <c r="B1353" t="s">
        <v>4226</v>
      </c>
      <c r="C1353" t="s">
        <v>4209</v>
      </c>
      <c r="D1353" t="s">
        <v>4227</v>
      </c>
      <c r="E1353" t="s">
        <v>66</v>
      </c>
      <c r="F1353">
        <v>2.3260000000000001</v>
      </c>
    </row>
    <row r="1354" spans="1:6" x14ac:dyDescent="0.25">
      <c r="A1354" t="s">
        <v>4231</v>
      </c>
      <c r="B1354" t="s">
        <v>4229</v>
      </c>
      <c r="C1354" t="s">
        <v>4209</v>
      </c>
      <c r="D1354" t="s">
        <v>4230</v>
      </c>
      <c r="E1354" t="s">
        <v>21</v>
      </c>
      <c r="F1354">
        <v>2.177</v>
      </c>
    </row>
    <row r="1355" spans="1:6" x14ac:dyDescent="0.25">
      <c r="A1355" t="s">
        <v>4234</v>
      </c>
      <c r="B1355" t="s">
        <v>4232</v>
      </c>
      <c r="C1355" t="s">
        <v>4209</v>
      </c>
      <c r="D1355" t="s">
        <v>4233</v>
      </c>
      <c r="E1355" t="s">
        <v>25</v>
      </c>
      <c r="F1355">
        <v>2.0910000000000002</v>
      </c>
    </row>
    <row r="1356" spans="1:6" x14ac:dyDescent="0.25">
      <c r="A1356" t="s">
        <v>4237</v>
      </c>
      <c r="B1356" t="s">
        <v>4235</v>
      </c>
      <c r="C1356" t="s">
        <v>4209</v>
      </c>
      <c r="D1356" t="s">
        <v>4236</v>
      </c>
      <c r="E1356" t="s">
        <v>29</v>
      </c>
      <c r="F1356">
        <v>1.7010000000000001</v>
      </c>
    </row>
    <row r="1357" spans="1:6" x14ac:dyDescent="0.25">
      <c r="A1357" t="s">
        <v>4241</v>
      </c>
      <c r="B1357" t="s">
        <v>4238</v>
      </c>
      <c r="C1357" t="s">
        <v>4240</v>
      </c>
      <c r="D1357" t="s">
        <v>4239</v>
      </c>
      <c r="E1357" t="s">
        <v>50</v>
      </c>
      <c r="F1357">
        <v>1.6619999999999999</v>
      </c>
    </row>
    <row r="1358" spans="1:6" x14ac:dyDescent="0.25">
      <c r="A1358" t="s">
        <v>4244</v>
      </c>
      <c r="B1358" t="s">
        <v>4242</v>
      </c>
      <c r="C1358" t="s">
        <v>4240</v>
      </c>
      <c r="D1358" t="s">
        <v>4243</v>
      </c>
      <c r="E1358" t="s">
        <v>9</v>
      </c>
      <c r="F1358">
        <v>0.76800000000000002</v>
      </c>
    </row>
    <row r="1359" spans="1:6" x14ac:dyDescent="0.25">
      <c r="A1359" t="s">
        <v>4247</v>
      </c>
      <c r="B1359" t="s">
        <v>4245</v>
      </c>
      <c r="C1359" t="s">
        <v>4240</v>
      </c>
      <c r="D1359" t="s">
        <v>4246</v>
      </c>
      <c r="E1359" t="s">
        <v>9</v>
      </c>
      <c r="F1359">
        <v>1.57</v>
      </c>
    </row>
    <row r="1360" spans="1:6" x14ac:dyDescent="0.25">
      <c r="A1360" t="s">
        <v>4250</v>
      </c>
      <c r="B1360" t="s">
        <v>4248</v>
      </c>
      <c r="C1360" t="s">
        <v>4240</v>
      </c>
      <c r="D1360" t="s">
        <v>4249</v>
      </c>
      <c r="E1360" t="s">
        <v>9</v>
      </c>
      <c r="F1360">
        <v>1.9470000000000001</v>
      </c>
    </row>
    <row r="1361" spans="1:6" x14ac:dyDescent="0.25">
      <c r="A1361" t="s">
        <v>4253</v>
      </c>
      <c r="B1361" t="s">
        <v>4251</v>
      </c>
      <c r="C1361" t="s">
        <v>4240</v>
      </c>
      <c r="D1361" t="s">
        <v>4252</v>
      </c>
      <c r="E1361" t="s">
        <v>9</v>
      </c>
      <c r="F1361">
        <v>0.95599999999999996</v>
      </c>
    </row>
    <row r="1362" spans="1:6" x14ac:dyDescent="0.25">
      <c r="A1362" t="s">
        <v>4256</v>
      </c>
      <c r="B1362" t="s">
        <v>4254</v>
      </c>
      <c r="C1362" t="s">
        <v>4240</v>
      </c>
      <c r="D1362" t="s">
        <v>4255</v>
      </c>
      <c r="E1362" t="s">
        <v>9</v>
      </c>
      <c r="F1362">
        <v>1.9690000000000001</v>
      </c>
    </row>
    <row r="1363" spans="1:6" x14ac:dyDescent="0.25">
      <c r="A1363" t="s">
        <v>4259</v>
      </c>
      <c r="B1363" t="s">
        <v>4257</v>
      </c>
      <c r="C1363" t="s">
        <v>4240</v>
      </c>
      <c r="D1363" t="s">
        <v>4258</v>
      </c>
      <c r="E1363" t="s">
        <v>13</v>
      </c>
      <c r="F1363">
        <v>1.282</v>
      </c>
    </row>
    <row r="1364" spans="1:6" x14ac:dyDescent="0.25">
      <c r="A1364" t="s">
        <v>4262</v>
      </c>
      <c r="B1364" t="s">
        <v>4260</v>
      </c>
      <c r="C1364" t="s">
        <v>4240</v>
      </c>
      <c r="D1364" t="s">
        <v>4261</v>
      </c>
      <c r="E1364" t="s">
        <v>13</v>
      </c>
      <c r="F1364">
        <v>0.14099999999999999</v>
      </c>
    </row>
    <row r="1365" spans="1:6" x14ac:dyDescent="0.25">
      <c r="A1365" t="s">
        <v>4265</v>
      </c>
      <c r="B1365" t="s">
        <v>4263</v>
      </c>
      <c r="C1365" t="s">
        <v>4240</v>
      </c>
      <c r="D1365" t="s">
        <v>4264</v>
      </c>
      <c r="E1365" t="s">
        <v>13</v>
      </c>
      <c r="F1365">
        <v>1.353</v>
      </c>
    </row>
    <row r="1366" spans="1:6" x14ac:dyDescent="0.25">
      <c r="A1366" t="s">
        <v>4268</v>
      </c>
      <c r="B1366" t="s">
        <v>4266</v>
      </c>
      <c r="C1366" t="s">
        <v>4240</v>
      </c>
      <c r="D1366" t="s">
        <v>4267</v>
      </c>
      <c r="E1366" t="s">
        <v>13</v>
      </c>
      <c r="F1366">
        <v>0.184</v>
      </c>
    </row>
    <row r="1367" spans="1:6" x14ac:dyDescent="0.25">
      <c r="A1367" t="s">
        <v>4272</v>
      </c>
      <c r="B1367" t="s">
        <v>4269</v>
      </c>
      <c r="C1367" t="s">
        <v>4271</v>
      </c>
      <c r="D1367" t="s">
        <v>4270</v>
      </c>
      <c r="E1367" t="s">
        <v>83</v>
      </c>
      <c r="F1367">
        <v>0.91700000000000004</v>
      </c>
    </row>
    <row r="1368" spans="1:6" x14ac:dyDescent="0.25">
      <c r="A1368" t="s">
        <v>4275</v>
      </c>
      <c r="B1368" t="s">
        <v>4273</v>
      </c>
      <c r="C1368" t="s">
        <v>4271</v>
      </c>
      <c r="D1368" t="s">
        <v>4274</v>
      </c>
      <c r="E1368" t="s">
        <v>83</v>
      </c>
      <c r="F1368">
        <v>1.879</v>
      </c>
    </row>
    <row r="1369" spans="1:6" x14ac:dyDescent="0.25">
      <c r="A1369" t="s">
        <v>4278</v>
      </c>
      <c r="B1369" t="s">
        <v>4276</v>
      </c>
      <c r="C1369" t="s">
        <v>4271</v>
      </c>
      <c r="D1369" t="s">
        <v>4277</v>
      </c>
      <c r="E1369" t="s">
        <v>83</v>
      </c>
      <c r="F1369">
        <v>0.72699999999999998</v>
      </c>
    </row>
    <row r="1370" spans="1:6" x14ac:dyDescent="0.25">
      <c r="A1370" t="s">
        <v>4281</v>
      </c>
      <c r="B1370" t="s">
        <v>4279</v>
      </c>
      <c r="C1370" t="s">
        <v>4271</v>
      </c>
      <c r="D1370" t="s">
        <v>4280</v>
      </c>
      <c r="E1370" t="s">
        <v>9</v>
      </c>
      <c r="F1370">
        <v>-0.69</v>
      </c>
    </row>
    <row r="1371" spans="1:6" x14ac:dyDescent="0.25">
      <c r="A1371" t="s">
        <v>4284</v>
      </c>
      <c r="B1371" t="s">
        <v>4282</v>
      </c>
      <c r="C1371" t="s">
        <v>4271</v>
      </c>
      <c r="D1371" t="s">
        <v>4283</v>
      </c>
      <c r="E1371" t="s">
        <v>9</v>
      </c>
      <c r="F1371">
        <v>-0.96</v>
      </c>
    </row>
    <row r="1372" spans="1:6" x14ac:dyDescent="0.25">
      <c r="A1372" t="s">
        <v>4287</v>
      </c>
      <c r="B1372" t="s">
        <v>4285</v>
      </c>
      <c r="C1372" t="s">
        <v>4271</v>
      </c>
      <c r="D1372" t="s">
        <v>4286</v>
      </c>
      <c r="E1372" t="s">
        <v>13</v>
      </c>
      <c r="F1372">
        <v>0.93600000000000005</v>
      </c>
    </row>
    <row r="1373" spans="1:6" x14ac:dyDescent="0.25">
      <c r="A1373" t="s">
        <v>4290</v>
      </c>
      <c r="B1373" t="s">
        <v>4288</v>
      </c>
      <c r="C1373" t="s">
        <v>4271</v>
      </c>
      <c r="D1373" t="s">
        <v>4289</v>
      </c>
      <c r="E1373" t="s">
        <v>13</v>
      </c>
      <c r="F1373">
        <v>1.091</v>
      </c>
    </row>
    <row r="1374" spans="1:6" x14ac:dyDescent="0.25">
      <c r="A1374" t="s">
        <v>4293</v>
      </c>
      <c r="B1374" t="s">
        <v>4291</v>
      </c>
      <c r="C1374" t="s">
        <v>4271</v>
      </c>
      <c r="D1374" t="s">
        <v>4292</v>
      </c>
      <c r="E1374" t="s">
        <v>13</v>
      </c>
      <c r="F1374">
        <v>7.8E-2</v>
      </c>
    </row>
    <row r="1375" spans="1:6" x14ac:dyDescent="0.25">
      <c r="A1375" t="s">
        <v>4296</v>
      </c>
      <c r="B1375" t="s">
        <v>4294</v>
      </c>
      <c r="C1375" t="s">
        <v>4271</v>
      </c>
      <c r="D1375" t="s">
        <v>4295</v>
      </c>
      <c r="E1375" t="s">
        <v>17</v>
      </c>
      <c r="F1375">
        <v>2.1999999999999999E-2</v>
      </c>
    </row>
    <row r="1376" spans="1:6" x14ac:dyDescent="0.25">
      <c r="A1376" t="s">
        <v>4299</v>
      </c>
      <c r="B1376" t="s">
        <v>4297</v>
      </c>
      <c r="C1376" t="s">
        <v>4271</v>
      </c>
      <c r="D1376" t="s">
        <v>4298</v>
      </c>
      <c r="E1376" t="s">
        <v>17</v>
      </c>
      <c r="F1376">
        <v>8.2000000000000003E-2</v>
      </c>
    </row>
    <row r="1377" spans="1:6" x14ac:dyDescent="0.25">
      <c r="A1377" t="s">
        <v>4303</v>
      </c>
      <c r="B1377" t="s">
        <v>4300</v>
      </c>
      <c r="C1377" t="s">
        <v>4302</v>
      </c>
      <c r="D1377" t="s">
        <v>4301</v>
      </c>
      <c r="E1377" t="s">
        <v>9</v>
      </c>
      <c r="F1377">
        <v>-0.19600000000000001</v>
      </c>
    </row>
    <row r="1378" spans="1:6" x14ac:dyDescent="0.25">
      <c r="A1378" t="s">
        <v>4306</v>
      </c>
      <c r="B1378" t="s">
        <v>4304</v>
      </c>
      <c r="C1378" t="s">
        <v>4302</v>
      </c>
      <c r="D1378" t="s">
        <v>4305</v>
      </c>
      <c r="E1378" t="s">
        <v>17</v>
      </c>
      <c r="F1378">
        <v>1.238</v>
      </c>
    </row>
    <row r="1379" spans="1:6" x14ac:dyDescent="0.25">
      <c r="A1379" t="s">
        <v>4309</v>
      </c>
      <c r="B1379" t="s">
        <v>4307</v>
      </c>
      <c r="C1379" t="s">
        <v>4302</v>
      </c>
      <c r="D1379" t="s">
        <v>4308</v>
      </c>
      <c r="E1379" t="s">
        <v>17</v>
      </c>
      <c r="F1379">
        <v>0.94199999999999995</v>
      </c>
    </row>
    <row r="1380" spans="1:6" x14ac:dyDescent="0.25">
      <c r="A1380" t="s">
        <v>4312</v>
      </c>
      <c r="B1380" t="s">
        <v>4310</v>
      </c>
      <c r="C1380" t="s">
        <v>4302</v>
      </c>
      <c r="D1380" t="s">
        <v>4311</v>
      </c>
      <c r="E1380" t="s">
        <v>17</v>
      </c>
      <c r="F1380">
        <v>-0.96299999999999997</v>
      </c>
    </row>
    <row r="1381" spans="1:6" x14ac:dyDescent="0.25">
      <c r="A1381" t="s">
        <v>4315</v>
      </c>
      <c r="B1381" t="s">
        <v>4313</v>
      </c>
      <c r="C1381" t="s">
        <v>4302</v>
      </c>
      <c r="D1381" t="s">
        <v>4314</v>
      </c>
      <c r="E1381" t="s">
        <v>66</v>
      </c>
      <c r="F1381">
        <v>-0.48399999999999999</v>
      </c>
    </row>
    <row r="1382" spans="1:6" x14ac:dyDescent="0.25">
      <c r="A1382" t="s">
        <v>4318</v>
      </c>
      <c r="B1382" t="s">
        <v>4316</v>
      </c>
      <c r="C1382" t="s">
        <v>4302</v>
      </c>
      <c r="D1382" t="s">
        <v>4317</v>
      </c>
      <c r="E1382" t="s">
        <v>25</v>
      </c>
      <c r="F1382">
        <v>2.448</v>
      </c>
    </row>
    <row r="1383" spans="1:6" x14ac:dyDescent="0.25">
      <c r="A1383" t="s">
        <v>4321</v>
      </c>
      <c r="B1383" t="s">
        <v>4319</v>
      </c>
      <c r="C1383" t="s">
        <v>4302</v>
      </c>
      <c r="D1383" t="s">
        <v>4320</v>
      </c>
      <c r="E1383" t="s">
        <v>29</v>
      </c>
      <c r="F1383">
        <v>-0.57399999999999995</v>
      </c>
    </row>
    <row r="1384" spans="1:6" x14ac:dyDescent="0.25">
      <c r="A1384" t="s">
        <v>4324</v>
      </c>
      <c r="B1384" t="s">
        <v>4322</v>
      </c>
      <c r="C1384" t="s">
        <v>4302</v>
      </c>
      <c r="D1384" t="s">
        <v>4323</v>
      </c>
      <c r="E1384" t="s">
        <v>29</v>
      </c>
      <c r="F1384">
        <v>0.73299999999999998</v>
      </c>
    </row>
    <row r="1385" spans="1:6" x14ac:dyDescent="0.25">
      <c r="A1385" t="s">
        <v>4327</v>
      </c>
      <c r="B1385" t="s">
        <v>4325</v>
      </c>
      <c r="C1385" t="s">
        <v>4302</v>
      </c>
      <c r="D1385" t="s">
        <v>4326</v>
      </c>
      <c r="E1385" t="s">
        <v>29</v>
      </c>
      <c r="F1385">
        <v>-5.5E-2</v>
      </c>
    </row>
    <row r="1386" spans="1:6" x14ac:dyDescent="0.25">
      <c r="A1386" t="s">
        <v>4330</v>
      </c>
      <c r="B1386" t="s">
        <v>4328</v>
      </c>
      <c r="C1386" t="s">
        <v>4302</v>
      </c>
      <c r="D1386" t="s">
        <v>4329</v>
      </c>
      <c r="E1386" t="s">
        <v>29</v>
      </c>
      <c r="F1386">
        <v>1.149</v>
      </c>
    </row>
    <row r="1387" spans="1:6" x14ac:dyDescent="0.25">
      <c r="A1387" t="s">
        <v>4334</v>
      </c>
      <c r="B1387" t="s">
        <v>4331</v>
      </c>
      <c r="C1387" t="s">
        <v>4333</v>
      </c>
      <c r="D1387" t="s">
        <v>4332</v>
      </c>
      <c r="E1387" t="s">
        <v>50</v>
      </c>
      <c r="F1387">
        <v>1.569</v>
      </c>
    </row>
    <row r="1388" spans="1:6" x14ac:dyDescent="0.25">
      <c r="A1388" t="s">
        <v>4337</v>
      </c>
      <c r="B1388" t="s">
        <v>4335</v>
      </c>
      <c r="C1388" t="s">
        <v>4333</v>
      </c>
      <c r="D1388" t="s">
        <v>4336</v>
      </c>
      <c r="E1388" t="s">
        <v>50</v>
      </c>
      <c r="F1388">
        <v>2.0310000000000001</v>
      </c>
    </row>
    <row r="1389" spans="1:6" x14ac:dyDescent="0.25">
      <c r="A1389" t="s">
        <v>4340</v>
      </c>
      <c r="B1389" t="s">
        <v>4338</v>
      </c>
      <c r="C1389" t="s">
        <v>4333</v>
      </c>
      <c r="D1389" t="s">
        <v>4339</v>
      </c>
      <c r="E1389" t="s">
        <v>9</v>
      </c>
      <c r="F1389">
        <v>2.9449999999999998</v>
      </c>
    </row>
    <row r="1390" spans="1:6" x14ac:dyDescent="0.25">
      <c r="A1390" t="s">
        <v>4343</v>
      </c>
      <c r="B1390" t="s">
        <v>4341</v>
      </c>
      <c r="C1390" t="s">
        <v>4333</v>
      </c>
      <c r="D1390" t="s">
        <v>4342</v>
      </c>
      <c r="E1390" t="s">
        <v>13</v>
      </c>
      <c r="F1390">
        <v>2.0129999999999999</v>
      </c>
    </row>
    <row r="1391" spans="1:6" x14ac:dyDescent="0.25">
      <c r="A1391" t="s">
        <v>4346</v>
      </c>
      <c r="B1391" t="s">
        <v>4344</v>
      </c>
      <c r="C1391" t="s">
        <v>4333</v>
      </c>
      <c r="D1391" t="s">
        <v>4345</v>
      </c>
      <c r="E1391" t="s">
        <v>13</v>
      </c>
      <c r="F1391">
        <v>1.5920000000000001</v>
      </c>
    </row>
    <row r="1392" spans="1:6" x14ac:dyDescent="0.25">
      <c r="A1392" t="s">
        <v>4349</v>
      </c>
      <c r="B1392" t="s">
        <v>4347</v>
      </c>
      <c r="C1392" t="s">
        <v>4333</v>
      </c>
      <c r="D1392" t="s">
        <v>4348</v>
      </c>
      <c r="E1392" t="s">
        <v>17</v>
      </c>
      <c r="F1392">
        <v>1.613</v>
      </c>
    </row>
    <row r="1393" spans="1:6" x14ac:dyDescent="0.25">
      <c r="A1393" t="s">
        <v>4352</v>
      </c>
      <c r="B1393" t="s">
        <v>4350</v>
      </c>
      <c r="C1393" t="s">
        <v>4333</v>
      </c>
      <c r="D1393" t="s">
        <v>4351</v>
      </c>
      <c r="E1393" t="s">
        <v>17</v>
      </c>
      <c r="F1393">
        <v>1.44</v>
      </c>
    </row>
    <row r="1394" spans="1:6" x14ac:dyDescent="0.25">
      <c r="A1394" t="s">
        <v>4355</v>
      </c>
      <c r="B1394" t="s">
        <v>4353</v>
      </c>
      <c r="C1394" t="s">
        <v>4333</v>
      </c>
      <c r="D1394" t="s">
        <v>4354</v>
      </c>
      <c r="E1394" t="s">
        <v>17</v>
      </c>
      <c r="F1394">
        <v>1.83</v>
      </c>
    </row>
    <row r="1395" spans="1:6" x14ac:dyDescent="0.25">
      <c r="A1395" t="s">
        <v>4358</v>
      </c>
      <c r="B1395" t="s">
        <v>4356</v>
      </c>
      <c r="C1395" t="s">
        <v>4333</v>
      </c>
      <c r="D1395" t="s">
        <v>4357</v>
      </c>
      <c r="E1395" t="s">
        <v>17</v>
      </c>
      <c r="F1395">
        <v>0.9</v>
      </c>
    </row>
    <row r="1396" spans="1:6" x14ac:dyDescent="0.25">
      <c r="A1396" t="s">
        <v>4361</v>
      </c>
      <c r="B1396" t="s">
        <v>4359</v>
      </c>
      <c r="C1396" t="s">
        <v>4333</v>
      </c>
      <c r="D1396" t="s">
        <v>4360</v>
      </c>
      <c r="E1396" t="s">
        <v>17</v>
      </c>
      <c r="F1396">
        <v>2.2269999999999999</v>
      </c>
    </row>
    <row r="1397" spans="1:6" x14ac:dyDescent="0.25">
      <c r="A1397" t="s">
        <v>4365</v>
      </c>
      <c r="B1397" t="s">
        <v>4362</v>
      </c>
      <c r="C1397" t="s">
        <v>4364</v>
      </c>
      <c r="D1397" t="s">
        <v>4363</v>
      </c>
      <c r="E1397" t="s">
        <v>83</v>
      </c>
      <c r="F1397">
        <v>2.1709999999999998</v>
      </c>
    </row>
    <row r="1398" spans="1:6" x14ac:dyDescent="0.25">
      <c r="A1398" t="s">
        <v>4368</v>
      </c>
      <c r="B1398" t="s">
        <v>4366</v>
      </c>
      <c r="C1398" t="s">
        <v>4364</v>
      </c>
      <c r="D1398" t="s">
        <v>4367</v>
      </c>
      <c r="E1398" t="s">
        <v>83</v>
      </c>
      <c r="F1398">
        <v>2.8490000000000002</v>
      </c>
    </row>
    <row r="1399" spans="1:6" x14ac:dyDescent="0.25">
      <c r="A1399" t="s">
        <v>4371</v>
      </c>
      <c r="B1399" t="s">
        <v>4369</v>
      </c>
      <c r="C1399" t="s">
        <v>4364</v>
      </c>
      <c r="D1399" t="s">
        <v>4370</v>
      </c>
      <c r="E1399" t="s">
        <v>13</v>
      </c>
      <c r="F1399">
        <v>2.1669999999999998</v>
      </c>
    </row>
    <row r="1400" spans="1:6" x14ac:dyDescent="0.25">
      <c r="A1400" t="s">
        <v>4374</v>
      </c>
      <c r="B1400" t="s">
        <v>4372</v>
      </c>
      <c r="C1400" t="s">
        <v>4364</v>
      </c>
      <c r="D1400" t="s">
        <v>4373</v>
      </c>
      <c r="E1400" t="s">
        <v>17</v>
      </c>
      <c r="F1400">
        <v>2.7829999999999999</v>
      </c>
    </row>
    <row r="1401" spans="1:6" x14ac:dyDescent="0.25">
      <c r="A1401" t="s">
        <v>4377</v>
      </c>
      <c r="B1401" t="s">
        <v>4375</v>
      </c>
      <c r="C1401" t="s">
        <v>4364</v>
      </c>
      <c r="D1401" t="s">
        <v>4376</v>
      </c>
      <c r="E1401" t="s">
        <v>25</v>
      </c>
      <c r="F1401">
        <v>1.8</v>
      </c>
    </row>
    <row r="1402" spans="1:6" x14ac:dyDescent="0.25">
      <c r="A1402" t="s">
        <v>4380</v>
      </c>
      <c r="B1402" t="s">
        <v>4378</v>
      </c>
      <c r="C1402" t="s">
        <v>4364</v>
      </c>
      <c r="D1402" t="s">
        <v>4379</v>
      </c>
      <c r="E1402" t="s">
        <v>29</v>
      </c>
      <c r="F1402">
        <v>1.58</v>
      </c>
    </row>
    <row r="1403" spans="1:6" x14ac:dyDescent="0.25">
      <c r="A1403" t="s">
        <v>4383</v>
      </c>
      <c r="B1403" t="s">
        <v>4381</v>
      </c>
      <c r="C1403" t="s">
        <v>4364</v>
      </c>
      <c r="D1403" t="s">
        <v>4382</v>
      </c>
      <c r="E1403" t="s">
        <v>33</v>
      </c>
      <c r="F1403">
        <v>1.5069999999999999</v>
      </c>
    </row>
    <row r="1404" spans="1:6" x14ac:dyDescent="0.25">
      <c r="A1404" t="s">
        <v>4386</v>
      </c>
      <c r="B1404" t="s">
        <v>4384</v>
      </c>
      <c r="C1404" t="s">
        <v>4364</v>
      </c>
      <c r="D1404" t="s">
        <v>4385</v>
      </c>
      <c r="E1404" t="s">
        <v>37</v>
      </c>
      <c r="F1404">
        <v>1.7190000000000001</v>
      </c>
    </row>
    <row r="1405" spans="1:6" x14ac:dyDescent="0.25">
      <c r="A1405" t="s">
        <v>4389</v>
      </c>
      <c r="B1405" t="s">
        <v>4387</v>
      </c>
      <c r="C1405" t="s">
        <v>4364</v>
      </c>
      <c r="D1405" t="s">
        <v>4388</v>
      </c>
      <c r="E1405" t="s">
        <v>41</v>
      </c>
      <c r="F1405">
        <v>1.7929999999999999</v>
      </c>
    </row>
    <row r="1406" spans="1:6" x14ac:dyDescent="0.25">
      <c r="A1406" t="s">
        <v>4392</v>
      </c>
      <c r="B1406" t="s">
        <v>4390</v>
      </c>
      <c r="C1406" t="s">
        <v>4364</v>
      </c>
      <c r="D1406" t="s">
        <v>4391</v>
      </c>
      <c r="E1406" t="s">
        <v>45</v>
      </c>
      <c r="F1406">
        <v>1.4379999999999999</v>
      </c>
    </row>
    <row r="1407" spans="1:6" x14ac:dyDescent="0.25">
      <c r="A1407" t="s">
        <v>4396</v>
      </c>
      <c r="B1407" t="s">
        <v>4393</v>
      </c>
      <c r="C1407" t="s">
        <v>4395</v>
      </c>
      <c r="D1407" t="s">
        <v>4394</v>
      </c>
      <c r="E1407" t="s">
        <v>83</v>
      </c>
      <c r="F1407">
        <v>1.042</v>
      </c>
    </row>
    <row r="1408" spans="1:6" x14ac:dyDescent="0.25">
      <c r="A1408" t="s">
        <v>4399</v>
      </c>
      <c r="B1408" t="s">
        <v>4397</v>
      </c>
      <c r="C1408" t="s">
        <v>4395</v>
      </c>
      <c r="D1408" t="s">
        <v>4398</v>
      </c>
      <c r="E1408" t="s">
        <v>13</v>
      </c>
      <c r="F1408">
        <v>2.2589999999999999</v>
      </c>
    </row>
    <row r="1409" spans="1:6" x14ac:dyDescent="0.25">
      <c r="A1409" t="s">
        <v>4402</v>
      </c>
      <c r="B1409" t="s">
        <v>4400</v>
      </c>
      <c r="C1409" t="s">
        <v>4395</v>
      </c>
      <c r="D1409" t="s">
        <v>4401</v>
      </c>
      <c r="E1409" t="s">
        <v>21</v>
      </c>
      <c r="F1409">
        <v>0.93899999999999995</v>
      </c>
    </row>
    <row r="1410" spans="1:6" x14ac:dyDescent="0.25">
      <c r="A1410" t="s">
        <v>4405</v>
      </c>
      <c r="B1410" t="s">
        <v>4403</v>
      </c>
      <c r="C1410" t="s">
        <v>4395</v>
      </c>
      <c r="D1410" t="s">
        <v>4404</v>
      </c>
      <c r="E1410" t="s">
        <v>41</v>
      </c>
      <c r="F1410">
        <v>1.0780000000000001</v>
      </c>
    </row>
    <row r="1411" spans="1:6" x14ac:dyDescent="0.25">
      <c r="A1411" t="s">
        <v>4408</v>
      </c>
      <c r="B1411" t="s">
        <v>4406</v>
      </c>
      <c r="C1411" t="s">
        <v>4395</v>
      </c>
      <c r="D1411" t="s">
        <v>4407</v>
      </c>
      <c r="E1411" t="s">
        <v>45</v>
      </c>
      <c r="F1411">
        <v>1.649</v>
      </c>
    </row>
    <row r="1412" spans="1:6" x14ac:dyDescent="0.25">
      <c r="A1412" t="s">
        <v>4411</v>
      </c>
      <c r="B1412" t="s">
        <v>4409</v>
      </c>
      <c r="C1412" t="s">
        <v>4395</v>
      </c>
      <c r="D1412" t="s">
        <v>4410</v>
      </c>
      <c r="E1412" t="s">
        <v>204</v>
      </c>
      <c r="F1412">
        <v>1.23</v>
      </c>
    </row>
    <row r="1413" spans="1:6" x14ac:dyDescent="0.25">
      <c r="A1413" t="s">
        <v>4414</v>
      </c>
      <c r="B1413" t="s">
        <v>4412</v>
      </c>
      <c r="C1413" t="s">
        <v>4395</v>
      </c>
      <c r="D1413" t="s">
        <v>4413</v>
      </c>
      <c r="E1413" t="s">
        <v>1070</v>
      </c>
      <c r="F1413">
        <v>1.8740000000000001</v>
      </c>
    </row>
    <row r="1414" spans="1:6" x14ac:dyDescent="0.25">
      <c r="A1414" t="s">
        <v>4417</v>
      </c>
      <c r="B1414" t="s">
        <v>4415</v>
      </c>
      <c r="C1414" t="s">
        <v>4395</v>
      </c>
      <c r="D1414" t="s">
        <v>4416</v>
      </c>
      <c r="E1414" t="s">
        <v>388</v>
      </c>
      <c r="F1414">
        <v>1.4770000000000001</v>
      </c>
    </row>
    <row r="1415" spans="1:6" x14ac:dyDescent="0.25">
      <c r="A1415" t="s">
        <v>4420</v>
      </c>
      <c r="B1415" t="s">
        <v>4418</v>
      </c>
      <c r="C1415" t="s">
        <v>4395</v>
      </c>
      <c r="D1415" t="s">
        <v>4419</v>
      </c>
      <c r="E1415" t="s">
        <v>672</v>
      </c>
      <c r="F1415">
        <v>1.2350000000000001</v>
      </c>
    </row>
    <row r="1416" spans="1:6" x14ac:dyDescent="0.25">
      <c r="A1416" t="s">
        <v>4423</v>
      </c>
      <c r="B1416" t="s">
        <v>4421</v>
      </c>
      <c r="C1416" t="s">
        <v>4395</v>
      </c>
      <c r="D1416" t="s">
        <v>4422</v>
      </c>
      <c r="E1416" t="s">
        <v>1134</v>
      </c>
      <c r="F1416">
        <v>1.5669999999999999</v>
      </c>
    </row>
    <row r="1417" spans="1:6" x14ac:dyDescent="0.25">
      <c r="A1417" t="s">
        <v>4427</v>
      </c>
      <c r="B1417" t="s">
        <v>4424</v>
      </c>
      <c r="C1417" t="s">
        <v>4426</v>
      </c>
      <c r="D1417" t="s">
        <v>4425</v>
      </c>
      <c r="E1417" t="s">
        <v>83</v>
      </c>
      <c r="F1417">
        <v>0.64700000000000002</v>
      </c>
    </row>
    <row r="1418" spans="1:6" x14ac:dyDescent="0.25">
      <c r="A1418" t="s">
        <v>4430</v>
      </c>
      <c r="B1418" t="s">
        <v>4428</v>
      </c>
      <c r="C1418" t="s">
        <v>4426</v>
      </c>
      <c r="D1418" t="s">
        <v>4429</v>
      </c>
      <c r="E1418" t="s">
        <v>83</v>
      </c>
      <c r="F1418">
        <v>1.0189999999999999</v>
      </c>
    </row>
    <row r="1419" spans="1:6" x14ac:dyDescent="0.25">
      <c r="A1419" t="s">
        <v>4433</v>
      </c>
      <c r="B1419" t="s">
        <v>4431</v>
      </c>
      <c r="C1419" t="s">
        <v>4426</v>
      </c>
      <c r="D1419" t="s">
        <v>4432</v>
      </c>
      <c r="E1419" t="s">
        <v>83</v>
      </c>
      <c r="F1419">
        <v>0.56100000000000005</v>
      </c>
    </row>
    <row r="1420" spans="1:6" x14ac:dyDescent="0.25">
      <c r="A1420" t="s">
        <v>4436</v>
      </c>
      <c r="B1420" t="s">
        <v>4434</v>
      </c>
      <c r="C1420" t="s">
        <v>4426</v>
      </c>
      <c r="D1420" t="s">
        <v>4435</v>
      </c>
      <c r="E1420" t="s">
        <v>13</v>
      </c>
      <c r="F1420">
        <v>1.3560000000000001</v>
      </c>
    </row>
    <row r="1421" spans="1:6" x14ac:dyDescent="0.25">
      <c r="A1421" t="s">
        <v>4439</v>
      </c>
      <c r="B1421" t="s">
        <v>4437</v>
      </c>
      <c r="C1421" t="s">
        <v>4426</v>
      </c>
      <c r="D1421" t="s">
        <v>4438</v>
      </c>
      <c r="E1421" t="s">
        <v>17</v>
      </c>
      <c r="F1421">
        <v>0.36699999999999999</v>
      </c>
    </row>
    <row r="1422" spans="1:6" x14ac:dyDescent="0.25">
      <c r="A1422" t="s">
        <v>4442</v>
      </c>
      <c r="B1422" t="s">
        <v>4440</v>
      </c>
      <c r="C1422" t="s">
        <v>4426</v>
      </c>
      <c r="D1422" t="s">
        <v>4441</v>
      </c>
      <c r="E1422" t="s">
        <v>17</v>
      </c>
      <c r="F1422">
        <v>0.35899999999999999</v>
      </c>
    </row>
    <row r="1423" spans="1:6" x14ac:dyDescent="0.25">
      <c r="A1423" t="s">
        <v>4445</v>
      </c>
      <c r="B1423" t="s">
        <v>4443</v>
      </c>
      <c r="C1423" t="s">
        <v>4426</v>
      </c>
      <c r="D1423" t="s">
        <v>4444</v>
      </c>
      <c r="E1423" t="s">
        <v>21</v>
      </c>
      <c r="F1423">
        <v>0.66900000000000004</v>
      </c>
    </row>
    <row r="1424" spans="1:6" x14ac:dyDescent="0.25">
      <c r="A1424" t="s">
        <v>4448</v>
      </c>
      <c r="B1424" t="s">
        <v>4446</v>
      </c>
      <c r="C1424" t="s">
        <v>4426</v>
      </c>
      <c r="D1424" t="s">
        <v>4447</v>
      </c>
      <c r="E1424" t="s">
        <v>25</v>
      </c>
      <c r="F1424">
        <v>1.81</v>
      </c>
    </row>
    <row r="1425" spans="1:6" x14ac:dyDescent="0.25">
      <c r="A1425" t="s">
        <v>4451</v>
      </c>
      <c r="B1425" t="s">
        <v>4449</v>
      </c>
      <c r="C1425" t="s">
        <v>4426</v>
      </c>
      <c r="D1425" t="s">
        <v>4450</v>
      </c>
      <c r="E1425" t="s">
        <v>25</v>
      </c>
      <c r="F1425">
        <v>3.3180000000000001</v>
      </c>
    </row>
    <row r="1426" spans="1:6" x14ac:dyDescent="0.25">
      <c r="A1426" t="s">
        <v>4454</v>
      </c>
      <c r="B1426" t="s">
        <v>4452</v>
      </c>
      <c r="C1426" t="s">
        <v>4426</v>
      </c>
      <c r="D1426" t="s">
        <v>4453</v>
      </c>
      <c r="E1426" t="s">
        <v>29</v>
      </c>
      <c r="F1426">
        <v>1.224</v>
      </c>
    </row>
    <row r="1427" spans="1:6" x14ac:dyDescent="0.25">
      <c r="A1427" t="s">
        <v>4458</v>
      </c>
      <c r="B1427" t="s">
        <v>4455</v>
      </c>
      <c r="C1427" t="s">
        <v>4457</v>
      </c>
      <c r="D1427" t="s">
        <v>4456</v>
      </c>
      <c r="E1427" t="s">
        <v>21</v>
      </c>
      <c r="F1427">
        <v>1.389</v>
      </c>
    </row>
    <row r="1428" spans="1:6" x14ac:dyDescent="0.25">
      <c r="A1428" t="s">
        <v>4461</v>
      </c>
      <c r="B1428" t="s">
        <v>4459</v>
      </c>
      <c r="C1428" t="s">
        <v>4457</v>
      </c>
      <c r="D1428" t="s">
        <v>4460</v>
      </c>
      <c r="E1428" t="s">
        <v>21</v>
      </c>
      <c r="F1428">
        <v>4.6100000000000003</v>
      </c>
    </row>
    <row r="1429" spans="1:6" x14ac:dyDescent="0.25">
      <c r="A1429" t="s">
        <v>4464</v>
      </c>
      <c r="B1429" t="s">
        <v>4462</v>
      </c>
      <c r="C1429" t="s">
        <v>4457</v>
      </c>
      <c r="D1429" t="s">
        <v>4463</v>
      </c>
      <c r="E1429" t="s">
        <v>21</v>
      </c>
      <c r="F1429">
        <v>0.874</v>
      </c>
    </row>
    <row r="1430" spans="1:6" x14ac:dyDescent="0.25">
      <c r="A1430" t="s">
        <v>4467</v>
      </c>
      <c r="B1430" t="s">
        <v>4465</v>
      </c>
      <c r="C1430" t="s">
        <v>4457</v>
      </c>
      <c r="D1430" t="s">
        <v>4466</v>
      </c>
      <c r="E1430" t="s">
        <v>25</v>
      </c>
      <c r="F1430">
        <v>1.3029999999999999</v>
      </c>
    </row>
    <row r="1431" spans="1:6" x14ac:dyDescent="0.25">
      <c r="A1431" t="s">
        <v>4470</v>
      </c>
      <c r="B1431" t="s">
        <v>4468</v>
      </c>
      <c r="C1431" t="s">
        <v>4457</v>
      </c>
      <c r="D1431" t="s">
        <v>4469</v>
      </c>
      <c r="E1431" t="s">
        <v>33</v>
      </c>
      <c r="F1431">
        <v>1.931</v>
      </c>
    </row>
    <row r="1432" spans="1:6" x14ac:dyDescent="0.25">
      <c r="A1432" t="s">
        <v>4473</v>
      </c>
      <c r="B1432" t="s">
        <v>4471</v>
      </c>
      <c r="C1432" t="s">
        <v>4457</v>
      </c>
      <c r="D1432" t="s">
        <v>4472</v>
      </c>
      <c r="E1432" t="s">
        <v>37</v>
      </c>
      <c r="F1432">
        <v>1.762</v>
      </c>
    </row>
    <row r="1433" spans="1:6" x14ac:dyDescent="0.25">
      <c r="A1433" t="s">
        <v>4476</v>
      </c>
      <c r="B1433" t="s">
        <v>4474</v>
      </c>
      <c r="C1433" t="s">
        <v>4457</v>
      </c>
      <c r="D1433" t="s">
        <v>4475</v>
      </c>
      <c r="E1433" t="s">
        <v>41</v>
      </c>
      <c r="F1433">
        <v>1.52</v>
      </c>
    </row>
    <row r="1434" spans="1:6" x14ac:dyDescent="0.25">
      <c r="A1434" t="s">
        <v>4479</v>
      </c>
      <c r="B1434" t="s">
        <v>4477</v>
      </c>
      <c r="C1434" t="s">
        <v>4457</v>
      </c>
      <c r="D1434" t="s">
        <v>4478</v>
      </c>
      <c r="E1434" t="s">
        <v>45</v>
      </c>
      <c r="F1434">
        <v>3.0030000000000001</v>
      </c>
    </row>
    <row r="1435" spans="1:6" x14ac:dyDescent="0.25">
      <c r="A1435" t="s">
        <v>4482</v>
      </c>
      <c r="B1435" t="s">
        <v>4480</v>
      </c>
      <c r="C1435" t="s">
        <v>4457</v>
      </c>
      <c r="D1435" t="s">
        <v>4481</v>
      </c>
      <c r="E1435" t="s">
        <v>45</v>
      </c>
      <c r="F1435">
        <v>2.9289999999999998</v>
      </c>
    </row>
    <row r="1436" spans="1:6" x14ac:dyDescent="0.25">
      <c r="A1436" t="s">
        <v>4485</v>
      </c>
      <c r="B1436" t="s">
        <v>4483</v>
      </c>
      <c r="C1436" t="s">
        <v>4457</v>
      </c>
      <c r="D1436" t="s">
        <v>4484</v>
      </c>
      <c r="E1436" t="s">
        <v>204</v>
      </c>
      <c r="F1436">
        <v>2.484</v>
      </c>
    </row>
    <row r="1437" spans="1:6" x14ac:dyDescent="0.25">
      <c r="A1437" t="s">
        <v>4489</v>
      </c>
      <c r="B1437" t="s">
        <v>4486</v>
      </c>
      <c r="C1437" t="s">
        <v>4488</v>
      </c>
      <c r="D1437" t="s">
        <v>4487</v>
      </c>
      <c r="E1437" t="s">
        <v>13</v>
      </c>
      <c r="F1437">
        <v>1.341</v>
      </c>
    </row>
    <row r="1438" spans="1:6" x14ac:dyDescent="0.25">
      <c r="A1438" t="s">
        <v>4492</v>
      </c>
      <c r="B1438" t="s">
        <v>4490</v>
      </c>
      <c r="C1438" t="s">
        <v>4488</v>
      </c>
      <c r="D1438" t="s">
        <v>4491</v>
      </c>
      <c r="E1438" t="s">
        <v>29</v>
      </c>
      <c r="F1438">
        <v>1.119</v>
      </c>
    </row>
    <row r="1439" spans="1:6" x14ac:dyDescent="0.25">
      <c r="A1439" t="s">
        <v>4495</v>
      </c>
      <c r="B1439" t="s">
        <v>4493</v>
      </c>
      <c r="C1439" t="s">
        <v>4488</v>
      </c>
      <c r="D1439" t="s">
        <v>4494</v>
      </c>
      <c r="E1439" t="s">
        <v>1077</v>
      </c>
      <c r="F1439">
        <v>2.1309999999999998</v>
      </c>
    </row>
    <row r="1440" spans="1:6" x14ac:dyDescent="0.25">
      <c r="A1440" t="s">
        <v>4498</v>
      </c>
      <c r="B1440" t="s">
        <v>4496</v>
      </c>
      <c r="C1440" t="s">
        <v>4488</v>
      </c>
      <c r="D1440" t="s">
        <v>4497</v>
      </c>
      <c r="E1440" t="s">
        <v>392</v>
      </c>
      <c r="F1440">
        <v>1.4179999999999999</v>
      </c>
    </row>
    <row r="1441" spans="1:6" x14ac:dyDescent="0.25">
      <c r="A1441" t="s">
        <v>4501</v>
      </c>
      <c r="B1441" t="s">
        <v>4499</v>
      </c>
      <c r="C1441" t="s">
        <v>4488</v>
      </c>
      <c r="D1441" t="s">
        <v>4500</v>
      </c>
      <c r="E1441" t="s">
        <v>1141</v>
      </c>
      <c r="F1441">
        <v>1.4830000000000001</v>
      </c>
    </row>
    <row r="1442" spans="1:6" x14ac:dyDescent="0.25">
      <c r="A1442" t="s">
        <v>4504</v>
      </c>
      <c r="B1442" t="s">
        <v>4502</v>
      </c>
      <c r="C1442" t="s">
        <v>4488</v>
      </c>
      <c r="D1442" t="s">
        <v>4503</v>
      </c>
      <c r="E1442" t="s">
        <v>1094</v>
      </c>
      <c r="F1442">
        <v>2.9820000000000002</v>
      </c>
    </row>
    <row r="1443" spans="1:6" x14ac:dyDescent="0.25">
      <c r="A1443" t="s">
        <v>4507</v>
      </c>
      <c r="B1443" t="s">
        <v>4505</v>
      </c>
      <c r="C1443" t="s">
        <v>4488</v>
      </c>
      <c r="D1443" t="s">
        <v>4506</v>
      </c>
      <c r="E1443" t="s">
        <v>1098</v>
      </c>
      <c r="F1443">
        <v>1.766</v>
      </c>
    </row>
    <row r="1444" spans="1:6" x14ac:dyDescent="0.25">
      <c r="A1444" t="s">
        <v>4510</v>
      </c>
      <c r="B1444" t="s">
        <v>4508</v>
      </c>
      <c r="C1444" t="s">
        <v>4488</v>
      </c>
      <c r="D1444" t="s">
        <v>4509</v>
      </c>
      <c r="E1444" t="s">
        <v>1102</v>
      </c>
      <c r="F1444">
        <v>1.6659999999999999</v>
      </c>
    </row>
    <row r="1445" spans="1:6" x14ac:dyDescent="0.25">
      <c r="A1445" t="s">
        <v>4513</v>
      </c>
      <c r="B1445" t="s">
        <v>4511</v>
      </c>
      <c r="C1445" t="s">
        <v>4488</v>
      </c>
      <c r="D1445" t="s">
        <v>4512</v>
      </c>
      <c r="E1445" t="s">
        <v>1114</v>
      </c>
      <c r="F1445">
        <v>1.292</v>
      </c>
    </row>
    <row r="1446" spans="1:6" x14ac:dyDescent="0.25">
      <c r="A1446" t="s">
        <v>4517</v>
      </c>
      <c r="B1446" t="s">
        <v>4514</v>
      </c>
      <c r="C1446" t="s">
        <v>4488</v>
      </c>
      <c r="D1446" t="s">
        <v>4515</v>
      </c>
      <c r="E1446" t="s">
        <v>4516</v>
      </c>
      <c r="F1446">
        <v>1.294</v>
      </c>
    </row>
    <row r="1447" spans="1:6" x14ac:dyDescent="0.25">
      <c r="A1447" t="s">
        <v>4521</v>
      </c>
      <c r="B1447" t="s">
        <v>4518</v>
      </c>
      <c r="C1447" t="s">
        <v>4520</v>
      </c>
      <c r="D1447" t="s">
        <v>4519</v>
      </c>
      <c r="E1447" t="s">
        <v>50</v>
      </c>
      <c r="F1447">
        <v>1.782</v>
      </c>
    </row>
    <row r="1448" spans="1:6" x14ac:dyDescent="0.25">
      <c r="A1448" t="s">
        <v>4524</v>
      </c>
      <c r="B1448" t="s">
        <v>4522</v>
      </c>
      <c r="C1448" t="s">
        <v>4520</v>
      </c>
      <c r="D1448" t="s">
        <v>4523</v>
      </c>
      <c r="E1448" t="s">
        <v>50</v>
      </c>
      <c r="F1448">
        <v>2.6720000000000002</v>
      </c>
    </row>
    <row r="1449" spans="1:6" x14ac:dyDescent="0.25">
      <c r="A1449" t="s">
        <v>4527</v>
      </c>
      <c r="B1449" t="s">
        <v>4525</v>
      </c>
      <c r="C1449" t="s">
        <v>4520</v>
      </c>
      <c r="D1449" t="s">
        <v>4526</v>
      </c>
      <c r="E1449" t="s">
        <v>83</v>
      </c>
      <c r="F1449">
        <v>1.665</v>
      </c>
    </row>
    <row r="1450" spans="1:6" x14ac:dyDescent="0.25">
      <c r="A1450" t="s">
        <v>4530</v>
      </c>
      <c r="B1450" t="s">
        <v>4528</v>
      </c>
      <c r="C1450" t="s">
        <v>4520</v>
      </c>
      <c r="D1450" t="s">
        <v>4529</v>
      </c>
      <c r="E1450" t="s">
        <v>83</v>
      </c>
      <c r="F1450">
        <v>1.706</v>
      </c>
    </row>
    <row r="1451" spans="1:6" x14ac:dyDescent="0.25">
      <c r="A1451" t="s">
        <v>4533</v>
      </c>
      <c r="B1451" t="s">
        <v>4531</v>
      </c>
      <c r="C1451" t="s">
        <v>4520</v>
      </c>
      <c r="D1451" t="s">
        <v>4532</v>
      </c>
      <c r="E1451" t="s">
        <v>9</v>
      </c>
      <c r="F1451">
        <v>2.706</v>
      </c>
    </row>
    <row r="1452" spans="1:6" x14ac:dyDescent="0.25">
      <c r="A1452" t="s">
        <v>4536</v>
      </c>
      <c r="B1452" t="s">
        <v>4534</v>
      </c>
      <c r="C1452" t="s">
        <v>4520</v>
      </c>
      <c r="D1452" t="s">
        <v>4535</v>
      </c>
      <c r="E1452" t="s">
        <v>13</v>
      </c>
      <c r="F1452">
        <v>2.6760000000000002</v>
      </c>
    </row>
    <row r="1453" spans="1:6" x14ac:dyDescent="0.25">
      <c r="A1453" t="s">
        <v>4539</v>
      </c>
      <c r="B1453" t="s">
        <v>4537</v>
      </c>
      <c r="C1453" t="s">
        <v>4520</v>
      </c>
      <c r="D1453" t="s">
        <v>4538</v>
      </c>
      <c r="E1453" t="s">
        <v>13</v>
      </c>
      <c r="F1453">
        <v>2.1150000000000002</v>
      </c>
    </row>
    <row r="1454" spans="1:6" x14ac:dyDescent="0.25">
      <c r="A1454" t="s">
        <v>4542</v>
      </c>
      <c r="B1454" t="s">
        <v>4540</v>
      </c>
      <c r="C1454" t="s">
        <v>4520</v>
      </c>
      <c r="D1454" t="s">
        <v>4541</v>
      </c>
      <c r="E1454" t="s">
        <v>17</v>
      </c>
      <c r="F1454">
        <v>1.1870000000000001</v>
      </c>
    </row>
    <row r="1455" spans="1:6" x14ac:dyDescent="0.25">
      <c r="A1455" t="s">
        <v>4545</v>
      </c>
      <c r="B1455" t="s">
        <v>4543</v>
      </c>
      <c r="C1455" t="s">
        <v>4520</v>
      </c>
      <c r="D1455" t="s">
        <v>4544</v>
      </c>
      <c r="E1455" t="s">
        <v>29</v>
      </c>
      <c r="F1455">
        <v>1.7490000000000001</v>
      </c>
    </row>
    <row r="1456" spans="1:6" x14ac:dyDescent="0.25">
      <c r="A1456" t="s">
        <v>4548</v>
      </c>
      <c r="B1456" t="s">
        <v>4546</v>
      </c>
      <c r="C1456" t="s">
        <v>4520</v>
      </c>
      <c r="D1456" t="s">
        <v>4547</v>
      </c>
      <c r="E1456" t="s">
        <v>33</v>
      </c>
      <c r="F1456">
        <v>1.9159999999999999</v>
      </c>
    </row>
    <row r="1457" spans="1:6" x14ac:dyDescent="0.25">
      <c r="A1457" t="s">
        <v>4552</v>
      </c>
      <c r="B1457" t="s">
        <v>4549</v>
      </c>
      <c r="C1457" t="s">
        <v>4551</v>
      </c>
      <c r="D1457" t="s">
        <v>4550</v>
      </c>
      <c r="E1457" t="s">
        <v>50</v>
      </c>
      <c r="F1457">
        <v>1.66</v>
      </c>
    </row>
    <row r="1458" spans="1:6" x14ac:dyDescent="0.25">
      <c r="A1458" t="s">
        <v>4555</v>
      </c>
      <c r="B1458" t="s">
        <v>4553</v>
      </c>
      <c r="C1458" t="s">
        <v>4551</v>
      </c>
      <c r="D1458" t="s">
        <v>4554</v>
      </c>
      <c r="E1458" t="s">
        <v>50</v>
      </c>
      <c r="F1458">
        <v>2.7160000000000002</v>
      </c>
    </row>
    <row r="1459" spans="1:6" x14ac:dyDescent="0.25">
      <c r="A1459" t="s">
        <v>4558</v>
      </c>
      <c r="B1459" t="s">
        <v>4556</v>
      </c>
      <c r="C1459" t="s">
        <v>4551</v>
      </c>
      <c r="D1459" t="s">
        <v>4557</v>
      </c>
      <c r="E1459" t="s">
        <v>50</v>
      </c>
      <c r="F1459">
        <v>2.0579999999999998</v>
      </c>
    </row>
    <row r="1460" spans="1:6" x14ac:dyDescent="0.25">
      <c r="A1460" t="s">
        <v>4561</v>
      </c>
      <c r="B1460" t="s">
        <v>4559</v>
      </c>
      <c r="C1460" t="s">
        <v>4551</v>
      </c>
      <c r="D1460" t="s">
        <v>4560</v>
      </c>
      <c r="E1460" t="s">
        <v>50</v>
      </c>
      <c r="F1460">
        <v>1.79</v>
      </c>
    </row>
    <row r="1461" spans="1:6" x14ac:dyDescent="0.25">
      <c r="A1461" t="s">
        <v>4564</v>
      </c>
      <c r="B1461" t="s">
        <v>4562</v>
      </c>
      <c r="C1461" t="s">
        <v>4551</v>
      </c>
      <c r="D1461" t="s">
        <v>4563</v>
      </c>
      <c r="E1461" t="s">
        <v>50</v>
      </c>
      <c r="F1461">
        <v>2.6669999999999998</v>
      </c>
    </row>
    <row r="1462" spans="1:6" x14ac:dyDescent="0.25">
      <c r="A1462" t="s">
        <v>4567</v>
      </c>
      <c r="B1462" t="s">
        <v>4565</v>
      </c>
      <c r="C1462" t="s">
        <v>4551</v>
      </c>
      <c r="D1462" t="s">
        <v>4566</v>
      </c>
      <c r="E1462" t="s">
        <v>50</v>
      </c>
      <c r="F1462">
        <v>2.7450000000000001</v>
      </c>
    </row>
    <row r="1463" spans="1:6" x14ac:dyDescent="0.25">
      <c r="A1463" t="s">
        <v>4570</v>
      </c>
      <c r="B1463" t="s">
        <v>4568</v>
      </c>
      <c r="C1463" t="s">
        <v>4551</v>
      </c>
      <c r="D1463" t="s">
        <v>4569</v>
      </c>
      <c r="E1463" t="s">
        <v>50</v>
      </c>
      <c r="F1463">
        <v>1.9630000000000001</v>
      </c>
    </row>
    <row r="1464" spans="1:6" x14ac:dyDescent="0.25">
      <c r="A1464" t="s">
        <v>4573</v>
      </c>
      <c r="B1464" t="s">
        <v>4571</v>
      </c>
      <c r="C1464" t="s">
        <v>4551</v>
      </c>
      <c r="D1464" t="s">
        <v>4572</v>
      </c>
      <c r="E1464" t="s">
        <v>50</v>
      </c>
      <c r="F1464">
        <v>2.073</v>
      </c>
    </row>
    <row r="1465" spans="1:6" x14ac:dyDescent="0.25">
      <c r="A1465" t="s">
        <v>4576</v>
      </c>
      <c r="B1465" t="s">
        <v>4574</v>
      </c>
      <c r="C1465" t="s">
        <v>4551</v>
      </c>
      <c r="D1465" t="s">
        <v>4575</v>
      </c>
      <c r="E1465" t="s">
        <v>50</v>
      </c>
      <c r="F1465">
        <v>1.869</v>
      </c>
    </row>
    <row r="1466" spans="1:6" x14ac:dyDescent="0.25">
      <c r="A1466" t="s">
        <v>4579</v>
      </c>
      <c r="B1466" t="s">
        <v>4577</v>
      </c>
      <c r="C1466" t="s">
        <v>4551</v>
      </c>
      <c r="D1466" t="s">
        <v>4578</v>
      </c>
      <c r="E1466" t="s">
        <v>50</v>
      </c>
      <c r="F1466">
        <v>2.633</v>
      </c>
    </row>
    <row r="1467" spans="1:6" x14ac:dyDescent="0.25">
      <c r="A1467" t="s">
        <v>4583</v>
      </c>
      <c r="B1467" t="s">
        <v>4580</v>
      </c>
      <c r="C1467" t="s">
        <v>4582</v>
      </c>
      <c r="D1467" t="s">
        <v>4581</v>
      </c>
      <c r="E1467" t="s">
        <v>50</v>
      </c>
      <c r="F1467">
        <v>1.59</v>
      </c>
    </row>
    <row r="1468" spans="1:6" x14ac:dyDescent="0.25">
      <c r="A1468" t="s">
        <v>4586</v>
      </c>
      <c r="B1468" t="s">
        <v>4584</v>
      </c>
      <c r="C1468" t="s">
        <v>4582</v>
      </c>
      <c r="D1468" t="s">
        <v>4585</v>
      </c>
      <c r="E1468" t="s">
        <v>83</v>
      </c>
      <c r="F1468">
        <v>2.1509999999999998</v>
      </c>
    </row>
    <row r="1469" spans="1:6" x14ac:dyDescent="0.25">
      <c r="A1469" t="s">
        <v>4589</v>
      </c>
      <c r="B1469" t="s">
        <v>4587</v>
      </c>
      <c r="C1469" t="s">
        <v>4582</v>
      </c>
      <c r="D1469" t="s">
        <v>4588</v>
      </c>
      <c r="E1469" t="s">
        <v>9</v>
      </c>
      <c r="F1469">
        <v>1.9379999999999999</v>
      </c>
    </row>
    <row r="1470" spans="1:6" x14ac:dyDescent="0.25">
      <c r="A1470" t="s">
        <v>4592</v>
      </c>
      <c r="B1470" t="s">
        <v>4590</v>
      </c>
      <c r="C1470" t="s">
        <v>4582</v>
      </c>
      <c r="D1470" t="s">
        <v>4591</v>
      </c>
      <c r="E1470" t="s">
        <v>13</v>
      </c>
      <c r="F1470">
        <v>2.004</v>
      </c>
    </row>
    <row r="1471" spans="1:6" x14ac:dyDescent="0.25">
      <c r="A1471" t="s">
        <v>4595</v>
      </c>
      <c r="B1471" t="s">
        <v>4593</v>
      </c>
      <c r="C1471" t="s">
        <v>4582</v>
      </c>
      <c r="D1471" t="s">
        <v>4594</v>
      </c>
      <c r="E1471" t="s">
        <v>17</v>
      </c>
      <c r="F1471">
        <v>2.214</v>
      </c>
    </row>
    <row r="1472" spans="1:6" x14ac:dyDescent="0.25">
      <c r="A1472" t="s">
        <v>4598</v>
      </c>
      <c r="B1472" t="s">
        <v>4596</v>
      </c>
      <c r="C1472" t="s">
        <v>4582</v>
      </c>
      <c r="D1472" t="s">
        <v>4597</v>
      </c>
      <c r="E1472" t="s">
        <v>66</v>
      </c>
      <c r="F1472">
        <v>1.6859999999999999</v>
      </c>
    </row>
    <row r="1473" spans="1:6" x14ac:dyDescent="0.25">
      <c r="A1473" t="s">
        <v>4601</v>
      </c>
      <c r="B1473" t="s">
        <v>4599</v>
      </c>
      <c r="C1473" t="s">
        <v>4582</v>
      </c>
      <c r="D1473" t="s">
        <v>4600</v>
      </c>
      <c r="E1473" t="s">
        <v>21</v>
      </c>
      <c r="F1473">
        <v>1.246</v>
      </c>
    </row>
    <row r="1474" spans="1:6" x14ac:dyDescent="0.25">
      <c r="A1474" t="s">
        <v>4604</v>
      </c>
      <c r="B1474" t="s">
        <v>4602</v>
      </c>
      <c r="C1474" t="s">
        <v>4582</v>
      </c>
      <c r="D1474" t="s">
        <v>4603</v>
      </c>
      <c r="E1474" t="s">
        <v>29</v>
      </c>
      <c r="F1474">
        <v>0.91300000000000003</v>
      </c>
    </row>
    <row r="1475" spans="1:6" x14ac:dyDescent="0.25">
      <c r="A1475" t="s">
        <v>4607</v>
      </c>
      <c r="B1475" t="s">
        <v>4605</v>
      </c>
      <c r="C1475" t="s">
        <v>4582</v>
      </c>
      <c r="D1475" t="s">
        <v>4606</v>
      </c>
      <c r="E1475" t="s">
        <v>33</v>
      </c>
      <c r="F1475">
        <v>1.0509999999999999</v>
      </c>
    </row>
    <row r="1476" spans="1:6" x14ac:dyDescent="0.25">
      <c r="A1476" t="s">
        <v>4610</v>
      </c>
      <c r="B1476" t="s">
        <v>4608</v>
      </c>
      <c r="C1476" t="s">
        <v>4582</v>
      </c>
      <c r="D1476" t="s">
        <v>4609</v>
      </c>
      <c r="E1476" t="s">
        <v>37</v>
      </c>
      <c r="F1476">
        <v>1.478</v>
      </c>
    </row>
    <row r="1477" spans="1:6" x14ac:dyDescent="0.25">
      <c r="A1477" t="s">
        <v>4614</v>
      </c>
      <c r="B1477" t="s">
        <v>4611</v>
      </c>
      <c r="C1477" t="s">
        <v>4613</v>
      </c>
      <c r="D1477" t="s">
        <v>4612</v>
      </c>
      <c r="E1477" t="s">
        <v>83</v>
      </c>
      <c r="F1477">
        <v>1.028</v>
      </c>
    </row>
    <row r="1478" spans="1:6" x14ac:dyDescent="0.25">
      <c r="A1478" t="s">
        <v>4617</v>
      </c>
      <c r="B1478" t="s">
        <v>4615</v>
      </c>
      <c r="C1478" t="s">
        <v>4613</v>
      </c>
      <c r="D1478" t="s">
        <v>4616</v>
      </c>
      <c r="E1478" t="s">
        <v>13</v>
      </c>
      <c r="F1478">
        <v>1.4790000000000001</v>
      </c>
    </row>
    <row r="1479" spans="1:6" x14ac:dyDescent="0.25">
      <c r="A1479" t="s">
        <v>4620</v>
      </c>
      <c r="B1479" t="s">
        <v>4618</v>
      </c>
      <c r="C1479" t="s">
        <v>4613</v>
      </c>
      <c r="D1479" t="s">
        <v>4619</v>
      </c>
      <c r="E1479" t="s">
        <v>33</v>
      </c>
      <c r="F1479">
        <v>1.143</v>
      </c>
    </row>
    <row r="1480" spans="1:6" x14ac:dyDescent="0.25">
      <c r="A1480" t="s">
        <v>4623</v>
      </c>
      <c r="B1480" t="s">
        <v>4621</v>
      </c>
      <c r="C1480" t="s">
        <v>4613</v>
      </c>
      <c r="D1480" t="s">
        <v>4622</v>
      </c>
      <c r="E1480" t="s">
        <v>41</v>
      </c>
      <c r="F1480">
        <v>2.5209999999999999</v>
      </c>
    </row>
    <row r="1481" spans="1:6" x14ac:dyDescent="0.25">
      <c r="A1481" t="s">
        <v>4626</v>
      </c>
      <c r="B1481" t="s">
        <v>4624</v>
      </c>
      <c r="C1481" t="s">
        <v>4613</v>
      </c>
      <c r="D1481" t="s">
        <v>4625</v>
      </c>
      <c r="E1481" t="s">
        <v>388</v>
      </c>
      <c r="F1481">
        <v>2.9820000000000002</v>
      </c>
    </row>
    <row r="1482" spans="1:6" x14ac:dyDescent="0.25">
      <c r="A1482" t="s">
        <v>4629</v>
      </c>
      <c r="B1482" t="s">
        <v>4627</v>
      </c>
      <c r="C1482" t="s">
        <v>4613</v>
      </c>
      <c r="D1482" t="s">
        <v>4628</v>
      </c>
      <c r="E1482" t="s">
        <v>1134</v>
      </c>
      <c r="F1482">
        <v>1.05</v>
      </c>
    </row>
    <row r="1483" spans="1:6" x14ac:dyDescent="0.25">
      <c r="A1483" t="s">
        <v>4632</v>
      </c>
      <c r="B1483" t="s">
        <v>4630</v>
      </c>
      <c r="C1483" t="s">
        <v>4613</v>
      </c>
      <c r="D1483" t="s">
        <v>4631</v>
      </c>
      <c r="E1483" t="s">
        <v>392</v>
      </c>
      <c r="F1483">
        <v>2.944</v>
      </c>
    </row>
    <row r="1484" spans="1:6" x14ac:dyDescent="0.25">
      <c r="A1484" t="s">
        <v>4635</v>
      </c>
      <c r="B1484" t="s">
        <v>4633</v>
      </c>
      <c r="C1484" t="s">
        <v>4613</v>
      </c>
      <c r="D1484" t="s">
        <v>4634</v>
      </c>
      <c r="E1484" t="s">
        <v>1141</v>
      </c>
      <c r="F1484">
        <v>1.1000000000000001</v>
      </c>
    </row>
    <row r="1485" spans="1:6" x14ac:dyDescent="0.25">
      <c r="A1485" t="s">
        <v>4638</v>
      </c>
      <c r="B1485" t="s">
        <v>4636</v>
      </c>
      <c r="C1485" t="s">
        <v>4613</v>
      </c>
      <c r="D1485" t="s">
        <v>4637</v>
      </c>
      <c r="E1485" t="s">
        <v>2419</v>
      </c>
      <c r="F1485">
        <v>2.6509999999999998</v>
      </c>
    </row>
    <row r="1486" spans="1:6" x14ac:dyDescent="0.25">
      <c r="A1486" t="s">
        <v>4642</v>
      </c>
      <c r="B1486" t="s">
        <v>4639</v>
      </c>
      <c r="C1486" t="s">
        <v>4613</v>
      </c>
      <c r="D1486" t="s">
        <v>4640</v>
      </c>
      <c r="E1486" t="s">
        <v>4641</v>
      </c>
      <c r="F1486">
        <v>0.86499999999999999</v>
      </c>
    </row>
    <row r="1487" spans="1:6" x14ac:dyDescent="0.25">
      <c r="A1487" t="s">
        <v>4646</v>
      </c>
      <c r="B1487" t="s">
        <v>4643</v>
      </c>
      <c r="C1487" t="s">
        <v>4645</v>
      </c>
      <c r="D1487" t="s">
        <v>4644</v>
      </c>
      <c r="E1487" t="s">
        <v>50</v>
      </c>
      <c r="F1487">
        <v>1.34</v>
      </c>
    </row>
    <row r="1488" spans="1:6" x14ac:dyDescent="0.25">
      <c r="A1488" t="s">
        <v>4649</v>
      </c>
      <c r="B1488" t="s">
        <v>4647</v>
      </c>
      <c r="C1488" t="s">
        <v>4645</v>
      </c>
      <c r="D1488" t="s">
        <v>4648</v>
      </c>
      <c r="E1488" t="s">
        <v>50</v>
      </c>
      <c r="F1488">
        <v>1.66</v>
      </c>
    </row>
    <row r="1489" spans="1:6" x14ac:dyDescent="0.25">
      <c r="A1489" t="s">
        <v>4652</v>
      </c>
      <c r="B1489" t="s">
        <v>4650</v>
      </c>
      <c r="C1489" t="s">
        <v>4645</v>
      </c>
      <c r="D1489" t="s">
        <v>4651</v>
      </c>
      <c r="E1489" t="s">
        <v>83</v>
      </c>
      <c r="F1489">
        <v>1.7769999999999999</v>
      </c>
    </row>
    <row r="1490" spans="1:6" x14ac:dyDescent="0.25">
      <c r="A1490" t="s">
        <v>4655</v>
      </c>
      <c r="B1490" t="s">
        <v>4653</v>
      </c>
      <c r="C1490" t="s">
        <v>4645</v>
      </c>
      <c r="D1490" t="s">
        <v>4654</v>
      </c>
      <c r="E1490" t="s">
        <v>83</v>
      </c>
      <c r="F1490">
        <v>0.44900000000000001</v>
      </c>
    </row>
    <row r="1491" spans="1:6" x14ac:dyDescent="0.25">
      <c r="A1491" t="s">
        <v>4658</v>
      </c>
      <c r="B1491" t="s">
        <v>4656</v>
      </c>
      <c r="C1491" t="s">
        <v>4645</v>
      </c>
      <c r="D1491" t="s">
        <v>4657</v>
      </c>
      <c r="E1491" t="s">
        <v>17</v>
      </c>
      <c r="F1491">
        <v>0.28799999999999998</v>
      </c>
    </row>
    <row r="1492" spans="1:6" x14ac:dyDescent="0.25">
      <c r="A1492" t="s">
        <v>4661</v>
      </c>
      <c r="B1492" t="s">
        <v>4659</v>
      </c>
      <c r="C1492" t="s">
        <v>4645</v>
      </c>
      <c r="D1492" t="s">
        <v>4660</v>
      </c>
      <c r="E1492" t="s">
        <v>17</v>
      </c>
      <c r="F1492">
        <v>1.1879999999999999</v>
      </c>
    </row>
    <row r="1493" spans="1:6" x14ac:dyDescent="0.25">
      <c r="A1493" t="s">
        <v>4664</v>
      </c>
      <c r="B1493" t="s">
        <v>4662</v>
      </c>
      <c r="C1493" t="s">
        <v>4645</v>
      </c>
      <c r="D1493" t="s">
        <v>4663</v>
      </c>
      <c r="E1493" t="s">
        <v>21</v>
      </c>
      <c r="F1493">
        <v>2.254</v>
      </c>
    </row>
    <row r="1494" spans="1:6" x14ac:dyDescent="0.25">
      <c r="A1494" t="s">
        <v>4667</v>
      </c>
      <c r="B1494" t="s">
        <v>4665</v>
      </c>
      <c r="C1494" t="s">
        <v>4645</v>
      </c>
      <c r="D1494" t="s">
        <v>4666</v>
      </c>
      <c r="E1494" t="s">
        <v>25</v>
      </c>
      <c r="F1494">
        <v>0.76700000000000002</v>
      </c>
    </row>
    <row r="1495" spans="1:6" x14ac:dyDescent="0.25">
      <c r="A1495" t="s">
        <v>4670</v>
      </c>
      <c r="B1495" t="s">
        <v>4668</v>
      </c>
      <c r="C1495" t="s">
        <v>4645</v>
      </c>
      <c r="D1495" t="s">
        <v>4669</v>
      </c>
      <c r="E1495" t="s">
        <v>29</v>
      </c>
      <c r="F1495">
        <v>1.5529999999999999</v>
      </c>
    </row>
    <row r="1496" spans="1:6" x14ac:dyDescent="0.25">
      <c r="A1496" t="s">
        <v>4673</v>
      </c>
      <c r="B1496" t="s">
        <v>4671</v>
      </c>
      <c r="C1496" t="s">
        <v>4645</v>
      </c>
      <c r="D1496" t="s">
        <v>4672</v>
      </c>
      <c r="E1496" t="s">
        <v>33</v>
      </c>
      <c r="F1496">
        <v>0.379</v>
      </c>
    </row>
    <row r="1497" spans="1:6" x14ac:dyDescent="0.25">
      <c r="A1497" t="s">
        <v>4677</v>
      </c>
      <c r="B1497" t="s">
        <v>4674</v>
      </c>
      <c r="C1497" t="s">
        <v>4676</v>
      </c>
      <c r="D1497" t="s">
        <v>4675</v>
      </c>
      <c r="E1497" t="s">
        <v>50</v>
      </c>
      <c r="F1497">
        <v>3.3</v>
      </c>
    </row>
    <row r="1498" spans="1:6" x14ac:dyDescent="0.25">
      <c r="A1498" t="s">
        <v>4680</v>
      </c>
      <c r="B1498" t="s">
        <v>4678</v>
      </c>
      <c r="C1498" t="s">
        <v>4676</v>
      </c>
      <c r="D1498" t="s">
        <v>4679</v>
      </c>
      <c r="E1498" t="s">
        <v>50</v>
      </c>
      <c r="F1498">
        <v>3.6309999999999998</v>
      </c>
    </row>
    <row r="1499" spans="1:6" x14ac:dyDescent="0.25">
      <c r="A1499" t="s">
        <v>4683</v>
      </c>
      <c r="B1499" t="s">
        <v>4681</v>
      </c>
      <c r="C1499" t="s">
        <v>4676</v>
      </c>
      <c r="D1499" t="s">
        <v>4682</v>
      </c>
      <c r="E1499" t="s">
        <v>83</v>
      </c>
      <c r="F1499">
        <v>0.99</v>
      </c>
    </row>
    <row r="1500" spans="1:6" x14ac:dyDescent="0.25">
      <c r="A1500" t="s">
        <v>4686</v>
      </c>
      <c r="B1500" t="s">
        <v>4684</v>
      </c>
      <c r="C1500" t="s">
        <v>4676</v>
      </c>
      <c r="D1500" t="s">
        <v>4685</v>
      </c>
      <c r="E1500" t="s">
        <v>29</v>
      </c>
      <c r="F1500">
        <v>1.385</v>
      </c>
    </row>
    <row r="1501" spans="1:6" x14ac:dyDescent="0.25">
      <c r="A1501" t="s">
        <v>4689</v>
      </c>
      <c r="B1501" t="s">
        <v>4687</v>
      </c>
      <c r="C1501" t="s">
        <v>4676</v>
      </c>
      <c r="D1501" t="s">
        <v>4688</v>
      </c>
      <c r="E1501" t="s">
        <v>33</v>
      </c>
      <c r="F1501">
        <v>1.7509999999999999</v>
      </c>
    </row>
    <row r="1502" spans="1:6" x14ac:dyDescent="0.25">
      <c r="A1502" t="s">
        <v>4692</v>
      </c>
      <c r="B1502" t="s">
        <v>4690</v>
      </c>
      <c r="C1502" t="s">
        <v>4676</v>
      </c>
      <c r="D1502" t="s">
        <v>4691</v>
      </c>
      <c r="E1502" t="s">
        <v>33</v>
      </c>
      <c r="F1502">
        <v>1.7749999999999999</v>
      </c>
    </row>
    <row r="1503" spans="1:6" x14ac:dyDescent="0.25">
      <c r="A1503" t="s">
        <v>4695</v>
      </c>
      <c r="B1503" t="s">
        <v>4693</v>
      </c>
      <c r="C1503" t="s">
        <v>4676</v>
      </c>
      <c r="D1503" t="s">
        <v>4694</v>
      </c>
      <c r="E1503" t="s">
        <v>37</v>
      </c>
      <c r="F1503">
        <v>1.258</v>
      </c>
    </row>
    <row r="1504" spans="1:6" x14ac:dyDescent="0.25">
      <c r="A1504" t="s">
        <v>4698</v>
      </c>
      <c r="B1504" t="s">
        <v>4696</v>
      </c>
      <c r="C1504" t="s">
        <v>4676</v>
      </c>
      <c r="D1504" t="s">
        <v>4697</v>
      </c>
      <c r="E1504" t="s">
        <v>45</v>
      </c>
      <c r="F1504">
        <v>2.1360000000000001</v>
      </c>
    </row>
    <row r="1505" spans="1:6" x14ac:dyDescent="0.25">
      <c r="A1505" t="s">
        <v>4701</v>
      </c>
      <c r="B1505" t="s">
        <v>4699</v>
      </c>
      <c r="C1505" t="s">
        <v>4676</v>
      </c>
      <c r="D1505" t="s">
        <v>4700</v>
      </c>
      <c r="E1505" t="s">
        <v>204</v>
      </c>
      <c r="F1505">
        <v>1.849</v>
      </c>
    </row>
    <row r="1506" spans="1:6" x14ac:dyDescent="0.25">
      <c r="A1506" t="s">
        <v>4704</v>
      </c>
      <c r="B1506" t="s">
        <v>4702</v>
      </c>
      <c r="C1506" t="s">
        <v>4676</v>
      </c>
      <c r="D1506" t="s">
        <v>4703</v>
      </c>
      <c r="E1506" t="s">
        <v>392</v>
      </c>
      <c r="F1506">
        <v>2.4369999999999998</v>
      </c>
    </row>
    <row r="1507" spans="1:6" x14ac:dyDescent="0.25">
      <c r="A1507" t="s">
        <v>4708</v>
      </c>
      <c r="B1507" t="s">
        <v>4705</v>
      </c>
      <c r="C1507" t="s">
        <v>4707</v>
      </c>
      <c r="D1507" t="s">
        <v>4706</v>
      </c>
      <c r="E1507" t="s">
        <v>83</v>
      </c>
      <c r="F1507">
        <v>1.125</v>
      </c>
    </row>
    <row r="1508" spans="1:6" x14ac:dyDescent="0.25">
      <c r="A1508" t="s">
        <v>4711</v>
      </c>
      <c r="B1508" t="s">
        <v>4709</v>
      </c>
      <c r="C1508" t="s">
        <v>4707</v>
      </c>
      <c r="D1508" t="s">
        <v>4710</v>
      </c>
      <c r="E1508" t="s">
        <v>83</v>
      </c>
      <c r="F1508">
        <v>1.66</v>
      </c>
    </row>
    <row r="1509" spans="1:6" x14ac:dyDescent="0.25">
      <c r="A1509" t="s">
        <v>4714</v>
      </c>
      <c r="B1509" t="s">
        <v>4712</v>
      </c>
      <c r="C1509" t="s">
        <v>4707</v>
      </c>
      <c r="D1509" t="s">
        <v>4713</v>
      </c>
      <c r="E1509" t="s">
        <v>83</v>
      </c>
      <c r="F1509">
        <v>1.4239999999999999</v>
      </c>
    </row>
    <row r="1510" spans="1:6" x14ac:dyDescent="0.25">
      <c r="A1510" t="s">
        <v>4717</v>
      </c>
      <c r="B1510" t="s">
        <v>4715</v>
      </c>
      <c r="C1510" t="s">
        <v>4707</v>
      </c>
      <c r="D1510" t="s">
        <v>4716</v>
      </c>
      <c r="E1510" t="s">
        <v>9</v>
      </c>
      <c r="F1510">
        <v>3</v>
      </c>
    </row>
    <row r="1511" spans="1:6" x14ac:dyDescent="0.25">
      <c r="A1511" t="s">
        <v>4720</v>
      </c>
      <c r="B1511" t="s">
        <v>4718</v>
      </c>
      <c r="C1511" t="s">
        <v>4707</v>
      </c>
      <c r="D1511" t="s">
        <v>4719</v>
      </c>
      <c r="E1511" t="s">
        <v>13</v>
      </c>
      <c r="F1511">
        <v>1.5780000000000001</v>
      </c>
    </row>
    <row r="1512" spans="1:6" x14ac:dyDescent="0.25">
      <c r="A1512" t="s">
        <v>4723</v>
      </c>
      <c r="B1512" t="s">
        <v>4721</v>
      </c>
      <c r="C1512" t="s">
        <v>4707</v>
      </c>
      <c r="D1512" t="s">
        <v>4722</v>
      </c>
      <c r="E1512" t="s">
        <v>13</v>
      </c>
      <c r="F1512">
        <v>1.772</v>
      </c>
    </row>
    <row r="1513" spans="1:6" x14ac:dyDescent="0.25">
      <c r="A1513" t="s">
        <v>4726</v>
      </c>
      <c r="B1513" t="s">
        <v>4724</v>
      </c>
      <c r="C1513" t="s">
        <v>4707</v>
      </c>
      <c r="D1513" t="s">
        <v>4725</v>
      </c>
      <c r="E1513" t="s">
        <v>21</v>
      </c>
      <c r="F1513">
        <v>1.306</v>
      </c>
    </row>
    <row r="1514" spans="1:6" x14ac:dyDescent="0.25">
      <c r="A1514" t="s">
        <v>4729</v>
      </c>
      <c r="B1514" t="s">
        <v>4727</v>
      </c>
      <c r="C1514" t="s">
        <v>4707</v>
      </c>
      <c r="D1514" t="s">
        <v>4728</v>
      </c>
      <c r="E1514" t="s">
        <v>29</v>
      </c>
      <c r="F1514">
        <v>2.3690000000000002</v>
      </c>
    </row>
    <row r="1515" spans="1:6" x14ac:dyDescent="0.25">
      <c r="A1515" t="s">
        <v>4732</v>
      </c>
      <c r="B1515" t="s">
        <v>4730</v>
      </c>
      <c r="C1515" t="s">
        <v>4707</v>
      </c>
      <c r="D1515" t="s">
        <v>4731</v>
      </c>
      <c r="E1515" t="s">
        <v>33</v>
      </c>
      <c r="F1515">
        <v>2.3079999999999998</v>
      </c>
    </row>
    <row r="1516" spans="1:6" x14ac:dyDescent="0.25">
      <c r="A1516" t="s">
        <v>4735</v>
      </c>
      <c r="B1516" t="s">
        <v>4733</v>
      </c>
      <c r="C1516" t="s">
        <v>4707</v>
      </c>
      <c r="D1516" t="s">
        <v>4734</v>
      </c>
      <c r="E1516" t="s">
        <v>41</v>
      </c>
      <c r="F1516">
        <v>1.163</v>
      </c>
    </row>
    <row r="1517" spans="1:6" x14ac:dyDescent="0.25">
      <c r="A1517" t="s">
        <v>4739</v>
      </c>
      <c r="B1517" t="s">
        <v>4736</v>
      </c>
      <c r="C1517" t="s">
        <v>4738</v>
      </c>
      <c r="D1517" t="s">
        <v>4737</v>
      </c>
      <c r="E1517" t="s">
        <v>83</v>
      </c>
      <c r="F1517">
        <v>1.585</v>
      </c>
    </row>
    <row r="1518" spans="1:6" x14ac:dyDescent="0.25">
      <c r="A1518" t="s">
        <v>4742</v>
      </c>
      <c r="B1518" t="s">
        <v>4740</v>
      </c>
      <c r="C1518" t="s">
        <v>4738</v>
      </c>
      <c r="D1518" t="s">
        <v>4741</v>
      </c>
      <c r="E1518" t="s">
        <v>83</v>
      </c>
      <c r="F1518">
        <v>1.833</v>
      </c>
    </row>
    <row r="1519" spans="1:6" x14ac:dyDescent="0.25">
      <c r="A1519" t="s">
        <v>4745</v>
      </c>
      <c r="B1519" t="s">
        <v>4743</v>
      </c>
      <c r="C1519" t="s">
        <v>4738</v>
      </c>
      <c r="D1519" t="s">
        <v>4744</v>
      </c>
      <c r="E1519" t="s">
        <v>83</v>
      </c>
      <c r="F1519">
        <v>2.7570000000000001</v>
      </c>
    </row>
    <row r="1520" spans="1:6" x14ac:dyDescent="0.25">
      <c r="A1520" t="s">
        <v>4748</v>
      </c>
      <c r="B1520" t="s">
        <v>4746</v>
      </c>
      <c r="C1520" t="s">
        <v>4738</v>
      </c>
      <c r="D1520" t="s">
        <v>4747</v>
      </c>
      <c r="E1520" t="s">
        <v>83</v>
      </c>
      <c r="F1520">
        <v>2.2519999999999998</v>
      </c>
    </row>
    <row r="1521" spans="1:6" x14ac:dyDescent="0.25">
      <c r="A1521" t="s">
        <v>4751</v>
      </c>
      <c r="B1521" t="s">
        <v>4749</v>
      </c>
      <c r="C1521" t="s">
        <v>4738</v>
      </c>
      <c r="D1521" t="s">
        <v>4750</v>
      </c>
      <c r="E1521" t="s">
        <v>83</v>
      </c>
      <c r="F1521">
        <v>1.4670000000000001</v>
      </c>
    </row>
    <row r="1522" spans="1:6" x14ac:dyDescent="0.25">
      <c r="A1522" t="s">
        <v>4754</v>
      </c>
      <c r="B1522" t="s">
        <v>4752</v>
      </c>
      <c r="C1522" t="s">
        <v>4738</v>
      </c>
      <c r="D1522" t="s">
        <v>4753</v>
      </c>
      <c r="E1522" t="s">
        <v>83</v>
      </c>
      <c r="F1522">
        <v>2.8809999999999998</v>
      </c>
    </row>
    <row r="1523" spans="1:6" x14ac:dyDescent="0.25">
      <c r="A1523" t="s">
        <v>4757</v>
      </c>
      <c r="B1523" t="s">
        <v>4755</v>
      </c>
      <c r="C1523" t="s">
        <v>4738</v>
      </c>
      <c r="D1523" t="s">
        <v>4756</v>
      </c>
      <c r="E1523" t="s">
        <v>83</v>
      </c>
      <c r="F1523">
        <v>1.633</v>
      </c>
    </row>
    <row r="1524" spans="1:6" x14ac:dyDescent="0.25">
      <c r="A1524" t="s">
        <v>4760</v>
      </c>
      <c r="B1524" t="s">
        <v>4758</v>
      </c>
      <c r="C1524" t="s">
        <v>4738</v>
      </c>
      <c r="D1524" t="s">
        <v>4759</v>
      </c>
      <c r="E1524" t="s">
        <v>83</v>
      </c>
      <c r="F1524">
        <v>1.1870000000000001</v>
      </c>
    </row>
    <row r="1525" spans="1:6" x14ac:dyDescent="0.25">
      <c r="A1525" t="s">
        <v>4763</v>
      </c>
      <c r="B1525" t="s">
        <v>4761</v>
      </c>
      <c r="C1525" t="s">
        <v>4738</v>
      </c>
      <c r="D1525" t="s">
        <v>4762</v>
      </c>
      <c r="E1525" t="s">
        <v>83</v>
      </c>
      <c r="F1525">
        <v>2.7989999999999999</v>
      </c>
    </row>
    <row r="1526" spans="1:6" x14ac:dyDescent="0.25">
      <c r="A1526" t="s">
        <v>4766</v>
      </c>
      <c r="B1526" t="s">
        <v>4764</v>
      </c>
      <c r="C1526" t="s">
        <v>4738</v>
      </c>
      <c r="D1526" t="s">
        <v>4765</v>
      </c>
      <c r="E1526" t="s">
        <v>83</v>
      </c>
      <c r="F1526">
        <v>1.788</v>
      </c>
    </row>
    <row r="1527" spans="1:6" x14ac:dyDescent="0.25">
      <c r="A1527" t="s">
        <v>4770</v>
      </c>
      <c r="B1527" t="s">
        <v>4767</v>
      </c>
      <c r="C1527" t="s">
        <v>4769</v>
      </c>
      <c r="D1527" t="s">
        <v>4768</v>
      </c>
      <c r="E1527" t="s">
        <v>50</v>
      </c>
      <c r="F1527">
        <v>2.5710000000000002</v>
      </c>
    </row>
    <row r="1528" spans="1:6" x14ac:dyDescent="0.25">
      <c r="A1528" t="s">
        <v>4773</v>
      </c>
      <c r="B1528" t="s">
        <v>4771</v>
      </c>
      <c r="C1528" t="s">
        <v>4769</v>
      </c>
      <c r="D1528" t="s">
        <v>4772</v>
      </c>
      <c r="E1528" t="s">
        <v>50</v>
      </c>
      <c r="F1528">
        <v>2.024</v>
      </c>
    </row>
    <row r="1529" spans="1:6" x14ac:dyDescent="0.25">
      <c r="A1529" t="s">
        <v>4776</v>
      </c>
      <c r="B1529" t="s">
        <v>4774</v>
      </c>
      <c r="C1529" t="s">
        <v>4769</v>
      </c>
      <c r="D1529" t="s">
        <v>4775</v>
      </c>
      <c r="E1529" t="s">
        <v>50</v>
      </c>
      <c r="F1529">
        <v>1.403</v>
      </c>
    </row>
    <row r="1530" spans="1:6" x14ac:dyDescent="0.25">
      <c r="A1530" t="s">
        <v>4779</v>
      </c>
      <c r="B1530" t="s">
        <v>4777</v>
      </c>
      <c r="C1530" t="s">
        <v>4769</v>
      </c>
      <c r="D1530" t="s">
        <v>4778</v>
      </c>
      <c r="E1530" t="s">
        <v>50</v>
      </c>
      <c r="F1530">
        <v>0.90100000000000002</v>
      </c>
    </row>
    <row r="1531" spans="1:6" x14ac:dyDescent="0.25">
      <c r="A1531" t="s">
        <v>4782</v>
      </c>
      <c r="B1531" t="s">
        <v>4780</v>
      </c>
      <c r="C1531" t="s">
        <v>4769</v>
      </c>
      <c r="D1531" t="s">
        <v>4781</v>
      </c>
      <c r="E1531" t="s">
        <v>50</v>
      </c>
      <c r="F1531">
        <v>0.86199999999999999</v>
      </c>
    </row>
    <row r="1532" spans="1:6" x14ac:dyDescent="0.25">
      <c r="A1532" t="s">
        <v>4785</v>
      </c>
      <c r="B1532" t="s">
        <v>4783</v>
      </c>
      <c r="C1532" t="s">
        <v>4769</v>
      </c>
      <c r="D1532" t="s">
        <v>4784</v>
      </c>
      <c r="E1532" t="s">
        <v>83</v>
      </c>
      <c r="F1532">
        <v>0.98599999999999999</v>
      </c>
    </row>
    <row r="1533" spans="1:6" x14ac:dyDescent="0.25">
      <c r="A1533" t="s">
        <v>4788</v>
      </c>
      <c r="B1533" t="s">
        <v>4786</v>
      </c>
      <c r="C1533" t="s">
        <v>4769</v>
      </c>
      <c r="D1533" t="s">
        <v>4787</v>
      </c>
      <c r="E1533" t="s">
        <v>83</v>
      </c>
      <c r="F1533">
        <v>0.99099999999999999</v>
      </c>
    </row>
    <row r="1534" spans="1:6" x14ac:dyDescent="0.25">
      <c r="A1534" t="s">
        <v>4791</v>
      </c>
      <c r="B1534" t="s">
        <v>4789</v>
      </c>
      <c r="C1534" t="s">
        <v>4769</v>
      </c>
      <c r="D1534" t="s">
        <v>4790</v>
      </c>
      <c r="E1534" t="s">
        <v>83</v>
      </c>
      <c r="F1534">
        <v>1.6619999999999999</v>
      </c>
    </row>
    <row r="1535" spans="1:6" x14ac:dyDescent="0.25">
      <c r="A1535" t="s">
        <v>4794</v>
      </c>
      <c r="B1535" t="s">
        <v>4792</v>
      </c>
      <c r="C1535" t="s">
        <v>4769</v>
      </c>
      <c r="D1535" t="s">
        <v>4793</v>
      </c>
      <c r="E1535" t="s">
        <v>83</v>
      </c>
      <c r="F1535">
        <v>2.2080000000000002</v>
      </c>
    </row>
    <row r="1536" spans="1:6" x14ac:dyDescent="0.25">
      <c r="A1536" t="s">
        <v>4797</v>
      </c>
      <c r="B1536" t="s">
        <v>4795</v>
      </c>
      <c r="C1536" t="s">
        <v>4769</v>
      </c>
      <c r="D1536" t="s">
        <v>4796</v>
      </c>
      <c r="E1536" t="s">
        <v>9</v>
      </c>
      <c r="F1536">
        <v>2.7810000000000001</v>
      </c>
    </row>
    <row r="1537" spans="1:6" x14ac:dyDescent="0.25">
      <c r="A1537" t="s">
        <v>4801</v>
      </c>
      <c r="B1537" t="s">
        <v>4798</v>
      </c>
      <c r="C1537" t="s">
        <v>4800</v>
      </c>
      <c r="D1537" t="s">
        <v>4799</v>
      </c>
      <c r="E1537" t="s">
        <v>83</v>
      </c>
      <c r="F1537">
        <v>1.454</v>
      </c>
    </row>
    <row r="1538" spans="1:6" x14ac:dyDescent="0.25">
      <c r="A1538" t="s">
        <v>4804</v>
      </c>
      <c r="B1538" t="s">
        <v>4802</v>
      </c>
      <c r="C1538" t="s">
        <v>4800</v>
      </c>
      <c r="D1538" t="s">
        <v>4803</v>
      </c>
      <c r="E1538" t="s">
        <v>83</v>
      </c>
      <c r="F1538">
        <v>1.252</v>
      </c>
    </row>
    <row r="1539" spans="1:6" x14ac:dyDescent="0.25">
      <c r="A1539" t="s">
        <v>4807</v>
      </c>
      <c r="B1539" t="s">
        <v>4805</v>
      </c>
      <c r="C1539" t="s">
        <v>4800</v>
      </c>
      <c r="D1539" t="s">
        <v>4806</v>
      </c>
      <c r="E1539" t="s">
        <v>83</v>
      </c>
      <c r="F1539">
        <v>1.014</v>
      </c>
    </row>
    <row r="1540" spans="1:6" x14ac:dyDescent="0.25">
      <c r="A1540" t="s">
        <v>4810</v>
      </c>
      <c r="B1540" t="s">
        <v>4808</v>
      </c>
      <c r="C1540" t="s">
        <v>4800</v>
      </c>
      <c r="D1540" t="s">
        <v>4809</v>
      </c>
      <c r="E1540" t="s">
        <v>83</v>
      </c>
      <c r="F1540">
        <v>1.637</v>
      </c>
    </row>
    <row r="1541" spans="1:6" x14ac:dyDescent="0.25">
      <c r="A1541" t="s">
        <v>4813</v>
      </c>
      <c r="B1541" t="s">
        <v>4811</v>
      </c>
      <c r="C1541" t="s">
        <v>4800</v>
      </c>
      <c r="D1541" t="s">
        <v>4812</v>
      </c>
      <c r="E1541" t="s">
        <v>83</v>
      </c>
      <c r="F1541">
        <v>1.115</v>
      </c>
    </row>
    <row r="1542" spans="1:6" x14ac:dyDescent="0.25">
      <c r="A1542" t="s">
        <v>4816</v>
      </c>
      <c r="B1542" t="s">
        <v>4814</v>
      </c>
      <c r="C1542" t="s">
        <v>4800</v>
      </c>
      <c r="D1542" t="s">
        <v>4815</v>
      </c>
      <c r="E1542" t="s">
        <v>83</v>
      </c>
      <c r="F1542">
        <v>4.5250000000000004</v>
      </c>
    </row>
    <row r="1543" spans="1:6" x14ac:dyDescent="0.25">
      <c r="A1543" t="s">
        <v>4819</v>
      </c>
      <c r="B1543" t="s">
        <v>4817</v>
      </c>
      <c r="C1543" t="s">
        <v>4800</v>
      </c>
      <c r="D1543" t="s">
        <v>4818</v>
      </c>
      <c r="E1543" t="s">
        <v>83</v>
      </c>
      <c r="F1543">
        <v>1.544</v>
      </c>
    </row>
    <row r="1544" spans="1:6" x14ac:dyDescent="0.25">
      <c r="A1544" t="s">
        <v>4822</v>
      </c>
      <c r="B1544" t="s">
        <v>4820</v>
      </c>
      <c r="C1544" t="s">
        <v>4800</v>
      </c>
      <c r="D1544" t="s">
        <v>4821</v>
      </c>
      <c r="E1544" t="s">
        <v>83</v>
      </c>
      <c r="F1544">
        <v>2.528</v>
      </c>
    </row>
    <row r="1545" spans="1:6" x14ac:dyDescent="0.25">
      <c r="A1545" t="s">
        <v>4825</v>
      </c>
      <c r="B1545" t="s">
        <v>4823</v>
      </c>
      <c r="C1545" t="s">
        <v>4800</v>
      </c>
      <c r="D1545" t="s">
        <v>4824</v>
      </c>
      <c r="E1545" t="s">
        <v>83</v>
      </c>
      <c r="F1545">
        <v>1.331</v>
      </c>
    </row>
    <row r="1546" spans="1:6" x14ac:dyDescent="0.25">
      <c r="A1546" t="s">
        <v>4828</v>
      </c>
      <c r="B1546" t="s">
        <v>4826</v>
      </c>
      <c r="C1546" t="s">
        <v>4800</v>
      </c>
      <c r="D1546" t="s">
        <v>4827</v>
      </c>
      <c r="E1546" t="s">
        <v>83</v>
      </c>
      <c r="F1546">
        <v>1.51</v>
      </c>
    </row>
    <row r="1547" spans="1:6" x14ac:dyDescent="0.25">
      <c r="A1547" t="s">
        <v>4832</v>
      </c>
      <c r="B1547" t="s">
        <v>4829</v>
      </c>
      <c r="C1547" t="s">
        <v>4831</v>
      </c>
      <c r="D1547" t="s">
        <v>4830</v>
      </c>
      <c r="E1547" t="s">
        <v>50</v>
      </c>
      <c r="F1547">
        <v>0.92600000000000005</v>
      </c>
    </row>
    <row r="1548" spans="1:6" x14ac:dyDescent="0.25">
      <c r="A1548" t="s">
        <v>4835</v>
      </c>
      <c r="B1548" t="s">
        <v>4833</v>
      </c>
      <c r="C1548" t="s">
        <v>4831</v>
      </c>
      <c r="D1548" t="s">
        <v>4834</v>
      </c>
      <c r="E1548" t="s">
        <v>50</v>
      </c>
      <c r="F1548">
        <v>1.391</v>
      </c>
    </row>
    <row r="1549" spans="1:6" x14ac:dyDescent="0.25">
      <c r="A1549" t="s">
        <v>4838</v>
      </c>
      <c r="B1549" t="s">
        <v>4836</v>
      </c>
      <c r="C1549" t="s">
        <v>4831</v>
      </c>
      <c r="D1549" t="s">
        <v>4837</v>
      </c>
      <c r="E1549" t="s">
        <v>50</v>
      </c>
      <c r="F1549">
        <v>1.5640000000000001</v>
      </c>
    </row>
    <row r="1550" spans="1:6" x14ac:dyDescent="0.25">
      <c r="A1550" t="s">
        <v>4841</v>
      </c>
      <c r="B1550" t="s">
        <v>4839</v>
      </c>
      <c r="C1550" t="s">
        <v>4831</v>
      </c>
      <c r="D1550" t="s">
        <v>4840</v>
      </c>
      <c r="E1550" t="s">
        <v>50</v>
      </c>
      <c r="F1550">
        <v>1.1970000000000001</v>
      </c>
    </row>
    <row r="1551" spans="1:6" x14ac:dyDescent="0.25">
      <c r="A1551" t="s">
        <v>4844</v>
      </c>
      <c r="B1551" t="s">
        <v>4842</v>
      </c>
      <c r="C1551" t="s">
        <v>4831</v>
      </c>
      <c r="D1551" t="s">
        <v>4843</v>
      </c>
      <c r="E1551" t="s">
        <v>50</v>
      </c>
      <c r="F1551">
        <v>1.7350000000000001</v>
      </c>
    </row>
    <row r="1552" spans="1:6" x14ac:dyDescent="0.25">
      <c r="A1552" t="s">
        <v>4847</v>
      </c>
      <c r="B1552" t="s">
        <v>4845</v>
      </c>
      <c r="C1552" t="s">
        <v>4831</v>
      </c>
      <c r="D1552" t="s">
        <v>4846</v>
      </c>
      <c r="E1552" t="s">
        <v>50</v>
      </c>
      <c r="F1552">
        <v>1.1890000000000001</v>
      </c>
    </row>
    <row r="1553" spans="1:6" x14ac:dyDescent="0.25">
      <c r="A1553" t="s">
        <v>4850</v>
      </c>
      <c r="B1553" t="s">
        <v>4848</v>
      </c>
      <c r="C1553" t="s">
        <v>4831</v>
      </c>
      <c r="D1553" t="s">
        <v>4849</v>
      </c>
      <c r="E1553" t="s">
        <v>50</v>
      </c>
      <c r="F1553">
        <v>1.248</v>
      </c>
    </row>
    <row r="1554" spans="1:6" x14ac:dyDescent="0.25">
      <c r="A1554" t="s">
        <v>4853</v>
      </c>
      <c r="B1554" t="s">
        <v>4851</v>
      </c>
      <c r="C1554" t="s">
        <v>4831</v>
      </c>
      <c r="D1554" t="s">
        <v>4852</v>
      </c>
      <c r="E1554" t="s">
        <v>83</v>
      </c>
      <c r="F1554">
        <v>2.2010000000000001</v>
      </c>
    </row>
    <row r="1555" spans="1:6" x14ac:dyDescent="0.25">
      <c r="A1555" t="s">
        <v>4856</v>
      </c>
      <c r="B1555" t="s">
        <v>4854</v>
      </c>
      <c r="C1555" t="s">
        <v>4831</v>
      </c>
      <c r="D1555" t="s">
        <v>4855</v>
      </c>
      <c r="E1555" t="s">
        <v>83</v>
      </c>
      <c r="F1555">
        <v>0.83199999999999996</v>
      </c>
    </row>
    <row r="1556" spans="1:6" x14ac:dyDescent="0.25">
      <c r="A1556" t="s">
        <v>4859</v>
      </c>
      <c r="B1556" t="s">
        <v>4857</v>
      </c>
      <c r="C1556" t="s">
        <v>4831</v>
      </c>
      <c r="D1556" t="s">
        <v>4858</v>
      </c>
      <c r="E1556" t="s">
        <v>17</v>
      </c>
      <c r="F1556">
        <v>1.0069999999999999</v>
      </c>
    </row>
    <row r="1557" spans="1:6" x14ac:dyDescent="0.25">
      <c r="A1557" t="s">
        <v>4863</v>
      </c>
      <c r="B1557" t="s">
        <v>4860</v>
      </c>
      <c r="C1557" t="s">
        <v>4862</v>
      </c>
      <c r="D1557" t="s">
        <v>4861</v>
      </c>
      <c r="E1557" t="s">
        <v>9</v>
      </c>
      <c r="F1557">
        <v>0.83899999999999997</v>
      </c>
    </row>
    <row r="1558" spans="1:6" x14ac:dyDescent="0.25">
      <c r="A1558" t="s">
        <v>4866</v>
      </c>
      <c r="B1558" t="s">
        <v>4864</v>
      </c>
      <c r="C1558" t="s">
        <v>4862</v>
      </c>
      <c r="D1558" t="s">
        <v>4865</v>
      </c>
      <c r="E1558" t="s">
        <v>17</v>
      </c>
      <c r="F1558">
        <v>1.4750000000000001</v>
      </c>
    </row>
    <row r="1559" spans="1:6" x14ac:dyDescent="0.25">
      <c r="A1559" t="s">
        <v>4869</v>
      </c>
      <c r="B1559" t="s">
        <v>4867</v>
      </c>
      <c r="C1559" t="s">
        <v>4862</v>
      </c>
      <c r="D1559" t="s">
        <v>4868</v>
      </c>
      <c r="E1559" t="s">
        <v>17</v>
      </c>
      <c r="F1559">
        <v>1.52</v>
      </c>
    </row>
    <row r="1560" spans="1:6" x14ac:dyDescent="0.25">
      <c r="A1560" t="s">
        <v>4872</v>
      </c>
      <c r="B1560" t="s">
        <v>4870</v>
      </c>
      <c r="C1560" t="s">
        <v>4862</v>
      </c>
      <c r="D1560" t="s">
        <v>4871</v>
      </c>
      <c r="E1560" t="s">
        <v>66</v>
      </c>
      <c r="F1560">
        <v>2.306</v>
      </c>
    </row>
    <row r="1561" spans="1:6" x14ac:dyDescent="0.25">
      <c r="A1561" t="s">
        <v>4875</v>
      </c>
      <c r="B1561" t="s">
        <v>4873</v>
      </c>
      <c r="C1561" t="s">
        <v>4862</v>
      </c>
      <c r="D1561" t="s">
        <v>4874</v>
      </c>
      <c r="E1561" t="s">
        <v>21</v>
      </c>
      <c r="F1561">
        <v>0.48299999999999998</v>
      </c>
    </row>
    <row r="1562" spans="1:6" x14ac:dyDescent="0.25">
      <c r="A1562" t="s">
        <v>4878</v>
      </c>
      <c r="B1562" t="s">
        <v>4876</v>
      </c>
      <c r="C1562" t="s">
        <v>4862</v>
      </c>
      <c r="D1562" t="s">
        <v>4877</v>
      </c>
      <c r="E1562" t="s">
        <v>29</v>
      </c>
      <c r="F1562">
        <v>1.401</v>
      </c>
    </row>
    <row r="1563" spans="1:6" x14ac:dyDescent="0.25">
      <c r="A1563" t="s">
        <v>4881</v>
      </c>
      <c r="B1563" t="s">
        <v>4879</v>
      </c>
      <c r="C1563" t="s">
        <v>4862</v>
      </c>
      <c r="D1563" t="s">
        <v>4880</v>
      </c>
      <c r="E1563" t="s">
        <v>29</v>
      </c>
      <c r="F1563">
        <v>1.4370000000000001</v>
      </c>
    </row>
    <row r="1564" spans="1:6" x14ac:dyDescent="0.25">
      <c r="A1564" t="s">
        <v>4884</v>
      </c>
      <c r="B1564" t="s">
        <v>4882</v>
      </c>
      <c r="C1564" t="s">
        <v>4862</v>
      </c>
      <c r="D1564" t="s">
        <v>4883</v>
      </c>
      <c r="E1564" t="s">
        <v>29</v>
      </c>
      <c r="F1564">
        <v>0.88500000000000001</v>
      </c>
    </row>
    <row r="1565" spans="1:6" x14ac:dyDescent="0.25">
      <c r="A1565" t="s">
        <v>4887</v>
      </c>
      <c r="B1565" t="s">
        <v>4885</v>
      </c>
      <c r="C1565" t="s">
        <v>4862</v>
      </c>
      <c r="D1565" t="s">
        <v>4886</v>
      </c>
      <c r="E1565" t="s">
        <v>33</v>
      </c>
      <c r="F1565">
        <v>1.1950000000000001</v>
      </c>
    </row>
    <row r="1566" spans="1:6" x14ac:dyDescent="0.25">
      <c r="A1566" t="s">
        <v>4890</v>
      </c>
      <c r="B1566" t="s">
        <v>4888</v>
      </c>
      <c r="C1566" t="s">
        <v>4862</v>
      </c>
      <c r="D1566" t="s">
        <v>4889</v>
      </c>
      <c r="E1566" t="s">
        <v>33</v>
      </c>
      <c r="F1566">
        <v>1.532</v>
      </c>
    </row>
    <row r="1567" spans="1:6" x14ac:dyDescent="0.25">
      <c r="A1567" t="s">
        <v>4894</v>
      </c>
      <c r="B1567" t="s">
        <v>4891</v>
      </c>
      <c r="C1567" t="s">
        <v>4893</v>
      </c>
      <c r="D1567" t="s">
        <v>4892</v>
      </c>
      <c r="E1567" t="s">
        <v>50</v>
      </c>
      <c r="F1567">
        <v>0.55400000000000005</v>
      </c>
    </row>
    <row r="1568" spans="1:6" x14ac:dyDescent="0.25">
      <c r="A1568" t="s">
        <v>4897</v>
      </c>
      <c r="B1568" t="s">
        <v>4895</v>
      </c>
      <c r="C1568" t="s">
        <v>4893</v>
      </c>
      <c r="D1568" t="s">
        <v>4896</v>
      </c>
      <c r="E1568" t="s">
        <v>50</v>
      </c>
      <c r="F1568">
        <v>-0.32100000000000001</v>
      </c>
    </row>
    <row r="1569" spans="1:6" x14ac:dyDescent="0.25">
      <c r="A1569" t="s">
        <v>4900</v>
      </c>
      <c r="B1569" t="s">
        <v>4898</v>
      </c>
      <c r="C1569" t="s">
        <v>4893</v>
      </c>
      <c r="D1569" t="s">
        <v>4899</v>
      </c>
      <c r="E1569" t="s">
        <v>83</v>
      </c>
      <c r="F1569">
        <v>0.41899999999999998</v>
      </c>
    </row>
    <row r="1570" spans="1:6" x14ac:dyDescent="0.25">
      <c r="A1570" t="s">
        <v>4903</v>
      </c>
      <c r="B1570" t="s">
        <v>4901</v>
      </c>
      <c r="C1570" t="s">
        <v>4893</v>
      </c>
      <c r="D1570" t="s">
        <v>4902</v>
      </c>
      <c r="E1570" t="s">
        <v>83</v>
      </c>
      <c r="F1570">
        <v>1.61</v>
      </c>
    </row>
    <row r="1571" spans="1:6" x14ac:dyDescent="0.25">
      <c r="A1571" t="s">
        <v>4906</v>
      </c>
      <c r="B1571" t="s">
        <v>4904</v>
      </c>
      <c r="C1571" t="s">
        <v>4893</v>
      </c>
      <c r="D1571" t="s">
        <v>4905</v>
      </c>
      <c r="E1571" t="s">
        <v>9</v>
      </c>
      <c r="F1571">
        <v>0.129</v>
      </c>
    </row>
    <row r="1572" spans="1:6" x14ac:dyDescent="0.25">
      <c r="A1572" t="s">
        <v>4909</v>
      </c>
      <c r="B1572" t="s">
        <v>4907</v>
      </c>
      <c r="C1572" t="s">
        <v>4893</v>
      </c>
      <c r="D1572" t="s">
        <v>4908</v>
      </c>
      <c r="E1572" t="s">
        <v>9</v>
      </c>
      <c r="F1572">
        <v>0.45900000000000002</v>
      </c>
    </row>
    <row r="1573" spans="1:6" x14ac:dyDescent="0.25">
      <c r="A1573" t="s">
        <v>4912</v>
      </c>
      <c r="B1573" t="s">
        <v>4910</v>
      </c>
      <c r="C1573" t="s">
        <v>4893</v>
      </c>
      <c r="D1573" t="s">
        <v>4911</v>
      </c>
      <c r="E1573" t="s">
        <v>9</v>
      </c>
      <c r="F1573">
        <v>0.113</v>
      </c>
    </row>
    <row r="1574" spans="1:6" x14ac:dyDescent="0.25">
      <c r="A1574" t="s">
        <v>4915</v>
      </c>
      <c r="B1574" t="s">
        <v>4913</v>
      </c>
      <c r="C1574" t="s">
        <v>4893</v>
      </c>
      <c r="D1574" t="s">
        <v>4914</v>
      </c>
      <c r="E1574" t="s">
        <v>9</v>
      </c>
      <c r="F1574">
        <v>1.599</v>
      </c>
    </row>
    <row r="1575" spans="1:6" x14ac:dyDescent="0.25">
      <c r="A1575" t="s">
        <v>4918</v>
      </c>
      <c r="B1575" t="s">
        <v>4916</v>
      </c>
      <c r="C1575" t="s">
        <v>4893</v>
      </c>
      <c r="D1575" t="s">
        <v>4917</v>
      </c>
      <c r="E1575" t="s">
        <v>13</v>
      </c>
      <c r="F1575">
        <v>-0.47699999999999998</v>
      </c>
    </row>
    <row r="1576" spans="1:6" x14ac:dyDescent="0.25">
      <c r="A1576" t="s">
        <v>4921</v>
      </c>
      <c r="B1576" t="s">
        <v>4919</v>
      </c>
      <c r="C1576" t="s">
        <v>4893</v>
      </c>
      <c r="D1576" t="s">
        <v>4920</v>
      </c>
      <c r="E1576" t="s">
        <v>13</v>
      </c>
      <c r="F1576">
        <v>0.46300000000000002</v>
      </c>
    </row>
    <row r="1577" spans="1:6" x14ac:dyDescent="0.25">
      <c r="A1577" t="s">
        <v>4925</v>
      </c>
      <c r="B1577" t="s">
        <v>4922</v>
      </c>
      <c r="C1577" t="s">
        <v>4924</v>
      </c>
      <c r="D1577" t="s">
        <v>4923</v>
      </c>
      <c r="E1577" t="s">
        <v>50</v>
      </c>
      <c r="F1577">
        <v>1.2789999999999999</v>
      </c>
    </row>
    <row r="1578" spans="1:6" x14ac:dyDescent="0.25">
      <c r="A1578" t="s">
        <v>4928</v>
      </c>
      <c r="B1578" t="s">
        <v>4926</v>
      </c>
      <c r="C1578" t="s">
        <v>4924</v>
      </c>
      <c r="D1578" t="s">
        <v>4927</v>
      </c>
      <c r="E1578" t="s">
        <v>50</v>
      </c>
      <c r="F1578">
        <v>1.573</v>
      </c>
    </row>
    <row r="1579" spans="1:6" x14ac:dyDescent="0.25">
      <c r="A1579" t="s">
        <v>4931</v>
      </c>
      <c r="B1579" t="s">
        <v>4929</v>
      </c>
      <c r="C1579" t="s">
        <v>4924</v>
      </c>
      <c r="D1579" t="s">
        <v>4930</v>
      </c>
      <c r="E1579" t="s">
        <v>50</v>
      </c>
      <c r="F1579">
        <v>1.2729999999999999</v>
      </c>
    </row>
    <row r="1580" spans="1:6" x14ac:dyDescent="0.25">
      <c r="A1580" t="s">
        <v>4934</v>
      </c>
      <c r="B1580" t="s">
        <v>4932</v>
      </c>
      <c r="C1580" t="s">
        <v>4924</v>
      </c>
      <c r="D1580" t="s">
        <v>4933</v>
      </c>
      <c r="E1580" t="s">
        <v>83</v>
      </c>
      <c r="F1580">
        <v>1.208</v>
      </c>
    </row>
    <row r="1581" spans="1:6" x14ac:dyDescent="0.25">
      <c r="A1581" t="s">
        <v>4937</v>
      </c>
      <c r="B1581" t="s">
        <v>4935</v>
      </c>
      <c r="C1581" t="s">
        <v>4924</v>
      </c>
      <c r="D1581" t="s">
        <v>4936</v>
      </c>
      <c r="E1581" t="s">
        <v>9</v>
      </c>
      <c r="F1581">
        <v>1.9670000000000001</v>
      </c>
    </row>
    <row r="1582" spans="1:6" x14ac:dyDescent="0.25">
      <c r="A1582" t="s">
        <v>4940</v>
      </c>
      <c r="B1582" t="s">
        <v>4938</v>
      </c>
      <c r="C1582" t="s">
        <v>4924</v>
      </c>
      <c r="D1582" t="s">
        <v>4939</v>
      </c>
      <c r="E1582" t="s">
        <v>9</v>
      </c>
      <c r="F1582">
        <v>1.343</v>
      </c>
    </row>
    <row r="1583" spans="1:6" x14ac:dyDescent="0.25">
      <c r="A1583" t="s">
        <v>4943</v>
      </c>
      <c r="B1583" t="s">
        <v>4941</v>
      </c>
      <c r="C1583" t="s">
        <v>4924</v>
      </c>
      <c r="D1583" t="s">
        <v>4942</v>
      </c>
      <c r="E1583" t="s">
        <v>9</v>
      </c>
      <c r="F1583">
        <v>0.98399999999999999</v>
      </c>
    </row>
    <row r="1584" spans="1:6" x14ac:dyDescent="0.25">
      <c r="A1584" t="s">
        <v>4946</v>
      </c>
      <c r="B1584" t="s">
        <v>4944</v>
      </c>
      <c r="C1584" t="s">
        <v>4924</v>
      </c>
      <c r="D1584" t="s">
        <v>4945</v>
      </c>
      <c r="E1584" t="s">
        <v>13</v>
      </c>
      <c r="F1584">
        <v>1.03</v>
      </c>
    </row>
    <row r="1585" spans="1:6" x14ac:dyDescent="0.25">
      <c r="A1585" t="s">
        <v>4949</v>
      </c>
      <c r="B1585" t="s">
        <v>4947</v>
      </c>
      <c r="C1585" t="s">
        <v>4924</v>
      </c>
      <c r="D1585" t="s">
        <v>4948</v>
      </c>
      <c r="E1585" t="s">
        <v>13</v>
      </c>
      <c r="F1585">
        <v>2.964</v>
      </c>
    </row>
    <row r="1586" spans="1:6" x14ac:dyDescent="0.25">
      <c r="A1586" t="s">
        <v>4952</v>
      </c>
      <c r="B1586" t="s">
        <v>4950</v>
      </c>
      <c r="C1586" t="s">
        <v>4924</v>
      </c>
      <c r="D1586" t="s">
        <v>4951</v>
      </c>
      <c r="E1586" t="s">
        <v>13</v>
      </c>
      <c r="F1586">
        <v>1.4019999999999999</v>
      </c>
    </row>
    <row r="1587" spans="1:6" x14ac:dyDescent="0.25">
      <c r="A1587" t="s">
        <v>4956</v>
      </c>
      <c r="B1587" t="s">
        <v>4953</v>
      </c>
      <c r="C1587" t="s">
        <v>4955</v>
      </c>
      <c r="D1587" t="s">
        <v>4954</v>
      </c>
      <c r="E1587" t="s">
        <v>83</v>
      </c>
      <c r="F1587">
        <v>1.232</v>
      </c>
    </row>
    <row r="1588" spans="1:6" x14ac:dyDescent="0.25">
      <c r="A1588" t="s">
        <v>4959</v>
      </c>
      <c r="B1588" t="s">
        <v>4957</v>
      </c>
      <c r="C1588" t="s">
        <v>4955</v>
      </c>
      <c r="D1588" t="s">
        <v>4958</v>
      </c>
      <c r="E1588" t="s">
        <v>9</v>
      </c>
      <c r="F1588">
        <v>4.4999999999999998E-2</v>
      </c>
    </row>
    <row r="1589" spans="1:6" x14ac:dyDescent="0.25">
      <c r="A1589" t="s">
        <v>4962</v>
      </c>
      <c r="B1589" t="s">
        <v>4960</v>
      </c>
      <c r="C1589" t="s">
        <v>4955</v>
      </c>
      <c r="D1589" t="s">
        <v>4961</v>
      </c>
      <c r="E1589" t="s">
        <v>13</v>
      </c>
      <c r="F1589">
        <v>0.23200000000000001</v>
      </c>
    </row>
    <row r="1590" spans="1:6" x14ac:dyDescent="0.25">
      <c r="A1590" t="s">
        <v>4965</v>
      </c>
      <c r="B1590" t="s">
        <v>4963</v>
      </c>
      <c r="C1590" t="s">
        <v>4955</v>
      </c>
      <c r="D1590" t="s">
        <v>4964</v>
      </c>
      <c r="E1590" t="s">
        <v>17</v>
      </c>
      <c r="F1590">
        <v>0.67900000000000005</v>
      </c>
    </row>
    <row r="1591" spans="1:6" x14ac:dyDescent="0.25">
      <c r="A1591" t="s">
        <v>4968</v>
      </c>
      <c r="B1591" t="s">
        <v>4966</v>
      </c>
      <c r="C1591" t="s">
        <v>4955</v>
      </c>
      <c r="D1591" t="s">
        <v>4967</v>
      </c>
      <c r="E1591" t="s">
        <v>66</v>
      </c>
      <c r="F1591">
        <v>1.633</v>
      </c>
    </row>
    <row r="1592" spans="1:6" x14ac:dyDescent="0.25">
      <c r="A1592" t="s">
        <v>4971</v>
      </c>
      <c r="B1592" t="s">
        <v>4969</v>
      </c>
      <c r="C1592" t="s">
        <v>4955</v>
      </c>
      <c r="D1592" t="s">
        <v>4970</v>
      </c>
      <c r="E1592" t="s">
        <v>25</v>
      </c>
      <c r="F1592">
        <v>0.84699999999999998</v>
      </c>
    </row>
    <row r="1593" spans="1:6" x14ac:dyDescent="0.25">
      <c r="A1593" t="s">
        <v>4974</v>
      </c>
      <c r="B1593" t="s">
        <v>4972</v>
      </c>
      <c r="C1593" t="s">
        <v>4955</v>
      </c>
      <c r="D1593" t="s">
        <v>4973</v>
      </c>
      <c r="E1593" t="s">
        <v>29</v>
      </c>
      <c r="F1593">
        <v>1.117</v>
      </c>
    </row>
    <row r="1594" spans="1:6" x14ac:dyDescent="0.25">
      <c r="A1594" t="s">
        <v>4977</v>
      </c>
      <c r="B1594" t="s">
        <v>4975</v>
      </c>
      <c r="C1594" t="s">
        <v>4955</v>
      </c>
      <c r="D1594" t="s">
        <v>4976</v>
      </c>
      <c r="E1594" t="s">
        <v>204</v>
      </c>
      <c r="F1594">
        <v>3.5449999999999999</v>
      </c>
    </row>
    <row r="1595" spans="1:6" x14ac:dyDescent="0.25">
      <c r="A1595" t="s">
        <v>4980</v>
      </c>
      <c r="B1595" t="s">
        <v>4978</v>
      </c>
      <c r="C1595" t="s">
        <v>4955</v>
      </c>
      <c r="D1595" t="s">
        <v>4979</v>
      </c>
      <c r="E1595" t="s">
        <v>204</v>
      </c>
      <c r="F1595">
        <v>0.98899999999999999</v>
      </c>
    </row>
    <row r="1596" spans="1:6" x14ac:dyDescent="0.25">
      <c r="A1596" t="s">
        <v>4983</v>
      </c>
      <c r="B1596" t="s">
        <v>4981</v>
      </c>
      <c r="C1596" t="s">
        <v>4955</v>
      </c>
      <c r="D1596" t="s">
        <v>4982</v>
      </c>
      <c r="E1596" t="s">
        <v>204</v>
      </c>
      <c r="F1596">
        <v>1.444</v>
      </c>
    </row>
    <row r="1597" spans="1:6" x14ac:dyDescent="0.25">
      <c r="A1597" t="s">
        <v>4987</v>
      </c>
      <c r="B1597" t="s">
        <v>4984</v>
      </c>
      <c r="C1597" t="s">
        <v>4986</v>
      </c>
      <c r="D1597" t="s">
        <v>4985</v>
      </c>
      <c r="E1597" t="s">
        <v>9</v>
      </c>
      <c r="F1597">
        <v>-0.17199999999999999</v>
      </c>
    </row>
    <row r="1598" spans="1:6" x14ac:dyDescent="0.25">
      <c r="A1598" t="s">
        <v>4990</v>
      </c>
      <c r="B1598" t="s">
        <v>4988</v>
      </c>
      <c r="C1598" t="s">
        <v>4986</v>
      </c>
      <c r="D1598" t="s">
        <v>4989</v>
      </c>
      <c r="E1598" t="s">
        <v>9</v>
      </c>
      <c r="F1598">
        <v>-0.64</v>
      </c>
    </row>
    <row r="1599" spans="1:6" x14ac:dyDescent="0.25">
      <c r="A1599" t="s">
        <v>4993</v>
      </c>
      <c r="B1599" t="s">
        <v>4991</v>
      </c>
      <c r="C1599" t="s">
        <v>4986</v>
      </c>
      <c r="D1599" t="s">
        <v>4992</v>
      </c>
      <c r="E1599" t="s">
        <v>17</v>
      </c>
      <c r="F1599">
        <v>0.41299999999999998</v>
      </c>
    </row>
    <row r="1600" spans="1:6" x14ac:dyDescent="0.25">
      <c r="A1600" t="s">
        <v>4996</v>
      </c>
      <c r="B1600" t="s">
        <v>4994</v>
      </c>
      <c r="C1600" t="s">
        <v>4986</v>
      </c>
      <c r="D1600" t="s">
        <v>4995</v>
      </c>
      <c r="E1600" t="s">
        <v>17</v>
      </c>
      <c r="F1600">
        <v>0.64800000000000002</v>
      </c>
    </row>
    <row r="1601" spans="1:6" x14ac:dyDescent="0.25">
      <c r="A1601" t="s">
        <v>4999</v>
      </c>
      <c r="B1601" t="s">
        <v>4997</v>
      </c>
      <c r="C1601" t="s">
        <v>4986</v>
      </c>
      <c r="D1601" t="s">
        <v>4998</v>
      </c>
      <c r="E1601" t="s">
        <v>66</v>
      </c>
      <c r="F1601">
        <v>-0.15</v>
      </c>
    </row>
    <row r="1602" spans="1:6" x14ac:dyDescent="0.25">
      <c r="A1602" t="s">
        <v>5002</v>
      </c>
      <c r="B1602" t="s">
        <v>5000</v>
      </c>
      <c r="C1602" t="s">
        <v>4986</v>
      </c>
      <c r="D1602" t="s">
        <v>5001</v>
      </c>
      <c r="E1602" t="s">
        <v>66</v>
      </c>
      <c r="F1602">
        <v>2.0049999999999999</v>
      </c>
    </row>
    <row r="1603" spans="1:6" x14ac:dyDescent="0.25">
      <c r="A1603" t="s">
        <v>5005</v>
      </c>
      <c r="B1603" t="s">
        <v>5003</v>
      </c>
      <c r="C1603" t="s">
        <v>4986</v>
      </c>
      <c r="D1603" t="s">
        <v>5004</v>
      </c>
      <c r="E1603" t="s">
        <v>21</v>
      </c>
      <c r="F1603">
        <v>0.20599999999999999</v>
      </c>
    </row>
    <row r="1604" spans="1:6" x14ac:dyDescent="0.25">
      <c r="A1604" t="s">
        <v>5008</v>
      </c>
      <c r="B1604" t="s">
        <v>5006</v>
      </c>
      <c r="C1604" t="s">
        <v>4986</v>
      </c>
      <c r="D1604" t="s">
        <v>5007</v>
      </c>
      <c r="E1604" t="s">
        <v>25</v>
      </c>
      <c r="F1604">
        <v>0.438</v>
      </c>
    </row>
    <row r="1605" spans="1:6" x14ac:dyDescent="0.25">
      <c r="A1605" t="s">
        <v>5011</v>
      </c>
      <c r="B1605" t="s">
        <v>5009</v>
      </c>
      <c r="C1605" t="s">
        <v>4986</v>
      </c>
      <c r="D1605" t="s">
        <v>5010</v>
      </c>
      <c r="E1605" t="s">
        <v>25</v>
      </c>
      <c r="F1605">
        <v>0.97299999999999998</v>
      </c>
    </row>
    <row r="1606" spans="1:6" x14ac:dyDescent="0.25">
      <c r="A1606" t="s">
        <v>5014</v>
      </c>
      <c r="B1606" t="s">
        <v>5012</v>
      </c>
      <c r="C1606" t="s">
        <v>4986</v>
      </c>
      <c r="D1606" t="s">
        <v>5013</v>
      </c>
      <c r="E1606" t="s">
        <v>25</v>
      </c>
      <c r="F1606">
        <v>1.31</v>
      </c>
    </row>
    <row r="1607" spans="1:6" x14ac:dyDescent="0.25">
      <c r="A1607" t="s">
        <v>5018</v>
      </c>
      <c r="B1607" t="s">
        <v>5015</v>
      </c>
      <c r="C1607" t="s">
        <v>5017</v>
      </c>
      <c r="D1607" t="s">
        <v>5016</v>
      </c>
      <c r="E1607" t="s">
        <v>83</v>
      </c>
      <c r="F1607">
        <v>1.3879999999999999</v>
      </c>
    </row>
    <row r="1608" spans="1:6" x14ac:dyDescent="0.25">
      <c r="A1608" t="s">
        <v>5021</v>
      </c>
      <c r="B1608" t="s">
        <v>5019</v>
      </c>
      <c r="C1608" t="s">
        <v>5017</v>
      </c>
      <c r="D1608" t="s">
        <v>5020</v>
      </c>
      <c r="E1608" t="s">
        <v>83</v>
      </c>
      <c r="F1608">
        <v>1.5980000000000001</v>
      </c>
    </row>
    <row r="1609" spans="1:6" x14ac:dyDescent="0.25">
      <c r="A1609" t="s">
        <v>5024</v>
      </c>
      <c r="B1609" t="s">
        <v>5022</v>
      </c>
      <c r="C1609" t="s">
        <v>5017</v>
      </c>
      <c r="D1609" t="s">
        <v>5023</v>
      </c>
      <c r="E1609" t="s">
        <v>9</v>
      </c>
      <c r="F1609">
        <v>1.472</v>
      </c>
    </row>
    <row r="1610" spans="1:6" x14ac:dyDescent="0.25">
      <c r="A1610" t="s">
        <v>5027</v>
      </c>
      <c r="B1610" t="s">
        <v>5025</v>
      </c>
      <c r="C1610" t="s">
        <v>5017</v>
      </c>
      <c r="D1610" t="s">
        <v>5026</v>
      </c>
      <c r="E1610" t="s">
        <v>9</v>
      </c>
      <c r="F1610">
        <v>0.44700000000000001</v>
      </c>
    </row>
    <row r="1611" spans="1:6" x14ac:dyDescent="0.25">
      <c r="A1611" t="s">
        <v>5030</v>
      </c>
      <c r="B1611" t="s">
        <v>5028</v>
      </c>
      <c r="C1611" t="s">
        <v>5017</v>
      </c>
      <c r="D1611" t="s">
        <v>5029</v>
      </c>
      <c r="E1611" t="s">
        <v>13</v>
      </c>
      <c r="F1611">
        <v>1.4790000000000001</v>
      </c>
    </row>
    <row r="1612" spans="1:6" x14ac:dyDescent="0.25">
      <c r="A1612" t="s">
        <v>5033</v>
      </c>
      <c r="B1612" t="s">
        <v>5031</v>
      </c>
      <c r="C1612" t="s">
        <v>5017</v>
      </c>
      <c r="D1612" t="s">
        <v>5032</v>
      </c>
      <c r="E1612" t="s">
        <v>17</v>
      </c>
      <c r="F1612">
        <v>3.74</v>
      </c>
    </row>
    <row r="1613" spans="1:6" x14ac:dyDescent="0.25">
      <c r="A1613" t="s">
        <v>5036</v>
      </c>
      <c r="B1613" t="s">
        <v>5034</v>
      </c>
      <c r="C1613" t="s">
        <v>5017</v>
      </c>
      <c r="D1613" t="s">
        <v>5035</v>
      </c>
      <c r="E1613" t="s">
        <v>66</v>
      </c>
      <c r="F1613">
        <v>0.222</v>
      </c>
    </row>
    <row r="1614" spans="1:6" x14ac:dyDescent="0.25">
      <c r="A1614" t="s">
        <v>5039</v>
      </c>
      <c r="B1614" t="s">
        <v>5037</v>
      </c>
      <c r="C1614" t="s">
        <v>5017</v>
      </c>
      <c r="D1614" t="s">
        <v>5038</v>
      </c>
      <c r="E1614" t="s">
        <v>21</v>
      </c>
      <c r="F1614">
        <v>1.147</v>
      </c>
    </row>
    <row r="1615" spans="1:6" x14ac:dyDescent="0.25">
      <c r="A1615" t="s">
        <v>5042</v>
      </c>
      <c r="B1615" t="s">
        <v>5040</v>
      </c>
      <c r="C1615" t="s">
        <v>5017</v>
      </c>
      <c r="D1615" t="s">
        <v>5041</v>
      </c>
      <c r="E1615" t="s">
        <v>25</v>
      </c>
      <c r="F1615">
        <v>0.99199999999999999</v>
      </c>
    </row>
    <row r="1616" spans="1:6" x14ac:dyDescent="0.25">
      <c r="A1616" t="s">
        <v>5045</v>
      </c>
      <c r="B1616" t="s">
        <v>5043</v>
      </c>
      <c r="C1616" t="s">
        <v>5017</v>
      </c>
      <c r="D1616" t="s">
        <v>5044</v>
      </c>
      <c r="E1616" t="s">
        <v>29</v>
      </c>
      <c r="F1616">
        <v>3.5</v>
      </c>
    </row>
    <row r="1617" spans="1:6" x14ac:dyDescent="0.25">
      <c r="A1617" t="s">
        <v>5049</v>
      </c>
      <c r="B1617" t="s">
        <v>5046</v>
      </c>
      <c r="C1617" t="s">
        <v>5048</v>
      </c>
      <c r="D1617" t="s">
        <v>5047</v>
      </c>
      <c r="E1617" t="s">
        <v>50</v>
      </c>
      <c r="F1617">
        <v>0.997</v>
      </c>
    </row>
    <row r="1618" spans="1:6" x14ac:dyDescent="0.25">
      <c r="A1618" t="s">
        <v>5052</v>
      </c>
      <c r="B1618" t="s">
        <v>5050</v>
      </c>
      <c r="C1618" t="s">
        <v>5048</v>
      </c>
      <c r="D1618" t="s">
        <v>5051</v>
      </c>
      <c r="E1618" t="s">
        <v>50</v>
      </c>
      <c r="F1618">
        <v>2.415</v>
      </c>
    </row>
    <row r="1619" spans="1:6" x14ac:dyDescent="0.25">
      <c r="A1619" t="s">
        <v>5055</v>
      </c>
      <c r="B1619" t="s">
        <v>5053</v>
      </c>
      <c r="C1619" t="s">
        <v>5048</v>
      </c>
      <c r="D1619" t="s">
        <v>5054</v>
      </c>
      <c r="E1619" t="s">
        <v>50</v>
      </c>
      <c r="F1619">
        <v>0.94</v>
      </c>
    </row>
    <row r="1620" spans="1:6" x14ac:dyDescent="0.25">
      <c r="A1620" t="s">
        <v>5058</v>
      </c>
      <c r="B1620" t="s">
        <v>5056</v>
      </c>
      <c r="C1620" t="s">
        <v>5048</v>
      </c>
      <c r="D1620" t="s">
        <v>5057</v>
      </c>
      <c r="E1620" t="s">
        <v>83</v>
      </c>
      <c r="F1620">
        <v>1.9330000000000001</v>
      </c>
    </row>
    <row r="1621" spans="1:6" x14ac:dyDescent="0.25">
      <c r="A1621" t="s">
        <v>5061</v>
      </c>
      <c r="B1621" t="s">
        <v>5059</v>
      </c>
      <c r="C1621" t="s">
        <v>5048</v>
      </c>
      <c r="D1621" t="s">
        <v>5060</v>
      </c>
      <c r="E1621" t="s">
        <v>83</v>
      </c>
      <c r="F1621">
        <v>3.04</v>
      </c>
    </row>
    <row r="1622" spans="1:6" x14ac:dyDescent="0.25">
      <c r="A1622" t="s">
        <v>5064</v>
      </c>
      <c r="B1622" t="s">
        <v>5062</v>
      </c>
      <c r="C1622" t="s">
        <v>5048</v>
      </c>
      <c r="D1622" t="s">
        <v>5063</v>
      </c>
      <c r="E1622" t="s">
        <v>83</v>
      </c>
      <c r="F1622">
        <v>2.2130000000000001</v>
      </c>
    </row>
    <row r="1623" spans="1:6" x14ac:dyDescent="0.25">
      <c r="A1623" t="s">
        <v>5067</v>
      </c>
      <c r="B1623" t="s">
        <v>5065</v>
      </c>
      <c r="C1623" t="s">
        <v>5048</v>
      </c>
      <c r="D1623" t="s">
        <v>5066</v>
      </c>
      <c r="E1623" t="s">
        <v>83</v>
      </c>
      <c r="F1623">
        <v>2.5880000000000001</v>
      </c>
    </row>
    <row r="1624" spans="1:6" x14ac:dyDescent="0.25">
      <c r="A1624" t="s">
        <v>5070</v>
      </c>
      <c r="B1624" t="s">
        <v>5068</v>
      </c>
      <c r="C1624" t="s">
        <v>5048</v>
      </c>
      <c r="D1624" t="s">
        <v>5069</v>
      </c>
      <c r="E1624" t="s">
        <v>83</v>
      </c>
      <c r="F1624">
        <v>0.67100000000000004</v>
      </c>
    </row>
    <row r="1625" spans="1:6" x14ac:dyDescent="0.25">
      <c r="A1625" t="s">
        <v>5073</v>
      </c>
      <c r="B1625" t="s">
        <v>5071</v>
      </c>
      <c r="C1625" t="s">
        <v>5048</v>
      </c>
      <c r="D1625" t="s">
        <v>5072</v>
      </c>
      <c r="E1625" t="s">
        <v>83</v>
      </c>
      <c r="F1625">
        <v>1.873</v>
      </c>
    </row>
    <row r="1626" spans="1:6" x14ac:dyDescent="0.25">
      <c r="A1626" t="s">
        <v>5076</v>
      </c>
      <c r="B1626" t="s">
        <v>5074</v>
      </c>
      <c r="C1626" t="s">
        <v>5048</v>
      </c>
      <c r="D1626" t="s">
        <v>5075</v>
      </c>
      <c r="E1626" t="s">
        <v>83</v>
      </c>
      <c r="F1626">
        <v>2.9470000000000001</v>
      </c>
    </row>
    <row r="1627" spans="1:6" x14ac:dyDescent="0.25">
      <c r="A1627" t="s">
        <v>5080</v>
      </c>
      <c r="B1627" t="s">
        <v>5077</v>
      </c>
      <c r="C1627" t="s">
        <v>5079</v>
      </c>
      <c r="D1627" t="s">
        <v>5078</v>
      </c>
      <c r="E1627" t="s">
        <v>50</v>
      </c>
      <c r="F1627">
        <v>0.47399999999999998</v>
      </c>
    </row>
    <row r="1628" spans="1:6" x14ac:dyDescent="0.25">
      <c r="A1628" t="s">
        <v>5083</v>
      </c>
      <c r="B1628" t="s">
        <v>5081</v>
      </c>
      <c r="C1628" t="s">
        <v>5079</v>
      </c>
      <c r="D1628" t="s">
        <v>5082</v>
      </c>
      <c r="E1628" t="s">
        <v>83</v>
      </c>
      <c r="F1628">
        <v>0.41599999999999998</v>
      </c>
    </row>
    <row r="1629" spans="1:6" x14ac:dyDescent="0.25">
      <c r="A1629" t="s">
        <v>5086</v>
      </c>
      <c r="B1629" t="s">
        <v>5084</v>
      </c>
      <c r="C1629" t="s">
        <v>5079</v>
      </c>
      <c r="D1629" t="s">
        <v>5085</v>
      </c>
      <c r="E1629" t="s">
        <v>83</v>
      </c>
      <c r="F1629">
        <v>0.51400000000000001</v>
      </c>
    </row>
    <row r="1630" spans="1:6" x14ac:dyDescent="0.25">
      <c r="A1630" t="s">
        <v>5089</v>
      </c>
      <c r="B1630" t="s">
        <v>5087</v>
      </c>
      <c r="C1630" t="s">
        <v>5079</v>
      </c>
      <c r="D1630" t="s">
        <v>5088</v>
      </c>
      <c r="E1630" t="s">
        <v>83</v>
      </c>
      <c r="F1630">
        <v>-0.217</v>
      </c>
    </row>
    <row r="1631" spans="1:6" x14ac:dyDescent="0.25">
      <c r="A1631" t="s">
        <v>5092</v>
      </c>
      <c r="B1631" t="s">
        <v>5090</v>
      </c>
      <c r="C1631" t="s">
        <v>5079</v>
      </c>
      <c r="D1631" t="s">
        <v>5091</v>
      </c>
      <c r="E1631" t="s">
        <v>83</v>
      </c>
      <c r="F1631">
        <v>-8.4000000000000005E-2</v>
      </c>
    </row>
    <row r="1632" spans="1:6" x14ac:dyDescent="0.25">
      <c r="A1632" t="s">
        <v>5095</v>
      </c>
      <c r="B1632" t="s">
        <v>5093</v>
      </c>
      <c r="C1632" t="s">
        <v>5079</v>
      </c>
      <c r="D1632" t="s">
        <v>5094</v>
      </c>
      <c r="E1632" t="s">
        <v>13</v>
      </c>
      <c r="F1632">
        <v>1.492</v>
      </c>
    </row>
    <row r="1633" spans="1:6" x14ac:dyDescent="0.25">
      <c r="A1633" t="s">
        <v>5098</v>
      </c>
      <c r="B1633" t="s">
        <v>5096</v>
      </c>
      <c r="C1633" t="s">
        <v>5079</v>
      </c>
      <c r="D1633" t="s">
        <v>5097</v>
      </c>
      <c r="E1633" t="s">
        <v>17</v>
      </c>
      <c r="F1633">
        <v>1.17</v>
      </c>
    </row>
    <row r="1634" spans="1:6" x14ac:dyDescent="0.25">
      <c r="A1634" t="s">
        <v>5101</v>
      </c>
      <c r="B1634" t="s">
        <v>5099</v>
      </c>
      <c r="C1634" t="s">
        <v>5079</v>
      </c>
      <c r="D1634" t="s">
        <v>5100</v>
      </c>
      <c r="E1634" t="s">
        <v>17</v>
      </c>
      <c r="F1634">
        <v>1.042</v>
      </c>
    </row>
    <row r="1635" spans="1:6" x14ac:dyDescent="0.25">
      <c r="A1635" t="s">
        <v>5104</v>
      </c>
      <c r="B1635" t="s">
        <v>5102</v>
      </c>
      <c r="C1635" t="s">
        <v>5079</v>
      </c>
      <c r="D1635" t="s">
        <v>5103</v>
      </c>
      <c r="E1635" t="s">
        <v>17</v>
      </c>
      <c r="F1635">
        <v>0.90500000000000003</v>
      </c>
    </row>
    <row r="1636" spans="1:6" x14ac:dyDescent="0.25">
      <c r="A1636" t="s">
        <v>5107</v>
      </c>
      <c r="B1636" t="s">
        <v>5105</v>
      </c>
      <c r="C1636" t="s">
        <v>5079</v>
      </c>
      <c r="D1636" t="s">
        <v>5106</v>
      </c>
      <c r="E1636" t="s">
        <v>17</v>
      </c>
      <c r="F1636">
        <v>1.2769999999999999</v>
      </c>
    </row>
    <row r="1637" spans="1:6" x14ac:dyDescent="0.25">
      <c r="A1637" t="s">
        <v>5111</v>
      </c>
      <c r="B1637" t="s">
        <v>5108</v>
      </c>
      <c r="C1637" t="s">
        <v>5110</v>
      </c>
      <c r="D1637" t="s">
        <v>5109</v>
      </c>
      <c r="E1637" t="s">
        <v>13</v>
      </c>
      <c r="F1637">
        <v>1.863</v>
      </c>
    </row>
    <row r="1638" spans="1:6" x14ac:dyDescent="0.25">
      <c r="A1638" t="s">
        <v>5114</v>
      </c>
      <c r="B1638" t="s">
        <v>5112</v>
      </c>
      <c r="C1638" t="s">
        <v>5110</v>
      </c>
      <c r="D1638" t="s">
        <v>5113</v>
      </c>
      <c r="E1638" t="s">
        <v>17</v>
      </c>
      <c r="F1638">
        <v>2.0499999999999998</v>
      </c>
    </row>
    <row r="1639" spans="1:6" x14ac:dyDescent="0.25">
      <c r="A1639" t="s">
        <v>5117</v>
      </c>
      <c r="B1639" t="s">
        <v>5115</v>
      </c>
      <c r="C1639" t="s">
        <v>5110</v>
      </c>
      <c r="D1639" t="s">
        <v>5116</v>
      </c>
      <c r="E1639" t="s">
        <v>17</v>
      </c>
      <c r="F1639">
        <v>1.9790000000000001</v>
      </c>
    </row>
    <row r="1640" spans="1:6" x14ac:dyDescent="0.25">
      <c r="A1640" t="s">
        <v>5120</v>
      </c>
      <c r="B1640" t="s">
        <v>5118</v>
      </c>
      <c r="C1640" t="s">
        <v>5110</v>
      </c>
      <c r="D1640" t="s">
        <v>5119</v>
      </c>
      <c r="E1640" t="s">
        <v>17</v>
      </c>
      <c r="F1640">
        <v>2.6920000000000002</v>
      </c>
    </row>
    <row r="1641" spans="1:6" x14ac:dyDescent="0.25">
      <c r="A1641" t="s">
        <v>5123</v>
      </c>
      <c r="B1641" t="s">
        <v>5121</v>
      </c>
      <c r="C1641" t="s">
        <v>5110</v>
      </c>
      <c r="D1641" t="s">
        <v>5122</v>
      </c>
      <c r="E1641" t="s">
        <v>17</v>
      </c>
      <c r="F1641">
        <v>2.4409999999999998</v>
      </c>
    </row>
    <row r="1642" spans="1:6" x14ac:dyDescent="0.25">
      <c r="A1642" t="s">
        <v>5126</v>
      </c>
      <c r="B1642" t="s">
        <v>5124</v>
      </c>
      <c r="C1642" t="s">
        <v>5110</v>
      </c>
      <c r="D1642" t="s">
        <v>5125</v>
      </c>
      <c r="E1642" t="s">
        <v>17</v>
      </c>
      <c r="F1642">
        <v>1.389</v>
      </c>
    </row>
    <row r="1643" spans="1:6" x14ac:dyDescent="0.25">
      <c r="A1643" t="s">
        <v>5129</v>
      </c>
      <c r="B1643" t="s">
        <v>5127</v>
      </c>
      <c r="C1643" t="s">
        <v>5110</v>
      </c>
      <c r="D1643" t="s">
        <v>5128</v>
      </c>
      <c r="E1643" t="s">
        <v>66</v>
      </c>
      <c r="F1643">
        <v>2.871</v>
      </c>
    </row>
    <row r="1644" spans="1:6" x14ac:dyDescent="0.25">
      <c r="A1644" t="s">
        <v>5132</v>
      </c>
      <c r="B1644" t="s">
        <v>5130</v>
      </c>
      <c r="C1644" t="s">
        <v>5110</v>
      </c>
      <c r="D1644" t="s">
        <v>5131</v>
      </c>
      <c r="E1644" t="s">
        <v>66</v>
      </c>
      <c r="F1644">
        <v>1.966</v>
      </c>
    </row>
    <row r="1645" spans="1:6" x14ac:dyDescent="0.25">
      <c r="A1645" t="s">
        <v>5135</v>
      </c>
      <c r="B1645" t="s">
        <v>5133</v>
      </c>
      <c r="C1645" t="s">
        <v>5110</v>
      </c>
      <c r="D1645" t="s">
        <v>5134</v>
      </c>
      <c r="E1645" t="s">
        <v>66</v>
      </c>
      <c r="F1645">
        <v>2.2559999999999998</v>
      </c>
    </row>
    <row r="1646" spans="1:6" x14ac:dyDescent="0.25">
      <c r="A1646" t="s">
        <v>5138</v>
      </c>
      <c r="B1646" t="s">
        <v>5136</v>
      </c>
      <c r="C1646" t="s">
        <v>5110</v>
      </c>
      <c r="D1646" t="s">
        <v>5137</v>
      </c>
      <c r="E1646" t="s">
        <v>66</v>
      </c>
      <c r="F1646">
        <v>3.8479999999999999</v>
      </c>
    </row>
    <row r="1647" spans="1:6" x14ac:dyDescent="0.25">
      <c r="A1647" t="s">
        <v>5142</v>
      </c>
      <c r="B1647" t="s">
        <v>5139</v>
      </c>
      <c r="C1647" t="s">
        <v>5141</v>
      </c>
      <c r="D1647" t="s">
        <v>5140</v>
      </c>
      <c r="E1647" t="s">
        <v>50</v>
      </c>
      <c r="F1647">
        <v>3.3719999999999999</v>
      </c>
    </row>
    <row r="1648" spans="1:6" x14ac:dyDescent="0.25">
      <c r="A1648" t="s">
        <v>5145</v>
      </c>
      <c r="B1648" t="s">
        <v>5143</v>
      </c>
      <c r="C1648" t="s">
        <v>5141</v>
      </c>
      <c r="D1648" t="s">
        <v>5144</v>
      </c>
      <c r="E1648" t="s">
        <v>50</v>
      </c>
      <c r="F1648">
        <v>2.6640000000000001</v>
      </c>
    </row>
    <row r="1649" spans="1:6" x14ac:dyDescent="0.25">
      <c r="A1649" t="s">
        <v>5148</v>
      </c>
      <c r="B1649" t="s">
        <v>5146</v>
      </c>
      <c r="C1649" t="s">
        <v>5141</v>
      </c>
      <c r="D1649" t="s">
        <v>5147</v>
      </c>
      <c r="E1649" t="s">
        <v>50</v>
      </c>
      <c r="F1649">
        <v>1.9790000000000001</v>
      </c>
    </row>
    <row r="1650" spans="1:6" x14ac:dyDescent="0.25">
      <c r="A1650" t="s">
        <v>5151</v>
      </c>
      <c r="B1650" t="s">
        <v>5149</v>
      </c>
      <c r="C1650" t="s">
        <v>5141</v>
      </c>
      <c r="D1650" t="s">
        <v>5150</v>
      </c>
      <c r="E1650" t="s">
        <v>50</v>
      </c>
      <c r="F1650">
        <v>2.2000000000000002</v>
      </c>
    </row>
    <row r="1651" spans="1:6" x14ac:dyDescent="0.25">
      <c r="A1651" t="s">
        <v>5154</v>
      </c>
      <c r="B1651" t="s">
        <v>5152</v>
      </c>
      <c r="C1651" t="s">
        <v>5141</v>
      </c>
      <c r="D1651" t="s">
        <v>5153</v>
      </c>
      <c r="E1651" t="s">
        <v>50</v>
      </c>
      <c r="F1651">
        <v>1.8169999999999999</v>
      </c>
    </row>
    <row r="1652" spans="1:6" x14ac:dyDescent="0.25">
      <c r="A1652" t="s">
        <v>5157</v>
      </c>
      <c r="B1652" t="s">
        <v>5155</v>
      </c>
      <c r="C1652" t="s">
        <v>5141</v>
      </c>
      <c r="D1652" t="s">
        <v>5156</v>
      </c>
      <c r="E1652" t="s">
        <v>83</v>
      </c>
      <c r="F1652">
        <v>1.65</v>
      </c>
    </row>
    <row r="1653" spans="1:6" x14ac:dyDescent="0.25">
      <c r="A1653" t="s">
        <v>5160</v>
      </c>
      <c r="B1653" t="s">
        <v>5158</v>
      </c>
      <c r="C1653" t="s">
        <v>5141</v>
      </c>
      <c r="D1653" t="s">
        <v>5159</v>
      </c>
      <c r="E1653" t="s">
        <v>83</v>
      </c>
      <c r="F1653">
        <v>0.95299999999999996</v>
      </c>
    </row>
    <row r="1654" spans="1:6" x14ac:dyDescent="0.25">
      <c r="A1654" t="s">
        <v>5163</v>
      </c>
      <c r="B1654" t="s">
        <v>5161</v>
      </c>
      <c r="C1654" t="s">
        <v>5141</v>
      </c>
      <c r="D1654" t="s">
        <v>5162</v>
      </c>
      <c r="E1654" t="s">
        <v>83</v>
      </c>
      <c r="F1654">
        <v>1.212</v>
      </c>
    </row>
    <row r="1655" spans="1:6" x14ac:dyDescent="0.25">
      <c r="A1655" t="s">
        <v>5166</v>
      </c>
      <c r="B1655" t="s">
        <v>5164</v>
      </c>
      <c r="C1655" t="s">
        <v>5141</v>
      </c>
      <c r="D1655" t="s">
        <v>5165</v>
      </c>
      <c r="E1655" t="s">
        <v>83</v>
      </c>
      <c r="F1655">
        <v>2.0489999999999999</v>
      </c>
    </row>
    <row r="1656" spans="1:6" x14ac:dyDescent="0.25">
      <c r="A1656" t="s">
        <v>5169</v>
      </c>
      <c r="B1656" t="s">
        <v>5167</v>
      </c>
      <c r="C1656" t="s">
        <v>5141</v>
      </c>
      <c r="D1656" t="s">
        <v>5168</v>
      </c>
      <c r="E1656" t="s">
        <v>83</v>
      </c>
      <c r="F1656">
        <v>2.0630000000000002</v>
      </c>
    </row>
    <row r="1657" spans="1:6" x14ac:dyDescent="0.25">
      <c r="A1657" t="s">
        <v>5173</v>
      </c>
      <c r="B1657" t="s">
        <v>5170</v>
      </c>
      <c r="C1657" t="s">
        <v>5172</v>
      </c>
      <c r="D1657" t="s">
        <v>5171</v>
      </c>
      <c r="E1657" t="s">
        <v>50</v>
      </c>
      <c r="F1657">
        <v>1.456</v>
      </c>
    </row>
    <row r="1658" spans="1:6" x14ac:dyDescent="0.25">
      <c r="A1658" t="s">
        <v>5176</v>
      </c>
      <c r="B1658" t="s">
        <v>5174</v>
      </c>
      <c r="C1658" t="s">
        <v>5172</v>
      </c>
      <c r="D1658" t="s">
        <v>5175</v>
      </c>
      <c r="E1658" t="s">
        <v>50</v>
      </c>
      <c r="F1658">
        <v>1.0920000000000001</v>
      </c>
    </row>
    <row r="1659" spans="1:6" x14ac:dyDescent="0.25">
      <c r="A1659" t="s">
        <v>5179</v>
      </c>
      <c r="B1659" t="s">
        <v>5177</v>
      </c>
      <c r="C1659" t="s">
        <v>5172</v>
      </c>
      <c r="D1659" t="s">
        <v>5178</v>
      </c>
      <c r="E1659" t="s">
        <v>83</v>
      </c>
      <c r="F1659">
        <v>0.93500000000000005</v>
      </c>
    </row>
    <row r="1660" spans="1:6" x14ac:dyDescent="0.25">
      <c r="A1660" t="s">
        <v>5182</v>
      </c>
      <c r="B1660" t="s">
        <v>5180</v>
      </c>
      <c r="C1660" t="s">
        <v>5172</v>
      </c>
      <c r="D1660" t="s">
        <v>5181</v>
      </c>
      <c r="E1660" t="s">
        <v>9</v>
      </c>
      <c r="F1660">
        <v>0.92300000000000004</v>
      </c>
    </row>
    <row r="1661" spans="1:6" x14ac:dyDescent="0.25">
      <c r="A1661" t="s">
        <v>5185</v>
      </c>
      <c r="B1661" t="s">
        <v>5183</v>
      </c>
      <c r="C1661" t="s">
        <v>5172</v>
      </c>
      <c r="D1661" t="s">
        <v>5184</v>
      </c>
      <c r="E1661" t="s">
        <v>9</v>
      </c>
      <c r="F1661">
        <v>0.54300000000000004</v>
      </c>
    </row>
    <row r="1662" spans="1:6" x14ac:dyDescent="0.25">
      <c r="A1662" t="s">
        <v>5188</v>
      </c>
      <c r="B1662" t="s">
        <v>5186</v>
      </c>
      <c r="C1662" t="s">
        <v>5172</v>
      </c>
      <c r="D1662" t="s">
        <v>5187</v>
      </c>
      <c r="E1662" t="s">
        <v>13</v>
      </c>
      <c r="F1662">
        <v>0.80100000000000005</v>
      </c>
    </row>
    <row r="1663" spans="1:6" x14ac:dyDescent="0.25">
      <c r="A1663" t="s">
        <v>5191</v>
      </c>
      <c r="B1663" t="s">
        <v>5189</v>
      </c>
      <c r="C1663" t="s">
        <v>5172</v>
      </c>
      <c r="D1663" t="s">
        <v>5190</v>
      </c>
      <c r="E1663" t="s">
        <v>17</v>
      </c>
      <c r="F1663">
        <v>1.7250000000000001</v>
      </c>
    </row>
    <row r="1664" spans="1:6" x14ac:dyDescent="0.25">
      <c r="A1664" t="s">
        <v>5194</v>
      </c>
      <c r="B1664" t="s">
        <v>5192</v>
      </c>
      <c r="C1664" t="s">
        <v>5172</v>
      </c>
      <c r="D1664" t="s">
        <v>5193</v>
      </c>
      <c r="E1664" t="s">
        <v>66</v>
      </c>
      <c r="F1664">
        <v>2.5999999999999999E-2</v>
      </c>
    </row>
    <row r="1665" spans="1:6" x14ac:dyDescent="0.25">
      <c r="A1665" t="s">
        <v>5197</v>
      </c>
      <c r="B1665" t="s">
        <v>5195</v>
      </c>
      <c r="C1665" t="s">
        <v>5172</v>
      </c>
      <c r="D1665" t="s">
        <v>5196</v>
      </c>
      <c r="E1665" t="s">
        <v>66</v>
      </c>
      <c r="F1665">
        <v>1.248</v>
      </c>
    </row>
    <row r="1666" spans="1:6" x14ac:dyDescent="0.25">
      <c r="A1666" t="s">
        <v>5200</v>
      </c>
      <c r="B1666" t="s">
        <v>5198</v>
      </c>
      <c r="C1666" t="s">
        <v>5172</v>
      </c>
      <c r="D1666" t="s">
        <v>5199</v>
      </c>
      <c r="E1666" t="s">
        <v>21</v>
      </c>
      <c r="F1666">
        <v>2.02</v>
      </c>
    </row>
    <row r="1667" spans="1:6" x14ac:dyDescent="0.25">
      <c r="A1667" t="s">
        <v>5204</v>
      </c>
      <c r="B1667" t="s">
        <v>5201</v>
      </c>
      <c r="C1667" t="s">
        <v>5203</v>
      </c>
      <c r="D1667" t="s">
        <v>5202</v>
      </c>
      <c r="E1667" t="s">
        <v>83</v>
      </c>
      <c r="F1667">
        <v>0.13300000000000001</v>
      </c>
    </row>
    <row r="1668" spans="1:6" x14ac:dyDescent="0.25">
      <c r="A1668" t="s">
        <v>5207</v>
      </c>
      <c r="B1668" t="s">
        <v>5205</v>
      </c>
      <c r="C1668" t="s">
        <v>5203</v>
      </c>
      <c r="D1668" t="s">
        <v>5206</v>
      </c>
      <c r="E1668" t="s">
        <v>9</v>
      </c>
      <c r="F1668">
        <v>0.86199999999999999</v>
      </c>
    </row>
    <row r="1669" spans="1:6" x14ac:dyDescent="0.25">
      <c r="A1669" t="s">
        <v>5210</v>
      </c>
      <c r="B1669" t="s">
        <v>5208</v>
      </c>
      <c r="C1669" t="s">
        <v>5203</v>
      </c>
      <c r="D1669" t="s">
        <v>5209</v>
      </c>
      <c r="E1669" t="s">
        <v>13</v>
      </c>
      <c r="F1669">
        <v>2.044</v>
      </c>
    </row>
    <row r="1670" spans="1:6" x14ac:dyDescent="0.25">
      <c r="A1670" t="s">
        <v>5213</v>
      </c>
      <c r="B1670" t="s">
        <v>5211</v>
      </c>
      <c r="C1670" t="s">
        <v>5203</v>
      </c>
      <c r="D1670" t="s">
        <v>5212</v>
      </c>
      <c r="E1670" t="s">
        <v>17</v>
      </c>
      <c r="F1670">
        <v>0.20499999999999999</v>
      </c>
    </row>
    <row r="1671" spans="1:6" x14ac:dyDescent="0.25">
      <c r="A1671" t="s">
        <v>5216</v>
      </c>
      <c r="B1671" t="s">
        <v>5214</v>
      </c>
      <c r="C1671" t="s">
        <v>5203</v>
      </c>
      <c r="D1671" t="s">
        <v>5215</v>
      </c>
      <c r="E1671" t="s">
        <v>25</v>
      </c>
      <c r="F1671">
        <v>1.8440000000000001</v>
      </c>
    </row>
    <row r="1672" spans="1:6" x14ac:dyDescent="0.25">
      <c r="A1672" t="s">
        <v>5219</v>
      </c>
      <c r="B1672" t="s">
        <v>5217</v>
      </c>
      <c r="C1672" t="s">
        <v>5203</v>
      </c>
      <c r="D1672" t="s">
        <v>5218</v>
      </c>
      <c r="E1672" t="s">
        <v>25</v>
      </c>
      <c r="F1672">
        <v>1.7829999999999999</v>
      </c>
    </row>
    <row r="1673" spans="1:6" x14ac:dyDescent="0.25">
      <c r="A1673" t="s">
        <v>5222</v>
      </c>
      <c r="B1673" t="s">
        <v>5220</v>
      </c>
      <c r="C1673" t="s">
        <v>5203</v>
      </c>
      <c r="D1673" t="s">
        <v>5221</v>
      </c>
      <c r="E1673" t="s">
        <v>25</v>
      </c>
      <c r="F1673">
        <v>0.60399999999999998</v>
      </c>
    </row>
    <row r="1674" spans="1:6" x14ac:dyDescent="0.25">
      <c r="A1674" t="s">
        <v>5225</v>
      </c>
      <c r="B1674" t="s">
        <v>5223</v>
      </c>
      <c r="C1674" t="s">
        <v>5203</v>
      </c>
      <c r="D1674" t="s">
        <v>5224</v>
      </c>
      <c r="E1674" t="s">
        <v>29</v>
      </c>
      <c r="F1674">
        <v>0.69599999999999995</v>
      </c>
    </row>
    <row r="1675" spans="1:6" x14ac:dyDescent="0.25">
      <c r="A1675" t="s">
        <v>5228</v>
      </c>
      <c r="B1675" t="s">
        <v>5226</v>
      </c>
      <c r="C1675" t="s">
        <v>5203</v>
      </c>
      <c r="D1675" t="s">
        <v>5227</v>
      </c>
      <c r="E1675" t="s">
        <v>41</v>
      </c>
      <c r="F1675">
        <v>8.2000000000000003E-2</v>
      </c>
    </row>
    <row r="1676" spans="1:6" x14ac:dyDescent="0.25">
      <c r="A1676" t="s">
        <v>5231</v>
      </c>
      <c r="B1676" t="s">
        <v>5229</v>
      </c>
      <c r="C1676" t="s">
        <v>5203</v>
      </c>
      <c r="D1676" t="s">
        <v>5230</v>
      </c>
      <c r="E1676" t="s">
        <v>1070</v>
      </c>
      <c r="F1676">
        <v>8.3000000000000004E-2</v>
      </c>
    </row>
    <row r="1677" spans="1:6" x14ac:dyDescent="0.25">
      <c r="A1677" t="s">
        <v>5235</v>
      </c>
      <c r="B1677" t="s">
        <v>5232</v>
      </c>
      <c r="C1677" t="s">
        <v>5234</v>
      </c>
      <c r="D1677" t="s">
        <v>5233</v>
      </c>
      <c r="E1677" t="s">
        <v>50</v>
      </c>
      <c r="F1677">
        <v>0.745</v>
      </c>
    </row>
    <row r="1678" spans="1:6" x14ac:dyDescent="0.25">
      <c r="A1678" t="s">
        <v>5238</v>
      </c>
      <c r="B1678" t="s">
        <v>5236</v>
      </c>
      <c r="C1678" t="s">
        <v>5234</v>
      </c>
      <c r="D1678" t="s">
        <v>5237</v>
      </c>
      <c r="E1678" t="s">
        <v>83</v>
      </c>
      <c r="F1678">
        <v>1.0940000000000001</v>
      </c>
    </row>
    <row r="1679" spans="1:6" x14ac:dyDescent="0.25">
      <c r="A1679" t="s">
        <v>5241</v>
      </c>
      <c r="B1679" t="s">
        <v>5239</v>
      </c>
      <c r="C1679" t="s">
        <v>5234</v>
      </c>
      <c r="D1679" t="s">
        <v>5240</v>
      </c>
      <c r="E1679" t="s">
        <v>13</v>
      </c>
      <c r="F1679">
        <v>0.95199999999999996</v>
      </c>
    </row>
    <row r="1680" spans="1:6" x14ac:dyDescent="0.25">
      <c r="A1680" t="s">
        <v>5244</v>
      </c>
      <c r="B1680" t="s">
        <v>5242</v>
      </c>
      <c r="C1680" t="s">
        <v>5234</v>
      </c>
      <c r="D1680" t="s">
        <v>5243</v>
      </c>
      <c r="E1680" t="s">
        <v>13</v>
      </c>
      <c r="F1680">
        <v>1.0860000000000001</v>
      </c>
    </row>
    <row r="1681" spans="1:6" x14ac:dyDescent="0.25">
      <c r="A1681" t="s">
        <v>5247</v>
      </c>
      <c r="B1681" t="s">
        <v>5245</v>
      </c>
      <c r="C1681" t="s">
        <v>5234</v>
      </c>
      <c r="D1681" t="s">
        <v>5246</v>
      </c>
      <c r="E1681" t="s">
        <v>13</v>
      </c>
      <c r="F1681">
        <v>1.038</v>
      </c>
    </row>
    <row r="1682" spans="1:6" x14ac:dyDescent="0.25">
      <c r="A1682" t="s">
        <v>5250</v>
      </c>
      <c r="B1682" t="s">
        <v>5248</v>
      </c>
      <c r="C1682" t="s">
        <v>5234</v>
      </c>
      <c r="D1682" t="s">
        <v>5249</v>
      </c>
      <c r="E1682" t="s">
        <v>17</v>
      </c>
      <c r="F1682">
        <v>2.8980000000000001</v>
      </c>
    </row>
    <row r="1683" spans="1:6" x14ac:dyDescent="0.25">
      <c r="A1683" t="s">
        <v>5253</v>
      </c>
      <c r="B1683" t="s">
        <v>5251</v>
      </c>
      <c r="C1683" t="s">
        <v>5234</v>
      </c>
      <c r="D1683" t="s">
        <v>5252</v>
      </c>
      <c r="E1683" t="s">
        <v>17</v>
      </c>
      <c r="F1683">
        <v>1.8740000000000001</v>
      </c>
    </row>
    <row r="1684" spans="1:6" x14ac:dyDescent="0.25">
      <c r="A1684" t="s">
        <v>5256</v>
      </c>
      <c r="B1684" t="s">
        <v>5254</v>
      </c>
      <c r="C1684" t="s">
        <v>5234</v>
      </c>
      <c r="D1684" t="s">
        <v>5255</v>
      </c>
      <c r="E1684" t="s">
        <v>33</v>
      </c>
      <c r="F1684">
        <v>0.98099999999999998</v>
      </c>
    </row>
    <row r="1685" spans="1:6" x14ac:dyDescent="0.25">
      <c r="A1685" t="s">
        <v>5259</v>
      </c>
      <c r="B1685" t="s">
        <v>5257</v>
      </c>
      <c r="C1685" t="s">
        <v>5234</v>
      </c>
      <c r="D1685" t="s">
        <v>5258</v>
      </c>
      <c r="E1685" t="s">
        <v>33</v>
      </c>
      <c r="F1685">
        <v>1.119</v>
      </c>
    </row>
    <row r="1686" spans="1:6" x14ac:dyDescent="0.25">
      <c r="A1686" t="s">
        <v>5262</v>
      </c>
      <c r="B1686" t="s">
        <v>5260</v>
      </c>
      <c r="C1686" t="s">
        <v>5234</v>
      </c>
      <c r="D1686" t="s">
        <v>5261</v>
      </c>
      <c r="E1686" t="s">
        <v>45</v>
      </c>
      <c r="F1686">
        <v>1.306</v>
      </c>
    </row>
    <row r="1687" spans="1:6" x14ac:dyDescent="0.25">
      <c r="A1687" t="s">
        <v>5266</v>
      </c>
      <c r="B1687" t="s">
        <v>5263</v>
      </c>
      <c r="C1687" t="s">
        <v>5265</v>
      </c>
      <c r="D1687" t="s">
        <v>5264</v>
      </c>
      <c r="E1687" t="s">
        <v>83</v>
      </c>
      <c r="F1687">
        <v>0.85699999999999998</v>
      </c>
    </row>
    <row r="1688" spans="1:6" x14ac:dyDescent="0.25">
      <c r="A1688" t="s">
        <v>5269</v>
      </c>
      <c r="B1688" t="s">
        <v>5267</v>
      </c>
      <c r="C1688" t="s">
        <v>5265</v>
      </c>
      <c r="D1688" t="s">
        <v>5268</v>
      </c>
      <c r="E1688" t="s">
        <v>9</v>
      </c>
      <c r="F1688">
        <v>2.3570000000000002</v>
      </c>
    </row>
    <row r="1689" spans="1:6" x14ac:dyDescent="0.25">
      <c r="A1689" t="s">
        <v>5272</v>
      </c>
      <c r="B1689" t="s">
        <v>5270</v>
      </c>
      <c r="C1689" t="s">
        <v>5265</v>
      </c>
      <c r="D1689" t="s">
        <v>5271</v>
      </c>
      <c r="E1689" t="s">
        <v>13</v>
      </c>
      <c r="F1689">
        <v>2.08</v>
      </c>
    </row>
    <row r="1690" spans="1:6" x14ac:dyDescent="0.25">
      <c r="A1690" t="s">
        <v>5275</v>
      </c>
      <c r="B1690" t="s">
        <v>5273</v>
      </c>
      <c r="C1690" t="s">
        <v>5265</v>
      </c>
      <c r="D1690" t="s">
        <v>5274</v>
      </c>
      <c r="E1690" t="s">
        <v>17</v>
      </c>
      <c r="F1690">
        <v>1.617</v>
      </c>
    </row>
    <row r="1691" spans="1:6" x14ac:dyDescent="0.25">
      <c r="A1691" t="s">
        <v>5278</v>
      </c>
      <c r="B1691" t="s">
        <v>5276</v>
      </c>
      <c r="C1691" t="s">
        <v>5265</v>
      </c>
      <c r="D1691" t="s">
        <v>5277</v>
      </c>
      <c r="E1691" t="s">
        <v>66</v>
      </c>
      <c r="F1691">
        <v>1.855</v>
      </c>
    </row>
    <row r="1692" spans="1:6" x14ac:dyDescent="0.25">
      <c r="A1692" t="s">
        <v>5281</v>
      </c>
      <c r="B1692" t="s">
        <v>5279</v>
      </c>
      <c r="C1692" t="s">
        <v>5265</v>
      </c>
      <c r="D1692" t="s">
        <v>5280</v>
      </c>
      <c r="E1692" t="s">
        <v>21</v>
      </c>
      <c r="F1692">
        <v>1.8220000000000001</v>
      </c>
    </row>
    <row r="1693" spans="1:6" x14ac:dyDescent="0.25">
      <c r="A1693" t="s">
        <v>5284</v>
      </c>
      <c r="B1693" t="s">
        <v>5282</v>
      </c>
      <c r="C1693" t="s">
        <v>5265</v>
      </c>
      <c r="D1693" t="s">
        <v>5283</v>
      </c>
      <c r="E1693" t="s">
        <v>25</v>
      </c>
      <c r="F1693">
        <v>1.3320000000000001</v>
      </c>
    </row>
    <row r="1694" spans="1:6" x14ac:dyDescent="0.25">
      <c r="A1694" t="s">
        <v>5287</v>
      </c>
      <c r="B1694" t="s">
        <v>5285</v>
      </c>
      <c r="C1694" t="s">
        <v>5265</v>
      </c>
      <c r="D1694" t="s">
        <v>5286</v>
      </c>
      <c r="E1694" t="s">
        <v>29</v>
      </c>
      <c r="F1694">
        <v>1.696</v>
      </c>
    </row>
    <row r="1695" spans="1:6" x14ac:dyDescent="0.25">
      <c r="A1695" t="s">
        <v>5290</v>
      </c>
      <c r="B1695" t="s">
        <v>5288</v>
      </c>
      <c r="C1695" t="s">
        <v>5265</v>
      </c>
      <c r="D1695" t="s">
        <v>5289</v>
      </c>
      <c r="E1695" t="s">
        <v>37</v>
      </c>
      <c r="F1695">
        <v>1.6739999999999999</v>
      </c>
    </row>
    <row r="1696" spans="1:6" x14ac:dyDescent="0.25">
      <c r="A1696" t="s">
        <v>5293</v>
      </c>
      <c r="B1696" t="s">
        <v>5291</v>
      </c>
      <c r="C1696" t="s">
        <v>5265</v>
      </c>
      <c r="D1696" t="s">
        <v>5292</v>
      </c>
      <c r="E1696" t="s">
        <v>45</v>
      </c>
      <c r="F1696">
        <v>1.5049999999999999</v>
      </c>
    </row>
    <row r="1697" spans="1:6" x14ac:dyDescent="0.25">
      <c r="A1697" t="s">
        <v>5297</v>
      </c>
      <c r="B1697" t="s">
        <v>5294</v>
      </c>
      <c r="C1697" t="s">
        <v>5296</v>
      </c>
      <c r="D1697" t="s">
        <v>5295</v>
      </c>
      <c r="E1697" t="s">
        <v>83</v>
      </c>
      <c r="F1697">
        <v>-0.34799999999999998</v>
      </c>
    </row>
    <row r="1698" spans="1:6" x14ac:dyDescent="0.25">
      <c r="A1698" t="s">
        <v>5300</v>
      </c>
      <c r="B1698" t="s">
        <v>5298</v>
      </c>
      <c r="C1698" t="s">
        <v>5296</v>
      </c>
      <c r="D1698" t="s">
        <v>5299</v>
      </c>
      <c r="E1698" t="s">
        <v>9</v>
      </c>
      <c r="F1698">
        <v>0.95399999999999996</v>
      </c>
    </row>
    <row r="1699" spans="1:6" x14ac:dyDescent="0.25">
      <c r="A1699" t="s">
        <v>5303</v>
      </c>
      <c r="B1699" t="s">
        <v>5301</v>
      </c>
      <c r="C1699" t="s">
        <v>5296</v>
      </c>
      <c r="D1699" t="s">
        <v>5302</v>
      </c>
      <c r="E1699" t="s">
        <v>9</v>
      </c>
      <c r="F1699">
        <v>1.141</v>
      </c>
    </row>
    <row r="1700" spans="1:6" x14ac:dyDescent="0.25">
      <c r="A1700" t="s">
        <v>5306</v>
      </c>
      <c r="B1700" t="s">
        <v>5304</v>
      </c>
      <c r="C1700" t="s">
        <v>5296</v>
      </c>
      <c r="D1700" t="s">
        <v>5305</v>
      </c>
      <c r="E1700" t="s">
        <v>9</v>
      </c>
      <c r="F1700">
        <v>7.9000000000000001E-2</v>
      </c>
    </row>
    <row r="1701" spans="1:6" x14ac:dyDescent="0.25">
      <c r="A1701" t="s">
        <v>5309</v>
      </c>
      <c r="B1701" t="s">
        <v>5307</v>
      </c>
      <c r="C1701" t="s">
        <v>5296</v>
      </c>
      <c r="D1701" t="s">
        <v>5308</v>
      </c>
      <c r="E1701" t="s">
        <v>9</v>
      </c>
      <c r="F1701">
        <v>1.5189999999999999</v>
      </c>
    </row>
    <row r="1702" spans="1:6" x14ac:dyDescent="0.25">
      <c r="A1702" t="s">
        <v>5312</v>
      </c>
      <c r="B1702" t="s">
        <v>5310</v>
      </c>
      <c r="C1702" t="s">
        <v>5296</v>
      </c>
      <c r="D1702" t="s">
        <v>5311</v>
      </c>
      <c r="E1702" t="s">
        <v>9</v>
      </c>
      <c r="F1702">
        <v>-0.85799999999999998</v>
      </c>
    </row>
    <row r="1703" spans="1:6" x14ac:dyDescent="0.25">
      <c r="A1703" t="s">
        <v>5315</v>
      </c>
      <c r="B1703" t="s">
        <v>5313</v>
      </c>
      <c r="C1703" t="s">
        <v>5296</v>
      </c>
      <c r="D1703" t="s">
        <v>5314</v>
      </c>
      <c r="E1703" t="s">
        <v>9</v>
      </c>
      <c r="F1703">
        <v>-0.31900000000000001</v>
      </c>
    </row>
    <row r="1704" spans="1:6" x14ac:dyDescent="0.25">
      <c r="A1704" t="s">
        <v>5318</v>
      </c>
      <c r="B1704" t="s">
        <v>5316</v>
      </c>
      <c r="C1704" t="s">
        <v>5296</v>
      </c>
      <c r="D1704" t="s">
        <v>5317</v>
      </c>
      <c r="E1704" t="s">
        <v>9</v>
      </c>
      <c r="F1704">
        <v>0.93899999999999995</v>
      </c>
    </row>
    <row r="1705" spans="1:6" x14ac:dyDescent="0.25">
      <c r="A1705" t="s">
        <v>5322</v>
      </c>
      <c r="B1705" t="s">
        <v>5319</v>
      </c>
      <c r="C1705" t="s">
        <v>5321</v>
      </c>
      <c r="D1705" t="s">
        <v>5320</v>
      </c>
      <c r="E1705" t="s">
        <v>50</v>
      </c>
      <c r="F1705">
        <v>0.308</v>
      </c>
    </row>
    <row r="1706" spans="1:6" x14ac:dyDescent="0.25">
      <c r="A1706" t="s">
        <v>5325</v>
      </c>
      <c r="B1706" t="s">
        <v>5323</v>
      </c>
      <c r="C1706" t="s">
        <v>5321</v>
      </c>
      <c r="D1706" t="s">
        <v>5324</v>
      </c>
      <c r="E1706" t="s">
        <v>50</v>
      </c>
      <c r="F1706">
        <v>1.5649999999999999</v>
      </c>
    </row>
    <row r="1707" spans="1:6" x14ac:dyDescent="0.25">
      <c r="A1707" t="s">
        <v>5328</v>
      </c>
      <c r="B1707" t="s">
        <v>5326</v>
      </c>
      <c r="C1707" t="s">
        <v>5321</v>
      </c>
      <c r="D1707" t="s">
        <v>5327</v>
      </c>
      <c r="E1707" t="s">
        <v>50</v>
      </c>
      <c r="F1707">
        <v>1.3180000000000001</v>
      </c>
    </row>
    <row r="1708" spans="1:6" x14ac:dyDescent="0.25">
      <c r="A1708" t="s">
        <v>5331</v>
      </c>
      <c r="B1708" t="s">
        <v>5329</v>
      </c>
      <c r="C1708" t="s">
        <v>5321</v>
      </c>
      <c r="D1708" t="s">
        <v>5330</v>
      </c>
      <c r="E1708" t="s">
        <v>50</v>
      </c>
      <c r="F1708">
        <v>0.98699999999999999</v>
      </c>
    </row>
    <row r="1709" spans="1:6" x14ac:dyDescent="0.25">
      <c r="A1709" t="s">
        <v>5334</v>
      </c>
      <c r="B1709" t="s">
        <v>5332</v>
      </c>
      <c r="C1709" t="s">
        <v>5321</v>
      </c>
      <c r="D1709" t="s">
        <v>5333</v>
      </c>
      <c r="E1709" t="s">
        <v>50</v>
      </c>
      <c r="F1709">
        <v>2.3639999999999999</v>
      </c>
    </row>
    <row r="1710" spans="1:6" x14ac:dyDescent="0.25">
      <c r="A1710" t="s">
        <v>5337</v>
      </c>
      <c r="B1710" t="s">
        <v>5335</v>
      </c>
      <c r="C1710" t="s">
        <v>5321</v>
      </c>
      <c r="D1710" t="s">
        <v>5336</v>
      </c>
      <c r="E1710" t="s">
        <v>50</v>
      </c>
      <c r="F1710">
        <v>1.9319999999999999</v>
      </c>
    </row>
    <row r="1711" spans="1:6" x14ac:dyDescent="0.25">
      <c r="A1711" t="s">
        <v>5340</v>
      </c>
      <c r="B1711" t="s">
        <v>5338</v>
      </c>
      <c r="C1711" t="s">
        <v>5321</v>
      </c>
      <c r="D1711" t="s">
        <v>5339</v>
      </c>
      <c r="E1711" t="s">
        <v>50</v>
      </c>
      <c r="F1711">
        <v>0.46400000000000002</v>
      </c>
    </row>
    <row r="1712" spans="1:6" x14ac:dyDescent="0.25">
      <c r="A1712" t="s">
        <v>5343</v>
      </c>
      <c r="B1712" t="s">
        <v>5341</v>
      </c>
      <c r="C1712" t="s">
        <v>5321</v>
      </c>
      <c r="D1712" t="s">
        <v>5342</v>
      </c>
      <c r="E1712" t="s">
        <v>50</v>
      </c>
      <c r="F1712">
        <v>0.157</v>
      </c>
    </row>
    <row r="1713" spans="1:6" x14ac:dyDescent="0.25">
      <c r="A1713" t="s">
        <v>5346</v>
      </c>
      <c r="B1713" t="s">
        <v>5344</v>
      </c>
      <c r="C1713" t="s">
        <v>5321</v>
      </c>
      <c r="D1713" t="s">
        <v>5345</v>
      </c>
      <c r="E1713" t="s">
        <v>50</v>
      </c>
      <c r="F1713">
        <v>1.0640000000000001</v>
      </c>
    </row>
    <row r="1714" spans="1:6" x14ac:dyDescent="0.25">
      <c r="A1714" t="s">
        <v>5349</v>
      </c>
      <c r="B1714" t="s">
        <v>5347</v>
      </c>
      <c r="C1714" t="s">
        <v>5321</v>
      </c>
      <c r="D1714" t="s">
        <v>5348</v>
      </c>
      <c r="E1714" t="s">
        <v>50</v>
      </c>
      <c r="F1714">
        <v>0.88100000000000001</v>
      </c>
    </row>
    <row r="1715" spans="1:6" x14ac:dyDescent="0.25">
      <c r="A1715" t="s">
        <v>5353</v>
      </c>
      <c r="B1715" t="s">
        <v>5350</v>
      </c>
      <c r="C1715" t="s">
        <v>5352</v>
      </c>
      <c r="D1715" t="s">
        <v>5351</v>
      </c>
      <c r="E1715" t="s">
        <v>83</v>
      </c>
      <c r="F1715">
        <v>0.65700000000000003</v>
      </c>
    </row>
    <row r="1716" spans="1:6" x14ac:dyDescent="0.25">
      <c r="A1716" t="s">
        <v>5356</v>
      </c>
      <c r="B1716" t="s">
        <v>5354</v>
      </c>
      <c r="C1716" t="s">
        <v>5352</v>
      </c>
      <c r="D1716" t="s">
        <v>5355</v>
      </c>
      <c r="E1716" t="s">
        <v>83</v>
      </c>
      <c r="F1716">
        <v>1.2170000000000001</v>
      </c>
    </row>
    <row r="1717" spans="1:6" x14ac:dyDescent="0.25">
      <c r="A1717" t="s">
        <v>5359</v>
      </c>
      <c r="B1717" t="s">
        <v>5357</v>
      </c>
      <c r="C1717" t="s">
        <v>5352</v>
      </c>
      <c r="D1717" t="s">
        <v>5358</v>
      </c>
      <c r="E1717" t="s">
        <v>83</v>
      </c>
      <c r="F1717">
        <v>-0.251</v>
      </c>
    </row>
    <row r="1718" spans="1:6" x14ac:dyDescent="0.25">
      <c r="A1718" t="s">
        <v>5362</v>
      </c>
      <c r="B1718" t="s">
        <v>5360</v>
      </c>
      <c r="C1718" t="s">
        <v>5352</v>
      </c>
      <c r="D1718" t="s">
        <v>5361</v>
      </c>
      <c r="E1718" t="s">
        <v>9</v>
      </c>
      <c r="F1718">
        <v>-0.56499999999999995</v>
      </c>
    </row>
    <row r="1719" spans="1:6" x14ac:dyDescent="0.25">
      <c r="A1719" t="s">
        <v>5365</v>
      </c>
      <c r="B1719" t="s">
        <v>5363</v>
      </c>
      <c r="C1719" t="s">
        <v>5352</v>
      </c>
      <c r="D1719" t="s">
        <v>5364</v>
      </c>
      <c r="E1719" t="s">
        <v>9</v>
      </c>
      <c r="F1719">
        <v>0.88700000000000001</v>
      </c>
    </row>
    <row r="1720" spans="1:6" x14ac:dyDescent="0.25">
      <c r="A1720" t="s">
        <v>5369</v>
      </c>
      <c r="B1720" t="s">
        <v>5366</v>
      </c>
      <c r="C1720" t="s">
        <v>5368</v>
      </c>
      <c r="D1720" t="s">
        <v>5367</v>
      </c>
      <c r="E1720" t="s">
        <v>50</v>
      </c>
      <c r="F1720">
        <v>2.5569999999999999</v>
      </c>
    </row>
    <row r="1721" spans="1:6" x14ac:dyDescent="0.25">
      <c r="A1721" t="s">
        <v>5372</v>
      </c>
      <c r="B1721" t="s">
        <v>5370</v>
      </c>
      <c r="C1721" t="s">
        <v>5368</v>
      </c>
      <c r="D1721" t="s">
        <v>5371</v>
      </c>
      <c r="E1721" t="s">
        <v>50</v>
      </c>
      <c r="F1721">
        <v>3.1309999999999998</v>
      </c>
    </row>
    <row r="1722" spans="1:6" x14ac:dyDescent="0.25">
      <c r="A1722" t="s">
        <v>5375</v>
      </c>
      <c r="B1722" t="s">
        <v>5373</v>
      </c>
      <c r="C1722" t="s">
        <v>5368</v>
      </c>
      <c r="D1722" t="s">
        <v>5374</v>
      </c>
      <c r="E1722" t="s">
        <v>83</v>
      </c>
      <c r="F1722">
        <v>1.111</v>
      </c>
    </row>
    <row r="1723" spans="1:6" x14ac:dyDescent="0.25">
      <c r="A1723" t="s">
        <v>5378</v>
      </c>
      <c r="B1723" t="s">
        <v>5376</v>
      </c>
      <c r="C1723" t="s">
        <v>5368</v>
      </c>
      <c r="D1723" t="s">
        <v>5377</v>
      </c>
      <c r="E1723" t="s">
        <v>83</v>
      </c>
      <c r="F1723">
        <v>0.876</v>
      </c>
    </row>
    <row r="1724" spans="1:6" x14ac:dyDescent="0.25">
      <c r="A1724" t="s">
        <v>5381</v>
      </c>
      <c r="B1724" t="s">
        <v>5379</v>
      </c>
      <c r="C1724" t="s">
        <v>5368</v>
      </c>
      <c r="D1724" t="s">
        <v>5380</v>
      </c>
      <c r="E1724" t="s">
        <v>9</v>
      </c>
      <c r="F1724">
        <v>1.611</v>
      </c>
    </row>
    <row r="1725" spans="1:6" x14ac:dyDescent="0.25">
      <c r="A1725" t="s">
        <v>5384</v>
      </c>
      <c r="B1725" t="s">
        <v>5382</v>
      </c>
      <c r="C1725" t="s">
        <v>5368</v>
      </c>
      <c r="D1725" t="s">
        <v>5383</v>
      </c>
      <c r="E1725" t="s">
        <v>13</v>
      </c>
      <c r="F1725">
        <v>2.5760000000000001</v>
      </c>
    </row>
    <row r="1726" spans="1:6" x14ac:dyDescent="0.25">
      <c r="A1726" t="s">
        <v>5387</v>
      </c>
      <c r="B1726" t="s">
        <v>5385</v>
      </c>
      <c r="C1726" t="s">
        <v>5368</v>
      </c>
      <c r="D1726" t="s">
        <v>5386</v>
      </c>
      <c r="E1726" t="s">
        <v>17</v>
      </c>
      <c r="F1726">
        <v>2.0289999999999999</v>
      </c>
    </row>
    <row r="1727" spans="1:6" x14ac:dyDescent="0.25">
      <c r="A1727" t="s">
        <v>5390</v>
      </c>
      <c r="B1727" t="s">
        <v>5388</v>
      </c>
      <c r="C1727" t="s">
        <v>5368</v>
      </c>
      <c r="D1727" t="s">
        <v>5389</v>
      </c>
      <c r="E1727" t="s">
        <v>66</v>
      </c>
      <c r="F1727">
        <v>1.0229999999999999</v>
      </c>
    </row>
    <row r="1728" spans="1:6" x14ac:dyDescent="0.25">
      <c r="A1728" t="s">
        <v>5393</v>
      </c>
      <c r="B1728" t="s">
        <v>5391</v>
      </c>
      <c r="C1728" t="s">
        <v>5368</v>
      </c>
      <c r="D1728" t="s">
        <v>5392</v>
      </c>
      <c r="E1728" t="s">
        <v>33</v>
      </c>
      <c r="F1728">
        <v>1.641</v>
      </c>
    </row>
    <row r="1729" spans="1:6" x14ac:dyDescent="0.25">
      <c r="A1729" t="s">
        <v>5396</v>
      </c>
      <c r="B1729" t="s">
        <v>5394</v>
      </c>
      <c r="C1729" t="s">
        <v>5368</v>
      </c>
      <c r="D1729" t="s">
        <v>5395</v>
      </c>
      <c r="E1729" t="s">
        <v>41</v>
      </c>
      <c r="F1729">
        <v>1.7529999999999999</v>
      </c>
    </row>
    <row r="1730" spans="1:6" x14ac:dyDescent="0.25">
      <c r="A1730" t="s">
        <v>5400</v>
      </c>
      <c r="B1730" t="s">
        <v>5397</v>
      </c>
      <c r="C1730" t="s">
        <v>5399</v>
      </c>
      <c r="D1730" t="s">
        <v>5398</v>
      </c>
      <c r="E1730" t="s">
        <v>50</v>
      </c>
      <c r="F1730">
        <v>1.421</v>
      </c>
    </row>
    <row r="1731" spans="1:6" x14ac:dyDescent="0.25">
      <c r="A1731" t="s">
        <v>5403</v>
      </c>
      <c r="B1731" t="s">
        <v>5401</v>
      </c>
      <c r="C1731" t="s">
        <v>5399</v>
      </c>
      <c r="D1731" t="s">
        <v>5402</v>
      </c>
      <c r="E1731" t="s">
        <v>50</v>
      </c>
      <c r="F1731">
        <v>2.0470000000000002</v>
      </c>
    </row>
    <row r="1732" spans="1:6" x14ac:dyDescent="0.25">
      <c r="A1732" t="s">
        <v>5406</v>
      </c>
      <c r="B1732" t="s">
        <v>5404</v>
      </c>
      <c r="C1732" t="s">
        <v>5399</v>
      </c>
      <c r="D1732" t="s">
        <v>5405</v>
      </c>
      <c r="E1732" t="s">
        <v>50</v>
      </c>
      <c r="F1732">
        <v>1.9139999999999999</v>
      </c>
    </row>
    <row r="1733" spans="1:6" x14ac:dyDescent="0.25">
      <c r="A1733" t="s">
        <v>5409</v>
      </c>
      <c r="B1733" t="s">
        <v>5407</v>
      </c>
      <c r="C1733" t="s">
        <v>5399</v>
      </c>
      <c r="D1733" t="s">
        <v>5408</v>
      </c>
      <c r="E1733" t="s">
        <v>17</v>
      </c>
      <c r="F1733">
        <v>1.627</v>
      </c>
    </row>
    <row r="1734" spans="1:6" x14ac:dyDescent="0.25">
      <c r="A1734" t="s">
        <v>5412</v>
      </c>
      <c r="B1734" t="s">
        <v>5410</v>
      </c>
      <c r="C1734" t="s">
        <v>5399</v>
      </c>
      <c r="D1734" t="s">
        <v>5411</v>
      </c>
      <c r="E1734" t="s">
        <v>29</v>
      </c>
      <c r="F1734">
        <v>1.45</v>
      </c>
    </row>
    <row r="1735" spans="1:6" x14ac:dyDescent="0.25">
      <c r="A1735" t="s">
        <v>5415</v>
      </c>
      <c r="B1735" t="s">
        <v>5413</v>
      </c>
      <c r="C1735" t="s">
        <v>5399</v>
      </c>
      <c r="D1735" t="s">
        <v>5414</v>
      </c>
      <c r="E1735" t="s">
        <v>29</v>
      </c>
      <c r="F1735">
        <v>2.0680000000000001</v>
      </c>
    </row>
    <row r="1736" spans="1:6" x14ac:dyDescent="0.25">
      <c r="A1736" t="s">
        <v>5418</v>
      </c>
      <c r="B1736" t="s">
        <v>5416</v>
      </c>
      <c r="C1736" t="s">
        <v>5399</v>
      </c>
      <c r="D1736" t="s">
        <v>5417</v>
      </c>
      <c r="E1736" t="s">
        <v>37</v>
      </c>
      <c r="F1736">
        <v>1.726</v>
      </c>
    </row>
    <row r="1737" spans="1:6" x14ac:dyDescent="0.25">
      <c r="A1737" t="s">
        <v>5421</v>
      </c>
      <c r="B1737" t="s">
        <v>5419</v>
      </c>
      <c r="C1737" t="s">
        <v>5399</v>
      </c>
      <c r="D1737" t="s">
        <v>5420</v>
      </c>
      <c r="E1737" t="s">
        <v>45</v>
      </c>
      <c r="F1737">
        <v>1.421</v>
      </c>
    </row>
    <row r="1738" spans="1:6" x14ac:dyDescent="0.25">
      <c r="A1738" t="s">
        <v>5424</v>
      </c>
      <c r="B1738" t="s">
        <v>5422</v>
      </c>
      <c r="C1738" t="s">
        <v>5399</v>
      </c>
      <c r="D1738" t="s">
        <v>5423</v>
      </c>
      <c r="E1738" t="s">
        <v>204</v>
      </c>
      <c r="F1738">
        <v>1.948</v>
      </c>
    </row>
    <row r="1739" spans="1:6" x14ac:dyDescent="0.25">
      <c r="A1739" t="s">
        <v>5427</v>
      </c>
      <c r="B1739" t="s">
        <v>5425</v>
      </c>
      <c r="C1739" t="s">
        <v>5399</v>
      </c>
      <c r="D1739" t="s">
        <v>5426</v>
      </c>
      <c r="E1739" t="s">
        <v>204</v>
      </c>
      <c r="F1739">
        <v>2.31</v>
      </c>
    </row>
    <row r="1740" spans="1:6" x14ac:dyDescent="0.25">
      <c r="A1740" t="s">
        <v>5431</v>
      </c>
      <c r="B1740" t="s">
        <v>5428</v>
      </c>
      <c r="C1740" t="s">
        <v>5430</v>
      </c>
      <c r="D1740" t="s">
        <v>5429</v>
      </c>
      <c r="E1740" t="s">
        <v>17</v>
      </c>
      <c r="F1740">
        <v>0.91600000000000004</v>
      </c>
    </row>
    <row r="1741" spans="1:6" x14ac:dyDescent="0.25">
      <c r="A1741" t="s">
        <v>5434</v>
      </c>
      <c r="B1741" t="s">
        <v>5432</v>
      </c>
      <c r="C1741" t="s">
        <v>5430</v>
      </c>
      <c r="D1741" t="s">
        <v>5433</v>
      </c>
      <c r="E1741" t="s">
        <v>21</v>
      </c>
      <c r="F1741">
        <v>0.88800000000000001</v>
      </c>
    </row>
    <row r="1742" spans="1:6" x14ac:dyDescent="0.25">
      <c r="A1742" t="s">
        <v>5437</v>
      </c>
      <c r="B1742" t="s">
        <v>5435</v>
      </c>
      <c r="C1742" t="s">
        <v>5430</v>
      </c>
      <c r="D1742" t="s">
        <v>5436</v>
      </c>
      <c r="E1742" t="s">
        <v>37</v>
      </c>
      <c r="F1742">
        <v>3.1749999999999998</v>
      </c>
    </row>
    <row r="1743" spans="1:6" x14ac:dyDescent="0.25">
      <c r="A1743" t="s">
        <v>5440</v>
      </c>
      <c r="B1743" t="s">
        <v>5438</v>
      </c>
      <c r="C1743" t="s">
        <v>5430</v>
      </c>
      <c r="D1743" t="s">
        <v>5439</v>
      </c>
      <c r="E1743" t="s">
        <v>41</v>
      </c>
      <c r="F1743">
        <v>1.246</v>
      </c>
    </row>
    <row r="1744" spans="1:6" x14ac:dyDescent="0.25">
      <c r="A1744" t="s">
        <v>5443</v>
      </c>
      <c r="B1744" t="s">
        <v>5441</v>
      </c>
      <c r="C1744" t="s">
        <v>5430</v>
      </c>
      <c r="D1744" t="s">
        <v>5442</v>
      </c>
      <c r="E1744" t="s">
        <v>45</v>
      </c>
      <c r="F1744">
        <v>2.5859999999999999</v>
      </c>
    </row>
    <row r="1745" spans="1:6" x14ac:dyDescent="0.25">
      <c r="A1745" t="s">
        <v>5446</v>
      </c>
      <c r="B1745" t="s">
        <v>5444</v>
      </c>
      <c r="C1745" t="s">
        <v>5430</v>
      </c>
      <c r="D1745" t="s">
        <v>5445</v>
      </c>
      <c r="E1745" t="s">
        <v>204</v>
      </c>
      <c r="F1745">
        <v>1.206</v>
      </c>
    </row>
    <row r="1746" spans="1:6" x14ac:dyDescent="0.25">
      <c r="A1746" t="s">
        <v>5449</v>
      </c>
      <c r="B1746" t="s">
        <v>5447</v>
      </c>
      <c r="C1746" t="s">
        <v>5430</v>
      </c>
      <c r="D1746" t="s">
        <v>5448</v>
      </c>
      <c r="E1746" t="s">
        <v>1070</v>
      </c>
      <c r="F1746">
        <v>3.55</v>
      </c>
    </row>
    <row r="1747" spans="1:6" x14ac:dyDescent="0.25">
      <c r="A1747" t="s">
        <v>5452</v>
      </c>
      <c r="B1747" t="s">
        <v>5450</v>
      </c>
      <c r="C1747" t="s">
        <v>5430</v>
      </c>
      <c r="D1747" t="s">
        <v>5451</v>
      </c>
      <c r="E1747" t="s">
        <v>388</v>
      </c>
      <c r="F1747">
        <v>1.92</v>
      </c>
    </row>
    <row r="1748" spans="1:6" x14ac:dyDescent="0.25">
      <c r="A1748" t="s">
        <v>5455</v>
      </c>
      <c r="B1748" t="s">
        <v>5453</v>
      </c>
      <c r="C1748" t="s">
        <v>5430</v>
      </c>
      <c r="D1748" t="s">
        <v>5454</v>
      </c>
      <c r="E1748" t="s">
        <v>1141</v>
      </c>
      <c r="F1748">
        <v>1.6240000000000001</v>
      </c>
    </row>
    <row r="1749" spans="1:6" x14ac:dyDescent="0.25">
      <c r="A1749" t="s">
        <v>5458</v>
      </c>
      <c r="B1749" t="s">
        <v>5456</v>
      </c>
      <c r="C1749" t="s">
        <v>5430</v>
      </c>
      <c r="D1749" t="s">
        <v>5457</v>
      </c>
      <c r="E1749" t="s">
        <v>1094</v>
      </c>
      <c r="F1749">
        <v>1.788</v>
      </c>
    </row>
    <row r="1750" spans="1:6" x14ac:dyDescent="0.25">
      <c r="A1750" t="s">
        <v>5462</v>
      </c>
      <c r="B1750" t="s">
        <v>5459</v>
      </c>
      <c r="C1750" t="s">
        <v>5461</v>
      </c>
      <c r="D1750" t="s">
        <v>5460</v>
      </c>
      <c r="E1750" t="s">
        <v>13</v>
      </c>
      <c r="F1750">
        <v>1.7909999999999999</v>
      </c>
    </row>
    <row r="1751" spans="1:6" x14ac:dyDescent="0.25">
      <c r="A1751" t="s">
        <v>5465</v>
      </c>
      <c r="B1751" t="s">
        <v>5463</v>
      </c>
      <c r="C1751" t="s">
        <v>5461</v>
      </c>
      <c r="D1751" t="s">
        <v>5464</v>
      </c>
      <c r="E1751" t="s">
        <v>13</v>
      </c>
      <c r="F1751">
        <v>1.968</v>
      </c>
    </row>
    <row r="1752" spans="1:6" x14ac:dyDescent="0.25">
      <c r="A1752" t="s">
        <v>5468</v>
      </c>
      <c r="B1752" t="s">
        <v>5466</v>
      </c>
      <c r="C1752" t="s">
        <v>5461</v>
      </c>
      <c r="D1752" t="s">
        <v>5467</v>
      </c>
      <c r="E1752" t="s">
        <v>13</v>
      </c>
      <c r="F1752">
        <v>1.4019999999999999</v>
      </c>
    </row>
    <row r="1753" spans="1:6" x14ac:dyDescent="0.25">
      <c r="A1753" t="s">
        <v>5471</v>
      </c>
      <c r="B1753" t="s">
        <v>5469</v>
      </c>
      <c r="C1753" t="s">
        <v>5461</v>
      </c>
      <c r="D1753" t="s">
        <v>5470</v>
      </c>
      <c r="E1753" t="s">
        <v>13</v>
      </c>
      <c r="F1753">
        <v>1.383</v>
      </c>
    </row>
    <row r="1754" spans="1:6" x14ac:dyDescent="0.25">
      <c r="A1754" t="s">
        <v>5474</v>
      </c>
      <c r="B1754" t="s">
        <v>5472</v>
      </c>
      <c r="C1754" t="s">
        <v>5461</v>
      </c>
      <c r="D1754" t="s">
        <v>5473</v>
      </c>
      <c r="E1754" t="s">
        <v>13</v>
      </c>
      <c r="F1754">
        <v>1.9159999999999999</v>
      </c>
    </row>
    <row r="1755" spans="1:6" x14ac:dyDescent="0.25">
      <c r="A1755" t="s">
        <v>5477</v>
      </c>
      <c r="B1755" t="s">
        <v>5475</v>
      </c>
      <c r="C1755" t="s">
        <v>5461</v>
      </c>
      <c r="D1755" t="s">
        <v>5476</v>
      </c>
      <c r="E1755" t="s">
        <v>13</v>
      </c>
      <c r="F1755">
        <v>2.387</v>
      </c>
    </row>
    <row r="1756" spans="1:6" x14ac:dyDescent="0.25">
      <c r="A1756" t="s">
        <v>5480</v>
      </c>
      <c r="B1756" t="s">
        <v>5478</v>
      </c>
      <c r="C1756" t="s">
        <v>5461</v>
      </c>
      <c r="D1756" t="s">
        <v>5479</v>
      </c>
      <c r="E1756" t="s">
        <v>13</v>
      </c>
      <c r="F1756">
        <v>2.722</v>
      </c>
    </row>
    <row r="1757" spans="1:6" x14ac:dyDescent="0.25">
      <c r="A1757" t="s">
        <v>5483</v>
      </c>
      <c r="B1757" t="s">
        <v>5481</v>
      </c>
      <c r="C1757" t="s">
        <v>5461</v>
      </c>
      <c r="D1757" t="s">
        <v>5482</v>
      </c>
      <c r="E1757" t="s">
        <v>13</v>
      </c>
      <c r="F1757">
        <v>2.3839999999999999</v>
      </c>
    </row>
    <row r="1758" spans="1:6" x14ac:dyDescent="0.25">
      <c r="A1758" t="s">
        <v>5486</v>
      </c>
      <c r="B1758" t="s">
        <v>5484</v>
      </c>
      <c r="C1758" t="s">
        <v>5461</v>
      </c>
      <c r="D1758" t="s">
        <v>5485</v>
      </c>
      <c r="E1758" t="s">
        <v>13</v>
      </c>
      <c r="F1758">
        <v>1.9610000000000001</v>
      </c>
    </row>
    <row r="1759" spans="1:6" x14ac:dyDescent="0.25">
      <c r="A1759" t="s">
        <v>5489</v>
      </c>
      <c r="B1759" t="s">
        <v>5487</v>
      </c>
      <c r="C1759" t="s">
        <v>5461</v>
      </c>
      <c r="D1759" t="s">
        <v>5488</v>
      </c>
      <c r="E1759" t="s">
        <v>13</v>
      </c>
      <c r="F1759">
        <v>2.81</v>
      </c>
    </row>
    <row r="1760" spans="1:6" x14ac:dyDescent="0.25">
      <c r="A1760" t="s">
        <v>5493</v>
      </c>
      <c r="B1760" t="s">
        <v>5490</v>
      </c>
      <c r="C1760" t="s">
        <v>5492</v>
      </c>
      <c r="D1760" t="s">
        <v>5491</v>
      </c>
      <c r="E1760" t="s">
        <v>13</v>
      </c>
      <c r="F1760">
        <v>0.503</v>
      </c>
    </row>
    <row r="1761" spans="1:6" x14ac:dyDescent="0.25">
      <c r="A1761" t="s">
        <v>5496</v>
      </c>
      <c r="B1761" t="s">
        <v>5494</v>
      </c>
      <c r="C1761" t="s">
        <v>5492</v>
      </c>
      <c r="D1761" t="s">
        <v>5495</v>
      </c>
      <c r="E1761" t="s">
        <v>21</v>
      </c>
      <c r="F1761">
        <v>2.9000000000000001E-2</v>
      </c>
    </row>
    <row r="1762" spans="1:6" x14ac:dyDescent="0.25">
      <c r="A1762" t="s">
        <v>5499</v>
      </c>
      <c r="B1762" t="s">
        <v>5497</v>
      </c>
      <c r="C1762" t="s">
        <v>5492</v>
      </c>
      <c r="D1762" t="s">
        <v>5498</v>
      </c>
      <c r="E1762" t="s">
        <v>25</v>
      </c>
      <c r="F1762">
        <v>3.2120000000000002</v>
      </c>
    </row>
    <row r="1763" spans="1:6" x14ac:dyDescent="0.25">
      <c r="A1763" t="s">
        <v>5502</v>
      </c>
      <c r="B1763" t="s">
        <v>5500</v>
      </c>
      <c r="C1763" t="s">
        <v>5492</v>
      </c>
      <c r="D1763" t="s">
        <v>5501</v>
      </c>
      <c r="E1763" t="s">
        <v>33</v>
      </c>
      <c r="F1763">
        <v>1.4279999999999999</v>
      </c>
    </row>
    <row r="1764" spans="1:6" x14ac:dyDescent="0.25">
      <c r="A1764" t="s">
        <v>5505</v>
      </c>
      <c r="B1764" t="s">
        <v>5503</v>
      </c>
      <c r="C1764" t="s">
        <v>5492</v>
      </c>
      <c r="D1764" t="s">
        <v>5504</v>
      </c>
      <c r="E1764" t="s">
        <v>37</v>
      </c>
      <c r="F1764">
        <v>1.78</v>
      </c>
    </row>
    <row r="1765" spans="1:6" x14ac:dyDescent="0.25">
      <c r="A1765" t="s">
        <v>5508</v>
      </c>
      <c r="B1765" t="s">
        <v>5506</v>
      </c>
      <c r="C1765" t="s">
        <v>5492</v>
      </c>
      <c r="D1765" t="s">
        <v>5507</v>
      </c>
      <c r="E1765" t="s">
        <v>41</v>
      </c>
      <c r="F1765">
        <v>0.95199999999999996</v>
      </c>
    </row>
    <row r="1766" spans="1:6" x14ac:dyDescent="0.25">
      <c r="A1766" t="s">
        <v>5511</v>
      </c>
      <c r="B1766" t="s">
        <v>5509</v>
      </c>
      <c r="C1766" t="s">
        <v>5492</v>
      </c>
      <c r="D1766" t="s">
        <v>5510</v>
      </c>
      <c r="E1766" t="s">
        <v>41</v>
      </c>
      <c r="F1766">
        <v>1.669</v>
      </c>
    </row>
    <row r="1767" spans="1:6" x14ac:dyDescent="0.25">
      <c r="A1767" t="s">
        <v>5514</v>
      </c>
      <c r="B1767" t="s">
        <v>5512</v>
      </c>
      <c r="C1767" t="s">
        <v>5492</v>
      </c>
      <c r="D1767" t="s">
        <v>5513</v>
      </c>
      <c r="E1767" t="s">
        <v>1070</v>
      </c>
      <c r="F1767">
        <v>0.221</v>
      </c>
    </row>
    <row r="1768" spans="1:6" x14ac:dyDescent="0.25">
      <c r="A1768" t="s">
        <v>5517</v>
      </c>
      <c r="B1768" t="s">
        <v>5515</v>
      </c>
      <c r="C1768" t="s">
        <v>5492</v>
      </c>
      <c r="D1768" t="s">
        <v>5516</v>
      </c>
      <c r="E1768" t="s">
        <v>1114</v>
      </c>
      <c r="F1768">
        <v>1.2350000000000001</v>
      </c>
    </row>
    <row r="1769" spans="1:6" x14ac:dyDescent="0.25">
      <c r="A1769" t="s">
        <v>5521</v>
      </c>
      <c r="B1769" t="s">
        <v>5518</v>
      </c>
      <c r="C1769" t="s">
        <v>5492</v>
      </c>
      <c r="D1769" t="s">
        <v>5519</v>
      </c>
      <c r="E1769" t="s">
        <v>5520</v>
      </c>
      <c r="F1769">
        <v>0.96299999999999997</v>
      </c>
    </row>
    <row r="1770" spans="1:6" x14ac:dyDescent="0.25">
      <c r="A1770" t="s">
        <v>5525</v>
      </c>
      <c r="B1770" t="s">
        <v>5522</v>
      </c>
      <c r="C1770" t="s">
        <v>5524</v>
      </c>
      <c r="D1770" t="s">
        <v>5523</v>
      </c>
      <c r="E1770" t="s">
        <v>83</v>
      </c>
      <c r="F1770">
        <v>1.28</v>
      </c>
    </row>
    <row r="1771" spans="1:6" x14ac:dyDescent="0.25">
      <c r="A1771" t="s">
        <v>5528</v>
      </c>
      <c r="B1771" t="s">
        <v>5526</v>
      </c>
      <c r="C1771" t="s">
        <v>5524</v>
      </c>
      <c r="D1771" t="s">
        <v>5527</v>
      </c>
      <c r="E1771" t="s">
        <v>29</v>
      </c>
      <c r="F1771">
        <v>3.581</v>
      </c>
    </row>
    <row r="1772" spans="1:6" x14ac:dyDescent="0.25">
      <c r="A1772" t="s">
        <v>5531</v>
      </c>
      <c r="B1772" t="s">
        <v>5529</v>
      </c>
      <c r="C1772" t="s">
        <v>5524</v>
      </c>
      <c r="D1772" t="s">
        <v>5530</v>
      </c>
      <c r="E1772" t="s">
        <v>41</v>
      </c>
      <c r="F1772">
        <v>1.4279999999999999</v>
      </c>
    </row>
    <row r="1773" spans="1:6" x14ac:dyDescent="0.25">
      <c r="A1773" t="s">
        <v>5534</v>
      </c>
      <c r="B1773" t="s">
        <v>5532</v>
      </c>
      <c r="C1773" t="s">
        <v>5524</v>
      </c>
      <c r="D1773" t="s">
        <v>5533</v>
      </c>
      <c r="E1773" t="s">
        <v>204</v>
      </c>
      <c r="F1773">
        <v>0.88</v>
      </c>
    </row>
    <row r="1774" spans="1:6" x14ac:dyDescent="0.25">
      <c r="A1774" t="s">
        <v>5537</v>
      </c>
      <c r="B1774" t="s">
        <v>5535</v>
      </c>
      <c r="C1774" t="s">
        <v>5524</v>
      </c>
      <c r="D1774" t="s">
        <v>5536</v>
      </c>
      <c r="E1774" t="s">
        <v>388</v>
      </c>
      <c r="F1774">
        <v>0.151</v>
      </c>
    </row>
    <row r="1775" spans="1:6" x14ac:dyDescent="0.25">
      <c r="A1775" t="s">
        <v>5540</v>
      </c>
      <c r="B1775" t="s">
        <v>5538</v>
      </c>
      <c r="C1775" t="s">
        <v>5524</v>
      </c>
      <c r="D1775" t="s">
        <v>5539</v>
      </c>
      <c r="E1775" t="s">
        <v>1077</v>
      </c>
      <c r="F1775">
        <v>1.036</v>
      </c>
    </row>
    <row r="1776" spans="1:6" x14ac:dyDescent="0.25">
      <c r="A1776" t="s">
        <v>5543</v>
      </c>
      <c r="B1776" t="s">
        <v>5541</v>
      </c>
      <c r="C1776" t="s">
        <v>5524</v>
      </c>
      <c r="D1776" t="s">
        <v>5542</v>
      </c>
      <c r="E1776" t="s">
        <v>672</v>
      </c>
      <c r="F1776">
        <v>1.778</v>
      </c>
    </row>
    <row r="1777" spans="1:6" x14ac:dyDescent="0.25">
      <c r="A1777" t="s">
        <v>5546</v>
      </c>
      <c r="B1777" t="s">
        <v>5544</v>
      </c>
      <c r="C1777" t="s">
        <v>5524</v>
      </c>
      <c r="D1777" t="s">
        <v>5545</v>
      </c>
      <c r="E1777" t="s">
        <v>392</v>
      </c>
      <c r="F1777">
        <v>3.0000000000000001E-3</v>
      </c>
    </row>
    <row r="1778" spans="1:6" x14ac:dyDescent="0.25">
      <c r="A1778" t="s">
        <v>5549</v>
      </c>
      <c r="B1778" t="s">
        <v>5547</v>
      </c>
      <c r="C1778" t="s">
        <v>5524</v>
      </c>
      <c r="D1778" t="s">
        <v>5548</v>
      </c>
      <c r="E1778" t="s">
        <v>1141</v>
      </c>
      <c r="F1778">
        <v>0.95399999999999996</v>
      </c>
    </row>
    <row r="1779" spans="1:6" x14ac:dyDescent="0.25">
      <c r="A1779" t="s">
        <v>5552</v>
      </c>
      <c r="B1779" t="s">
        <v>5550</v>
      </c>
      <c r="C1779" t="s">
        <v>5524</v>
      </c>
      <c r="D1779" t="s">
        <v>5551</v>
      </c>
      <c r="E1779" t="s">
        <v>1098</v>
      </c>
      <c r="F1779">
        <v>2.3119999999999998</v>
      </c>
    </row>
    <row r="1780" spans="1:6" x14ac:dyDescent="0.25">
      <c r="A1780" t="s">
        <v>5556</v>
      </c>
      <c r="B1780" t="s">
        <v>5553</v>
      </c>
      <c r="C1780" t="s">
        <v>5555</v>
      </c>
      <c r="D1780" t="s">
        <v>5554</v>
      </c>
      <c r="E1780" t="s">
        <v>83</v>
      </c>
      <c r="F1780">
        <v>-0.751</v>
      </c>
    </row>
    <row r="1781" spans="1:6" x14ac:dyDescent="0.25">
      <c r="A1781" t="s">
        <v>5559</v>
      </c>
      <c r="B1781" t="s">
        <v>5557</v>
      </c>
      <c r="C1781" t="s">
        <v>5555</v>
      </c>
      <c r="D1781" t="s">
        <v>5558</v>
      </c>
      <c r="E1781" t="s">
        <v>83</v>
      </c>
      <c r="F1781">
        <v>-0.38700000000000001</v>
      </c>
    </row>
    <row r="1782" spans="1:6" x14ac:dyDescent="0.25">
      <c r="A1782" t="s">
        <v>5562</v>
      </c>
      <c r="B1782" t="s">
        <v>5560</v>
      </c>
      <c r="C1782" t="s">
        <v>5555</v>
      </c>
      <c r="D1782" t="s">
        <v>5561</v>
      </c>
      <c r="E1782" t="s">
        <v>9</v>
      </c>
      <c r="F1782">
        <v>-0.59699999999999998</v>
      </c>
    </row>
    <row r="1783" spans="1:6" x14ac:dyDescent="0.25">
      <c r="A1783" t="s">
        <v>5565</v>
      </c>
      <c r="B1783" t="s">
        <v>5563</v>
      </c>
      <c r="C1783" t="s">
        <v>5555</v>
      </c>
      <c r="D1783" t="s">
        <v>5564</v>
      </c>
      <c r="E1783" t="s">
        <v>9</v>
      </c>
      <c r="F1783">
        <v>-0.24399999999999999</v>
      </c>
    </row>
    <row r="1784" spans="1:6" x14ac:dyDescent="0.25">
      <c r="A1784" t="s">
        <v>5568</v>
      </c>
      <c r="B1784" t="s">
        <v>5566</v>
      </c>
      <c r="C1784" t="s">
        <v>5555</v>
      </c>
      <c r="D1784" t="s">
        <v>5567</v>
      </c>
      <c r="E1784" t="s">
        <v>9</v>
      </c>
      <c r="F1784">
        <v>0.64800000000000002</v>
      </c>
    </row>
    <row r="1785" spans="1:6" x14ac:dyDescent="0.25">
      <c r="A1785" t="s">
        <v>5571</v>
      </c>
      <c r="B1785" t="s">
        <v>5569</v>
      </c>
      <c r="C1785" t="s">
        <v>5555</v>
      </c>
      <c r="D1785" t="s">
        <v>5570</v>
      </c>
      <c r="E1785" t="s">
        <v>13</v>
      </c>
      <c r="F1785">
        <v>0.26700000000000002</v>
      </c>
    </row>
    <row r="1786" spans="1:6" x14ac:dyDescent="0.25">
      <c r="A1786" t="s">
        <v>5574</v>
      </c>
      <c r="B1786" t="s">
        <v>5572</v>
      </c>
      <c r="C1786" t="s">
        <v>5555</v>
      </c>
      <c r="D1786" t="s">
        <v>5573</v>
      </c>
      <c r="E1786" t="s">
        <v>17</v>
      </c>
      <c r="F1786">
        <v>1.351</v>
      </c>
    </row>
    <row r="1787" spans="1:6" x14ac:dyDescent="0.25">
      <c r="A1787" t="s">
        <v>5577</v>
      </c>
      <c r="B1787" t="s">
        <v>5575</v>
      </c>
      <c r="C1787" t="s">
        <v>5555</v>
      </c>
      <c r="D1787" t="s">
        <v>5576</v>
      </c>
      <c r="E1787" t="s">
        <v>17</v>
      </c>
      <c r="F1787">
        <v>0.97</v>
      </c>
    </row>
    <row r="1788" spans="1:6" x14ac:dyDescent="0.25">
      <c r="A1788" t="s">
        <v>5580</v>
      </c>
      <c r="B1788" t="s">
        <v>5578</v>
      </c>
      <c r="C1788" t="s">
        <v>5555</v>
      </c>
      <c r="D1788" t="s">
        <v>5579</v>
      </c>
      <c r="E1788" t="s">
        <v>17</v>
      </c>
      <c r="F1788">
        <v>-0.28799999999999998</v>
      </c>
    </row>
    <row r="1789" spans="1:6" x14ac:dyDescent="0.25">
      <c r="A1789" t="s">
        <v>5583</v>
      </c>
      <c r="B1789" t="s">
        <v>5581</v>
      </c>
      <c r="C1789" t="s">
        <v>5555</v>
      </c>
      <c r="D1789" t="s">
        <v>5582</v>
      </c>
      <c r="E1789" t="s">
        <v>17</v>
      </c>
      <c r="F1789">
        <v>0.57499999999999996</v>
      </c>
    </row>
    <row r="1790" spans="1:6" x14ac:dyDescent="0.25">
      <c r="A1790" t="s">
        <v>5587</v>
      </c>
      <c r="B1790" t="s">
        <v>5584</v>
      </c>
      <c r="C1790" t="s">
        <v>5586</v>
      </c>
      <c r="D1790" t="s">
        <v>5585</v>
      </c>
      <c r="E1790" t="s">
        <v>83</v>
      </c>
      <c r="F1790">
        <v>0.44500000000000001</v>
      </c>
    </row>
    <row r="1791" spans="1:6" x14ac:dyDescent="0.25">
      <c r="A1791" t="s">
        <v>5590</v>
      </c>
      <c r="B1791" t="s">
        <v>5588</v>
      </c>
      <c r="C1791" t="s">
        <v>5586</v>
      </c>
      <c r="D1791" t="s">
        <v>5589</v>
      </c>
      <c r="E1791" t="s">
        <v>83</v>
      </c>
      <c r="F1791">
        <v>1.266</v>
      </c>
    </row>
    <row r="1792" spans="1:6" x14ac:dyDescent="0.25">
      <c r="A1792" t="s">
        <v>5593</v>
      </c>
      <c r="B1792" t="s">
        <v>5591</v>
      </c>
      <c r="C1792" t="s">
        <v>5586</v>
      </c>
      <c r="D1792" t="s">
        <v>5592</v>
      </c>
      <c r="E1792" t="s">
        <v>9</v>
      </c>
      <c r="F1792">
        <v>5.8999999999999997E-2</v>
      </c>
    </row>
    <row r="1793" spans="1:6" x14ac:dyDescent="0.25">
      <c r="A1793" t="s">
        <v>5596</v>
      </c>
      <c r="B1793" t="s">
        <v>5594</v>
      </c>
      <c r="C1793" t="s">
        <v>5586</v>
      </c>
      <c r="D1793" t="s">
        <v>5595</v>
      </c>
      <c r="E1793" t="s">
        <v>13</v>
      </c>
      <c r="F1793">
        <v>0.26300000000000001</v>
      </c>
    </row>
    <row r="1794" spans="1:6" x14ac:dyDescent="0.25">
      <c r="A1794" t="s">
        <v>5599</v>
      </c>
      <c r="B1794" t="s">
        <v>5597</v>
      </c>
      <c r="C1794" t="s">
        <v>5586</v>
      </c>
      <c r="D1794" t="s">
        <v>5598</v>
      </c>
      <c r="E1794" t="s">
        <v>66</v>
      </c>
      <c r="F1794">
        <v>-0.26500000000000001</v>
      </c>
    </row>
    <row r="1795" spans="1:6" x14ac:dyDescent="0.25">
      <c r="A1795" t="s">
        <v>5602</v>
      </c>
      <c r="B1795" t="s">
        <v>5600</v>
      </c>
      <c r="C1795" t="s">
        <v>5586</v>
      </c>
      <c r="D1795" t="s">
        <v>5601</v>
      </c>
      <c r="E1795" t="s">
        <v>21</v>
      </c>
      <c r="F1795">
        <v>0.36</v>
      </c>
    </row>
    <row r="1796" spans="1:6" x14ac:dyDescent="0.25">
      <c r="A1796" t="s">
        <v>5605</v>
      </c>
      <c r="B1796" t="s">
        <v>5603</v>
      </c>
      <c r="C1796" t="s">
        <v>5586</v>
      </c>
      <c r="D1796" t="s">
        <v>5604</v>
      </c>
      <c r="E1796" t="s">
        <v>29</v>
      </c>
      <c r="F1796">
        <v>1.2869999999999999</v>
      </c>
    </row>
    <row r="1797" spans="1:6" x14ac:dyDescent="0.25">
      <c r="A1797" t="s">
        <v>5608</v>
      </c>
      <c r="B1797" t="s">
        <v>5606</v>
      </c>
      <c r="C1797" t="s">
        <v>5586</v>
      </c>
      <c r="D1797" t="s">
        <v>5607</v>
      </c>
      <c r="E1797" t="s">
        <v>29</v>
      </c>
      <c r="F1797">
        <v>0.20200000000000001</v>
      </c>
    </row>
    <row r="1798" spans="1:6" x14ac:dyDescent="0.25">
      <c r="A1798" t="s">
        <v>5611</v>
      </c>
      <c r="B1798" t="s">
        <v>5609</v>
      </c>
      <c r="C1798" t="s">
        <v>5586</v>
      </c>
      <c r="D1798" t="s">
        <v>5610</v>
      </c>
      <c r="E1798" t="s">
        <v>33</v>
      </c>
      <c r="F1798">
        <v>2.1179999999999999</v>
      </c>
    </row>
    <row r="1799" spans="1:6" x14ac:dyDescent="0.25">
      <c r="A1799" t="s">
        <v>5614</v>
      </c>
      <c r="B1799" t="s">
        <v>5612</v>
      </c>
      <c r="C1799" t="s">
        <v>5586</v>
      </c>
      <c r="D1799" t="s">
        <v>5613</v>
      </c>
      <c r="E1799" t="s">
        <v>37</v>
      </c>
      <c r="F1799">
        <v>1.524</v>
      </c>
    </row>
    <row r="1800" spans="1:6" x14ac:dyDescent="0.25">
      <c r="A1800" t="s">
        <v>5618</v>
      </c>
      <c r="B1800" t="s">
        <v>5615</v>
      </c>
      <c r="C1800" t="s">
        <v>5617</v>
      </c>
      <c r="D1800" t="s">
        <v>5616</v>
      </c>
      <c r="E1800" t="s">
        <v>50</v>
      </c>
      <c r="F1800">
        <v>2.7490000000000001</v>
      </c>
    </row>
    <row r="1801" spans="1:6" x14ac:dyDescent="0.25">
      <c r="A1801" t="s">
        <v>5621</v>
      </c>
      <c r="B1801" t="s">
        <v>5619</v>
      </c>
      <c r="C1801" t="s">
        <v>5617</v>
      </c>
      <c r="D1801" t="s">
        <v>5620</v>
      </c>
      <c r="E1801" t="s">
        <v>50</v>
      </c>
      <c r="F1801">
        <v>2.4769999999999999</v>
      </c>
    </row>
    <row r="1802" spans="1:6" x14ac:dyDescent="0.25">
      <c r="A1802" t="s">
        <v>5624</v>
      </c>
      <c r="B1802" t="s">
        <v>5622</v>
      </c>
      <c r="C1802" t="s">
        <v>5617</v>
      </c>
      <c r="D1802" t="s">
        <v>5623</v>
      </c>
      <c r="E1802" t="s">
        <v>50</v>
      </c>
      <c r="F1802">
        <v>3.6190000000000002</v>
      </c>
    </row>
    <row r="1803" spans="1:6" x14ac:dyDescent="0.25">
      <c r="A1803" t="s">
        <v>5627</v>
      </c>
      <c r="B1803" t="s">
        <v>5625</v>
      </c>
      <c r="C1803" t="s">
        <v>5617</v>
      </c>
      <c r="D1803" t="s">
        <v>5626</v>
      </c>
      <c r="E1803" t="s">
        <v>50</v>
      </c>
      <c r="F1803">
        <v>2.4529999999999998</v>
      </c>
    </row>
    <row r="1804" spans="1:6" x14ac:dyDescent="0.25">
      <c r="A1804" t="s">
        <v>5630</v>
      </c>
      <c r="B1804" t="s">
        <v>5628</v>
      </c>
      <c r="C1804" t="s">
        <v>5617</v>
      </c>
      <c r="D1804" t="s">
        <v>5629</v>
      </c>
      <c r="E1804" t="s">
        <v>50</v>
      </c>
      <c r="F1804">
        <v>2.3820000000000001</v>
      </c>
    </row>
    <row r="1805" spans="1:6" x14ac:dyDescent="0.25">
      <c r="A1805" t="s">
        <v>5633</v>
      </c>
      <c r="B1805" t="s">
        <v>5631</v>
      </c>
      <c r="C1805" t="s">
        <v>5617</v>
      </c>
      <c r="D1805" t="s">
        <v>5632</v>
      </c>
      <c r="E1805" t="s">
        <v>83</v>
      </c>
      <c r="F1805">
        <v>1.32</v>
      </c>
    </row>
    <row r="1806" spans="1:6" x14ac:dyDescent="0.25">
      <c r="A1806" t="s">
        <v>5636</v>
      </c>
      <c r="B1806" t="s">
        <v>5634</v>
      </c>
      <c r="C1806" t="s">
        <v>5617</v>
      </c>
      <c r="D1806" t="s">
        <v>5635</v>
      </c>
      <c r="E1806" t="s">
        <v>83</v>
      </c>
      <c r="F1806">
        <v>2.1150000000000002</v>
      </c>
    </row>
    <row r="1807" spans="1:6" x14ac:dyDescent="0.25">
      <c r="A1807" t="s">
        <v>5639</v>
      </c>
      <c r="B1807" t="s">
        <v>5637</v>
      </c>
      <c r="C1807" t="s">
        <v>5617</v>
      </c>
      <c r="D1807" t="s">
        <v>5638</v>
      </c>
      <c r="E1807" t="s">
        <v>83</v>
      </c>
      <c r="F1807">
        <v>1.1479999999999999</v>
      </c>
    </row>
    <row r="1808" spans="1:6" x14ac:dyDescent="0.25">
      <c r="A1808" t="s">
        <v>5642</v>
      </c>
      <c r="B1808" t="s">
        <v>5640</v>
      </c>
      <c r="C1808" t="s">
        <v>5617</v>
      </c>
      <c r="D1808" t="s">
        <v>5641</v>
      </c>
      <c r="E1808" t="s">
        <v>83</v>
      </c>
      <c r="F1808">
        <v>1.3049999999999999</v>
      </c>
    </row>
    <row r="1809" spans="1:6" x14ac:dyDescent="0.25">
      <c r="A1809" t="s">
        <v>5645</v>
      </c>
      <c r="B1809" t="s">
        <v>5643</v>
      </c>
      <c r="C1809" t="s">
        <v>5617</v>
      </c>
      <c r="D1809" t="s">
        <v>5644</v>
      </c>
      <c r="E1809" t="s">
        <v>83</v>
      </c>
      <c r="F1809">
        <v>1.6040000000000001</v>
      </c>
    </row>
    <row r="1810" spans="1:6" x14ac:dyDescent="0.25">
      <c r="A1810" t="s">
        <v>5649</v>
      </c>
      <c r="B1810" t="s">
        <v>5646</v>
      </c>
      <c r="C1810" t="s">
        <v>5648</v>
      </c>
      <c r="D1810" t="s">
        <v>5647</v>
      </c>
      <c r="E1810" t="s">
        <v>50</v>
      </c>
      <c r="F1810">
        <v>1.2390000000000001</v>
      </c>
    </row>
    <row r="1811" spans="1:6" x14ac:dyDescent="0.25">
      <c r="A1811" t="s">
        <v>5652</v>
      </c>
      <c r="B1811" t="s">
        <v>5650</v>
      </c>
      <c r="C1811" t="s">
        <v>5648</v>
      </c>
      <c r="D1811" t="s">
        <v>5651</v>
      </c>
      <c r="E1811" t="s">
        <v>50</v>
      </c>
      <c r="F1811">
        <v>0.84599999999999997</v>
      </c>
    </row>
    <row r="1812" spans="1:6" x14ac:dyDescent="0.25">
      <c r="A1812" t="s">
        <v>5655</v>
      </c>
      <c r="B1812" t="s">
        <v>5653</v>
      </c>
      <c r="C1812" t="s">
        <v>5648</v>
      </c>
      <c r="D1812" t="s">
        <v>5654</v>
      </c>
      <c r="E1812" t="s">
        <v>83</v>
      </c>
      <c r="F1812">
        <v>0.35699999999999998</v>
      </c>
    </row>
    <row r="1813" spans="1:6" x14ac:dyDescent="0.25">
      <c r="A1813" t="s">
        <v>5658</v>
      </c>
      <c r="B1813" t="s">
        <v>5656</v>
      </c>
      <c r="C1813" t="s">
        <v>5648</v>
      </c>
      <c r="D1813" t="s">
        <v>5657</v>
      </c>
      <c r="E1813" t="s">
        <v>83</v>
      </c>
      <c r="F1813">
        <v>1.0589999999999999</v>
      </c>
    </row>
    <row r="1814" spans="1:6" x14ac:dyDescent="0.25">
      <c r="A1814" t="s">
        <v>5661</v>
      </c>
      <c r="B1814" t="s">
        <v>5659</v>
      </c>
      <c r="C1814" t="s">
        <v>5648</v>
      </c>
      <c r="D1814" t="s">
        <v>5660</v>
      </c>
      <c r="E1814" t="s">
        <v>9</v>
      </c>
      <c r="F1814">
        <v>1.1100000000000001</v>
      </c>
    </row>
    <row r="1815" spans="1:6" x14ac:dyDescent="0.25">
      <c r="A1815" t="s">
        <v>5664</v>
      </c>
      <c r="B1815" t="s">
        <v>5662</v>
      </c>
      <c r="C1815" t="s">
        <v>5648</v>
      </c>
      <c r="D1815" t="s">
        <v>5663</v>
      </c>
      <c r="E1815" t="s">
        <v>9</v>
      </c>
      <c r="F1815">
        <v>0.85199999999999998</v>
      </c>
    </row>
    <row r="1816" spans="1:6" x14ac:dyDescent="0.25">
      <c r="A1816" t="s">
        <v>5667</v>
      </c>
      <c r="B1816" t="s">
        <v>5665</v>
      </c>
      <c r="C1816" t="s">
        <v>5648</v>
      </c>
      <c r="D1816" t="s">
        <v>5666</v>
      </c>
      <c r="E1816" t="s">
        <v>9</v>
      </c>
      <c r="F1816">
        <v>0.98799999999999999</v>
      </c>
    </row>
    <row r="1817" spans="1:6" x14ac:dyDescent="0.25">
      <c r="A1817" t="s">
        <v>5670</v>
      </c>
      <c r="B1817" t="s">
        <v>5668</v>
      </c>
      <c r="C1817" t="s">
        <v>5648</v>
      </c>
      <c r="D1817" t="s">
        <v>5669</v>
      </c>
      <c r="E1817" t="s">
        <v>9</v>
      </c>
      <c r="F1817">
        <v>2.1909999999999998</v>
      </c>
    </row>
    <row r="1818" spans="1:6" x14ac:dyDescent="0.25">
      <c r="A1818" t="s">
        <v>5673</v>
      </c>
      <c r="B1818" t="s">
        <v>5671</v>
      </c>
      <c r="C1818" t="s">
        <v>5648</v>
      </c>
      <c r="D1818" t="s">
        <v>5672</v>
      </c>
      <c r="E1818" t="s">
        <v>21</v>
      </c>
      <c r="F1818">
        <v>0.55500000000000005</v>
      </c>
    </row>
    <row r="1819" spans="1:6" x14ac:dyDescent="0.25">
      <c r="A1819" t="s">
        <v>5676</v>
      </c>
      <c r="B1819" t="s">
        <v>5674</v>
      </c>
      <c r="C1819" t="s">
        <v>5648</v>
      </c>
      <c r="D1819" t="s">
        <v>5675</v>
      </c>
      <c r="E1819" t="s">
        <v>21</v>
      </c>
      <c r="F1819">
        <v>0.20100000000000001</v>
      </c>
    </row>
    <row r="1820" spans="1:6" x14ac:dyDescent="0.25">
      <c r="A1820" t="s">
        <v>5680</v>
      </c>
      <c r="B1820" t="s">
        <v>5677</v>
      </c>
      <c r="C1820" t="s">
        <v>5679</v>
      </c>
      <c r="D1820" t="s">
        <v>5678</v>
      </c>
      <c r="E1820" t="s">
        <v>9</v>
      </c>
      <c r="F1820">
        <v>1.4119999999999999</v>
      </c>
    </row>
    <row r="1821" spans="1:6" x14ac:dyDescent="0.25">
      <c r="A1821" t="s">
        <v>5683</v>
      </c>
      <c r="B1821" t="s">
        <v>5681</v>
      </c>
      <c r="C1821" t="s">
        <v>5679</v>
      </c>
      <c r="D1821" t="s">
        <v>5682</v>
      </c>
      <c r="E1821" t="s">
        <v>13</v>
      </c>
      <c r="F1821">
        <v>1.018</v>
      </c>
    </row>
    <row r="1822" spans="1:6" x14ac:dyDescent="0.25">
      <c r="A1822" t="s">
        <v>5686</v>
      </c>
      <c r="B1822" t="s">
        <v>5684</v>
      </c>
      <c r="C1822" t="s">
        <v>5679</v>
      </c>
      <c r="D1822" t="s">
        <v>5685</v>
      </c>
      <c r="E1822" t="s">
        <v>21</v>
      </c>
      <c r="F1822">
        <v>1.006</v>
      </c>
    </row>
    <row r="1823" spans="1:6" x14ac:dyDescent="0.25">
      <c r="A1823" t="s">
        <v>5689</v>
      </c>
      <c r="B1823" t="s">
        <v>5687</v>
      </c>
      <c r="C1823" t="s">
        <v>5679</v>
      </c>
      <c r="D1823" t="s">
        <v>5688</v>
      </c>
      <c r="E1823" t="s">
        <v>25</v>
      </c>
      <c r="F1823">
        <v>1.494</v>
      </c>
    </row>
    <row r="1824" spans="1:6" x14ac:dyDescent="0.25">
      <c r="A1824" t="s">
        <v>5692</v>
      </c>
      <c r="B1824" t="s">
        <v>5690</v>
      </c>
      <c r="C1824" t="s">
        <v>5679</v>
      </c>
      <c r="D1824" t="s">
        <v>5691</v>
      </c>
      <c r="E1824" t="s">
        <v>25</v>
      </c>
      <c r="F1824">
        <v>2.6850000000000001</v>
      </c>
    </row>
    <row r="1825" spans="1:6" x14ac:dyDescent="0.25">
      <c r="A1825" t="s">
        <v>5695</v>
      </c>
      <c r="B1825" t="s">
        <v>5693</v>
      </c>
      <c r="C1825" t="s">
        <v>5679</v>
      </c>
      <c r="D1825" t="s">
        <v>5694</v>
      </c>
      <c r="E1825" t="s">
        <v>25</v>
      </c>
      <c r="F1825">
        <v>1.0449999999999999</v>
      </c>
    </row>
    <row r="1826" spans="1:6" x14ac:dyDescent="0.25">
      <c r="A1826" t="s">
        <v>5698</v>
      </c>
      <c r="B1826" t="s">
        <v>5696</v>
      </c>
      <c r="C1826" t="s">
        <v>5679</v>
      </c>
      <c r="D1826" t="s">
        <v>5697</v>
      </c>
      <c r="E1826" t="s">
        <v>25</v>
      </c>
      <c r="F1826">
        <v>2.3559999999999999</v>
      </c>
    </row>
    <row r="1827" spans="1:6" x14ac:dyDescent="0.25">
      <c r="A1827" t="s">
        <v>5701</v>
      </c>
      <c r="B1827" t="s">
        <v>5699</v>
      </c>
      <c r="C1827" t="s">
        <v>5679</v>
      </c>
      <c r="D1827" t="s">
        <v>5700</v>
      </c>
      <c r="E1827" t="s">
        <v>25</v>
      </c>
      <c r="F1827">
        <v>2.895</v>
      </c>
    </row>
    <row r="1828" spans="1:6" x14ac:dyDescent="0.25">
      <c r="A1828" t="s">
        <v>5704</v>
      </c>
      <c r="B1828" t="s">
        <v>5702</v>
      </c>
      <c r="C1828" t="s">
        <v>5679</v>
      </c>
      <c r="D1828" t="s">
        <v>5703</v>
      </c>
      <c r="E1828" t="s">
        <v>29</v>
      </c>
      <c r="F1828">
        <v>1.681</v>
      </c>
    </row>
    <row r="1829" spans="1:6" x14ac:dyDescent="0.25">
      <c r="A1829" t="s">
        <v>5707</v>
      </c>
      <c r="B1829" t="s">
        <v>5705</v>
      </c>
      <c r="C1829" t="s">
        <v>5679</v>
      </c>
      <c r="D1829" t="s">
        <v>5706</v>
      </c>
      <c r="E1829" t="s">
        <v>29</v>
      </c>
      <c r="F1829">
        <v>1.75</v>
      </c>
    </row>
    <row r="1830" spans="1:6" x14ac:dyDescent="0.25">
      <c r="A1830" t="s">
        <v>5711</v>
      </c>
      <c r="B1830" t="s">
        <v>5708</v>
      </c>
      <c r="C1830" t="s">
        <v>5710</v>
      </c>
      <c r="D1830" t="s">
        <v>5709</v>
      </c>
      <c r="E1830" t="s">
        <v>83</v>
      </c>
      <c r="F1830">
        <v>0.91</v>
      </c>
    </row>
    <row r="1831" spans="1:6" x14ac:dyDescent="0.25">
      <c r="A1831" t="s">
        <v>5714</v>
      </c>
      <c r="B1831" t="s">
        <v>5712</v>
      </c>
      <c r="C1831" t="s">
        <v>5710</v>
      </c>
      <c r="D1831" t="s">
        <v>5713</v>
      </c>
      <c r="E1831" t="s">
        <v>83</v>
      </c>
      <c r="F1831">
        <v>0.92700000000000005</v>
      </c>
    </row>
    <row r="1832" spans="1:6" x14ac:dyDescent="0.25">
      <c r="A1832" t="s">
        <v>5717</v>
      </c>
      <c r="B1832" t="s">
        <v>5715</v>
      </c>
      <c r="C1832" t="s">
        <v>5710</v>
      </c>
      <c r="D1832" t="s">
        <v>5716</v>
      </c>
      <c r="E1832" t="s">
        <v>83</v>
      </c>
      <c r="F1832">
        <v>2.7330000000000001</v>
      </c>
    </row>
    <row r="1833" spans="1:6" x14ac:dyDescent="0.25">
      <c r="A1833" t="s">
        <v>5720</v>
      </c>
      <c r="B1833" t="s">
        <v>5718</v>
      </c>
      <c r="C1833" t="s">
        <v>5710</v>
      </c>
      <c r="D1833" t="s">
        <v>5719</v>
      </c>
      <c r="E1833" t="s">
        <v>83</v>
      </c>
      <c r="F1833">
        <v>2.3969999999999998</v>
      </c>
    </row>
    <row r="1834" spans="1:6" x14ac:dyDescent="0.25">
      <c r="A1834" t="s">
        <v>5723</v>
      </c>
      <c r="B1834" t="s">
        <v>5721</v>
      </c>
      <c r="C1834" t="s">
        <v>5710</v>
      </c>
      <c r="D1834" t="s">
        <v>5722</v>
      </c>
      <c r="E1834" t="s">
        <v>83</v>
      </c>
      <c r="F1834">
        <v>2.4780000000000002</v>
      </c>
    </row>
    <row r="1835" spans="1:6" x14ac:dyDescent="0.25">
      <c r="A1835" t="s">
        <v>5726</v>
      </c>
      <c r="B1835" t="s">
        <v>5724</v>
      </c>
      <c r="C1835" t="s">
        <v>5710</v>
      </c>
      <c r="D1835" t="s">
        <v>5725</v>
      </c>
      <c r="E1835" t="s">
        <v>83</v>
      </c>
      <c r="F1835">
        <v>1.524</v>
      </c>
    </row>
    <row r="1836" spans="1:6" x14ac:dyDescent="0.25">
      <c r="A1836" t="s">
        <v>5729</v>
      </c>
      <c r="B1836" t="s">
        <v>5727</v>
      </c>
      <c r="C1836" t="s">
        <v>5710</v>
      </c>
      <c r="D1836" t="s">
        <v>5728</v>
      </c>
      <c r="E1836" t="s">
        <v>83</v>
      </c>
      <c r="F1836">
        <v>0.88600000000000001</v>
      </c>
    </row>
    <row r="1837" spans="1:6" x14ac:dyDescent="0.25">
      <c r="A1837" t="s">
        <v>5732</v>
      </c>
      <c r="B1837" t="s">
        <v>5730</v>
      </c>
      <c r="C1837" t="s">
        <v>5710</v>
      </c>
      <c r="D1837" t="s">
        <v>5731</v>
      </c>
      <c r="E1837" t="s">
        <v>83</v>
      </c>
      <c r="F1837">
        <v>1.613</v>
      </c>
    </row>
    <row r="1838" spans="1:6" x14ac:dyDescent="0.25">
      <c r="A1838" t="s">
        <v>5735</v>
      </c>
      <c r="B1838" t="s">
        <v>5733</v>
      </c>
      <c r="C1838" t="s">
        <v>5710</v>
      </c>
      <c r="D1838" t="s">
        <v>5734</v>
      </c>
      <c r="E1838" t="s">
        <v>83</v>
      </c>
      <c r="F1838">
        <v>1.085</v>
      </c>
    </row>
    <row r="1839" spans="1:6" x14ac:dyDescent="0.25">
      <c r="A1839" t="s">
        <v>5738</v>
      </c>
      <c r="B1839" t="s">
        <v>5736</v>
      </c>
      <c r="C1839" t="s">
        <v>5710</v>
      </c>
      <c r="D1839" t="s">
        <v>5737</v>
      </c>
      <c r="E1839" t="s">
        <v>83</v>
      </c>
      <c r="F1839">
        <v>0.96599999999999997</v>
      </c>
    </row>
    <row r="1840" spans="1:6" x14ac:dyDescent="0.25">
      <c r="A1840" t="s">
        <v>5742</v>
      </c>
      <c r="B1840" t="s">
        <v>5739</v>
      </c>
      <c r="C1840" t="s">
        <v>5741</v>
      </c>
      <c r="D1840" t="s">
        <v>5740</v>
      </c>
      <c r="E1840" t="s">
        <v>83</v>
      </c>
      <c r="F1840">
        <v>-0.71699999999999997</v>
      </c>
    </row>
    <row r="1841" spans="1:6" x14ac:dyDescent="0.25">
      <c r="A1841" t="s">
        <v>5745</v>
      </c>
      <c r="B1841" t="s">
        <v>5743</v>
      </c>
      <c r="C1841" t="s">
        <v>5741</v>
      </c>
      <c r="D1841" t="s">
        <v>5744</v>
      </c>
      <c r="E1841" t="s">
        <v>9</v>
      </c>
      <c r="F1841">
        <v>-0.20300000000000001</v>
      </c>
    </row>
    <row r="1842" spans="1:6" x14ac:dyDescent="0.25">
      <c r="A1842" t="s">
        <v>5748</v>
      </c>
      <c r="B1842" t="s">
        <v>5746</v>
      </c>
      <c r="C1842" t="s">
        <v>5741</v>
      </c>
      <c r="D1842" t="s">
        <v>5747</v>
      </c>
      <c r="E1842" t="s">
        <v>9</v>
      </c>
      <c r="F1842">
        <v>-0.78300000000000003</v>
      </c>
    </row>
    <row r="1843" spans="1:6" x14ac:dyDescent="0.25">
      <c r="A1843" t="s">
        <v>5751</v>
      </c>
      <c r="B1843" t="s">
        <v>5749</v>
      </c>
      <c r="C1843" t="s">
        <v>5741</v>
      </c>
      <c r="D1843" t="s">
        <v>5750</v>
      </c>
      <c r="E1843" t="s">
        <v>13</v>
      </c>
      <c r="F1843">
        <v>0.41799999999999998</v>
      </c>
    </row>
    <row r="1844" spans="1:6" x14ac:dyDescent="0.25">
      <c r="A1844" t="s">
        <v>5754</v>
      </c>
      <c r="B1844" t="s">
        <v>5752</v>
      </c>
      <c r="C1844" t="s">
        <v>5741</v>
      </c>
      <c r="D1844" t="s">
        <v>5753</v>
      </c>
      <c r="E1844" t="s">
        <v>13</v>
      </c>
      <c r="F1844">
        <v>-0.49299999999999999</v>
      </c>
    </row>
    <row r="1845" spans="1:6" x14ac:dyDescent="0.25">
      <c r="A1845" t="s">
        <v>5758</v>
      </c>
      <c r="B1845" t="s">
        <v>5755</v>
      </c>
      <c r="C1845" t="s">
        <v>5757</v>
      </c>
      <c r="D1845" t="s">
        <v>5756</v>
      </c>
      <c r="E1845" t="s">
        <v>83</v>
      </c>
      <c r="F1845">
        <v>1.5449999999999999</v>
      </c>
    </row>
    <row r="1846" spans="1:6" x14ac:dyDescent="0.25">
      <c r="A1846" t="s">
        <v>5761</v>
      </c>
      <c r="B1846" t="s">
        <v>5759</v>
      </c>
      <c r="C1846" t="s">
        <v>5757</v>
      </c>
      <c r="D1846" t="s">
        <v>5760</v>
      </c>
      <c r="E1846" t="s">
        <v>17</v>
      </c>
      <c r="F1846">
        <v>1.226</v>
      </c>
    </row>
    <row r="1847" spans="1:6" x14ac:dyDescent="0.25">
      <c r="A1847" t="s">
        <v>5764</v>
      </c>
      <c r="B1847" t="s">
        <v>5762</v>
      </c>
      <c r="C1847" t="s">
        <v>5757</v>
      </c>
      <c r="D1847" t="s">
        <v>5763</v>
      </c>
      <c r="E1847" t="s">
        <v>29</v>
      </c>
      <c r="F1847">
        <v>1.206</v>
      </c>
    </row>
    <row r="1848" spans="1:6" x14ac:dyDescent="0.25">
      <c r="A1848" t="s">
        <v>5767</v>
      </c>
      <c r="B1848" t="s">
        <v>5765</v>
      </c>
      <c r="C1848" t="s">
        <v>5757</v>
      </c>
      <c r="D1848" t="s">
        <v>5766</v>
      </c>
      <c r="E1848" t="s">
        <v>33</v>
      </c>
      <c r="F1848">
        <v>1.5780000000000001</v>
      </c>
    </row>
    <row r="1849" spans="1:6" x14ac:dyDescent="0.25">
      <c r="A1849" t="s">
        <v>5770</v>
      </c>
      <c r="B1849" t="s">
        <v>5768</v>
      </c>
      <c r="C1849" t="s">
        <v>5757</v>
      </c>
      <c r="D1849" t="s">
        <v>5769</v>
      </c>
      <c r="E1849" t="s">
        <v>41</v>
      </c>
      <c r="F1849">
        <v>2.508</v>
      </c>
    </row>
    <row r="1850" spans="1:6" x14ac:dyDescent="0.25">
      <c r="A1850" t="s">
        <v>5773</v>
      </c>
      <c r="B1850" t="s">
        <v>5771</v>
      </c>
      <c r="C1850" t="s">
        <v>5757</v>
      </c>
      <c r="D1850" t="s">
        <v>5772</v>
      </c>
      <c r="E1850" t="s">
        <v>204</v>
      </c>
      <c r="F1850">
        <v>1.0569999999999999</v>
      </c>
    </row>
    <row r="1851" spans="1:6" x14ac:dyDescent="0.25">
      <c r="A1851" t="s">
        <v>5776</v>
      </c>
      <c r="B1851" t="s">
        <v>5774</v>
      </c>
      <c r="C1851" t="s">
        <v>5757</v>
      </c>
      <c r="D1851" t="s">
        <v>5775</v>
      </c>
      <c r="E1851" t="s">
        <v>388</v>
      </c>
      <c r="F1851">
        <v>1.472</v>
      </c>
    </row>
    <row r="1852" spans="1:6" x14ac:dyDescent="0.25">
      <c r="A1852" t="s">
        <v>5779</v>
      </c>
      <c r="B1852" t="s">
        <v>5777</v>
      </c>
      <c r="C1852" t="s">
        <v>5757</v>
      </c>
      <c r="D1852" t="s">
        <v>5778</v>
      </c>
      <c r="E1852" t="s">
        <v>1077</v>
      </c>
      <c r="F1852">
        <v>3.371</v>
      </c>
    </row>
    <row r="1853" spans="1:6" x14ac:dyDescent="0.25">
      <c r="A1853" t="s">
        <v>5782</v>
      </c>
      <c r="B1853" t="s">
        <v>5780</v>
      </c>
      <c r="C1853" t="s">
        <v>5757</v>
      </c>
      <c r="D1853" t="s">
        <v>5781</v>
      </c>
      <c r="E1853" t="s">
        <v>1094</v>
      </c>
      <c r="F1853">
        <v>1.1599999999999999</v>
      </c>
    </row>
    <row r="1854" spans="1:6" x14ac:dyDescent="0.25">
      <c r="A1854" t="s">
        <v>5785</v>
      </c>
      <c r="B1854" t="s">
        <v>5783</v>
      </c>
      <c r="C1854" t="s">
        <v>5757</v>
      </c>
      <c r="D1854" t="s">
        <v>5784</v>
      </c>
      <c r="E1854" t="s">
        <v>1148</v>
      </c>
      <c r="F1854">
        <v>1.25</v>
      </c>
    </row>
    <row r="1855" spans="1:6" x14ac:dyDescent="0.25">
      <c r="A1855" t="s">
        <v>5789</v>
      </c>
      <c r="B1855" t="s">
        <v>5786</v>
      </c>
      <c r="C1855" t="s">
        <v>5788</v>
      </c>
      <c r="D1855" t="s">
        <v>5787</v>
      </c>
      <c r="E1855" t="s">
        <v>50</v>
      </c>
      <c r="F1855">
        <v>1.2050000000000001</v>
      </c>
    </row>
    <row r="1856" spans="1:6" x14ac:dyDescent="0.25">
      <c r="A1856" t="s">
        <v>5792</v>
      </c>
      <c r="B1856" t="s">
        <v>5790</v>
      </c>
      <c r="C1856" t="s">
        <v>5788</v>
      </c>
      <c r="D1856" t="s">
        <v>5791</v>
      </c>
      <c r="E1856" t="s">
        <v>13</v>
      </c>
      <c r="F1856">
        <v>0.96199999999999997</v>
      </c>
    </row>
    <row r="1857" spans="1:6" x14ac:dyDescent="0.25">
      <c r="A1857" t="s">
        <v>5795</v>
      </c>
      <c r="B1857" t="s">
        <v>5793</v>
      </c>
      <c r="C1857" t="s">
        <v>5788</v>
      </c>
      <c r="D1857" t="s">
        <v>5794</v>
      </c>
      <c r="E1857" t="s">
        <v>21</v>
      </c>
      <c r="F1857">
        <v>2.641</v>
      </c>
    </row>
    <row r="1858" spans="1:6" x14ac:dyDescent="0.25">
      <c r="A1858" t="s">
        <v>5798</v>
      </c>
      <c r="B1858" t="s">
        <v>5796</v>
      </c>
      <c r="C1858" t="s">
        <v>5788</v>
      </c>
      <c r="D1858" t="s">
        <v>5797</v>
      </c>
      <c r="E1858" t="s">
        <v>29</v>
      </c>
      <c r="F1858">
        <v>0.91</v>
      </c>
    </row>
    <row r="1859" spans="1:6" x14ac:dyDescent="0.25">
      <c r="A1859" t="s">
        <v>5801</v>
      </c>
      <c r="B1859" t="s">
        <v>5799</v>
      </c>
      <c r="C1859" t="s">
        <v>5788</v>
      </c>
      <c r="D1859" t="s">
        <v>5800</v>
      </c>
      <c r="E1859" t="s">
        <v>33</v>
      </c>
      <c r="F1859">
        <v>1.4690000000000001</v>
      </c>
    </row>
    <row r="1860" spans="1:6" x14ac:dyDescent="0.25">
      <c r="A1860" t="s">
        <v>5804</v>
      </c>
      <c r="B1860" t="s">
        <v>5802</v>
      </c>
      <c r="C1860" t="s">
        <v>5788</v>
      </c>
      <c r="D1860" t="s">
        <v>5803</v>
      </c>
      <c r="E1860" t="s">
        <v>37</v>
      </c>
      <c r="F1860">
        <v>1.1339999999999999</v>
      </c>
    </row>
    <row r="1861" spans="1:6" x14ac:dyDescent="0.25">
      <c r="A1861" t="s">
        <v>5807</v>
      </c>
      <c r="B1861" t="s">
        <v>5805</v>
      </c>
      <c r="C1861" t="s">
        <v>5788</v>
      </c>
      <c r="D1861" t="s">
        <v>5806</v>
      </c>
      <c r="E1861" t="s">
        <v>41</v>
      </c>
      <c r="F1861">
        <v>1.9419999999999999</v>
      </c>
    </row>
    <row r="1862" spans="1:6" x14ac:dyDescent="0.25">
      <c r="A1862" t="s">
        <v>5810</v>
      </c>
      <c r="B1862" t="s">
        <v>5808</v>
      </c>
      <c r="C1862" t="s">
        <v>5788</v>
      </c>
      <c r="D1862" t="s">
        <v>5809</v>
      </c>
      <c r="E1862" t="s">
        <v>45</v>
      </c>
      <c r="F1862">
        <v>1.59</v>
      </c>
    </row>
    <row r="1863" spans="1:6" x14ac:dyDescent="0.25">
      <c r="A1863" t="s">
        <v>5813</v>
      </c>
      <c r="B1863" t="s">
        <v>5811</v>
      </c>
      <c r="C1863" t="s">
        <v>5788</v>
      </c>
      <c r="D1863" t="s">
        <v>5812</v>
      </c>
      <c r="E1863" t="s">
        <v>204</v>
      </c>
      <c r="F1863">
        <v>1.37</v>
      </c>
    </row>
    <row r="1864" spans="1:6" x14ac:dyDescent="0.25">
      <c r="A1864" t="s">
        <v>5816</v>
      </c>
      <c r="B1864" t="s">
        <v>5814</v>
      </c>
      <c r="C1864" t="s">
        <v>5788</v>
      </c>
      <c r="D1864" t="s">
        <v>5815</v>
      </c>
      <c r="E1864" t="s">
        <v>1070</v>
      </c>
      <c r="F1864">
        <v>2.6629999999999998</v>
      </c>
    </row>
    <row r="1865" spans="1:6" x14ac:dyDescent="0.25">
      <c r="A1865" t="s">
        <v>5820</v>
      </c>
      <c r="B1865" t="s">
        <v>5817</v>
      </c>
      <c r="C1865" t="s">
        <v>5819</v>
      </c>
      <c r="D1865" t="s">
        <v>5818</v>
      </c>
      <c r="E1865" t="s">
        <v>83</v>
      </c>
      <c r="F1865">
        <v>1.2070000000000001</v>
      </c>
    </row>
    <row r="1866" spans="1:6" x14ac:dyDescent="0.25">
      <c r="A1866" t="s">
        <v>5823</v>
      </c>
      <c r="B1866" t="s">
        <v>5821</v>
      </c>
      <c r="C1866" t="s">
        <v>5819</v>
      </c>
      <c r="D1866" t="s">
        <v>5822</v>
      </c>
      <c r="E1866" t="s">
        <v>17</v>
      </c>
      <c r="F1866">
        <v>4.0190000000000001</v>
      </c>
    </row>
    <row r="1867" spans="1:6" x14ac:dyDescent="0.25">
      <c r="A1867" t="s">
        <v>5826</v>
      </c>
      <c r="B1867" t="s">
        <v>5824</v>
      </c>
      <c r="C1867" t="s">
        <v>5819</v>
      </c>
      <c r="D1867" t="s">
        <v>5825</v>
      </c>
      <c r="E1867" t="s">
        <v>17</v>
      </c>
      <c r="F1867">
        <v>4.4429999999999996</v>
      </c>
    </row>
    <row r="1868" spans="1:6" x14ac:dyDescent="0.25">
      <c r="A1868" t="s">
        <v>5829</v>
      </c>
      <c r="B1868" t="s">
        <v>5827</v>
      </c>
      <c r="C1868" t="s">
        <v>5819</v>
      </c>
      <c r="D1868" t="s">
        <v>5828</v>
      </c>
      <c r="E1868" t="s">
        <v>66</v>
      </c>
      <c r="F1868">
        <v>1.6879999999999999</v>
      </c>
    </row>
    <row r="1869" spans="1:6" x14ac:dyDescent="0.25">
      <c r="A1869" t="s">
        <v>5832</v>
      </c>
      <c r="B1869" t="s">
        <v>5830</v>
      </c>
      <c r="C1869" t="s">
        <v>5819</v>
      </c>
      <c r="D1869" t="s">
        <v>5831</v>
      </c>
      <c r="E1869" t="s">
        <v>21</v>
      </c>
      <c r="F1869">
        <v>1.278</v>
      </c>
    </row>
    <row r="1870" spans="1:6" x14ac:dyDescent="0.25">
      <c r="A1870" t="s">
        <v>5835</v>
      </c>
      <c r="B1870" t="s">
        <v>5833</v>
      </c>
      <c r="C1870" t="s">
        <v>5819</v>
      </c>
      <c r="D1870" t="s">
        <v>5834</v>
      </c>
      <c r="E1870" t="s">
        <v>25</v>
      </c>
      <c r="F1870">
        <v>0.90100000000000002</v>
      </c>
    </row>
    <row r="1871" spans="1:6" x14ac:dyDescent="0.25">
      <c r="A1871" t="s">
        <v>5838</v>
      </c>
      <c r="B1871" t="s">
        <v>5836</v>
      </c>
      <c r="C1871" t="s">
        <v>5819</v>
      </c>
      <c r="D1871" t="s">
        <v>5837</v>
      </c>
      <c r="E1871" t="s">
        <v>29</v>
      </c>
      <c r="F1871">
        <v>1.548</v>
      </c>
    </row>
    <row r="1872" spans="1:6" x14ac:dyDescent="0.25">
      <c r="A1872" t="s">
        <v>5841</v>
      </c>
      <c r="B1872" t="s">
        <v>5839</v>
      </c>
      <c r="C1872" t="s">
        <v>5819</v>
      </c>
      <c r="D1872" t="s">
        <v>5840</v>
      </c>
      <c r="E1872" t="s">
        <v>29</v>
      </c>
      <c r="F1872">
        <v>1.232</v>
      </c>
    </row>
    <row r="1873" spans="1:6" x14ac:dyDescent="0.25">
      <c r="A1873" t="s">
        <v>5844</v>
      </c>
      <c r="B1873" t="s">
        <v>5842</v>
      </c>
      <c r="C1873" t="s">
        <v>5819</v>
      </c>
      <c r="D1873" t="s">
        <v>5843</v>
      </c>
      <c r="E1873" t="s">
        <v>37</v>
      </c>
      <c r="F1873">
        <v>1.2170000000000001</v>
      </c>
    </row>
    <row r="1874" spans="1:6" x14ac:dyDescent="0.25">
      <c r="A1874" t="s">
        <v>5847</v>
      </c>
      <c r="B1874" t="s">
        <v>5845</v>
      </c>
      <c r="C1874" t="s">
        <v>5819</v>
      </c>
      <c r="D1874" t="s">
        <v>5846</v>
      </c>
      <c r="E1874" t="s">
        <v>37</v>
      </c>
      <c r="F1874">
        <v>1.5129999999999999</v>
      </c>
    </row>
    <row r="1875" spans="1:6" x14ac:dyDescent="0.25">
      <c r="A1875" t="s">
        <v>5851</v>
      </c>
      <c r="B1875" t="s">
        <v>5848</v>
      </c>
      <c r="C1875" t="s">
        <v>5850</v>
      </c>
      <c r="D1875" t="s">
        <v>5849</v>
      </c>
      <c r="E1875" t="s">
        <v>50</v>
      </c>
      <c r="F1875">
        <v>2.1349999999999998</v>
      </c>
    </row>
    <row r="1876" spans="1:6" x14ac:dyDescent="0.25">
      <c r="A1876" t="s">
        <v>5854</v>
      </c>
      <c r="B1876" t="s">
        <v>5852</v>
      </c>
      <c r="C1876" t="s">
        <v>5850</v>
      </c>
      <c r="D1876" t="s">
        <v>5853</v>
      </c>
      <c r="E1876" t="s">
        <v>83</v>
      </c>
      <c r="F1876">
        <v>2.85</v>
      </c>
    </row>
    <row r="1877" spans="1:6" x14ac:dyDescent="0.25">
      <c r="A1877" t="s">
        <v>5857</v>
      </c>
      <c r="B1877" t="s">
        <v>5855</v>
      </c>
      <c r="C1877" t="s">
        <v>5850</v>
      </c>
      <c r="D1877" t="s">
        <v>5856</v>
      </c>
      <c r="E1877" t="s">
        <v>83</v>
      </c>
      <c r="F1877">
        <v>2.8540000000000001</v>
      </c>
    </row>
    <row r="1878" spans="1:6" x14ac:dyDescent="0.25">
      <c r="A1878" t="s">
        <v>5860</v>
      </c>
      <c r="B1878" t="s">
        <v>5858</v>
      </c>
      <c r="C1878" t="s">
        <v>5850</v>
      </c>
      <c r="D1878" t="s">
        <v>5859</v>
      </c>
      <c r="E1878" t="s">
        <v>83</v>
      </c>
      <c r="F1878">
        <v>2.6579999999999999</v>
      </c>
    </row>
    <row r="1879" spans="1:6" x14ac:dyDescent="0.25">
      <c r="A1879" t="s">
        <v>5863</v>
      </c>
      <c r="B1879" t="s">
        <v>5861</v>
      </c>
      <c r="C1879" t="s">
        <v>5850</v>
      </c>
      <c r="D1879" t="s">
        <v>5862</v>
      </c>
      <c r="E1879" t="s">
        <v>9</v>
      </c>
      <c r="F1879">
        <v>0.92100000000000004</v>
      </c>
    </row>
    <row r="1880" spans="1:6" x14ac:dyDescent="0.25">
      <c r="A1880" t="s">
        <v>5866</v>
      </c>
      <c r="B1880" t="s">
        <v>5864</v>
      </c>
      <c r="C1880" t="s">
        <v>5850</v>
      </c>
      <c r="D1880" t="s">
        <v>5865</v>
      </c>
      <c r="E1880" t="s">
        <v>17</v>
      </c>
      <c r="F1880">
        <v>1.07</v>
      </c>
    </row>
    <row r="1881" spans="1:6" x14ac:dyDescent="0.25">
      <c r="A1881" t="s">
        <v>5869</v>
      </c>
      <c r="B1881" t="s">
        <v>5867</v>
      </c>
      <c r="C1881" t="s">
        <v>5850</v>
      </c>
      <c r="D1881" t="s">
        <v>5868</v>
      </c>
      <c r="E1881" t="s">
        <v>17</v>
      </c>
      <c r="F1881">
        <v>1.6679999999999999</v>
      </c>
    </row>
    <row r="1882" spans="1:6" x14ac:dyDescent="0.25">
      <c r="A1882" t="s">
        <v>5872</v>
      </c>
      <c r="B1882" t="s">
        <v>5870</v>
      </c>
      <c r="C1882" t="s">
        <v>5850</v>
      </c>
      <c r="D1882" t="s">
        <v>5871</v>
      </c>
      <c r="E1882" t="s">
        <v>21</v>
      </c>
      <c r="F1882">
        <v>3.8490000000000002</v>
      </c>
    </row>
    <row r="1883" spans="1:6" x14ac:dyDescent="0.25">
      <c r="A1883" t="s">
        <v>5875</v>
      </c>
      <c r="B1883" t="s">
        <v>5873</v>
      </c>
      <c r="C1883" t="s">
        <v>5850</v>
      </c>
      <c r="D1883" t="s">
        <v>5874</v>
      </c>
      <c r="E1883" t="s">
        <v>21</v>
      </c>
      <c r="F1883">
        <v>2.6850000000000001</v>
      </c>
    </row>
    <row r="1884" spans="1:6" x14ac:dyDescent="0.25">
      <c r="A1884" t="s">
        <v>5878</v>
      </c>
      <c r="B1884" t="s">
        <v>5876</v>
      </c>
      <c r="C1884" t="s">
        <v>5850</v>
      </c>
      <c r="D1884" t="s">
        <v>5877</v>
      </c>
      <c r="E1884" t="s">
        <v>21</v>
      </c>
      <c r="F1884">
        <v>1.9379999999999999</v>
      </c>
    </row>
    <row r="1885" spans="1:6" x14ac:dyDescent="0.25">
      <c r="A1885" t="s">
        <v>5882</v>
      </c>
      <c r="B1885" t="s">
        <v>5879</v>
      </c>
      <c r="C1885" t="s">
        <v>5881</v>
      </c>
      <c r="D1885" t="s">
        <v>5880</v>
      </c>
      <c r="E1885" t="s">
        <v>83</v>
      </c>
      <c r="F1885">
        <v>1.3</v>
      </c>
    </row>
    <row r="1886" spans="1:6" x14ac:dyDescent="0.25">
      <c r="A1886" t="s">
        <v>5885</v>
      </c>
      <c r="B1886" t="s">
        <v>5883</v>
      </c>
      <c r="C1886" t="s">
        <v>5881</v>
      </c>
      <c r="D1886" t="s">
        <v>5884</v>
      </c>
      <c r="E1886" t="s">
        <v>13</v>
      </c>
      <c r="F1886">
        <v>1.1060000000000001</v>
      </c>
    </row>
    <row r="1887" spans="1:6" x14ac:dyDescent="0.25">
      <c r="A1887" t="s">
        <v>5888</v>
      </c>
      <c r="B1887" t="s">
        <v>5886</v>
      </c>
      <c r="C1887" t="s">
        <v>5881</v>
      </c>
      <c r="D1887" t="s">
        <v>5887</v>
      </c>
      <c r="E1887" t="s">
        <v>17</v>
      </c>
      <c r="F1887">
        <v>1.087</v>
      </c>
    </row>
    <row r="1888" spans="1:6" x14ac:dyDescent="0.25">
      <c r="A1888" t="s">
        <v>5891</v>
      </c>
      <c r="B1888" t="s">
        <v>5889</v>
      </c>
      <c r="C1888" t="s">
        <v>5881</v>
      </c>
      <c r="D1888" t="s">
        <v>5890</v>
      </c>
      <c r="E1888" t="s">
        <v>17</v>
      </c>
      <c r="F1888">
        <v>0.95399999999999996</v>
      </c>
    </row>
    <row r="1889" spans="1:6" x14ac:dyDescent="0.25">
      <c r="A1889" t="s">
        <v>5894</v>
      </c>
      <c r="B1889" t="s">
        <v>5892</v>
      </c>
      <c r="C1889" t="s">
        <v>5881</v>
      </c>
      <c r="D1889" t="s">
        <v>5893</v>
      </c>
      <c r="E1889" t="s">
        <v>25</v>
      </c>
      <c r="F1889">
        <v>1.1539999999999999</v>
      </c>
    </row>
    <row r="1890" spans="1:6" x14ac:dyDescent="0.25">
      <c r="A1890" t="s">
        <v>5897</v>
      </c>
      <c r="B1890" t="s">
        <v>5895</v>
      </c>
      <c r="C1890" t="s">
        <v>5881</v>
      </c>
      <c r="D1890" t="s">
        <v>5896</v>
      </c>
      <c r="E1890" t="s">
        <v>33</v>
      </c>
      <c r="F1890">
        <v>2.6739999999999999</v>
      </c>
    </row>
    <row r="1891" spans="1:6" x14ac:dyDescent="0.25">
      <c r="A1891" t="s">
        <v>5900</v>
      </c>
      <c r="B1891" t="s">
        <v>5898</v>
      </c>
      <c r="C1891" t="s">
        <v>5881</v>
      </c>
      <c r="D1891" t="s">
        <v>5899</v>
      </c>
      <c r="E1891" t="s">
        <v>672</v>
      </c>
      <c r="F1891">
        <v>1.1890000000000001</v>
      </c>
    </row>
    <row r="1892" spans="1:6" x14ac:dyDescent="0.25">
      <c r="A1892" t="s">
        <v>5903</v>
      </c>
      <c r="B1892" t="s">
        <v>5901</v>
      </c>
      <c r="C1892" t="s">
        <v>5881</v>
      </c>
      <c r="D1892" t="s">
        <v>5902</v>
      </c>
      <c r="E1892" t="s">
        <v>392</v>
      </c>
      <c r="F1892">
        <v>3.5129999999999999</v>
      </c>
    </row>
    <row r="1893" spans="1:6" x14ac:dyDescent="0.25">
      <c r="A1893" t="s">
        <v>5906</v>
      </c>
      <c r="B1893" t="s">
        <v>5904</v>
      </c>
      <c r="C1893" t="s">
        <v>5881</v>
      </c>
      <c r="D1893" t="s">
        <v>5905</v>
      </c>
      <c r="E1893" t="s">
        <v>1094</v>
      </c>
      <c r="F1893">
        <v>1.93</v>
      </c>
    </row>
    <row r="1894" spans="1:6" x14ac:dyDescent="0.25">
      <c r="A1894" t="s">
        <v>5909</v>
      </c>
      <c r="B1894" t="s">
        <v>5907</v>
      </c>
      <c r="C1894" t="s">
        <v>5881</v>
      </c>
      <c r="D1894" t="s">
        <v>5908</v>
      </c>
      <c r="E1894" t="s">
        <v>1094</v>
      </c>
      <c r="F1894">
        <v>2.3769999999999998</v>
      </c>
    </row>
    <row r="1895" spans="1:6" x14ac:dyDescent="0.25">
      <c r="A1895" t="s">
        <v>5913</v>
      </c>
      <c r="B1895" t="s">
        <v>5910</v>
      </c>
      <c r="C1895" t="s">
        <v>5912</v>
      </c>
      <c r="D1895" t="s">
        <v>5911</v>
      </c>
      <c r="E1895" t="s">
        <v>13</v>
      </c>
      <c r="F1895">
        <v>-0.61399999999999999</v>
      </c>
    </row>
    <row r="1896" spans="1:6" x14ac:dyDescent="0.25">
      <c r="A1896" t="s">
        <v>5916</v>
      </c>
      <c r="B1896" t="s">
        <v>5914</v>
      </c>
      <c r="C1896" t="s">
        <v>5912</v>
      </c>
      <c r="D1896" t="s">
        <v>5915</v>
      </c>
      <c r="E1896" t="s">
        <v>17</v>
      </c>
      <c r="F1896">
        <v>0.60499999999999998</v>
      </c>
    </row>
    <row r="1897" spans="1:6" x14ac:dyDescent="0.25">
      <c r="A1897" t="s">
        <v>5919</v>
      </c>
      <c r="B1897" t="s">
        <v>5917</v>
      </c>
      <c r="C1897" t="s">
        <v>5912</v>
      </c>
      <c r="D1897" t="s">
        <v>5918</v>
      </c>
      <c r="E1897" t="s">
        <v>17</v>
      </c>
      <c r="F1897">
        <v>0.73699999999999999</v>
      </c>
    </row>
    <row r="1898" spans="1:6" x14ac:dyDescent="0.25">
      <c r="A1898" t="s">
        <v>5922</v>
      </c>
      <c r="B1898" t="s">
        <v>5920</v>
      </c>
      <c r="C1898" t="s">
        <v>5912</v>
      </c>
      <c r="D1898" t="s">
        <v>5921</v>
      </c>
      <c r="E1898" t="s">
        <v>17</v>
      </c>
      <c r="F1898">
        <v>1.3260000000000001</v>
      </c>
    </row>
    <row r="1899" spans="1:6" x14ac:dyDescent="0.25">
      <c r="A1899" t="s">
        <v>5925</v>
      </c>
      <c r="B1899" t="s">
        <v>5923</v>
      </c>
      <c r="C1899" t="s">
        <v>5912</v>
      </c>
      <c r="D1899" t="s">
        <v>5924</v>
      </c>
      <c r="E1899" t="s">
        <v>66</v>
      </c>
      <c r="F1899">
        <v>1.2569999999999999</v>
      </c>
    </row>
    <row r="1900" spans="1:6" x14ac:dyDescent="0.25">
      <c r="A1900" t="s">
        <v>5928</v>
      </c>
      <c r="B1900" t="s">
        <v>5926</v>
      </c>
      <c r="C1900" t="s">
        <v>5912</v>
      </c>
      <c r="D1900" t="s">
        <v>5927</v>
      </c>
      <c r="E1900" t="s">
        <v>66</v>
      </c>
      <c r="F1900">
        <v>1.95</v>
      </c>
    </row>
    <row r="1901" spans="1:6" x14ac:dyDescent="0.25">
      <c r="A1901" t="s">
        <v>5931</v>
      </c>
      <c r="B1901" t="s">
        <v>5929</v>
      </c>
      <c r="C1901" t="s">
        <v>5912</v>
      </c>
      <c r="D1901" t="s">
        <v>5930</v>
      </c>
      <c r="E1901" t="s">
        <v>21</v>
      </c>
      <c r="F1901">
        <v>1.5369999999999999</v>
      </c>
    </row>
    <row r="1902" spans="1:6" x14ac:dyDescent="0.25">
      <c r="A1902" t="s">
        <v>5934</v>
      </c>
      <c r="B1902" t="s">
        <v>5932</v>
      </c>
      <c r="C1902" t="s">
        <v>5912</v>
      </c>
      <c r="D1902" t="s">
        <v>5933</v>
      </c>
      <c r="E1902" t="s">
        <v>21</v>
      </c>
      <c r="F1902">
        <v>2.004</v>
      </c>
    </row>
    <row r="1903" spans="1:6" x14ac:dyDescent="0.25">
      <c r="A1903" t="s">
        <v>5937</v>
      </c>
      <c r="B1903" t="s">
        <v>5935</v>
      </c>
      <c r="C1903" t="s">
        <v>5912</v>
      </c>
      <c r="D1903" t="s">
        <v>5936</v>
      </c>
      <c r="E1903" t="s">
        <v>21</v>
      </c>
      <c r="F1903">
        <v>1.4390000000000001</v>
      </c>
    </row>
    <row r="1904" spans="1:6" x14ac:dyDescent="0.25">
      <c r="A1904" t="s">
        <v>5940</v>
      </c>
      <c r="B1904" t="s">
        <v>5938</v>
      </c>
      <c r="C1904" t="s">
        <v>5912</v>
      </c>
      <c r="D1904" t="s">
        <v>5939</v>
      </c>
      <c r="E1904" t="s">
        <v>25</v>
      </c>
      <c r="F1904">
        <v>1.3959999999999999</v>
      </c>
    </row>
    <row r="1905" spans="1:6" x14ac:dyDescent="0.25">
      <c r="A1905" t="s">
        <v>5944</v>
      </c>
      <c r="B1905" t="s">
        <v>5941</v>
      </c>
      <c r="C1905" t="s">
        <v>5943</v>
      </c>
      <c r="D1905" t="s">
        <v>5942</v>
      </c>
      <c r="E1905" t="s">
        <v>50</v>
      </c>
      <c r="F1905">
        <v>0.873</v>
      </c>
    </row>
    <row r="1906" spans="1:6" x14ac:dyDescent="0.25">
      <c r="A1906" t="s">
        <v>5947</v>
      </c>
      <c r="B1906" t="s">
        <v>5945</v>
      </c>
      <c r="C1906" t="s">
        <v>5943</v>
      </c>
      <c r="D1906" t="s">
        <v>5946</v>
      </c>
      <c r="E1906" t="s">
        <v>83</v>
      </c>
      <c r="F1906">
        <v>0.65900000000000003</v>
      </c>
    </row>
    <row r="1907" spans="1:6" x14ac:dyDescent="0.25">
      <c r="A1907" t="s">
        <v>5950</v>
      </c>
      <c r="B1907" t="s">
        <v>5948</v>
      </c>
      <c r="C1907" t="s">
        <v>5943</v>
      </c>
      <c r="D1907" t="s">
        <v>5949</v>
      </c>
      <c r="E1907" t="s">
        <v>83</v>
      </c>
      <c r="F1907">
        <v>3.6019999999999999</v>
      </c>
    </row>
    <row r="1908" spans="1:6" x14ac:dyDescent="0.25">
      <c r="A1908" t="s">
        <v>5953</v>
      </c>
      <c r="B1908" t="s">
        <v>5951</v>
      </c>
      <c r="C1908" t="s">
        <v>5943</v>
      </c>
      <c r="D1908" t="s">
        <v>5952</v>
      </c>
      <c r="E1908" t="s">
        <v>9</v>
      </c>
      <c r="F1908">
        <v>1.673</v>
      </c>
    </row>
    <row r="1909" spans="1:6" x14ac:dyDescent="0.25">
      <c r="A1909" t="s">
        <v>5956</v>
      </c>
      <c r="B1909" t="s">
        <v>5954</v>
      </c>
      <c r="C1909" t="s">
        <v>5943</v>
      </c>
      <c r="D1909" t="s">
        <v>5955</v>
      </c>
      <c r="E1909" t="s">
        <v>9</v>
      </c>
      <c r="F1909">
        <v>1.254</v>
      </c>
    </row>
    <row r="1910" spans="1:6" x14ac:dyDescent="0.25">
      <c r="A1910" t="s">
        <v>5959</v>
      </c>
      <c r="B1910" t="s">
        <v>5957</v>
      </c>
      <c r="C1910" t="s">
        <v>5943</v>
      </c>
      <c r="D1910" t="s">
        <v>5958</v>
      </c>
      <c r="E1910" t="s">
        <v>9</v>
      </c>
      <c r="F1910">
        <v>1.2729999999999999</v>
      </c>
    </row>
    <row r="1911" spans="1:6" x14ac:dyDescent="0.25">
      <c r="A1911" t="s">
        <v>5962</v>
      </c>
      <c r="B1911" t="s">
        <v>5960</v>
      </c>
      <c r="C1911" t="s">
        <v>5943</v>
      </c>
      <c r="D1911" t="s">
        <v>5961</v>
      </c>
      <c r="E1911" t="s">
        <v>9</v>
      </c>
      <c r="F1911">
        <v>1.839</v>
      </c>
    </row>
    <row r="1912" spans="1:6" x14ac:dyDescent="0.25">
      <c r="A1912" t="s">
        <v>5965</v>
      </c>
      <c r="B1912" t="s">
        <v>5963</v>
      </c>
      <c r="C1912" t="s">
        <v>5943</v>
      </c>
      <c r="D1912" t="s">
        <v>5964</v>
      </c>
      <c r="E1912" t="s">
        <v>13</v>
      </c>
      <c r="F1912">
        <v>1.5620000000000001</v>
      </c>
    </row>
    <row r="1913" spans="1:6" x14ac:dyDescent="0.25">
      <c r="A1913" t="s">
        <v>5968</v>
      </c>
      <c r="B1913" t="s">
        <v>5966</v>
      </c>
      <c r="C1913" t="s">
        <v>5943</v>
      </c>
      <c r="D1913" t="s">
        <v>5967</v>
      </c>
      <c r="E1913" t="s">
        <v>13</v>
      </c>
      <c r="F1913">
        <v>0.70699999999999996</v>
      </c>
    </row>
    <row r="1914" spans="1:6" x14ac:dyDescent="0.25">
      <c r="A1914" t="s">
        <v>5971</v>
      </c>
      <c r="B1914" t="s">
        <v>5969</v>
      </c>
      <c r="C1914" t="s">
        <v>5943</v>
      </c>
      <c r="D1914" t="s">
        <v>5970</v>
      </c>
      <c r="E1914" t="s">
        <v>17</v>
      </c>
      <c r="F1914">
        <v>0.61699999999999999</v>
      </c>
    </row>
    <row r="1915" spans="1:6" x14ac:dyDescent="0.25">
      <c r="A1915" t="s">
        <v>5975</v>
      </c>
      <c r="B1915" t="s">
        <v>5972</v>
      </c>
      <c r="C1915" t="s">
        <v>5974</v>
      </c>
      <c r="D1915" t="s">
        <v>5973</v>
      </c>
      <c r="E1915" t="s">
        <v>33</v>
      </c>
      <c r="F1915">
        <v>1.3520000000000001</v>
      </c>
    </row>
    <row r="1916" spans="1:6" x14ac:dyDescent="0.25">
      <c r="A1916" t="s">
        <v>5978</v>
      </c>
      <c r="B1916" t="s">
        <v>5976</v>
      </c>
      <c r="C1916" t="s">
        <v>5974</v>
      </c>
      <c r="D1916" t="s">
        <v>5977</v>
      </c>
      <c r="E1916" t="s">
        <v>33</v>
      </c>
      <c r="F1916">
        <v>1.02</v>
      </c>
    </row>
    <row r="1917" spans="1:6" x14ac:dyDescent="0.25">
      <c r="A1917" t="s">
        <v>5981</v>
      </c>
      <c r="B1917" t="s">
        <v>5979</v>
      </c>
      <c r="C1917" t="s">
        <v>5974</v>
      </c>
      <c r="D1917" t="s">
        <v>5980</v>
      </c>
      <c r="E1917" t="s">
        <v>33</v>
      </c>
      <c r="F1917">
        <v>3.0419999999999998</v>
      </c>
    </row>
    <row r="1918" spans="1:6" x14ac:dyDescent="0.25">
      <c r="A1918" t="s">
        <v>5984</v>
      </c>
      <c r="B1918" t="s">
        <v>5982</v>
      </c>
      <c r="C1918" t="s">
        <v>5974</v>
      </c>
      <c r="D1918" t="s">
        <v>5983</v>
      </c>
      <c r="E1918" t="s">
        <v>33</v>
      </c>
      <c r="F1918">
        <v>1.107</v>
      </c>
    </row>
    <row r="1919" spans="1:6" x14ac:dyDescent="0.25">
      <c r="A1919" t="s">
        <v>5987</v>
      </c>
      <c r="B1919" t="s">
        <v>5985</v>
      </c>
      <c r="C1919" t="s">
        <v>5974</v>
      </c>
      <c r="D1919" t="s">
        <v>5986</v>
      </c>
      <c r="E1919" t="s">
        <v>33</v>
      </c>
      <c r="F1919">
        <v>1.8520000000000001</v>
      </c>
    </row>
    <row r="1920" spans="1:6" x14ac:dyDescent="0.25">
      <c r="A1920" t="s">
        <v>5990</v>
      </c>
      <c r="B1920" t="s">
        <v>5988</v>
      </c>
      <c r="C1920" t="s">
        <v>5974</v>
      </c>
      <c r="D1920" t="s">
        <v>5989</v>
      </c>
      <c r="E1920" t="s">
        <v>33</v>
      </c>
      <c r="F1920">
        <v>1.2010000000000001</v>
      </c>
    </row>
    <row r="1921" spans="1:6" x14ac:dyDescent="0.25">
      <c r="A1921" t="s">
        <v>5993</v>
      </c>
      <c r="B1921" t="s">
        <v>5991</v>
      </c>
      <c r="C1921" t="s">
        <v>5974</v>
      </c>
      <c r="D1921" t="s">
        <v>5992</v>
      </c>
      <c r="E1921" t="s">
        <v>33</v>
      </c>
      <c r="F1921">
        <v>0.86599999999999999</v>
      </c>
    </row>
    <row r="1922" spans="1:6" x14ac:dyDescent="0.25">
      <c r="A1922" t="s">
        <v>5996</v>
      </c>
      <c r="B1922" t="s">
        <v>5994</v>
      </c>
      <c r="C1922" t="s">
        <v>5974</v>
      </c>
      <c r="D1922" t="s">
        <v>5995</v>
      </c>
      <c r="E1922" t="s">
        <v>33</v>
      </c>
      <c r="F1922">
        <v>1.996</v>
      </c>
    </row>
    <row r="1923" spans="1:6" x14ac:dyDescent="0.25">
      <c r="A1923" t="s">
        <v>5999</v>
      </c>
      <c r="B1923" t="s">
        <v>5997</v>
      </c>
      <c r="C1923" t="s">
        <v>5974</v>
      </c>
      <c r="D1923" t="s">
        <v>5998</v>
      </c>
      <c r="E1923" t="s">
        <v>33</v>
      </c>
      <c r="F1923">
        <v>2.2029999999999998</v>
      </c>
    </row>
    <row r="1924" spans="1:6" x14ac:dyDescent="0.25">
      <c r="A1924" t="s">
        <v>6002</v>
      </c>
      <c r="B1924" t="s">
        <v>6000</v>
      </c>
      <c r="C1924" t="s">
        <v>5974</v>
      </c>
      <c r="D1924" t="s">
        <v>6001</v>
      </c>
      <c r="E1924" t="s">
        <v>33</v>
      </c>
      <c r="F1924">
        <v>1.0629999999999999</v>
      </c>
    </row>
    <row r="1925" spans="1:6" x14ac:dyDescent="0.25">
      <c r="A1925" t="s">
        <v>6006</v>
      </c>
      <c r="B1925" t="s">
        <v>6003</v>
      </c>
      <c r="C1925" t="s">
        <v>6005</v>
      </c>
      <c r="D1925" t="s">
        <v>6004</v>
      </c>
      <c r="E1925" t="s">
        <v>83</v>
      </c>
      <c r="F1925">
        <v>0.53500000000000003</v>
      </c>
    </row>
    <row r="1926" spans="1:6" x14ac:dyDescent="0.25">
      <c r="A1926" t="s">
        <v>6009</v>
      </c>
      <c r="B1926" t="s">
        <v>6007</v>
      </c>
      <c r="C1926" t="s">
        <v>6005</v>
      </c>
      <c r="D1926" t="s">
        <v>6008</v>
      </c>
      <c r="E1926" t="s">
        <v>83</v>
      </c>
      <c r="F1926">
        <v>-0.55300000000000005</v>
      </c>
    </row>
    <row r="1927" spans="1:6" x14ac:dyDescent="0.25">
      <c r="A1927" t="s">
        <v>6012</v>
      </c>
      <c r="B1927" t="s">
        <v>6010</v>
      </c>
      <c r="C1927" t="s">
        <v>6005</v>
      </c>
      <c r="D1927" t="s">
        <v>6011</v>
      </c>
      <c r="E1927" t="s">
        <v>9</v>
      </c>
      <c r="F1927">
        <v>1.415</v>
      </c>
    </row>
    <row r="1928" spans="1:6" x14ac:dyDescent="0.25">
      <c r="A1928" t="s">
        <v>6015</v>
      </c>
      <c r="B1928" t="s">
        <v>6013</v>
      </c>
      <c r="C1928" t="s">
        <v>6005</v>
      </c>
      <c r="D1928" t="s">
        <v>6014</v>
      </c>
      <c r="E1928" t="s">
        <v>9</v>
      </c>
      <c r="F1928">
        <v>0.17</v>
      </c>
    </row>
    <row r="1929" spans="1:6" x14ac:dyDescent="0.25">
      <c r="A1929" t="s">
        <v>6018</v>
      </c>
      <c r="B1929" t="s">
        <v>6016</v>
      </c>
      <c r="C1929" t="s">
        <v>6005</v>
      </c>
      <c r="D1929" t="s">
        <v>6017</v>
      </c>
      <c r="E1929" t="s">
        <v>9</v>
      </c>
      <c r="F1929">
        <v>1.1930000000000001</v>
      </c>
    </row>
    <row r="1930" spans="1:6" x14ac:dyDescent="0.25">
      <c r="A1930" t="s">
        <v>6021</v>
      </c>
      <c r="B1930" t="s">
        <v>6019</v>
      </c>
      <c r="C1930" t="s">
        <v>6005</v>
      </c>
      <c r="D1930" t="s">
        <v>6020</v>
      </c>
      <c r="E1930" t="s">
        <v>9</v>
      </c>
      <c r="F1930">
        <v>-0.46500000000000002</v>
      </c>
    </row>
    <row r="1931" spans="1:6" x14ac:dyDescent="0.25">
      <c r="A1931" t="s">
        <v>6024</v>
      </c>
      <c r="B1931" t="s">
        <v>6022</v>
      </c>
      <c r="C1931" t="s">
        <v>6005</v>
      </c>
      <c r="D1931" t="s">
        <v>6023</v>
      </c>
      <c r="E1931" t="s">
        <v>9</v>
      </c>
      <c r="F1931">
        <v>-0.38200000000000001</v>
      </c>
    </row>
    <row r="1932" spans="1:6" x14ac:dyDescent="0.25">
      <c r="A1932" t="s">
        <v>6027</v>
      </c>
      <c r="B1932" t="s">
        <v>6025</v>
      </c>
      <c r="C1932" t="s">
        <v>6005</v>
      </c>
      <c r="D1932" t="s">
        <v>6026</v>
      </c>
      <c r="E1932" t="s">
        <v>9</v>
      </c>
      <c r="F1932">
        <v>0.90500000000000003</v>
      </c>
    </row>
    <row r="1933" spans="1:6" x14ac:dyDescent="0.25">
      <c r="A1933" t="s">
        <v>6030</v>
      </c>
      <c r="B1933" t="s">
        <v>6028</v>
      </c>
      <c r="C1933" t="s">
        <v>6005</v>
      </c>
      <c r="D1933" t="s">
        <v>6029</v>
      </c>
      <c r="E1933" t="s">
        <v>13</v>
      </c>
      <c r="F1933">
        <v>-0.41</v>
      </c>
    </row>
    <row r="1934" spans="1:6" x14ac:dyDescent="0.25">
      <c r="A1934" t="s">
        <v>6033</v>
      </c>
      <c r="B1934" t="s">
        <v>6031</v>
      </c>
      <c r="C1934" t="s">
        <v>6005</v>
      </c>
      <c r="D1934" t="s">
        <v>6032</v>
      </c>
      <c r="E1934" t="s">
        <v>13</v>
      </c>
      <c r="F1934">
        <v>0.72299999999999998</v>
      </c>
    </row>
    <row r="1935" spans="1:6" x14ac:dyDescent="0.25">
      <c r="A1935" t="s">
        <v>6037</v>
      </c>
      <c r="B1935" t="s">
        <v>6034</v>
      </c>
      <c r="C1935" t="s">
        <v>6036</v>
      </c>
      <c r="D1935" t="s">
        <v>6035</v>
      </c>
      <c r="E1935" t="s">
        <v>50</v>
      </c>
      <c r="F1935">
        <v>2.2469999999999999</v>
      </c>
    </row>
    <row r="1936" spans="1:6" x14ac:dyDescent="0.25">
      <c r="A1936" t="s">
        <v>6040</v>
      </c>
      <c r="B1936" t="s">
        <v>6038</v>
      </c>
      <c r="C1936" t="s">
        <v>6036</v>
      </c>
      <c r="D1936" t="s">
        <v>6039</v>
      </c>
      <c r="E1936" t="s">
        <v>83</v>
      </c>
      <c r="F1936">
        <v>2.2949999999999999</v>
      </c>
    </row>
    <row r="1937" spans="1:6" x14ac:dyDescent="0.25">
      <c r="A1937" t="s">
        <v>6043</v>
      </c>
      <c r="B1937" t="s">
        <v>6041</v>
      </c>
      <c r="C1937" t="s">
        <v>6036</v>
      </c>
      <c r="D1937" t="s">
        <v>6042</v>
      </c>
      <c r="E1937" t="s">
        <v>9</v>
      </c>
      <c r="F1937">
        <v>3.9609999999999999</v>
      </c>
    </row>
    <row r="1938" spans="1:6" x14ac:dyDescent="0.25">
      <c r="A1938" t="s">
        <v>6046</v>
      </c>
      <c r="B1938" t="s">
        <v>6044</v>
      </c>
      <c r="C1938" t="s">
        <v>6036</v>
      </c>
      <c r="D1938" t="s">
        <v>6045</v>
      </c>
      <c r="E1938" t="s">
        <v>13</v>
      </c>
      <c r="F1938">
        <v>3.66</v>
      </c>
    </row>
    <row r="1939" spans="1:6" x14ac:dyDescent="0.25">
      <c r="A1939" t="s">
        <v>6049</v>
      </c>
      <c r="B1939" t="s">
        <v>6047</v>
      </c>
      <c r="C1939" t="s">
        <v>6036</v>
      </c>
      <c r="D1939" t="s">
        <v>6048</v>
      </c>
      <c r="E1939" t="s">
        <v>21</v>
      </c>
      <c r="F1939">
        <v>1.7649999999999999</v>
      </c>
    </row>
    <row r="1940" spans="1:6" x14ac:dyDescent="0.25">
      <c r="A1940" t="s">
        <v>6052</v>
      </c>
      <c r="B1940" t="s">
        <v>6050</v>
      </c>
      <c r="C1940" t="s">
        <v>6036</v>
      </c>
      <c r="D1940" t="s">
        <v>6051</v>
      </c>
      <c r="E1940" t="s">
        <v>33</v>
      </c>
      <c r="F1940">
        <v>3.3889999999999998</v>
      </c>
    </row>
    <row r="1941" spans="1:6" x14ac:dyDescent="0.25">
      <c r="A1941" t="s">
        <v>6055</v>
      </c>
      <c r="B1941" t="s">
        <v>6053</v>
      </c>
      <c r="C1941" t="s">
        <v>6036</v>
      </c>
      <c r="D1941" t="s">
        <v>6054</v>
      </c>
      <c r="E1941" t="s">
        <v>37</v>
      </c>
      <c r="F1941">
        <v>1.4530000000000001</v>
      </c>
    </row>
    <row r="1942" spans="1:6" x14ac:dyDescent="0.25">
      <c r="A1942" t="s">
        <v>6058</v>
      </c>
      <c r="B1942" t="s">
        <v>6056</v>
      </c>
      <c r="C1942" t="s">
        <v>6036</v>
      </c>
      <c r="D1942" t="s">
        <v>6057</v>
      </c>
      <c r="E1942" t="s">
        <v>41</v>
      </c>
      <c r="F1942">
        <v>2.8439999999999999</v>
      </c>
    </row>
    <row r="1943" spans="1:6" x14ac:dyDescent="0.25">
      <c r="A1943" t="s">
        <v>6061</v>
      </c>
      <c r="B1943" t="s">
        <v>6059</v>
      </c>
      <c r="C1943" t="s">
        <v>6036</v>
      </c>
      <c r="D1943" t="s">
        <v>6060</v>
      </c>
      <c r="E1943" t="s">
        <v>45</v>
      </c>
      <c r="F1943">
        <v>1.3879999999999999</v>
      </c>
    </row>
    <row r="1944" spans="1:6" x14ac:dyDescent="0.25">
      <c r="A1944" t="s">
        <v>6064</v>
      </c>
      <c r="B1944" t="s">
        <v>6062</v>
      </c>
      <c r="C1944" t="s">
        <v>6036</v>
      </c>
      <c r="D1944" t="s">
        <v>6063</v>
      </c>
      <c r="E1944" t="s">
        <v>204</v>
      </c>
      <c r="F1944">
        <v>2.391</v>
      </c>
    </row>
    <row r="1945" spans="1:6" x14ac:dyDescent="0.25">
      <c r="A1945" t="s">
        <v>6068</v>
      </c>
      <c r="B1945" t="s">
        <v>6065</v>
      </c>
      <c r="C1945" t="s">
        <v>6067</v>
      </c>
      <c r="D1945" t="s">
        <v>6066</v>
      </c>
      <c r="E1945" t="s">
        <v>9</v>
      </c>
      <c r="F1945">
        <v>1.645</v>
      </c>
    </row>
    <row r="1946" spans="1:6" x14ac:dyDescent="0.25">
      <c r="A1946" t="s">
        <v>6071</v>
      </c>
      <c r="B1946" t="s">
        <v>6069</v>
      </c>
      <c r="C1946" t="s">
        <v>6067</v>
      </c>
      <c r="D1946" t="s">
        <v>6070</v>
      </c>
      <c r="E1946" t="s">
        <v>66</v>
      </c>
      <c r="F1946">
        <v>1.1990000000000001</v>
      </c>
    </row>
    <row r="1947" spans="1:6" x14ac:dyDescent="0.25">
      <c r="A1947" t="s">
        <v>6074</v>
      </c>
      <c r="B1947" t="s">
        <v>6072</v>
      </c>
      <c r="C1947" t="s">
        <v>6067</v>
      </c>
      <c r="D1947" t="s">
        <v>6073</v>
      </c>
      <c r="E1947" t="s">
        <v>21</v>
      </c>
      <c r="F1947">
        <v>3.4380000000000002</v>
      </c>
    </row>
    <row r="1948" spans="1:6" x14ac:dyDescent="0.25">
      <c r="A1948" t="s">
        <v>6077</v>
      </c>
      <c r="B1948" t="s">
        <v>6075</v>
      </c>
      <c r="C1948" t="s">
        <v>6067</v>
      </c>
      <c r="D1948" t="s">
        <v>6076</v>
      </c>
      <c r="E1948" t="s">
        <v>25</v>
      </c>
      <c r="F1948">
        <v>1.155</v>
      </c>
    </row>
    <row r="1949" spans="1:6" x14ac:dyDescent="0.25">
      <c r="A1949" t="s">
        <v>6080</v>
      </c>
      <c r="B1949" t="s">
        <v>6078</v>
      </c>
      <c r="C1949" t="s">
        <v>6067</v>
      </c>
      <c r="D1949" t="s">
        <v>6079</v>
      </c>
      <c r="E1949" t="s">
        <v>29</v>
      </c>
      <c r="F1949">
        <v>1.468</v>
      </c>
    </row>
    <row r="1950" spans="1:6" x14ac:dyDescent="0.25">
      <c r="A1950" t="s">
        <v>6083</v>
      </c>
      <c r="B1950" t="s">
        <v>6081</v>
      </c>
      <c r="C1950" t="s">
        <v>6067</v>
      </c>
      <c r="D1950" t="s">
        <v>6082</v>
      </c>
      <c r="E1950" t="s">
        <v>33</v>
      </c>
      <c r="F1950">
        <v>2.3490000000000002</v>
      </c>
    </row>
    <row r="1951" spans="1:6" x14ac:dyDescent="0.25">
      <c r="A1951" t="s">
        <v>6086</v>
      </c>
      <c r="B1951" t="s">
        <v>6084</v>
      </c>
      <c r="C1951" t="s">
        <v>6067</v>
      </c>
      <c r="D1951" t="s">
        <v>6085</v>
      </c>
      <c r="E1951" t="s">
        <v>37</v>
      </c>
      <c r="F1951">
        <v>1.9630000000000001</v>
      </c>
    </row>
    <row r="1952" spans="1:6" x14ac:dyDescent="0.25">
      <c r="A1952" t="s">
        <v>6089</v>
      </c>
      <c r="B1952" t="s">
        <v>6087</v>
      </c>
      <c r="C1952" t="s">
        <v>6067</v>
      </c>
      <c r="D1952" t="s">
        <v>6088</v>
      </c>
      <c r="E1952" t="s">
        <v>41</v>
      </c>
      <c r="F1952">
        <v>2.0190000000000001</v>
      </c>
    </row>
    <row r="1953" spans="1:6" x14ac:dyDescent="0.25">
      <c r="A1953" t="s">
        <v>6092</v>
      </c>
      <c r="B1953" t="s">
        <v>6090</v>
      </c>
      <c r="C1953" t="s">
        <v>6067</v>
      </c>
      <c r="D1953" t="s">
        <v>6091</v>
      </c>
      <c r="E1953" t="s">
        <v>45</v>
      </c>
      <c r="F1953">
        <v>2.512</v>
      </c>
    </row>
    <row r="1954" spans="1:6" x14ac:dyDescent="0.25">
      <c r="A1954" t="s">
        <v>6095</v>
      </c>
      <c r="B1954" t="s">
        <v>6093</v>
      </c>
      <c r="C1954" t="s">
        <v>6067</v>
      </c>
      <c r="D1954" t="s">
        <v>6094</v>
      </c>
      <c r="E1954" t="s">
        <v>204</v>
      </c>
      <c r="F1954">
        <v>1.4159999999999999</v>
      </c>
    </row>
    <row r="1955" spans="1:6" x14ac:dyDescent="0.25">
      <c r="A1955" t="s">
        <v>6099</v>
      </c>
      <c r="B1955" t="s">
        <v>6096</v>
      </c>
      <c r="C1955" t="s">
        <v>6098</v>
      </c>
      <c r="D1955" t="s">
        <v>6097</v>
      </c>
      <c r="E1955" t="s">
        <v>83</v>
      </c>
      <c r="F1955">
        <v>1.4510000000000001</v>
      </c>
    </row>
    <row r="1956" spans="1:6" x14ac:dyDescent="0.25">
      <c r="A1956" t="s">
        <v>6102</v>
      </c>
      <c r="B1956" t="s">
        <v>6100</v>
      </c>
      <c r="C1956" t="s">
        <v>6098</v>
      </c>
      <c r="D1956" t="s">
        <v>6101</v>
      </c>
      <c r="E1956" t="s">
        <v>9</v>
      </c>
      <c r="F1956">
        <v>2.4649999999999999</v>
      </c>
    </row>
    <row r="1957" spans="1:6" x14ac:dyDescent="0.25">
      <c r="A1957" t="s">
        <v>6105</v>
      </c>
      <c r="B1957" t="s">
        <v>6103</v>
      </c>
      <c r="C1957" t="s">
        <v>6098</v>
      </c>
      <c r="D1957" t="s">
        <v>6104</v>
      </c>
      <c r="E1957" t="s">
        <v>13</v>
      </c>
      <c r="F1957">
        <v>2.1819999999999999</v>
      </c>
    </row>
    <row r="1958" spans="1:6" x14ac:dyDescent="0.25">
      <c r="A1958" t="s">
        <v>6108</v>
      </c>
      <c r="B1958" t="s">
        <v>6106</v>
      </c>
      <c r="C1958" t="s">
        <v>6098</v>
      </c>
      <c r="D1958" t="s">
        <v>6107</v>
      </c>
      <c r="E1958" t="s">
        <v>17</v>
      </c>
      <c r="F1958">
        <v>2.1389999999999998</v>
      </c>
    </row>
    <row r="1959" spans="1:6" x14ac:dyDescent="0.25">
      <c r="A1959" t="s">
        <v>6111</v>
      </c>
      <c r="B1959" t="s">
        <v>6109</v>
      </c>
      <c r="C1959" t="s">
        <v>6098</v>
      </c>
      <c r="D1959" t="s">
        <v>6110</v>
      </c>
      <c r="E1959" t="s">
        <v>66</v>
      </c>
      <c r="F1959">
        <v>2.028</v>
      </c>
    </row>
    <row r="1960" spans="1:6" x14ac:dyDescent="0.25">
      <c r="A1960" t="s">
        <v>6114</v>
      </c>
      <c r="B1960" t="s">
        <v>6112</v>
      </c>
      <c r="C1960" t="s">
        <v>6098</v>
      </c>
      <c r="D1960" t="s">
        <v>6113</v>
      </c>
      <c r="E1960" t="s">
        <v>25</v>
      </c>
      <c r="F1960">
        <v>1.998</v>
      </c>
    </row>
    <row r="1961" spans="1:6" x14ac:dyDescent="0.25">
      <c r="A1961" t="s">
        <v>6117</v>
      </c>
      <c r="B1961" t="s">
        <v>6115</v>
      </c>
      <c r="C1961" t="s">
        <v>6098</v>
      </c>
      <c r="D1961" t="s">
        <v>6116</v>
      </c>
      <c r="E1961" t="s">
        <v>29</v>
      </c>
      <c r="F1961">
        <v>2.3919999999999999</v>
      </c>
    </row>
    <row r="1962" spans="1:6" x14ac:dyDescent="0.25">
      <c r="A1962" t="s">
        <v>6120</v>
      </c>
      <c r="B1962" t="s">
        <v>6118</v>
      </c>
      <c r="C1962" t="s">
        <v>6098</v>
      </c>
      <c r="D1962" t="s">
        <v>6119</v>
      </c>
      <c r="E1962" t="s">
        <v>33</v>
      </c>
      <c r="F1962">
        <v>1.9319999999999999</v>
      </c>
    </row>
    <row r="1963" spans="1:6" x14ac:dyDescent="0.25">
      <c r="A1963" t="s">
        <v>6123</v>
      </c>
      <c r="B1963" t="s">
        <v>6121</v>
      </c>
      <c r="C1963" t="s">
        <v>6098</v>
      </c>
      <c r="D1963" t="s">
        <v>6122</v>
      </c>
      <c r="E1963" t="s">
        <v>37</v>
      </c>
      <c r="F1963">
        <v>1.1539999999999999</v>
      </c>
    </row>
    <row r="1964" spans="1:6" x14ac:dyDescent="0.25">
      <c r="A1964" t="s">
        <v>6126</v>
      </c>
      <c r="B1964" t="s">
        <v>6124</v>
      </c>
      <c r="C1964" t="s">
        <v>6098</v>
      </c>
      <c r="D1964" t="s">
        <v>6125</v>
      </c>
      <c r="E1964" t="s">
        <v>41</v>
      </c>
      <c r="F1964">
        <v>2.4809999999999999</v>
      </c>
    </row>
    <row r="1965" spans="1:6" x14ac:dyDescent="0.25">
      <c r="A1965" t="s">
        <v>6130</v>
      </c>
      <c r="B1965" t="s">
        <v>6127</v>
      </c>
      <c r="C1965" t="s">
        <v>6129</v>
      </c>
      <c r="D1965" t="s">
        <v>6128</v>
      </c>
      <c r="E1965" t="s">
        <v>9</v>
      </c>
      <c r="F1965">
        <v>1.1180000000000001</v>
      </c>
    </row>
    <row r="1966" spans="1:6" x14ac:dyDescent="0.25">
      <c r="A1966" t="s">
        <v>6133</v>
      </c>
      <c r="B1966" t="s">
        <v>6131</v>
      </c>
      <c r="C1966" t="s">
        <v>6129</v>
      </c>
      <c r="D1966" t="s">
        <v>6132</v>
      </c>
      <c r="E1966" t="s">
        <v>9</v>
      </c>
      <c r="F1966">
        <v>0.55700000000000005</v>
      </c>
    </row>
    <row r="1967" spans="1:6" x14ac:dyDescent="0.25">
      <c r="A1967" t="s">
        <v>6136</v>
      </c>
      <c r="B1967" t="s">
        <v>6134</v>
      </c>
      <c r="C1967" t="s">
        <v>6129</v>
      </c>
      <c r="D1967" t="s">
        <v>6135</v>
      </c>
      <c r="E1967" t="s">
        <v>9</v>
      </c>
      <c r="F1967">
        <v>1.538</v>
      </c>
    </row>
    <row r="1968" spans="1:6" x14ac:dyDescent="0.25">
      <c r="A1968" t="s">
        <v>6139</v>
      </c>
      <c r="B1968" t="s">
        <v>6137</v>
      </c>
      <c r="C1968" t="s">
        <v>6129</v>
      </c>
      <c r="D1968" t="s">
        <v>6138</v>
      </c>
      <c r="E1968" t="s">
        <v>9</v>
      </c>
      <c r="F1968">
        <v>1.1479999999999999</v>
      </c>
    </row>
    <row r="1969" spans="1:6" x14ac:dyDescent="0.25">
      <c r="A1969" t="s">
        <v>6142</v>
      </c>
      <c r="B1969" t="s">
        <v>6140</v>
      </c>
      <c r="C1969" t="s">
        <v>6129</v>
      </c>
      <c r="D1969" t="s">
        <v>6141</v>
      </c>
      <c r="E1969" t="s">
        <v>9</v>
      </c>
      <c r="F1969">
        <v>1.0369999999999999</v>
      </c>
    </row>
    <row r="1970" spans="1:6" x14ac:dyDescent="0.25">
      <c r="A1970" t="s">
        <v>6145</v>
      </c>
      <c r="B1970" t="s">
        <v>6143</v>
      </c>
      <c r="C1970" t="s">
        <v>6129</v>
      </c>
      <c r="D1970" t="s">
        <v>6144</v>
      </c>
      <c r="E1970" t="s">
        <v>9</v>
      </c>
      <c r="F1970">
        <v>1.228</v>
      </c>
    </row>
    <row r="1971" spans="1:6" x14ac:dyDescent="0.25">
      <c r="A1971" t="s">
        <v>6148</v>
      </c>
      <c r="B1971" t="s">
        <v>6146</v>
      </c>
      <c r="C1971" t="s">
        <v>6129</v>
      </c>
      <c r="D1971" t="s">
        <v>6147</v>
      </c>
      <c r="E1971" t="s">
        <v>9</v>
      </c>
      <c r="F1971">
        <v>1.268</v>
      </c>
    </row>
    <row r="1972" spans="1:6" x14ac:dyDescent="0.25">
      <c r="A1972" t="s">
        <v>6151</v>
      </c>
      <c r="B1972" t="s">
        <v>6149</v>
      </c>
      <c r="C1972" t="s">
        <v>6129</v>
      </c>
      <c r="D1972" t="s">
        <v>6150</v>
      </c>
      <c r="E1972" t="s">
        <v>9</v>
      </c>
      <c r="F1972">
        <v>1.5569999999999999</v>
      </c>
    </row>
    <row r="1973" spans="1:6" x14ac:dyDescent="0.25">
      <c r="A1973" t="s">
        <v>6154</v>
      </c>
      <c r="B1973" t="s">
        <v>6152</v>
      </c>
      <c r="C1973" t="s">
        <v>6129</v>
      </c>
      <c r="D1973" t="s">
        <v>6153</v>
      </c>
      <c r="E1973" t="s">
        <v>9</v>
      </c>
      <c r="F1973">
        <v>0.58499999999999996</v>
      </c>
    </row>
    <row r="1974" spans="1:6" x14ac:dyDescent="0.25">
      <c r="A1974" t="s">
        <v>6157</v>
      </c>
      <c r="B1974" t="s">
        <v>6155</v>
      </c>
      <c r="C1974" t="s">
        <v>6129</v>
      </c>
      <c r="D1974" t="s">
        <v>6156</v>
      </c>
      <c r="E1974" t="s">
        <v>9</v>
      </c>
      <c r="F1974">
        <v>2.1160000000000001</v>
      </c>
    </row>
    <row r="1975" spans="1:6" x14ac:dyDescent="0.25">
      <c r="A1975" t="s">
        <v>6161</v>
      </c>
      <c r="B1975" t="s">
        <v>6158</v>
      </c>
      <c r="C1975" t="s">
        <v>6160</v>
      </c>
      <c r="D1975" t="s">
        <v>6159</v>
      </c>
      <c r="E1975" t="s">
        <v>50</v>
      </c>
      <c r="F1975">
        <v>2.298</v>
      </c>
    </row>
    <row r="1976" spans="1:6" x14ac:dyDescent="0.25">
      <c r="A1976" t="s">
        <v>6164</v>
      </c>
      <c r="B1976" t="s">
        <v>6162</v>
      </c>
      <c r="C1976" t="s">
        <v>6160</v>
      </c>
      <c r="D1976" t="s">
        <v>6163</v>
      </c>
      <c r="E1976" t="s">
        <v>83</v>
      </c>
      <c r="F1976">
        <v>1.6639999999999999</v>
      </c>
    </row>
    <row r="1977" spans="1:6" x14ac:dyDescent="0.25">
      <c r="A1977" t="s">
        <v>6167</v>
      </c>
      <c r="B1977" t="s">
        <v>6165</v>
      </c>
      <c r="C1977" t="s">
        <v>6160</v>
      </c>
      <c r="D1977" t="s">
        <v>6166</v>
      </c>
      <c r="E1977" t="s">
        <v>9</v>
      </c>
      <c r="F1977">
        <v>1.9570000000000001</v>
      </c>
    </row>
    <row r="1978" spans="1:6" x14ac:dyDescent="0.25">
      <c r="A1978" t="s">
        <v>6170</v>
      </c>
      <c r="B1978" t="s">
        <v>6168</v>
      </c>
      <c r="C1978" t="s">
        <v>6160</v>
      </c>
      <c r="D1978" t="s">
        <v>6169</v>
      </c>
      <c r="E1978" t="s">
        <v>13</v>
      </c>
      <c r="F1978">
        <v>1.6950000000000001</v>
      </c>
    </row>
    <row r="1979" spans="1:6" x14ac:dyDescent="0.25">
      <c r="A1979" t="s">
        <v>6173</v>
      </c>
      <c r="B1979" t="s">
        <v>6171</v>
      </c>
      <c r="C1979" t="s">
        <v>6160</v>
      </c>
      <c r="D1979" t="s">
        <v>6172</v>
      </c>
      <c r="E1979" t="s">
        <v>17</v>
      </c>
      <c r="F1979">
        <v>3.0779999999999998</v>
      </c>
    </row>
    <row r="1980" spans="1:6" x14ac:dyDescent="0.25">
      <c r="A1980" t="s">
        <v>6176</v>
      </c>
      <c r="B1980" t="s">
        <v>6174</v>
      </c>
      <c r="C1980" t="s">
        <v>6160</v>
      </c>
      <c r="D1980" t="s">
        <v>6175</v>
      </c>
      <c r="E1980" t="s">
        <v>66</v>
      </c>
      <c r="F1980">
        <v>3.3660000000000001</v>
      </c>
    </row>
    <row r="1981" spans="1:6" x14ac:dyDescent="0.25">
      <c r="A1981" t="s">
        <v>6179</v>
      </c>
      <c r="B1981" t="s">
        <v>6177</v>
      </c>
      <c r="C1981" t="s">
        <v>6160</v>
      </c>
      <c r="D1981" t="s">
        <v>6178</v>
      </c>
      <c r="E1981" t="s">
        <v>21</v>
      </c>
      <c r="F1981">
        <v>3.1150000000000002</v>
      </c>
    </row>
    <row r="1982" spans="1:6" x14ac:dyDescent="0.25">
      <c r="A1982" t="s">
        <v>6182</v>
      </c>
      <c r="B1982" t="s">
        <v>6180</v>
      </c>
      <c r="C1982" t="s">
        <v>6160</v>
      </c>
      <c r="D1982" t="s">
        <v>6181</v>
      </c>
      <c r="E1982" t="s">
        <v>25</v>
      </c>
      <c r="F1982">
        <v>1.0029999999999999</v>
      </c>
    </row>
    <row r="1983" spans="1:6" x14ac:dyDescent="0.25">
      <c r="A1983" t="s">
        <v>6185</v>
      </c>
      <c r="B1983" t="s">
        <v>6183</v>
      </c>
      <c r="C1983" t="s">
        <v>6160</v>
      </c>
      <c r="D1983" t="s">
        <v>6184</v>
      </c>
      <c r="E1983" t="s">
        <v>29</v>
      </c>
      <c r="F1983">
        <v>1.9370000000000001</v>
      </c>
    </row>
    <row r="1984" spans="1:6" x14ac:dyDescent="0.25">
      <c r="A1984" t="s">
        <v>6188</v>
      </c>
      <c r="B1984" t="s">
        <v>6186</v>
      </c>
      <c r="C1984" t="s">
        <v>6160</v>
      </c>
      <c r="D1984" t="s">
        <v>6187</v>
      </c>
      <c r="E1984" t="s">
        <v>33</v>
      </c>
      <c r="F1984">
        <v>1.581</v>
      </c>
    </row>
    <row r="1985" spans="1:6" x14ac:dyDescent="0.25">
      <c r="A1985" t="s">
        <v>6192</v>
      </c>
      <c r="B1985" t="s">
        <v>6189</v>
      </c>
      <c r="C1985" t="s">
        <v>6191</v>
      </c>
      <c r="D1985" t="s">
        <v>6190</v>
      </c>
      <c r="E1985" t="s">
        <v>50</v>
      </c>
      <c r="F1985">
        <v>1.48</v>
      </c>
    </row>
    <row r="1986" spans="1:6" x14ac:dyDescent="0.25">
      <c r="A1986" t="s">
        <v>6195</v>
      </c>
      <c r="B1986" t="s">
        <v>6193</v>
      </c>
      <c r="C1986" t="s">
        <v>6191</v>
      </c>
      <c r="D1986" t="s">
        <v>6194</v>
      </c>
      <c r="E1986" t="s">
        <v>50</v>
      </c>
      <c r="F1986">
        <v>2.141</v>
      </c>
    </row>
    <row r="1987" spans="1:6" x14ac:dyDescent="0.25">
      <c r="A1987" t="s">
        <v>6198</v>
      </c>
      <c r="B1987" t="s">
        <v>6196</v>
      </c>
      <c r="C1987" t="s">
        <v>6191</v>
      </c>
      <c r="D1987" t="s">
        <v>6197</v>
      </c>
      <c r="E1987" t="s">
        <v>50</v>
      </c>
      <c r="F1987">
        <v>1.3</v>
      </c>
    </row>
    <row r="1988" spans="1:6" x14ac:dyDescent="0.25">
      <c r="A1988" t="s">
        <v>6201</v>
      </c>
      <c r="B1988" t="s">
        <v>6199</v>
      </c>
      <c r="C1988" t="s">
        <v>6191</v>
      </c>
      <c r="D1988" t="s">
        <v>6200</v>
      </c>
      <c r="E1988" t="s">
        <v>50</v>
      </c>
      <c r="F1988">
        <v>2.8</v>
      </c>
    </row>
    <row r="1989" spans="1:6" x14ac:dyDescent="0.25">
      <c r="A1989" t="s">
        <v>6204</v>
      </c>
      <c r="B1989" t="s">
        <v>6202</v>
      </c>
      <c r="C1989" t="s">
        <v>6191</v>
      </c>
      <c r="D1989" t="s">
        <v>6203</v>
      </c>
      <c r="E1989" t="s">
        <v>83</v>
      </c>
      <c r="F1989">
        <v>1.6930000000000001</v>
      </c>
    </row>
    <row r="1990" spans="1:6" x14ac:dyDescent="0.25">
      <c r="A1990" t="s">
        <v>6207</v>
      </c>
      <c r="B1990" t="s">
        <v>6205</v>
      </c>
      <c r="C1990" t="s">
        <v>6191</v>
      </c>
      <c r="D1990" t="s">
        <v>6206</v>
      </c>
      <c r="E1990" t="s">
        <v>13</v>
      </c>
      <c r="F1990">
        <v>1.2030000000000001</v>
      </c>
    </row>
    <row r="1991" spans="1:6" x14ac:dyDescent="0.25">
      <c r="A1991" t="s">
        <v>6210</v>
      </c>
      <c r="B1991" t="s">
        <v>6208</v>
      </c>
      <c r="C1991" t="s">
        <v>6191</v>
      </c>
      <c r="D1991" t="s">
        <v>6209</v>
      </c>
      <c r="E1991" t="s">
        <v>17</v>
      </c>
      <c r="F1991">
        <v>0.75600000000000001</v>
      </c>
    </row>
    <row r="1992" spans="1:6" x14ac:dyDescent="0.25">
      <c r="A1992" t="s">
        <v>6213</v>
      </c>
      <c r="B1992" t="s">
        <v>6211</v>
      </c>
      <c r="C1992" t="s">
        <v>6191</v>
      </c>
      <c r="D1992" t="s">
        <v>6212</v>
      </c>
      <c r="E1992" t="s">
        <v>66</v>
      </c>
      <c r="F1992">
        <v>1.7410000000000001</v>
      </c>
    </row>
    <row r="1993" spans="1:6" x14ac:dyDescent="0.25">
      <c r="A1993" t="s">
        <v>6216</v>
      </c>
      <c r="B1993" t="s">
        <v>6214</v>
      </c>
      <c r="C1993" t="s">
        <v>6191</v>
      </c>
      <c r="D1993" t="s">
        <v>6215</v>
      </c>
      <c r="E1993" t="s">
        <v>66</v>
      </c>
      <c r="F1993">
        <v>1.663</v>
      </c>
    </row>
    <row r="1994" spans="1:6" x14ac:dyDescent="0.25">
      <c r="A1994" t="s">
        <v>6219</v>
      </c>
      <c r="B1994" t="s">
        <v>6217</v>
      </c>
      <c r="C1994" t="s">
        <v>6191</v>
      </c>
      <c r="D1994" t="s">
        <v>6218</v>
      </c>
      <c r="E1994" t="s">
        <v>33</v>
      </c>
      <c r="F1994">
        <v>1.3169999999999999</v>
      </c>
    </row>
    <row r="1995" spans="1:6" x14ac:dyDescent="0.25">
      <c r="A1995" t="s">
        <v>6223</v>
      </c>
      <c r="B1995" t="s">
        <v>6220</v>
      </c>
      <c r="C1995" t="s">
        <v>6222</v>
      </c>
      <c r="D1995" t="s">
        <v>6221</v>
      </c>
      <c r="E1995" t="s">
        <v>13</v>
      </c>
      <c r="F1995">
        <v>2.2989999999999999</v>
      </c>
    </row>
    <row r="1996" spans="1:6" x14ac:dyDescent="0.25">
      <c r="A1996" t="s">
        <v>6226</v>
      </c>
      <c r="B1996" t="s">
        <v>6224</v>
      </c>
      <c r="C1996" t="s">
        <v>6222</v>
      </c>
      <c r="D1996" t="s">
        <v>6225</v>
      </c>
      <c r="E1996" t="s">
        <v>13</v>
      </c>
      <c r="F1996">
        <v>1.4850000000000001</v>
      </c>
    </row>
    <row r="1997" spans="1:6" x14ac:dyDescent="0.25">
      <c r="A1997" t="s">
        <v>6229</v>
      </c>
      <c r="B1997" t="s">
        <v>6227</v>
      </c>
      <c r="C1997" t="s">
        <v>6222</v>
      </c>
      <c r="D1997" t="s">
        <v>6228</v>
      </c>
      <c r="E1997" t="s">
        <v>17</v>
      </c>
      <c r="F1997">
        <v>1.107</v>
      </c>
    </row>
    <row r="1998" spans="1:6" x14ac:dyDescent="0.25">
      <c r="A1998" t="s">
        <v>6232</v>
      </c>
      <c r="B1998" t="s">
        <v>6230</v>
      </c>
      <c r="C1998" t="s">
        <v>6222</v>
      </c>
      <c r="D1998" t="s">
        <v>6231</v>
      </c>
      <c r="E1998" t="s">
        <v>17</v>
      </c>
      <c r="F1998">
        <v>1.3380000000000001</v>
      </c>
    </row>
    <row r="1999" spans="1:6" x14ac:dyDescent="0.25">
      <c r="A1999" t="s">
        <v>6235</v>
      </c>
      <c r="B1999" t="s">
        <v>6233</v>
      </c>
      <c r="C1999" t="s">
        <v>6222</v>
      </c>
      <c r="D1999" t="s">
        <v>6234</v>
      </c>
      <c r="E1999" t="s">
        <v>17</v>
      </c>
      <c r="F1999">
        <v>1.1020000000000001</v>
      </c>
    </row>
    <row r="2000" spans="1:6" x14ac:dyDescent="0.25">
      <c r="A2000" t="s">
        <v>6238</v>
      </c>
      <c r="B2000" t="s">
        <v>6236</v>
      </c>
      <c r="C2000" t="s">
        <v>6222</v>
      </c>
      <c r="D2000" t="s">
        <v>6237</v>
      </c>
      <c r="E2000" t="s">
        <v>17</v>
      </c>
      <c r="F2000">
        <v>1.681</v>
      </c>
    </row>
    <row r="2001" spans="1:6" x14ac:dyDescent="0.25">
      <c r="A2001" t="s">
        <v>6241</v>
      </c>
      <c r="B2001" t="s">
        <v>6239</v>
      </c>
      <c r="C2001" t="s">
        <v>6222</v>
      </c>
      <c r="D2001" t="s">
        <v>6240</v>
      </c>
      <c r="E2001" t="s">
        <v>66</v>
      </c>
      <c r="F2001">
        <v>1.2769999999999999</v>
      </c>
    </row>
    <row r="2002" spans="1:6" x14ac:dyDescent="0.25">
      <c r="A2002" t="s">
        <v>6244</v>
      </c>
      <c r="B2002" t="s">
        <v>6242</v>
      </c>
      <c r="C2002" t="s">
        <v>6222</v>
      </c>
      <c r="D2002" t="s">
        <v>6243</v>
      </c>
      <c r="E2002" t="s">
        <v>21</v>
      </c>
      <c r="F2002">
        <v>1.8460000000000001</v>
      </c>
    </row>
    <row r="2003" spans="1:6" x14ac:dyDescent="0.25">
      <c r="A2003" t="s">
        <v>6247</v>
      </c>
      <c r="B2003" t="s">
        <v>6245</v>
      </c>
      <c r="C2003" t="s">
        <v>6222</v>
      </c>
      <c r="D2003" t="s">
        <v>6246</v>
      </c>
      <c r="E2003" t="s">
        <v>21</v>
      </c>
      <c r="F2003">
        <v>2.9140000000000001</v>
      </c>
    </row>
    <row r="2004" spans="1:6" x14ac:dyDescent="0.25">
      <c r="A2004" t="s">
        <v>6250</v>
      </c>
      <c r="B2004" t="s">
        <v>6248</v>
      </c>
      <c r="C2004" t="s">
        <v>6222</v>
      </c>
      <c r="D2004" t="s">
        <v>6249</v>
      </c>
      <c r="E2004" t="s">
        <v>29</v>
      </c>
      <c r="F2004">
        <v>0.182</v>
      </c>
    </row>
    <row r="2005" spans="1:6" x14ac:dyDescent="0.25">
      <c r="A2005" t="s">
        <v>6254</v>
      </c>
      <c r="B2005" t="s">
        <v>6251</v>
      </c>
      <c r="C2005" t="s">
        <v>6253</v>
      </c>
      <c r="D2005" t="s">
        <v>6252</v>
      </c>
      <c r="E2005" t="s">
        <v>50</v>
      </c>
      <c r="F2005">
        <v>1.619</v>
      </c>
    </row>
    <row r="2006" spans="1:6" x14ac:dyDescent="0.25">
      <c r="A2006" t="s">
        <v>6257</v>
      </c>
      <c r="B2006" t="s">
        <v>6255</v>
      </c>
      <c r="C2006" t="s">
        <v>6253</v>
      </c>
      <c r="D2006" t="s">
        <v>6256</v>
      </c>
      <c r="E2006" t="s">
        <v>83</v>
      </c>
      <c r="F2006">
        <v>1.577</v>
      </c>
    </row>
    <row r="2007" spans="1:6" x14ac:dyDescent="0.25">
      <c r="A2007" t="s">
        <v>6260</v>
      </c>
      <c r="B2007" t="s">
        <v>6258</v>
      </c>
      <c r="C2007" t="s">
        <v>6253</v>
      </c>
      <c r="D2007" t="s">
        <v>6259</v>
      </c>
      <c r="E2007" t="s">
        <v>9</v>
      </c>
      <c r="F2007">
        <v>1.323</v>
      </c>
    </row>
    <row r="2008" spans="1:6" x14ac:dyDescent="0.25">
      <c r="A2008" t="s">
        <v>6263</v>
      </c>
      <c r="B2008" t="s">
        <v>6261</v>
      </c>
      <c r="C2008" t="s">
        <v>6253</v>
      </c>
      <c r="D2008" t="s">
        <v>6262</v>
      </c>
      <c r="E2008" t="s">
        <v>9</v>
      </c>
      <c r="F2008">
        <v>1.85</v>
      </c>
    </row>
    <row r="2009" spans="1:6" x14ac:dyDescent="0.25">
      <c r="A2009" t="s">
        <v>6266</v>
      </c>
      <c r="B2009" t="s">
        <v>6264</v>
      </c>
      <c r="C2009" t="s">
        <v>6253</v>
      </c>
      <c r="D2009" t="s">
        <v>6265</v>
      </c>
      <c r="E2009" t="s">
        <v>17</v>
      </c>
      <c r="F2009">
        <v>1.256</v>
      </c>
    </row>
    <row r="2010" spans="1:6" x14ac:dyDescent="0.25">
      <c r="A2010" t="s">
        <v>6269</v>
      </c>
      <c r="B2010" t="s">
        <v>6267</v>
      </c>
      <c r="C2010" t="s">
        <v>6253</v>
      </c>
      <c r="D2010" t="s">
        <v>6268</v>
      </c>
      <c r="E2010" t="s">
        <v>17</v>
      </c>
      <c r="F2010">
        <v>1.1479999999999999</v>
      </c>
    </row>
    <row r="2011" spans="1:6" x14ac:dyDescent="0.25">
      <c r="A2011" t="s">
        <v>6272</v>
      </c>
      <c r="B2011" t="s">
        <v>6270</v>
      </c>
      <c r="C2011" t="s">
        <v>6253</v>
      </c>
      <c r="D2011" t="s">
        <v>6271</v>
      </c>
      <c r="E2011" t="s">
        <v>17</v>
      </c>
      <c r="F2011">
        <v>0.872</v>
      </c>
    </row>
    <row r="2012" spans="1:6" x14ac:dyDescent="0.25">
      <c r="A2012" t="s">
        <v>6275</v>
      </c>
      <c r="B2012" t="s">
        <v>6273</v>
      </c>
      <c r="C2012" t="s">
        <v>6253</v>
      </c>
      <c r="D2012" t="s">
        <v>6274</v>
      </c>
      <c r="E2012" t="s">
        <v>66</v>
      </c>
      <c r="F2012">
        <v>2.2050000000000001</v>
      </c>
    </row>
    <row r="2013" spans="1:6" x14ac:dyDescent="0.25">
      <c r="A2013" t="s">
        <v>6278</v>
      </c>
      <c r="B2013" t="s">
        <v>6276</v>
      </c>
      <c r="C2013" t="s">
        <v>6253</v>
      </c>
      <c r="D2013" t="s">
        <v>6277</v>
      </c>
      <c r="E2013" t="s">
        <v>66</v>
      </c>
      <c r="F2013">
        <v>1.224</v>
      </c>
    </row>
    <row r="2014" spans="1:6" x14ac:dyDescent="0.25">
      <c r="A2014" t="s">
        <v>6281</v>
      </c>
      <c r="B2014" t="s">
        <v>6279</v>
      </c>
      <c r="C2014" t="s">
        <v>6253</v>
      </c>
      <c r="D2014" t="s">
        <v>6280</v>
      </c>
      <c r="E2014" t="s">
        <v>21</v>
      </c>
      <c r="F2014">
        <v>1.8759999999999999</v>
      </c>
    </row>
    <row r="2015" spans="1:6" x14ac:dyDescent="0.25">
      <c r="A2015" t="s">
        <v>6285</v>
      </c>
      <c r="B2015" t="s">
        <v>6282</v>
      </c>
      <c r="C2015" t="s">
        <v>6284</v>
      </c>
      <c r="D2015" t="s">
        <v>6283</v>
      </c>
      <c r="E2015" t="s">
        <v>83</v>
      </c>
      <c r="F2015">
        <v>3.016</v>
      </c>
    </row>
    <row r="2016" spans="1:6" x14ac:dyDescent="0.25">
      <c r="A2016" t="s">
        <v>6288</v>
      </c>
      <c r="B2016" t="s">
        <v>6286</v>
      </c>
      <c r="C2016" t="s">
        <v>6284</v>
      </c>
      <c r="D2016" t="s">
        <v>6287</v>
      </c>
      <c r="E2016" t="s">
        <v>9</v>
      </c>
      <c r="F2016">
        <v>1.5389999999999999</v>
      </c>
    </row>
    <row r="2017" spans="1:6" x14ac:dyDescent="0.25">
      <c r="A2017" t="s">
        <v>6291</v>
      </c>
      <c r="B2017" t="s">
        <v>6289</v>
      </c>
      <c r="C2017" t="s">
        <v>6284</v>
      </c>
      <c r="D2017" t="s">
        <v>6290</v>
      </c>
      <c r="E2017" t="s">
        <v>13</v>
      </c>
      <c r="F2017">
        <v>2.73</v>
      </c>
    </row>
    <row r="2018" spans="1:6" x14ac:dyDescent="0.25">
      <c r="A2018" t="s">
        <v>6294</v>
      </c>
      <c r="B2018" t="s">
        <v>6292</v>
      </c>
      <c r="C2018" t="s">
        <v>6284</v>
      </c>
      <c r="D2018" t="s">
        <v>6293</v>
      </c>
      <c r="E2018" t="s">
        <v>17</v>
      </c>
      <c r="F2018">
        <v>1.641</v>
      </c>
    </row>
    <row r="2019" spans="1:6" x14ac:dyDescent="0.25">
      <c r="A2019" t="s">
        <v>6297</v>
      </c>
      <c r="B2019" t="s">
        <v>6295</v>
      </c>
      <c r="C2019" t="s">
        <v>6284</v>
      </c>
      <c r="D2019" t="s">
        <v>6296</v>
      </c>
      <c r="E2019" t="s">
        <v>66</v>
      </c>
      <c r="F2019">
        <v>2.0659999999999998</v>
      </c>
    </row>
    <row r="2020" spans="1:6" x14ac:dyDescent="0.25">
      <c r="A2020" t="s">
        <v>6300</v>
      </c>
      <c r="B2020" t="s">
        <v>6298</v>
      </c>
      <c r="C2020" t="s">
        <v>6284</v>
      </c>
      <c r="D2020" t="s">
        <v>6299</v>
      </c>
      <c r="E2020" t="s">
        <v>21</v>
      </c>
      <c r="F2020">
        <v>1.9159999999999999</v>
      </c>
    </row>
    <row r="2021" spans="1:6" x14ac:dyDescent="0.25">
      <c r="A2021" t="s">
        <v>6303</v>
      </c>
      <c r="B2021" t="s">
        <v>6301</v>
      </c>
      <c r="C2021" t="s">
        <v>6284</v>
      </c>
      <c r="D2021" t="s">
        <v>6302</v>
      </c>
      <c r="E2021" t="s">
        <v>25</v>
      </c>
      <c r="F2021">
        <v>1.61</v>
      </c>
    </row>
    <row r="2022" spans="1:6" x14ac:dyDescent="0.25">
      <c r="A2022" t="s">
        <v>6306</v>
      </c>
      <c r="B2022" t="s">
        <v>6304</v>
      </c>
      <c r="C2022" t="s">
        <v>6284</v>
      </c>
      <c r="D2022" t="s">
        <v>6305</v>
      </c>
      <c r="E2022" t="s">
        <v>29</v>
      </c>
      <c r="F2022">
        <v>1.0469999999999999</v>
      </c>
    </row>
    <row r="2023" spans="1:6" x14ac:dyDescent="0.25">
      <c r="A2023" t="s">
        <v>6309</v>
      </c>
      <c r="B2023" t="s">
        <v>6307</v>
      </c>
      <c r="C2023" t="s">
        <v>6284</v>
      </c>
      <c r="D2023" t="s">
        <v>6308</v>
      </c>
      <c r="E2023" t="s">
        <v>33</v>
      </c>
      <c r="F2023">
        <v>1.8520000000000001</v>
      </c>
    </row>
    <row r="2024" spans="1:6" x14ac:dyDescent="0.25">
      <c r="A2024" t="s">
        <v>6312</v>
      </c>
      <c r="B2024" t="s">
        <v>6310</v>
      </c>
      <c r="C2024" t="s">
        <v>6284</v>
      </c>
      <c r="D2024" t="s">
        <v>6311</v>
      </c>
      <c r="E2024" t="s">
        <v>37</v>
      </c>
      <c r="F2024">
        <v>2.84</v>
      </c>
    </row>
    <row r="2025" spans="1:6" x14ac:dyDescent="0.25">
      <c r="A2025" t="s">
        <v>6316</v>
      </c>
      <c r="B2025" t="s">
        <v>6313</v>
      </c>
      <c r="C2025" t="s">
        <v>6315</v>
      </c>
      <c r="D2025" t="s">
        <v>6314</v>
      </c>
      <c r="E2025" t="s">
        <v>83</v>
      </c>
      <c r="F2025">
        <v>0.99099999999999999</v>
      </c>
    </row>
    <row r="2026" spans="1:6" x14ac:dyDescent="0.25">
      <c r="A2026" t="s">
        <v>6319</v>
      </c>
      <c r="B2026" t="s">
        <v>6317</v>
      </c>
      <c r="C2026" t="s">
        <v>6315</v>
      </c>
      <c r="D2026" t="s">
        <v>6318</v>
      </c>
      <c r="E2026" t="s">
        <v>9</v>
      </c>
      <c r="F2026">
        <v>2.4380000000000002</v>
      </c>
    </row>
    <row r="2027" spans="1:6" x14ac:dyDescent="0.25">
      <c r="A2027" t="s">
        <v>6322</v>
      </c>
      <c r="B2027" t="s">
        <v>6320</v>
      </c>
      <c r="C2027" t="s">
        <v>6315</v>
      </c>
      <c r="D2027" t="s">
        <v>6321</v>
      </c>
      <c r="E2027" t="s">
        <v>13</v>
      </c>
      <c r="F2027">
        <v>1.8480000000000001</v>
      </c>
    </row>
    <row r="2028" spans="1:6" x14ac:dyDescent="0.25">
      <c r="A2028" t="s">
        <v>6325</v>
      </c>
      <c r="B2028" t="s">
        <v>6323</v>
      </c>
      <c r="C2028" t="s">
        <v>6315</v>
      </c>
      <c r="D2028" t="s">
        <v>6324</v>
      </c>
      <c r="E2028" t="s">
        <v>17</v>
      </c>
      <c r="F2028">
        <v>2.1440000000000001</v>
      </c>
    </row>
    <row r="2029" spans="1:6" x14ac:dyDescent="0.25">
      <c r="A2029" t="s">
        <v>6328</v>
      </c>
      <c r="B2029" t="s">
        <v>6326</v>
      </c>
      <c r="C2029" t="s">
        <v>6315</v>
      </c>
      <c r="D2029" t="s">
        <v>6327</v>
      </c>
      <c r="E2029" t="s">
        <v>21</v>
      </c>
      <c r="F2029">
        <v>1.8260000000000001</v>
      </c>
    </row>
    <row r="2030" spans="1:6" x14ac:dyDescent="0.25">
      <c r="A2030" t="s">
        <v>6331</v>
      </c>
      <c r="B2030" t="s">
        <v>6329</v>
      </c>
      <c r="C2030" t="s">
        <v>6315</v>
      </c>
      <c r="D2030" t="s">
        <v>6330</v>
      </c>
      <c r="E2030" t="s">
        <v>25</v>
      </c>
      <c r="F2030">
        <v>1.4470000000000001</v>
      </c>
    </row>
    <row r="2031" spans="1:6" x14ac:dyDescent="0.25">
      <c r="A2031" t="s">
        <v>6334</v>
      </c>
      <c r="B2031" t="s">
        <v>6332</v>
      </c>
      <c r="C2031" t="s">
        <v>6315</v>
      </c>
      <c r="D2031" t="s">
        <v>6333</v>
      </c>
      <c r="E2031" t="s">
        <v>29</v>
      </c>
      <c r="F2031">
        <v>1.38</v>
      </c>
    </row>
    <row r="2032" spans="1:6" x14ac:dyDescent="0.25">
      <c r="A2032" t="s">
        <v>6337</v>
      </c>
      <c r="B2032" t="s">
        <v>6335</v>
      </c>
      <c r="C2032" t="s">
        <v>6315</v>
      </c>
      <c r="D2032" t="s">
        <v>6336</v>
      </c>
      <c r="E2032" t="s">
        <v>33</v>
      </c>
      <c r="F2032">
        <v>3.1520000000000001</v>
      </c>
    </row>
    <row r="2033" spans="1:6" x14ac:dyDescent="0.25">
      <c r="A2033" t="s">
        <v>6340</v>
      </c>
      <c r="B2033" t="s">
        <v>6338</v>
      </c>
      <c r="C2033" t="s">
        <v>6315</v>
      </c>
      <c r="D2033" t="s">
        <v>6339</v>
      </c>
      <c r="E2033" t="s">
        <v>37</v>
      </c>
      <c r="F2033">
        <v>2.1139999999999999</v>
      </c>
    </row>
    <row r="2034" spans="1:6" x14ac:dyDescent="0.25">
      <c r="A2034" t="s">
        <v>6343</v>
      </c>
      <c r="B2034" t="s">
        <v>6341</v>
      </c>
      <c r="C2034" t="s">
        <v>6315</v>
      </c>
      <c r="D2034" t="s">
        <v>6342</v>
      </c>
      <c r="E2034" t="s">
        <v>41</v>
      </c>
      <c r="F2034">
        <v>2.0139999999999998</v>
      </c>
    </row>
    <row r="2035" spans="1:6" x14ac:dyDescent="0.25">
      <c r="A2035" t="s">
        <v>6347</v>
      </c>
      <c r="B2035" t="s">
        <v>6344</v>
      </c>
      <c r="C2035" t="s">
        <v>6346</v>
      </c>
      <c r="D2035" t="s">
        <v>6345</v>
      </c>
      <c r="E2035" t="s">
        <v>83</v>
      </c>
      <c r="F2035">
        <v>2.1829999999999998</v>
      </c>
    </row>
    <row r="2036" spans="1:6" x14ac:dyDescent="0.25">
      <c r="A2036" t="s">
        <v>6350</v>
      </c>
      <c r="B2036" t="s">
        <v>6348</v>
      </c>
      <c r="C2036" t="s">
        <v>6346</v>
      </c>
      <c r="D2036" t="s">
        <v>6349</v>
      </c>
      <c r="E2036" t="s">
        <v>9</v>
      </c>
      <c r="F2036">
        <v>3.7229999999999999</v>
      </c>
    </row>
    <row r="2037" spans="1:6" x14ac:dyDescent="0.25">
      <c r="A2037" t="s">
        <v>6353</v>
      </c>
      <c r="B2037" t="s">
        <v>6351</v>
      </c>
      <c r="C2037" t="s">
        <v>6346</v>
      </c>
      <c r="D2037" t="s">
        <v>6352</v>
      </c>
      <c r="E2037" t="s">
        <v>13</v>
      </c>
      <c r="F2037">
        <v>0.89700000000000002</v>
      </c>
    </row>
    <row r="2038" spans="1:6" x14ac:dyDescent="0.25">
      <c r="A2038" t="s">
        <v>6356</v>
      </c>
      <c r="B2038" t="s">
        <v>6354</v>
      </c>
      <c r="C2038" t="s">
        <v>6346</v>
      </c>
      <c r="D2038" t="s">
        <v>6355</v>
      </c>
      <c r="E2038" t="s">
        <v>17</v>
      </c>
      <c r="F2038">
        <v>2.9489999999999998</v>
      </c>
    </row>
    <row r="2039" spans="1:6" x14ac:dyDescent="0.25">
      <c r="A2039" t="s">
        <v>6359</v>
      </c>
      <c r="B2039" t="s">
        <v>6357</v>
      </c>
      <c r="C2039" t="s">
        <v>6346</v>
      </c>
      <c r="D2039" t="s">
        <v>6358</v>
      </c>
      <c r="E2039" t="s">
        <v>21</v>
      </c>
      <c r="F2039">
        <v>0.997</v>
      </c>
    </row>
    <row r="2040" spans="1:6" x14ac:dyDescent="0.25">
      <c r="A2040" t="s">
        <v>6362</v>
      </c>
      <c r="B2040" t="s">
        <v>6360</v>
      </c>
      <c r="C2040" t="s">
        <v>6346</v>
      </c>
      <c r="D2040" t="s">
        <v>6361</v>
      </c>
      <c r="E2040" t="s">
        <v>25</v>
      </c>
      <c r="F2040">
        <v>2.383</v>
      </c>
    </row>
    <row r="2041" spans="1:6" x14ac:dyDescent="0.25">
      <c r="A2041" t="s">
        <v>6365</v>
      </c>
      <c r="B2041" t="s">
        <v>6363</v>
      </c>
      <c r="C2041" t="s">
        <v>6346</v>
      </c>
      <c r="D2041" t="s">
        <v>6364</v>
      </c>
      <c r="E2041" t="s">
        <v>33</v>
      </c>
      <c r="F2041">
        <v>1.1200000000000001</v>
      </c>
    </row>
    <row r="2042" spans="1:6" x14ac:dyDescent="0.25">
      <c r="A2042" t="s">
        <v>6368</v>
      </c>
      <c r="B2042" t="s">
        <v>6366</v>
      </c>
      <c r="C2042" t="s">
        <v>6346</v>
      </c>
      <c r="D2042" t="s">
        <v>6367</v>
      </c>
      <c r="E2042" t="s">
        <v>33</v>
      </c>
      <c r="F2042">
        <v>0.51900000000000002</v>
      </c>
    </row>
    <row r="2043" spans="1:6" x14ac:dyDescent="0.25">
      <c r="A2043" t="s">
        <v>6371</v>
      </c>
      <c r="B2043" t="s">
        <v>6369</v>
      </c>
      <c r="C2043" t="s">
        <v>6346</v>
      </c>
      <c r="D2043" t="s">
        <v>6370</v>
      </c>
      <c r="E2043" t="s">
        <v>41</v>
      </c>
      <c r="F2043">
        <v>3.851</v>
      </c>
    </row>
    <row r="2044" spans="1:6" x14ac:dyDescent="0.25">
      <c r="A2044" t="s">
        <v>6374</v>
      </c>
      <c r="B2044" t="s">
        <v>6372</v>
      </c>
      <c r="C2044" t="s">
        <v>6346</v>
      </c>
      <c r="D2044" t="s">
        <v>6373</v>
      </c>
      <c r="E2044" t="s">
        <v>45</v>
      </c>
      <c r="F2044">
        <v>1.9550000000000001</v>
      </c>
    </row>
    <row r="2045" spans="1:6" x14ac:dyDescent="0.25">
      <c r="A2045" t="s">
        <v>6378</v>
      </c>
      <c r="B2045" t="s">
        <v>6375</v>
      </c>
      <c r="C2045" t="s">
        <v>6377</v>
      </c>
      <c r="D2045" t="s">
        <v>6376</v>
      </c>
      <c r="E2045" t="s">
        <v>83</v>
      </c>
      <c r="F2045">
        <v>0.38900000000000001</v>
      </c>
    </row>
    <row r="2046" spans="1:6" x14ac:dyDescent="0.25">
      <c r="A2046" t="s">
        <v>6381</v>
      </c>
      <c r="B2046" t="s">
        <v>6379</v>
      </c>
      <c r="C2046" t="s">
        <v>6377</v>
      </c>
      <c r="D2046" t="s">
        <v>6380</v>
      </c>
      <c r="E2046" t="s">
        <v>83</v>
      </c>
      <c r="F2046">
        <v>0.17399999999999999</v>
      </c>
    </row>
    <row r="2047" spans="1:6" x14ac:dyDescent="0.25">
      <c r="A2047" t="s">
        <v>6384</v>
      </c>
      <c r="B2047" t="s">
        <v>6382</v>
      </c>
      <c r="C2047" t="s">
        <v>6377</v>
      </c>
      <c r="D2047" t="s">
        <v>6383</v>
      </c>
      <c r="E2047" t="s">
        <v>17</v>
      </c>
      <c r="F2047">
        <v>1.32</v>
      </c>
    </row>
    <row r="2048" spans="1:6" x14ac:dyDescent="0.25">
      <c r="A2048" t="s">
        <v>6387</v>
      </c>
      <c r="B2048" t="s">
        <v>6385</v>
      </c>
      <c r="C2048" t="s">
        <v>6377</v>
      </c>
      <c r="D2048" t="s">
        <v>6386</v>
      </c>
      <c r="E2048" t="s">
        <v>66</v>
      </c>
      <c r="F2048">
        <v>1.571</v>
      </c>
    </row>
    <row r="2049" spans="1:6" x14ac:dyDescent="0.25">
      <c r="A2049" t="s">
        <v>6390</v>
      </c>
      <c r="B2049" t="s">
        <v>6388</v>
      </c>
      <c r="C2049" t="s">
        <v>6377</v>
      </c>
      <c r="D2049" t="s">
        <v>6389</v>
      </c>
      <c r="E2049" t="s">
        <v>66</v>
      </c>
      <c r="F2049">
        <v>0.2</v>
      </c>
    </row>
    <row r="2050" spans="1:6" x14ac:dyDescent="0.25">
      <c r="A2050" t="s">
        <v>6393</v>
      </c>
      <c r="B2050" t="s">
        <v>6391</v>
      </c>
      <c r="C2050" t="s">
        <v>6377</v>
      </c>
      <c r="D2050" t="s">
        <v>6392</v>
      </c>
      <c r="E2050" t="s">
        <v>21</v>
      </c>
      <c r="F2050">
        <v>0.14299999999999999</v>
      </c>
    </row>
    <row r="2051" spans="1:6" x14ac:dyDescent="0.25">
      <c r="A2051" t="s">
        <v>6396</v>
      </c>
      <c r="B2051" t="s">
        <v>6394</v>
      </c>
      <c r="C2051" t="s">
        <v>6377</v>
      </c>
      <c r="D2051" t="s">
        <v>6395</v>
      </c>
      <c r="E2051" t="s">
        <v>25</v>
      </c>
      <c r="F2051">
        <v>1.1040000000000001</v>
      </c>
    </row>
    <row r="2052" spans="1:6" x14ac:dyDescent="0.25">
      <c r="A2052" t="s">
        <v>6399</v>
      </c>
      <c r="B2052" t="s">
        <v>6397</v>
      </c>
      <c r="C2052" t="s">
        <v>6377</v>
      </c>
      <c r="D2052" t="s">
        <v>6398</v>
      </c>
      <c r="E2052" t="s">
        <v>33</v>
      </c>
      <c r="F2052">
        <v>6.5000000000000002E-2</v>
      </c>
    </row>
    <row r="2053" spans="1:6" x14ac:dyDescent="0.25">
      <c r="A2053" t="s">
        <v>6402</v>
      </c>
      <c r="B2053" t="s">
        <v>6400</v>
      </c>
      <c r="C2053" t="s">
        <v>6377</v>
      </c>
      <c r="D2053" t="s">
        <v>6401</v>
      </c>
      <c r="E2053" t="s">
        <v>37</v>
      </c>
      <c r="F2053">
        <v>1.843</v>
      </c>
    </row>
    <row r="2054" spans="1:6" x14ac:dyDescent="0.25">
      <c r="A2054" t="s">
        <v>6405</v>
      </c>
      <c r="B2054" t="s">
        <v>6403</v>
      </c>
      <c r="C2054" t="s">
        <v>6377</v>
      </c>
      <c r="D2054" t="s">
        <v>6404</v>
      </c>
      <c r="E2054" t="s">
        <v>37</v>
      </c>
      <c r="F2054">
        <v>2.5960000000000001</v>
      </c>
    </row>
    <row r="2055" spans="1:6" x14ac:dyDescent="0.25">
      <c r="A2055" t="s">
        <v>6409</v>
      </c>
      <c r="B2055" t="s">
        <v>6406</v>
      </c>
      <c r="C2055" t="s">
        <v>6408</v>
      </c>
      <c r="D2055" t="s">
        <v>6407</v>
      </c>
      <c r="E2055" t="s">
        <v>66</v>
      </c>
      <c r="F2055">
        <v>1.7709999999999999</v>
      </c>
    </row>
    <row r="2056" spans="1:6" x14ac:dyDescent="0.25">
      <c r="A2056" t="s">
        <v>6412</v>
      </c>
      <c r="B2056" t="s">
        <v>6410</v>
      </c>
      <c r="C2056" t="s">
        <v>6408</v>
      </c>
      <c r="D2056" t="s">
        <v>6411</v>
      </c>
      <c r="E2056" t="s">
        <v>66</v>
      </c>
      <c r="F2056">
        <v>1.9670000000000001</v>
      </c>
    </row>
    <row r="2057" spans="1:6" x14ac:dyDescent="0.25">
      <c r="A2057" t="s">
        <v>6415</v>
      </c>
      <c r="B2057" t="s">
        <v>6413</v>
      </c>
      <c r="C2057" t="s">
        <v>6408</v>
      </c>
      <c r="D2057" t="s">
        <v>6414</v>
      </c>
      <c r="E2057" t="s">
        <v>21</v>
      </c>
      <c r="F2057">
        <v>1.8080000000000001</v>
      </c>
    </row>
    <row r="2058" spans="1:6" x14ac:dyDescent="0.25">
      <c r="A2058" t="s">
        <v>6418</v>
      </c>
      <c r="B2058" t="s">
        <v>6416</v>
      </c>
      <c r="C2058" t="s">
        <v>6408</v>
      </c>
      <c r="D2058" t="s">
        <v>6417</v>
      </c>
      <c r="E2058" t="s">
        <v>21</v>
      </c>
      <c r="F2058">
        <v>1.54</v>
      </c>
    </row>
    <row r="2059" spans="1:6" x14ac:dyDescent="0.25">
      <c r="A2059" t="s">
        <v>6421</v>
      </c>
      <c r="B2059" t="s">
        <v>6419</v>
      </c>
      <c r="C2059" t="s">
        <v>6408</v>
      </c>
      <c r="D2059" t="s">
        <v>6420</v>
      </c>
      <c r="E2059" t="s">
        <v>21</v>
      </c>
      <c r="F2059">
        <v>1.5109999999999999</v>
      </c>
    </row>
    <row r="2060" spans="1:6" x14ac:dyDescent="0.25">
      <c r="A2060" t="s">
        <v>6424</v>
      </c>
      <c r="B2060" t="s">
        <v>6422</v>
      </c>
      <c r="C2060" t="s">
        <v>6408</v>
      </c>
      <c r="D2060" t="s">
        <v>6423</v>
      </c>
      <c r="E2060" t="s">
        <v>29</v>
      </c>
      <c r="F2060">
        <v>1.0089999999999999</v>
      </c>
    </row>
    <row r="2061" spans="1:6" x14ac:dyDescent="0.25">
      <c r="A2061" t="s">
        <v>6427</v>
      </c>
      <c r="B2061" t="s">
        <v>6425</v>
      </c>
      <c r="C2061" t="s">
        <v>6408</v>
      </c>
      <c r="D2061" t="s">
        <v>6426</v>
      </c>
      <c r="E2061" t="s">
        <v>33</v>
      </c>
      <c r="F2061">
        <v>1.111</v>
      </c>
    </row>
    <row r="2062" spans="1:6" x14ac:dyDescent="0.25">
      <c r="A2062" t="s">
        <v>6430</v>
      </c>
      <c r="B2062" t="s">
        <v>6428</v>
      </c>
      <c r="C2062" t="s">
        <v>6408</v>
      </c>
      <c r="D2062" t="s">
        <v>6429</v>
      </c>
      <c r="E2062" t="s">
        <v>33</v>
      </c>
      <c r="F2062">
        <v>1.002</v>
      </c>
    </row>
    <row r="2063" spans="1:6" x14ac:dyDescent="0.25">
      <c r="A2063" t="s">
        <v>6433</v>
      </c>
      <c r="B2063" t="s">
        <v>6431</v>
      </c>
      <c r="C2063" t="s">
        <v>6408</v>
      </c>
      <c r="D2063" t="s">
        <v>6432</v>
      </c>
      <c r="E2063" t="s">
        <v>33</v>
      </c>
      <c r="F2063">
        <v>0.89</v>
      </c>
    </row>
    <row r="2064" spans="1:6" x14ac:dyDescent="0.25">
      <c r="A2064" t="s">
        <v>6436</v>
      </c>
      <c r="B2064" t="s">
        <v>6434</v>
      </c>
      <c r="C2064" t="s">
        <v>6408</v>
      </c>
      <c r="D2064" t="s">
        <v>6435</v>
      </c>
      <c r="E2064" t="s">
        <v>45</v>
      </c>
      <c r="F2064">
        <v>1.51</v>
      </c>
    </row>
    <row r="2065" spans="1:6" x14ac:dyDescent="0.25">
      <c r="A2065" t="s">
        <v>6440</v>
      </c>
      <c r="B2065" t="s">
        <v>6437</v>
      </c>
      <c r="C2065" t="s">
        <v>6439</v>
      </c>
      <c r="D2065" t="s">
        <v>6438</v>
      </c>
      <c r="E2065" t="s">
        <v>50</v>
      </c>
      <c r="F2065">
        <v>8.5999999999999993E-2</v>
      </c>
    </row>
    <row r="2066" spans="1:6" x14ac:dyDescent="0.25">
      <c r="A2066" t="s">
        <v>6443</v>
      </c>
      <c r="B2066" t="s">
        <v>6441</v>
      </c>
      <c r="C2066" t="s">
        <v>6439</v>
      </c>
      <c r="D2066" t="s">
        <v>6442</v>
      </c>
      <c r="E2066" t="s">
        <v>83</v>
      </c>
      <c r="F2066">
        <v>1.33</v>
      </c>
    </row>
    <row r="2067" spans="1:6" x14ac:dyDescent="0.25">
      <c r="A2067" t="s">
        <v>6446</v>
      </c>
      <c r="B2067" t="s">
        <v>6444</v>
      </c>
      <c r="C2067" t="s">
        <v>6439</v>
      </c>
      <c r="D2067" t="s">
        <v>6445</v>
      </c>
      <c r="E2067" t="s">
        <v>83</v>
      </c>
      <c r="F2067">
        <v>0.40699999999999997</v>
      </c>
    </row>
    <row r="2068" spans="1:6" x14ac:dyDescent="0.25">
      <c r="A2068" t="s">
        <v>6449</v>
      </c>
      <c r="B2068" t="s">
        <v>6447</v>
      </c>
      <c r="C2068" t="s">
        <v>6439</v>
      </c>
      <c r="D2068" t="s">
        <v>6448</v>
      </c>
      <c r="E2068" t="s">
        <v>83</v>
      </c>
      <c r="F2068">
        <v>1.931</v>
      </c>
    </row>
    <row r="2069" spans="1:6" x14ac:dyDescent="0.25">
      <c r="A2069" t="s">
        <v>6452</v>
      </c>
      <c r="B2069" t="s">
        <v>6450</v>
      </c>
      <c r="C2069" t="s">
        <v>6439</v>
      </c>
      <c r="D2069" t="s">
        <v>6451</v>
      </c>
      <c r="E2069" t="s">
        <v>9</v>
      </c>
      <c r="F2069">
        <v>0.74299999999999999</v>
      </c>
    </row>
    <row r="2070" spans="1:6" x14ac:dyDescent="0.25">
      <c r="A2070" t="s">
        <v>6455</v>
      </c>
      <c r="B2070" t="s">
        <v>6453</v>
      </c>
      <c r="C2070" t="s">
        <v>6439</v>
      </c>
      <c r="D2070" t="s">
        <v>6454</v>
      </c>
      <c r="E2070" t="s">
        <v>13</v>
      </c>
      <c r="F2070">
        <v>0.89700000000000002</v>
      </c>
    </row>
    <row r="2071" spans="1:6" x14ac:dyDescent="0.25">
      <c r="A2071" t="s">
        <v>6458</v>
      </c>
      <c r="B2071" t="s">
        <v>6456</v>
      </c>
      <c r="C2071" t="s">
        <v>6439</v>
      </c>
      <c r="D2071" t="s">
        <v>6457</v>
      </c>
      <c r="E2071" t="s">
        <v>13</v>
      </c>
      <c r="F2071">
        <v>1.1080000000000001</v>
      </c>
    </row>
    <row r="2072" spans="1:6" x14ac:dyDescent="0.25">
      <c r="A2072" t="s">
        <v>6461</v>
      </c>
      <c r="B2072" t="s">
        <v>6459</v>
      </c>
      <c r="C2072" t="s">
        <v>6439</v>
      </c>
      <c r="D2072" t="s">
        <v>6460</v>
      </c>
      <c r="E2072" t="s">
        <v>17</v>
      </c>
      <c r="F2072">
        <v>3.1339999999999999</v>
      </c>
    </row>
    <row r="2073" spans="1:6" x14ac:dyDescent="0.25">
      <c r="A2073" t="s">
        <v>6464</v>
      </c>
      <c r="B2073" t="s">
        <v>6462</v>
      </c>
      <c r="C2073" t="s">
        <v>6439</v>
      </c>
      <c r="D2073" t="s">
        <v>6463</v>
      </c>
      <c r="E2073" t="s">
        <v>17</v>
      </c>
      <c r="F2073">
        <v>1.419</v>
      </c>
    </row>
    <row r="2074" spans="1:6" x14ac:dyDescent="0.25">
      <c r="A2074" t="s">
        <v>6467</v>
      </c>
      <c r="B2074" t="s">
        <v>6465</v>
      </c>
      <c r="C2074" t="s">
        <v>6439</v>
      </c>
      <c r="D2074" t="s">
        <v>6466</v>
      </c>
      <c r="E2074" t="s">
        <v>17</v>
      </c>
      <c r="F2074">
        <v>1.835</v>
      </c>
    </row>
    <row r="2075" spans="1:6" x14ac:dyDescent="0.25">
      <c r="A2075" t="s">
        <v>6471</v>
      </c>
      <c r="B2075" t="s">
        <v>6468</v>
      </c>
      <c r="C2075" t="s">
        <v>6470</v>
      </c>
      <c r="D2075" t="s">
        <v>6469</v>
      </c>
      <c r="E2075" t="s">
        <v>50</v>
      </c>
      <c r="F2075">
        <v>3.847</v>
      </c>
    </row>
    <row r="2076" spans="1:6" x14ac:dyDescent="0.25">
      <c r="A2076" t="s">
        <v>6474</v>
      </c>
      <c r="B2076" t="s">
        <v>6472</v>
      </c>
      <c r="C2076" t="s">
        <v>6470</v>
      </c>
      <c r="D2076" t="s">
        <v>6473</v>
      </c>
      <c r="E2076" t="s">
        <v>50</v>
      </c>
      <c r="F2076">
        <v>2.653</v>
      </c>
    </row>
    <row r="2077" spans="1:6" x14ac:dyDescent="0.25">
      <c r="A2077" t="s">
        <v>6477</v>
      </c>
      <c r="B2077" t="s">
        <v>6475</v>
      </c>
      <c r="C2077" t="s">
        <v>6470</v>
      </c>
      <c r="D2077" t="s">
        <v>6476</v>
      </c>
      <c r="E2077" t="s">
        <v>37</v>
      </c>
      <c r="F2077">
        <v>1.573</v>
      </c>
    </row>
    <row r="2078" spans="1:6" x14ac:dyDescent="0.25">
      <c r="A2078" t="s">
        <v>6480</v>
      </c>
      <c r="B2078" t="s">
        <v>6478</v>
      </c>
      <c r="C2078" t="s">
        <v>6470</v>
      </c>
      <c r="D2078" t="s">
        <v>6479</v>
      </c>
      <c r="E2078" t="s">
        <v>41</v>
      </c>
      <c r="F2078">
        <v>2.0619999999999998</v>
      </c>
    </row>
    <row r="2079" spans="1:6" x14ac:dyDescent="0.25">
      <c r="A2079" t="s">
        <v>6483</v>
      </c>
      <c r="B2079" t="s">
        <v>6481</v>
      </c>
      <c r="C2079" t="s">
        <v>6470</v>
      </c>
      <c r="D2079" t="s">
        <v>6482</v>
      </c>
      <c r="E2079" t="s">
        <v>41</v>
      </c>
      <c r="F2079">
        <v>1.375</v>
      </c>
    </row>
    <row r="2080" spans="1:6" x14ac:dyDescent="0.25">
      <c r="A2080" t="s">
        <v>6486</v>
      </c>
      <c r="B2080" t="s">
        <v>6484</v>
      </c>
      <c r="C2080" t="s">
        <v>6470</v>
      </c>
      <c r="D2080" t="s">
        <v>6485</v>
      </c>
      <c r="E2080" t="s">
        <v>45</v>
      </c>
      <c r="F2080">
        <v>1.9590000000000001</v>
      </c>
    </row>
    <row r="2081" spans="1:6" x14ac:dyDescent="0.25">
      <c r="A2081" t="s">
        <v>6489</v>
      </c>
      <c r="B2081" t="s">
        <v>6487</v>
      </c>
      <c r="C2081" t="s">
        <v>6470</v>
      </c>
      <c r="D2081" t="s">
        <v>6488</v>
      </c>
      <c r="E2081" t="s">
        <v>204</v>
      </c>
      <c r="F2081">
        <v>1.472</v>
      </c>
    </row>
    <row r="2082" spans="1:6" x14ac:dyDescent="0.25">
      <c r="A2082" t="s">
        <v>6492</v>
      </c>
      <c r="B2082" t="s">
        <v>6490</v>
      </c>
      <c r="C2082" t="s">
        <v>6470</v>
      </c>
      <c r="D2082" t="s">
        <v>6491</v>
      </c>
      <c r="E2082" t="s">
        <v>1077</v>
      </c>
      <c r="F2082">
        <v>2.0659999999999998</v>
      </c>
    </row>
    <row r="2083" spans="1:6" x14ac:dyDescent="0.25">
      <c r="A2083" t="s">
        <v>6495</v>
      </c>
      <c r="B2083" t="s">
        <v>6493</v>
      </c>
      <c r="C2083" t="s">
        <v>6470</v>
      </c>
      <c r="D2083" t="s">
        <v>6494</v>
      </c>
      <c r="E2083" t="s">
        <v>672</v>
      </c>
      <c r="F2083">
        <v>1.958</v>
      </c>
    </row>
    <row r="2084" spans="1:6" x14ac:dyDescent="0.25">
      <c r="A2084" t="s">
        <v>6498</v>
      </c>
      <c r="B2084" t="s">
        <v>6496</v>
      </c>
      <c r="C2084" t="s">
        <v>6470</v>
      </c>
      <c r="D2084" t="s">
        <v>6497</v>
      </c>
      <c r="E2084" t="s">
        <v>1134</v>
      </c>
      <c r="F2084">
        <v>1.5149999999999999</v>
      </c>
    </row>
    <row r="2085" spans="1:6" x14ac:dyDescent="0.25">
      <c r="A2085" t="s">
        <v>6502</v>
      </c>
      <c r="B2085" t="s">
        <v>6499</v>
      </c>
      <c r="C2085" t="s">
        <v>6501</v>
      </c>
      <c r="D2085" t="s">
        <v>6500</v>
      </c>
      <c r="E2085" t="s">
        <v>50</v>
      </c>
      <c r="F2085">
        <v>2.4550000000000001</v>
      </c>
    </row>
    <row r="2086" spans="1:6" x14ac:dyDescent="0.25">
      <c r="A2086" t="s">
        <v>6505</v>
      </c>
      <c r="B2086" t="s">
        <v>6503</v>
      </c>
      <c r="C2086" t="s">
        <v>6501</v>
      </c>
      <c r="D2086" t="s">
        <v>6504</v>
      </c>
      <c r="E2086" t="s">
        <v>50</v>
      </c>
      <c r="F2086">
        <v>2.9780000000000002</v>
      </c>
    </row>
    <row r="2087" spans="1:6" x14ac:dyDescent="0.25">
      <c r="A2087" t="s">
        <v>6508</v>
      </c>
      <c r="B2087" t="s">
        <v>6506</v>
      </c>
      <c r="C2087" t="s">
        <v>6501</v>
      </c>
      <c r="D2087" t="s">
        <v>6507</v>
      </c>
      <c r="E2087" t="s">
        <v>83</v>
      </c>
      <c r="F2087">
        <v>2.302</v>
      </c>
    </row>
    <row r="2088" spans="1:6" x14ac:dyDescent="0.25">
      <c r="A2088" t="s">
        <v>6511</v>
      </c>
      <c r="B2088" t="s">
        <v>6509</v>
      </c>
      <c r="C2088" t="s">
        <v>6501</v>
      </c>
      <c r="D2088" t="s">
        <v>6510</v>
      </c>
      <c r="E2088" t="s">
        <v>83</v>
      </c>
      <c r="F2088">
        <v>0.92900000000000005</v>
      </c>
    </row>
    <row r="2089" spans="1:6" x14ac:dyDescent="0.25">
      <c r="A2089" t="s">
        <v>6514</v>
      </c>
      <c r="B2089" t="s">
        <v>6512</v>
      </c>
      <c r="C2089" t="s">
        <v>6501</v>
      </c>
      <c r="D2089" t="s">
        <v>6513</v>
      </c>
      <c r="E2089" t="s">
        <v>13</v>
      </c>
      <c r="F2089">
        <v>2.399</v>
      </c>
    </row>
    <row r="2090" spans="1:6" x14ac:dyDescent="0.25">
      <c r="A2090" t="s">
        <v>6517</v>
      </c>
      <c r="B2090" t="s">
        <v>6515</v>
      </c>
      <c r="C2090" t="s">
        <v>6501</v>
      </c>
      <c r="D2090" t="s">
        <v>6516</v>
      </c>
      <c r="E2090" t="s">
        <v>17</v>
      </c>
      <c r="F2090">
        <v>2.6850000000000001</v>
      </c>
    </row>
    <row r="2091" spans="1:6" x14ac:dyDescent="0.25">
      <c r="A2091" t="s">
        <v>6520</v>
      </c>
      <c r="B2091" t="s">
        <v>6518</v>
      </c>
      <c r="C2091" t="s">
        <v>6501</v>
      </c>
      <c r="D2091" t="s">
        <v>6519</v>
      </c>
      <c r="E2091" t="s">
        <v>21</v>
      </c>
      <c r="F2091">
        <v>1.7030000000000001</v>
      </c>
    </row>
    <row r="2092" spans="1:6" x14ac:dyDescent="0.25">
      <c r="A2092" t="s">
        <v>6523</v>
      </c>
      <c r="B2092" t="s">
        <v>6521</v>
      </c>
      <c r="C2092" t="s">
        <v>6501</v>
      </c>
      <c r="D2092" t="s">
        <v>6522</v>
      </c>
      <c r="E2092" t="s">
        <v>25</v>
      </c>
      <c r="F2092">
        <v>3.375</v>
      </c>
    </row>
    <row r="2093" spans="1:6" x14ac:dyDescent="0.25">
      <c r="A2093" t="s">
        <v>6526</v>
      </c>
      <c r="B2093" t="s">
        <v>6524</v>
      </c>
      <c r="C2093" t="s">
        <v>6501</v>
      </c>
      <c r="D2093" t="s">
        <v>6525</v>
      </c>
      <c r="E2093" t="s">
        <v>33</v>
      </c>
      <c r="F2093">
        <v>1.8560000000000001</v>
      </c>
    </row>
    <row r="2094" spans="1:6" x14ac:dyDescent="0.25">
      <c r="A2094" t="s">
        <v>6529</v>
      </c>
      <c r="B2094" t="s">
        <v>6527</v>
      </c>
      <c r="C2094" t="s">
        <v>6501</v>
      </c>
      <c r="D2094" t="s">
        <v>6528</v>
      </c>
      <c r="E2094" t="s">
        <v>37</v>
      </c>
      <c r="F2094">
        <v>1.33</v>
      </c>
    </row>
    <row r="2095" spans="1:6" x14ac:dyDescent="0.25">
      <c r="A2095" t="s">
        <v>6533</v>
      </c>
      <c r="B2095" t="s">
        <v>6530</v>
      </c>
      <c r="C2095" t="s">
        <v>6532</v>
      </c>
      <c r="D2095" t="s">
        <v>6531</v>
      </c>
      <c r="E2095" t="s">
        <v>83</v>
      </c>
      <c r="F2095">
        <v>2.3530000000000002</v>
      </c>
    </row>
    <row r="2096" spans="1:6" x14ac:dyDescent="0.25">
      <c r="A2096" t="s">
        <v>6536</v>
      </c>
      <c r="B2096" t="s">
        <v>6534</v>
      </c>
      <c r="C2096" t="s">
        <v>6532</v>
      </c>
      <c r="D2096" t="s">
        <v>6535</v>
      </c>
      <c r="E2096" t="s">
        <v>66</v>
      </c>
      <c r="F2096">
        <v>0.95299999999999996</v>
      </c>
    </row>
    <row r="2097" spans="1:6" x14ac:dyDescent="0.25">
      <c r="A2097" t="s">
        <v>6539</v>
      </c>
      <c r="B2097" t="s">
        <v>6537</v>
      </c>
      <c r="C2097" t="s">
        <v>6532</v>
      </c>
      <c r="D2097" t="s">
        <v>6538</v>
      </c>
      <c r="E2097" t="s">
        <v>21</v>
      </c>
      <c r="F2097">
        <v>1.0940000000000001</v>
      </c>
    </row>
    <row r="2098" spans="1:6" x14ac:dyDescent="0.25">
      <c r="A2098" t="s">
        <v>6542</v>
      </c>
      <c r="B2098" t="s">
        <v>6540</v>
      </c>
      <c r="C2098" t="s">
        <v>6532</v>
      </c>
      <c r="D2098" t="s">
        <v>6541</v>
      </c>
      <c r="E2098" t="s">
        <v>25</v>
      </c>
      <c r="F2098">
        <v>1.581</v>
      </c>
    </row>
    <row r="2099" spans="1:6" x14ac:dyDescent="0.25">
      <c r="A2099" t="s">
        <v>6545</v>
      </c>
      <c r="B2099" t="s">
        <v>6543</v>
      </c>
      <c r="C2099" t="s">
        <v>6532</v>
      </c>
      <c r="D2099" t="s">
        <v>6544</v>
      </c>
      <c r="E2099" t="s">
        <v>29</v>
      </c>
      <c r="F2099">
        <v>1.2250000000000001</v>
      </c>
    </row>
    <row r="2100" spans="1:6" x14ac:dyDescent="0.25">
      <c r="A2100" t="s">
        <v>6548</v>
      </c>
      <c r="B2100" t="s">
        <v>6546</v>
      </c>
      <c r="C2100" t="s">
        <v>6532</v>
      </c>
      <c r="D2100" t="s">
        <v>6547</v>
      </c>
      <c r="E2100" t="s">
        <v>37</v>
      </c>
      <c r="F2100">
        <v>1.5129999999999999</v>
      </c>
    </row>
    <row r="2101" spans="1:6" x14ac:dyDescent="0.25">
      <c r="A2101" t="s">
        <v>6551</v>
      </c>
      <c r="B2101" t="s">
        <v>6549</v>
      </c>
      <c r="C2101" t="s">
        <v>6532</v>
      </c>
      <c r="D2101" t="s">
        <v>6550</v>
      </c>
      <c r="E2101" t="s">
        <v>41</v>
      </c>
      <c r="F2101">
        <v>1.335</v>
      </c>
    </row>
    <row r="2102" spans="1:6" x14ac:dyDescent="0.25">
      <c r="A2102" t="s">
        <v>6554</v>
      </c>
      <c r="B2102" t="s">
        <v>6552</v>
      </c>
      <c r="C2102" t="s">
        <v>6532</v>
      </c>
      <c r="D2102" t="s">
        <v>6553</v>
      </c>
      <c r="E2102" t="s">
        <v>45</v>
      </c>
      <c r="F2102">
        <v>0.99</v>
      </c>
    </row>
    <row r="2103" spans="1:6" x14ac:dyDescent="0.25">
      <c r="A2103" t="s">
        <v>6557</v>
      </c>
      <c r="B2103" t="s">
        <v>6555</v>
      </c>
      <c r="C2103" t="s">
        <v>6532</v>
      </c>
      <c r="D2103" t="s">
        <v>6556</v>
      </c>
      <c r="E2103" t="s">
        <v>204</v>
      </c>
      <c r="F2103">
        <v>1.5089999999999999</v>
      </c>
    </row>
    <row r="2104" spans="1:6" x14ac:dyDescent="0.25">
      <c r="A2104" t="s">
        <v>6560</v>
      </c>
      <c r="B2104" t="s">
        <v>6558</v>
      </c>
      <c r="C2104" t="s">
        <v>6532</v>
      </c>
      <c r="D2104" t="s">
        <v>6559</v>
      </c>
      <c r="E2104" t="s">
        <v>1070</v>
      </c>
      <c r="F2104">
        <v>0.91500000000000004</v>
      </c>
    </row>
    <row r="2105" spans="1:6" x14ac:dyDescent="0.25">
      <c r="A2105" t="s">
        <v>6564</v>
      </c>
      <c r="B2105" t="s">
        <v>6561</v>
      </c>
      <c r="C2105" t="s">
        <v>6563</v>
      </c>
      <c r="D2105" t="s">
        <v>6562</v>
      </c>
      <c r="E2105" t="s">
        <v>83</v>
      </c>
      <c r="F2105">
        <v>2.3559999999999999</v>
      </c>
    </row>
    <row r="2106" spans="1:6" x14ac:dyDescent="0.25">
      <c r="A2106" t="s">
        <v>6567</v>
      </c>
      <c r="B2106" t="s">
        <v>6565</v>
      </c>
      <c r="C2106" t="s">
        <v>6563</v>
      </c>
      <c r="D2106" t="s">
        <v>6566</v>
      </c>
      <c r="E2106" t="s">
        <v>13</v>
      </c>
      <c r="F2106">
        <v>1.4</v>
      </c>
    </row>
    <row r="2107" spans="1:6" x14ac:dyDescent="0.25">
      <c r="A2107" t="s">
        <v>6570</v>
      </c>
      <c r="B2107" t="s">
        <v>6568</v>
      </c>
      <c r="C2107" t="s">
        <v>6563</v>
      </c>
      <c r="D2107" t="s">
        <v>6569</v>
      </c>
      <c r="E2107" t="s">
        <v>66</v>
      </c>
      <c r="F2107">
        <v>2.7559999999999998</v>
      </c>
    </row>
    <row r="2108" spans="1:6" x14ac:dyDescent="0.25">
      <c r="A2108" t="s">
        <v>6573</v>
      </c>
      <c r="B2108" t="s">
        <v>6571</v>
      </c>
      <c r="C2108" t="s">
        <v>6563</v>
      </c>
      <c r="D2108" t="s">
        <v>6572</v>
      </c>
      <c r="E2108" t="s">
        <v>21</v>
      </c>
      <c r="F2108">
        <v>2.7120000000000002</v>
      </c>
    </row>
    <row r="2109" spans="1:6" x14ac:dyDescent="0.25">
      <c r="A2109" t="s">
        <v>6576</v>
      </c>
      <c r="B2109" t="s">
        <v>6574</v>
      </c>
      <c r="C2109" t="s">
        <v>6563</v>
      </c>
      <c r="D2109" t="s">
        <v>6575</v>
      </c>
      <c r="E2109" t="s">
        <v>33</v>
      </c>
      <c r="F2109">
        <v>1.4970000000000001</v>
      </c>
    </row>
    <row r="2110" spans="1:6" x14ac:dyDescent="0.25">
      <c r="A2110" t="s">
        <v>6579</v>
      </c>
      <c r="B2110" t="s">
        <v>6577</v>
      </c>
      <c r="C2110" t="s">
        <v>6563</v>
      </c>
      <c r="D2110" t="s">
        <v>6578</v>
      </c>
      <c r="E2110" t="s">
        <v>45</v>
      </c>
      <c r="F2110">
        <v>1.617</v>
      </c>
    </row>
    <row r="2111" spans="1:6" x14ac:dyDescent="0.25">
      <c r="A2111" t="s">
        <v>6582</v>
      </c>
      <c r="B2111" t="s">
        <v>6580</v>
      </c>
      <c r="C2111" t="s">
        <v>6563</v>
      </c>
      <c r="D2111" t="s">
        <v>6581</v>
      </c>
      <c r="E2111" t="s">
        <v>204</v>
      </c>
      <c r="F2111">
        <v>1.0880000000000001</v>
      </c>
    </row>
    <row r="2112" spans="1:6" x14ac:dyDescent="0.25">
      <c r="A2112" t="s">
        <v>6585</v>
      </c>
      <c r="B2112" t="s">
        <v>6583</v>
      </c>
      <c r="C2112" t="s">
        <v>6563</v>
      </c>
      <c r="D2112" t="s">
        <v>6584</v>
      </c>
      <c r="E2112" t="s">
        <v>1070</v>
      </c>
      <c r="F2112">
        <v>1.028</v>
      </c>
    </row>
    <row r="2113" spans="1:6" x14ac:dyDescent="0.25">
      <c r="A2113" t="s">
        <v>6588</v>
      </c>
      <c r="B2113" t="s">
        <v>6586</v>
      </c>
      <c r="C2113" t="s">
        <v>6563</v>
      </c>
      <c r="D2113" t="s">
        <v>6587</v>
      </c>
      <c r="E2113" t="s">
        <v>1094</v>
      </c>
      <c r="F2113">
        <v>2.0129999999999999</v>
      </c>
    </row>
    <row r="2114" spans="1:6" x14ac:dyDescent="0.25">
      <c r="A2114" t="s">
        <v>6591</v>
      </c>
      <c r="B2114" t="s">
        <v>6589</v>
      </c>
      <c r="C2114" t="s">
        <v>6563</v>
      </c>
      <c r="D2114" t="s">
        <v>6590</v>
      </c>
      <c r="E2114" t="s">
        <v>1148</v>
      </c>
      <c r="F2114">
        <v>2.3490000000000002</v>
      </c>
    </row>
    <row r="2115" spans="1:6" x14ac:dyDescent="0.25">
      <c r="A2115" t="s">
        <v>6595</v>
      </c>
      <c r="B2115" t="s">
        <v>6592</v>
      </c>
      <c r="C2115" t="s">
        <v>6594</v>
      </c>
      <c r="D2115" t="s">
        <v>6593</v>
      </c>
      <c r="E2115" t="s">
        <v>50</v>
      </c>
      <c r="F2115">
        <v>1.137</v>
      </c>
    </row>
    <row r="2116" spans="1:6" x14ac:dyDescent="0.25">
      <c r="A2116" t="s">
        <v>6598</v>
      </c>
      <c r="B2116" t="s">
        <v>6596</v>
      </c>
      <c r="C2116" t="s">
        <v>6594</v>
      </c>
      <c r="D2116" t="s">
        <v>6597</v>
      </c>
      <c r="E2116" t="s">
        <v>50</v>
      </c>
      <c r="F2116">
        <v>1.196</v>
      </c>
    </row>
    <row r="2117" spans="1:6" x14ac:dyDescent="0.25">
      <c r="A2117" t="s">
        <v>6601</v>
      </c>
      <c r="B2117" t="s">
        <v>6599</v>
      </c>
      <c r="C2117" t="s">
        <v>6594</v>
      </c>
      <c r="D2117" t="s">
        <v>6600</v>
      </c>
      <c r="E2117" t="s">
        <v>50</v>
      </c>
      <c r="F2117">
        <v>2.8170000000000002</v>
      </c>
    </row>
    <row r="2118" spans="1:6" x14ac:dyDescent="0.25">
      <c r="A2118" t="s">
        <v>6604</v>
      </c>
      <c r="B2118" t="s">
        <v>6602</v>
      </c>
      <c r="C2118" t="s">
        <v>6594</v>
      </c>
      <c r="D2118" t="s">
        <v>6603</v>
      </c>
      <c r="E2118" t="s">
        <v>83</v>
      </c>
      <c r="F2118">
        <v>1.3029999999999999</v>
      </c>
    </row>
    <row r="2119" spans="1:6" x14ac:dyDescent="0.25">
      <c r="A2119" t="s">
        <v>6607</v>
      </c>
      <c r="B2119" t="s">
        <v>6605</v>
      </c>
      <c r="C2119" t="s">
        <v>6594</v>
      </c>
      <c r="D2119" t="s">
        <v>6606</v>
      </c>
      <c r="E2119" t="s">
        <v>83</v>
      </c>
      <c r="F2119">
        <v>0.50700000000000001</v>
      </c>
    </row>
    <row r="2120" spans="1:6" x14ac:dyDescent="0.25">
      <c r="A2120" t="s">
        <v>6610</v>
      </c>
      <c r="B2120" t="s">
        <v>6608</v>
      </c>
      <c r="C2120" t="s">
        <v>6594</v>
      </c>
      <c r="D2120" t="s">
        <v>6609</v>
      </c>
      <c r="E2120" t="s">
        <v>13</v>
      </c>
      <c r="F2120">
        <v>-0.55300000000000005</v>
      </c>
    </row>
    <row r="2121" spans="1:6" x14ac:dyDescent="0.25">
      <c r="A2121" t="s">
        <v>6613</v>
      </c>
      <c r="B2121" t="s">
        <v>6611</v>
      </c>
      <c r="C2121" t="s">
        <v>6594</v>
      </c>
      <c r="D2121" t="s">
        <v>6612</v>
      </c>
      <c r="E2121" t="s">
        <v>21</v>
      </c>
      <c r="F2121">
        <v>1.1259999999999999</v>
      </c>
    </row>
    <row r="2122" spans="1:6" x14ac:dyDescent="0.25">
      <c r="A2122" t="s">
        <v>6616</v>
      </c>
      <c r="B2122" t="s">
        <v>6614</v>
      </c>
      <c r="C2122" t="s">
        <v>6594</v>
      </c>
      <c r="D2122" t="s">
        <v>6615</v>
      </c>
      <c r="E2122" t="s">
        <v>25</v>
      </c>
      <c r="F2122">
        <v>0.93799999999999994</v>
      </c>
    </row>
    <row r="2123" spans="1:6" x14ac:dyDescent="0.25">
      <c r="A2123" t="s">
        <v>6619</v>
      </c>
      <c r="B2123" t="s">
        <v>6617</v>
      </c>
      <c r="C2123" t="s">
        <v>6594</v>
      </c>
      <c r="D2123" t="s">
        <v>6618</v>
      </c>
      <c r="E2123" t="s">
        <v>25</v>
      </c>
      <c r="F2123">
        <v>2.2080000000000002</v>
      </c>
    </row>
    <row r="2124" spans="1:6" x14ac:dyDescent="0.25">
      <c r="A2124" t="s">
        <v>6622</v>
      </c>
      <c r="B2124" t="s">
        <v>6620</v>
      </c>
      <c r="C2124" t="s">
        <v>6594</v>
      </c>
      <c r="D2124" t="s">
        <v>6621</v>
      </c>
      <c r="E2124" t="s">
        <v>25</v>
      </c>
      <c r="F2124">
        <v>0.51500000000000001</v>
      </c>
    </row>
    <row r="2125" spans="1:6" x14ac:dyDescent="0.25">
      <c r="A2125" t="s">
        <v>6626</v>
      </c>
      <c r="B2125" t="s">
        <v>6623</v>
      </c>
      <c r="C2125" t="s">
        <v>6625</v>
      </c>
      <c r="D2125" t="s">
        <v>6624</v>
      </c>
      <c r="E2125" t="s">
        <v>50</v>
      </c>
      <c r="F2125">
        <v>1.454</v>
      </c>
    </row>
    <row r="2126" spans="1:6" x14ac:dyDescent="0.25">
      <c r="A2126" t="s">
        <v>6629</v>
      </c>
      <c r="B2126" t="s">
        <v>6627</v>
      </c>
      <c r="C2126" t="s">
        <v>6625</v>
      </c>
      <c r="D2126" t="s">
        <v>6628</v>
      </c>
      <c r="E2126" t="s">
        <v>17</v>
      </c>
      <c r="F2126">
        <v>2.8420000000000001</v>
      </c>
    </row>
    <row r="2127" spans="1:6" x14ac:dyDescent="0.25">
      <c r="A2127" t="s">
        <v>6632</v>
      </c>
      <c r="B2127" t="s">
        <v>6630</v>
      </c>
      <c r="C2127" t="s">
        <v>6625</v>
      </c>
      <c r="D2127" t="s">
        <v>6631</v>
      </c>
      <c r="E2127" t="s">
        <v>17</v>
      </c>
      <c r="F2127">
        <v>0.80900000000000005</v>
      </c>
    </row>
    <row r="2128" spans="1:6" x14ac:dyDescent="0.25">
      <c r="A2128" t="s">
        <v>6635</v>
      </c>
      <c r="B2128" t="s">
        <v>6633</v>
      </c>
      <c r="C2128" t="s">
        <v>6625</v>
      </c>
      <c r="D2128" t="s">
        <v>6634</v>
      </c>
      <c r="E2128" t="s">
        <v>17</v>
      </c>
      <c r="F2128">
        <v>2.2629999999999999</v>
      </c>
    </row>
    <row r="2129" spans="1:6" x14ac:dyDescent="0.25">
      <c r="A2129" t="s">
        <v>6638</v>
      </c>
      <c r="B2129" t="s">
        <v>6636</v>
      </c>
      <c r="C2129" t="s">
        <v>6625</v>
      </c>
      <c r="D2129" t="s">
        <v>6637</v>
      </c>
      <c r="E2129" t="s">
        <v>21</v>
      </c>
      <c r="F2129">
        <v>-0.504</v>
      </c>
    </row>
    <row r="2130" spans="1:6" x14ac:dyDescent="0.25">
      <c r="A2130" t="s">
        <v>6641</v>
      </c>
      <c r="B2130" t="s">
        <v>6639</v>
      </c>
      <c r="C2130" t="s">
        <v>6625</v>
      </c>
      <c r="D2130" t="s">
        <v>6640</v>
      </c>
      <c r="E2130" t="s">
        <v>33</v>
      </c>
      <c r="F2130">
        <v>-0.33700000000000002</v>
      </c>
    </row>
    <row r="2131" spans="1:6" x14ac:dyDescent="0.25">
      <c r="A2131" t="s">
        <v>6644</v>
      </c>
      <c r="B2131" t="s">
        <v>6642</v>
      </c>
      <c r="C2131" t="s">
        <v>6625</v>
      </c>
      <c r="D2131" t="s">
        <v>6643</v>
      </c>
      <c r="E2131" t="s">
        <v>41</v>
      </c>
      <c r="F2131">
        <v>-0.77</v>
      </c>
    </row>
    <row r="2132" spans="1:6" x14ac:dyDescent="0.25">
      <c r="A2132" t="s">
        <v>6647</v>
      </c>
      <c r="B2132" t="s">
        <v>6645</v>
      </c>
      <c r="C2132" t="s">
        <v>6625</v>
      </c>
      <c r="D2132" t="s">
        <v>6646</v>
      </c>
      <c r="E2132" t="s">
        <v>41</v>
      </c>
      <c r="F2132">
        <v>-0.44400000000000001</v>
      </c>
    </row>
    <row r="2133" spans="1:6" x14ac:dyDescent="0.25">
      <c r="A2133" t="s">
        <v>6650</v>
      </c>
      <c r="B2133" t="s">
        <v>6648</v>
      </c>
      <c r="C2133" t="s">
        <v>6625</v>
      </c>
      <c r="D2133" t="s">
        <v>6649</v>
      </c>
      <c r="E2133" t="s">
        <v>41</v>
      </c>
      <c r="F2133">
        <v>1.913</v>
      </c>
    </row>
    <row r="2134" spans="1:6" x14ac:dyDescent="0.25">
      <c r="A2134" t="s">
        <v>6654</v>
      </c>
      <c r="B2134" t="s">
        <v>6651</v>
      </c>
      <c r="C2134" t="s">
        <v>6653</v>
      </c>
      <c r="D2134" t="s">
        <v>6652</v>
      </c>
      <c r="E2134" t="s">
        <v>9</v>
      </c>
      <c r="F2134">
        <v>1.276</v>
      </c>
    </row>
    <row r="2135" spans="1:6" x14ac:dyDescent="0.25">
      <c r="A2135" t="s">
        <v>6657</v>
      </c>
      <c r="B2135" t="s">
        <v>6655</v>
      </c>
      <c r="C2135" t="s">
        <v>6653</v>
      </c>
      <c r="D2135" t="s">
        <v>6656</v>
      </c>
      <c r="E2135" t="s">
        <v>9</v>
      </c>
      <c r="F2135">
        <v>1.024</v>
      </c>
    </row>
    <row r="2136" spans="1:6" x14ac:dyDescent="0.25">
      <c r="A2136" t="s">
        <v>6660</v>
      </c>
      <c r="B2136" t="s">
        <v>6658</v>
      </c>
      <c r="C2136" t="s">
        <v>6653</v>
      </c>
      <c r="D2136" t="s">
        <v>6659</v>
      </c>
      <c r="E2136" t="s">
        <v>13</v>
      </c>
      <c r="F2136">
        <v>2.56</v>
      </c>
    </row>
    <row r="2137" spans="1:6" x14ac:dyDescent="0.25">
      <c r="A2137" t="s">
        <v>6663</v>
      </c>
      <c r="B2137" t="s">
        <v>6661</v>
      </c>
      <c r="C2137" t="s">
        <v>6653</v>
      </c>
      <c r="D2137" t="s">
        <v>6662</v>
      </c>
      <c r="E2137" t="s">
        <v>13</v>
      </c>
      <c r="F2137">
        <v>1.633</v>
      </c>
    </row>
    <row r="2138" spans="1:6" x14ac:dyDescent="0.25">
      <c r="A2138" t="s">
        <v>6666</v>
      </c>
      <c r="B2138" t="s">
        <v>6664</v>
      </c>
      <c r="C2138" t="s">
        <v>6653</v>
      </c>
      <c r="D2138" t="s">
        <v>6665</v>
      </c>
      <c r="E2138" t="s">
        <v>13</v>
      </c>
      <c r="F2138">
        <v>1.3640000000000001</v>
      </c>
    </row>
    <row r="2139" spans="1:6" x14ac:dyDescent="0.25">
      <c r="A2139" t="s">
        <v>6669</v>
      </c>
      <c r="B2139" t="s">
        <v>6667</v>
      </c>
      <c r="C2139" t="s">
        <v>6653</v>
      </c>
      <c r="D2139" t="s">
        <v>6668</v>
      </c>
      <c r="E2139" t="s">
        <v>13</v>
      </c>
      <c r="F2139">
        <v>1.6619999999999999</v>
      </c>
    </row>
    <row r="2140" spans="1:6" x14ac:dyDescent="0.25">
      <c r="A2140" t="s">
        <v>6672</v>
      </c>
      <c r="B2140" t="s">
        <v>6670</v>
      </c>
      <c r="C2140" t="s">
        <v>6653</v>
      </c>
      <c r="D2140" t="s">
        <v>6671</v>
      </c>
      <c r="E2140" t="s">
        <v>17</v>
      </c>
      <c r="F2140">
        <v>2.238</v>
      </c>
    </row>
    <row r="2141" spans="1:6" x14ac:dyDescent="0.25">
      <c r="A2141" t="s">
        <v>6675</v>
      </c>
      <c r="B2141" t="s">
        <v>6673</v>
      </c>
      <c r="C2141" t="s">
        <v>6653</v>
      </c>
      <c r="D2141" t="s">
        <v>6674</v>
      </c>
      <c r="E2141" t="s">
        <v>17</v>
      </c>
      <c r="F2141">
        <v>2.8119999999999998</v>
      </c>
    </row>
    <row r="2142" spans="1:6" x14ac:dyDescent="0.25">
      <c r="A2142" t="s">
        <v>6678</v>
      </c>
      <c r="B2142" t="s">
        <v>6676</v>
      </c>
      <c r="C2142" t="s">
        <v>6653</v>
      </c>
      <c r="D2142" t="s">
        <v>6677</v>
      </c>
      <c r="E2142" t="s">
        <v>17</v>
      </c>
      <c r="F2142">
        <v>2.6789999999999998</v>
      </c>
    </row>
    <row r="2143" spans="1:6" x14ac:dyDescent="0.25">
      <c r="A2143" t="s">
        <v>6681</v>
      </c>
      <c r="B2143" t="s">
        <v>6679</v>
      </c>
      <c r="C2143" t="s">
        <v>6653</v>
      </c>
      <c r="D2143" t="s">
        <v>6680</v>
      </c>
      <c r="E2143" t="s">
        <v>17</v>
      </c>
      <c r="F2143">
        <v>2.0680000000000001</v>
      </c>
    </row>
    <row r="2144" spans="1:6" x14ac:dyDescent="0.25">
      <c r="A2144" t="s">
        <v>6685</v>
      </c>
      <c r="B2144" t="s">
        <v>6682</v>
      </c>
      <c r="C2144" t="s">
        <v>6684</v>
      </c>
      <c r="D2144" t="s">
        <v>6683</v>
      </c>
      <c r="E2144" t="s">
        <v>50</v>
      </c>
      <c r="F2144">
        <v>1.2190000000000001</v>
      </c>
    </row>
    <row r="2145" spans="1:6" x14ac:dyDescent="0.25">
      <c r="A2145" t="s">
        <v>6688</v>
      </c>
      <c r="B2145" t="s">
        <v>6686</v>
      </c>
      <c r="C2145" t="s">
        <v>6684</v>
      </c>
      <c r="D2145" t="s">
        <v>6687</v>
      </c>
      <c r="E2145" t="s">
        <v>50</v>
      </c>
      <c r="F2145">
        <v>1.1539999999999999</v>
      </c>
    </row>
    <row r="2146" spans="1:6" x14ac:dyDescent="0.25">
      <c r="A2146" t="s">
        <v>6691</v>
      </c>
      <c r="B2146" t="s">
        <v>6689</v>
      </c>
      <c r="C2146" t="s">
        <v>6684</v>
      </c>
      <c r="D2146" t="s">
        <v>6690</v>
      </c>
      <c r="E2146" t="s">
        <v>50</v>
      </c>
      <c r="F2146">
        <v>1.746</v>
      </c>
    </row>
    <row r="2147" spans="1:6" x14ac:dyDescent="0.25">
      <c r="A2147" t="s">
        <v>6694</v>
      </c>
      <c r="B2147" t="s">
        <v>6692</v>
      </c>
      <c r="C2147" t="s">
        <v>6684</v>
      </c>
      <c r="D2147" t="s">
        <v>6693</v>
      </c>
      <c r="E2147" t="s">
        <v>50</v>
      </c>
      <c r="F2147">
        <v>4.42</v>
      </c>
    </row>
    <row r="2148" spans="1:6" x14ac:dyDescent="0.25">
      <c r="A2148" t="s">
        <v>6697</v>
      </c>
      <c r="B2148" t="s">
        <v>6695</v>
      </c>
      <c r="C2148" t="s">
        <v>6684</v>
      </c>
      <c r="D2148" t="s">
        <v>6696</v>
      </c>
      <c r="E2148" t="s">
        <v>50</v>
      </c>
      <c r="F2148">
        <v>2.827</v>
      </c>
    </row>
    <row r="2149" spans="1:6" x14ac:dyDescent="0.25">
      <c r="A2149" t="s">
        <v>6700</v>
      </c>
      <c r="B2149" t="s">
        <v>6698</v>
      </c>
      <c r="C2149" t="s">
        <v>6684</v>
      </c>
      <c r="D2149" t="s">
        <v>6699</v>
      </c>
      <c r="E2149" t="s">
        <v>50</v>
      </c>
      <c r="F2149">
        <v>1.1830000000000001</v>
      </c>
    </row>
    <row r="2150" spans="1:6" x14ac:dyDescent="0.25">
      <c r="A2150" t="s">
        <v>6703</v>
      </c>
      <c r="B2150" t="s">
        <v>6701</v>
      </c>
      <c r="C2150" t="s">
        <v>6684</v>
      </c>
      <c r="D2150" t="s">
        <v>6702</v>
      </c>
      <c r="E2150" t="s">
        <v>50</v>
      </c>
      <c r="F2150">
        <v>1.149</v>
      </c>
    </row>
    <row r="2151" spans="1:6" x14ac:dyDescent="0.25">
      <c r="A2151" t="s">
        <v>6706</v>
      </c>
      <c r="B2151" t="s">
        <v>6704</v>
      </c>
      <c r="C2151" t="s">
        <v>6684</v>
      </c>
      <c r="D2151" t="s">
        <v>6705</v>
      </c>
      <c r="E2151" t="s">
        <v>50</v>
      </c>
      <c r="F2151">
        <v>1.2430000000000001</v>
      </c>
    </row>
    <row r="2152" spans="1:6" x14ac:dyDescent="0.25">
      <c r="A2152" t="s">
        <v>6709</v>
      </c>
      <c r="B2152" t="s">
        <v>6707</v>
      </c>
      <c r="C2152" t="s">
        <v>6684</v>
      </c>
      <c r="D2152" t="s">
        <v>6708</v>
      </c>
      <c r="E2152" t="s">
        <v>83</v>
      </c>
      <c r="F2152">
        <v>1.3360000000000001</v>
      </c>
    </row>
    <row r="2153" spans="1:6" x14ac:dyDescent="0.25">
      <c r="A2153" t="s">
        <v>6712</v>
      </c>
      <c r="B2153" t="s">
        <v>6710</v>
      </c>
      <c r="C2153" t="s">
        <v>6684</v>
      </c>
      <c r="D2153" t="s">
        <v>6711</v>
      </c>
      <c r="E2153" t="s">
        <v>83</v>
      </c>
      <c r="F2153">
        <v>0.432</v>
      </c>
    </row>
    <row r="2154" spans="1:6" x14ac:dyDescent="0.25">
      <c r="A2154" t="s">
        <v>6716</v>
      </c>
      <c r="B2154" t="s">
        <v>6713</v>
      </c>
      <c r="C2154" t="s">
        <v>6715</v>
      </c>
      <c r="D2154" t="s">
        <v>6714</v>
      </c>
      <c r="E2154" t="s">
        <v>17</v>
      </c>
      <c r="F2154">
        <v>0.92300000000000004</v>
      </c>
    </row>
    <row r="2155" spans="1:6" x14ac:dyDescent="0.25">
      <c r="A2155" t="s">
        <v>6719</v>
      </c>
      <c r="B2155" t="s">
        <v>6717</v>
      </c>
      <c r="C2155" t="s">
        <v>6715</v>
      </c>
      <c r="D2155" t="s">
        <v>6718</v>
      </c>
      <c r="E2155" t="s">
        <v>66</v>
      </c>
      <c r="F2155">
        <v>0.56999999999999995</v>
      </c>
    </row>
    <row r="2156" spans="1:6" x14ac:dyDescent="0.25">
      <c r="A2156" t="s">
        <v>6722</v>
      </c>
      <c r="B2156" t="s">
        <v>6720</v>
      </c>
      <c r="C2156" t="s">
        <v>6715</v>
      </c>
      <c r="D2156" t="s">
        <v>6721</v>
      </c>
      <c r="E2156" t="s">
        <v>25</v>
      </c>
      <c r="F2156">
        <v>6.0999999999999999E-2</v>
      </c>
    </row>
    <row r="2157" spans="1:6" x14ac:dyDescent="0.25">
      <c r="A2157" t="s">
        <v>6725</v>
      </c>
      <c r="B2157" t="s">
        <v>6723</v>
      </c>
      <c r="C2157" t="s">
        <v>6715</v>
      </c>
      <c r="D2157" t="s">
        <v>6724</v>
      </c>
      <c r="E2157" t="s">
        <v>29</v>
      </c>
      <c r="F2157">
        <v>0.36799999999999999</v>
      </c>
    </row>
    <row r="2158" spans="1:6" x14ac:dyDescent="0.25">
      <c r="A2158" t="s">
        <v>6728</v>
      </c>
      <c r="B2158" t="s">
        <v>6726</v>
      </c>
      <c r="C2158" t="s">
        <v>6715</v>
      </c>
      <c r="D2158" t="s">
        <v>6727</v>
      </c>
      <c r="E2158" t="s">
        <v>37</v>
      </c>
      <c r="F2158">
        <v>1.5860000000000001</v>
      </c>
    </row>
    <row r="2159" spans="1:6" x14ac:dyDescent="0.25">
      <c r="A2159" t="s">
        <v>6731</v>
      </c>
      <c r="B2159" t="s">
        <v>6729</v>
      </c>
      <c r="C2159" t="s">
        <v>6715</v>
      </c>
      <c r="D2159" t="s">
        <v>6730</v>
      </c>
      <c r="E2159" t="s">
        <v>45</v>
      </c>
      <c r="F2159">
        <v>1.2090000000000001</v>
      </c>
    </row>
    <row r="2160" spans="1:6" x14ac:dyDescent="0.25">
      <c r="A2160" t="s">
        <v>6734</v>
      </c>
      <c r="B2160" t="s">
        <v>6732</v>
      </c>
      <c r="C2160" t="s">
        <v>6715</v>
      </c>
      <c r="D2160" t="s">
        <v>6733</v>
      </c>
      <c r="E2160" t="s">
        <v>204</v>
      </c>
      <c r="F2160">
        <v>1.8360000000000001</v>
      </c>
    </row>
    <row r="2161" spans="1:6" x14ac:dyDescent="0.25">
      <c r="A2161" t="s">
        <v>6737</v>
      </c>
      <c r="B2161" t="s">
        <v>6735</v>
      </c>
      <c r="C2161" t="s">
        <v>6715</v>
      </c>
      <c r="D2161" t="s">
        <v>6736</v>
      </c>
      <c r="E2161" t="s">
        <v>1070</v>
      </c>
      <c r="F2161">
        <v>1.3089999999999999</v>
      </c>
    </row>
    <row r="2162" spans="1:6" x14ac:dyDescent="0.25">
      <c r="A2162" t="s">
        <v>6740</v>
      </c>
      <c r="B2162" t="s">
        <v>6738</v>
      </c>
      <c r="C2162" t="s">
        <v>6715</v>
      </c>
      <c r="D2162" t="s">
        <v>6739</v>
      </c>
      <c r="E2162" t="s">
        <v>1070</v>
      </c>
      <c r="F2162">
        <v>1.204</v>
      </c>
    </row>
    <row r="2163" spans="1:6" x14ac:dyDescent="0.25">
      <c r="A2163" t="s">
        <v>6743</v>
      </c>
      <c r="B2163" t="s">
        <v>6741</v>
      </c>
      <c r="C2163" t="s">
        <v>6715</v>
      </c>
      <c r="D2163" t="s">
        <v>6742</v>
      </c>
      <c r="E2163" t="s">
        <v>1077</v>
      </c>
      <c r="F2163">
        <v>2.4889999999999999</v>
      </c>
    </row>
    <row r="2164" spans="1:6" x14ac:dyDescent="0.25">
      <c r="A2164" t="s">
        <v>6747</v>
      </c>
      <c r="B2164" t="s">
        <v>6744</v>
      </c>
      <c r="C2164" t="s">
        <v>6746</v>
      </c>
      <c r="D2164" t="s">
        <v>6745</v>
      </c>
      <c r="E2164" t="s">
        <v>50</v>
      </c>
      <c r="F2164">
        <v>-0.71099999999999997</v>
      </c>
    </row>
    <row r="2165" spans="1:6" x14ac:dyDescent="0.25">
      <c r="A2165" t="s">
        <v>6750</v>
      </c>
      <c r="B2165" t="s">
        <v>6748</v>
      </c>
      <c r="C2165" t="s">
        <v>6746</v>
      </c>
      <c r="D2165" t="s">
        <v>6749</v>
      </c>
      <c r="E2165" t="s">
        <v>50</v>
      </c>
      <c r="F2165">
        <v>1.2929999999999999</v>
      </c>
    </row>
    <row r="2166" spans="1:6" x14ac:dyDescent="0.25">
      <c r="A2166" t="s">
        <v>6753</v>
      </c>
      <c r="B2166" t="s">
        <v>6751</v>
      </c>
      <c r="C2166" t="s">
        <v>6746</v>
      </c>
      <c r="D2166" t="s">
        <v>6752</v>
      </c>
      <c r="E2166" t="s">
        <v>50</v>
      </c>
      <c r="F2166">
        <v>8.9999999999999993E-3</v>
      </c>
    </row>
    <row r="2167" spans="1:6" x14ac:dyDescent="0.25">
      <c r="A2167" t="s">
        <v>6756</v>
      </c>
      <c r="B2167" t="s">
        <v>6754</v>
      </c>
      <c r="C2167" t="s">
        <v>6746</v>
      </c>
      <c r="D2167" t="s">
        <v>6755</v>
      </c>
      <c r="E2167" t="s">
        <v>83</v>
      </c>
      <c r="F2167">
        <v>1.0580000000000001</v>
      </c>
    </row>
    <row r="2168" spans="1:6" x14ac:dyDescent="0.25">
      <c r="A2168" t="s">
        <v>6759</v>
      </c>
      <c r="B2168" t="s">
        <v>6757</v>
      </c>
      <c r="C2168" t="s">
        <v>6746</v>
      </c>
      <c r="D2168" t="s">
        <v>6758</v>
      </c>
      <c r="E2168" t="s">
        <v>83</v>
      </c>
      <c r="F2168">
        <v>0.216</v>
      </c>
    </row>
    <row r="2169" spans="1:6" x14ac:dyDescent="0.25">
      <c r="A2169" t="s">
        <v>6762</v>
      </c>
      <c r="B2169" t="s">
        <v>6760</v>
      </c>
      <c r="C2169" t="s">
        <v>6746</v>
      </c>
      <c r="D2169" t="s">
        <v>6761</v>
      </c>
      <c r="E2169" t="s">
        <v>9</v>
      </c>
      <c r="F2169">
        <v>0.46400000000000002</v>
      </c>
    </row>
    <row r="2170" spans="1:6" x14ac:dyDescent="0.25">
      <c r="A2170" t="s">
        <v>6765</v>
      </c>
      <c r="B2170" t="s">
        <v>6763</v>
      </c>
      <c r="C2170" t="s">
        <v>6746</v>
      </c>
      <c r="D2170" t="s">
        <v>6764</v>
      </c>
      <c r="E2170" t="s">
        <v>13</v>
      </c>
      <c r="F2170">
        <v>0.56999999999999995</v>
      </c>
    </row>
    <row r="2171" spans="1:6" x14ac:dyDescent="0.25">
      <c r="A2171" t="s">
        <v>6768</v>
      </c>
      <c r="B2171" t="s">
        <v>6766</v>
      </c>
      <c r="C2171" t="s">
        <v>6746</v>
      </c>
      <c r="D2171" t="s">
        <v>6767</v>
      </c>
      <c r="E2171" t="s">
        <v>13</v>
      </c>
      <c r="F2171">
        <v>2.0350000000000001</v>
      </c>
    </row>
    <row r="2172" spans="1:6" x14ac:dyDescent="0.25">
      <c r="A2172" t="s">
        <v>6771</v>
      </c>
      <c r="B2172" t="s">
        <v>6769</v>
      </c>
      <c r="C2172" t="s">
        <v>6746</v>
      </c>
      <c r="D2172" t="s">
        <v>6770</v>
      </c>
      <c r="E2172" t="s">
        <v>13</v>
      </c>
      <c r="F2172">
        <v>0.66100000000000003</v>
      </c>
    </row>
    <row r="2173" spans="1:6" x14ac:dyDescent="0.25">
      <c r="A2173" t="s">
        <v>6774</v>
      </c>
      <c r="B2173" t="s">
        <v>6772</v>
      </c>
      <c r="C2173" t="s">
        <v>6746</v>
      </c>
      <c r="D2173" t="s">
        <v>6773</v>
      </c>
      <c r="E2173" t="s">
        <v>13</v>
      </c>
      <c r="F2173">
        <v>2.7</v>
      </c>
    </row>
    <row r="2174" spans="1:6" x14ac:dyDescent="0.25">
      <c r="A2174" t="s">
        <v>6778</v>
      </c>
      <c r="B2174" t="s">
        <v>6775</v>
      </c>
      <c r="C2174" t="s">
        <v>6777</v>
      </c>
      <c r="D2174" t="s">
        <v>6776</v>
      </c>
      <c r="E2174" t="s">
        <v>50</v>
      </c>
      <c r="F2174">
        <v>2.613</v>
      </c>
    </row>
    <row r="2175" spans="1:6" x14ac:dyDescent="0.25">
      <c r="A2175" t="s">
        <v>6781</v>
      </c>
      <c r="B2175" t="s">
        <v>6779</v>
      </c>
      <c r="C2175" t="s">
        <v>6777</v>
      </c>
      <c r="D2175" t="s">
        <v>6780</v>
      </c>
      <c r="E2175" t="s">
        <v>50</v>
      </c>
      <c r="F2175">
        <v>2.0990000000000002</v>
      </c>
    </row>
    <row r="2176" spans="1:6" x14ac:dyDescent="0.25">
      <c r="A2176" t="s">
        <v>6784</v>
      </c>
      <c r="B2176" t="s">
        <v>6782</v>
      </c>
      <c r="C2176" t="s">
        <v>6777</v>
      </c>
      <c r="D2176" t="s">
        <v>6783</v>
      </c>
      <c r="E2176" t="s">
        <v>9</v>
      </c>
      <c r="F2176">
        <v>1.274</v>
      </c>
    </row>
    <row r="2177" spans="1:6" x14ac:dyDescent="0.25">
      <c r="A2177" t="s">
        <v>6787</v>
      </c>
      <c r="B2177" t="s">
        <v>6785</v>
      </c>
      <c r="C2177" t="s">
        <v>6777</v>
      </c>
      <c r="D2177" t="s">
        <v>6786</v>
      </c>
      <c r="E2177" t="s">
        <v>9</v>
      </c>
      <c r="F2177">
        <v>1.5089999999999999</v>
      </c>
    </row>
    <row r="2178" spans="1:6" x14ac:dyDescent="0.25">
      <c r="A2178" t="s">
        <v>6790</v>
      </c>
      <c r="B2178" t="s">
        <v>6788</v>
      </c>
      <c r="C2178" t="s">
        <v>6777</v>
      </c>
      <c r="D2178" t="s">
        <v>6789</v>
      </c>
      <c r="E2178" t="s">
        <v>66</v>
      </c>
      <c r="F2178">
        <v>1.2749999999999999</v>
      </c>
    </row>
    <row r="2179" spans="1:6" x14ac:dyDescent="0.25">
      <c r="A2179" t="s">
        <v>6793</v>
      </c>
      <c r="B2179" t="s">
        <v>6791</v>
      </c>
      <c r="C2179" t="s">
        <v>6777</v>
      </c>
      <c r="D2179" t="s">
        <v>6792</v>
      </c>
      <c r="E2179" t="s">
        <v>33</v>
      </c>
      <c r="F2179">
        <v>1.35</v>
      </c>
    </row>
    <row r="2180" spans="1:6" x14ac:dyDescent="0.25">
      <c r="A2180" t="s">
        <v>6796</v>
      </c>
      <c r="B2180" t="s">
        <v>6794</v>
      </c>
      <c r="C2180" t="s">
        <v>6777</v>
      </c>
      <c r="D2180" t="s">
        <v>6795</v>
      </c>
      <c r="E2180" t="s">
        <v>37</v>
      </c>
      <c r="F2180">
        <v>0.88300000000000001</v>
      </c>
    </row>
    <row r="2181" spans="1:6" x14ac:dyDescent="0.25">
      <c r="A2181" t="s">
        <v>6799</v>
      </c>
      <c r="B2181" t="s">
        <v>6797</v>
      </c>
      <c r="C2181" t="s">
        <v>6777</v>
      </c>
      <c r="D2181" t="s">
        <v>6798</v>
      </c>
      <c r="E2181" t="s">
        <v>204</v>
      </c>
      <c r="F2181">
        <v>1.3080000000000001</v>
      </c>
    </row>
    <row r="2182" spans="1:6" x14ac:dyDescent="0.25">
      <c r="A2182" t="s">
        <v>6802</v>
      </c>
      <c r="B2182" t="s">
        <v>6800</v>
      </c>
      <c r="C2182" t="s">
        <v>6777</v>
      </c>
      <c r="D2182" t="s">
        <v>6801</v>
      </c>
      <c r="E2182" t="s">
        <v>1070</v>
      </c>
      <c r="F2182">
        <v>1.4730000000000001</v>
      </c>
    </row>
    <row r="2183" spans="1:6" x14ac:dyDescent="0.25">
      <c r="A2183" t="s">
        <v>6805</v>
      </c>
      <c r="B2183" t="s">
        <v>6803</v>
      </c>
      <c r="C2183" t="s">
        <v>6777</v>
      </c>
      <c r="D2183" t="s">
        <v>6804</v>
      </c>
      <c r="E2183" t="s">
        <v>388</v>
      </c>
      <c r="F2183">
        <v>1.284</v>
      </c>
    </row>
    <row r="2184" spans="1:6" x14ac:dyDescent="0.25">
      <c r="A2184" t="s">
        <v>6809</v>
      </c>
      <c r="B2184" t="s">
        <v>6806</v>
      </c>
      <c r="C2184" t="s">
        <v>6808</v>
      </c>
      <c r="D2184" t="s">
        <v>6807</v>
      </c>
      <c r="E2184" t="s">
        <v>9</v>
      </c>
      <c r="F2184">
        <v>1.6120000000000001</v>
      </c>
    </row>
    <row r="2185" spans="1:6" x14ac:dyDescent="0.25">
      <c r="A2185" t="s">
        <v>6812</v>
      </c>
      <c r="B2185" t="s">
        <v>6810</v>
      </c>
      <c r="C2185" t="s">
        <v>6808</v>
      </c>
      <c r="D2185" t="s">
        <v>6811</v>
      </c>
      <c r="E2185" t="s">
        <v>25</v>
      </c>
      <c r="F2185">
        <v>1.857</v>
      </c>
    </row>
    <row r="2186" spans="1:6" x14ac:dyDescent="0.25">
      <c r="A2186" t="s">
        <v>6815</v>
      </c>
      <c r="B2186" t="s">
        <v>6813</v>
      </c>
      <c r="C2186" t="s">
        <v>6808</v>
      </c>
      <c r="D2186" t="s">
        <v>6814</v>
      </c>
      <c r="E2186" t="s">
        <v>33</v>
      </c>
      <c r="F2186">
        <v>1.3879999999999999</v>
      </c>
    </row>
    <row r="2187" spans="1:6" x14ac:dyDescent="0.25">
      <c r="A2187" t="s">
        <v>6818</v>
      </c>
      <c r="B2187" t="s">
        <v>6816</v>
      </c>
      <c r="C2187" t="s">
        <v>6808</v>
      </c>
      <c r="D2187" t="s">
        <v>6817</v>
      </c>
      <c r="E2187" t="s">
        <v>45</v>
      </c>
      <c r="F2187">
        <v>1.5429999999999999</v>
      </c>
    </row>
    <row r="2188" spans="1:6" x14ac:dyDescent="0.25">
      <c r="A2188" t="s">
        <v>6821</v>
      </c>
      <c r="B2188" t="s">
        <v>6819</v>
      </c>
      <c r="C2188" t="s">
        <v>6808</v>
      </c>
      <c r="D2188" t="s">
        <v>6820</v>
      </c>
      <c r="E2188" t="s">
        <v>204</v>
      </c>
      <c r="F2188">
        <v>0.90700000000000003</v>
      </c>
    </row>
    <row r="2189" spans="1:6" x14ac:dyDescent="0.25">
      <c r="A2189" t="s">
        <v>6824</v>
      </c>
      <c r="B2189" t="s">
        <v>6822</v>
      </c>
      <c r="C2189" t="s">
        <v>6808</v>
      </c>
      <c r="D2189" t="s">
        <v>6823</v>
      </c>
      <c r="E2189" t="s">
        <v>672</v>
      </c>
      <c r="F2189">
        <v>1.82</v>
      </c>
    </row>
    <row r="2190" spans="1:6" x14ac:dyDescent="0.25">
      <c r="A2190" t="s">
        <v>6827</v>
      </c>
      <c r="B2190" t="s">
        <v>6825</v>
      </c>
      <c r="C2190" t="s">
        <v>6808</v>
      </c>
      <c r="D2190" t="s">
        <v>6826</v>
      </c>
      <c r="E2190" t="s">
        <v>1134</v>
      </c>
      <c r="F2190">
        <v>1.3240000000000001</v>
      </c>
    </row>
    <row r="2191" spans="1:6" x14ac:dyDescent="0.25">
      <c r="A2191" t="s">
        <v>6830</v>
      </c>
      <c r="B2191" t="s">
        <v>6828</v>
      </c>
      <c r="C2191" t="s">
        <v>6808</v>
      </c>
      <c r="D2191" t="s">
        <v>6829</v>
      </c>
      <c r="E2191" t="s">
        <v>1141</v>
      </c>
      <c r="F2191">
        <v>1.8260000000000001</v>
      </c>
    </row>
    <row r="2192" spans="1:6" x14ac:dyDescent="0.25">
      <c r="A2192" t="s">
        <v>6833</v>
      </c>
      <c r="B2192" t="s">
        <v>6831</v>
      </c>
      <c r="C2192" t="s">
        <v>6808</v>
      </c>
      <c r="D2192" t="s">
        <v>6832</v>
      </c>
      <c r="E2192" t="s">
        <v>1094</v>
      </c>
      <c r="F2192">
        <v>0.98499999999999999</v>
      </c>
    </row>
    <row r="2193" spans="1:6" x14ac:dyDescent="0.25">
      <c r="A2193" t="s">
        <v>6836</v>
      </c>
      <c r="B2193" t="s">
        <v>6834</v>
      </c>
      <c r="C2193" t="s">
        <v>6808</v>
      </c>
      <c r="D2193" t="s">
        <v>6835</v>
      </c>
      <c r="E2193" t="s">
        <v>1098</v>
      </c>
      <c r="F2193">
        <v>1.5429999999999999</v>
      </c>
    </row>
    <row r="2194" spans="1:6" x14ac:dyDescent="0.25">
      <c r="A2194" t="s">
        <v>6840</v>
      </c>
      <c r="B2194" t="s">
        <v>6837</v>
      </c>
      <c r="C2194" t="s">
        <v>6839</v>
      </c>
      <c r="D2194" t="s">
        <v>6838</v>
      </c>
      <c r="E2194" t="s">
        <v>50</v>
      </c>
      <c r="F2194">
        <v>1.629</v>
      </c>
    </row>
    <row r="2195" spans="1:6" x14ac:dyDescent="0.25">
      <c r="A2195" t="s">
        <v>6843</v>
      </c>
      <c r="B2195" t="s">
        <v>6841</v>
      </c>
      <c r="C2195" t="s">
        <v>6839</v>
      </c>
      <c r="D2195" t="s">
        <v>6842</v>
      </c>
      <c r="E2195" t="s">
        <v>50</v>
      </c>
      <c r="F2195">
        <v>1.635</v>
      </c>
    </row>
    <row r="2196" spans="1:6" x14ac:dyDescent="0.25">
      <c r="A2196" t="s">
        <v>6846</v>
      </c>
      <c r="B2196" t="s">
        <v>6844</v>
      </c>
      <c r="C2196" t="s">
        <v>6839</v>
      </c>
      <c r="D2196" t="s">
        <v>6845</v>
      </c>
      <c r="E2196" t="s">
        <v>50</v>
      </c>
      <c r="F2196">
        <v>2.5830000000000002</v>
      </c>
    </row>
    <row r="2197" spans="1:6" x14ac:dyDescent="0.25">
      <c r="A2197" t="s">
        <v>6849</v>
      </c>
      <c r="B2197" t="s">
        <v>6847</v>
      </c>
      <c r="C2197" t="s">
        <v>6839</v>
      </c>
      <c r="D2197" t="s">
        <v>6848</v>
      </c>
      <c r="E2197" t="s">
        <v>50</v>
      </c>
      <c r="F2197">
        <v>1.653</v>
      </c>
    </row>
    <row r="2198" spans="1:6" x14ac:dyDescent="0.25">
      <c r="A2198" t="s">
        <v>6852</v>
      </c>
      <c r="B2198" t="s">
        <v>6850</v>
      </c>
      <c r="C2198" t="s">
        <v>6839</v>
      </c>
      <c r="D2198" t="s">
        <v>6851</v>
      </c>
      <c r="E2198" t="s">
        <v>83</v>
      </c>
      <c r="F2198">
        <v>1.0209999999999999</v>
      </c>
    </row>
    <row r="2199" spans="1:6" x14ac:dyDescent="0.25">
      <c r="A2199" t="s">
        <v>6855</v>
      </c>
      <c r="B2199" t="s">
        <v>6853</v>
      </c>
      <c r="C2199" t="s">
        <v>6839</v>
      </c>
      <c r="D2199" t="s">
        <v>6854</v>
      </c>
      <c r="E2199" t="s">
        <v>83</v>
      </c>
      <c r="F2199">
        <v>1.5389999999999999</v>
      </c>
    </row>
    <row r="2200" spans="1:6" x14ac:dyDescent="0.25">
      <c r="A2200" t="s">
        <v>6858</v>
      </c>
      <c r="B2200" t="s">
        <v>6856</v>
      </c>
      <c r="C2200" t="s">
        <v>6839</v>
      </c>
      <c r="D2200" t="s">
        <v>6857</v>
      </c>
      <c r="E2200" t="s">
        <v>13</v>
      </c>
      <c r="F2200">
        <v>1.9650000000000001</v>
      </c>
    </row>
    <row r="2201" spans="1:6" x14ac:dyDescent="0.25">
      <c r="A2201" t="s">
        <v>6861</v>
      </c>
      <c r="B2201" t="s">
        <v>6859</v>
      </c>
      <c r="C2201" t="s">
        <v>6839</v>
      </c>
      <c r="D2201" t="s">
        <v>6860</v>
      </c>
      <c r="E2201" t="s">
        <v>66</v>
      </c>
      <c r="F2201">
        <v>1.206</v>
      </c>
    </row>
    <row r="2202" spans="1:6" x14ac:dyDescent="0.25">
      <c r="A2202" t="s">
        <v>6864</v>
      </c>
      <c r="B2202" t="s">
        <v>6862</v>
      </c>
      <c r="C2202" t="s">
        <v>6839</v>
      </c>
      <c r="D2202" t="s">
        <v>6863</v>
      </c>
      <c r="E2202" t="s">
        <v>29</v>
      </c>
      <c r="F2202">
        <v>1.5549999999999999</v>
      </c>
    </row>
    <row r="2203" spans="1:6" x14ac:dyDescent="0.25">
      <c r="A2203" t="s">
        <v>6867</v>
      </c>
      <c r="B2203" t="s">
        <v>6865</v>
      </c>
      <c r="C2203" t="s">
        <v>6839</v>
      </c>
      <c r="D2203" t="s">
        <v>6866</v>
      </c>
      <c r="E2203" t="s">
        <v>41</v>
      </c>
      <c r="F2203">
        <v>1.2869999999999999</v>
      </c>
    </row>
    <row r="2204" spans="1:6" x14ac:dyDescent="0.25">
      <c r="A2204" t="s">
        <v>6871</v>
      </c>
      <c r="B2204" t="s">
        <v>6868</v>
      </c>
      <c r="C2204" t="s">
        <v>6870</v>
      </c>
      <c r="D2204" t="s">
        <v>6869</v>
      </c>
      <c r="E2204" t="s">
        <v>83</v>
      </c>
      <c r="F2204">
        <v>2.2850000000000001</v>
      </c>
    </row>
    <row r="2205" spans="1:6" x14ac:dyDescent="0.25">
      <c r="A2205" t="s">
        <v>6874</v>
      </c>
      <c r="B2205" t="s">
        <v>6872</v>
      </c>
      <c r="C2205" t="s">
        <v>6870</v>
      </c>
      <c r="D2205" t="s">
        <v>6873</v>
      </c>
      <c r="E2205" t="s">
        <v>9</v>
      </c>
      <c r="F2205">
        <v>2.165</v>
      </c>
    </row>
    <row r="2206" spans="1:6" x14ac:dyDescent="0.25">
      <c r="A2206" t="s">
        <v>6877</v>
      </c>
      <c r="B2206" t="s">
        <v>6875</v>
      </c>
      <c r="C2206" t="s">
        <v>6870</v>
      </c>
      <c r="D2206" t="s">
        <v>6876</v>
      </c>
      <c r="E2206" t="s">
        <v>13</v>
      </c>
      <c r="F2206">
        <v>0.96099999999999997</v>
      </c>
    </row>
    <row r="2207" spans="1:6" x14ac:dyDescent="0.25">
      <c r="A2207" t="s">
        <v>6880</v>
      </c>
      <c r="B2207" t="s">
        <v>6878</v>
      </c>
      <c r="C2207" t="s">
        <v>6870</v>
      </c>
      <c r="D2207" t="s">
        <v>6879</v>
      </c>
      <c r="E2207" t="s">
        <v>66</v>
      </c>
      <c r="F2207">
        <v>1.127</v>
      </c>
    </row>
    <row r="2208" spans="1:6" x14ac:dyDescent="0.25">
      <c r="A2208" t="s">
        <v>6883</v>
      </c>
      <c r="B2208" t="s">
        <v>6881</v>
      </c>
      <c r="C2208" t="s">
        <v>6870</v>
      </c>
      <c r="D2208" t="s">
        <v>6882</v>
      </c>
      <c r="E2208" t="s">
        <v>29</v>
      </c>
      <c r="F2208">
        <v>2.3889999999999998</v>
      </c>
    </row>
    <row r="2209" spans="1:6" x14ac:dyDescent="0.25">
      <c r="A2209" t="s">
        <v>6886</v>
      </c>
      <c r="B2209" t="s">
        <v>6884</v>
      </c>
      <c r="C2209" t="s">
        <v>6870</v>
      </c>
      <c r="D2209" t="s">
        <v>6885</v>
      </c>
      <c r="E2209" t="s">
        <v>37</v>
      </c>
      <c r="F2209">
        <v>1.0309999999999999</v>
      </c>
    </row>
    <row r="2210" spans="1:6" x14ac:dyDescent="0.25">
      <c r="A2210" t="s">
        <v>6889</v>
      </c>
      <c r="B2210" t="s">
        <v>6887</v>
      </c>
      <c r="C2210" t="s">
        <v>6870</v>
      </c>
      <c r="D2210" t="s">
        <v>6888</v>
      </c>
      <c r="E2210" t="s">
        <v>41</v>
      </c>
      <c r="F2210">
        <v>2.0569999999999999</v>
      </c>
    </row>
    <row r="2211" spans="1:6" x14ac:dyDescent="0.25">
      <c r="A2211" t="s">
        <v>6892</v>
      </c>
      <c r="B2211" t="s">
        <v>6890</v>
      </c>
      <c r="C2211" t="s">
        <v>6870</v>
      </c>
      <c r="D2211" t="s">
        <v>6891</v>
      </c>
      <c r="E2211" t="s">
        <v>45</v>
      </c>
      <c r="F2211">
        <v>2.0529999999999999</v>
      </c>
    </row>
    <row r="2212" spans="1:6" x14ac:dyDescent="0.25">
      <c r="A2212" t="s">
        <v>6895</v>
      </c>
      <c r="B2212" t="s">
        <v>6893</v>
      </c>
      <c r="C2212" t="s">
        <v>6870</v>
      </c>
      <c r="D2212" t="s">
        <v>6894</v>
      </c>
      <c r="E2212" t="s">
        <v>1070</v>
      </c>
      <c r="F2212">
        <v>1.446</v>
      </c>
    </row>
    <row r="2213" spans="1:6" x14ac:dyDescent="0.25">
      <c r="A2213" t="s">
        <v>6898</v>
      </c>
      <c r="B2213" t="s">
        <v>6896</v>
      </c>
      <c r="C2213" t="s">
        <v>6870</v>
      </c>
      <c r="D2213" t="s">
        <v>6897</v>
      </c>
      <c r="E2213" t="s">
        <v>388</v>
      </c>
      <c r="F2213">
        <v>3.1869999999999998</v>
      </c>
    </row>
    <row r="2214" spans="1:6" x14ac:dyDescent="0.25">
      <c r="A2214" t="s">
        <v>6902</v>
      </c>
      <c r="B2214" t="s">
        <v>6899</v>
      </c>
      <c r="C2214" t="s">
        <v>6901</v>
      </c>
      <c r="D2214" t="s">
        <v>6900</v>
      </c>
      <c r="E2214" t="s">
        <v>50</v>
      </c>
      <c r="F2214">
        <v>2.6110000000000002</v>
      </c>
    </row>
    <row r="2215" spans="1:6" x14ac:dyDescent="0.25">
      <c r="A2215" t="s">
        <v>6905</v>
      </c>
      <c r="B2215" t="s">
        <v>6903</v>
      </c>
      <c r="C2215" t="s">
        <v>6901</v>
      </c>
      <c r="D2215" t="s">
        <v>6904</v>
      </c>
      <c r="E2215" t="s">
        <v>50</v>
      </c>
      <c r="F2215">
        <v>5.6349999999999998</v>
      </c>
    </row>
    <row r="2216" spans="1:6" x14ac:dyDescent="0.25">
      <c r="A2216" t="s">
        <v>6908</v>
      </c>
      <c r="B2216" t="s">
        <v>6906</v>
      </c>
      <c r="C2216" t="s">
        <v>6901</v>
      </c>
      <c r="D2216" t="s">
        <v>6907</v>
      </c>
      <c r="E2216" t="s">
        <v>83</v>
      </c>
      <c r="F2216">
        <v>2.4319999999999999</v>
      </c>
    </row>
    <row r="2217" spans="1:6" x14ac:dyDescent="0.25">
      <c r="A2217" t="s">
        <v>6911</v>
      </c>
      <c r="B2217" t="s">
        <v>6909</v>
      </c>
      <c r="C2217" t="s">
        <v>6901</v>
      </c>
      <c r="D2217" t="s">
        <v>6910</v>
      </c>
      <c r="E2217" t="s">
        <v>83</v>
      </c>
      <c r="F2217">
        <v>0.94199999999999995</v>
      </c>
    </row>
    <row r="2218" spans="1:6" x14ac:dyDescent="0.25">
      <c r="A2218" t="s">
        <v>6914</v>
      </c>
      <c r="B2218" t="s">
        <v>6912</v>
      </c>
      <c r="C2218" t="s">
        <v>6901</v>
      </c>
      <c r="D2218" t="s">
        <v>6913</v>
      </c>
      <c r="E2218" t="s">
        <v>9</v>
      </c>
      <c r="F2218">
        <v>2.8220000000000001</v>
      </c>
    </row>
    <row r="2219" spans="1:6" x14ac:dyDescent="0.25">
      <c r="A2219" t="s">
        <v>6917</v>
      </c>
      <c r="B2219" t="s">
        <v>6915</v>
      </c>
      <c r="C2219" t="s">
        <v>6901</v>
      </c>
      <c r="D2219" t="s">
        <v>6916</v>
      </c>
      <c r="E2219" t="s">
        <v>13</v>
      </c>
      <c r="F2219">
        <v>2.6480000000000001</v>
      </c>
    </row>
    <row r="2220" spans="1:6" x14ac:dyDescent="0.25">
      <c r="A2220" t="s">
        <v>6920</v>
      </c>
      <c r="B2220" t="s">
        <v>6918</v>
      </c>
      <c r="C2220" t="s">
        <v>6901</v>
      </c>
      <c r="D2220" t="s">
        <v>6919</v>
      </c>
      <c r="E2220" t="s">
        <v>13</v>
      </c>
      <c r="F2220">
        <v>1.9339999999999999</v>
      </c>
    </row>
    <row r="2221" spans="1:6" x14ac:dyDescent="0.25">
      <c r="A2221" t="s">
        <v>6923</v>
      </c>
      <c r="B2221" t="s">
        <v>6921</v>
      </c>
      <c r="C2221" t="s">
        <v>6901</v>
      </c>
      <c r="D2221" t="s">
        <v>6922</v>
      </c>
      <c r="E2221" t="s">
        <v>17</v>
      </c>
      <c r="F2221">
        <v>0.97399999999999998</v>
      </c>
    </row>
    <row r="2222" spans="1:6" x14ac:dyDescent="0.25">
      <c r="A2222" t="s">
        <v>6926</v>
      </c>
      <c r="B2222" t="s">
        <v>6924</v>
      </c>
      <c r="C2222" t="s">
        <v>6901</v>
      </c>
      <c r="D2222" t="s">
        <v>6925</v>
      </c>
      <c r="E2222" t="s">
        <v>66</v>
      </c>
      <c r="F2222">
        <v>1.9770000000000001</v>
      </c>
    </row>
    <row r="2223" spans="1:6" x14ac:dyDescent="0.25">
      <c r="A2223" t="s">
        <v>6929</v>
      </c>
      <c r="B2223" t="s">
        <v>6927</v>
      </c>
      <c r="C2223" t="s">
        <v>6901</v>
      </c>
      <c r="D2223" t="s">
        <v>6928</v>
      </c>
      <c r="E2223" t="s">
        <v>29</v>
      </c>
      <c r="F2223">
        <v>1.869</v>
      </c>
    </row>
    <row r="2224" spans="1:6" x14ac:dyDescent="0.25">
      <c r="A2224" t="s">
        <v>6933</v>
      </c>
      <c r="B2224" t="s">
        <v>6930</v>
      </c>
      <c r="C2224" t="s">
        <v>6932</v>
      </c>
      <c r="D2224" t="s">
        <v>6931</v>
      </c>
      <c r="E2224" t="s">
        <v>83</v>
      </c>
      <c r="F2224">
        <v>1.712</v>
      </c>
    </row>
    <row r="2225" spans="1:6" x14ac:dyDescent="0.25">
      <c r="A2225" t="s">
        <v>6936</v>
      </c>
      <c r="B2225" t="s">
        <v>6934</v>
      </c>
      <c r="C2225" t="s">
        <v>6932</v>
      </c>
      <c r="D2225" t="s">
        <v>6935</v>
      </c>
      <c r="E2225" t="s">
        <v>13</v>
      </c>
      <c r="F2225">
        <v>0.86399999999999999</v>
      </c>
    </row>
    <row r="2226" spans="1:6" x14ac:dyDescent="0.25">
      <c r="A2226" t="s">
        <v>6939</v>
      </c>
      <c r="B2226" t="s">
        <v>6937</v>
      </c>
      <c r="C2226" t="s">
        <v>6932</v>
      </c>
      <c r="D2226" t="s">
        <v>6938</v>
      </c>
      <c r="E2226" t="s">
        <v>17</v>
      </c>
      <c r="F2226">
        <v>2.4140000000000001</v>
      </c>
    </row>
    <row r="2227" spans="1:6" x14ac:dyDescent="0.25">
      <c r="A2227" t="s">
        <v>6942</v>
      </c>
      <c r="B2227" t="s">
        <v>6940</v>
      </c>
      <c r="C2227" t="s">
        <v>6932</v>
      </c>
      <c r="D2227" t="s">
        <v>6941</v>
      </c>
      <c r="E2227" t="s">
        <v>66</v>
      </c>
      <c r="F2227">
        <v>1.2110000000000001</v>
      </c>
    </row>
    <row r="2228" spans="1:6" x14ac:dyDescent="0.25">
      <c r="A2228" t="s">
        <v>6945</v>
      </c>
      <c r="B2228" t="s">
        <v>6943</v>
      </c>
      <c r="C2228" t="s">
        <v>6932</v>
      </c>
      <c r="D2228" t="s">
        <v>6944</v>
      </c>
      <c r="E2228" t="s">
        <v>21</v>
      </c>
      <c r="F2228">
        <v>1.3959999999999999</v>
      </c>
    </row>
    <row r="2229" spans="1:6" x14ac:dyDescent="0.25">
      <c r="A2229" t="s">
        <v>6948</v>
      </c>
      <c r="B2229" t="s">
        <v>6946</v>
      </c>
      <c r="C2229" t="s">
        <v>6932</v>
      </c>
      <c r="D2229" t="s">
        <v>6947</v>
      </c>
      <c r="E2229" t="s">
        <v>25</v>
      </c>
      <c r="F2229">
        <v>2.8780000000000001</v>
      </c>
    </row>
    <row r="2230" spans="1:6" x14ac:dyDescent="0.25">
      <c r="A2230" t="s">
        <v>6951</v>
      </c>
      <c r="B2230" t="s">
        <v>6949</v>
      </c>
      <c r="C2230" t="s">
        <v>6932</v>
      </c>
      <c r="D2230" t="s">
        <v>6950</v>
      </c>
      <c r="E2230" t="s">
        <v>29</v>
      </c>
      <c r="F2230">
        <v>2.3370000000000002</v>
      </c>
    </row>
    <row r="2231" spans="1:6" x14ac:dyDescent="0.25">
      <c r="A2231" t="s">
        <v>6954</v>
      </c>
      <c r="B2231" t="s">
        <v>6952</v>
      </c>
      <c r="C2231" t="s">
        <v>6932</v>
      </c>
      <c r="D2231" t="s">
        <v>6953</v>
      </c>
      <c r="E2231" t="s">
        <v>33</v>
      </c>
      <c r="F2231">
        <v>1.19</v>
      </c>
    </row>
    <row r="2232" spans="1:6" x14ac:dyDescent="0.25">
      <c r="A2232" t="s">
        <v>6957</v>
      </c>
      <c r="B2232" t="s">
        <v>6955</v>
      </c>
      <c r="C2232" t="s">
        <v>6932</v>
      </c>
      <c r="D2232" t="s">
        <v>6956</v>
      </c>
      <c r="E2232" t="s">
        <v>37</v>
      </c>
      <c r="F2232">
        <v>2.4569999999999999</v>
      </c>
    </row>
    <row r="2233" spans="1:6" x14ac:dyDescent="0.25">
      <c r="A2233" t="s">
        <v>6960</v>
      </c>
      <c r="B2233" t="s">
        <v>6958</v>
      </c>
      <c r="C2233" t="s">
        <v>6932</v>
      </c>
      <c r="D2233" t="s">
        <v>6959</v>
      </c>
      <c r="E2233" t="s">
        <v>204</v>
      </c>
      <c r="F2233">
        <v>1.3560000000000001</v>
      </c>
    </row>
    <row r="2234" spans="1:6" x14ac:dyDescent="0.25">
      <c r="A2234" t="s">
        <v>6964</v>
      </c>
      <c r="B2234" t="s">
        <v>6961</v>
      </c>
      <c r="C2234" t="s">
        <v>6963</v>
      </c>
      <c r="D2234" t="s">
        <v>6962</v>
      </c>
      <c r="E2234" t="s">
        <v>9</v>
      </c>
      <c r="F2234">
        <v>1.5880000000000001</v>
      </c>
    </row>
    <row r="2235" spans="1:6" x14ac:dyDescent="0.25">
      <c r="A2235" t="s">
        <v>6967</v>
      </c>
      <c r="B2235" t="s">
        <v>6965</v>
      </c>
      <c r="C2235" t="s">
        <v>6963</v>
      </c>
      <c r="D2235" t="s">
        <v>6966</v>
      </c>
      <c r="E2235" t="s">
        <v>17</v>
      </c>
      <c r="F2235">
        <v>2.4159999999999999</v>
      </c>
    </row>
    <row r="2236" spans="1:6" x14ac:dyDescent="0.25">
      <c r="A2236" t="s">
        <v>6970</v>
      </c>
      <c r="B2236" t="s">
        <v>6968</v>
      </c>
      <c r="C2236" t="s">
        <v>6963</v>
      </c>
      <c r="D2236" t="s">
        <v>6969</v>
      </c>
      <c r="E2236" t="s">
        <v>66</v>
      </c>
      <c r="F2236">
        <v>1.353</v>
      </c>
    </row>
    <row r="2237" spans="1:6" x14ac:dyDescent="0.25">
      <c r="A2237" t="s">
        <v>6973</v>
      </c>
      <c r="B2237" t="s">
        <v>6971</v>
      </c>
      <c r="C2237" t="s">
        <v>6963</v>
      </c>
      <c r="D2237" t="s">
        <v>6972</v>
      </c>
      <c r="E2237" t="s">
        <v>21</v>
      </c>
      <c r="F2237">
        <v>1.756</v>
      </c>
    </row>
    <row r="2238" spans="1:6" x14ac:dyDescent="0.25">
      <c r="A2238" t="s">
        <v>6976</v>
      </c>
      <c r="B2238" t="s">
        <v>6974</v>
      </c>
      <c r="C2238" t="s">
        <v>6963</v>
      </c>
      <c r="D2238" t="s">
        <v>6975</v>
      </c>
      <c r="E2238" t="s">
        <v>29</v>
      </c>
      <c r="F2238">
        <v>1.246</v>
      </c>
    </row>
    <row r="2239" spans="1:6" x14ac:dyDescent="0.25">
      <c r="A2239" t="s">
        <v>6979</v>
      </c>
      <c r="B2239" t="s">
        <v>6977</v>
      </c>
      <c r="C2239" t="s">
        <v>6963</v>
      </c>
      <c r="D2239" t="s">
        <v>6978</v>
      </c>
      <c r="E2239" t="s">
        <v>33</v>
      </c>
      <c r="F2239">
        <v>2.3010000000000002</v>
      </c>
    </row>
    <row r="2240" spans="1:6" x14ac:dyDescent="0.25">
      <c r="A2240" t="s">
        <v>6982</v>
      </c>
      <c r="B2240" t="s">
        <v>6980</v>
      </c>
      <c r="C2240" t="s">
        <v>6963</v>
      </c>
      <c r="D2240" t="s">
        <v>6981</v>
      </c>
      <c r="E2240" t="s">
        <v>37</v>
      </c>
      <c r="F2240">
        <v>2.0840000000000001</v>
      </c>
    </row>
    <row r="2241" spans="1:6" x14ac:dyDescent="0.25">
      <c r="A2241" t="s">
        <v>6985</v>
      </c>
      <c r="B2241" t="s">
        <v>6983</v>
      </c>
      <c r="C2241" t="s">
        <v>6963</v>
      </c>
      <c r="D2241" t="s">
        <v>6984</v>
      </c>
      <c r="E2241" t="s">
        <v>41</v>
      </c>
      <c r="F2241">
        <v>1.841</v>
      </c>
    </row>
    <row r="2242" spans="1:6" x14ac:dyDescent="0.25">
      <c r="A2242" t="s">
        <v>6988</v>
      </c>
      <c r="B2242" t="s">
        <v>6986</v>
      </c>
      <c r="C2242" t="s">
        <v>6963</v>
      </c>
      <c r="D2242" t="s">
        <v>6987</v>
      </c>
      <c r="E2242" t="s">
        <v>45</v>
      </c>
      <c r="F2242">
        <v>1.0349999999999999</v>
      </c>
    </row>
    <row r="2243" spans="1:6" x14ac:dyDescent="0.25">
      <c r="A2243" t="s">
        <v>6991</v>
      </c>
      <c r="B2243" t="s">
        <v>6989</v>
      </c>
      <c r="C2243" t="s">
        <v>6963</v>
      </c>
      <c r="D2243" t="s">
        <v>6990</v>
      </c>
      <c r="E2243" t="s">
        <v>1070</v>
      </c>
      <c r="F2243">
        <v>1.5329999999999999</v>
      </c>
    </row>
    <row r="2244" spans="1:6" x14ac:dyDescent="0.25">
      <c r="A2244" t="s">
        <v>6995</v>
      </c>
      <c r="B2244" t="s">
        <v>6992</v>
      </c>
      <c r="C2244" t="s">
        <v>6994</v>
      </c>
      <c r="D2244" t="s">
        <v>6993</v>
      </c>
      <c r="E2244" t="s">
        <v>83</v>
      </c>
      <c r="F2244">
        <v>1.425</v>
      </c>
    </row>
    <row r="2245" spans="1:6" x14ac:dyDescent="0.25">
      <c r="A2245" t="s">
        <v>6998</v>
      </c>
      <c r="B2245" t="s">
        <v>6996</v>
      </c>
      <c r="C2245" t="s">
        <v>6994</v>
      </c>
      <c r="D2245" t="s">
        <v>6997</v>
      </c>
      <c r="E2245" t="s">
        <v>83</v>
      </c>
      <c r="F2245">
        <v>1.633</v>
      </c>
    </row>
    <row r="2246" spans="1:6" x14ac:dyDescent="0.25">
      <c r="A2246" t="s">
        <v>7001</v>
      </c>
      <c r="B2246" t="s">
        <v>6999</v>
      </c>
      <c r="C2246" t="s">
        <v>6994</v>
      </c>
      <c r="D2246" t="s">
        <v>7000</v>
      </c>
      <c r="E2246" t="s">
        <v>83</v>
      </c>
      <c r="F2246">
        <v>2.15</v>
      </c>
    </row>
    <row r="2247" spans="1:6" x14ac:dyDescent="0.25">
      <c r="A2247" t="s">
        <v>7004</v>
      </c>
      <c r="B2247" t="s">
        <v>7002</v>
      </c>
      <c r="C2247" t="s">
        <v>6994</v>
      </c>
      <c r="D2247" t="s">
        <v>7003</v>
      </c>
      <c r="E2247" t="s">
        <v>83</v>
      </c>
      <c r="F2247">
        <v>1.37</v>
      </c>
    </row>
    <row r="2248" spans="1:6" x14ac:dyDescent="0.25">
      <c r="A2248" t="s">
        <v>7007</v>
      </c>
      <c r="B2248" t="s">
        <v>7005</v>
      </c>
      <c r="C2248" t="s">
        <v>6994</v>
      </c>
      <c r="D2248" t="s">
        <v>7006</v>
      </c>
      <c r="E2248" t="s">
        <v>83</v>
      </c>
      <c r="F2248">
        <v>1.7190000000000001</v>
      </c>
    </row>
    <row r="2249" spans="1:6" x14ac:dyDescent="0.25">
      <c r="A2249" t="s">
        <v>7010</v>
      </c>
      <c r="B2249" t="s">
        <v>7008</v>
      </c>
      <c r="C2249" t="s">
        <v>6994</v>
      </c>
      <c r="D2249" t="s">
        <v>7009</v>
      </c>
      <c r="E2249" t="s">
        <v>9</v>
      </c>
      <c r="F2249">
        <v>1.026</v>
      </c>
    </row>
    <row r="2250" spans="1:6" x14ac:dyDescent="0.25">
      <c r="A2250" t="s">
        <v>7013</v>
      </c>
      <c r="B2250" t="s">
        <v>7011</v>
      </c>
      <c r="C2250" t="s">
        <v>6994</v>
      </c>
      <c r="D2250" t="s">
        <v>7012</v>
      </c>
      <c r="E2250" t="s">
        <v>9</v>
      </c>
      <c r="F2250">
        <v>2.3420000000000001</v>
      </c>
    </row>
    <row r="2251" spans="1:6" x14ac:dyDescent="0.25">
      <c r="A2251" t="s">
        <v>7016</v>
      </c>
      <c r="B2251" t="s">
        <v>7014</v>
      </c>
      <c r="C2251" t="s">
        <v>6994</v>
      </c>
      <c r="D2251" t="s">
        <v>7015</v>
      </c>
      <c r="E2251" t="s">
        <v>9</v>
      </c>
      <c r="F2251">
        <v>1.1499999999999999</v>
      </c>
    </row>
    <row r="2252" spans="1:6" x14ac:dyDescent="0.25">
      <c r="A2252" t="s">
        <v>7019</v>
      </c>
      <c r="B2252" t="s">
        <v>7017</v>
      </c>
      <c r="C2252" t="s">
        <v>6994</v>
      </c>
      <c r="D2252" t="s">
        <v>7018</v>
      </c>
      <c r="E2252" t="s">
        <v>9</v>
      </c>
      <c r="F2252">
        <v>1.502</v>
      </c>
    </row>
    <row r="2253" spans="1:6" x14ac:dyDescent="0.25">
      <c r="A2253" t="s">
        <v>7022</v>
      </c>
      <c r="B2253" t="s">
        <v>7020</v>
      </c>
      <c r="C2253" t="s">
        <v>6994</v>
      </c>
      <c r="D2253" t="s">
        <v>7021</v>
      </c>
      <c r="E2253" t="s">
        <v>9</v>
      </c>
      <c r="F2253">
        <v>2.2869999999999999</v>
      </c>
    </row>
    <row r="2254" spans="1:6" x14ac:dyDescent="0.25">
      <c r="A2254" t="s">
        <v>7026</v>
      </c>
      <c r="B2254" t="s">
        <v>7023</v>
      </c>
      <c r="C2254" t="s">
        <v>7025</v>
      </c>
      <c r="D2254" t="s">
        <v>7024</v>
      </c>
      <c r="E2254" t="s">
        <v>83</v>
      </c>
      <c r="F2254">
        <v>1.3819999999999999</v>
      </c>
    </row>
    <row r="2255" spans="1:6" x14ac:dyDescent="0.25">
      <c r="A2255" t="s">
        <v>7029</v>
      </c>
      <c r="B2255" t="s">
        <v>7027</v>
      </c>
      <c r="C2255" t="s">
        <v>7025</v>
      </c>
      <c r="D2255" t="s">
        <v>7028</v>
      </c>
      <c r="E2255" t="s">
        <v>83</v>
      </c>
      <c r="F2255">
        <v>1.647</v>
      </c>
    </row>
    <row r="2256" spans="1:6" x14ac:dyDescent="0.25">
      <c r="A2256" t="s">
        <v>7032</v>
      </c>
      <c r="B2256" t="s">
        <v>7030</v>
      </c>
      <c r="C2256" t="s">
        <v>7025</v>
      </c>
      <c r="D2256" t="s">
        <v>7031</v>
      </c>
      <c r="E2256" t="s">
        <v>83</v>
      </c>
      <c r="F2256">
        <v>1.145</v>
      </c>
    </row>
    <row r="2257" spans="1:6" x14ac:dyDescent="0.25">
      <c r="A2257" t="s">
        <v>7035</v>
      </c>
      <c r="B2257" t="s">
        <v>7033</v>
      </c>
      <c r="C2257" t="s">
        <v>7025</v>
      </c>
      <c r="D2257" t="s">
        <v>7034</v>
      </c>
      <c r="E2257" t="s">
        <v>9</v>
      </c>
      <c r="F2257">
        <v>1.1140000000000001</v>
      </c>
    </row>
    <row r="2258" spans="1:6" x14ac:dyDescent="0.25">
      <c r="A2258" t="s">
        <v>7038</v>
      </c>
      <c r="B2258" t="s">
        <v>7036</v>
      </c>
      <c r="C2258" t="s">
        <v>7025</v>
      </c>
      <c r="D2258" t="s">
        <v>7037</v>
      </c>
      <c r="E2258" t="s">
        <v>13</v>
      </c>
      <c r="F2258">
        <v>2.246</v>
      </c>
    </row>
    <row r="2259" spans="1:6" x14ac:dyDescent="0.25">
      <c r="A2259" t="s">
        <v>7041</v>
      </c>
      <c r="B2259" t="s">
        <v>7039</v>
      </c>
      <c r="C2259" t="s">
        <v>7025</v>
      </c>
      <c r="D2259" t="s">
        <v>7040</v>
      </c>
      <c r="E2259" t="s">
        <v>13</v>
      </c>
      <c r="F2259">
        <v>1.456</v>
      </c>
    </row>
    <row r="2260" spans="1:6" x14ac:dyDescent="0.25">
      <c r="A2260" t="s">
        <v>7044</v>
      </c>
      <c r="B2260" t="s">
        <v>7042</v>
      </c>
      <c r="C2260" t="s">
        <v>7025</v>
      </c>
      <c r="D2260" t="s">
        <v>7043</v>
      </c>
      <c r="E2260" t="s">
        <v>17</v>
      </c>
      <c r="F2260">
        <v>0.56200000000000006</v>
      </c>
    </row>
    <row r="2261" spans="1:6" x14ac:dyDescent="0.25">
      <c r="A2261" t="s">
        <v>7047</v>
      </c>
      <c r="B2261" t="s">
        <v>7045</v>
      </c>
      <c r="C2261" t="s">
        <v>7025</v>
      </c>
      <c r="D2261" t="s">
        <v>7046</v>
      </c>
      <c r="E2261" t="s">
        <v>66</v>
      </c>
      <c r="F2261">
        <v>1.7849999999999999</v>
      </c>
    </row>
    <row r="2262" spans="1:6" x14ac:dyDescent="0.25">
      <c r="A2262" t="s">
        <v>7050</v>
      </c>
      <c r="B2262" t="s">
        <v>7048</v>
      </c>
      <c r="C2262" t="s">
        <v>7025</v>
      </c>
      <c r="D2262" t="s">
        <v>7049</v>
      </c>
      <c r="E2262" t="s">
        <v>66</v>
      </c>
      <c r="F2262">
        <v>3.5790000000000002</v>
      </c>
    </row>
    <row r="2263" spans="1:6" x14ac:dyDescent="0.25">
      <c r="A2263" t="s">
        <v>7053</v>
      </c>
      <c r="B2263" t="s">
        <v>7051</v>
      </c>
      <c r="C2263" t="s">
        <v>7025</v>
      </c>
      <c r="D2263" t="s">
        <v>7052</v>
      </c>
      <c r="E2263" t="s">
        <v>66</v>
      </c>
      <c r="F2263">
        <v>1.244</v>
      </c>
    </row>
    <row r="2264" spans="1:6" x14ac:dyDescent="0.25">
      <c r="A2264" t="s">
        <v>7057</v>
      </c>
      <c r="B2264" t="s">
        <v>7054</v>
      </c>
      <c r="C2264" t="s">
        <v>7056</v>
      </c>
      <c r="D2264" t="s">
        <v>7055</v>
      </c>
      <c r="E2264" t="s">
        <v>50</v>
      </c>
      <c r="F2264">
        <v>1.8160000000000001</v>
      </c>
    </row>
    <row r="2265" spans="1:6" x14ac:dyDescent="0.25">
      <c r="A2265" t="s">
        <v>7060</v>
      </c>
      <c r="B2265" t="s">
        <v>7058</v>
      </c>
      <c r="C2265" t="s">
        <v>7056</v>
      </c>
      <c r="D2265" t="s">
        <v>7059</v>
      </c>
      <c r="E2265" t="s">
        <v>50</v>
      </c>
      <c r="F2265">
        <v>2.3479999999999999</v>
      </c>
    </row>
    <row r="2266" spans="1:6" x14ac:dyDescent="0.25">
      <c r="A2266" t="s">
        <v>7063</v>
      </c>
      <c r="B2266" t="s">
        <v>7061</v>
      </c>
      <c r="C2266" t="s">
        <v>7056</v>
      </c>
      <c r="D2266" t="s">
        <v>7062</v>
      </c>
      <c r="E2266" t="s">
        <v>50</v>
      </c>
      <c r="F2266">
        <v>1.776</v>
      </c>
    </row>
    <row r="2267" spans="1:6" x14ac:dyDescent="0.25">
      <c r="A2267" t="s">
        <v>7066</v>
      </c>
      <c r="B2267" t="s">
        <v>7064</v>
      </c>
      <c r="C2267" t="s">
        <v>7056</v>
      </c>
      <c r="D2267" t="s">
        <v>7065</v>
      </c>
      <c r="E2267" t="s">
        <v>83</v>
      </c>
      <c r="F2267">
        <v>2</v>
      </c>
    </row>
    <row r="2268" spans="1:6" x14ac:dyDescent="0.25">
      <c r="A2268" t="s">
        <v>7069</v>
      </c>
      <c r="B2268" t="s">
        <v>7067</v>
      </c>
      <c r="C2268" t="s">
        <v>7056</v>
      </c>
      <c r="D2268" t="s">
        <v>7068</v>
      </c>
      <c r="E2268" t="s">
        <v>83</v>
      </c>
      <c r="F2268">
        <v>1.5029999999999999</v>
      </c>
    </row>
    <row r="2269" spans="1:6" x14ac:dyDescent="0.25">
      <c r="A2269" t="s">
        <v>7072</v>
      </c>
      <c r="B2269" t="s">
        <v>7070</v>
      </c>
      <c r="C2269" t="s">
        <v>7056</v>
      </c>
      <c r="D2269" t="s">
        <v>7071</v>
      </c>
      <c r="E2269" t="s">
        <v>83</v>
      </c>
      <c r="F2269">
        <v>0.91300000000000003</v>
      </c>
    </row>
    <row r="2270" spans="1:6" x14ac:dyDescent="0.25">
      <c r="A2270" t="s">
        <v>7075</v>
      </c>
      <c r="B2270" t="s">
        <v>7073</v>
      </c>
      <c r="C2270" t="s">
        <v>7056</v>
      </c>
      <c r="D2270" t="s">
        <v>7074</v>
      </c>
      <c r="E2270" t="s">
        <v>9</v>
      </c>
      <c r="F2270">
        <v>0.82599999999999996</v>
      </c>
    </row>
    <row r="2271" spans="1:6" x14ac:dyDescent="0.25">
      <c r="A2271" t="s">
        <v>7078</v>
      </c>
      <c r="B2271" t="s">
        <v>7076</v>
      </c>
      <c r="C2271" t="s">
        <v>7056</v>
      </c>
      <c r="D2271" t="s">
        <v>7077</v>
      </c>
      <c r="E2271" t="s">
        <v>9</v>
      </c>
      <c r="F2271">
        <v>1.069</v>
      </c>
    </row>
    <row r="2272" spans="1:6" x14ac:dyDescent="0.25">
      <c r="A2272" t="s">
        <v>7081</v>
      </c>
      <c r="B2272" t="s">
        <v>7079</v>
      </c>
      <c r="C2272" t="s">
        <v>7056</v>
      </c>
      <c r="D2272" t="s">
        <v>7080</v>
      </c>
      <c r="E2272" t="s">
        <v>13</v>
      </c>
      <c r="F2272">
        <v>1.9419999999999999</v>
      </c>
    </row>
    <row r="2273" spans="1:6" x14ac:dyDescent="0.25">
      <c r="A2273" t="s">
        <v>7084</v>
      </c>
      <c r="B2273" t="s">
        <v>7082</v>
      </c>
      <c r="C2273" t="s">
        <v>7056</v>
      </c>
      <c r="D2273" t="s">
        <v>7083</v>
      </c>
      <c r="E2273" t="s">
        <v>66</v>
      </c>
      <c r="F2273">
        <v>4.6130000000000004</v>
      </c>
    </row>
    <row r="2274" spans="1:6" x14ac:dyDescent="0.25">
      <c r="A2274" t="s">
        <v>7088</v>
      </c>
      <c r="B2274" t="s">
        <v>7085</v>
      </c>
      <c r="C2274" t="s">
        <v>7087</v>
      </c>
      <c r="D2274" t="s">
        <v>7086</v>
      </c>
      <c r="E2274" t="s">
        <v>50</v>
      </c>
      <c r="F2274">
        <v>2.528</v>
      </c>
    </row>
    <row r="2275" spans="1:6" x14ac:dyDescent="0.25">
      <c r="A2275" t="s">
        <v>7091</v>
      </c>
      <c r="B2275" t="s">
        <v>7089</v>
      </c>
      <c r="C2275" t="s">
        <v>7087</v>
      </c>
      <c r="D2275" t="s">
        <v>7090</v>
      </c>
      <c r="E2275" t="s">
        <v>50</v>
      </c>
      <c r="F2275">
        <v>0.95399999999999996</v>
      </c>
    </row>
    <row r="2276" spans="1:6" x14ac:dyDescent="0.25">
      <c r="A2276" t="s">
        <v>7094</v>
      </c>
      <c r="B2276" t="s">
        <v>7092</v>
      </c>
      <c r="C2276" t="s">
        <v>7087</v>
      </c>
      <c r="D2276" t="s">
        <v>7093</v>
      </c>
      <c r="E2276" t="s">
        <v>13</v>
      </c>
      <c r="F2276">
        <v>1.7170000000000001</v>
      </c>
    </row>
    <row r="2277" spans="1:6" x14ac:dyDescent="0.25">
      <c r="A2277" t="s">
        <v>7097</v>
      </c>
      <c r="B2277" t="s">
        <v>7095</v>
      </c>
      <c r="C2277" t="s">
        <v>7087</v>
      </c>
      <c r="D2277" t="s">
        <v>7096</v>
      </c>
      <c r="E2277" t="s">
        <v>66</v>
      </c>
      <c r="F2277">
        <v>0.51300000000000001</v>
      </c>
    </row>
    <row r="2278" spans="1:6" x14ac:dyDescent="0.25">
      <c r="A2278" t="s">
        <v>7100</v>
      </c>
      <c r="B2278" t="s">
        <v>7098</v>
      </c>
      <c r="C2278" t="s">
        <v>7087</v>
      </c>
      <c r="D2278" t="s">
        <v>7099</v>
      </c>
      <c r="E2278" t="s">
        <v>21</v>
      </c>
      <c r="F2278">
        <v>0.61499999999999999</v>
      </c>
    </row>
    <row r="2279" spans="1:6" x14ac:dyDescent="0.25">
      <c r="A2279" t="s">
        <v>7103</v>
      </c>
      <c r="B2279" t="s">
        <v>7101</v>
      </c>
      <c r="C2279" t="s">
        <v>7087</v>
      </c>
      <c r="D2279" t="s">
        <v>7102</v>
      </c>
      <c r="E2279" t="s">
        <v>29</v>
      </c>
      <c r="F2279">
        <v>1.111</v>
      </c>
    </row>
    <row r="2280" spans="1:6" x14ac:dyDescent="0.25">
      <c r="A2280" t="s">
        <v>7106</v>
      </c>
      <c r="B2280" t="s">
        <v>7104</v>
      </c>
      <c r="C2280" t="s">
        <v>7087</v>
      </c>
      <c r="D2280" t="s">
        <v>7105</v>
      </c>
      <c r="E2280" t="s">
        <v>29</v>
      </c>
      <c r="F2280">
        <v>1.9570000000000001</v>
      </c>
    </row>
    <row r="2281" spans="1:6" x14ac:dyDescent="0.25">
      <c r="A2281" t="s">
        <v>7109</v>
      </c>
      <c r="B2281" t="s">
        <v>7107</v>
      </c>
      <c r="C2281" t="s">
        <v>7087</v>
      </c>
      <c r="D2281" t="s">
        <v>7108</v>
      </c>
      <c r="E2281" t="s">
        <v>33</v>
      </c>
      <c r="F2281">
        <v>3.0819999999999999</v>
      </c>
    </row>
    <row r="2282" spans="1:6" x14ac:dyDescent="0.25">
      <c r="A2282" t="s">
        <v>7112</v>
      </c>
      <c r="B2282" t="s">
        <v>7110</v>
      </c>
      <c r="C2282" t="s">
        <v>7087</v>
      </c>
      <c r="D2282" t="s">
        <v>7111</v>
      </c>
      <c r="E2282" t="s">
        <v>37</v>
      </c>
      <c r="F2282">
        <v>0.36199999999999999</v>
      </c>
    </row>
    <row r="2283" spans="1:6" x14ac:dyDescent="0.25">
      <c r="A2283" t="s">
        <v>7115</v>
      </c>
      <c r="B2283" t="s">
        <v>7113</v>
      </c>
      <c r="C2283" t="s">
        <v>7087</v>
      </c>
      <c r="D2283" t="s">
        <v>7114</v>
      </c>
      <c r="E2283" t="s">
        <v>41</v>
      </c>
      <c r="F2283">
        <v>0.65</v>
      </c>
    </row>
    <row r="2284" spans="1:6" x14ac:dyDescent="0.25">
      <c r="A2284" t="s">
        <v>7119</v>
      </c>
      <c r="B2284" t="s">
        <v>7116</v>
      </c>
      <c r="C2284" t="s">
        <v>7118</v>
      </c>
      <c r="D2284" t="s">
        <v>7117</v>
      </c>
      <c r="E2284" t="s">
        <v>83</v>
      </c>
      <c r="F2284">
        <v>1.653</v>
      </c>
    </row>
    <row r="2285" spans="1:6" x14ac:dyDescent="0.25">
      <c r="A2285" t="s">
        <v>7122</v>
      </c>
      <c r="B2285" t="s">
        <v>7120</v>
      </c>
      <c r="C2285" t="s">
        <v>7118</v>
      </c>
      <c r="D2285" t="s">
        <v>7121</v>
      </c>
      <c r="E2285" t="s">
        <v>83</v>
      </c>
      <c r="F2285">
        <v>1.476</v>
      </c>
    </row>
    <row r="2286" spans="1:6" x14ac:dyDescent="0.25">
      <c r="A2286" t="s">
        <v>7125</v>
      </c>
      <c r="B2286" t="s">
        <v>7123</v>
      </c>
      <c r="C2286" t="s">
        <v>7118</v>
      </c>
      <c r="D2286" t="s">
        <v>7124</v>
      </c>
      <c r="E2286" t="s">
        <v>83</v>
      </c>
      <c r="F2286">
        <v>0.94299999999999995</v>
      </c>
    </row>
    <row r="2287" spans="1:6" x14ac:dyDescent="0.25">
      <c r="A2287" t="s">
        <v>7128</v>
      </c>
      <c r="B2287" t="s">
        <v>7126</v>
      </c>
      <c r="C2287" t="s">
        <v>7118</v>
      </c>
      <c r="D2287" t="s">
        <v>7127</v>
      </c>
      <c r="E2287" t="s">
        <v>83</v>
      </c>
      <c r="F2287">
        <v>1.3859999999999999</v>
      </c>
    </row>
    <row r="2288" spans="1:6" x14ac:dyDescent="0.25">
      <c r="A2288" t="s">
        <v>7131</v>
      </c>
      <c r="B2288" t="s">
        <v>7129</v>
      </c>
      <c r="C2288" t="s">
        <v>7118</v>
      </c>
      <c r="D2288" t="s">
        <v>7130</v>
      </c>
      <c r="E2288" t="s">
        <v>83</v>
      </c>
      <c r="F2288">
        <v>1.1519999999999999</v>
      </c>
    </row>
    <row r="2289" spans="1:6" x14ac:dyDescent="0.25">
      <c r="A2289" t="s">
        <v>7134</v>
      </c>
      <c r="B2289" t="s">
        <v>7132</v>
      </c>
      <c r="C2289" t="s">
        <v>7118</v>
      </c>
      <c r="D2289" t="s">
        <v>7133</v>
      </c>
      <c r="E2289" t="s">
        <v>13</v>
      </c>
      <c r="F2289">
        <v>1.179</v>
      </c>
    </row>
    <row r="2290" spans="1:6" x14ac:dyDescent="0.25">
      <c r="A2290" t="s">
        <v>7137</v>
      </c>
      <c r="B2290" t="s">
        <v>7135</v>
      </c>
      <c r="C2290" t="s">
        <v>7118</v>
      </c>
      <c r="D2290" t="s">
        <v>7136</v>
      </c>
      <c r="E2290" t="s">
        <v>13</v>
      </c>
      <c r="F2290">
        <v>1.0389999999999999</v>
      </c>
    </row>
    <row r="2291" spans="1:6" x14ac:dyDescent="0.25">
      <c r="A2291" t="s">
        <v>7140</v>
      </c>
      <c r="B2291" t="s">
        <v>7138</v>
      </c>
      <c r="C2291" t="s">
        <v>7118</v>
      </c>
      <c r="D2291" t="s">
        <v>7139</v>
      </c>
      <c r="E2291" t="s">
        <v>17</v>
      </c>
      <c r="F2291">
        <v>1.907</v>
      </c>
    </row>
    <row r="2292" spans="1:6" x14ac:dyDescent="0.25">
      <c r="A2292" t="s">
        <v>7143</v>
      </c>
      <c r="B2292" t="s">
        <v>7141</v>
      </c>
      <c r="C2292" t="s">
        <v>7118</v>
      </c>
      <c r="D2292" t="s">
        <v>7142</v>
      </c>
      <c r="E2292" t="s">
        <v>66</v>
      </c>
      <c r="F2292">
        <v>1.0529999999999999</v>
      </c>
    </row>
    <row r="2293" spans="1:6" x14ac:dyDescent="0.25">
      <c r="A2293" t="s">
        <v>7146</v>
      </c>
      <c r="B2293" t="s">
        <v>7144</v>
      </c>
      <c r="C2293" t="s">
        <v>7118</v>
      </c>
      <c r="D2293" t="s">
        <v>7145</v>
      </c>
      <c r="E2293" t="s">
        <v>37</v>
      </c>
      <c r="F2293">
        <v>1.1020000000000001</v>
      </c>
    </row>
    <row r="2294" spans="1:6" x14ac:dyDescent="0.25">
      <c r="A2294" t="s">
        <v>7150</v>
      </c>
      <c r="B2294" t="s">
        <v>7147</v>
      </c>
      <c r="C2294" t="s">
        <v>7149</v>
      </c>
      <c r="D2294" t="s">
        <v>7148</v>
      </c>
      <c r="E2294" t="s">
        <v>83</v>
      </c>
      <c r="F2294">
        <v>2.21</v>
      </c>
    </row>
    <row r="2295" spans="1:6" x14ac:dyDescent="0.25">
      <c r="A2295" t="s">
        <v>7153</v>
      </c>
      <c r="B2295" t="s">
        <v>7151</v>
      </c>
      <c r="C2295" t="s">
        <v>7149</v>
      </c>
      <c r="D2295" t="s">
        <v>7152</v>
      </c>
      <c r="E2295" t="s">
        <v>83</v>
      </c>
      <c r="F2295">
        <v>3.573</v>
      </c>
    </row>
    <row r="2296" spans="1:6" x14ac:dyDescent="0.25">
      <c r="A2296" t="s">
        <v>7156</v>
      </c>
      <c r="B2296" t="s">
        <v>7154</v>
      </c>
      <c r="C2296" t="s">
        <v>7149</v>
      </c>
      <c r="D2296" t="s">
        <v>7155</v>
      </c>
      <c r="E2296" t="s">
        <v>83</v>
      </c>
      <c r="F2296">
        <v>1.82</v>
      </c>
    </row>
    <row r="2297" spans="1:6" x14ac:dyDescent="0.25">
      <c r="A2297" t="s">
        <v>7159</v>
      </c>
      <c r="B2297" t="s">
        <v>7157</v>
      </c>
      <c r="C2297" t="s">
        <v>7149</v>
      </c>
      <c r="D2297" t="s">
        <v>7158</v>
      </c>
      <c r="E2297" t="s">
        <v>13</v>
      </c>
      <c r="F2297">
        <v>1.0429999999999999</v>
      </c>
    </row>
    <row r="2298" spans="1:6" x14ac:dyDescent="0.25">
      <c r="A2298" t="s">
        <v>7162</v>
      </c>
      <c r="B2298" t="s">
        <v>7160</v>
      </c>
      <c r="C2298" t="s">
        <v>7149</v>
      </c>
      <c r="D2298" t="s">
        <v>7161</v>
      </c>
      <c r="E2298" t="s">
        <v>13</v>
      </c>
      <c r="F2298">
        <v>1.929</v>
      </c>
    </row>
    <row r="2299" spans="1:6" x14ac:dyDescent="0.25">
      <c r="A2299" t="s">
        <v>7165</v>
      </c>
      <c r="B2299" t="s">
        <v>7163</v>
      </c>
      <c r="C2299" t="s">
        <v>7149</v>
      </c>
      <c r="D2299" t="s">
        <v>7164</v>
      </c>
      <c r="E2299" t="s">
        <v>13</v>
      </c>
      <c r="F2299">
        <v>1.5209999999999999</v>
      </c>
    </row>
    <row r="2300" spans="1:6" x14ac:dyDescent="0.25">
      <c r="A2300" t="s">
        <v>7168</v>
      </c>
      <c r="B2300" t="s">
        <v>7166</v>
      </c>
      <c r="C2300" t="s">
        <v>7149</v>
      </c>
      <c r="D2300" t="s">
        <v>7167</v>
      </c>
      <c r="E2300" t="s">
        <v>66</v>
      </c>
      <c r="F2300">
        <v>1.173</v>
      </c>
    </row>
    <row r="2301" spans="1:6" x14ac:dyDescent="0.25">
      <c r="A2301" t="s">
        <v>7171</v>
      </c>
      <c r="B2301" t="s">
        <v>7169</v>
      </c>
      <c r="C2301" t="s">
        <v>7149</v>
      </c>
      <c r="D2301" t="s">
        <v>7170</v>
      </c>
      <c r="E2301" t="s">
        <v>25</v>
      </c>
      <c r="F2301">
        <v>1.643</v>
      </c>
    </row>
    <row r="2302" spans="1:6" x14ac:dyDescent="0.25">
      <c r="A2302" t="s">
        <v>7174</v>
      </c>
      <c r="B2302" t="s">
        <v>7172</v>
      </c>
      <c r="C2302" t="s">
        <v>7149</v>
      </c>
      <c r="D2302" t="s">
        <v>7173</v>
      </c>
      <c r="E2302" t="s">
        <v>29</v>
      </c>
      <c r="F2302">
        <v>2.0390000000000001</v>
      </c>
    </row>
    <row r="2303" spans="1:6" x14ac:dyDescent="0.25">
      <c r="A2303" t="s">
        <v>7177</v>
      </c>
      <c r="B2303" t="s">
        <v>7175</v>
      </c>
      <c r="C2303" t="s">
        <v>7149</v>
      </c>
      <c r="D2303" t="s">
        <v>7176</v>
      </c>
      <c r="E2303" t="s">
        <v>33</v>
      </c>
      <c r="F2303">
        <v>0.9</v>
      </c>
    </row>
    <row r="2304" spans="1:6" x14ac:dyDescent="0.25">
      <c r="A2304" t="s">
        <v>7181</v>
      </c>
      <c r="B2304" t="s">
        <v>7178</v>
      </c>
      <c r="C2304" t="s">
        <v>7180</v>
      </c>
      <c r="D2304" t="s">
        <v>7179</v>
      </c>
      <c r="E2304" t="s">
        <v>83</v>
      </c>
      <c r="F2304">
        <v>1.165</v>
      </c>
    </row>
    <row r="2305" spans="1:6" x14ac:dyDescent="0.25">
      <c r="A2305" t="s">
        <v>7184</v>
      </c>
      <c r="B2305" t="s">
        <v>7182</v>
      </c>
      <c r="C2305" t="s">
        <v>7180</v>
      </c>
      <c r="D2305" t="s">
        <v>7183</v>
      </c>
      <c r="E2305" t="s">
        <v>9</v>
      </c>
      <c r="F2305">
        <v>1.1399999999999999</v>
      </c>
    </row>
    <row r="2306" spans="1:6" x14ac:dyDescent="0.25">
      <c r="A2306" t="s">
        <v>7187</v>
      </c>
      <c r="B2306" t="s">
        <v>7185</v>
      </c>
      <c r="C2306" t="s">
        <v>7180</v>
      </c>
      <c r="D2306" t="s">
        <v>7186</v>
      </c>
      <c r="E2306" t="s">
        <v>9</v>
      </c>
      <c r="F2306">
        <v>1.8260000000000001</v>
      </c>
    </row>
    <row r="2307" spans="1:6" x14ac:dyDescent="0.25">
      <c r="A2307" t="s">
        <v>7190</v>
      </c>
      <c r="B2307" t="s">
        <v>7188</v>
      </c>
      <c r="C2307" t="s">
        <v>7180</v>
      </c>
      <c r="D2307" t="s">
        <v>7189</v>
      </c>
      <c r="E2307" t="s">
        <v>9</v>
      </c>
      <c r="F2307">
        <v>1.2190000000000001</v>
      </c>
    </row>
    <row r="2308" spans="1:6" x14ac:dyDescent="0.25">
      <c r="A2308" t="s">
        <v>7193</v>
      </c>
      <c r="B2308" t="s">
        <v>7191</v>
      </c>
      <c r="C2308" t="s">
        <v>7180</v>
      </c>
      <c r="D2308" t="s">
        <v>7192</v>
      </c>
      <c r="E2308" t="s">
        <v>9</v>
      </c>
      <c r="F2308">
        <v>2.1040000000000001</v>
      </c>
    </row>
    <row r="2309" spans="1:6" x14ac:dyDescent="0.25">
      <c r="A2309" t="s">
        <v>7196</v>
      </c>
      <c r="B2309" t="s">
        <v>7194</v>
      </c>
      <c r="C2309" t="s">
        <v>7180</v>
      </c>
      <c r="D2309" t="s">
        <v>7195</v>
      </c>
      <c r="E2309" t="s">
        <v>9</v>
      </c>
      <c r="F2309">
        <v>1.97</v>
      </c>
    </row>
    <row r="2310" spans="1:6" x14ac:dyDescent="0.25">
      <c r="A2310" t="s">
        <v>7199</v>
      </c>
      <c r="B2310" t="s">
        <v>7197</v>
      </c>
      <c r="C2310" t="s">
        <v>7180</v>
      </c>
      <c r="D2310" t="s">
        <v>7198</v>
      </c>
      <c r="E2310" t="s">
        <v>9</v>
      </c>
      <c r="F2310">
        <v>1.915</v>
      </c>
    </row>
    <row r="2311" spans="1:6" x14ac:dyDescent="0.25">
      <c r="A2311" t="s">
        <v>7202</v>
      </c>
      <c r="B2311" t="s">
        <v>7200</v>
      </c>
      <c r="C2311" t="s">
        <v>7180</v>
      </c>
      <c r="D2311" t="s">
        <v>7201</v>
      </c>
      <c r="E2311" t="s">
        <v>13</v>
      </c>
      <c r="F2311">
        <v>0.79300000000000004</v>
      </c>
    </row>
    <row r="2312" spans="1:6" x14ac:dyDescent="0.25">
      <c r="A2312" t="s">
        <v>7205</v>
      </c>
      <c r="B2312" t="s">
        <v>7203</v>
      </c>
      <c r="C2312" t="s">
        <v>7180</v>
      </c>
      <c r="D2312" t="s">
        <v>7204</v>
      </c>
      <c r="E2312" t="s">
        <v>17</v>
      </c>
      <c r="F2312">
        <v>1.675</v>
      </c>
    </row>
    <row r="2313" spans="1:6" x14ac:dyDescent="0.25">
      <c r="A2313" t="s">
        <v>7208</v>
      </c>
      <c r="B2313" t="s">
        <v>7206</v>
      </c>
      <c r="C2313" t="s">
        <v>7180</v>
      </c>
      <c r="D2313" t="s">
        <v>7207</v>
      </c>
      <c r="E2313" t="s">
        <v>17</v>
      </c>
      <c r="F2313">
        <v>1.1100000000000001</v>
      </c>
    </row>
    <row r="2314" spans="1:6" x14ac:dyDescent="0.25">
      <c r="A2314" t="s">
        <v>7212</v>
      </c>
      <c r="B2314" t="s">
        <v>7209</v>
      </c>
      <c r="C2314" t="s">
        <v>7211</v>
      </c>
      <c r="D2314" t="s">
        <v>7210</v>
      </c>
      <c r="E2314" t="s">
        <v>50</v>
      </c>
      <c r="F2314">
        <v>0.13100000000000001</v>
      </c>
    </row>
    <row r="2315" spans="1:6" x14ac:dyDescent="0.25">
      <c r="A2315" t="s">
        <v>7215</v>
      </c>
      <c r="B2315" t="s">
        <v>7213</v>
      </c>
      <c r="C2315" t="s">
        <v>7211</v>
      </c>
      <c r="D2315" t="s">
        <v>7214</v>
      </c>
      <c r="E2315" t="s">
        <v>83</v>
      </c>
      <c r="F2315">
        <v>0.15</v>
      </c>
    </row>
    <row r="2316" spans="1:6" x14ac:dyDescent="0.25">
      <c r="A2316" t="s">
        <v>7218</v>
      </c>
      <c r="B2316" t="s">
        <v>7216</v>
      </c>
      <c r="C2316" t="s">
        <v>7211</v>
      </c>
      <c r="D2316" t="s">
        <v>7217</v>
      </c>
      <c r="E2316" t="s">
        <v>13</v>
      </c>
      <c r="F2316">
        <v>2.226</v>
      </c>
    </row>
    <row r="2317" spans="1:6" x14ac:dyDescent="0.25">
      <c r="A2317" t="s">
        <v>7221</v>
      </c>
      <c r="B2317" t="s">
        <v>7219</v>
      </c>
      <c r="C2317" t="s">
        <v>7211</v>
      </c>
      <c r="D2317" t="s">
        <v>7220</v>
      </c>
      <c r="E2317" t="s">
        <v>21</v>
      </c>
      <c r="F2317">
        <v>0.86</v>
      </c>
    </row>
    <row r="2318" spans="1:6" x14ac:dyDescent="0.25">
      <c r="A2318" t="s">
        <v>7224</v>
      </c>
      <c r="B2318" t="s">
        <v>7222</v>
      </c>
      <c r="C2318" t="s">
        <v>7211</v>
      </c>
      <c r="D2318" t="s">
        <v>7223</v>
      </c>
      <c r="E2318" t="s">
        <v>21</v>
      </c>
      <c r="F2318">
        <v>1.885</v>
      </c>
    </row>
    <row r="2319" spans="1:6" x14ac:dyDescent="0.25">
      <c r="A2319" t="s">
        <v>7227</v>
      </c>
      <c r="B2319" t="s">
        <v>7225</v>
      </c>
      <c r="C2319" t="s">
        <v>7211</v>
      </c>
      <c r="D2319" t="s">
        <v>7226</v>
      </c>
      <c r="E2319" t="s">
        <v>21</v>
      </c>
      <c r="F2319">
        <v>0.65800000000000003</v>
      </c>
    </row>
    <row r="2320" spans="1:6" x14ac:dyDescent="0.25">
      <c r="A2320" t="s">
        <v>7230</v>
      </c>
      <c r="B2320" t="s">
        <v>7228</v>
      </c>
      <c r="C2320" t="s">
        <v>7211</v>
      </c>
      <c r="D2320" t="s">
        <v>7229</v>
      </c>
      <c r="E2320" t="s">
        <v>29</v>
      </c>
      <c r="F2320">
        <v>0.33</v>
      </c>
    </row>
    <row r="2321" spans="1:6" x14ac:dyDescent="0.25">
      <c r="A2321" t="s">
        <v>7233</v>
      </c>
      <c r="B2321" t="s">
        <v>7231</v>
      </c>
      <c r="C2321" t="s">
        <v>7211</v>
      </c>
      <c r="D2321" t="s">
        <v>7232</v>
      </c>
      <c r="E2321" t="s">
        <v>29</v>
      </c>
      <c r="F2321">
        <v>0.42799999999999999</v>
      </c>
    </row>
    <row r="2322" spans="1:6" x14ac:dyDescent="0.25">
      <c r="A2322" t="s">
        <v>7236</v>
      </c>
      <c r="B2322" t="s">
        <v>7234</v>
      </c>
      <c r="C2322" t="s">
        <v>7211</v>
      </c>
      <c r="D2322" t="s">
        <v>7235</v>
      </c>
      <c r="E2322" t="s">
        <v>33</v>
      </c>
      <c r="F2322">
        <v>0.43099999999999999</v>
      </c>
    </row>
    <row r="2323" spans="1:6" x14ac:dyDescent="0.25">
      <c r="A2323" t="s">
        <v>7239</v>
      </c>
      <c r="B2323" t="s">
        <v>7237</v>
      </c>
      <c r="C2323" t="s">
        <v>7211</v>
      </c>
      <c r="D2323" t="s">
        <v>7238</v>
      </c>
      <c r="E2323" t="s">
        <v>33</v>
      </c>
      <c r="F2323">
        <v>2.052</v>
      </c>
    </row>
    <row r="2324" spans="1:6" x14ac:dyDescent="0.25">
      <c r="A2324" t="s">
        <v>7243</v>
      </c>
      <c r="B2324" t="s">
        <v>7240</v>
      </c>
      <c r="C2324" t="s">
        <v>7242</v>
      </c>
      <c r="D2324" t="s">
        <v>7241</v>
      </c>
      <c r="E2324" t="s">
        <v>83</v>
      </c>
      <c r="F2324">
        <v>2.2200000000000002</v>
      </c>
    </row>
    <row r="2325" spans="1:6" x14ac:dyDescent="0.25">
      <c r="A2325" t="s">
        <v>7246</v>
      </c>
      <c r="B2325" t="s">
        <v>7244</v>
      </c>
      <c r="C2325" t="s">
        <v>7242</v>
      </c>
      <c r="D2325" t="s">
        <v>7245</v>
      </c>
      <c r="E2325" t="s">
        <v>9</v>
      </c>
      <c r="F2325">
        <v>2.2570000000000001</v>
      </c>
    </row>
    <row r="2326" spans="1:6" x14ac:dyDescent="0.25">
      <c r="A2326" t="s">
        <v>7249</v>
      </c>
      <c r="B2326" t="s">
        <v>7247</v>
      </c>
      <c r="C2326" t="s">
        <v>7242</v>
      </c>
      <c r="D2326" t="s">
        <v>7248</v>
      </c>
      <c r="E2326" t="s">
        <v>13</v>
      </c>
      <c r="F2326">
        <v>3.7559999999999998</v>
      </c>
    </row>
    <row r="2327" spans="1:6" x14ac:dyDescent="0.25">
      <c r="A2327" t="s">
        <v>7252</v>
      </c>
      <c r="B2327" t="s">
        <v>7250</v>
      </c>
      <c r="C2327" t="s">
        <v>7242</v>
      </c>
      <c r="D2327" t="s">
        <v>7251</v>
      </c>
      <c r="E2327" t="s">
        <v>17</v>
      </c>
      <c r="F2327">
        <v>3.5390000000000001</v>
      </c>
    </row>
    <row r="2328" spans="1:6" x14ac:dyDescent="0.25">
      <c r="A2328" t="s">
        <v>7255</v>
      </c>
      <c r="B2328" t="s">
        <v>7253</v>
      </c>
      <c r="C2328" t="s">
        <v>7242</v>
      </c>
      <c r="D2328" t="s">
        <v>7254</v>
      </c>
      <c r="E2328" t="s">
        <v>66</v>
      </c>
      <c r="F2328">
        <v>0.85799999999999998</v>
      </c>
    </row>
    <row r="2329" spans="1:6" x14ac:dyDescent="0.25">
      <c r="A2329" t="s">
        <v>7258</v>
      </c>
      <c r="B2329" t="s">
        <v>7256</v>
      </c>
      <c r="C2329" t="s">
        <v>7242</v>
      </c>
      <c r="D2329" t="s">
        <v>7257</v>
      </c>
      <c r="E2329" t="s">
        <v>21</v>
      </c>
      <c r="F2329">
        <v>2.508</v>
      </c>
    </row>
    <row r="2330" spans="1:6" x14ac:dyDescent="0.25">
      <c r="A2330" t="s">
        <v>7261</v>
      </c>
      <c r="B2330" t="s">
        <v>7259</v>
      </c>
      <c r="C2330" t="s">
        <v>7242</v>
      </c>
      <c r="D2330" t="s">
        <v>7260</v>
      </c>
      <c r="E2330" t="s">
        <v>29</v>
      </c>
      <c r="F2330">
        <v>2.133</v>
      </c>
    </row>
    <row r="2331" spans="1:6" x14ac:dyDescent="0.25">
      <c r="A2331" t="s">
        <v>7264</v>
      </c>
      <c r="B2331" t="s">
        <v>7262</v>
      </c>
      <c r="C2331" t="s">
        <v>7242</v>
      </c>
      <c r="D2331" t="s">
        <v>7263</v>
      </c>
      <c r="E2331" t="s">
        <v>33</v>
      </c>
      <c r="F2331">
        <v>1.2070000000000001</v>
      </c>
    </row>
    <row r="2332" spans="1:6" x14ac:dyDescent="0.25">
      <c r="A2332" t="s">
        <v>7267</v>
      </c>
      <c r="B2332" t="s">
        <v>7265</v>
      </c>
      <c r="C2332" t="s">
        <v>7242</v>
      </c>
      <c r="D2332" t="s">
        <v>7266</v>
      </c>
      <c r="E2332" t="s">
        <v>37</v>
      </c>
      <c r="F2332">
        <v>2.6589999999999998</v>
      </c>
    </row>
    <row r="2333" spans="1:6" x14ac:dyDescent="0.25">
      <c r="A2333" t="s">
        <v>7270</v>
      </c>
      <c r="B2333" t="s">
        <v>7268</v>
      </c>
      <c r="C2333" t="s">
        <v>7242</v>
      </c>
      <c r="D2333" t="s">
        <v>7269</v>
      </c>
      <c r="E2333" t="s">
        <v>41</v>
      </c>
      <c r="F2333">
        <v>2.1880000000000002</v>
      </c>
    </row>
    <row r="2334" spans="1:6" x14ac:dyDescent="0.25">
      <c r="A2334" t="s">
        <v>7274</v>
      </c>
      <c r="B2334" t="s">
        <v>7271</v>
      </c>
      <c r="C2334" t="s">
        <v>7273</v>
      </c>
      <c r="D2334" t="s">
        <v>7272</v>
      </c>
      <c r="E2334" t="s">
        <v>50</v>
      </c>
      <c r="F2334">
        <v>2.19</v>
      </c>
    </row>
    <row r="2335" spans="1:6" x14ac:dyDescent="0.25">
      <c r="A2335" t="s">
        <v>7277</v>
      </c>
      <c r="B2335" t="s">
        <v>7275</v>
      </c>
      <c r="C2335" t="s">
        <v>7273</v>
      </c>
      <c r="D2335" t="s">
        <v>7276</v>
      </c>
      <c r="E2335" t="s">
        <v>50</v>
      </c>
      <c r="F2335">
        <v>1.8240000000000001</v>
      </c>
    </row>
    <row r="2336" spans="1:6" x14ac:dyDescent="0.25">
      <c r="A2336" t="s">
        <v>7280</v>
      </c>
      <c r="B2336" t="s">
        <v>7278</v>
      </c>
      <c r="C2336" t="s">
        <v>7273</v>
      </c>
      <c r="D2336" t="s">
        <v>7279</v>
      </c>
      <c r="E2336" t="s">
        <v>83</v>
      </c>
      <c r="F2336">
        <v>2.0089999999999999</v>
      </c>
    </row>
    <row r="2337" spans="1:6" x14ac:dyDescent="0.25">
      <c r="A2337" t="s">
        <v>7283</v>
      </c>
      <c r="B2337" t="s">
        <v>7281</v>
      </c>
      <c r="C2337" t="s">
        <v>7273</v>
      </c>
      <c r="D2337" t="s">
        <v>7282</v>
      </c>
      <c r="E2337" t="s">
        <v>83</v>
      </c>
      <c r="F2337">
        <v>2.085</v>
      </c>
    </row>
    <row r="2338" spans="1:6" x14ac:dyDescent="0.25">
      <c r="A2338" t="s">
        <v>7286</v>
      </c>
      <c r="B2338" t="s">
        <v>7284</v>
      </c>
      <c r="C2338" t="s">
        <v>7273</v>
      </c>
      <c r="D2338" t="s">
        <v>7285</v>
      </c>
      <c r="E2338" t="s">
        <v>9</v>
      </c>
      <c r="F2338">
        <v>1.79</v>
      </c>
    </row>
    <row r="2339" spans="1:6" x14ac:dyDescent="0.25">
      <c r="A2339" t="s">
        <v>7289</v>
      </c>
      <c r="B2339" t="s">
        <v>7287</v>
      </c>
      <c r="C2339" t="s">
        <v>7273</v>
      </c>
      <c r="D2339" t="s">
        <v>7288</v>
      </c>
      <c r="E2339" t="s">
        <v>9</v>
      </c>
      <c r="F2339">
        <v>1.5089999999999999</v>
      </c>
    </row>
    <row r="2340" spans="1:6" x14ac:dyDescent="0.25">
      <c r="A2340" t="s">
        <v>7292</v>
      </c>
      <c r="B2340" t="s">
        <v>7290</v>
      </c>
      <c r="C2340" t="s">
        <v>7273</v>
      </c>
      <c r="D2340" t="s">
        <v>7291</v>
      </c>
      <c r="E2340" t="s">
        <v>17</v>
      </c>
      <c r="F2340">
        <v>2.0760000000000001</v>
      </c>
    </row>
    <row r="2341" spans="1:6" x14ac:dyDescent="0.25">
      <c r="A2341" t="s">
        <v>7295</v>
      </c>
      <c r="B2341" t="s">
        <v>7293</v>
      </c>
      <c r="C2341" t="s">
        <v>7273</v>
      </c>
      <c r="D2341" t="s">
        <v>7294</v>
      </c>
      <c r="E2341" t="s">
        <v>66</v>
      </c>
      <c r="F2341">
        <v>2.129</v>
      </c>
    </row>
    <row r="2342" spans="1:6" x14ac:dyDescent="0.25">
      <c r="A2342" t="s">
        <v>7298</v>
      </c>
      <c r="B2342" t="s">
        <v>7296</v>
      </c>
      <c r="C2342" t="s">
        <v>7273</v>
      </c>
      <c r="D2342" t="s">
        <v>7297</v>
      </c>
      <c r="E2342" t="s">
        <v>21</v>
      </c>
      <c r="F2342">
        <v>1.4970000000000001</v>
      </c>
    </row>
    <row r="2343" spans="1:6" x14ac:dyDescent="0.25">
      <c r="A2343" t="s">
        <v>7301</v>
      </c>
      <c r="B2343" t="s">
        <v>7299</v>
      </c>
      <c r="C2343" t="s">
        <v>7273</v>
      </c>
      <c r="D2343" t="s">
        <v>7300</v>
      </c>
      <c r="E2343" t="s">
        <v>25</v>
      </c>
      <c r="F2343">
        <v>2.1920000000000002</v>
      </c>
    </row>
    <row r="2344" spans="1:6" x14ac:dyDescent="0.25">
      <c r="A2344" t="s">
        <v>7305</v>
      </c>
      <c r="B2344" t="s">
        <v>7302</v>
      </c>
      <c r="C2344" t="s">
        <v>7304</v>
      </c>
      <c r="D2344" t="s">
        <v>7303</v>
      </c>
      <c r="E2344" t="s">
        <v>83</v>
      </c>
      <c r="F2344">
        <v>1.2170000000000001</v>
      </c>
    </row>
    <row r="2345" spans="1:6" x14ac:dyDescent="0.25">
      <c r="A2345" t="s">
        <v>7308</v>
      </c>
      <c r="B2345" t="s">
        <v>7306</v>
      </c>
      <c r="C2345" t="s">
        <v>7304</v>
      </c>
      <c r="D2345" t="s">
        <v>7307</v>
      </c>
      <c r="E2345" t="s">
        <v>83</v>
      </c>
      <c r="F2345">
        <v>1.071</v>
      </c>
    </row>
    <row r="2346" spans="1:6" x14ac:dyDescent="0.25">
      <c r="A2346" t="s">
        <v>7311</v>
      </c>
      <c r="B2346" t="s">
        <v>7309</v>
      </c>
      <c r="C2346" t="s">
        <v>7304</v>
      </c>
      <c r="D2346" t="s">
        <v>7310</v>
      </c>
      <c r="E2346" t="s">
        <v>9</v>
      </c>
      <c r="F2346">
        <v>1.571</v>
      </c>
    </row>
    <row r="2347" spans="1:6" x14ac:dyDescent="0.25">
      <c r="A2347" t="s">
        <v>7314</v>
      </c>
      <c r="B2347" t="s">
        <v>7312</v>
      </c>
      <c r="C2347" t="s">
        <v>7304</v>
      </c>
      <c r="D2347" t="s">
        <v>7313</v>
      </c>
      <c r="E2347" t="s">
        <v>9</v>
      </c>
      <c r="F2347">
        <v>1.2689999999999999</v>
      </c>
    </row>
    <row r="2348" spans="1:6" x14ac:dyDescent="0.25">
      <c r="A2348" t="s">
        <v>7317</v>
      </c>
      <c r="B2348" t="s">
        <v>7315</v>
      </c>
      <c r="C2348" t="s">
        <v>7304</v>
      </c>
      <c r="D2348" t="s">
        <v>7316</v>
      </c>
      <c r="E2348" t="s">
        <v>9</v>
      </c>
      <c r="F2348">
        <v>1.8680000000000001</v>
      </c>
    </row>
    <row r="2349" spans="1:6" x14ac:dyDescent="0.25">
      <c r="A2349" t="s">
        <v>7320</v>
      </c>
      <c r="B2349" t="s">
        <v>7318</v>
      </c>
      <c r="C2349" t="s">
        <v>7304</v>
      </c>
      <c r="D2349" t="s">
        <v>7319</v>
      </c>
      <c r="E2349" t="s">
        <v>66</v>
      </c>
      <c r="F2349">
        <v>2.504</v>
      </c>
    </row>
    <row r="2350" spans="1:6" x14ac:dyDescent="0.25">
      <c r="A2350" t="s">
        <v>7323</v>
      </c>
      <c r="B2350" t="s">
        <v>7321</v>
      </c>
      <c r="C2350" t="s">
        <v>7304</v>
      </c>
      <c r="D2350" t="s">
        <v>7322</v>
      </c>
      <c r="E2350" t="s">
        <v>66</v>
      </c>
      <c r="F2350">
        <v>1.919</v>
      </c>
    </row>
    <row r="2351" spans="1:6" x14ac:dyDescent="0.25">
      <c r="A2351" t="s">
        <v>7326</v>
      </c>
      <c r="B2351" t="s">
        <v>7324</v>
      </c>
      <c r="C2351" t="s">
        <v>7304</v>
      </c>
      <c r="D2351" t="s">
        <v>7325</v>
      </c>
      <c r="E2351" t="s">
        <v>66</v>
      </c>
      <c r="F2351">
        <v>1.0649999999999999</v>
      </c>
    </row>
    <row r="2352" spans="1:6" x14ac:dyDescent="0.25">
      <c r="A2352" t="s">
        <v>7329</v>
      </c>
      <c r="B2352" t="s">
        <v>7327</v>
      </c>
      <c r="C2352" t="s">
        <v>7304</v>
      </c>
      <c r="D2352" t="s">
        <v>7328</v>
      </c>
      <c r="E2352" t="s">
        <v>66</v>
      </c>
      <c r="F2352">
        <v>1.381</v>
      </c>
    </row>
    <row r="2353" spans="1:6" x14ac:dyDescent="0.25">
      <c r="A2353" t="s">
        <v>7332</v>
      </c>
      <c r="B2353" t="s">
        <v>7330</v>
      </c>
      <c r="C2353" t="s">
        <v>7304</v>
      </c>
      <c r="D2353" t="s">
        <v>7331</v>
      </c>
      <c r="E2353" t="s">
        <v>25</v>
      </c>
      <c r="F2353">
        <v>2.3220000000000001</v>
      </c>
    </row>
    <row r="2354" spans="1:6" x14ac:dyDescent="0.25">
      <c r="A2354" t="s">
        <v>7336</v>
      </c>
      <c r="B2354" t="s">
        <v>7333</v>
      </c>
      <c r="C2354" t="s">
        <v>7335</v>
      </c>
      <c r="D2354" t="s">
        <v>7334</v>
      </c>
      <c r="E2354" t="s">
        <v>83</v>
      </c>
      <c r="F2354">
        <v>2.4780000000000002</v>
      </c>
    </row>
    <row r="2355" spans="1:6" x14ac:dyDescent="0.25">
      <c r="A2355" t="s">
        <v>7339</v>
      </c>
      <c r="B2355" t="s">
        <v>7337</v>
      </c>
      <c r="C2355" t="s">
        <v>7335</v>
      </c>
      <c r="D2355" t="s">
        <v>7338</v>
      </c>
      <c r="E2355" t="s">
        <v>9</v>
      </c>
      <c r="F2355">
        <v>2.6869999999999998</v>
      </c>
    </row>
    <row r="2356" spans="1:6" x14ac:dyDescent="0.25">
      <c r="A2356" t="s">
        <v>7342</v>
      </c>
      <c r="B2356" t="s">
        <v>7340</v>
      </c>
      <c r="C2356" t="s">
        <v>7335</v>
      </c>
      <c r="D2356" t="s">
        <v>7341</v>
      </c>
      <c r="E2356" t="s">
        <v>13</v>
      </c>
      <c r="F2356">
        <v>3.1709999999999998</v>
      </c>
    </row>
    <row r="2357" spans="1:6" x14ac:dyDescent="0.25">
      <c r="A2357" t="s">
        <v>7345</v>
      </c>
      <c r="B2357" t="s">
        <v>7343</v>
      </c>
      <c r="C2357" t="s">
        <v>7335</v>
      </c>
      <c r="D2357" t="s">
        <v>7344</v>
      </c>
      <c r="E2357" t="s">
        <v>17</v>
      </c>
      <c r="F2357">
        <v>2.0129999999999999</v>
      </c>
    </row>
    <row r="2358" spans="1:6" x14ac:dyDescent="0.25">
      <c r="A2358" t="s">
        <v>7348</v>
      </c>
      <c r="B2358" t="s">
        <v>7346</v>
      </c>
      <c r="C2358" t="s">
        <v>7335</v>
      </c>
      <c r="D2358" t="s">
        <v>7347</v>
      </c>
      <c r="E2358" t="s">
        <v>66</v>
      </c>
      <c r="F2358">
        <v>0.86799999999999999</v>
      </c>
    </row>
    <row r="2359" spans="1:6" x14ac:dyDescent="0.25">
      <c r="A2359" t="s">
        <v>7351</v>
      </c>
      <c r="B2359" t="s">
        <v>7349</v>
      </c>
      <c r="C2359" t="s">
        <v>7335</v>
      </c>
      <c r="D2359" t="s">
        <v>7350</v>
      </c>
      <c r="E2359" t="s">
        <v>21</v>
      </c>
      <c r="F2359">
        <v>2.6040000000000001</v>
      </c>
    </row>
    <row r="2360" spans="1:6" x14ac:dyDescent="0.25">
      <c r="A2360" t="s">
        <v>7354</v>
      </c>
      <c r="B2360" t="s">
        <v>7352</v>
      </c>
      <c r="C2360" t="s">
        <v>7335</v>
      </c>
      <c r="D2360" t="s">
        <v>7353</v>
      </c>
      <c r="E2360" t="s">
        <v>25</v>
      </c>
      <c r="F2360">
        <v>1.0620000000000001</v>
      </c>
    </row>
    <row r="2361" spans="1:6" x14ac:dyDescent="0.25">
      <c r="A2361" t="s">
        <v>7357</v>
      </c>
      <c r="B2361" t="s">
        <v>7355</v>
      </c>
      <c r="C2361" t="s">
        <v>7335</v>
      </c>
      <c r="D2361" t="s">
        <v>7356</v>
      </c>
      <c r="E2361" t="s">
        <v>33</v>
      </c>
      <c r="F2361">
        <v>2.0979999999999999</v>
      </c>
    </row>
    <row r="2362" spans="1:6" x14ac:dyDescent="0.25">
      <c r="A2362" t="s">
        <v>7360</v>
      </c>
      <c r="B2362" t="s">
        <v>7358</v>
      </c>
      <c r="C2362" t="s">
        <v>7335</v>
      </c>
      <c r="D2362" t="s">
        <v>7359</v>
      </c>
      <c r="E2362" t="s">
        <v>37</v>
      </c>
      <c r="F2362">
        <v>1.165</v>
      </c>
    </row>
    <row r="2363" spans="1:6" x14ac:dyDescent="0.25">
      <c r="A2363" t="s">
        <v>7363</v>
      </c>
      <c r="B2363" t="s">
        <v>7361</v>
      </c>
      <c r="C2363" t="s">
        <v>7335</v>
      </c>
      <c r="D2363" t="s">
        <v>7362</v>
      </c>
      <c r="E2363" t="s">
        <v>41</v>
      </c>
      <c r="F2363">
        <v>1.7370000000000001</v>
      </c>
    </row>
    <row r="2364" spans="1:6" x14ac:dyDescent="0.25">
      <c r="A2364" t="s">
        <v>7367</v>
      </c>
      <c r="B2364" t="s">
        <v>7364</v>
      </c>
      <c r="C2364" t="s">
        <v>7366</v>
      </c>
      <c r="D2364" t="s">
        <v>7365</v>
      </c>
      <c r="E2364" t="s">
        <v>13</v>
      </c>
      <c r="F2364">
        <v>1.161</v>
      </c>
    </row>
    <row r="2365" spans="1:6" x14ac:dyDescent="0.25">
      <c r="A2365" t="s">
        <v>7370</v>
      </c>
      <c r="B2365" t="s">
        <v>7368</v>
      </c>
      <c r="C2365" t="s">
        <v>7366</v>
      </c>
      <c r="D2365" t="s">
        <v>7369</v>
      </c>
      <c r="E2365" t="s">
        <v>17</v>
      </c>
      <c r="F2365">
        <v>0.76600000000000001</v>
      </c>
    </row>
    <row r="2366" spans="1:6" x14ac:dyDescent="0.25">
      <c r="A2366" t="s">
        <v>7373</v>
      </c>
      <c r="B2366" t="s">
        <v>7371</v>
      </c>
      <c r="C2366" t="s">
        <v>7366</v>
      </c>
      <c r="D2366" t="s">
        <v>7372</v>
      </c>
      <c r="E2366" t="s">
        <v>21</v>
      </c>
      <c r="F2366">
        <v>1.3740000000000001</v>
      </c>
    </row>
    <row r="2367" spans="1:6" x14ac:dyDescent="0.25">
      <c r="A2367" t="s">
        <v>7376</v>
      </c>
      <c r="B2367" t="s">
        <v>7374</v>
      </c>
      <c r="C2367" t="s">
        <v>7366</v>
      </c>
      <c r="D2367" t="s">
        <v>7375</v>
      </c>
      <c r="E2367" t="s">
        <v>21</v>
      </c>
      <c r="F2367">
        <v>3.0910000000000002</v>
      </c>
    </row>
    <row r="2368" spans="1:6" x14ac:dyDescent="0.25">
      <c r="A2368" t="s">
        <v>7379</v>
      </c>
      <c r="B2368" t="s">
        <v>7377</v>
      </c>
      <c r="C2368" t="s">
        <v>7366</v>
      </c>
      <c r="D2368" t="s">
        <v>7378</v>
      </c>
      <c r="E2368" t="s">
        <v>25</v>
      </c>
      <c r="F2368">
        <v>1.4410000000000001</v>
      </c>
    </row>
    <row r="2369" spans="1:6" x14ac:dyDescent="0.25">
      <c r="A2369" t="s">
        <v>7382</v>
      </c>
      <c r="B2369" t="s">
        <v>7380</v>
      </c>
      <c r="C2369" t="s">
        <v>7366</v>
      </c>
      <c r="D2369" t="s">
        <v>7381</v>
      </c>
      <c r="E2369" t="s">
        <v>29</v>
      </c>
      <c r="F2369">
        <v>1.972</v>
      </c>
    </row>
    <row r="2370" spans="1:6" x14ac:dyDescent="0.25">
      <c r="A2370" t="s">
        <v>7385</v>
      </c>
      <c r="B2370" t="s">
        <v>7383</v>
      </c>
      <c r="C2370" t="s">
        <v>7366</v>
      </c>
      <c r="D2370" t="s">
        <v>7384</v>
      </c>
      <c r="E2370" t="s">
        <v>29</v>
      </c>
      <c r="F2370">
        <v>1.92</v>
      </c>
    </row>
    <row r="2371" spans="1:6" x14ac:dyDescent="0.25">
      <c r="A2371" t="s">
        <v>7388</v>
      </c>
      <c r="B2371" t="s">
        <v>7386</v>
      </c>
      <c r="C2371" t="s">
        <v>7366</v>
      </c>
      <c r="D2371" t="s">
        <v>7387</v>
      </c>
      <c r="E2371" t="s">
        <v>29</v>
      </c>
      <c r="F2371">
        <v>1.6080000000000001</v>
      </c>
    </row>
    <row r="2372" spans="1:6" x14ac:dyDescent="0.25">
      <c r="A2372" t="s">
        <v>7391</v>
      </c>
      <c r="B2372" t="s">
        <v>7389</v>
      </c>
      <c r="C2372" t="s">
        <v>7366</v>
      </c>
      <c r="D2372" t="s">
        <v>7390</v>
      </c>
      <c r="E2372" t="s">
        <v>33</v>
      </c>
      <c r="F2372">
        <v>2.8090000000000002</v>
      </c>
    </row>
    <row r="2373" spans="1:6" x14ac:dyDescent="0.25">
      <c r="A2373" t="s">
        <v>7394</v>
      </c>
      <c r="B2373" t="s">
        <v>7392</v>
      </c>
      <c r="C2373" t="s">
        <v>7366</v>
      </c>
      <c r="D2373" t="s">
        <v>7393</v>
      </c>
      <c r="E2373" t="s">
        <v>37</v>
      </c>
      <c r="F2373">
        <v>1.7889999999999999</v>
      </c>
    </row>
    <row r="2374" spans="1:6" x14ac:dyDescent="0.25">
      <c r="A2374" t="s">
        <v>7398</v>
      </c>
      <c r="B2374" t="s">
        <v>7395</v>
      </c>
      <c r="C2374" t="s">
        <v>7397</v>
      </c>
      <c r="D2374" t="s">
        <v>7396</v>
      </c>
      <c r="E2374" t="s">
        <v>13</v>
      </c>
      <c r="F2374">
        <v>-0.5</v>
      </c>
    </row>
    <row r="2375" spans="1:6" x14ac:dyDescent="0.25">
      <c r="A2375" t="s">
        <v>7402</v>
      </c>
      <c r="B2375" t="s">
        <v>7399</v>
      </c>
      <c r="C2375" t="s">
        <v>7401</v>
      </c>
      <c r="D2375" t="s">
        <v>7400</v>
      </c>
      <c r="E2375" t="s">
        <v>83</v>
      </c>
      <c r="F2375">
        <v>0.63500000000000001</v>
      </c>
    </row>
    <row r="2376" spans="1:6" x14ac:dyDescent="0.25">
      <c r="A2376" t="s">
        <v>7405</v>
      </c>
      <c r="B2376" t="s">
        <v>7403</v>
      </c>
      <c r="C2376" t="s">
        <v>7401</v>
      </c>
      <c r="D2376" t="s">
        <v>7404</v>
      </c>
      <c r="E2376" t="s">
        <v>83</v>
      </c>
      <c r="F2376">
        <v>1.8540000000000001</v>
      </c>
    </row>
    <row r="2377" spans="1:6" x14ac:dyDescent="0.25">
      <c r="A2377" t="s">
        <v>7408</v>
      </c>
      <c r="B2377" t="s">
        <v>7406</v>
      </c>
      <c r="C2377" t="s">
        <v>7401</v>
      </c>
      <c r="D2377" t="s">
        <v>7407</v>
      </c>
      <c r="E2377" t="s">
        <v>83</v>
      </c>
      <c r="F2377">
        <v>2.1139999999999999</v>
      </c>
    </row>
    <row r="2378" spans="1:6" x14ac:dyDescent="0.25">
      <c r="A2378" t="s">
        <v>7411</v>
      </c>
      <c r="B2378" t="s">
        <v>7409</v>
      </c>
      <c r="C2378" t="s">
        <v>7401</v>
      </c>
      <c r="D2378" t="s">
        <v>7410</v>
      </c>
      <c r="E2378" t="s">
        <v>9</v>
      </c>
      <c r="F2378">
        <v>1.84</v>
      </c>
    </row>
    <row r="2379" spans="1:6" x14ac:dyDescent="0.25">
      <c r="A2379" t="s">
        <v>7414</v>
      </c>
      <c r="B2379" t="s">
        <v>7412</v>
      </c>
      <c r="C2379" t="s">
        <v>7401</v>
      </c>
      <c r="D2379" t="s">
        <v>7413</v>
      </c>
      <c r="E2379" t="s">
        <v>9</v>
      </c>
      <c r="F2379">
        <v>1.7989999999999999</v>
      </c>
    </row>
    <row r="2380" spans="1:6" x14ac:dyDescent="0.25">
      <c r="A2380" t="s">
        <v>7417</v>
      </c>
      <c r="B2380" t="s">
        <v>7415</v>
      </c>
      <c r="C2380" t="s">
        <v>7401</v>
      </c>
      <c r="D2380" t="s">
        <v>7416</v>
      </c>
      <c r="E2380" t="s">
        <v>9</v>
      </c>
      <c r="F2380">
        <v>1.079</v>
      </c>
    </row>
    <row r="2381" spans="1:6" x14ac:dyDescent="0.25">
      <c r="A2381" t="s">
        <v>7420</v>
      </c>
      <c r="B2381" t="s">
        <v>7418</v>
      </c>
      <c r="C2381" t="s">
        <v>7401</v>
      </c>
      <c r="D2381" t="s">
        <v>7419</v>
      </c>
      <c r="E2381" t="s">
        <v>66</v>
      </c>
      <c r="F2381">
        <v>1.992</v>
      </c>
    </row>
    <row r="2382" spans="1:6" x14ac:dyDescent="0.25">
      <c r="A2382" t="s">
        <v>7423</v>
      </c>
      <c r="B2382" t="s">
        <v>7421</v>
      </c>
      <c r="C2382" t="s">
        <v>7401</v>
      </c>
      <c r="D2382" t="s">
        <v>7422</v>
      </c>
      <c r="E2382" t="s">
        <v>21</v>
      </c>
      <c r="F2382">
        <v>1.9350000000000001</v>
      </c>
    </row>
    <row r="2383" spans="1:6" x14ac:dyDescent="0.25">
      <c r="A2383" t="s">
        <v>7426</v>
      </c>
      <c r="B2383" t="s">
        <v>7424</v>
      </c>
      <c r="C2383" t="s">
        <v>7401</v>
      </c>
      <c r="D2383" t="s">
        <v>7425</v>
      </c>
      <c r="E2383" t="s">
        <v>21</v>
      </c>
      <c r="F2383">
        <v>1.2509999999999999</v>
      </c>
    </row>
    <row r="2384" spans="1:6" x14ac:dyDescent="0.25">
      <c r="A2384" t="s">
        <v>7429</v>
      </c>
      <c r="B2384" t="s">
        <v>7427</v>
      </c>
      <c r="C2384" t="s">
        <v>7401</v>
      </c>
      <c r="D2384" t="s">
        <v>7428</v>
      </c>
      <c r="E2384" t="s">
        <v>25</v>
      </c>
      <c r="F2384">
        <v>0.25700000000000001</v>
      </c>
    </row>
    <row r="2385" spans="1:6" x14ac:dyDescent="0.25">
      <c r="A2385" t="s">
        <v>7433</v>
      </c>
      <c r="B2385" t="s">
        <v>7430</v>
      </c>
      <c r="C2385" t="s">
        <v>7432</v>
      </c>
      <c r="D2385" t="s">
        <v>7431</v>
      </c>
      <c r="E2385" t="s">
        <v>9</v>
      </c>
      <c r="F2385">
        <v>-0.39</v>
      </c>
    </row>
    <row r="2386" spans="1:6" x14ac:dyDescent="0.25">
      <c r="A2386" t="s">
        <v>7436</v>
      </c>
      <c r="B2386" t="s">
        <v>7434</v>
      </c>
      <c r="C2386" t="s">
        <v>7432</v>
      </c>
      <c r="D2386" t="s">
        <v>7435</v>
      </c>
      <c r="E2386" t="s">
        <v>9</v>
      </c>
      <c r="F2386">
        <v>-0.86899999999999999</v>
      </c>
    </row>
    <row r="2387" spans="1:6" x14ac:dyDescent="0.25">
      <c r="A2387" t="s">
        <v>7439</v>
      </c>
      <c r="B2387" t="s">
        <v>7437</v>
      </c>
      <c r="C2387" t="s">
        <v>7432</v>
      </c>
      <c r="D2387" t="s">
        <v>7438</v>
      </c>
      <c r="E2387" t="s">
        <v>9</v>
      </c>
      <c r="F2387">
        <v>-0.98</v>
      </c>
    </row>
    <row r="2388" spans="1:6" x14ac:dyDescent="0.25">
      <c r="A2388" t="s">
        <v>7442</v>
      </c>
      <c r="B2388" t="s">
        <v>7440</v>
      </c>
      <c r="C2388" t="s">
        <v>7432</v>
      </c>
      <c r="D2388" t="s">
        <v>7441</v>
      </c>
      <c r="E2388" t="s">
        <v>66</v>
      </c>
      <c r="F2388">
        <v>1.36</v>
      </c>
    </row>
    <row r="2389" spans="1:6" x14ac:dyDescent="0.25">
      <c r="A2389" t="s">
        <v>7445</v>
      </c>
      <c r="B2389" t="s">
        <v>7443</v>
      </c>
      <c r="C2389" t="s">
        <v>7432</v>
      </c>
      <c r="D2389" t="s">
        <v>7444</v>
      </c>
      <c r="E2389" t="s">
        <v>66</v>
      </c>
      <c r="F2389">
        <v>-0.93100000000000005</v>
      </c>
    </row>
    <row r="2390" spans="1:6" x14ac:dyDescent="0.25">
      <c r="A2390" t="s">
        <v>7448</v>
      </c>
      <c r="B2390" t="s">
        <v>7446</v>
      </c>
      <c r="C2390" t="s">
        <v>7432</v>
      </c>
      <c r="D2390" t="s">
        <v>7447</v>
      </c>
      <c r="E2390" t="s">
        <v>21</v>
      </c>
      <c r="F2390">
        <v>1.5</v>
      </c>
    </row>
    <row r="2391" spans="1:6" x14ac:dyDescent="0.25">
      <c r="A2391" t="s">
        <v>7451</v>
      </c>
      <c r="B2391" t="s">
        <v>7449</v>
      </c>
      <c r="C2391" t="s">
        <v>7432</v>
      </c>
      <c r="D2391" t="s">
        <v>7450</v>
      </c>
      <c r="E2391" t="s">
        <v>21</v>
      </c>
      <c r="F2391">
        <v>-0.33300000000000002</v>
      </c>
    </row>
    <row r="2392" spans="1:6" x14ac:dyDescent="0.25">
      <c r="A2392" t="s">
        <v>7454</v>
      </c>
      <c r="B2392" t="s">
        <v>7452</v>
      </c>
      <c r="C2392" t="s">
        <v>7432</v>
      </c>
      <c r="D2392" t="s">
        <v>7453</v>
      </c>
      <c r="E2392" t="s">
        <v>21</v>
      </c>
      <c r="F2392">
        <v>0.307</v>
      </c>
    </row>
    <row r="2393" spans="1:6" x14ac:dyDescent="0.25">
      <c r="A2393" t="s">
        <v>7457</v>
      </c>
      <c r="B2393" t="s">
        <v>7455</v>
      </c>
      <c r="C2393" t="s">
        <v>7432</v>
      </c>
      <c r="D2393" t="s">
        <v>7456</v>
      </c>
      <c r="E2393" t="s">
        <v>25</v>
      </c>
      <c r="F2393">
        <v>-6.3E-2</v>
      </c>
    </row>
    <row r="2394" spans="1:6" x14ac:dyDescent="0.25">
      <c r="A2394" t="s">
        <v>7460</v>
      </c>
      <c r="B2394" t="s">
        <v>7458</v>
      </c>
      <c r="C2394" t="s">
        <v>7432</v>
      </c>
      <c r="D2394" t="s">
        <v>7459</v>
      </c>
      <c r="E2394" t="s">
        <v>25</v>
      </c>
      <c r="F2394">
        <v>-4.5999999999999999E-2</v>
      </c>
    </row>
    <row r="2395" spans="1:6" x14ac:dyDescent="0.25">
      <c r="A2395" t="s">
        <v>7464</v>
      </c>
      <c r="B2395" t="s">
        <v>7461</v>
      </c>
      <c r="C2395" t="s">
        <v>7463</v>
      </c>
      <c r="D2395" t="s">
        <v>7462</v>
      </c>
      <c r="E2395" t="s">
        <v>50</v>
      </c>
      <c r="F2395">
        <v>1.3320000000000001</v>
      </c>
    </row>
    <row r="2396" spans="1:6" x14ac:dyDescent="0.25">
      <c r="A2396" t="s">
        <v>7467</v>
      </c>
      <c r="B2396" t="s">
        <v>7465</v>
      </c>
      <c r="C2396" t="s">
        <v>7463</v>
      </c>
      <c r="D2396" t="s">
        <v>7466</v>
      </c>
      <c r="E2396" t="s">
        <v>50</v>
      </c>
      <c r="F2396">
        <v>2.024</v>
      </c>
    </row>
    <row r="2397" spans="1:6" x14ac:dyDescent="0.25">
      <c r="A2397" t="s">
        <v>7470</v>
      </c>
      <c r="B2397" t="s">
        <v>7468</v>
      </c>
      <c r="C2397" t="s">
        <v>7463</v>
      </c>
      <c r="D2397" t="s">
        <v>7469</v>
      </c>
      <c r="E2397" t="s">
        <v>50</v>
      </c>
      <c r="F2397">
        <v>1.2929999999999999</v>
      </c>
    </row>
    <row r="2398" spans="1:6" x14ac:dyDescent="0.25">
      <c r="A2398" t="s">
        <v>7473</v>
      </c>
      <c r="B2398" t="s">
        <v>7471</v>
      </c>
      <c r="C2398" t="s">
        <v>7463</v>
      </c>
      <c r="D2398" t="s">
        <v>7472</v>
      </c>
      <c r="E2398" t="s">
        <v>50</v>
      </c>
      <c r="F2398">
        <v>1.9419999999999999</v>
      </c>
    </row>
    <row r="2399" spans="1:6" x14ac:dyDescent="0.25">
      <c r="A2399" t="s">
        <v>7476</v>
      </c>
      <c r="B2399" t="s">
        <v>7474</v>
      </c>
      <c r="C2399" t="s">
        <v>7463</v>
      </c>
      <c r="D2399" t="s">
        <v>7475</v>
      </c>
      <c r="E2399" t="s">
        <v>50</v>
      </c>
      <c r="F2399">
        <v>1.4139999999999999</v>
      </c>
    </row>
    <row r="2400" spans="1:6" x14ac:dyDescent="0.25">
      <c r="A2400" t="s">
        <v>7479</v>
      </c>
      <c r="B2400" t="s">
        <v>7477</v>
      </c>
      <c r="C2400" t="s">
        <v>7463</v>
      </c>
      <c r="D2400" t="s">
        <v>7478</v>
      </c>
      <c r="E2400" t="s">
        <v>50</v>
      </c>
      <c r="F2400">
        <v>2.448</v>
      </c>
    </row>
    <row r="2401" spans="1:6" x14ac:dyDescent="0.25">
      <c r="A2401" t="s">
        <v>7482</v>
      </c>
      <c r="B2401" t="s">
        <v>7480</v>
      </c>
      <c r="C2401" t="s">
        <v>7463</v>
      </c>
      <c r="D2401" t="s">
        <v>7481</v>
      </c>
      <c r="E2401" t="s">
        <v>50</v>
      </c>
      <c r="F2401">
        <v>1.5189999999999999</v>
      </c>
    </row>
    <row r="2402" spans="1:6" x14ac:dyDescent="0.25">
      <c r="A2402" t="s">
        <v>7485</v>
      </c>
      <c r="B2402" t="s">
        <v>7483</v>
      </c>
      <c r="C2402" t="s">
        <v>7463</v>
      </c>
      <c r="D2402" t="s">
        <v>7484</v>
      </c>
      <c r="E2402" t="s">
        <v>50</v>
      </c>
      <c r="F2402">
        <v>3.2410000000000001</v>
      </c>
    </row>
    <row r="2403" spans="1:6" x14ac:dyDescent="0.25">
      <c r="A2403" t="s">
        <v>7488</v>
      </c>
      <c r="B2403" t="s">
        <v>7486</v>
      </c>
      <c r="C2403" t="s">
        <v>7463</v>
      </c>
      <c r="D2403" t="s">
        <v>7487</v>
      </c>
      <c r="E2403" t="s">
        <v>50</v>
      </c>
      <c r="F2403">
        <v>1.2290000000000001</v>
      </c>
    </row>
    <row r="2404" spans="1:6" x14ac:dyDescent="0.25">
      <c r="A2404" t="s">
        <v>7491</v>
      </c>
      <c r="B2404" t="s">
        <v>7489</v>
      </c>
      <c r="C2404" t="s">
        <v>7463</v>
      </c>
      <c r="D2404" t="s">
        <v>7490</v>
      </c>
      <c r="E2404" t="s">
        <v>50</v>
      </c>
      <c r="F2404">
        <v>1.333</v>
      </c>
    </row>
    <row r="2405" spans="1:6" x14ac:dyDescent="0.25">
      <c r="A2405" t="s">
        <v>7495</v>
      </c>
      <c r="B2405" t="s">
        <v>7492</v>
      </c>
      <c r="C2405" t="s">
        <v>7494</v>
      </c>
      <c r="D2405" t="s">
        <v>7493</v>
      </c>
      <c r="E2405" t="s">
        <v>50</v>
      </c>
      <c r="F2405">
        <v>1.3360000000000001</v>
      </c>
    </row>
    <row r="2406" spans="1:6" x14ac:dyDescent="0.25">
      <c r="A2406" t="s">
        <v>7498</v>
      </c>
      <c r="B2406" t="s">
        <v>7496</v>
      </c>
      <c r="C2406" t="s">
        <v>7494</v>
      </c>
      <c r="D2406" t="s">
        <v>7497</v>
      </c>
      <c r="E2406" t="s">
        <v>50</v>
      </c>
      <c r="F2406">
        <v>1.246</v>
      </c>
    </row>
    <row r="2407" spans="1:6" x14ac:dyDescent="0.25">
      <c r="A2407" t="s">
        <v>7501</v>
      </c>
      <c r="B2407" t="s">
        <v>7499</v>
      </c>
      <c r="C2407" t="s">
        <v>7494</v>
      </c>
      <c r="D2407" t="s">
        <v>7500</v>
      </c>
      <c r="E2407" t="s">
        <v>50</v>
      </c>
      <c r="F2407">
        <v>1.5669999999999999</v>
      </c>
    </row>
    <row r="2408" spans="1:6" x14ac:dyDescent="0.25">
      <c r="A2408" t="s">
        <v>7504</v>
      </c>
      <c r="B2408" t="s">
        <v>7502</v>
      </c>
      <c r="C2408" t="s">
        <v>7494</v>
      </c>
      <c r="D2408" t="s">
        <v>7503</v>
      </c>
      <c r="E2408" t="s">
        <v>50</v>
      </c>
      <c r="F2408">
        <v>1.56</v>
      </c>
    </row>
    <row r="2409" spans="1:6" x14ac:dyDescent="0.25">
      <c r="A2409" t="s">
        <v>7507</v>
      </c>
      <c r="B2409" t="s">
        <v>7505</v>
      </c>
      <c r="C2409" t="s">
        <v>7494</v>
      </c>
      <c r="D2409" t="s">
        <v>7506</v>
      </c>
      <c r="E2409" t="s">
        <v>50</v>
      </c>
      <c r="F2409">
        <v>0.28000000000000003</v>
      </c>
    </row>
    <row r="2410" spans="1:6" x14ac:dyDescent="0.25">
      <c r="A2410" t="s">
        <v>7510</v>
      </c>
      <c r="B2410" t="s">
        <v>7508</v>
      </c>
      <c r="C2410" t="s">
        <v>7494</v>
      </c>
      <c r="D2410" t="s">
        <v>7509</v>
      </c>
      <c r="E2410" t="s">
        <v>83</v>
      </c>
      <c r="F2410">
        <v>0.877</v>
      </c>
    </row>
    <row r="2411" spans="1:6" x14ac:dyDescent="0.25">
      <c r="A2411" t="s">
        <v>7513</v>
      </c>
      <c r="B2411" t="s">
        <v>7511</v>
      </c>
      <c r="C2411" t="s">
        <v>7494</v>
      </c>
      <c r="D2411" t="s">
        <v>7512</v>
      </c>
      <c r="E2411" t="s">
        <v>83</v>
      </c>
      <c r="F2411">
        <v>1.9039999999999999</v>
      </c>
    </row>
    <row r="2412" spans="1:6" x14ac:dyDescent="0.25">
      <c r="A2412" t="s">
        <v>7516</v>
      </c>
      <c r="B2412" t="s">
        <v>7514</v>
      </c>
      <c r="C2412" t="s">
        <v>7494</v>
      </c>
      <c r="D2412" t="s">
        <v>7515</v>
      </c>
      <c r="E2412" t="s">
        <v>17</v>
      </c>
      <c r="F2412">
        <v>2.016</v>
      </c>
    </row>
    <row r="2413" spans="1:6" x14ac:dyDescent="0.25">
      <c r="A2413" t="s">
        <v>7519</v>
      </c>
      <c r="B2413" t="s">
        <v>7517</v>
      </c>
      <c r="C2413" t="s">
        <v>7494</v>
      </c>
      <c r="D2413" t="s">
        <v>7518</v>
      </c>
      <c r="E2413" t="s">
        <v>17</v>
      </c>
      <c r="F2413">
        <v>0.19700000000000001</v>
      </c>
    </row>
    <row r="2414" spans="1:6" x14ac:dyDescent="0.25">
      <c r="A2414" t="s">
        <v>7522</v>
      </c>
      <c r="B2414" t="s">
        <v>7520</v>
      </c>
      <c r="C2414" t="s">
        <v>7494</v>
      </c>
      <c r="D2414" t="s">
        <v>7521</v>
      </c>
      <c r="E2414" t="s">
        <v>29</v>
      </c>
      <c r="F2414">
        <v>2.8000000000000001E-2</v>
      </c>
    </row>
    <row r="2415" spans="1:6" x14ac:dyDescent="0.25">
      <c r="A2415" t="s">
        <v>7526</v>
      </c>
      <c r="B2415" t="s">
        <v>7523</v>
      </c>
      <c r="C2415" t="s">
        <v>7525</v>
      </c>
      <c r="D2415" t="s">
        <v>7524</v>
      </c>
      <c r="E2415" t="s">
        <v>9</v>
      </c>
      <c r="F2415">
        <v>2.109</v>
      </c>
    </row>
    <row r="2416" spans="1:6" x14ac:dyDescent="0.25">
      <c r="A2416" t="s">
        <v>7529</v>
      </c>
      <c r="B2416" t="s">
        <v>7527</v>
      </c>
      <c r="C2416" t="s">
        <v>7525</v>
      </c>
      <c r="D2416" t="s">
        <v>7528</v>
      </c>
      <c r="E2416" t="s">
        <v>9</v>
      </c>
      <c r="F2416">
        <v>1.413</v>
      </c>
    </row>
    <row r="2417" spans="1:6" x14ac:dyDescent="0.25">
      <c r="A2417" t="s">
        <v>7532</v>
      </c>
      <c r="B2417" t="s">
        <v>7530</v>
      </c>
      <c r="C2417" t="s">
        <v>7525</v>
      </c>
      <c r="D2417" t="s">
        <v>7531</v>
      </c>
      <c r="E2417" t="s">
        <v>9</v>
      </c>
      <c r="F2417">
        <v>0.93200000000000005</v>
      </c>
    </row>
    <row r="2418" spans="1:6" x14ac:dyDescent="0.25">
      <c r="A2418" t="s">
        <v>7535</v>
      </c>
      <c r="B2418" t="s">
        <v>7533</v>
      </c>
      <c r="C2418" t="s">
        <v>7525</v>
      </c>
      <c r="D2418" t="s">
        <v>7534</v>
      </c>
      <c r="E2418" t="s">
        <v>9</v>
      </c>
      <c r="F2418">
        <v>1.9890000000000001</v>
      </c>
    </row>
    <row r="2419" spans="1:6" x14ac:dyDescent="0.25">
      <c r="A2419" t="s">
        <v>7538</v>
      </c>
      <c r="B2419" t="s">
        <v>7536</v>
      </c>
      <c r="C2419" t="s">
        <v>7525</v>
      </c>
      <c r="D2419" t="s">
        <v>7537</v>
      </c>
      <c r="E2419" t="s">
        <v>13</v>
      </c>
      <c r="F2419">
        <v>1.419</v>
      </c>
    </row>
    <row r="2420" spans="1:6" x14ac:dyDescent="0.25">
      <c r="A2420" t="s">
        <v>7541</v>
      </c>
      <c r="B2420" t="s">
        <v>7539</v>
      </c>
      <c r="C2420" t="s">
        <v>7525</v>
      </c>
      <c r="D2420" t="s">
        <v>7540</v>
      </c>
      <c r="E2420" t="s">
        <v>13</v>
      </c>
      <c r="F2420">
        <v>1.837</v>
      </c>
    </row>
    <row r="2421" spans="1:6" x14ac:dyDescent="0.25">
      <c r="A2421" t="s">
        <v>7544</v>
      </c>
      <c r="B2421" t="s">
        <v>7542</v>
      </c>
      <c r="C2421" t="s">
        <v>7525</v>
      </c>
      <c r="D2421" t="s">
        <v>7543</v>
      </c>
      <c r="E2421" t="s">
        <v>17</v>
      </c>
      <c r="F2421">
        <v>2.5939999999999999</v>
      </c>
    </row>
    <row r="2422" spans="1:6" x14ac:dyDescent="0.25">
      <c r="A2422" t="s">
        <v>7547</v>
      </c>
      <c r="B2422" t="s">
        <v>7545</v>
      </c>
      <c r="C2422" t="s">
        <v>7525</v>
      </c>
      <c r="D2422" t="s">
        <v>7546</v>
      </c>
      <c r="E2422" t="s">
        <v>17</v>
      </c>
      <c r="F2422">
        <v>1.613</v>
      </c>
    </row>
    <row r="2423" spans="1:6" x14ac:dyDescent="0.25">
      <c r="A2423" t="s">
        <v>7550</v>
      </c>
      <c r="B2423" t="s">
        <v>7548</v>
      </c>
      <c r="C2423" t="s">
        <v>7525</v>
      </c>
      <c r="D2423" t="s">
        <v>7549</v>
      </c>
      <c r="E2423" t="s">
        <v>66</v>
      </c>
      <c r="F2423">
        <v>1.127</v>
      </c>
    </row>
    <row r="2424" spans="1:6" x14ac:dyDescent="0.25">
      <c r="A2424" t="s">
        <v>7553</v>
      </c>
      <c r="B2424" t="s">
        <v>7551</v>
      </c>
      <c r="C2424" t="s">
        <v>7525</v>
      </c>
      <c r="D2424" t="s">
        <v>7552</v>
      </c>
      <c r="E2424" t="s">
        <v>66</v>
      </c>
      <c r="F2424">
        <v>0.51100000000000001</v>
      </c>
    </row>
    <row r="2425" spans="1:6" x14ac:dyDescent="0.25">
      <c r="A2425" t="s">
        <v>7557</v>
      </c>
      <c r="B2425" t="s">
        <v>7554</v>
      </c>
      <c r="C2425" t="s">
        <v>7556</v>
      </c>
      <c r="D2425" t="s">
        <v>7555</v>
      </c>
      <c r="E2425" t="s">
        <v>50</v>
      </c>
      <c r="F2425">
        <v>0.159</v>
      </c>
    </row>
    <row r="2426" spans="1:6" x14ac:dyDescent="0.25">
      <c r="A2426" t="s">
        <v>7560</v>
      </c>
      <c r="B2426" t="s">
        <v>7558</v>
      </c>
      <c r="C2426" t="s">
        <v>7556</v>
      </c>
      <c r="D2426" t="s">
        <v>7559</v>
      </c>
      <c r="E2426" t="s">
        <v>50</v>
      </c>
      <c r="F2426">
        <v>0.88600000000000001</v>
      </c>
    </row>
    <row r="2427" spans="1:6" x14ac:dyDescent="0.25">
      <c r="A2427" t="s">
        <v>7563</v>
      </c>
      <c r="B2427" t="s">
        <v>7561</v>
      </c>
      <c r="C2427" t="s">
        <v>7556</v>
      </c>
      <c r="D2427" t="s">
        <v>7562</v>
      </c>
      <c r="E2427" t="s">
        <v>50</v>
      </c>
      <c r="F2427">
        <v>0.84399999999999997</v>
      </c>
    </row>
    <row r="2428" spans="1:6" x14ac:dyDescent="0.25">
      <c r="A2428" t="s">
        <v>7566</v>
      </c>
      <c r="B2428" t="s">
        <v>7564</v>
      </c>
      <c r="C2428" t="s">
        <v>7556</v>
      </c>
      <c r="D2428" t="s">
        <v>7565</v>
      </c>
      <c r="E2428" t="s">
        <v>50</v>
      </c>
      <c r="F2428">
        <v>0.745</v>
      </c>
    </row>
    <row r="2429" spans="1:6" x14ac:dyDescent="0.25">
      <c r="A2429" t="s">
        <v>7569</v>
      </c>
      <c r="B2429" t="s">
        <v>7567</v>
      </c>
      <c r="C2429" t="s">
        <v>7556</v>
      </c>
      <c r="D2429" t="s">
        <v>7568</v>
      </c>
      <c r="E2429" t="s">
        <v>50</v>
      </c>
      <c r="F2429">
        <v>0.70299999999999996</v>
      </c>
    </row>
    <row r="2430" spans="1:6" x14ac:dyDescent="0.25">
      <c r="A2430" t="s">
        <v>7572</v>
      </c>
      <c r="B2430" t="s">
        <v>7570</v>
      </c>
      <c r="C2430" t="s">
        <v>7556</v>
      </c>
      <c r="D2430" t="s">
        <v>7571</v>
      </c>
      <c r="E2430" t="s">
        <v>83</v>
      </c>
      <c r="F2430">
        <v>1.1040000000000001</v>
      </c>
    </row>
    <row r="2431" spans="1:6" x14ac:dyDescent="0.25">
      <c r="A2431" t="s">
        <v>7575</v>
      </c>
      <c r="B2431" t="s">
        <v>7573</v>
      </c>
      <c r="C2431" t="s">
        <v>7556</v>
      </c>
      <c r="D2431" t="s">
        <v>7574</v>
      </c>
      <c r="E2431" t="s">
        <v>83</v>
      </c>
      <c r="F2431">
        <v>-0.151</v>
      </c>
    </row>
    <row r="2432" spans="1:6" x14ac:dyDescent="0.25">
      <c r="A2432" t="s">
        <v>7578</v>
      </c>
      <c r="B2432" t="s">
        <v>7576</v>
      </c>
      <c r="C2432" t="s">
        <v>7556</v>
      </c>
      <c r="D2432" t="s">
        <v>7577</v>
      </c>
      <c r="E2432" t="s">
        <v>83</v>
      </c>
      <c r="F2432">
        <v>-0.21199999999999999</v>
      </c>
    </row>
    <row r="2433" spans="1:6" x14ac:dyDescent="0.25">
      <c r="A2433" t="s">
        <v>7581</v>
      </c>
      <c r="B2433" t="s">
        <v>7579</v>
      </c>
      <c r="C2433" t="s">
        <v>7556</v>
      </c>
      <c r="D2433" t="s">
        <v>7580</v>
      </c>
      <c r="E2433" t="s">
        <v>9</v>
      </c>
      <c r="F2433">
        <v>1.5129999999999999</v>
      </c>
    </row>
    <row r="2434" spans="1:6" x14ac:dyDescent="0.25">
      <c r="A2434" t="s">
        <v>7584</v>
      </c>
      <c r="B2434" t="s">
        <v>7582</v>
      </c>
      <c r="C2434" t="s">
        <v>7556</v>
      </c>
      <c r="D2434" t="s">
        <v>7583</v>
      </c>
      <c r="E2434" t="s">
        <v>9</v>
      </c>
      <c r="F2434">
        <v>1.5629999999999999</v>
      </c>
    </row>
    <row r="2435" spans="1:6" x14ac:dyDescent="0.25">
      <c r="A2435" t="s">
        <v>7588</v>
      </c>
      <c r="B2435" t="s">
        <v>7585</v>
      </c>
      <c r="C2435" t="s">
        <v>7587</v>
      </c>
      <c r="D2435" t="s">
        <v>7586</v>
      </c>
      <c r="E2435" t="s">
        <v>50</v>
      </c>
      <c r="F2435">
        <v>2.0099999999999998</v>
      </c>
    </row>
    <row r="2436" spans="1:6" x14ac:dyDescent="0.25">
      <c r="A2436" t="s">
        <v>7591</v>
      </c>
      <c r="B2436" t="s">
        <v>7589</v>
      </c>
      <c r="C2436" t="s">
        <v>7587</v>
      </c>
      <c r="D2436" t="s">
        <v>7590</v>
      </c>
      <c r="E2436" t="s">
        <v>50</v>
      </c>
      <c r="F2436">
        <v>3.7410000000000001</v>
      </c>
    </row>
    <row r="2437" spans="1:6" x14ac:dyDescent="0.25">
      <c r="A2437" t="s">
        <v>7594</v>
      </c>
      <c r="B2437" t="s">
        <v>7592</v>
      </c>
      <c r="C2437" t="s">
        <v>7587</v>
      </c>
      <c r="D2437" t="s">
        <v>7593</v>
      </c>
      <c r="E2437" t="s">
        <v>50</v>
      </c>
      <c r="F2437">
        <v>1.1819999999999999</v>
      </c>
    </row>
    <row r="2438" spans="1:6" x14ac:dyDescent="0.25">
      <c r="A2438" t="s">
        <v>7597</v>
      </c>
      <c r="B2438" t="s">
        <v>7595</v>
      </c>
      <c r="C2438" t="s">
        <v>7587</v>
      </c>
      <c r="D2438" t="s">
        <v>7596</v>
      </c>
      <c r="E2438" t="s">
        <v>50</v>
      </c>
      <c r="F2438">
        <v>1.758</v>
      </c>
    </row>
    <row r="2439" spans="1:6" x14ac:dyDescent="0.25">
      <c r="A2439" t="s">
        <v>7600</v>
      </c>
      <c r="B2439" t="s">
        <v>7598</v>
      </c>
      <c r="C2439" t="s">
        <v>7587</v>
      </c>
      <c r="D2439" t="s">
        <v>7599</v>
      </c>
      <c r="E2439" t="s">
        <v>83</v>
      </c>
      <c r="F2439">
        <v>1.6719999999999999</v>
      </c>
    </row>
    <row r="2440" spans="1:6" x14ac:dyDescent="0.25">
      <c r="A2440" t="s">
        <v>7603</v>
      </c>
      <c r="B2440" t="s">
        <v>7601</v>
      </c>
      <c r="C2440" t="s">
        <v>7587</v>
      </c>
      <c r="D2440" t="s">
        <v>7602</v>
      </c>
      <c r="E2440" t="s">
        <v>83</v>
      </c>
      <c r="F2440">
        <v>1.8839999999999999</v>
      </c>
    </row>
    <row r="2441" spans="1:6" x14ac:dyDescent="0.25">
      <c r="A2441" t="s">
        <v>7606</v>
      </c>
      <c r="B2441" t="s">
        <v>7604</v>
      </c>
      <c r="C2441" t="s">
        <v>7587</v>
      </c>
      <c r="D2441" t="s">
        <v>7605</v>
      </c>
      <c r="E2441" t="s">
        <v>83</v>
      </c>
      <c r="F2441">
        <v>1.5549999999999999</v>
      </c>
    </row>
    <row r="2442" spans="1:6" x14ac:dyDescent="0.25">
      <c r="A2442" t="s">
        <v>7609</v>
      </c>
      <c r="B2442" t="s">
        <v>7607</v>
      </c>
      <c r="C2442" t="s">
        <v>7587</v>
      </c>
      <c r="D2442" t="s">
        <v>7608</v>
      </c>
      <c r="E2442" t="s">
        <v>9</v>
      </c>
      <c r="F2442">
        <v>2.9550000000000001</v>
      </c>
    </row>
    <row r="2443" spans="1:6" x14ac:dyDescent="0.25">
      <c r="A2443" t="s">
        <v>7612</v>
      </c>
      <c r="B2443" t="s">
        <v>7610</v>
      </c>
      <c r="C2443" t="s">
        <v>7587</v>
      </c>
      <c r="D2443" t="s">
        <v>7611</v>
      </c>
      <c r="E2443" t="s">
        <v>9</v>
      </c>
      <c r="F2443">
        <v>1.7969999999999999</v>
      </c>
    </row>
    <row r="2444" spans="1:6" x14ac:dyDescent="0.25">
      <c r="A2444" t="s">
        <v>7615</v>
      </c>
      <c r="B2444" t="s">
        <v>7613</v>
      </c>
      <c r="C2444" t="s">
        <v>7587</v>
      </c>
      <c r="D2444" t="s">
        <v>7614</v>
      </c>
      <c r="E2444" t="s">
        <v>9</v>
      </c>
      <c r="F2444">
        <v>2.3239999999999998</v>
      </c>
    </row>
    <row r="2445" spans="1:6" x14ac:dyDescent="0.25">
      <c r="A2445" t="s">
        <v>7619</v>
      </c>
      <c r="B2445" t="s">
        <v>7616</v>
      </c>
      <c r="C2445" t="s">
        <v>7618</v>
      </c>
      <c r="D2445" t="s">
        <v>7617</v>
      </c>
      <c r="E2445" t="s">
        <v>50</v>
      </c>
      <c r="F2445">
        <v>2.2519999999999998</v>
      </c>
    </row>
    <row r="2446" spans="1:6" x14ac:dyDescent="0.25">
      <c r="A2446" t="s">
        <v>7622</v>
      </c>
      <c r="B2446" t="s">
        <v>7620</v>
      </c>
      <c r="C2446" t="s">
        <v>7618</v>
      </c>
      <c r="D2446" t="s">
        <v>7621</v>
      </c>
      <c r="E2446" t="s">
        <v>50</v>
      </c>
      <c r="F2446">
        <v>1.4039999999999999</v>
      </c>
    </row>
    <row r="2447" spans="1:6" x14ac:dyDescent="0.25">
      <c r="A2447" t="s">
        <v>7625</v>
      </c>
      <c r="B2447" t="s">
        <v>7623</v>
      </c>
      <c r="C2447" t="s">
        <v>7618</v>
      </c>
      <c r="D2447" t="s">
        <v>7624</v>
      </c>
      <c r="E2447" t="s">
        <v>83</v>
      </c>
      <c r="F2447">
        <v>0.95199999999999996</v>
      </c>
    </row>
    <row r="2448" spans="1:6" x14ac:dyDescent="0.25">
      <c r="A2448" t="s">
        <v>7628</v>
      </c>
      <c r="B2448" t="s">
        <v>7626</v>
      </c>
      <c r="C2448" t="s">
        <v>7618</v>
      </c>
      <c r="D2448" t="s">
        <v>7627</v>
      </c>
      <c r="E2448" t="s">
        <v>9</v>
      </c>
      <c r="F2448">
        <v>1.2649999999999999</v>
      </c>
    </row>
    <row r="2449" spans="1:6" x14ac:dyDescent="0.25">
      <c r="A2449" t="s">
        <v>7631</v>
      </c>
      <c r="B2449" t="s">
        <v>7629</v>
      </c>
      <c r="C2449" t="s">
        <v>7618</v>
      </c>
      <c r="D2449" t="s">
        <v>7630</v>
      </c>
      <c r="E2449" t="s">
        <v>9</v>
      </c>
      <c r="F2449">
        <v>2.0139999999999998</v>
      </c>
    </row>
    <row r="2450" spans="1:6" x14ac:dyDescent="0.25">
      <c r="A2450" t="s">
        <v>7634</v>
      </c>
      <c r="B2450" t="s">
        <v>7632</v>
      </c>
      <c r="C2450" t="s">
        <v>7618</v>
      </c>
      <c r="D2450" t="s">
        <v>7633</v>
      </c>
      <c r="E2450" t="s">
        <v>9</v>
      </c>
      <c r="F2450">
        <v>1.9359999999999999</v>
      </c>
    </row>
    <row r="2451" spans="1:6" x14ac:dyDescent="0.25">
      <c r="A2451" t="s">
        <v>7637</v>
      </c>
      <c r="B2451" t="s">
        <v>7635</v>
      </c>
      <c r="C2451" t="s">
        <v>7618</v>
      </c>
      <c r="D2451" t="s">
        <v>7636</v>
      </c>
      <c r="E2451" t="s">
        <v>9</v>
      </c>
      <c r="F2451">
        <v>2.246</v>
      </c>
    </row>
    <row r="2452" spans="1:6" x14ac:dyDescent="0.25">
      <c r="A2452" t="s">
        <v>7640</v>
      </c>
      <c r="B2452" t="s">
        <v>7638</v>
      </c>
      <c r="C2452" t="s">
        <v>7618</v>
      </c>
      <c r="D2452" t="s">
        <v>7639</v>
      </c>
      <c r="E2452" t="s">
        <v>13</v>
      </c>
      <c r="F2452">
        <v>1.2549999999999999</v>
      </c>
    </row>
    <row r="2453" spans="1:6" x14ac:dyDescent="0.25">
      <c r="A2453" t="s">
        <v>7643</v>
      </c>
      <c r="B2453" t="s">
        <v>7641</v>
      </c>
      <c r="C2453" t="s">
        <v>7618</v>
      </c>
      <c r="D2453" t="s">
        <v>7642</v>
      </c>
      <c r="E2453" t="s">
        <v>13</v>
      </c>
      <c r="F2453">
        <v>1.762</v>
      </c>
    </row>
    <row r="2454" spans="1:6" x14ac:dyDescent="0.25">
      <c r="A2454" t="s">
        <v>7646</v>
      </c>
      <c r="B2454" t="s">
        <v>7644</v>
      </c>
      <c r="C2454" t="s">
        <v>7618</v>
      </c>
      <c r="D2454" t="s">
        <v>7645</v>
      </c>
      <c r="E2454" t="s">
        <v>13</v>
      </c>
      <c r="F2454">
        <v>1.8180000000000001</v>
      </c>
    </row>
    <row r="2455" spans="1:6" x14ac:dyDescent="0.25">
      <c r="A2455" t="s">
        <v>7650</v>
      </c>
      <c r="B2455" t="s">
        <v>7647</v>
      </c>
      <c r="C2455" t="s">
        <v>7649</v>
      </c>
      <c r="D2455" t="s">
        <v>7648</v>
      </c>
      <c r="E2455" t="s">
        <v>9</v>
      </c>
      <c r="F2455">
        <v>1.716</v>
      </c>
    </row>
    <row r="2456" spans="1:6" x14ac:dyDescent="0.25">
      <c r="A2456" t="s">
        <v>7653</v>
      </c>
      <c r="B2456" t="s">
        <v>7651</v>
      </c>
      <c r="C2456" t="s">
        <v>7649</v>
      </c>
      <c r="D2456" t="s">
        <v>7652</v>
      </c>
      <c r="E2456" t="s">
        <v>9</v>
      </c>
      <c r="F2456">
        <v>1.8149999999999999</v>
      </c>
    </row>
    <row r="2457" spans="1:6" x14ac:dyDescent="0.25">
      <c r="A2457" t="s">
        <v>7656</v>
      </c>
      <c r="B2457" t="s">
        <v>7654</v>
      </c>
      <c r="C2457" t="s">
        <v>7649</v>
      </c>
      <c r="D2457" t="s">
        <v>7655</v>
      </c>
      <c r="E2457" t="s">
        <v>9</v>
      </c>
      <c r="F2457">
        <v>1.718</v>
      </c>
    </row>
    <row r="2458" spans="1:6" x14ac:dyDescent="0.25">
      <c r="A2458" t="s">
        <v>7659</v>
      </c>
      <c r="B2458" t="s">
        <v>7657</v>
      </c>
      <c r="C2458" t="s">
        <v>7649</v>
      </c>
      <c r="D2458" t="s">
        <v>7658</v>
      </c>
      <c r="E2458" t="s">
        <v>13</v>
      </c>
      <c r="F2458">
        <v>1.238</v>
      </c>
    </row>
    <row r="2459" spans="1:6" x14ac:dyDescent="0.25">
      <c r="A2459" t="s">
        <v>7662</v>
      </c>
      <c r="B2459" t="s">
        <v>7660</v>
      </c>
      <c r="C2459" t="s">
        <v>7649</v>
      </c>
      <c r="D2459" t="s">
        <v>7661</v>
      </c>
      <c r="E2459" t="s">
        <v>13</v>
      </c>
      <c r="F2459">
        <v>0.99299999999999999</v>
      </c>
    </row>
    <row r="2460" spans="1:6" x14ac:dyDescent="0.25">
      <c r="A2460" t="s">
        <v>7665</v>
      </c>
      <c r="B2460" t="s">
        <v>7663</v>
      </c>
      <c r="C2460" t="s">
        <v>7649</v>
      </c>
      <c r="D2460" t="s">
        <v>7664</v>
      </c>
      <c r="E2460" t="s">
        <v>17</v>
      </c>
      <c r="F2460">
        <v>1.097</v>
      </c>
    </row>
    <row r="2461" spans="1:6" x14ac:dyDescent="0.25">
      <c r="A2461" t="s">
        <v>7668</v>
      </c>
      <c r="B2461" t="s">
        <v>7666</v>
      </c>
      <c r="C2461" t="s">
        <v>7649</v>
      </c>
      <c r="D2461" t="s">
        <v>7667</v>
      </c>
      <c r="E2461" t="s">
        <v>17</v>
      </c>
      <c r="F2461">
        <v>1.2250000000000001</v>
      </c>
    </row>
    <row r="2462" spans="1:6" x14ac:dyDescent="0.25">
      <c r="A2462" t="s">
        <v>7671</v>
      </c>
      <c r="B2462" t="s">
        <v>7669</v>
      </c>
      <c r="C2462" t="s">
        <v>7649</v>
      </c>
      <c r="D2462" t="s">
        <v>7670</v>
      </c>
      <c r="E2462" t="s">
        <v>17</v>
      </c>
      <c r="F2462">
        <v>1.41</v>
      </c>
    </row>
    <row r="2463" spans="1:6" x14ac:dyDescent="0.25">
      <c r="A2463" t="s">
        <v>7674</v>
      </c>
      <c r="B2463" t="s">
        <v>7672</v>
      </c>
      <c r="C2463" t="s">
        <v>7649</v>
      </c>
      <c r="D2463" t="s">
        <v>7673</v>
      </c>
      <c r="E2463" t="s">
        <v>17</v>
      </c>
      <c r="F2463">
        <v>1.2649999999999999</v>
      </c>
    </row>
    <row r="2464" spans="1:6" x14ac:dyDescent="0.25">
      <c r="A2464" t="s">
        <v>7677</v>
      </c>
      <c r="B2464" t="s">
        <v>7675</v>
      </c>
      <c r="C2464" t="s">
        <v>7649</v>
      </c>
      <c r="D2464" t="s">
        <v>7676</v>
      </c>
      <c r="E2464" t="s">
        <v>17</v>
      </c>
      <c r="F2464">
        <v>0.86599999999999999</v>
      </c>
    </row>
    <row r="2465" spans="1:6" x14ac:dyDescent="0.25">
      <c r="A2465" t="s">
        <v>7681</v>
      </c>
      <c r="B2465" t="s">
        <v>7678</v>
      </c>
      <c r="C2465" t="s">
        <v>7680</v>
      </c>
      <c r="D2465" t="s">
        <v>7679</v>
      </c>
      <c r="E2465" t="s">
        <v>50</v>
      </c>
      <c r="F2465">
        <v>2.4060000000000001</v>
      </c>
    </row>
    <row r="2466" spans="1:6" x14ac:dyDescent="0.25">
      <c r="A2466" t="s">
        <v>7684</v>
      </c>
      <c r="B2466" t="s">
        <v>7682</v>
      </c>
      <c r="C2466" t="s">
        <v>7680</v>
      </c>
      <c r="D2466" t="s">
        <v>7683</v>
      </c>
      <c r="E2466" t="s">
        <v>83</v>
      </c>
      <c r="F2466">
        <v>1.7969999999999999</v>
      </c>
    </row>
    <row r="2467" spans="1:6" x14ac:dyDescent="0.25">
      <c r="A2467" t="s">
        <v>7687</v>
      </c>
      <c r="B2467" t="s">
        <v>7685</v>
      </c>
      <c r="C2467" t="s">
        <v>7680</v>
      </c>
      <c r="D2467" t="s">
        <v>7686</v>
      </c>
      <c r="E2467" t="s">
        <v>13</v>
      </c>
      <c r="F2467">
        <v>1.6220000000000001</v>
      </c>
    </row>
    <row r="2468" spans="1:6" x14ac:dyDescent="0.25">
      <c r="A2468" t="s">
        <v>7690</v>
      </c>
      <c r="B2468" t="s">
        <v>7688</v>
      </c>
      <c r="C2468" t="s">
        <v>7680</v>
      </c>
      <c r="D2468" t="s">
        <v>7689</v>
      </c>
      <c r="E2468" t="s">
        <v>17</v>
      </c>
      <c r="F2468">
        <v>2.9990000000000001</v>
      </c>
    </row>
    <row r="2469" spans="1:6" x14ac:dyDescent="0.25">
      <c r="A2469" t="s">
        <v>7693</v>
      </c>
      <c r="B2469" t="s">
        <v>7691</v>
      </c>
      <c r="C2469" t="s">
        <v>7680</v>
      </c>
      <c r="D2469" t="s">
        <v>7692</v>
      </c>
      <c r="E2469" t="s">
        <v>37</v>
      </c>
      <c r="F2469">
        <v>1.6970000000000001</v>
      </c>
    </row>
    <row r="2470" spans="1:6" x14ac:dyDescent="0.25">
      <c r="A2470" t="s">
        <v>7696</v>
      </c>
      <c r="B2470" t="s">
        <v>7694</v>
      </c>
      <c r="C2470" t="s">
        <v>7680</v>
      </c>
      <c r="D2470" t="s">
        <v>7695</v>
      </c>
      <c r="E2470" t="s">
        <v>45</v>
      </c>
      <c r="F2470">
        <v>2.7770000000000001</v>
      </c>
    </row>
    <row r="2471" spans="1:6" x14ac:dyDescent="0.25">
      <c r="A2471" t="s">
        <v>7699</v>
      </c>
      <c r="B2471" t="s">
        <v>7697</v>
      </c>
      <c r="C2471" t="s">
        <v>7680</v>
      </c>
      <c r="D2471" t="s">
        <v>7698</v>
      </c>
      <c r="E2471" t="s">
        <v>204</v>
      </c>
      <c r="F2471">
        <v>1.2909999999999999</v>
      </c>
    </row>
    <row r="2472" spans="1:6" x14ac:dyDescent="0.25">
      <c r="A2472" t="s">
        <v>7702</v>
      </c>
      <c r="B2472" t="s">
        <v>7700</v>
      </c>
      <c r="C2472" t="s">
        <v>7680</v>
      </c>
      <c r="D2472" t="s">
        <v>7701</v>
      </c>
      <c r="E2472" t="s">
        <v>1070</v>
      </c>
      <c r="F2472">
        <v>0.98</v>
      </c>
    </row>
    <row r="2473" spans="1:6" x14ac:dyDescent="0.25">
      <c r="A2473" t="s">
        <v>7705</v>
      </c>
      <c r="B2473" t="s">
        <v>7703</v>
      </c>
      <c r="C2473" t="s">
        <v>7680</v>
      </c>
      <c r="D2473" t="s">
        <v>7704</v>
      </c>
      <c r="E2473" t="s">
        <v>672</v>
      </c>
      <c r="F2473">
        <v>1.181</v>
      </c>
    </row>
    <row r="2474" spans="1:6" x14ac:dyDescent="0.25">
      <c r="A2474" t="s">
        <v>7708</v>
      </c>
      <c r="B2474" t="s">
        <v>7706</v>
      </c>
      <c r="C2474" t="s">
        <v>7680</v>
      </c>
      <c r="D2474" t="s">
        <v>7707</v>
      </c>
      <c r="E2474" t="s">
        <v>392</v>
      </c>
      <c r="F2474">
        <v>1.619</v>
      </c>
    </row>
    <row r="2475" spans="1:6" x14ac:dyDescent="0.25">
      <c r="A2475" t="s">
        <v>7712</v>
      </c>
      <c r="B2475" t="s">
        <v>7709</v>
      </c>
      <c r="C2475" t="s">
        <v>7711</v>
      </c>
      <c r="D2475" t="s">
        <v>7710</v>
      </c>
      <c r="E2475" t="s">
        <v>50</v>
      </c>
      <c r="F2475">
        <v>2.367</v>
      </c>
    </row>
    <row r="2476" spans="1:6" x14ac:dyDescent="0.25">
      <c r="A2476" t="s">
        <v>7715</v>
      </c>
      <c r="B2476" t="s">
        <v>7713</v>
      </c>
      <c r="C2476" t="s">
        <v>7711</v>
      </c>
      <c r="D2476" t="s">
        <v>7714</v>
      </c>
      <c r="E2476" t="s">
        <v>50</v>
      </c>
      <c r="F2476">
        <v>0.98599999999999999</v>
      </c>
    </row>
    <row r="2477" spans="1:6" x14ac:dyDescent="0.25">
      <c r="A2477" t="s">
        <v>7718</v>
      </c>
      <c r="B2477" t="s">
        <v>7716</v>
      </c>
      <c r="C2477" t="s">
        <v>7711</v>
      </c>
      <c r="D2477" t="s">
        <v>7717</v>
      </c>
      <c r="E2477" t="s">
        <v>83</v>
      </c>
      <c r="F2477">
        <v>1.76</v>
      </c>
    </row>
    <row r="2478" spans="1:6" x14ac:dyDescent="0.25">
      <c r="A2478" t="s">
        <v>7721</v>
      </c>
      <c r="B2478" t="s">
        <v>7719</v>
      </c>
      <c r="C2478" t="s">
        <v>7711</v>
      </c>
      <c r="D2478" t="s">
        <v>7720</v>
      </c>
      <c r="E2478" t="s">
        <v>83</v>
      </c>
      <c r="F2478">
        <v>2.1509999999999998</v>
      </c>
    </row>
    <row r="2479" spans="1:6" x14ac:dyDescent="0.25">
      <c r="A2479" t="s">
        <v>7724</v>
      </c>
      <c r="B2479" t="s">
        <v>7722</v>
      </c>
      <c r="C2479" t="s">
        <v>7711</v>
      </c>
      <c r="D2479" t="s">
        <v>7723</v>
      </c>
      <c r="E2479" t="s">
        <v>83</v>
      </c>
      <c r="F2479">
        <v>2.4820000000000002</v>
      </c>
    </row>
    <row r="2480" spans="1:6" x14ac:dyDescent="0.25">
      <c r="A2480" t="s">
        <v>7727</v>
      </c>
      <c r="B2480" t="s">
        <v>7725</v>
      </c>
      <c r="C2480" t="s">
        <v>7711</v>
      </c>
      <c r="D2480" t="s">
        <v>7726</v>
      </c>
      <c r="E2480" t="s">
        <v>9</v>
      </c>
      <c r="F2480">
        <v>1.107</v>
      </c>
    </row>
    <row r="2481" spans="1:6" x14ac:dyDescent="0.25">
      <c r="A2481" t="s">
        <v>7730</v>
      </c>
      <c r="B2481" t="s">
        <v>7728</v>
      </c>
      <c r="C2481" t="s">
        <v>7711</v>
      </c>
      <c r="D2481" t="s">
        <v>7729</v>
      </c>
      <c r="E2481" t="s">
        <v>9</v>
      </c>
      <c r="F2481">
        <v>1.44</v>
      </c>
    </row>
    <row r="2482" spans="1:6" x14ac:dyDescent="0.25">
      <c r="A2482" t="s">
        <v>7733</v>
      </c>
      <c r="B2482" t="s">
        <v>7731</v>
      </c>
      <c r="C2482" t="s">
        <v>7711</v>
      </c>
      <c r="D2482" t="s">
        <v>7732</v>
      </c>
      <c r="E2482" t="s">
        <v>13</v>
      </c>
      <c r="F2482">
        <v>0.89400000000000002</v>
      </c>
    </row>
    <row r="2483" spans="1:6" x14ac:dyDescent="0.25">
      <c r="A2483" t="s">
        <v>7736</v>
      </c>
      <c r="B2483" t="s">
        <v>7734</v>
      </c>
      <c r="C2483" t="s">
        <v>7711</v>
      </c>
      <c r="D2483" t="s">
        <v>7735</v>
      </c>
      <c r="E2483" t="s">
        <v>13</v>
      </c>
      <c r="F2483">
        <v>1.343</v>
      </c>
    </row>
    <row r="2484" spans="1:6" x14ac:dyDescent="0.25">
      <c r="A2484" t="s">
        <v>7739</v>
      </c>
      <c r="B2484" t="s">
        <v>7737</v>
      </c>
      <c r="C2484" t="s">
        <v>7711</v>
      </c>
      <c r="D2484" t="s">
        <v>7738</v>
      </c>
      <c r="E2484" t="s">
        <v>21</v>
      </c>
      <c r="F2484">
        <v>1.9239999999999999</v>
      </c>
    </row>
    <row r="2485" spans="1:6" x14ac:dyDescent="0.25">
      <c r="A2485" t="s">
        <v>7743</v>
      </c>
      <c r="B2485" t="s">
        <v>7740</v>
      </c>
      <c r="C2485" t="s">
        <v>7742</v>
      </c>
      <c r="D2485" t="s">
        <v>7741</v>
      </c>
      <c r="E2485" t="s">
        <v>50</v>
      </c>
      <c r="F2485">
        <v>1.0449999999999999</v>
      </c>
    </row>
    <row r="2486" spans="1:6" x14ac:dyDescent="0.25">
      <c r="A2486" t="s">
        <v>7746</v>
      </c>
      <c r="B2486" t="s">
        <v>7744</v>
      </c>
      <c r="C2486" t="s">
        <v>7742</v>
      </c>
      <c r="D2486" t="s">
        <v>7745</v>
      </c>
      <c r="E2486" t="s">
        <v>9</v>
      </c>
      <c r="F2486">
        <v>2.48</v>
      </c>
    </row>
    <row r="2487" spans="1:6" x14ac:dyDescent="0.25">
      <c r="A2487" t="s">
        <v>7749</v>
      </c>
      <c r="B2487" t="s">
        <v>7747</v>
      </c>
      <c r="C2487" t="s">
        <v>7742</v>
      </c>
      <c r="D2487" t="s">
        <v>7748</v>
      </c>
      <c r="E2487" t="s">
        <v>13</v>
      </c>
      <c r="F2487">
        <v>1.827</v>
      </c>
    </row>
    <row r="2488" spans="1:6" x14ac:dyDescent="0.25">
      <c r="A2488" t="s">
        <v>7752</v>
      </c>
      <c r="B2488" t="s">
        <v>7750</v>
      </c>
      <c r="C2488" t="s">
        <v>7742</v>
      </c>
      <c r="D2488" t="s">
        <v>7751</v>
      </c>
      <c r="E2488" t="s">
        <v>13</v>
      </c>
      <c r="F2488">
        <v>1.0780000000000001</v>
      </c>
    </row>
    <row r="2489" spans="1:6" x14ac:dyDescent="0.25">
      <c r="A2489" t="s">
        <v>7755</v>
      </c>
      <c r="B2489" t="s">
        <v>7753</v>
      </c>
      <c r="C2489" t="s">
        <v>7742</v>
      </c>
      <c r="D2489" t="s">
        <v>7754</v>
      </c>
      <c r="E2489" t="s">
        <v>13</v>
      </c>
      <c r="F2489">
        <v>1.3480000000000001</v>
      </c>
    </row>
    <row r="2490" spans="1:6" x14ac:dyDescent="0.25">
      <c r="A2490" t="s">
        <v>7758</v>
      </c>
      <c r="B2490" t="s">
        <v>7756</v>
      </c>
      <c r="C2490" t="s">
        <v>7742</v>
      </c>
      <c r="D2490" t="s">
        <v>7757</v>
      </c>
      <c r="E2490" t="s">
        <v>13</v>
      </c>
      <c r="F2490">
        <v>1.988</v>
      </c>
    </row>
    <row r="2491" spans="1:6" x14ac:dyDescent="0.25">
      <c r="A2491" t="s">
        <v>7761</v>
      </c>
      <c r="B2491" t="s">
        <v>7759</v>
      </c>
      <c r="C2491" t="s">
        <v>7742</v>
      </c>
      <c r="D2491" t="s">
        <v>7760</v>
      </c>
      <c r="E2491" t="s">
        <v>13</v>
      </c>
      <c r="F2491">
        <v>1.2949999999999999</v>
      </c>
    </row>
    <row r="2492" spans="1:6" x14ac:dyDescent="0.25">
      <c r="A2492" t="s">
        <v>7764</v>
      </c>
      <c r="B2492" t="s">
        <v>7762</v>
      </c>
      <c r="C2492" t="s">
        <v>7742</v>
      </c>
      <c r="D2492" t="s">
        <v>7763</v>
      </c>
      <c r="E2492" t="s">
        <v>13</v>
      </c>
      <c r="F2492">
        <v>3.036</v>
      </c>
    </row>
    <row r="2493" spans="1:6" x14ac:dyDescent="0.25">
      <c r="A2493" t="s">
        <v>7767</v>
      </c>
      <c r="B2493" t="s">
        <v>7765</v>
      </c>
      <c r="C2493" t="s">
        <v>7742</v>
      </c>
      <c r="D2493" t="s">
        <v>7766</v>
      </c>
      <c r="E2493" t="s">
        <v>17</v>
      </c>
      <c r="F2493">
        <v>0.95199999999999996</v>
      </c>
    </row>
    <row r="2494" spans="1:6" x14ac:dyDescent="0.25">
      <c r="A2494" t="s">
        <v>7770</v>
      </c>
      <c r="B2494" t="s">
        <v>7768</v>
      </c>
      <c r="C2494" t="s">
        <v>7742</v>
      </c>
      <c r="D2494" t="s">
        <v>7769</v>
      </c>
      <c r="E2494" t="s">
        <v>66</v>
      </c>
      <c r="F2494">
        <v>0.90900000000000003</v>
      </c>
    </row>
    <row r="2495" spans="1:6" x14ac:dyDescent="0.25">
      <c r="A2495" t="s">
        <v>7774</v>
      </c>
      <c r="B2495" t="s">
        <v>7771</v>
      </c>
      <c r="C2495" t="s">
        <v>7773</v>
      </c>
      <c r="D2495" t="s">
        <v>7772</v>
      </c>
      <c r="E2495" t="s">
        <v>50</v>
      </c>
      <c r="F2495">
        <v>1.496</v>
      </c>
    </row>
    <row r="2496" spans="1:6" x14ac:dyDescent="0.25">
      <c r="A2496" t="s">
        <v>7777</v>
      </c>
      <c r="B2496" t="s">
        <v>7775</v>
      </c>
      <c r="C2496" t="s">
        <v>7773</v>
      </c>
      <c r="D2496" t="s">
        <v>7776</v>
      </c>
      <c r="E2496" t="s">
        <v>50</v>
      </c>
      <c r="F2496">
        <v>-0.29299999999999998</v>
      </c>
    </row>
    <row r="2497" spans="1:6" x14ac:dyDescent="0.25">
      <c r="A2497" t="s">
        <v>7780</v>
      </c>
      <c r="B2497" t="s">
        <v>7778</v>
      </c>
      <c r="C2497" t="s">
        <v>7773</v>
      </c>
      <c r="D2497" t="s">
        <v>7779</v>
      </c>
      <c r="E2497" t="s">
        <v>50</v>
      </c>
      <c r="F2497">
        <v>0.29499999999999998</v>
      </c>
    </row>
    <row r="2498" spans="1:6" x14ac:dyDescent="0.25">
      <c r="A2498" t="s">
        <v>7783</v>
      </c>
      <c r="B2498" t="s">
        <v>7781</v>
      </c>
      <c r="C2498" t="s">
        <v>7773</v>
      </c>
      <c r="D2498" t="s">
        <v>7782</v>
      </c>
      <c r="E2498" t="s">
        <v>83</v>
      </c>
      <c r="F2498">
        <v>-0.40300000000000002</v>
      </c>
    </row>
    <row r="2499" spans="1:6" x14ac:dyDescent="0.25">
      <c r="A2499" t="s">
        <v>7786</v>
      </c>
      <c r="B2499" t="s">
        <v>7784</v>
      </c>
      <c r="C2499" t="s">
        <v>7773</v>
      </c>
      <c r="D2499" t="s">
        <v>7785</v>
      </c>
      <c r="E2499" t="s">
        <v>83</v>
      </c>
      <c r="F2499">
        <v>1.4610000000000001</v>
      </c>
    </row>
    <row r="2500" spans="1:6" x14ac:dyDescent="0.25">
      <c r="A2500" t="s">
        <v>7789</v>
      </c>
      <c r="B2500" t="s">
        <v>7787</v>
      </c>
      <c r="C2500" t="s">
        <v>7773</v>
      </c>
      <c r="D2500" t="s">
        <v>7788</v>
      </c>
      <c r="E2500" t="s">
        <v>9</v>
      </c>
      <c r="F2500">
        <v>0.23300000000000001</v>
      </c>
    </row>
    <row r="2501" spans="1:6" x14ac:dyDescent="0.25">
      <c r="A2501" t="s">
        <v>7792</v>
      </c>
      <c r="B2501" t="s">
        <v>7790</v>
      </c>
      <c r="C2501" t="s">
        <v>7773</v>
      </c>
      <c r="D2501" t="s">
        <v>7791</v>
      </c>
      <c r="E2501" t="s">
        <v>9</v>
      </c>
      <c r="F2501">
        <v>1.125</v>
      </c>
    </row>
    <row r="2502" spans="1:6" x14ac:dyDescent="0.25">
      <c r="A2502" t="s">
        <v>7795</v>
      </c>
      <c r="B2502" t="s">
        <v>7793</v>
      </c>
      <c r="C2502" t="s">
        <v>7773</v>
      </c>
      <c r="D2502" t="s">
        <v>7794</v>
      </c>
      <c r="E2502" t="s">
        <v>9</v>
      </c>
      <c r="F2502">
        <v>0.13400000000000001</v>
      </c>
    </row>
    <row r="2503" spans="1:6" x14ac:dyDescent="0.25">
      <c r="A2503" t="s">
        <v>7798</v>
      </c>
      <c r="B2503" t="s">
        <v>7796</v>
      </c>
      <c r="C2503" t="s">
        <v>7773</v>
      </c>
      <c r="D2503" t="s">
        <v>7797</v>
      </c>
      <c r="E2503" t="s">
        <v>13</v>
      </c>
      <c r="F2503">
        <v>2.1040000000000001</v>
      </c>
    </row>
    <row r="2504" spans="1:6" x14ac:dyDescent="0.25">
      <c r="A2504" t="s">
        <v>7801</v>
      </c>
      <c r="B2504" t="s">
        <v>7799</v>
      </c>
      <c r="C2504" t="s">
        <v>7773</v>
      </c>
      <c r="D2504" t="s">
        <v>7800</v>
      </c>
      <c r="E2504" t="s">
        <v>13</v>
      </c>
      <c r="F2504">
        <v>-0.81399999999999995</v>
      </c>
    </row>
    <row r="2505" spans="1:6" x14ac:dyDescent="0.25">
      <c r="A2505" t="s">
        <v>7805</v>
      </c>
      <c r="B2505" t="s">
        <v>7802</v>
      </c>
      <c r="C2505" t="s">
        <v>7804</v>
      </c>
      <c r="D2505" t="s">
        <v>7803</v>
      </c>
      <c r="E2505" t="s">
        <v>13</v>
      </c>
      <c r="F2505">
        <v>2.335</v>
      </c>
    </row>
    <row r="2506" spans="1:6" x14ac:dyDescent="0.25">
      <c r="A2506" t="s">
        <v>7808</v>
      </c>
      <c r="B2506" t="s">
        <v>7806</v>
      </c>
      <c r="C2506" t="s">
        <v>7804</v>
      </c>
      <c r="D2506" t="s">
        <v>7807</v>
      </c>
      <c r="E2506" t="s">
        <v>13</v>
      </c>
      <c r="F2506">
        <v>2.2109999999999999</v>
      </c>
    </row>
    <row r="2507" spans="1:6" x14ac:dyDescent="0.25">
      <c r="A2507" t="s">
        <v>7811</v>
      </c>
      <c r="B2507" t="s">
        <v>7809</v>
      </c>
      <c r="C2507" t="s">
        <v>7804</v>
      </c>
      <c r="D2507" t="s">
        <v>7810</v>
      </c>
      <c r="E2507" t="s">
        <v>13</v>
      </c>
      <c r="F2507">
        <v>2.4470000000000001</v>
      </c>
    </row>
    <row r="2508" spans="1:6" x14ac:dyDescent="0.25">
      <c r="A2508" t="s">
        <v>7814</v>
      </c>
      <c r="B2508" t="s">
        <v>7812</v>
      </c>
      <c r="C2508" t="s">
        <v>7804</v>
      </c>
      <c r="D2508" t="s">
        <v>7813</v>
      </c>
      <c r="E2508" t="s">
        <v>17</v>
      </c>
      <c r="F2508">
        <v>2.2589999999999999</v>
      </c>
    </row>
    <row r="2509" spans="1:6" x14ac:dyDescent="0.25">
      <c r="A2509" t="s">
        <v>7817</v>
      </c>
      <c r="B2509" t="s">
        <v>7815</v>
      </c>
      <c r="C2509" t="s">
        <v>7804</v>
      </c>
      <c r="D2509" t="s">
        <v>7816</v>
      </c>
      <c r="E2509" t="s">
        <v>17</v>
      </c>
      <c r="F2509">
        <v>1.768</v>
      </c>
    </row>
    <row r="2510" spans="1:6" x14ac:dyDescent="0.25">
      <c r="A2510" t="s">
        <v>7820</v>
      </c>
      <c r="B2510" t="s">
        <v>7818</v>
      </c>
      <c r="C2510" t="s">
        <v>7804</v>
      </c>
      <c r="D2510" t="s">
        <v>7819</v>
      </c>
      <c r="E2510" t="s">
        <v>17</v>
      </c>
      <c r="F2510">
        <v>1.4930000000000001</v>
      </c>
    </row>
    <row r="2511" spans="1:6" x14ac:dyDescent="0.25">
      <c r="A2511" t="s">
        <v>7823</v>
      </c>
      <c r="B2511" t="s">
        <v>7821</v>
      </c>
      <c r="C2511" t="s">
        <v>7804</v>
      </c>
      <c r="D2511" t="s">
        <v>7822</v>
      </c>
      <c r="E2511" t="s">
        <v>21</v>
      </c>
      <c r="F2511">
        <v>2.8170000000000002</v>
      </c>
    </row>
    <row r="2512" spans="1:6" x14ac:dyDescent="0.25">
      <c r="A2512" t="s">
        <v>7826</v>
      </c>
      <c r="B2512" t="s">
        <v>7824</v>
      </c>
      <c r="C2512" t="s">
        <v>7804</v>
      </c>
      <c r="D2512" t="s">
        <v>7825</v>
      </c>
      <c r="E2512" t="s">
        <v>21</v>
      </c>
      <c r="F2512">
        <v>1.7030000000000001</v>
      </c>
    </row>
    <row r="2513" spans="1:6" x14ac:dyDescent="0.25">
      <c r="A2513" t="s">
        <v>7829</v>
      </c>
      <c r="B2513" t="s">
        <v>7827</v>
      </c>
      <c r="C2513" t="s">
        <v>7804</v>
      </c>
      <c r="D2513" t="s">
        <v>7828</v>
      </c>
      <c r="E2513" t="s">
        <v>29</v>
      </c>
      <c r="F2513">
        <v>1.75</v>
      </c>
    </row>
    <row r="2514" spans="1:6" x14ac:dyDescent="0.25">
      <c r="A2514" t="s">
        <v>7832</v>
      </c>
      <c r="B2514" t="s">
        <v>7830</v>
      </c>
      <c r="C2514" t="s">
        <v>7804</v>
      </c>
      <c r="D2514" t="s">
        <v>7831</v>
      </c>
      <c r="E2514" t="s">
        <v>33</v>
      </c>
      <c r="F2514">
        <v>1.5429999999999999</v>
      </c>
    </row>
    <row r="2515" spans="1:6" x14ac:dyDescent="0.25">
      <c r="A2515" t="s">
        <v>7836</v>
      </c>
      <c r="B2515" t="s">
        <v>7833</v>
      </c>
      <c r="C2515" t="s">
        <v>7835</v>
      </c>
      <c r="D2515" t="s">
        <v>7834</v>
      </c>
      <c r="E2515" t="s">
        <v>33</v>
      </c>
      <c r="F2515">
        <v>0.42799999999999999</v>
      </c>
    </row>
    <row r="2516" spans="1:6" x14ac:dyDescent="0.25">
      <c r="A2516" t="s">
        <v>7839</v>
      </c>
      <c r="B2516" t="s">
        <v>7837</v>
      </c>
      <c r="C2516" t="s">
        <v>7835</v>
      </c>
      <c r="D2516" t="s">
        <v>7838</v>
      </c>
      <c r="E2516" t="s">
        <v>33</v>
      </c>
      <c r="F2516">
        <v>1.8460000000000001</v>
      </c>
    </row>
    <row r="2517" spans="1:6" x14ac:dyDescent="0.25">
      <c r="A2517" t="s">
        <v>7842</v>
      </c>
      <c r="B2517" t="s">
        <v>7840</v>
      </c>
      <c r="C2517" t="s">
        <v>7835</v>
      </c>
      <c r="D2517" t="s">
        <v>7841</v>
      </c>
      <c r="E2517" t="s">
        <v>37</v>
      </c>
      <c r="F2517">
        <v>0.96299999999999997</v>
      </c>
    </row>
    <row r="2518" spans="1:6" x14ac:dyDescent="0.25">
      <c r="A2518" t="s">
        <v>7845</v>
      </c>
      <c r="B2518" t="s">
        <v>7843</v>
      </c>
      <c r="C2518" t="s">
        <v>7835</v>
      </c>
      <c r="D2518" t="s">
        <v>7844</v>
      </c>
      <c r="E2518" t="s">
        <v>37</v>
      </c>
      <c r="F2518">
        <v>0.39900000000000002</v>
      </c>
    </row>
    <row r="2519" spans="1:6" x14ac:dyDescent="0.25">
      <c r="A2519" t="s">
        <v>7848</v>
      </c>
      <c r="B2519" t="s">
        <v>7846</v>
      </c>
      <c r="C2519" t="s">
        <v>7835</v>
      </c>
      <c r="D2519" t="s">
        <v>7847</v>
      </c>
      <c r="E2519" t="s">
        <v>41</v>
      </c>
      <c r="F2519">
        <v>0.92200000000000004</v>
      </c>
    </row>
    <row r="2520" spans="1:6" x14ac:dyDescent="0.25">
      <c r="A2520" t="s">
        <v>7851</v>
      </c>
      <c r="B2520" t="s">
        <v>7849</v>
      </c>
      <c r="C2520" t="s">
        <v>7835</v>
      </c>
      <c r="D2520" t="s">
        <v>7850</v>
      </c>
      <c r="E2520" t="s">
        <v>41</v>
      </c>
      <c r="F2520">
        <v>2.5310000000000001</v>
      </c>
    </row>
    <row r="2521" spans="1:6" x14ac:dyDescent="0.25">
      <c r="A2521" t="s">
        <v>7854</v>
      </c>
      <c r="B2521" t="s">
        <v>7852</v>
      </c>
      <c r="C2521" t="s">
        <v>7835</v>
      </c>
      <c r="D2521" t="s">
        <v>7853</v>
      </c>
      <c r="E2521" t="s">
        <v>45</v>
      </c>
      <c r="F2521">
        <v>1.7529999999999999</v>
      </c>
    </row>
    <row r="2522" spans="1:6" x14ac:dyDescent="0.25">
      <c r="A2522" t="s">
        <v>7857</v>
      </c>
      <c r="B2522" t="s">
        <v>7855</v>
      </c>
      <c r="C2522" t="s">
        <v>7835</v>
      </c>
      <c r="D2522" t="s">
        <v>7856</v>
      </c>
      <c r="E2522" t="s">
        <v>204</v>
      </c>
      <c r="F2522">
        <v>1.06</v>
      </c>
    </row>
    <row r="2523" spans="1:6" x14ac:dyDescent="0.25">
      <c r="A2523" t="s">
        <v>7860</v>
      </c>
      <c r="B2523" t="s">
        <v>7858</v>
      </c>
      <c r="C2523" t="s">
        <v>7835</v>
      </c>
      <c r="D2523" t="s">
        <v>7859</v>
      </c>
      <c r="E2523" t="s">
        <v>204</v>
      </c>
      <c r="F2523">
        <v>1.3089999999999999</v>
      </c>
    </row>
    <row r="2524" spans="1:6" x14ac:dyDescent="0.25">
      <c r="A2524" t="s">
        <v>7863</v>
      </c>
      <c r="B2524" t="s">
        <v>7861</v>
      </c>
      <c r="C2524" t="s">
        <v>7835</v>
      </c>
      <c r="D2524" t="s">
        <v>7862</v>
      </c>
      <c r="E2524" t="s">
        <v>204</v>
      </c>
      <c r="F2524">
        <v>0.113</v>
      </c>
    </row>
    <row r="2525" spans="1:6" x14ac:dyDescent="0.25">
      <c r="A2525" t="s">
        <v>7867</v>
      </c>
      <c r="B2525" t="s">
        <v>7864</v>
      </c>
      <c r="C2525" t="s">
        <v>7866</v>
      </c>
      <c r="D2525" t="s">
        <v>7865</v>
      </c>
      <c r="E2525" t="s">
        <v>83</v>
      </c>
      <c r="F2525">
        <v>1.653</v>
      </c>
    </row>
    <row r="2526" spans="1:6" x14ac:dyDescent="0.25">
      <c r="A2526" t="s">
        <v>7870</v>
      </c>
      <c r="B2526" t="s">
        <v>7868</v>
      </c>
      <c r="C2526" t="s">
        <v>7866</v>
      </c>
      <c r="D2526" t="s">
        <v>7869</v>
      </c>
      <c r="E2526" t="s">
        <v>13</v>
      </c>
      <c r="F2526">
        <v>1.379</v>
      </c>
    </row>
    <row r="2527" spans="1:6" x14ac:dyDescent="0.25">
      <c r="A2527" t="s">
        <v>7873</v>
      </c>
      <c r="B2527" t="s">
        <v>7871</v>
      </c>
      <c r="C2527" t="s">
        <v>7866</v>
      </c>
      <c r="D2527" t="s">
        <v>7872</v>
      </c>
      <c r="E2527" t="s">
        <v>66</v>
      </c>
      <c r="F2527">
        <v>0.86299999999999999</v>
      </c>
    </row>
    <row r="2528" spans="1:6" x14ac:dyDescent="0.25">
      <c r="A2528" t="s">
        <v>7876</v>
      </c>
      <c r="B2528" t="s">
        <v>7874</v>
      </c>
      <c r="C2528" t="s">
        <v>7866</v>
      </c>
      <c r="D2528" t="s">
        <v>7875</v>
      </c>
      <c r="E2528" t="s">
        <v>21</v>
      </c>
      <c r="F2528">
        <v>2.5129999999999999</v>
      </c>
    </row>
    <row r="2529" spans="1:6" x14ac:dyDescent="0.25">
      <c r="A2529" t="s">
        <v>7879</v>
      </c>
      <c r="B2529" t="s">
        <v>7877</v>
      </c>
      <c r="C2529" t="s">
        <v>7866</v>
      </c>
      <c r="D2529" t="s">
        <v>7878</v>
      </c>
      <c r="E2529" t="s">
        <v>25</v>
      </c>
      <c r="F2529">
        <v>1.992</v>
      </c>
    </row>
    <row r="2530" spans="1:6" x14ac:dyDescent="0.25">
      <c r="A2530" t="s">
        <v>7882</v>
      </c>
      <c r="B2530" t="s">
        <v>7880</v>
      </c>
      <c r="C2530" t="s">
        <v>7866</v>
      </c>
      <c r="D2530" t="s">
        <v>7881</v>
      </c>
      <c r="E2530" t="s">
        <v>29</v>
      </c>
      <c r="F2530">
        <v>1.3540000000000001</v>
      </c>
    </row>
    <row r="2531" spans="1:6" x14ac:dyDescent="0.25">
      <c r="A2531" t="s">
        <v>7885</v>
      </c>
      <c r="B2531" t="s">
        <v>7883</v>
      </c>
      <c r="C2531" t="s">
        <v>7866</v>
      </c>
      <c r="D2531" t="s">
        <v>7884</v>
      </c>
      <c r="E2531" t="s">
        <v>33</v>
      </c>
      <c r="F2531">
        <v>2.2000000000000002</v>
      </c>
    </row>
    <row r="2532" spans="1:6" x14ac:dyDescent="0.25">
      <c r="A2532" t="s">
        <v>7888</v>
      </c>
      <c r="B2532" t="s">
        <v>7886</v>
      </c>
      <c r="C2532" t="s">
        <v>7866</v>
      </c>
      <c r="D2532" t="s">
        <v>7887</v>
      </c>
      <c r="E2532" t="s">
        <v>41</v>
      </c>
      <c r="F2532">
        <v>1.712</v>
      </c>
    </row>
    <row r="2533" spans="1:6" x14ac:dyDescent="0.25">
      <c r="A2533" t="s">
        <v>7891</v>
      </c>
      <c r="B2533" t="s">
        <v>7889</v>
      </c>
      <c r="C2533" t="s">
        <v>7866</v>
      </c>
      <c r="D2533" t="s">
        <v>7890</v>
      </c>
      <c r="E2533" t="s">
        <v>45</v>
      </c>
      <c r="F2533">
        <v>1.7210000000000001</v>
      </c>
    </row>
    <row r="2534" spans="1:6" x14ac:dyDescent="0.25">
      <c r="A2534" t="s">
        <v>7894</v>
      </c>
      <c r="B2534" t="s">
        <v>7892</v>
      </c>
      <c r="C2534" t="s">
        <v>7866</v>
      </c>
      <c r="D2534" t="s">
        <v>7893</v>
      </c>
      <c r="E2534" t="s">
        <v>204</v>
      </c>
      <c r="F2534">
        <v>3.222</v>
      </c>
    </row>
    <row r="2535" spans="1:6" x14ac:dyDescent="0.25">
      <c r="A2535" t="s">
        <v>7898</v>
      </c>
      <c r="B2535" t="s">
        <v>7895</v>
      </c>
      <c r="C2535" t="s">
        <v>7897</v>
      </c>
      <c r="D2535" t="s">
        <v>7896</v>
      </c>
      <c r="E2535" t="s">
        <v>50</v>
      </c>
      <c r="F2535">
        <v>1.601</v>
      </c>
    </row>
    <row r="2536" spans="1:6" x14ac:dyDescent="0.25">
      <c r="A2536" t="s">
        <v>7901</v>
      </c>
      <c r="B2536" t="s">
        <v>7899</v>
      </c>
      <c r="C2536" t="s">
        <v>7897</v>
      </c>
      <c r="D2536" t="s">
        <v>7900</v>
      </c>
      <c r="E2536" t="s">
        <v>83</v>
      </c>
      <c r="F2536">
        <v>1.589</v>
      </c>
    </row>
    <row r="2537" spans="1:6" x14ac:dyDescent="0.25">
      <c r="A2537" t="s">
        <v>7904</v>
      </c>
      <c r="B2537" t="s">
        <v>7902</v>
      </c>
      <c r="C2537" t="s">
        <v>7897</v>
      </c>
      <c r="D2537" t="s">
        <v>7903</v>
      </c>
      <c r="E2537" t="s">
        <v>9</v>
      </c>
      <c r="F2537">
        <v>1.633</v>
      </c>
    </row>
    <row r="2538" spans="1:6" x14ac:dyDescent="0.25">
      <c r="A2538" t="s">
        <v>7907</v>
      </c>
      <c r="B2538" t="s">
        <v>7905</v>
      </c>
      <c r="C2538" t="s">
        <v>7897</v>
      </c>
      <c r="D2538" t="s">
        <v>7906</v>
      </c>
      <c r="E2538" t="s">
        <v>17</v>
      </c>
      <c r="F2538">
        <v>2.2309999999999999</v>
      </c>
    </row>
    <row r="2539" spans="1:6" x14ac:dyDescent="0.25">
      <c r="A2539" t="s">
        <v>7910</v>
      </c>
      <c r="B2539" t="s">
        <v>7908</v>
      </c>
      <c r="C2539" t="s">
        <v>7897</v>
      </c>
      <c r="D2539" t="s">
        <v>7909</v>
      </c>
      <c r="E2539" t="s">
        <v>66</v>
      </c>
      <c r="F2539">
        <v>1.9490000000000001</v>
      </c>
    </row>
    <row r="2540" spans="1:6" x14ac:dyDescent="0.25">
      <c r="A2540" t="s">
        <v>7913</v>
      </c>
      <c r="B2540" t="s">
        <v>7911</v>
      </c>
      <c r="C2540" t="s">
        <v>7897</v>
      </c>
      <c r="D2540" t="s">
        <v>7912</v>
      </c>
      <c r="E2540" t="s">
        <v>25</v>
      </c>
      <c r="F2540">
        <v>0.91400000000000003</v>
      </c>
    </row>
    <row r="2541" spans="1:6" x14ac:dyDescent="0.25">
      <c r="A2541" t="s">
        <v>7916</v>
      </c>
      <c r="B2541" t="s">
        <v>7914</v>
      </c>
      <c r="C2541" t="s">
        <v>7897</v>
      </c>
      <c r="D2541" t="s">
        <v>7915</v>
      </c>
      <c r="E2541" t="s">
        <v>29</v>
      </c>
      <c r="F2541">
        <v>0.90400000000000003</v>
      </c>
    </row>
    <row r="2542" spans="1:6" x14ac:dyDescent="0.25">
      <c r="A2542" t="s">
        <v>7919</v>
      </c>
      <c r="B2542" t="s">
        <v>7917</v>
      </c>
      <c r="C2542" t="s">
        <v>7897</v>
      </c>
      <c r="D2542" t="s">
        <v>7918</v>
      </c>
      <c r="E2542" t="s">
        <v>37</v>
      </c>
      <c r="F2542">
        <v>1.2569999999999999</v>
      </c>
    </row>
    <row r="2543" spans="1:6" x14ac:dyDescent="0.25">
      <c r="A2543" t="s">
        <v>7922</v>
      </c>
      <c r="B2543" t="s">
        <v>7920</v>
      </c>
      <c r="C2543" t="s">
        <v>7897</v>
      </c>
      <c r="D2543" t="s">
        <v>7921</v>
      </c>
      <c r="E2543" t="s">
        <v>41</v>
      </c>
      <c r="F2543">
        <v>0.98499999999999999</v>
      </c>
    </row>
    <row r="2544" spans="1:6" x14ac:dyDescent="0.25">
      <c r="A2544" t="s">
        <v>7925</v>
      </c>
      <c r="B2544" t="s">
        <v>7923</v>
      </c>
      <c r="C2544" t="s">
        <v>7897</v>
      </c>
      <c r="D2544" t="s">
        <v>7924</v>
      </c>
      <c r="E2544" t="s">
        <v>204</v>
      </c>
      <c r="F2544">
        <v>1.44</v>
      </c>
    </row>
    <row r="2545" spans="1:6" x14ac:dyDescent="0.25">
      <c r="A2545" t="s">
        <v>7929</v>
      </c>
      <c r="B2545" t="s">
        <v>7926</v>
      </c>
      <c r="C2545" t="s">
        <v>7928</v>
      </c>
      <c r="D2545" t="s">
        <v>7927</v>
      </c>
      <c r="E2545" t="s">
        <v>9</v>
      </c>
      <c r="F2545">
        <v>1.492</v>
      </c>
    </row>
    <row r="2546" spans="1:6" x14ac:dyDescent="0.25">
      <c r="A2546" t="s">
        <v>7932</v>
      </c>
      <c r="B2546" t="s">
        <v>7930</v>
      </c>
      <c r="C2546" t="s">
        <v>7928</v>
      </c>
      <c r="D2546" t="s">
        <v>7931</v>
      </c>
      <c r="E2546" t="s">
        <v>9</v>
      </c>
      <c r="F2546">
        <v>1.8540000000000001</v>
      </c>
    </row>
    <row r="2547" spans="1:6" x14ac:dyDescent="0.25">
      <c r="A2547" t="s">
        <v>7935</v>
      </c>
      <c r="B2547" t="s">
        <v>7933</v>
      </c>
      <c r="C2547" t="s">
        <v>7928</v>
      </c>
      <c r="D2547" t="s">
        <v>7934</v>
      </c>
      <c r="E2547" t="s">
        <v>17</v>
      </c>
      <c r="F2547">
        <v>0.92</v>
      </c>
    </row>
    <row r="2548" spans="1:6" x14ac:dyDescent="0.25">
      <c r="A2548" t="s">
        <v>7938</v>
      </c>
      <c r="B2548" t="s">
        <v>7936</v>
      </c>
      <c r="C2548" t="s">
        <v>7928</v>
      </c>
      <c r="D2548" t="s">
        <v>7937</v>
      </c>
      <c r="E2548" t="s">
        <v>66</v>
      </c>
      <c r="F2548">
        <v>2.6440000000000001</v>
      </c>
    </row>
    <row r="2549" spans="1:6" x14ac:dyDescent="0.25">
      <c r="A2549" t="s">
        <v>7941</v>
      </c>
      <c r="B2549" t="s">
        <v>7939</v>
      </c>
      <c r="C2549" t="s">
        <v>7928</v>
      </c>
      <c r="D2549" t="s">
        <v>7940</v>
      </c>
      <c r="E2549" t="s">
        <v>21</v>
      </c>
      <c r="F2549">
        <v>2.2360000000000002</v>
      </c>
    </row>
    <row r="2550" spans="1:6" x14ac:dyDescent="0.25">
      <c r="A2550" t="s">
        <v>7944</v>
      </c>
      <c r="B2550" t="s">
        <v>7942</v>
      </c>
      <c r="C2550" t="s">
        <v>7928</v>
      </c>
      <c r="D2550" t="s">
        <v>7943</v>
      </c>
      <c r="E2550" t="s">
        <v>25</v>
      </c>
      <c r="F2550">
        <v>2.1059999999999999</v>
      </c>
    </row>
    <row r="2551" spans="1:6" x14ac:dyDescent="0.25">
      <c r="A2551" t="s">
        <v>7947</v>
      </c>
      <c r="B2551" t="s">
        <v>7945</v>
      </c>
      <c r="C2551" t="s">
        <v>7928</v>
      </c>
      <c r="D2551" t="s">
        <v>7946</v>
      </c>
      <c r="E2551" t="s">
        <v>29</v>
      </c>
      <c r="F2551">
        <v>0.88300000000000001</v>
      </c>
    </row>
    <row r="2552" spans="1:6" x14ac:dyDescent="0.25">
      <c r="A2552" t="s">
        <v>7950</v>
      </c>
      <c r="B2552" t="s">
        <v>7948</v>
      </c>
      <c r="C2552" t="s">
        <v>7928</v>
      </c>
      <c r="D2552" t="s">
        <v>7949</v>
      </c>
      <c r="E2552" t="s">
        <v>33</v>
      </c>
      <c r="F2552">
        <v>3.121</v>
      </c>
    </row>
    <row r="2553" spans="1:6" x14ac:dyDescent="0.25">
      <c r="A2553" t="s">
        <v>7953</v>
      </c>
      <c r="B2553" t="s">
        <v>7951</v>
      </c>
      <c r="C2553" t="s">
        <v>7928</v>
      </c>
      <c r="D2553" t="s">
        <v>7952</v>
      </c>
      <c r="E2553" t="s">
        <v>37</v>
      </c>
      <c r="F2553">
        <v>1.756</v>
      </c>
    </row>
    <row r="2554" spans="1:6" x14ac:dyDescent="0.25">
      <c r="A2554" t="s">
        <v>7956</v>
      </c>
      <c r="B2554" t="s">
        <v>7954</v>
      </c>
      <c r="C2554" t="s">
        <v>7928</v>
      </c>
      <c r="D2554" t="s">
        <v>7955</v>
      </c>
      <c r="E2554" t="s">
        <v>41</v>
      </c>
      <c r="F2554">
        <v>3.0670000000000002</v>
      </c>
    </row>
    <row r="2555" spans="1:6" x14ac:dyDescent="0.25">
      <c r="A2555" t="s">
        <v>7960</v>
      </c>
      <c r="B2555" t="s">
        <v>7957</v>
      </c>
      <c r="C2555" t="s">
        <v>7959</v>
      </c>
      <c r="D2555" t="s">
        <v>7958</v>
      </c>
      <c r="E2555" t="s">
        <v>83</v>
      </c>
      <c r="F2555">
        <v>1.9039999999999999</v>
      </c>
    </row>
    <row r="2556" spans="1:6" x14ac:dyDescent="0.25">
      <c r="A2556" t="s">
        <v>7963</v>
      </c>
      <c r="B2556" t="s">
        <v>7961</v>
      </c>
      <c r="C2556" t="s">
        <v>7959</v>
      </c>
      <c r="D2556" t="s">
        <v>7962</v>
      </c>
      <c r="E2556" t="s">
        <v>9</v>
      </c>
      <c r="F2556">
        <v>1.117</v>
      </c>
    </row>
    <row r="2557" spans="1:6" x14ac:dyDescent="0.25">
      <c r="A2557" t="s">
        <v>7966</v>
      </c>
      <c r="B2557" t="s">
        <v>7964</v>
      </c>
      <c r="C2557" t="s">
        <v>7959</v>
      </c>
      <c r="D2557" t="s">
        <v>7965</v>
      </c>
      <c r="E2557" t="s">
        <v>66</v>
      </c>
      <c r="F2557">
        <v>1.1100000000000001</v>
      </c>
    </row>
    <row r="2558" spans="1:6" x14ac:dyDescent="0.25">
      <c r="A2558" t="s">
        <v>7969</v>
      </c>
      <c r="B2558" t="s">
        <v>7967</v>
      </c>
      <c r="C2558" t="s">
        <v>7959</v>
      </c>
      <c r="D2558" t="s">
        <v>7968</v>
      </c>
      <c r="E2558" t="s">
        <v>25</v>
      </c>
      <c r="F2558">
        <v>1.7330000000000001</v>
      </c>
    </row>
    <row r="2559" spans="1:6" x14ac:dyDescent="0.25">
      <c r="A2559" t="s">
        <v>7972</v>
      </c>
      <c r="B2559" t="s">
        <v>7970</v>
      </c>
      <c r="C2559" t="s">
        <v>7959</v>
      </c>
      <c r="D2559" t="s">
        <v>7971</v>
      </c>
      <c r="E2559" t="s">
        <v>29</v>
      </c>
      <c r="F2559">
        <v>2.149</v>
      </c>
    </row>
    <row r="2560" spans="1:6" x14ac:dyDescent="0.25">
      <c r="A2560" t="s">
        <v>7975</v>
      </c>
      <c r="B2560" t="s">
        <v>7973</v>
      </c>
      <c r="C2560" t="s">
        <v>7959</v>
      </c>
      <c r="D2560" t="s">
        <v>7974</v>
      </c>
      <c r="E2560" t="s">
        <v>33</v>
      </c>
      <c r="F2560">
        <v>1.0740000000000001</v>
      </c>
    </row>
    <row r="2561" spans="1:6" x14ac:dyDescent="0.25">
      <c r="A2561" t="s">
        <v>7978</v>
      </c>
      <c r="B2561" t="s">
        <v>7976</v>
      </c>
      <c r="C2561" t="s">
        <v>7959</v>
      </c>
      <c r="D2561" t="s">
        <v>7977</v>
      </c>
      <c r="E2561" t="s">
        <v>37</v>
      </c>
      <c r="F2561">
        <v>1.4379999999999999</v>
      </c>
    </row>
    <row r="2562" spans="1:6" x14ac:dyDescent="0.25">
      <c r="A2562" t="s">
        <v>7981</v>
      </c>
      <c r="B2562" t="s">
        <v>7979</v>
      </c>
      <c r="C2562" t="s">
        <v>7959</v>
      </c>
      <c r="D2562" t="s">
        <v>7980</v>
      </c>
      <c r="E2562" t="s">
        <v>41</v>
      </c>
      <c r="F2562">
        <v>2.1219999999999999</v>
      </c>
    </row>
    <row r="2563" spans="1:6" x14ac:dyDescent="0.25">
      <c r="A2563" t="s">
        <v>7984</v>
      </c>
      <c r="B2563" t="s">
        <v>7982</v>
      </c>
      <c r="C2563" t="s">
        <v>7959</v>
      </c>
      <c r="D2563" t="s">
        <v>7983</v>
      </c>
      <c r="E2563" t="s">
        <v>45</v>
      </c>
      <c r="F2563">
        <v>4.1790000000000003</v>
      </c>
    </row>
    <row r="2564" spans="1:6" x14ac:dyDescent="0.25">
      <c r="A2564" t="s">
        <v>7987</v>
      </c>
      <c r="B2564" t="s">
        <v>7985</v>
      </c>
      <c r="C2564" t="s">
        <v>7959</v>
      </c>
      <c r="D2564" t="s">
        <v>7986</v>
      </c>
      <c r="E2564" t="s">
        <v>1070</v>
      </c>
      <c r="F2564">
        <v>1.3720000000000001</v>
      </c>
    </row>
    <row r="2565" spans="1:6" x14ac:dyDescent="0.25">
      <c r="A2565" t="s">
        <v>7991</v>
      </c>
      <c r="B2565" t="s">
        <v>7988</v>
      </c>
      <c r="C2565" t="s">
        <v>7990</v>
      </c>
      <c r="D2565" t="s">
        <v>7989</v>
      </c>
      <c r="E2565" t="s">
        <v>83</v>
      </c>
      <c r="F2565">
        <v>1.149</v>
      </c>
    </row>
    <row r="2566" spans="1:6" x14ac:dyDescent="0.25">
      <c r="A2566" t="s">
        <v>7994</v>
      </c>
      <c r="B2566" t="s">
        <v>7992</v>
      </c>
      <c r="C2566" t="s">
        <v>7990</v>
      </c>
      <c r="D2566" t="s">
        <v>7993</v>
      </c>
      <c r="E2566" t="s">
        <v>17</v>
      </c>
      <c r="F2566">
        <v>0.97699999999999998</v>
      </c>
    </row>
    <row r="2567" spans="1:6" x14ac:dyDescent="0.25">
      <c r="A2567" t="s">
        <v>7997</v>
      </c>
      <c r="B2567" t="s">
        <v>7995</v>
      </c>
      <c r="C2567" t="s">
        <v>7990</v>
      </c>
      <c r="D2567" t="s">
        <v>7996</v>
      </c>
      <c r="E2567" t="s">
        <v>66</v>
      </c>
      <c r="F2567">
        <v>0.122</v>
      </c>
    </row>
    <row r="2568" spans="1:6" x14ac:dyDescent="0.25">
      <c r="A2568" t="s">
        <v>8000</v>
      </c>
      <c r="B2568" t="s">
        <v>7998</v>
      </c>
      <c r="C2568" t="s">
        <v>7990</v>
      </c>
      <c r="D2568" t="s">
        <v>7999</v>
      </c>
      <c r="E2568" t="s">
        <v>66</v>
      </c>
      <c r="F2568">
        <v>3.891</v>
      </c>
    </row>
    <row r="2569" spans="1:6" x14ac:dyDescent="0.25">
      <c r="A2569" t="s">
        <v>8003</v>
      </c>
      <c r="B2569" t="s">
        <v>8001</v>
      </c>
      <c r="C2569" t="s">
        <v>7990</v>
      </c>
      <c r="D2569" t="s">
        <v>8002</v>
      </c>
      <c r="E2569" t="s">
        <v>25</v>
      </c>
      <c r="F2569">
        <v>0.184</v>
      </c>
    </row>
    <row r="2570" spans="1:6" x14ac:dyDescent="0.25">
      <c r="A2570" t="s">
        <v>8006</v>
      </c>
      <c r="B2570" t="s">
        <v>8004</v>
      </c>
      <c r="C2570" t="s">
        <v>7990</v>
      </c>
      <c r="D2570" t="s">
        <v>8005</v>
      </c>
      <c r="E2570" t="s">
        <v>25</v>
      </c>
      <c r="F2570">
        <v>0.495</v>
      </c>
    </row>
    <row r="2571" spans="1:6" x14ac:dyDescent="0.25">
      <c r="A2571" t="s">
        <v>8009</v>
      </c>
      <c r="B2571" t="s">
        <v>8007</v>
      </c>
      <c r="C2571" t="s">
        <v>7990</v>
      </c>
      <c r="D2571" t="s">
        <v>8008</v>
      </c>
      <c r="E2571" t="s">
        <v>25</v>
      </c>
      <c r="F2571">
        <v>0.64800000000000002</v>
      </c>
    </row>
    <row r="2572" spans="1:6" x14ac:dyDescent="0.25">
      <c r="A2572" t="s">
        <v>8012</v>
      </c>
      <c r="B2572" t="s">
        <v>8010</v>
      </c>
      <c r="C2572" t="s">
        <v>7990</v>
      </c>
      <c r="D2572" t="s">
        <v>8011</v>
      </c>
      <c r="E2572" t="s">
        <v>37</v>
      </c>
      <c r="F2572">
        <v>1.226</v>
      </c>
    </row>
    <row r="2573" spans="1:6" x14ac:dyDescent="0.25">
      <c r="A2573" t="s">
        <v>8015</v>
      </c>
      <c r="B2573" t="s">
        <v>8013</v>
      </c>
      <c r="C2573" t="s">
        <v>7990</v>
      </c>
      <c r="D2573" t="s">
        <v>8014</v>
      </c>
      <c r="E2573" t="s">
        <v>37</v>
      </c>
      <c r="F2573">
        <v>0.309</v>
      </c>
    </row>
    <row r="2574" spans="1:6" x14ac:dyDescent="0.25">
      <c r="A2574" t="s">
        <v>8018</v>
      </c>
      <c r="B2574" t="s">
        <v>8016</v>
      </c>
      <c r="C2574" t="s">
        <v>7990</v>
      </c>
      <c r="D2574" t="s">
        <v>8017</v>
      </c>
      <c r="E2574" t="s">
        <v>37</v>
      </c>
      <c r="F2574">
        <v>4.7E-2</v>
      </c>
    </row>
    <row r="2575" spans="1:6" x14ac:dyDescent="0.25">
      <c r="A2575" t="s">
        <v>8022</v>
      </c>
      <c r="B2575" t="s">
        <v>8019</v>
      </c>
      <c r="C2575" t="s">
        <v>8021</v>
      </c>
      <c r="D2575" t="s">
        <v>8020</v>
      </c>
      <c r="E2575" t="s">
        <v>50</v>
      </c>
      <c r="F2575">
        <v>3.9510000000000001</v>
      </c>
    </row>
    <row r="2576" spans="1:6" x14ac:dyDescent="0.25">
      <c r="A2576" t="s">
        <v>8025</v>
      </c>
      <c r="B2576" t="s">
        <v>8023</v>
      </c>
      <c r="C2576" t="s">
        <v>8021</v>
      </c>
      <c r="D2576" t="s">
        <v>8024</v>
      </c>
      <c r="E2576" t="s">
        <v>83</v>
      </c>
      <c r="F2576">
        <v>0.872</v>
      </c>
    </row>
    <row r="2577" spans="1:6" x14ac:dyDescent="0.25">
      <c r="A2577" t="s">
        <v>8028</v>
      </c>
      <c r="B2577" t="s">
        <v>8026</v>
      </c>
      <c r="C2577" t="s">
        <v>8021</v>
      </c>
      <c r="D2577" t="s">
        <v>8027</v>
      </c>
      <c r="E2577" t="s">
        <v>9</v>
      </c>
      <c r="F2577">
        <v>1.149</v>
      </c>
    </row>
    <row r="2578" spans="1:6" x14ac:dyDescent="0.25">
      <c r="A2578" t="s">
        <v>8031</v>
      </c>
      <c r="B2578" t="s">
        <v>8029</v>
      </c>
      <c r="C2578" t="s">
        <v>8021</v>
      </c>
      <c r="D2578" t="s">
        <v>8030</v>
      </c>
      <c r="E2578" t="s">
        <v>17</v>
      </c>
      <c r="F2578">
        <v>2.2240000000000002</v>
      </c>
    </row>
    <row r="2579" spans="1:6" x14ac:dyDescent="0.25">
      <c r="A2579" t="s">
        <v>8034</v>
      </c>
      <c r="B2579" t="s">
        <v>8032</v>
      </c>
      <c r="C2579" t="s">
        <v>8021</v>
      </c>
      <c r="D2579" t="s">
        <v>8033</v>
      </c>
      <c r="E2579" t="s">
        <v>66</v>
      </c>
      <c r="F2579">
        <v>2.5830000000000002</v>
      </c>
    </row>
    <row r="2580" spans="1:6" x14ac:dyDescent="0.25">
      <c r="A2580" t="s">
        <v>8037</v>
      </c>
      <c r="B2580" t="s">
        <v>8035</v>
      </c>
      <c r="C2580" t="s">
        <v>8021</v>
      </c>
      <c r="D2580" t="s">
        <v>8036</v>
      </c>
      <c r="E2580" t="s">
        <v>21</v>
      </c>
      <c r="F2580">
        <v>1.42</v>
      </c>
    </row>
    <row r="2581" spans="1:6" x14ac:dyDescent="0.25">
      <c r="A2581" t="s">
        <v>8040</v>
      </c>
      <c r="B2581" t="s">
        <v>8038</v>
      </c>
      <c r="C2581" t="s">
        <v>8021</v>
      </c>
      <c r="D2581" t="s">
        <v>8039</v>
      </c>
      <c r="E2581" t="s">
        <v>29</v>
      </c>
      <c r="F2581">
        <v>1.0149999999999999</v>
      </c>
    </row>
    <row r="2582" spans="1:6" x14ac:dyDescent="0.25">
      <c r="A2582" t="s">
        <v>8043</v>
      </c>
      <c r="B2582" t="s">
        <v>8041</v>
      </c>
      <c r="C2582" t="s">
        <v>8021</v>
      </c>
      <c r="D2582" t="s">
        <v>8042</v>
      </c>
      <c r="E2582" t="s">
        <v>33</v>
      </c>
      <c r="F2582">
        <v>1.605</v>
      </c>
    </row>
    <row r="2583" spans="1:6" x14ac:dyDescent="0.25">
      <c r="A2583" t="s">
        <v>8046</v>
      </c>
      <c r="B2583" t="s">
        <v>8044</v>
      </c>
      <c r="C2583" t="s">
        <v>8021</v>
      </c>
      <c r="D2583" t="s">
        <v>8045</v>
      </c>
      <c r="E2583" t="s">
        <v>41</v>
      </c>
      <c r="F2583">
        <v>1.7509999999999999</v>
      </c>
    </row>
    <row r="2584" spans="1:6" x14ac:dyDescent="0.25">
      <c r="A2584" t="s">
        <v>8049</v>
      </c>
      <c r="B2584" t="s">
        <v>8047</v>
      </c>
      <c r="C2584" t="s">
        <v>8021</v>
      </c>
      <c r="D2584" t="s">
        <v>8048</v>
      </c>
      <c r="E2584" t="s">
        <v>388</v>
      </c>
      <c r="F2584">
        <v>1.1000000000000001</v>
      </c>
    </row>
    <row r="2585" spans="1:6" x14ac:dyDescent="0.25">
      <c r="A2585" t="s">
        <v>8053</v>
      </c>
      <c r="B2585" t="s">
        <v>8050</v>
      </c>
      <c r="C2585" t="s">
        <v>8052</v>
      </c>
      <c r="D2585" t="s">
        <v>8051</v>
      </c>
      <c r="E2585" t="s">
        <v>50</v>
      </c>
      <c r="F2585">
        <v>1.5089999999999999</v>
      </c>
    </row>
    <row r="2586" spans="1:6" x14ac:dyDescent="0.25">
      <c r="A2586" t="s">
        <v>8056</v>
      </c>
      <c r="B2586" t="s">
        <v>8054</v>
      </c>
      <c r="C2586" t="s">
        <v>8052</v>
      </c>
      <c r="D2586" t="s">
        <v>8055</v>
      </c>
      <c r="E2586" t="s">
        <v>9</v>
      </c>
      <c r="F2586">
        <v>1.8029999999999999</v>
      </c>
    </row>
    <row r="2587" spans="1:6" x14ac:dyDescent="0.25">
      <c r="A2587" t="s">
        <v>8059</v>
      </c>
      <c r="B2587" t="s">
        <v>8057</v>
      </c>
      <c r="C2587" t="s">
        <v>8052</v>
      </c>
      <c r="D2587" t="s">
        <v>8058</v>
      </c>
      <c r="E2587" t="s">
        <v>9</v>
      </c>
      <c r="F2587">
        <v>2.1800000000000002</v>
      </c>
    </row>
    <row r="2588" spans="1:6" x14ac:dyDescent="0.25">
      <c r="A2588" t="s">
        <v>8062</v>
      </c>
      <c r="B2588" t="s">
        <v>8060</v>
      </c>
      <c r="C2588" t="s">
        <v>8052</v>
      </c>
      <c r="D2588" t="s">
        <v>8061</v>
      </c>
      <c r="E2588" t="s">
        <v>9</v>
      </c>
      <c r="F2588">
        <v>2.2530000000000001</v>
      </c>
    </row>
    <row r="2589" spans="1:6" x14ac:dyDescent="0.25">
      <c r="A2589" t="s">
        <v>8065</v>
      </c>
      <c r="B2589" t="s">
        <v>8063</v>
      </c>
      <c r="C2589" t="s">
        <v>8052</v>
      </c>
      <c r="D2589" t="s">
        <v>8064</v>
      </c>
      <c r="E2589" t="s">
        <v>13</v>
      </c>
      <c r="F2589">
        <v>1.18</v>
      </c>
    </row>
    <row r="2590" spans="1:6" x14ac:dyDescent="0.25">
      <c r="A2590" t="s">
        <v>8068</v>
      </c>
      <c r="B2590" t="s">
        <v>8066</v>
      </c>
      <c r="C2590" t="s">
        <v>8052</v>
      </c>
      <c r="D2590" t="s">
        <v>8067</v>
      </c>
      <c r="E2590" t="s">
        <v>13</v>
      </c>
      <c r="F2590">
        <v>3.9660000000000002</v>
      </c>
    </row>
    <row r="2591" spans="1:6" x14ac:dyDescent="0.25">
      <c r="A2591" t="s">
        <v>8071</v>
      </c>
      <c r="B2591" t="s">
        <v>8069</v>
      </c>
      <c r="C2591" t="s">
        <v>8052</v>
      </c>
      <c r="D2591" t="s">
        <v>8070</v>
      </c>
      <c r="E2591" t="s">
        <v>13</v>
      </c>
      <c r="F2591">
        <v>1.4430000000000001</v>
      </c>
    </row>
    <row r="2592" spans="1:6" x14ac:dyDescent="0.25">
      <c r="A2592" t="s">
        <v>8074</v>
      </c>
      <c r="B2592" t="s">
        <v>8072</v>
      </c>
      <c r="C2592" t="s">
        <v>8052</v>
      </c>
      <c r="D2592" t="s">
        <v>8073</v>
      </c>
      <c r="E2592" t="s">
        <v>17</v>
      </c>
      <c r="F2592">
        <v>1.573</v>
      </c>
    </row>
    <row r="2593" spans="1:6" x14ac:dyDescent="0.25">
      <c r="A2593" t="s">
        <v>8077</v>
      </c>
      <c r="B2593" t="s">
        <v>8075</v>
      </c>
      <c r="C2593" t="s">
        <v>8052</v>
      </c>
      <c r="D2593" t="s">
        <v>8076</v>
      </c>
      <c r="E2593" t="s">
        <v>66</v>
      </c>
      <c r="F2593">
        <v>1.339</v>
      </c>
    </row>
    <row r="2594" spans="1:6" x14ac:dyDescent="0.25">
      <c r="A2594" t="s">
        <v>8080</v>
      </c>
      <c r="B2594" t="s">
        <v>8078</v>
      </c>
      <c r="C2594" t="s">
        <v>8052</v>
      </c>
      <c r="D2594" t="s">
        <v>8079</v>
      </c>
      <c r="E2594" t="s">
        <v>21</v>
      </c>
      <c r="F2594">
        <v>1.355</v>
      </c>
    </row>
    <row r="2595" spans="1:6" x14ac:dyDescent="0.25">
      <c r="A2595" t="s">
        <v>8084</v>
      </c>
      <c r="B2595" t="s">
        <v>8081</v>
      </c>
      <c r="C2595" t="s">
        <v>8083</v>
      </c>
      <c r="D2595" t="s">
        <v>8082</v>
      </c>
      <c r="E2595" t="s">
        <v>83</v>
      </c>
      <c r="F2595">
        <v>0.96</v>
      </c>
    </row>
    <row r="2596" spans="1:6" x14ac:dyDescent="0.25">
      <c r="A2596" t="s">
        <v>8087</v>
      </c>
      <c r="B2596" t="s">
        <v>8085</v>
      </c>
      <c r="C2596" t="s">
        <v>8083</v>
      </c>
      <c r="D2596" t="s">
        <v>8086</v>
      </c>
      <c r="E2596" t="s">
        <v>83</v>
      </c>
      <c r="F2596">
        <v>0.71499999999999997</v>
      </c>
    </row>
    <row r="2597" spans="1:6" x14ac:dyDescent="0.25">
      <c r="A2597" t="s">
        <v>8090</v>
      </c>
      <c r="B2597" t="s">
        <v>8088</v>
      </c>
      <c r="C2597" t="s">
        <v>8083</v>
      </c>
      <c r="D2597" t="s">
        <v>8089</v>
      </c>
      <c r="E2597" t="s">
        <v>83</v>
      </c>
      <c r="F2597">
        <v>0.96499999999999997</v>
      </c>
    </row>
    <row r="2598" spans="1:6" x14ac:dyDescent="0.25">
      <c r="A2598" t="s">
        <v>8093</v>
      </c>
      <c r="B2598" t="s">
        <v>8091</v>
      </c>
      <c r="C2598" t="s">
        <v>8083</v>
      </c>
      <c r="D2598" t="s">
        <v>8092</v>
      </c>
      <c r="E2598" t="s">
        <v>83</v>
      </c>
      <c r="F2598">
        <v>1.7250000000000001</v>
      </c>
    </row>
    <row r="2599" spans="1:6" x14ac:dyDescent="0.25">
      <c r="A2599" t="s">
        <v>8096</v>
      </c>
      <c r="B2599" t="s">
        <v>8094</v>
      </c>
      <c r="C2599" t="s">
        <v>8083</v>
      </c>
      <c r="D2599" t="s">
        <v>8095</v>
      </c>
      <c r="E2599" t="s">
        <v>83</v>
      </c>
      <c r="F2599">
        <v>1.155</v>
      </c>
    </row>
    <row r="2600" spans="1:6" x14ac:dyDescent="0.25">
      <c r="A2600" t="s">
        <v>8099</v>
      </c>
      <c r="B2600" t="s">
        <v>8097</v>
      </c>
      <c r="C2600" t="s">
        <v>8083</v>
      </c>
      <c r="D2600" t="s">
        <v>8098</v>
      </c>
      <c r="E2600" t="s">
        <v>83</v>
      </c>
      <c r="F2600">
        <v>1.494</v>
      </c>
    </row>
    <row r="2601" spans="1:6" x14ac:dyDescent="0.25">
      <c r="A2601" t="s">
        <v>8102</v>
      </c>
      <c r="B2601" t="s">
        <v>8100</v>
      </c>
      <c r="C2601" t="s">
        <v>8083</v>
      </c>
      <c r="D2601" t="s">
        <v>8101</v>
      </c>
      <c r="E2601" t="s">
        <v>83</v>
      </c>
      <c r="F2601">
        <v>1.923</v>
      </c>
    </row>
    <row r="2602" spans="1:6" x14ac:dyDescent="0.25">
      <c r="A2602" t="s">
        <v>8105</v>
      </c>
      <c r="B2602" t="s">
        <v>8103</v>
      </c>
      <c r="C2602" t="s">
        <v>8083</v>
      </c>
      <c r="D2602" t="s">
        <v>8104</v>
      </c>
      <c r="E2602" t="s">
        <v>83</v>
      </c>
      <c r="F2602">
        <v>1.157</v>
      </c>
    </row>
    <row r="2603" spans="1:6" x14ac:dyDescent="0.25">
      <c r="A2603" t="s">
        <v>8108</v>
      </c>
      <c r="B2603" t="s">
        <v>8106</v>
      </c>
      <c r="C2603" t="s">
        <v>8083</v>
      </c>
      <c r="D2603" t="s">
        <v>8107</v>
      </c>
      <c r="E2603" t="s">
        <v>9</v>
      </c>
      <c r="F2603">
        <v>0.90400000000000003</v>
      </c>
    </row>
    <row r="2604" spans="1:6" x14ac:dyDescent="0.25">
      <c r="A2604" t="s">
        <v>8111</v>
      </c>
      <c r="B2604" t="s">
        <v>8109</v>
      </c>
      <c r="C2604" t="s">
        <v>8083</v>
      </c>
      <c r="D2604" t="s">
        <v>8110</v>
      </c>
      <c r="E2604" t="s">
        <v>17</v>
      </c>
      <c r="F2604">
        <v>1.5509999999999999</v>
      </c>
    </row>
    <row r="2605" spans="1:6" x14ac:dyDescent="0.25">
      <c r="A2605" t="s">
        <v>8115</v>
      </c>
      <c r="B2605" t="s">
        <v>8112</v>
      </c>
      <c r="C2605" t="s">
        <v>8114</v>
      </c>
      <c r="D2605" t="s">
        <v>8113</v>
      </c>
      <c r="E2605" t="s">
        <v>83</v>
      </c>
      <c r="F2605">
        <v>1.6519999999999999</v>
      </c>
    </row>
    <row r="2606" spans="1:6" x14ac:dyDescent="0.25">
      <c r="A2606" t="s">
        <v>8118</v>
      </c>
      <c r="B2606" t="s">
        <v>8116</v>
      </c>
      <c r="C2606" t="s">
        <v>8114</v>
      </c>
      <c r="D2606" t="s">
        <v>8117</v>
      </c>
      <c r="E2606" t="s">
        <v>83</v>
      </c>
      <c r="F2606">
        <v>1.4419999999999999</v>
      </c>
    </row>
    <row r="2607" spans="1:6" x14ac:dyDescent="0.25">
      <c r="A2607" t="s">
        <v>8121</v>
      </c>
      <c r="B2607" t="s">
        <v>8119</v>
      </c>
      <c r="C2607" t="s">
        <v>8114</v>
      </c>
      <c r="D2607" t="s">
        <v>8120</v>
      </c>
      <c r="E2607" t="s">
        <v>9</v>
      </c>
      <c r="F2607">
        <v>1.825</v>
      </c>
    </row>
    <row r="2608" spans="1:6" x14ac:dyDescent="0.25">
      <c r="A2608" t="s">
        <v>8124</v>
      </c>
      <c r="B2608" t="s">
        <v>8122</v>
      </c>
      <c r="C2608" t="s">
        <v>8114</v>
      </c>
      <c r="D2608" t="s">
        <v>8123</v>
      </c>
      <c r="E2608" t="s">
        <v>13</v>
      </c>
      <c r="F2608">
        <v>3.5539999999999998</v>
      </c>
    </row>
    <row r="2609" spans="1:6" x14ac:dyDescent="0.25">
      <c r="A2609" t="s">
        <v>8127</v>
      </c>
      <c r="B2609" t="s">
        <v>8125</v>
      </c>
      <c r="C2609" t="s">
        <v>8114</v>
      </c>
      <c r="D2609" t="s">
        <v>8126</v>
      </c>
      <c r="E2609" t="s">
        <v>17</v>
      </c>
      <c r="F2609">
        <v>1.5649999999999999</v>
      </c>
    </row>
    <row r="2610" spans="1:6" x14ac:dyDescent="0.25">
      <c r="A2610" t="s">
        <v>8130</v>
      </c>
      <c r="B2610" t="s">
        <v>8128</v>
      </c>
      <c r="C2610" t="s">
        <v>8114</v>
      </c>
      <c r="D2610" t="s">
        <v>8129</v>
      </c>
      <c r="E2610" t="s">
        <v>66</v>
      </c>
      <c r="F2610">
        <v>2.8079999999999998</v>
      </c>
    </row>
    <row r="2611" spans="1:6" x14ac:dyDescent="0.25">
      <c r="A2611" t="s">
        <v>8133</v>
      </c>
      <c r="B2611" t="s">
        <v>8131</v>
      </c>
      <c r="C2611" t="s">
        <v>8114</v>
      </c>
      <c r="D2611" t="s">
        <v>8132</v>
      </c>
      <c r="E2611" t="s">
        <v>25</v>
      </c>
      <c r="F2611">
        <v>0.90600000000000003</v>
      </c>
    </row>
    <row r="2612" spans="1:6" x14ac:dyDescent="0.25">
      <c r="A2612" t="s">
        <v>8136</v>
      </c>
      <c r="B2612" t="s">
        <v>8134</v>
      </c>
      <c r="C2612" t="s">
        <v>8114</v>
      </c>
      <c r="D2612" t="s">
        <v>8135</v>
      </c>
      <c r="E2612" t="s">
        <v>29</v>
      </c>
      <c r="F2612">
        <v>1.175</v>
      </c>
    </row>
    <row r="2613" spans="1:6" x14ac:dyDescent="0.25">
      <c r="A2613" t="s">
        <v>8139</v>
      </c>
      <c r="B2613" t="s">
        <v>8137</v>
      </c>
      <c r="C2613" t="s">
        <v>8114</v>
      </c>
      <c r="D2613" t="s">
        <v>8138</v>
      </c>
      <c r="E2613" t="s">
        <v>37</v>
      </c>
      <c r="F2613">
        <v>3.746</v>
      </c>
    </row>
    <row r="2614" spans="1:6" x14ac:dyDescent="0.25">
      <c r="A2614" t="s">
        <v>8142</v>
      </c>
      <c r="B2614" t="s">
        <v>8140</v>
      </c>
      <c r="C2614" t="s">
        <v>8114</v>
      </c>
      <c r="D2614" t="s">
        <v>8141</v>
      </c>
      <c r="E2614" t="s">
        <v>41</v>
      </c>
      <c r="F2614">
        <v>2.75</v>
      </c>
    </row>
    <row r="2615" spans="1:6" x14ac:dyDescent="0.25">
      <c r="A2615" t="s">
        <v>8146</v>
      </c>
      <c r="B2615" t="s">
        <v>8143</v>
      </c>
      <c r="C2615" t="s">
        <v>8145</v>
      </c>
      <c r="D2615" t="s">
        <v>8144</v>
      </c>
      <c r="E2615" t="s">
        <v>83</v>
      </c>
      <c r="F2615">
        <v>1.5269999999999999</v>
      </c>
    </row>
    <row r="2616" spans="1:6" x14ac:dyDescent="0.25">
      <c r="A2616" t="s">
        <v>8149</v>
      </c>
      <c r="B2616" t="s">
        <v>8147</v>
      </c>
      <c r="C2616" t="s">
        <v>8145</v>
      </c>
      <c r="D2616" t="s">
        <v>8148</v>
      </c>
      <c r="E2616" t="s">
        <v>9</v>
      </c>
      <c r="F2616">
        <v>2.9729999999999999</v>
      </c>
    </row>
    <row r="2617" spans="1:6" x14ac:dyDescent="0.25">
      <c r="A2617" t="s">
        <v>8152</v>
      </c>
      <c r="B2617" t="s">
        <v>8150</v>
      </c>
      <c r="C2617" t="s">
        <v>8145</v>
      </c>
      <c r="D2617" t="s">
        <v>8151</v>
      </c>
      <c r="E2617" t="s">
        <v>13</v>
      </c>
      <c r="F2617">
        <v>1.5469999999999999</v>
      </c>
    </row>
    <row r="2618" spans="1:6" x14ac:dyDescent="0.25">
      <c r="A2618" t="s">
        <v>8155</v>
      </c>
      <c r="B2618" t="s">
        <v>8153</v>
      </c>
      <c r="C2618" t="s">
        <v>8145</v>
      </c>
      <c r="D2618" t="s">
        <v>8154</v>
      </c>
      <c r="E2618" t="s">
        <v>17</v>
      </c>
      <c r="F2618">
        <v>2.54</v>
      </c>
    </row>
    <row r="2619" spans="1:6" x14ac:dyDescent="0.25">
      <c r="A2619" t="s">
        <v>8158</v>
      </c>
      <c r="B2619" t="s">
        <v>8156</v>
      </c>
      <c r="C2619" t="s">
        <v>8145</v>
      </c>
      <c r="D2619" t="s">
        <v>8157</v>
      </c>
      <c r="E2619" t="s">
        <v>66</v>
      </c>
      <c r="F2619">
        <v>2.6760000000000002</v>
      </c>
    </row>
    <row r="2620" spans="1:6" x14ac:dyDescent="0.25">
      <c r="A2620" t="s">
        <v>8161</v>
      </c>
      <c r="B2620" t="s">
        <v>8159</v>
      </c>
      <c r="C2620" t="s">
        <v>8145</v>
      </c>
      <c r="D2620" t="s">
        <v>8160</v>
      </c>
      <c r="E2620" t="s">
        <v>21</v>
      </c>
      <c r="F2620">
        <v>2.0510000000000002</v>
      </c>
    </row>
    <row r="2621" spans="1:6" x14ac:dyDescent="0.25">
      <c r="A2621" t="s">
        <v>8164</v>
      </c>
      <c r="B2621" t="s">
        <v>8162</v>
      </c>
      <c r="C2621" t="s">
        <v>8145</v>
      </c>
      <c r="D2621" t="s">
        <v>8163</v>
      </c>
      <c r="E2621" t="s">
        <v>25</v>
      </c>
      <c r="F2621">
        <v>0.88</v>
      </c>
    </row>
    <row r="2622" spans="1:6" x14ac:dyDescent="0.25">
      <c r="A2622" t="s">
        <v>8167</v>
      </c>
      <c r="B2622" t="s">
        <v>8165</v>
      </c>
      <c r="C2622" t="s">
        <v>8145</v>
      </c>
      <c r="D2622" t="s">
        <v>8166</v>
      </c>
      <c r="E2622" t="s">
        <v>37</v>
      </c>
      <c r="F2622">
        <v>3.6120000000000001</v>
      </c>
    </row>
    <row r="2623" spans="1:6" x14ac:dyDescent="0.25">
      <c r="A2623" t="s">
        <v>8170</v>
      </c>
      <c r="B2623" t="s">
        <v>8168</v>
      </c>
      <c r="C2623" t="s">
        <v>8145</v>
      </c>
      <c r="D2623" t="s">
        <v>8169</v>
      </c>
      <c r="E2623" t="s">
        <v>41</v>
      </c>
      <c r="F2623">
        <v>1.8859999999999999</v>
      </c>
    </row>
    <row r="2624" spans="1:6" x14ac:dyDescent="0.25">
      <c r="A2624" t="s">
        <v>8173</v>
      </c>
      <c r="B2624" t="s">
        <v>8171</v>
      </c>
      <c r="C2624" t="s">
        <v>8145</v>
      </c>
      <c r="D2624" t="s">
        <v>8172</v>
      </c>
      <c r="E2624" t="s">
        <v>45</v>
      </c>
      <c r="F2624">
        <v>0.96499999999999997</v>
      </c>
    </row>
    <row r="2625" spans="1:6" x14ac:dyDescent="0.25">
      <c r="A2625" t="s">
        <v>8177</v>
      </c>
      <c r="B2625" t="s">
        <v>8174</v>
      </c>
      <c r="C2625" t="s">
        <v>8176</v>
      </c>
      <c r="D2625" t="s">
        <v>8175</v>
      </c>
      <c r="E2625" t="s">
        <v>50</v>
      </c>
      <c r="F2625">
        <v>1.891</v>
      </c>
    </row>
    <row r="2626" spans="1:6" x14ac:dyDescent="0.25">
      <c r="A2626" t="s">
        <v>8180</v>
      </c>
      <c r="B2626" t="s">
        <v>8178</v>
      </c>
      <c r="C2626" t="s">
        <v>8176</v>
      </c>
      <c r="D2626" t="s">
        <v>8179</v>
      </c>
      <c r="E2626" t="s">
        <v>50</v>
      </c>
      <c r="F2626">
        <v>1.246</v>
      </c>
    </row>
    <row r="2627" spans="1:6" x14ac:dyDescent="0.25">
      <c r="A2627" t="s">
        <v>8183</v>
      </c>
      <c r="B2627" t="s">
        <v>8181</v>
      </c>
      <c r="C2627" t="s">
        <v>8176</v>
      </c>
      <c r="D2627" t="s">
        <v>8182</v>
      </c>
      <c r="E2627" t="s">
        <v>83</v>
      </c>
      <c r="F2627">
        <v>2.5310000000000001</v>
      </c>
    </row>
    <row r="2628" spans="1:6" x14ac:dyDescent="0.25">
      <c r="A2628" t="s">
        <v>8186</v>
      </c>
      <c r="B2628" t="s">
        <v>8184</v>
      </c>
      <c r="C2628" t="s">
        <v>8176</v>
      </c>
      <c r="D2628" t="s">
        <v>8185</v>
      </c>
      <c r="E2628" t="s">
        <v>83</v>
      </c>
      <c r="F2628">
        <v>2.6459999999999999</v>
      </c>
    </row>
    <row r="2629" spans="1:6" x14ac:dyDescent="0.25">
      <c r="A2629" t="s">
        <v>8189</v>
      </c>
      <c r="B2629" t="s">
        <v>8187</v>
      </c>
      <c r="C2629" t="s">
        <v>8176</v>
      </c>
      <c r="D2629" t="s">
        <v>8188</v>
      </c>
      <c r="E2629" t="s">
        <v>9</v>
      </c>
      <c r="F2629">
        <v>0.95399999999999996</v>
      </c>
    </row>
    <row r="2630" spans="1:6" x14ac:dyDescent="0.25">
      <c r="A2630" t="s">
        <v>8192</v>
      </c>
      <c r="B2630" t="s">
        <v>8190</v>
      </c>
      <c r="C2630" t="s">
        <v>8176</v>
      </c>
      <c r="D2630" t="s">
        <v>8191</v>
      </c>
      <c r="E2630" t="s">
        <v>13</v>
      </c>
      <c r="F2630">
        <v>1.57</v>
      </c>
    </row>
    <row r="2631" spans="1:6" x14ac:dyDescent="0.25">
      <c r="A2631" t="s">
        <v>8195</v>
      </c>
      <c r="B2631" t="s">
        <v>8193</v>
      </c>
      <c r="C2631" t="s">
        <v>8176</v>
      </c>
      <c r="D2631" t="s">
        <v>8194</v>
      </c>
      <c r="E2631" t="s">
        <v>13</v>
      </c>
      <c r="F2631">
        <v>1.9239999999999999</v>
      </c>
    </row>
    <row r="2632" spans="1:6" x14ac:dyDescent="0.25">
      <c r="A2632" t="s">
        <v>8198</v>
      </c>
      <c r="B2632" t="s">
        <v>8196</v>
      </c>
      <c r="C2632" t="s">
        <v>8176</v>
      </c>
      <c r="D2632" t="s">
        <v>8197</v>
      </c>
      <c r="E2632" t="s">
        <v>21</v>
      </c>
      <c r="F2632">
        <v>1.083</v>
      </c>
    </row>
    <row r="2633" spans="1:6" x14ac:dyDescent="0.25">
      <c r="A2633" t="s">
        <v>8201</v>
      </c>
      <c r="B2633" t="s">
        <v>8199</v>
      </c>
      <c r="C2633" t="s">
        <v>8176</v>
      </c>
      <c r="D2633" t="s">
        <v>8200</v>
      </c>
      <c r="E2633" t="s">
        <v>21</v>
      </c>
      <c r="F2633">
        <v>2.5830000000000002</v>
      </c>
    </row>
    <row r="2634" spans="1:6" x14ac:dyDescent="0.25">
      <c r="A2634" t="s">
        <v>8204</v>
      </c>
      <c r="B2634" t="s">
        <v>8202</v>
      </c>
      <c r="C2634" t="s">
        <v>8176</v>
      </c>
      <c r="D2634" t="s">
        <v>8203</v>
      </c>
      <c r="E2634" t="s">
        <v>25</v>
      </c>
      <c r="F2634">
        <v>1.25</v>
      </c>
    </row>
    <row r="2635" spans="1:6" x14ac:dyDescent="0.25">
      <c r="A2635" t="s">
        <v>8208</v>
      </c>
      <c r="B2635" t="s">
        <v>8205</v>
      </c>
      <c r="C2635" t="s">
        <v>8207</v>
      </c>
      <c r="D2635" t="s">
        <v>8206</v>
      </c>
      <c r="E2635" t="s">
        <v>83</v>
      </c>
      <c r="F2635">
        <v>2.0259999999999998</v>
      </c>
    </row>
    <row r="2636" spans="1:6" x14ac:dyDescent="0.25">
      <c r="A2636" t="s">
        <v>8211</v>
      </c>
      <c r="B2636" t="s">
        <v>8209</v>
      </c>
      <c r="C2636" t="s">
        <v>8207</v>
      </c>
      <c r="D2636" t="s">
        <v>8210</v>
      </c>
      <c r="E2636" t="s">
        <v>9</v>
      </c>
      <c r="F2636">
        <v>1.875</v>
      </c>
    </row>
    <row r="2637" spans="1:6" x14ac:dyDescent="0.25">
      <c r="A2637" t="s">
        <v>8214</v>
      </c>
      <c r="B2637" t="s">
        <v>8212</v>
      </c>
      <c r="C2637" t="s">
        <v>8207</v>
      </c>
      <c r="D2637" t="s">
        <v>8213</v>
      </c>
      <c r="E2637" t="s">
        <v>13</v>
      </c>
      <c r="F2637">
        <v>2.415</v>
      </c>
    </row>
    <row r="2638" spans="1:6" x14ac:dyDescent="0.25">
      <c r="A2638" t="s">
        <v>8217</v>
      </c>
      <c r="B2638" t="s">
        <v>8215</v>
      </c>
      <c r="C2638" t="s">
        <v>8207</v>
      </c>
      <c r="D2638" t="s">
        <v>8216</v>
      </c>
      <c r="E2638" t="s">
        <v>17</v>
      </c>
      <c r="F2638">
        <v>1.655</v>
      </c>
    </row>
    <row r="2639" spans="1:6" x14ac:dyDescent="0.25">
      <c r="A2639" t="s">
        <v>8220</v>
      </c>
      <c r="B2639" t="s">
        <v>8218</v>
      </c>
      <c r="C2639" t="s">
        <v>8207</v>
      </c>
      <c r="D2639" t="s">
        <v>8219</v>
      </c>
      <c r="E2639" t="s">
        <v>66</v>
      </c>
      <c r="F2639">
        <v>3.0619999999999998</v>
      </c>
    </row>
    <row r="2640" spans="1:6" x14ac:dyDescent="0.25">
      <c r="A2640" t="s">
        <v>8223</v>
      </c>
      <c r="B2640" t="s">
        <v>8221</v>
      </c>
      <c r="C2640" t="s">
        <v>8207</v>
      </c>
      <c r="D2640" t="s">
        <v>8222</v>
      </c>
      <c r="E2640" t="s">
        <v>25</v>
      </c>
      <c r="F2640">
        <v>3.5979999999999999</v>
      </c>
    </row>
    <row r="2641" spans="1:6" x14ac:dyDescent="0.25">
      <c r="A2641" t="s">
        <v>8226</v>
      </c>
      <c r="B2641" t="s">
        <v>8224</v>
      </c>
      <c r="C2641" t="s">
        <v>8207</v>
      </c>
      <c r="D2641" t="s">
        <v>8225</v>
      </c>
      <c r="E2641" t="s">
        <v>29</v>
      </c>
      <c r="F2641">
        <v>1.099</v>
      </c>
    </row>
    <row r="2642" spans="1:6" x14ac:dyDescent="0.25">
      <c r="A2642" t="s">
        <v>8229</v>
      </c>
      <c r="B2642" t="s">
        <v>8227</v>
      </c>
      <c r="C2642" t="s">
        <v>8207</v>
      </c>
      <c r="D2642" t="s">
        <v>8228</v>
      </c>
      <c r="E2642" t="s">
        <v>33</v>
      </c>
      <c r="F2642">
        <v>1.798</v>
      </c>
    </row>
    <row r="2643" spans="1:6" x14ac:dyDescent="0.25">
      <c r="A2643" t="s">
        <v>8232</v>
      </c>
      <c r="B2643" t="s">
        <v>8230</v>
      </c>
      <c r="C2643" t="s">
        <v>8207</v>
      </c>
      <c r="D2643" t="s">
        <v>8231</v>
      </c>
      <c r="E2643" t="s">
        <v>37</v>
      </c>
      <c r="F2643">
        <v>2.6219999999999999</v>
      </c>
    </row>
    <row r="2644" spans="1:6" x14ac:dyDescent="0.25">
      <c r="A2644" t="s">
        <v>8235</v>
      </c>
      <c r="B2644" t="s">
        <v>8233</v>
      </c>
      <c r="C2644" t="s">
        <v>8207</v>
      </c>
      <c r="D2644" t="s">
        <v>8234</v>
      </c>
      <c r="E2644" t="s">
        <v>41</v>
      </c>
      <c r="F2644">
        <v>2.3580000000000001</v>
      </c>
    </row>
    <row r="2645" spans="1:6" x14ac:dyDescent="0.25">
      <c r="A2645" t="s">
        <v>8239</v>
      </c>
      <c r="B2645" t="s">
        <v>8236</v>
      </c>
      <c r="C2645" t="s">
        <v>8238</v>
      </c>
      <c r="D2645" t="s">
        <v>8237</v>
      </c>
      <c r="E2645" t="s">
        <v>50</v>
      </c>
      <c r="F2645">
        <v>1.9319999999999999</v>
      </c>
    </row>
    <row r="2646" spans="1:6" x14ac:dyDescent="0.25">
      <c r="A2646" t="s">
        <v>8242</v>
      </c>
      <c r="B2646" t="s">
        <v>8240</v>
      </c>
      <c r="C2646" t="s">
        <v>8238</v>
      </c>
      <c r="D2646" t="s">
        <v>8241</v>
      </c>
      <c r="E2646" t="s">
        <v>50</v>
      </c>
      <c r="F2646">
        <v>0.91900000000000004</v>
      </c>
    </row>
    <row r="2647" spans="1:6" x14ac:dyDescent="0.25">
      <c r="A2647" t="s">
        <v>8245</v>
      </c>
      <c r="B2647" t="s">
        <v>8243</v>
      </c>
      <c r="C2647" t="s">
        <v>8238</v>
      </c>
      <c r="D2647" t="s">
        <v>8244</v>
      </c>
      <c r="E2647" t="s">
        <v>50</v>
      </c>
      <c r="F2647">
        <v>0.91600000000000004</v>
      </c>
    </row>
    <row r="2648" spans="1:6" x14ac:dyDescent="0.25">
      <c r="A2648" t="s">
        <v>8248</v>
      </c>
      <c r="B2648" t="s">
        <v>8246</v>
      </c>
      <c r="C2648" t="s">
        <v>8238</v>
      </c>
      <c r="D2648" t="s">
        <v>8247</v>
      </c>
      <c r="E2648" t="s">
        <v>83</v>
      </c>
      <c r="F2648">
        <v>2.149</v>
      </c>
    </row>
    <row r="2649" spans="1:6" x14ac:dyDescent="0.25">
      <c r="A2649" t="s">
        <v>8251</v>
      </c>
      <c r="B2649" t="s">
        <v>8249</v>
      </c>
      <c r="C2649" t="s">
        <v>8238</v>
      </c>
      <c r="D2649" t="s">
        <v>8250</v>
      </c>
      <c r="E2649" t="s">
        <v>83</v>
      </c>
      <c r="F2649">
        <v>0.872</v>
      </c>
    </row>
    <row r="2650" spans="1:6" x14ac:dyDescent="0.25">
      <c r="A2650" t="s">
        <v>8254</v>
      </c>
      <c r="B2650" t="s">
        <v>8252</v>
      </c>
      <c r="C2650" t="s">
        <v>8238</v>
      </c>
      <c r="D2650" t="s">
        <v>8253</v>
      </c>
      <c r="E2650" t="s">
        <v>83</v>
      </c>
      <c r="F2650">
        <v>2.1429999999999998</v>
      </c>
    </row>
    <row r="2651" spans="1:6" x14ac:dyDescent="0.25">
      <c r="A2651" t="s">
        <v>8257</v>
      </c>
      <c r="B2651" t="s">
        <v>8255</v>
      </c>
      <c r="C2651" t="s">
        <v>8238</v>
      </c>
      <c r="D2651" t="s">
        <v>8256</v>
      </c>
      <c r="E2651" t="s">
        <v>83</v>
      </c>
      <c r="F2651">
        <v>1.6240000000000001</v>
      </c>
    </row>
    <row r="2652" spans="1:6" x14ac:dyDescent="0.25">
      <c r="A2652" t="s">
        <v>8260</v>
      </c>
      <c r="B2652" t="s">
        <v>8258</v>
      </c>
      <c r="C2652" t="s">
        <v>8238</v>
      </c>
      <c r="D2652" t="s">
        <v>8259</v>
      </c>
      <c r="E2652" t="s">
        <v>13</v>
      </c>
      <c r="F2652">
        <v>2.0920000000000001</v>
      </c>
    </row>
    <row r="2653" spans="1:6" x14ac:dyDescent="0.25">
      <c r="A2653" t="s">
        <v>8263</v>
      </c>
      <c r="B2653" t="s">
        <v>8261</v>
      </c>
      <c r="C2653" t="s">
        <v>8238</v>
      </c>
      <c r="D2653" t="s">
        <v>8262</v>
      </c>
      <c r="E2653" t="s">
        <v>13</v>
      </c>
      <c r="F2653">
        <v>1.212</v>
      </c>
    </row>
    <row r="2654" spans="1:6" x14ac:dyDescent="0.25">
      <c r="A2654" t="s">
        <v>8266</v>
      </c>
      <c r="B2654" t="s">
        <v>8264</v>
      </c>
      <c r="C2654" t="s">
        <v>8238</v>
      </c>
      <c r="D2654" t="s">
        <v>8265</v>
      </c>
      <c r="E2654" t="s">
        <v>13</v>
      </c>
      <c r="F2654">
        <v>1.2310000000000001</v>
      </c>
    </row>
    <row r="2655" spans="1:6" x14ac:dyDescent="0.25">
      <c r="A2655" t="s">
        <v>8270</v>
      </c>
      <c r="B2655" t="s">
        <v>8267</v>
      </c>
      <c r="C2655" t="s">
        <v>8269</v>
      </c>
      <c r="D2655" t="s">
        <v>8268</v>
      </c>
      <c r="E2655" t="s">
        <v>50</v>
      </c>
      <c r="F2655">
        <v>0.93300000000000005</v>
      </c>
    </row>
    <row r="2656" spans="1:6" x14ac:dyDescent="0.25">
      <c r="A2656" t="s">
        <v>8273</v>
      </c>
      <c r="B2656" t="s">
        <v>8271</v>
      </c>
      <c r="C2656" t="s">
        <v>8269</v>
      </c>
      <c r="D2656" t="s">
        <v>8272</v>
      </c>
      <c r="E2656" t="s">
        <v>83</v>
      </c>
      <c r="F2656">
        <v>4.7640000000000002</v>
      </c>
    </row>
    <row r="2657" spans="1:6" x14ac:dyDescent="0.25">
      <c r="A2657" t="s">
        <v>8276</v>
      </c>
      <c r="B2657" t="s">
        <v>8274</v>
      </c>
      <c r="C2657" t="s">
        <v>8269</v>
      </c>
      <c r="D2657" t="s">
        <v>8275</v>
      </c>
      <c r="E2657" t="s">
        <v>83</v>
      </c>
      <c r="F2657">
        <v>0.89100000000000001</v>
      </c>
    </row>
    <row r="2658" spans="1:6" x14ac:dyDescent="0.25">
      <c r="A2658" t="s">
        <v>8279</v>
      </c>
      <c r="B2658" t="s">
        <v>8277</v>
      </c>
      <c r="C2658" t="s">
        <v>8269</v>
      </c>
      <c r="D2658" t="s">
        <v>8278</v>
      </c>
      <c r="E2658" t="s">
        <v>9</v>
      </c>
      <c r="F2658">
        <v>1.0860000000000001</v>
      </c>
    </row>
    <row r="2659" spans="1:6" x14ac:dyDescent="0.25">
      <c r="A2659" t="s">
        <v>8282</v>
      </c>
      <c r="B2659" t="s">
        <v>8280</v>
      </c>
      <c r="C2659" t="s">
        <v>8269</v>
      </c>
      <c r="D2659" t="s">
        <v>8281</v>
      </c>
      <c r="E2659" t="s">
        <v>9</v>
      </c>
      <c r="F2659">
        <v>2.4700000000000002</v>
      </c>
    </row>
    <row r="2660" spans="1:6" x14ac:dyDescent="0.25">
      <c r="A2660" t="s">
        <v>8285</v>
      </c>
      <c r="B2660" t="s">
        <v>8283</v>
      </c>
      <c r="C2660" t="s">
        <v>8269</v>
      </c>
      <c r="D2660" t="s">
        <v>8284</v>
      </c>
      <c r="E2660" t="s">
        <v>9</v>
      </c>
      <c r="F2660">
        <v>0.85799999999999998</v>
      </c>
    </row>
    <row r="2661" spans="1:6" x14ac:dyDescent="0.25">
      <c r="A2661" t="s">
        <v>8288</v>
      </c>
      <c r="B2661" t="s">
        <v>8286</v>
      </c>
      <c r="C2661" t="s">
        <v>8269</v>
      </c>
      <c r="D2661" t="s">
        <v>8287</v>
      </c>
      <c r="E2661" t="s">
        <v>13</v>
      </c>
      <c r="F2661">
        <v>1.774</v>
      </c>
    </row>
    <row r="2662" spans="1:6" x14ac:dyDescent="0.25">
      <c r="A2662" t="s">
        <v>8291</v>
      </c>
      <c r="B2662" t="s">
        <v>8289</v>
      </c>
      <c r="C2662" t="s">
        <v>8269</v>
      </c>
      <c r="D2662" t="s">
        <v>8290</v>
      </c>
      <c r="E2662" t="s">
        <v>13</v>
      </c>
      <c r="F2662">
        <v>1.5529999999999999</v>
      </c>
    </row>
    <row r="2663" spans="1:6" x14ac:dyDescent="0.25">
      <c r="A2663" t="s">
        <v>8294</v>
      </c>
      <c r="B2663" t="s">
        <v>8292</v>
      </c>
      <c r="C2663" t="s">
        <v>8269</v>
      </c>
      <c r="D2663" t="s">
        <v>8293</v>
      </c>
      <c r="E2663" t="s">
        <v>17</v>
      </c>
      <c r="F2663">
        <v>2.2090000000000001</v>
      </c>
    </row>
    <row r="2664" spans="1:6" x14ac:dyDescent="0.25">
      <c r="A2664" t="s">
        <v>8297</v>
      </c>
      <c r="B2664" t="s">
        <v>8295</v>
      </c>
      <c r="C2664" t="s">
        <v>8269</v>
      </c>
      <c r="D2664" t="s">
        <v>8296</v>
      </c>
      <c r="E2664" t="s">
        <v>17</v>
      </c>
      <c r="F2664">
        <v>1.657</v>
      </c>
    </row>
    <row r="2665" spans="1:6" x14ac:dyDescent="0.25">
      <c r="A2665" t="s">
        <v>8301</v>
      </c>
      <c r="B2665" t="s">
        <v>8298</v>
      </c>
      <c r="C2665" t="s">
        <v>8300</v>
      </c>
      <c r="D2665" t="s">
        <v>8299</v>
      </c>
      <c r="E2665" t="s">
        <v>50</v>
      </c>
      <c r="F2665">
        <v>4.5490000000000004</v>
      </c>
    </row>
    <row r="2666" spans="1:6" x14ac:dyDescent="0.25">
      <c r="A2666" t="s">
        <v>8304</v>
      </c>
      <c r="B2666" t="s">
        <v>8302</v>
      </c>
      <c r="C2666" t="s">
        <v>8300</v>
      </c>
      <c r="D2666" t="s">
        <v>8303</v>
      </c>
      <c r="E2666" t="s">
        <v>50</v>
      </c>
      <c r="F2666">
        <v>2.8319999999999999</v>
      </c>
    </row>
    <row r="2667" spans="1:6" x14ac:dyDescent="0.25">
      <c r="A2667" t="s">
        <v>8307</v>
      </c>
      <c r="B2667" t="s">
        <v>8305</v>
      </c>
      <c r="C2667" t="s">
        <v>8300</v>
      </c>
      <c r="D2667" t="s">
        <v>8306</v>
      </c>
      <c r="E2667" t="s">
        <v>83</v>
      </c>
      <c r="F2667">
        <v>1.2490000000000001</v>
      </c>
    </row>
    <row r="2668" spans="1:6" x14ac:dyDescent="0.25">
      <c r="A2668" t="s">
        <v>8310</v>
      </c>
      <c r="B2668" t="s">
        <v>8308</v>
      </c>
      <c r="C2668" t="s">
        <v>8300</v>
      </c>
      <c r="D2668" t="s">
        <v>8309</v>
      </c>
      <c r="E2668" t="s">
        <v>83</v>
      </c>
      <c r="F2668">
        <v>1.597</v>
      </c>
    </row>
    <row r="2669" spans="1:6" x14ac:dyDescent="0.25">
      <c r="A2669" t="s">
        <v>8313</v>
      </c>
      <c r="B2669" t="s">
        <v>8311</v>
      </c>
      <c r="C2669" t="s">
        <v>8300</v>
      </c>
      <c r="D2669" t="s">
        <v>8312</v>
      </c>
      <c r="E2669" t="s">
        <v>9</v>
      </c>
      <c r="F2669">
        <v>1.165</v>
      </c>
    </row>
    <row r="2670" spans="1:6" x14ac:dyDescent="0.25">
      <c r="A2670" t="s">
        <v>8316</v>
      </c>
      <c r="B2670" t="s">
        <v>8314</v>
      </c>
      <c r="C2670" t="s">
        <v>8300</v>
      </c>
      <c r="D2670" t="s">
        <v>8315</v>
      </c>
      <c r="E2670" t="s">
        <v>9</v>
      </c>
      <c r="F2670">
        <v>3.1829999999999998</v>
      </c>
    </row>
    <row r="2671" spans="1:6" x14ac:dyDescent="0.25">
      <c r="A2671" t="s">
        <v>8319</v>
      </c>
      <c r="B2671" t="s">
        <v>8317</v>
      </c>
      <c r="C2671" t="s">
        <v>8300</v>
      </c>
      <c r="D2671" t="s">
        <v>8318</v>
      </c>
      <c r="E2671" t="s">
        <v>17</v>
      </c>
      <c r="F2671">
        <v>1.171</v>
      </c>
    </row>
    <row r="2672" spans="1:6" x14ac:dyDescent="0.25">
      <c r="A2672" t="s">
        <v>8322</v>
      </c>
      <c r="B2672" t="s">
        <v>8320</v>
      </c>
      <c r="C2672" t="s">
        <v>8300</v>
      </c>
      <c r="D2672" t="s">
        <v>8321</v>
      </c>
      <c r="E2672" t="s">
        <v>25</v>
      </c>
      <c r="F2672">
        <v>1.393</v>
      </c>
    </row>
    <row r="2673" spans="1:6" x14ac:dyDescent="0.25">
      <c r="A2673" t="s">
        <v>8325</v>
      </c>
      <c r="B2673" t="s">
        <v>8323</v>
      </c>
      <c r="C2673" t="s">
        <v>8300</v>
      </c>
      <c r="D2673" t="s">
        <v>8324</v>
      </c>
      <c r="E2673" t="s">
        <v>29</v>
      </c>
      <c r="F2673">
        <v>1.736</v>
      </c>
    </row>
    <row r="2674" spans="1:6" x14ac:dyDescent="0.25">
      <c r="A2674" t="s">
        <v>8328</v>
      </c>
      <c r="B2674" t="s">
        <v>8326</v>
      </c>
      <c r="C2674" t="s">
        <v>8300</v>
      </c>
      <c r="D2674" t="s">
        <v>8327</v>
      </c>
      <c r="E2674" t="s">
        <v>33</v>
      </c>
      <c r="F2674">
        <v>1.419</v>
      </c>
    </row>
    <row r="2675" spans="1:6" x14ac:dyDescent="0.25">
      <c r="A2675" t="s">
        <v>8332</v>
      </c>
      <c r="B2675" t="s">
        <v>8329</v>
      </c>
      <c r="C2675" t="s">
        <v>8331</v>
      </c>
      <c r="D2675" t="s">
        <v>8330</v>
      </c>
      <c r="E2675" t="s">
        <v>50</v>
      </c>
      <c r="F2675">
        <v>3.6589999999999998</v>
      </c>
    </row>
    <row r="2676" spans="1:6" x14ac:dyDescent="0.25">
      <c r="A2676" t="s">
        <v>8335</v>
      </c>
      <c r="B2676" t="s">
        <v>8333</v>
      </c>
      <c r="C2676" t="s">
        <v>8331</v>
      </c>
      <c r="D2676" t="s">
        <v>8334</v>
      </c>
      <c r="E2676" t="s">
        <v>83</v>
      </c>
      <c r="F2676">
        <v>1.2290000000000001</v>
      </c>
    </row>
    <row r="2677" spans="1:6" x14ac:dyDescent="0.25">
      <c r="A2677" t="s">
        <v>8338</v>
      </c>
      <c r="B2677" t="s">
        <v>8336</v>
      </c>
      <c r="C2677" t="s">
        <v>8331</v>
      </c>
      <c r="D2677" t="s">
        <v>8337</v>
      </c>
      <c r="E2677" t="s">
        <v>13</v>
      </c>
      <c r="F2677">
        <v>1.4690000000000001</v>
      </c>
    </row>
    <row r="2678" spans="1:6" x14ac:dyDescent="0.25">
      <c r="A2678" t="s">
        <v>8341</v>
      </c>
      <c r="B2678" t="s">
        <v>8339</v>
      </c>
      <c r="C2678" t="s">
        <v>8331</v>
      </c>
      <c r="D2678" t="s">
        <v>8340</v>
      </c>
      <c r="E2678" t="s">
        <v>17</v>
      </c>
      <c r="F2678">
        <v>1.4850000000000001</v>
      </c>
    </row>
    <row r="2679" spans="1:6" x14ac:dyDescent="0.25">
      <c r="A2679" t="s">
        <v>8344</v>
      </c>
      <c r="B2679" t="s">
        <v>8342</v>
      </c>
      <c r="C2679" t="s">
        <v>8331</v>
      </c>
      <c r="D2679" t="s">
        <v>8343</v>
      </c>
      <c r="E2679" t="s">
        <v>66</v>
      </c>
      <c r="F2679">
        <v>1.88</v>
      </c>
    </row>
    <row r="2680" spans="1:6" x14ac:dyDescent="0.25">
      <c r="A2680" t="s">
        <v>8347</v>
      </c>
      <c r="B2680" t="s">
        <v>8345</v>
      </c>
      <c r="C2680" t="s">
        <v>8331</v>
      </c>
      <c r="D2680" t="s">
        <v>8346</v>
      </c>
      <c r="E2680" t="s">
        <v>21</v>
      </c>
      <c r="F2680">
        <v>2.581</v>
      </c>
    </row>
    <row r="2681" spans="1:6" x14ac:dyDescent="0.25">
      <c r="A2681" t="s">
        <v>8350</v>
      </c>
      <c r="B2681" t="s">
        <v>8348</v>
      </c>
      <c r="C2681" t="s">
        <v>8331</v>
      </c>
      <c r="D2681" t="s">
        <v>8349</v>
      </c>
      <c r="E2681" t="s">
        <v>25</v>
      </c>
      <c r="F2681">
        <v>1.077</v>
      </c>
    </row>
    <row r="2682" spans="1:6" x14ac:dyDescent="0.25">
      <c r="A2682" t="s">
        <v>8353</v>
      </c>
      <c r="B2682" t="s">
        <v>8351</v>
      </c>
      <c r="C2682" t="s">
        <v>8331</v>
      </c>
      <c r="D2682" t="s">
        <v>8352</v>
      </c>
      <c r="E2682" t="s">
        <v>29</v>
      </c>
      <c r="F2682">
        <v>1.3220000000000001</v>
      </c>
    </row>
    <row r="2683" spans="1:6" x14ac:dyDescent="0.25">
      <c r="A2683" t="s">
        <v>8356</v>
      </c>
      <c r="B2683" t="s">
        <v>8354</v>
      </c>
      <c r="C2683" t="s">
        <v>8331</v>
      </c>
      <c r="D2683" t="s">
        <v>8355</v>
      </c>
      <c r="E2683" t="s">
        <v>33</v>
      </c>
      <c r="F2683">
        <v>1.0760000000000001</v>
      </c>
    </row>
    <row r="2684" spans="1:6" x14ac:dyDescent="0.25">
      <c r="A2684" t="s">
        <v>8359</v>
      </c>
      <c r="B2684" t="s">
        <v>8357</v>
      </c>
      <c r="C2684" t="s">
        <v>8331</v>
      </c>
      <c r="D2684" t="s">
        <v>8358</v>
      </c>
      <c r="E2684" t="s">
        <v>41</v>
      </c>
      <c r="F2684">
        <v>1.875</v>
      </c>
    </row>
    <row r="2685" spans="1:6" x14ac:dyDescent="0.25">
      <c r="A2685" t="s">
        <v>8363</v>
      </c>
      <c r="B2685" t="s">
        <v>8360</v>
      </c>
      <c r="C2685" t="s">
        <v>8362</v>
      </c>
      <c r="D2685" t="s">
        <v>8361</v>
      </c>
      <c r="E2685" t="s">
        <v>9</v>
      </c>
      <c r="F2685">
        <v>1.738</v>
      </c>
    </row>
    <row r="2686" spans="1:6" x14ac:dyDescent="0.25">
      <c r="A2686" t="s">
        <v>8366</v>
      </c>
      <c r="B2686" t="s">
        <v>8364</v>
      </c>
      <c r="C2686" t="s">
        <v>8362</v>
      </c>
      <c r="D2686" t="s">
        <v>8365</v>
      </c>
      <c r="E2686" t="s">
        <v>17</v>
      </c>
      <c r="F2686">
        <v>1.42</v>
      </c>
    </row>
    <row r="2687" spans="1:6" x14ac:dyDescent="0.25">
      <c r="A2687" t="s">
        <v>8369</v>
      </c>
      <c r="B2687" t="s">
        <v>8367</v>
      </c>
      <c r="C2687" t="s">
        <v>8362</v>
      </c>
      <c r="D2687" t="s">
        <v>8368</v>
      </c>
      <c r="E2687" t="s">
        <v>17</v>
      </c>
      <c r="F2687">
        <v>3.4350000000000001</v>
      </c>
    </row>
    <row r="2688" spans="1:6" x14ac:dyDescent="0.25">
      <c r="A2688" t="s">
        <v>8372</v>
      </c>
      <c r="B2688" t="s">
        <v>8370</v>
      </c>
      <c r="C2688" t="s">
        <v>8362</v>
      </c>
      <c r="D2688" t="s">
        <v>8371</v>
      </c>
      <c r="E2688" t="s">
        <v>66</v>
      </c>
      <c r="F2688">
        <v>1.012</v>
      </c>
    </row>
    <row r="2689" spans="1:6" x14ac:dyDescent="0.25">
      <c r="A2689" t="s">
        <v>8375</v>
      </c>
      <c r="B2689" t="s">
        <v>8373</v>
      </c>
      <c r="C2689" t="s">
        <v>8362</v>
      </c>
      <c r="D2689" t="s">
        <v>8374</v>
      </c>
      <c r="E2689" t="s">
        <v>66</v>
      </c>
      <c r="F2689">
        <v>1.425</v>
      </c>
    </row>
    <row r="2690" spans="1:6" x14ac:dyDescent="0.25">
      <c r="A2690" t="s">
        <v>8378</v>
      </c>
      <c r="B2690" t="s">
        <v>8376</v>
      </c>
      <c r="C2690" t="s">
        <v>8362</v>
      </c>
      <c r="D2690" t="s">
        <v>8377</v>
      </c>
      <c r="E2690" t="s">
        <v>21</v>
      </c>
      <c r="F2690">
        <v>2.181</v>
      </c>
    </row>
    <row r="2691" spans="1:6" x14ac:dyDescent="0.25">
      <c r="A2691" t="s">
        <v>8381</v>
      </c>
      <c r="B2691" t="s">
        <v>8379</v>
      </c>
      <c r="C2691" t="s">
        <v>8362</v>
      </c>
      <c r="D2691" t="s">
        <v>8380</v>
      </c>
      <c r="E2691" t="s">
        <v>33</v>
      </c>
      <c r="F2691">
        <v>1.026</v>
      </c>
    </row>
    <row r="2692" spans="1:6" x14ac:dyDescent="0.25">
      <c r="A2692" t="s">
        <v>8384</v>
      </c>
      <c r="B2692" t="s">
        <v>8382</v>
      </c>
      <c r="C2692" t="s">
        <v>8362</v>
      </c>
      <c r="D2692" t="s">
        <v>8383</v>
      </c>
      <c r="E2692" t="s">
        <v>45</v>
      </c>
      <c r="F2692">
        <v>1.861</v>
      </c>
    </row>
    <row r="2693" spans="1:6" x14ac:dyDescent="0.25">
      <c r="A2693" t="s">
        <v>8387</v>
      </c>
      <c r="B2693" t="s">
        <v>8385</v>
      </c>
      <c r="C2693" t="s">
        <v>8362</v>
      </c>
      <c r="D2693" t="s">
        <v>8386</v>
      </c>
      <c r="E2693" t="s">
        <v>45</v>
      </c>
      <c r="F2693">
        <v>1.917</v>
      </c>
    </row>
    <row r="2694" spans="1:6" x14ac:dyDescent="0.25">
      <c r="A2694" t="s">
        <v>8390</v>
      </c>
      <c r="B2694" t="s">
        <v>8388</v>
      </c>
      <c r="C2694" t="s">
        <v>8362</v>
      </c>
      <c r="D2694" t="s">
        <v>8389</v>
      </c>
      <c r="E2694" t="s">
        <v>1070</v>
      </c>
      <c r="F2694">
        <v>0.95299999999999996</v>
      </c>
    </row>
    <row r="2695" spans="1:6" x14ac:dyDescent="0.25">
      <c r="A2695" t="s">
        <v>8394</v>
      </c>
      <c r="B2695" t="s">
        <v>8391</v>
      </c>
      <c r="C2695" t="s">
        <v>8393</v>
      </c>
      <c r="D2695" t="s">
        <v>8392</v>
      </c>
      <c r="E2695" t="s">
        <v>83</v>
      </c>
      <c r="F2695">
        <v>2.1459999999999999</v>
      </c>
    </row>
    <row r="2696" spans="1:6" x14ac:dyDescent="0.25">
      <c r="A2696" t="s">
        <v>8397</v>
      </c>
      <c r="B2696" t="s">
        <v>8395</v>
      </c>
      <c r="C2696" t="s">
        <v>8393</v>
      </c>
      <c r="D2696" t="s">
        <v>8396</v>
      </c>
      <c r="E2696" t="s">
        <v>83</v>
      </c>
      <c r="F2696">
        <v>1.089</v>
      </c>
    </row>
    <row r="2697" spans="1:6" x14ac:dyDescent="0.25">
      <c r="A2697" t="s">
        <v>8400</v>
      </c>
      <c r="B2697" t="s">
        <v>8398</v>
      </c>
      <c r="C2697" t="s">
        <v>8393</v>
      </c>
      <c r="D2697" t="s">
        <v>8399</v>
      </c>
      <c r="E2697" t="s">
        <v>13</v>
      </c>
      <c r="F2697">
        <v>0.86</v>
      </c>
    </row>
    <row r="2698" spans="1:6" x14ac:dyDescent="0.25">
      <c r="A2698" t="s">
        <v>8403</v>
      </c>
      <c r="B2698" t="s">
        <v>8401</v>
      </c>
      <c r="C2698" t="s">
        <v>8393</v>
      </c>
      <c r="D2698" t="s">
        <v>8402</v>
      </c>
      <c r="E2698" t="s">
        <v>66</v>
      </c>
      <c r="F2698">
        <v>1.468</v>
      </c>
    </row>
    <row r="2699" spans="1:6" x14ac:dyDescent="0.25">
      <c r="A2699" t="s">
        <v>8406</v>
      </c>
      <c r="B2699" t="s">
        <v>8404</v>
      </c>
      <c r="C2699" t="s">
        <v>8393</v>
      </c>
      <c r="D2699" t="s">
        <v>8405</v>
      </c>
      <c r="E2699" t="s">
        <v>29</v>
      </c>
      <c r="F2699">
        <v>2.1240000000000001</v>
      </c>
    </row>
    <row r="2700" spans="1:6" x14ac:dyDescent="0.25">
      <c r="A2700" t="s">
        <v>8409</v>
      </c>
      <c r="B2700" t="s">
        <v>8407</v>
      </c>
      <c r="C2700" t="s">
        <v>8393</v>
      </c>
      <c r="D2700" t="s">
        <v>8408</v>
      </c>
      <c r="E2700" t="s">
        <v>29</v>
      </c>
      <c r="F2700">
        <v>1.855</v>
      </c>
    </row>
    <row r="2701" spans="1:6" x14ac:dyDescent="0.25">
      <c r="A2701" t="s">
        <v>8412</v>
      </c>
      <c r="B2701" t="s">
        <v>8410</v>
      </c>
      <c r="C2701" t="s">
        <v>8393</v>
      </c>
      <c r="D2701" t="s">
        <v>8411</v>
      </c>
      <c r="E2701" t="s">
        <v>33</v>
      </c>
      <c r="F2701">
        <v>1.3580000000000001</v>
      </c>
    </row>
    <row r="2702" spans="1:6" x14ac:dyDescent="0.25">
      <c r="A2702" t="s">
        <v>8415</v>
      </c>
      <c r="B2702" t="s">
        <v>8413</v>
      </c>
      <c r="C2702" t="s">
        <v>8393</v>
      </c>
      <c r="D2702" t="s">
        <v>8414</v>
      </c>
      <c r="E2702" t="s">
        <v>33</v>
      </c>
      <c r="F2702">
        <v>1.3859999999999999</v>
      </c>
    </row>
    <row r="2703" spans="1:6" x14ac:dyDescent="0.25">
      <c r="A2703" t="s">
        <v>8418</v>
      </c>
      <c r="B2703" t="s">
        <v>8416</v>
      </c>
      <c r="C2703" t="s">
        <v>8393</v>
      </c>
      <c r="D2703" t="s">
        <v>8417</v>
      </c>
      <c r="E2703" t="s">
        <v>37</v>
      </c>
      <c r="F2703">
        <v>0.94399999999999995</v>
      </c>
    </row>
    <row r="2704" spans="1:6" x14ac:dyDescent="0.25">
      <c r="A2704" t="s">
        <v>8421</v>
      </c>
      <c r="B2704" t="s">
        <v>8419</v>
      </c>
      <c r="C2704" t="s">
        <v>8393</v>
      </c>
      <c r="D2704" t="s">
        <v>8420</v>
      </c>
      <c r="E2704" t="s">
        <v>37</v>
      </c>
      <c r="F2704">
        <v>1.1519999999999999</v>
      </c>
    </row>
    <row r="2705" spans="1:6" x14ac:dyDescent="0.25">
      <c r="A2705" t="s">
        <v>8425</v>
      </c>
      <c r="B2705" t="s">
        <v>8422</v>
      </c>
      <c r="C2705" t="s">
        <v>8424</v>
      </c>
      <c r="D2705" t="s">
        <v>8423</v>
      </c>
      <c r="E2705" t="s">
        <v>25</v>
      </c>
      <c r="F2705">
        <v>0.88300000000000001</v>
      </c>
    </row>
    <row r="2706" spans="1:6" x14ac:dyDescent="0.25">
      <c r="A2706" t="s">
        <v>8428</v>
      </c>
      <c r="B2706" t="s">
        <v>8426</v>
      </c>
      <c r="C2706" t="s">
        <v>8424</v>
      </c>
      <c r="D2706" t="s">
        <v>8427</v>
      </c>
      <c r="E2706" t="s">
        <v>33</v>
      </c>
      <c r="F2706">
        <v>1.2889999999999999</v>
      </c>
    </row>
    <row r="2707" spans="1:6" x14ac:dyDescent="0.25">
      <c r="A2707" t="s">
        <v>8431</v>
      </c>
      <c r="B2707" t="s">
        <v>8429</v>
      </c>
      <c r="C2707" t="s">
        <v>8424</v>
      </c>
      <c r="D2707" t="s">
        <v>8430</v>
      </c>
      <c r="E2707" t="s">
        <v>37</v>
      </c>
      <c r="F2707">
        <v>2.0329999999999999</v>
      </c>
    </row>
    <row r="2708" spans="1:6" x14ac:dyDescent="0.25">
      <c r="A2708" t="s">
        <v>8434</v>
      </c>
      <c r="B2708" t="s">
        <v>8432</v>
      </c>
      <c r="C2708" t="s">
        <v>8424</v>
      </c>
      <c r="D2708" t="s">
        <v>8433</v>
      </c>
      <c r="E2708" t="s">
        <v>37</v>
      </c>
      <c r="F2708">
        <v>0.90700000000000003</v>
      </c>
    </row>
    <row r="2709" spans="1:6" x14ac:dyDescent="0.25">
      <c r="A2709" t="s">
        <v>8437</v>
      </c>
      <c r="B2709" t="s">
        <v>8435</v>
      </c>
      <c r="C2709" t="s">
        <v>8424</v>
      </c>
      <c r="D2709" t="s">
        <v>8436</v>
      </c>
      <c r="E2709" t="s">
        <v>41</v>
      </c>
      <c r="F2709">
        <v>2.2450000000000001</v>
      </c>
    </row>
    <row r="2710" spans="1:6" x14ac:dyDescent="0.25">
      <c r="A2710" t="s">
        <v>8440</v>
      </c>
      <c r="B2710" t="s">
        <v>8438</v>
      </c>
      <c r="C2710" t="s">
        <v>8424</v>
      </c>
      <c r="D2710" t="s">
        <v>8439</v>
      </c>
      <c r="E2710" t="s">
        <v>41</v>
      </c>
      <c r="F2710">
        <v>1.044</v>
      </c>
    </row>
    <row r="2711" spans="1:6" x14ac:dyDescent="0.25">
      <c r="A2711" t="s">
        <v>8443</v>
      </c>
      <c r="B2711" t="s">
        <v>8441</v>
      </c>
      <c r="C2711" t="s">
        <v>8424</v>
      </c>
      <c r="D2711" t="s">
        <v>8442</v>
      </c>
      <c r="E2711" t="s">
        <v>204</v>
      </c>
      <c r="F2711">
        <v>1.901</v>
      </c>
    </row>
    <row r="2712" spans="1:6" x14ac:dyDescent="0.25">
      <c r="A2712" t="s">
        <v>8446</v>
      </c>
      <c r="B2712" t="s">
        <v>8444</v>
      </c>
      <c r="C2712" t="s">
        <v>8424</v>
      </c>
      <c r="D2712" t="s">
        <v>8445</v>
      </c>
      <c r="E2712" t="s">
        <v>204</v>
      </c>
      <c r="F2712">
        <v>1.141</v>
      </c>
    </row>
    <row r="2713" spans="1:6" x14ac:dyDescent="0.25">
      <c r="A2713" t="s">
        <v>8449</v>
      </c>
      <c r="B2713" t="s">
        <v>8447</v>
      </c>
      <c r="C2713" t="s">
        <v>8424</v>
      </c>
      <c r="D2713" t="s">
        <v>8448</v>
      </c>
      <c r="E2713" t="s">
        <v>1070</v>
      </c>
      <c r="F2713">
        <v>1.746</v>
      </c>
    </row>
    <row r="2714" spans="1:6" x14ac:dyDescent="0.25">
      <c r="A2714" t="s">
        <v>8452</v>
      </c>
      <c r="B2714" t="s">
        <v>8450</v>
      </c>
      <c r="C2714" t="s">
        <v>8424</v>
      </c>
      <c r="D2714" t="s">
        <v>8451</v>
      </c>
      <c r="E2714" t="s">
        <v>1070</v>
      </c>
      <c r="F2714">
        <v>2.7469999999999999</v>
      </c>
    </row>
    <row r="2715" spans="1:6" x14ac:dyDescent="0.25">
      <c r="A2715" t="s">
        <v>8456</v>
      </c>
      <c r="B2715" t="s">
        <v>8453</v>
      </c>
      <c r="C2715" t="s">
        <v>8455</v>
      </c>
      <c r="D2715" t="s">
        <v>8454</v>
      </c>
      <c r="E2715" t="s">
        <v>83</v>
      </c>
      <c r="F2715">
        <v>1.6140000000000001</v>
      </c>
    </row>
    <row r="2716" spans="1:6" x14ac:dyDescent="0.25">
      <c r="A2716" t="s">
        <v>8459</v>
      </c>
      <c r="B2716" t="s">
        <v>8457</v>
      </c>
      <c r="C2716" t="s">
        <v>8455</v>
      </c>
      <c r="D2716" t="s">
        <v>8458</v>
      </c>
      <c r="E2716" t="s">
        <v>9</v>
      </c>
      <c r="F2716">
        <v>1.444</v>
      </c>
    </row>
    <row r="2717" spans="1:6" x14ac:dyDescent="0.25">
      <c r="A2717" t="s">
        <v>8462</v>
      </c>
      <c r="B2717" t="s">
        <v>8460</v>
      </c>
      <c r="C2717" t="s">
        <v>8455</v>
      </c>
      <c r="D2717" t="s">
        <v>8461</v>
      </c>
      <c r="E2717" t="s">
        <v>13</v>
      </c>
      <c r="F2717">
        <v>2.1829999999999998</v>
      </c>
    </row>
    <row r="2718" spans="1:6" x14ac:dyDescent="0.25">
      <c r="A2718" t="s">
        <v>8465</v>
      </c>
      <c r="B2718" t="s">
        <v>8463</v>
      </c>
      <c r="C2718" t="s">
        <v>8455</v>
      </c>
      <c r="D2718" t="s">
        <v>8464</v>
      </c>
      <c r="E2718" t="s">
        <v>17</v>
      </c>
      <c r="F2718">
        <v>2.0840000000000001</v>
      </c>
    </row>
    <row r="2719" spans="1:6" x14ac:dyDescent="0.25">
      <c r="A2719" t="s">
        <v>8468</v>
      </c>
      <c r="B2719" t="s">
        <v>8466</v>
      </c>
      <c r="C2719" t="s">
        <v>8455</v>
      </c>
      <c r="D2719" t="s">
        <v>8467</v>
      </c>
      <c r="E2719" t="s">
        <v>66</v>
      </c>
      <c r="F2719">
        <v>2.4060000000000001</v>
      </c>
    </row>
    <row r="2720" spans="1:6" x14ac:dyDescent="0.25">
      <c r="A2720" t="s">
        <v>8471</v>
      </c>
      <c r="B2720" t="s">
        <v>8469</v>
      </c>
      <c r="C2720" t="s">
        <v>8455</v>
      </c>
      <c r="D2720" t="s">
        <v>8470</v>
      </c>
      <c r="E2720" t="s">
        <v>21</v>
      </c>
      <c r="F2720">
        <v>1.411</v>
      </c>
    </row>
    <row r="2721" spans="1:6" x14ac:dyDescent="0.25">
      <c r="A2721" t="s">
        <v>8474</v>
      </c>
      <c r="B2721" t="s">
        <v>8472</v>
      </c>
      <c r="C2721" t="s">
        <v>8455</v>
      </c>
      <c r="D2721" t="s">
        <v>8473</v>
      </c>
      <c r="E2721" t="s">
        <v>25</v>
      </c>
      <c r="F2721">
        <v>0.88500000000000001</v>
      </c>
    </row>
    <row r="2722" spans="1:6" x14ac:dyDescent="0.25">
      <c r="A2722" t="s">
        <v>8477</v>
      </c>
      <c r="B2722" t="s">
        <v>8475</v>
      </c>
      <c r="C2722" t="s">
        <v>8455</v>
      </c>
      <c r="D2722" t="s">
        <v>8476</v>
      </c>
      <c r="E2722" t="s">
        <v>37</v>
      </c>
      <c r="F2722">
        <v>2.8090000000000002</v>
      </c>
    </row>
    <row r="2723" spans="1:6" x14ac:dyDescent="0.25">
      <c r="A2723" t="s">
        <v>8480</v>
      </c>
      <c r="B2723" t="s">
        <v>8478</v>
      </c>
      <c r="C2723" t="s">
        <v>8455</v>
      </c>
      <c r="D2723" t="s">
        <v>8479</v>
      </c>
      <c r="E2723" t="s">
        <v>41</v>
      </c>
      <c r="F2723">
        <v>1.536</v>
      </c>
    </row>
    <row r="2724" spans="1:6" x14ac:dyDescent="0.25">
      <c r="A2724" t="s">
        <v>8483</v>
      </c>
      <c r="B2724" t="s">
        <v>8481</v>
      </c>
      <c r="C2724" t="s">
        <v>8455</v>
      </c>
      <c r="D2724" t="s">
        <v>8482</v>
      </c>
      <c r="E2724" t="s">
        <v>204</v>
      </c>
      <c r="F2724">
        <v>2.2970000000000002</v>
      </c>
    </row>
    <row r="2725" spans="1:6" x14ac:dyDescent="0.25">
      <c r="A2725" t="s">
        <v>8487</v>
      </c>
      <c r="B2725" t="s">
        <v>8484</v>
      </c>
      <c r="C2725" t="s">
        <v>8486</v>
      </c>
      <c r="D2725" t="s">
        <v>8485</v>
      </c>
      <c r="E2725" t="s">
        <v>50</v>
      </c>
      <c r="F2725">
        <v>1.1870000000000001</v>
      </c>
    </row>
    <row r="2726" spans="1:6" x14ac:dyDescent="0.25">
      <c r="A2726" t="s">
        <v>8490</v>
      </c>
      <c r="B2726" t="s">
        <v>8488</v>
      </c>
      <c r="C2726" t="s">
        <v>8486</v>
      </c>
      <c r="D2726" t="s">
        <v>8489</v>
      </c>
      <c r="E2726" t="s">
        <v>50</v>
      </c>
      <c r="F2726">
        <v>1.4810000000000001</v>
      </c>
    </row>
    <row r="2727" spans="1:6" x14ac:dyDescent="0.25">
      <c r="A2727" t="s">
        <v>8493</v>
      </c>
      <c r="B2727" t="s">
        <v>8491</v>
      </c>
      <c r="C2727" t="s">
        <v>8486</v>
      </c>
      <c r="D2727" t="s">
        <v>8492</v>
      </c>
      <c r="E2727" t="s">
        <v>83</v>
      </c>
      <c r="F2727">
        <v>2.63</v>
      </c>
    </row>
    <row r="2728" spans="1:6" x14ac:dyDescent="0.25">
      <c r="A2728" t="s">
        <v>8496</v>
      </c>
      <c r="B2728" t="s">
        <v>8494</v>
      </c>
      <c r="C2728" t="s">
        <v>8486</v>
      </c>
      <c r="D2728" t="s">
        <v>8495</v>
      </c>
      <c r="E2728" t="s">
        <v>9</v>
      </c>
      <c r="F2728">
        <v>2.0920000000000001</v>
      </c>
    </row>
    <row r="2729" spans="1:6" x14ac:dyDescent="0.25">
      <c r="A2729" t="s">
        <v>8499</v>
      </c>
      <c r="B2729" t="s">
        <v>8497</v>
      </c>
      <c r="C2729" t="s">
        <v>8486</v>
      </c>
      <c r="D2729" t="s">
        <v>8498</v>
      </c>
      <c r="E2729" t="s">
        <v>13</v>
      </c>
      <c r="F2729">
        <v>3.7650000000000001</v>
      </c>
    </row>
    <row r="2730" spans="1:6" x14ac:dyDescent="0.25">
      <c r="A2730" t="s">
        <v>8502</v>
      </c>
      <c r="B2730" t="s">
        <v>8500</v>
      </c>
      <c r="C2730" t="s">
        <v>8486</v>
      </c>
      <c r="D2730" t="s">
        <v>8501</v>
      </c>
      <c r="E2730" t="s">
        <v>17</v>
      </c>
      <c r="F2730">
        <v>1.1519999999999999</v>
      </c>
    </row>
    <row r="2731" spans="1:6" x14ac:dyDescent="0.25">
      <c r="A2731" t="s">
        <v>8505</v>
      </c>
      <c r="B2731" t="s">
        <v>8503</v>
      </c>
      <c r="C2731" t="s">
        <v>8486</v>
      </c>
      <c r="D2731" t="s">
        <v>8504</v>
      </c>
      <c r="E2731" t="s">
        <v>66</v>
      </c>
      <c r="F2731">
        <v>2.0609999999999999</v>
      </c>
    </row>
    <row r="2732" spans="1:6" x14ac:dyDescent="0.25">
      <c r="A2732" t="s">
        <v>8508</v>
      </c>
      <c r="B2732" t="s">
        <v>8506</v>
      </c>
      <c r="C2732" t="s">
        <v>8486</v>
      </c>
      <c r="D2732" t="s">
        <v>8507</v>
      </c>
      <c r="E2732" t="s">
        <v>21</v>
      </c>
      <c r="F2732">
        <v>3.3780000000000001</v>
      </c>
    </row>
    <row r="2733" spans="1:6" x14ac:dyDescent="0.25">
      <c r="A2733" t="s">
        <v>8511</v>
      </c>
      <c r="B2733" t="s">
        <v>8509</v>
      </c>
      <c r="C2733" t="s">
        <v>8486</v>
      </c>
      <c r="D2733" t="s">
        <v>8510</v>
      </c>
      <c r="E2733" t="s">
        <v>25</v>
      </c>
      <c r="F2733">
        <v>1.716</v>
      </c>
    </row>
    <row r="2734" spans="1:6" x14ac:dyDescent="0.25">
      <c r="A2734" t="s">
        <v>8514</v>
      </c>
      <c r="B2734" t="s">
        <v>8512</v>
      </c>
      <c r="C2734" t="s">
        <v>8486</v>
      </c>
      <c r="D2734" t="s">
        <v>8513</v>
      </c>
      <c r="E2734" t="s">
        <v>29</v>
      </c>
      <c r="F2734">
        <v>2.5099999999999998</v>
      </c>
    </row>
    <row r="2735" spans="1:6" x14ac:dyDescent="0.25">
      <c r="A2735" t="s">
        <v>8518</v>
      </c>
      <c r="B2735" t="s">
        <v>8515</v>
      </c>
      <c r="C2735" t="s">
        <v>8517</v>
      </c>
      <c r="D2735" t="s">
        <v>8516</v>
      </c>
      <c r="E2735" t="s">
        <v>17</v>
      </c>
      <c r="F2735">
        <v>1.27</v>
      </c>
    </row>
    <row r="2736" spans="1:6" x14ac:dyDescent="0.25">
      <c r="A2736" t="s">
        <v>8521</v>
      </c>
      <c r="B2736" t="s">
        <v>8519</v>
      </c>
      <c r="C2736" t="s">
        <v>8517</v>
      </c>
      <c r="D2736" t="s">
        <v>8520</v>
      </c>
      <c r="E2736" t="s">
        <v>66</v>
      </c>
      <c r="F2736">
        <v>2.2559999999999998</v>
      </c>
    </row>
    <row r="2737" spans="1:6" x14ac:dyDescent="0.25">
      <c r="A2737" t="s">
        <v>8524</v>
      </c>
      <c r="B2737" t="s">
        <v>8522</v>
      </c>
      <c r="C2737" t="s">
        <v>8517</v>
      </c>
      <c r="D2737" t="s">
        <v>8523</v>
      </c>
      <c r="E2737" t="s">
        <v>21</v>
      </c>
      <c r="F2737">
        <v>1.5309999999999999</v>
      </c>
    </row>
    <row r="2738" spans="1:6" x14ac:dyDescent="0.25">
      <c r="A2738" t="s">
        <v>8527</v>
      </c>
      <c r="B2738" t="s">
        <v>8525</v>
      </c>
      <c r="C2738" t="s">
        <v>8517</v>
      </c>
      <c r="D2738" t="s">
        <v>8526</v>
      </c>
      <c r="E2738" t="s">
        <v>25</v>
      </c>
      <c r="F2738">
        <v>2.907</v>
      </c>
    </row>
    <row r="2739" spans="1:6" x14ac:dyDescent="0.25">
      <c r="A2739" t="s">
        <v>8530</v>
      </c>
      <c r="B2739" t="s">
        <v>8528</v>
      </c>
      <c r="C2739" t="s">
        <v>8517</v>
      </c>
      <c r="D2739" t="s">
        <v>8529</v>
      </c>
      <c r="E2739" t="s">
        <v>29</v>
      </c>
      <c r="F2739">
        <v>1.228</v>
      </c>
    </row>
    <row r="2740" spans="1:6" x14ac:dyDescent="0.25">
      <c r="A2740" t="s">
        <v>8533</v>
      </c>
      <c r="B2740" t="s">
        <v>8531</v>
      </c>
      <c r="C2740" t="s">
        <v>8517</v>
      </c>
      <c r="D2740" t="s">
        <v>8532</v>
      </c>
      <c r="E2740" t="s">
        <v>37</v>
      </c>
      <c r="F2740">
        <v>1.0289999999999999</v>
      </c>
    </row>
    <row r="2741" spans="1:6" x14ac:dyDescent="0.25">
      <c r="A2741" t="s">
        <v>8536</v>
      </c>
      <c r="B2741" t="s">
        <v>8534</v>
      </c>
      <c r="C2741" t="s">
        <v>8517</v>
      </c>
      <c r="D2741" t="s">
        <v>8535</v>
      </c>
      <c r="E2741" t="s">
        <v>45</v>
      </c>
      <c r="F2741">
        <v>1.101</v>
      </c>
    </row>
    <row r="2742" spans="1:6" x14ac:dyDescent="0.25">
      <c r="A2742" t="s">
        <v>8539</v>
      </c>
      <c r="B2742" t="s">
        <v>8537</v>
      </c>
      <c r="C2742" t="s">
        <v>8517</v>
      </c>
      <c r="D2742" t="s">
        <v>8538</v>
      </c>
      <c r="E2742" t="s">
        <v>1070</v>
      </c>
      <c r="F2742">
        <v>3.2010000000000001</v>
      </c>
    </row>
    <row r="2743" spans="1:6" x14ac:dyDescent="0.25">
      <c r="A2743" t="s">
        <v>8542</v>
      </c>
      <c r="B2743" t="s">
        <v>8540</v>
      </c>
      <c r="C2743" t="s">
        <v>8517</v>
      </c>
      <c r="D2743" t="s">
        <v>8541</v>
      </c>
      <c r="E2743" t="s">
        <v>1134</v>
      </c>
      <c r="F2743">
        <v>1.31</v>
      </c>
    </row>
    <row r="2744" spans="1:6" x14ac:dyDescent="0.25">
      <c r="A2744" t="s">
        <v>8545</v>
      </c>
      <c r="B2744" t="s">
        <v>8543</v>
      </c>
      <c r="C2744" t="s">
        <v>8517</v>
      </c>
      <c r="D2744" t="s">
        <v>8544</v>
      </c>
      <c r="E2744" t="s">
        <v>392</v>
      </c>
      <c r="F2744">
        <v>3.206</v>
      </c>
    </row>
    <row r="2745" spans="1:6" x14ac:dyDescent="0.25">
      <c r="A2745" t="s">
        <v>8549</v>
      </c>
      <c r="B2745" t="s">
        <v>8546</v>
      </c>
      <c r="C2745" t="s">
        <v>8548</v>
      </c>
      <c r="D2745" t="s">
        <v>8547</v>
      </c>
      <c r="E2745" t="s">
        <v>50</v>
      </c>
      <c r="F2745">
        <v>1.575</v>
      </c>
    </row>
    <row r="2746" spans="1:6" x14ac:dyDescent="0.25">
      <c r="A2746" t="s">
        <v>8552</v>
      </c>
      <c r="B2746" t="s">
        <v>8550</v>
      </c>
      <c r="C2746" t="s">
        <v>8548</v>
      </c>
      <c r="D2746" t="s">
        <v>8551</v>
      </c>
      <c r="E2746" t="s">
        <v>50</v>
      </c>
      <c r="F2746">
        <v>1.5109999999999999</v>
      </c>
    </row>
    <row r="2747" spans="1:6" x14ac:dyDescent="0.25">
      <c r="A2747" t="s">
        <v>8555</v>
      </c>
      <c r="B2747" t="s">
        <v>8553</v>
      </c>
      <c r="C2747" t="s">
        <v>8548</v>
      </c>
      <c r="D2747" t="s">
        <v>8554</v>
      </c>
      <c r="E2747" t="s">
        <v>50</v>
      </c>
      <c r="F2747">
        <v>2.7949999999999999</v>
      </c>
    </row>
    <row r="2748" spans="1:6" x14ac:dyDescent="0.25">
      <c r="A2748" t="s">
        <v>8558</v>
      </c>
      <c r="B2748" t="s">
        <v>8556</v>
      </c>
      <c r="C2748" t="s">
        <v>8548</v>
      </c>
      <c r="D2748" t="s">
        <v>8557</v>
      </c>
      <c r="E2748" t="s">
        <v>66</v>
      </c>
      <c r="F2748">
        <v>0.51</v>
      </c>
    </row>
    <row r="2749" spans="1:6" x14ac:dyDescent="0.25">
      <c r="A2749" t="s">
        <v>8561</v>
      </c>
      <c r="B2749" t="s">
        <v>8559</v>
      </c>
      <c r="C2749" t="s">
        <v>8548</v>
      </c>
      <c r="D2749" t="s">
        <v>8560</v>
      </c>
      <c r="E2749" t="s">
        <v>33</v>
      </c>
      <c r="F2749">
        <v>1.244</v>
      </c>
    </row>
    <row r="2750" spans="1:6" x14ac:dyDescent="0.25">
      <c r="A2750" t="s">
        <v>8564</v>
      </c>
      <c r="B2750" t="s">
        <v>8562</v>
      </c>
      <c r="C2750" t="s">
        <v>8548</v>
      </c>
      <c r="D2750" t="s">
        <v>8563</v>
      </c>
      <c r="E2750" t="s">
        <v>33</v>
      </c>
      <c r="F2750">
        <v>1.4319999999999999</v>
      </c>
    </row>
    <row r="2751" spans="1:6" x14ac:dyDescent="0.25">
      <c r="A2751" t="s">
        <v>8567</v>
      </c>
      <c r="B2751" t="s">
        <v>8565</v>
      </c>
      <c r="C2751" t="s">
        <v>8548</v>
      </c>
      <c r="D2751" t="s">
        <v>8566</v>
      </c>
      <c r="E2751" t="s">
        <v>45</v>
      </c>
      <c r="F2751">
        <v>1.8480000000000001</v>
      </c>
    </row>
    <row r="2752" spans="1:6" x14ac:dyDescent="0.25">
      <c r="A2752" t="s">
        <v>8570</v>
      </c>
      <c r="B2752" t="s">
        <v>8568</v>
      </c>
      <c r="C2752" t="s">
        <v>8548</v>
      </c>
      <c r="D2752" t="s">
        <v>8569</v>
      </c>
      <c r="E2752" t="s">
        <v>204</v>
      </c>
      <c r="F2752">
        <v>1.7030000000000001</v>
      </c>
    </row>
    <row r="2753" spans="1:6" x14ac:dyDescent="0.25">
      <c r="A2753" t="s">
        <v>8573</v>
      </c>
      <c r="B2753" t="s">
        <v>8571</v>
      </c>
      <c r="C2753" t="s">
        <v>8548</v>
      </c>
      <c r="D2753" t="s">
        <v>8572</v>
      </c>
      <c r="E2753" t="s">
        <v>204</v>
      </c>
      <c r="F2753">
        <v>1.1399999999999999</v>
      </c>
    </row>
    <row r="2754" spans="1:6" x14ac:dyDescent="0.25">
      <c r="A2754" t="s">
        <v>8576</v>
      </c>
      <c r="B2754" t="s">
        <v>8574</v>
      </c>
      <c r="C2754" t="s">
        <v>8548</v>
      </c>
      <c r="D2754" t="s">
        <v>8575</v>
      </c>
      <c r="E2754" t="s">
        <v>204</v>
      </c>
      <c r="F2754">
        <v>0.995</v>
      </c>
    </row>
    <row r="2755" spans="1:6" x14ac:dyDescent="0.25">
      <c r="A2755" t="s">
        <v>8580</v>
      </c>
      <c r="B2755" t="s">
        <v>8577</v>
      </c>
      <c r="C2755" t="s">
        <v>8579</v>
      </c>
      <c r="D2755" t="s">
        <v>8578</v>
      </c>
      <c r="E2755" t="s">
        <v>83</v>
      </c>
      <c r="F2755">
        <v>2.66</v>
      </c>
    </row>
    <row r="2756" spans="1:6" x14ac:dyDescent="0.25">
      <c r="A2756" t="s">
        <v>8583</v>
      </c>
      <c r="B2756" t="s">
        <v>8581</v>
      </c>
      <c r="C2756" t="s">
        <v>8579</v>
      </c>
      <c r="D2756" t="s">
        <v>8582</v>
      </c>
      <c r="E2756" t="s">
        <v>13</v>
      </c>
      <c r="F2756">
        <v>2.359</v>
      </c>
    </row>
    <row r="2757" spans="1:6" x14ac:dyDescent="0.25">
      <c r="A2757" t="s">
        <v>8586</v>
      </c>
      <c r="B2757" t="s">
        <v>8584</v>
      </c>
      <c r="C2757" t="s">
        <v>8579</v>
      </c>
      <c r="D2757" t="s">
        <v>8585</v>
      </c>
      <c r="E2757" t="s">
        <v>66</v>
      </c>
      <c r="F2757">
        <v>1.32</v>
      </c>
    </row>
    <row r="2758" spans="1:6" x14ac:dyDescent="0.25">
      <c r="A2758" t="s">
        <v>8589</v>
      </c>
      <c r="B2758" t="s">
        <v>8587</v>
      </c>
      <c r="C2758" t="s">
        <v>8579</v>
      </c>
      <c r="D2758" t="s">
        <v>8588</v>
      </c>
      <c r="E2758" t="s">
        <v>25</v>
      </c>
      <c r="F2758">
        <v>2.5009999999999999</v>
      </c>
    </row>
    <row r="2759" spans="1:6" x14ac:dyDescent="0.25">
      <c r="A2759" t="s">
        <v>8592</v>
      </c>
      <c r="B2759" t="s">
        <v>8590</v>
      </c>
      <c r="C2759" t="s">
        <v>8579</v>
      </c>
      <c r="D2759" t="s">
        <v>8591</v>
      </c>
      <c r="E2759" t="s">
        <v>29</v>
      </c>
      <c r="F2759">
        <v>2.0009999999999999</v>
      </c>
    </row>
    <row r="2760" spans="1:6" x14ac:dyDescent="0.25">
      <c r="A2760" t="s">
        <v>8595</v>
      </c>
      <c r="B2760" t="s">
        <v>8593</v>
      </c>
      <c r="C2760" t="s">
        <v>8579</v>
      </c>
      <c r="D2760" t="s">
        <v>8594</v>
      </c>
      <c r="E2760" t="s">
        <v>37</v>
      </c>
      <c r="F2760">
        <v>2.5920000000000001</v>
      </c>
    </row>
    <row r="2761" spans="1:6" x14ac:dyDescent="0.25">
      <c r="A2761" t="s">
        <v>8598</v>
      </c>
      <c r="B2761" t="s">
        <v>8596</v>
      </c>
      <c r="C2761" t="s">
        <v>8579</v>
      </c>
      <c r="D2761" t="s">
        <v>8597</v>
      </c>
      <c r="E2761" t="s">
        <v>45</v>
      </c>
      <c r="F2761">
        <v>2.7120000000000002</v>
      </c>
    </row>
    <row r="2762" spans="1:6" x14ac:dyDescent="0.25">
      <c r="A2762" t="s">
        <v>8601</v>
      </c>
      <c r="B2762" t="s">
        <v>8599</v>
      </c>
      <c r="C2762" t="s">
        <v>8579</v>
      </c>
      <c r="D2762" t="s">
        <v>8600</v>
      </c>
      <c r="E2762" t="s">
        <v>1070</v>
      </c>
      <c r="F2762">
        <v>1.6259999999999999</v>
      </c>
    </row>
    <row r="2763" spans="1:6" x14ac:dyDescent="0.25">
      <c r="A2763" t="s">
        <v>8604</v>
      </c>
      <c r="B2763" t="s">
        <v>8602</v>
      </c>
      <c r="C2763" t="s">
        <v>8579</v>
      </c>
      <c r="D2763" t="s">
        <v>8603</v>
      </c>
      <c r="E2763" t="s">
        <v>388</v>
      </c>
      <c r="F2763">
        <v>0.92300000000000004</v>
      </c>
    </row>
    <row r="2764" spans="1:6" x14ac:dyDescent="0.25">
      <c r="A2764" t="s">
        <v>8607</v>
      </c>
      <c r="B2764" t="s">
        <v>8605</v>
      </c>
      <c r="C2764" t="s">
        <v>8579</v>
      </c>
      <c r="D2764" t="s">
        <v>8606</v>
      </c>
      <c r="E2764" t="s">
        <v>1077</v>
      </c>
      <c r="F2764">
        <v>1.274</v>
      </c>
    </row>
    <row r="2765" spans="1:6" x14ac:dyDescent="0.25">
      <c r="A2765" t="s">
        <v>8611</v>
      </c>
      <c r="B2765" t="s">
        <v>8608</v>
      </c>
      <c r="C2765" t="s">
        <v>8610</v>
      </c>
      <c r="D2765" t="s">
        <v>8609</v>
      </c>
      <c r="E2765" t="s">
        <v>9</v>
      </c>
      <c r="F2765">
        <v>1.298</v>
      </c>
    </row>
    <row r="2766" spans="1:6" x14ac:dyDescent="0.25">
      <c r="A2766" t="s">
        <v>8614</v>
      </c>
      <c r="B2766" t="s">
        <v>8612</v>
      </c>
      <c r="C2766" t="s">
        <v>8610</v>
      </c>
      <c r="D2766" t="s">
        <v>8613</v>
      </c>
      <c r="E2766" t="s">
        <v>9</v>
      </c>
      <c r="F2766">
        <v>2.4449999999999998</v>
      </c>
    </row>
    <row r="2767" spans="1:6" x14ac:dyDescent="0.25">
      <c r="A2767" t="s">
        <v>8617</v>
      </c>
      <c r="B2767" t="s">
        <v>8615</v>
      </c>
      <c r="C2767" t="s">
        <v>8610</v>
      </c>
      <c r="D2767" t="s">
        <v>8616</v>
      </c>
      <c r="E2767" t="s">
        <v>13</v>
      </c>
      <c r="F2767">
        <v>2.1</v>
      </c>
    </row>
    <row r="2768" spans="1:6" x14ac:dyDescent="0.25">
      <c r="A2768" t="s">
        <v>8620</v>
      </c>
      <c r="B2768" t="s">
        <v>8618</v>
      </c>
      <c r="C2768" t="s">
        <v>8610</v>
      </c>
      <c r="D2768" t="s">
        <v>8619</v>
      </c>
      <c r="E2768" t="s">
        <v>13</v>
      </c>
      <c r="F2768">
        <v>1.954</v>
      </c>
    </row>
    <row r="2769" spans="1:6" x14ac:dyDescent="0.25">
      <c r="A2769" t="s">
        <v>8623</v>
      </c>
      <c r="B2769" t="s">
        <v>8621</v>
      </c>
      <c r="C2769" t="s">
        <v>8610</v>
      </c>
      <c r="D2769" t="s">
        <v>8622</v>
      </c>
      <c r="E2769" t="s">
        <v>17</v>
      </c>
      <c r="F2769">
        <v>1.0229999999999999</v>
      </c>
    </row>
    <row r="2770" spans="1:6" x14ac:dyDescent="0.25">
      <c r="A2770" t="s">
        <v>8626</v>
      </c>
      <c r="B2770" t="s">
        <v>8624</v>
      </c>
      <c r="C2770" t="s">
        <v>8610</v>
      </c>
      <c r="D2770" t="s">
        <v>8625</v>
      </c>
      <c r="E2770" t="s">
        <v>17</v>
      </c>
      <c r="F2770">
        <v>0.90200000000000002</v>
      </c>
    </row>
    <row r="2771" spans="1:6" x14ac:dyDescent="0.25">
      <c r="A2771" t="s">
        <v>8629</v>
      </c>
      <c r="B2771" t="s">
        <v>8627</v>
      </c>
      <c r="C2771" t="s">
        <v>8610</v>
      </c>
      <c r="D2771" t="s">
        <v>8628</v>
      </c>
      <c r="E2771" t="s">
        <v>66</v>
      </c>
      <c r="F2771">
        <v>2.052</v>
      </c>
    </row>
    <row r="2772" spans="1:6" x14ac:dyDescent="0.25">
      <c r="A2772" t="s">
        <v>8632</v>
      </c>
      <c r="B2772" t="s">
        <v>8630</v>
      </c>
      <c r="C2772" t="s">
        <v>8610</v>
      </c>
      <c r="D2772" t="s">
        <v>8631</v>
      </c>
      <c r="E2772" t="s">
        <v>21</v>
      </c>
      <c r="F2772">
        <v>1.403</v>
      </c>
    </row>
    <row r="2773" spans="1:6" x14ac:dyDescent="0.25">
      <c r="A2773" t="s">
        <v>8635</v>
      </c>
      <c r="B2773" t="s">
        <v>8633</v>
      </c>
      <c r="C2773" t="s">
        <v>8610</v>
      </c>
      <c r="D2773" t="s">
        <v>8634</v>
      </c>
      <c r="E2773" t="s">
        <v>25</v>
      </c>
      <c r="F2773">
        <v>1.8819999999999999</v>
      </c>
    </row>
    <row r="2774" spans="1:6" x14ac:dyDescent="0.25">
      <c r="A2774" t="s">
        <v>8638</v>
      </c>
      <c r="B2774" t="s">
        <v>8636</v>
      </c>
      <c r="C2774" t="s">
        <v>8610</v>
      </c>
      <c r="D2774" t="s">
        <v>8637</v>
      </c>
      <c r="E2774" t="s">
        <v>33</v>
      </c>
      <c r="F2774">
        <v>1.5209999999999999</v>
      </c>
    </row>
    <row r="2775" spans="1:6" x14ac:dyDescent="0.25">
      <c r="A2775" t="s">
        <v>8642</v>
      </c>
      <c r="B2775" t="s">
        <v>8639</v>
      </c>
      <c r="C2775" t="s">
        <v>8641</v>
      </c>
      <c r="D2775" t="s">
        <v>8640</v>
      </c>
      <c r="E2775" t="s">
        <v>50</v>
      </c>
      <c r="F2775">
        <v>0.92400000000000004</v>
      </c>
    </row>
    <row r="2776" spans="1:6" x14ac:dyDescent="0.25">
      <c r="A2776" t="s">
        <v>8645</v>
      </c>
      <c r="B2776" t="s">
        <v>8643</v>
      </c>
      <c r="C2776" t="s">
        <v>8641</v>
      </c>
      <c r="D2776" t="s">
        <v>8644</v>
      </c>
      <c r="E2776" t="s">
        <v>83</v>
      </c>
      <c r="F2776">
        <v>0.88100000000000001</v>
      </c>
    </row>
    <row r="2777" spans="1:6" x14ac:dyDescent="0.25">
      <c r="A2777" t="s">
        <v>8648</v>
      </c>
      <c r="B2777" t="s">
        <v>8646</v>
      </c>
      <c r="C2777" t="s">
        <v>8641</v>
      </c>
      <c r="D2777" t="s">
        <v>8647</v>
      </c>
      <c r="E2777" t="s">
        <v>83</v>
      </c>
      <c r="F2777">
        <v>1.913</v>
      </c>
    </row>
    <row r="2778" spans="1:6" x14ac:dyDescent="0.25">
      <c r="A2778" t="s">
        <v>8651</v>
      </c>
      <c r="B2778" t="s">
        <v>8649</v>
      </c>
      <c r="C2778" t="s">
        <v>8641</v>
      </c>
      <c r="D2778" t="s">
        <v>8650</v>
      </c>
      <c r="E2778" t="s">
        <v>9</v>
      </c>
      <c r="F2778">
        <v>0.86099999999999999</v>
      </c>
    </row>
    <row r="2779" spans="1:6" x14ac:dyDescent="0.25">
      <c r="A2779" t="s">
        <v>8654</v>
      </c>
      <c r="B2779" t="s">
        <v>8652</v>
      </c>
      <c r="C2779" t="s">
        <v>8641</v>
      </c>
      <c r="D2779" t="s">
        <v>8653</v>
      </c>
      <c r="E2779" t="s">
        <v>66</v>
      </c>
      <c r="F2779">
        <v>1.629</v>
      </c>
    </row>
    <row r="2780" spans="1:6" x14ac:dyDescent="0.25">
      <c r="A2780" t="s">
        <v>8657</v>
      </c>
      <c r="B2780" t="s">
        <v>8655</v>
      </c>
      <c r="C2780" t="s">
        <v>8641</v>
      </c>
      <c r="D2780" t="s">
        <v>8656</v>
      </c>
      <c r="E2780" t="s">
        <v>21</v>
      </c>
      <c r="F2780">
        <v>1.452</v>
      </c>
    </row>
    <row r="2781" spans="1:6" x14ac:dyDescent="0.25">
      <c r="A2781" t="s">
        <v>8660</v>
      </c>
      <c r="B2781" t="s">
        <v>8658</v>
      </c>
      <c r="C2781" t="s">
        <v>8641</v>
      </c>
      <c r="D2781" t="s">
        <v>8659</v>
      </c>
      <c r="E2781" t="s">
        <v>33</v>
      </c>
      <c r="F2781">
        <v>1.804</v>
      </c>
    </row>
    <row r="2782" spans="1:6" x14ac:dyDescent="0.25">
      <c r="A2782" t="s">
        <v>8663</v>
      </c>
      <c r="B2782" t="s">
        <v>8661</v>
      </c>
      <c r="C2782" t="s">
        <v>8641</v>
      </c>
      <c r="D2782" t="s">
        <v>8662</v>
      </c>
      <c r="E2782" t="s">
        <v>33</v>
      </c>
      <c r="F2782">
        <v>0.96599999999999997</v>
      </c>
    </row>
    <row r="2783" spans="1:6" x14ac:dyDescent="0.25">
      <c r="A2783" t="s">
        <v>8666</v>
      </c>
      <c r="B2783" t="s">
        <v>8664</v>
      </c>
      <c r="C2783" t="s">
        <v>8641</v>
      </c>
      <c r="D2783" t="s">
        <v>8665</v>
      </c>
      <c r="E2783" t="s">
        <v>41</v>
      </c>
      <c r="F2783">
        <v>1.032</v>
      </c>
    </row>
    <row r="2784" spans="1:6" x14ac:dyDescent="0.25">
      <c r="A2784" t="s">
        <v>8669</v>
      </c>
      <c r="B2784" t="s">
        <v>8667</v>
      </c>
      <c r="C2784" t="s">
        <v>8641</v>
      </c>
      <c r="D2784" t="s">
        <v>8668</v>
      </c>
      <c r="E2784" t="s">
        <v>41</v>
      </c>
      <c r="F2784">
        <v>1.7470000000000001</v>
      </c>
    </row>
    <row r="2785" spans="1:6" x14ac:dyDescent="0.25">
      <c r="A2785" t="s">
        <v>8673</v>
      </c>
      <c r="B2785" t="s">
        <v>8670</v>
      </c>
      <c r="C2785" t="s">
        <v>8672</v>
      </c>
      <c r="D2785" t="s">
        <v>8671</v>
      </c>
      <c r="E2785" t="s">
        <v>50</v>
      </c>
      <c r="F2785">
        <v>0.91500000000000004</v>
      </c>
    </row>
    <row r="2786" spans="1:6" x14ac:dyDescent="0.25">
      <c r="A2786" t="s">
        <v>8676</v>
      </c>
      <c r="B2786" t="s">
        <v>8674</v>
      </c>
      <c r="C2786" t="s">
        <v>8672</v>
      </c>
      <c r="D2786" t="s">
        <v>8675</v>
      </c>
      <c r="E2786" t="s">
        <v>50</v>
      </c>
      <c r="F2786">
        <v>0.54400000000000004</v>
      </c>
    </row>
    <row r="2787" spans="1:6" x14ac:dyDescent="0.25">
      <c r="A2787" t="s">
        <v>8679</v>
      </c>
      <c r="B2787" t="s">
        <v>8677</v>
      </c>
      <c r="C2787" t="s">
        <v>8672</v>
      </c>
      <c r="D2787" t="s">
        <v>8678</v>
      </c>
      <c r="E2787" t="s">
        <v>50</v>
      </c>
      <c r="F2787">
        <v>-0.82799999999999996</v>
      </c>
    </row>
    <row r="2788" spans="1:6" x14ac:dyDescent="0.25">
      <c r="A2788" t="s">
        <v>8682</v>
      </c>
      <c r="B2788" t="s">
        <v>8680</v>
      </c>
      <c r="C2788" t="s">
        <v>8672</v>
      </c>
      <c r="D2788" t="s">
        <v>8681</v>
      </c>
      <c r="E2788" t="s">
        <v>50</v>
      </c>
      <c r="F2788">
        <v>1.2</v>
      </c>
    </row>
    <row r="2789" spans="1:6" x14ac:dyDescent="0.25">
      <c r="A2789" t="s">
        <v>8685</v>
      </c>
      <c r="B2789" t="s">
        <v>8683</v>
      </c>
      <c r="C2789" t="s">
        <v>8672</v>
      </c>
      <c r="D2789" t="s">
        <v>8684</v>
      </c>
      <c r="E2789" t="s">
        <v>50</v>
      </c>
      <c r="F2789">
        <v>2.359</v>
      </c>
    </row>
    <row r="2790" spans="1:6" x14ac:dyDescent="0.25">
      <c r="A2790" t="s">
        <v>8689</v>
      </c>
      <c r="B2790" t="s">
        <v>8686</v>
      </c>
      <c r="C2790" t="s">
        <v>8688</v>
      </c>
      <c r="D2790" t="s">
        <v>8687</v>
      </c>
      <c r="E2790" t="s">
        <v>50</v>
      </c>
      <c r="F2790">
        <v>0.68600000000000005</v>
      </c>
    </row>
    <row r="2791" spans="1:6" x14ac:dyDescent="0.25">
      <c r="A2791" t="s">
        <v>8692</v>
      </c>
      <c r="B2791" t="s">
        <v>8690</v>
      </c>
      <c r="C2791" t="s">
        <v>8688</v>
      </c>
      <c r="D2791" t="s">
        <v>8691</v>
      </c>
      <c r="E2791" t="s">
        <v>13</v>
      </c>
      <c r="F2791">
        <v>0.39900000000000002</v>
      </c>
    </row>
    <row r="2792" spans="1:6" x14ac:dyDescent="0.25">
      <c r="A2792" t="s">
        <v>8695</v>
      </c>
      <c r="B2792" t="s">
        <v>8693</v>
      </c>
      <c r="C2792" t="s">
        <v>8688</v>
      </c>
      <c r="D2792" t="s">
        <v>8694</v>
      </c>
      <c r="E2792" t="s">
        <v>66</v>
      </c>
      <c r="F2792">
        <v>1.5780000000000001</v>
      </c>
    </row>
    <row r="2793" spans="1:6" x14ac:dyDescent="0.25">
      <c r="A2793" t="s">
        <v>8698</v>
      </c>
      <c r="B2793" t="s">
        <v>8696</v>
      </c>
      <c r="C2793" t="s">
        <v>8688</v>
      </c>
      <c r="D2793" t="s">
        <v>8697</v>
      </c>
      <c r="E2793" t="s">
        <v>66</v>
      </c>
      <c r="F2793">
        <v>3.0190000000000001</v>
      </c>
    </row>
    <row r="2794" spans="1:6" x14ac:dyDescent="0.25">
      <c r="A2794" t="s">
        <v>8701</v>
      </c>
      <c r="B2794" t="s">
        <v>8699</v>
      </c>
      <c r="C2794" t="s">
        <v>8688</v>
      </c>
      <c r="D2794" t="s">
        <v>8700</v>
      </c>
      <c r="E2794" t="s">
        <v>33</v>
      </c>
      <c r="F2794">
        <v>0.41499999999999998</v>
      </c>
    </row>
    <row r="2795" spans="1:6" x14ac:dyDescent="0.25">
      <c r="A2795" t="s">
        <v>8704</v>
      </c>
      <c r="B2795" t="s">
        <v>8702</v>
      </c>
      <c r="C2795" t="s">
        <v>8688</v>
      </c>
      <c r="D2795" t="s">
        <v>8703</v>
      </c>
      <c r="E2795" t="s">
        <v>204</v>
      </c>
      <c r="F2795">
        <v>1.194</v>
      </c>
    </row>
    <row r="2796" spans="1:6" x14ac:dyDescent="0.25">
      <c r="A2796" t="s">
        <v>8707</v>
      </c>
      <c r="B2796" t="s">
        <v>8705</v>
      </c>
      <c r="C2796" t="s">
        <v>8688</v>
      </c>
      <c r="D2796" t="s">
        <v>8706</v>
      </c>
      <c r="E2796" t="s">
        <v>204</v>
      </c>
      <c r="F2796">
        <v>0.42799999999999999</v>
      </c>
    </row>
    <row r="2797" spans="1:6" x14ac:dyDescent="0.25">
      <c r="A2797" t="s">
        <v>8710</v>
      </c>
      <c r="B2797" t="s">
        <v>8708</v>
      </c>
      <c r="C2797" t="s">
        <v>8688</v>
      </c>
      <c r="D2797" t="s">
        <v>8709</v>
      </c>
      <c r="E2797" t="s">
        <v>204</v>
      </c>
      <c r="F2797">
        <v>1.7999999999999999E-2</v>
      </c>
    </row>
    <row r="2798" spans="1:6" x14ac:dyDescent="0.25">
      <c r="A2798" t="s">
        <v>8713</v>
      </c>
      <c r="B2798" t="s">
        <v>8711</v>
      </c>
      <c r="C2798" t="s">
        <v>8688</v>
      </c>
      <c r="D2798" t="s">
        <v>8712</v>
      </c>
      <c r="E2798" t="s">
        <v>1077</v>
      </c>
      <c r="F2798">
        <v>0.53200000000000003</v>
      </c>
    </row>
    <row r="2799" spans="1:6" x14ac:dyDescent="0.25">
      <c r="A2799" t="s">
        <v>8716</v>
      </c>
      <c r="B2799" t="s">
        <v>8714</v>
      </c>
      <c r="C2799" t="s">
        <v>8688</v>
      </c>
      <c r="D2799" t="s">
        <v>8715</v>
      </c>
      <c r="E2799" t="s">
        <v>1077</v>
      </c>
      <c r="F2799">
        <v>0.50700000000000001</v>
      </c>
    </row>
    <row r="2800" spans="1:6" x14ac:dyDescent="0.25">
      <c r="A2800" t="s">
        <v>8720</v>
      </c>
      <c r="B2800" t="s">
        <v>8717</v>
      </c>
      <c r="C2800" t="s">
        <v>8719</v>
      </c>
      <c r="D2800" t="s">
        <v>8718</v>
      </c>
      <c r="E2800" t="s">
        <v>83</v>
      </c>
      <c r="F2800">
        <v>1.194</v>
      </c>
    </row>
    <row r="2801" spans="1:6" x14ac:dyDescent="0.25">
      <c r="A2801" t="s">
        <v>8723</v>
      </c>
      <c r="B2801" t="s">
        <v>8721</v>
      </c>
      <c r="C2801" t="s">
        <v>8719</v>
      </c>
      <c r="D2801" t="s">
        <v>8722</v>
      </c>
      <c r="E2801" t="s">
        <v>9</v>
      </c>
      <c r="F2801">
        <v>1.052</v>
      </c>
    </row>
    <row r="2802" spans="1:6" x14ac:dyDescent="0.25">
      <c r="A2802" t="s">
        <v>8726</v>
      </c>
      <c r="B2802" t="s">
        <v>8724</v>
      </c>
      <c r="C2802" t="s">
        <v>8719</v>
      </c>
      <c r="D2802" t="s">
        <v>8725</v>
      </c>
      <c r="E2802" t="s">
        <v>9</v>
      </c>
      <c r="F2802">
        <v>1.0580000000000001</v>
      </c>
    </row>
    <row r="2803" spans="1:6" x14ac:dyDescent="0.25">
      <c r="A2803" t="s">
        <v>8729</v>
      </c>
      <c r="B2803" t="s">
        <v>8727</v>
      </c>
      <c r="C2803" t="s">
        <v>8719</v>
      </c>
      <c r="D2803" t="s">
        <v>8728</v>
      </c>
      <c r="E2803" t="s">
        <v>9</v>
      </c>
      <c r="F2803">
        <v>1.032</v>
      </c>
    </row>
    <row r="2804" spans="1:6" x14ac:dyDescent="0.25">
      <c r="A2804" t="s">
        <v>8732</v>
      </c>
      <c r="B2804" t="s">
        <v>8730</v>
      </c>
      <c r="C2804" t="s">
        <v>8719</v>
      </c>
      <c r="D2804" t="s">
        <v>8731</v>
      </c>
      <c r="E2804" t="s">
        <v>9</v>
      </c>
      <c r="F2804">
        <v>0.61499999999999999</v>
      </c>
    </row>
    <row r="2805" spans="1:6" x14ac:dyDescent="0.25">
      <c r="A2805" t="s">
        <v>8735</v>
      </c>
      <c r="B2805" t="s">
        <v>8733</v>
      </c>
      <c r="C2805" t="s">
        <v>8719</v>
      </c>
      <c r="D2805" t="s">
        <v>8734</v>
      </c>
      <c r="E2805" t="s">
        <v>9</v>
      </c>
      <c r="F2805">
        <v>2.2410000000000001</v>
      </c>
    </row>
    <row r="2806" spans="1:6" x14ac:dyDescent="0.25">
      <c r="A2806" t="s">
        <v>8738</v>
      </c>
      <c r="B2806" t="s">
        <v>8736</v>
      </c>
      <c r="C2806" t="s">
        <v>8719</v>
      </c>
      <c r="D2806" t="s">
        <v>8737</v>
      </c>
      <c r="E2806" t="s">
        <v>9</v>
      </c>
      <c r="F2806">
        <v>0.26200000000000001</v>
      </c>
    </row>
    <row r="2807" spans="1:6" x14ac:dyDescent="0.25">
      <c r="A2807" t="s">
        <v>8741</v>
      </c>
      <c r="B2807" t="s">
        <v>8739</v>
      </c>
      <c r="C2807" t="s">
        <v>8719</v>
      </c>
      <c r="D2807" t="s">
        <v>8740</v>
      </c>
      <c r="E2807" t="s">
        <v>13</v>
      </c>
      <c r="F2807">
        <v>4.0000000000000001E-3</v>
      </c>
    </row>
    <row r="2808" spans="1:6" x14ac:dyDescent="0.25">
      <c r="A2808" t="s">
        <v>8744</v>
      </c>
      <c r="B2808" t="s">
        <v>8742</v>
      </c>
      <c r="C2808" t="s">
        <v>8719</v>
      </c>
      <c r="D2808" t="s">
        <v>8743</v>
      </c>
      <c r="E2808" t="s">
        <v>13</v>
      </c>
      <c r="F2808">
        <v>0.58799999999999997</v>
      </c>
    </row>
    <row r="2809" spans="1:6" x14ac:dyDescent="0.25">
      <c r="A2809" t="s">
        <v>8747</v>
      </c>
      <c r="B2809" t="s">
        <v>8745</v>
      </c>
      <c r="C2809" t="s">
        <v>8719</v>
      </c>
      <c r="D2809" t="s">
        <v>8746</v>
      </c>
      <c r="E2809" t="s">
        <v>13</v>
      </c>
      <c r="F2809">
        <v>1.1890000000000001</v>
      </c>
    </row>
    <row r="2810" spans="1:6" x14ac:dyDescent="0.25">
      <c r="A2810" t="s">
        <v>8751</v>
      </c>
      <c r="B2810" t="s">
        <v>8748</v>
      </c>
      <c r="C2810" t="s">
        <v>8750</v>
      </c>
      <c r="D2810" t="s">
        <v>8749</v>
      </c>
      <c r="E2810" t="s">
        <v>50</v>
      </c>
      <c r="F2810">
        <v>1.855</v>
      </c>
    </row>
    <row r="2811" spans="1:6" x14ac:dyDescent="0.25">
      <c r="A2811" t="s">
        <v>8754</v>
      </c>
      <c r="B2811" t="s">
        <v>8752</v>
      </c>
      <c r="C2811" t="s">
        <v>8750</v>
      </c>
      <c r="D2811" t="s">
        <v>8753</v>
      </c>
      <c r="E2811" t="s">
        <v>50</v>
      </c>
      <c r="F2811">
        <v>-0.39</v>
      </c>
    </row>
    <row r="2812" spans="1:6" x14ac:dyDescent="0.25">
      <c r="A2812" t="s">
        <v>8757</v>
      </c>
      <c r="B2812" t="s">
        <v>8755</v>
      </c>
      <c r="C2812" t="s">
        <v>8750</v>
      </c>
      <c r="D2812" t="s">
        <v>8756</v>
      </c>
      <c r="E2812" t="s">
        <v>50</v>
      </c>
      <c r="F2812">
        <v>1.375</v>
      </c>
    </row>
    <row r="2813" spans="1:6" x14ac:dyDescent="0.25">
      <c r="A2813" t="s">
        <v>8760</v>
      </c>
      <c r="B2813" t="s">
        <v>8758</v>
      </c>
      <c r="C2813" t="s">
        <v>8750</v>
      </c>
      <c r="D2813" t="s">
        <v>8759</v>
      </c>
      <c r="E2813" t="s">
        <v>50</v>
      </c>
      <c r="F2813">
        <v>1.6459999999999999</v>
      </c>
    </row>
    <row r="2814" spans="1:6" x14ac:dyDescent="0.25">
      <c r="A2814" t="s">
        <v>8763</v>
      </c>
      <c r="B2814" t="s">
        <v>8761</v>
      </c>
      <c r="C2814" t="s">
        <v>8750</v>
      </c>
      <c r="D2814" t="s">
        <v>8762</v>
      </c>
      <c r="E2814" t="s">
        <v>50</v>
      </c>
      <c r="F2814">
        <v>1.264</v>
      </c>
    </row>
    <row r="2815" spans="1:6" x14ac:dyDescent="0.25">
      <c r="A2815" t="s">
        <v>8766</v>
      </c>
      <c r="B2815" t="s">
        <v>8764</v>
      </c>
      <c r="C2815" t="s">
        <v>8750</v>
      </c>
      <c r="D2815" t="s">
        <v>8765</v>
      </c>
      <c r="E2815" t="s">
        <v>50</v>
      </c>
      <c r="F2815">
        <v>2.67</v>
      </c>
    </row>
    <row r="2816" spans="1:6" x14ac:dyDescent="0.25">
      <c r="A2816" t="s">
        <v>8769</v>
      </c>
      <c r="B2816" t="s">
        <v>8767</v>
      </c>
      <c r="C2816" t="s">
        <v>8750</v>
      </c>
      <c r="D2816" t="s">
        <v>8768</v>
      </c>
      <c r="E2816" t="s">
        <v>50</v>
      </c>
      <c r="F2816">
        <v>-0.43099999999999999</v>
      </c>
    </row>
    <row r="2817" spans="1:6" x14ac:dyDescent="0.25">
      <c r="A2817" t="s">
        <v>8772</v>
      </c>
      <c r="B2817" t="s">
        <v>8770</v>
      </c>
      <c r="C2817" t="s">
        <v>8750</v>
      </c>
      <c r="D2817" t="s">
        <v>8771</v>
      </c>
      <c r="E2817" t="s">
        <v>50</v>
      </c>
      <c r="F2817">
        <v>-0.66200000000000003</v>
      </c>
    </row>
    <row r="2818" spans="1:6" x14ac:dyDescent="0.25">
      <c r="A2818" t="s">
        <v>8775</v>
      </c>
      <c r="B2818" t="s">
        <v>8773</v>
      </c>
      <c r="C2818" t="s">
        <v>8750</v>
      </c>
      <c r="D2818" t="s">
        <v>8774</v>
      </c>
      <c r="E2818" t="s">
        <v>50</v>
      </c>
      <c r="F2818">
        <v>0.114</v>
      </c>
    </row>
    <row r="2819" spans="1:6" x14ac:dyDescent="0.25">
      <c r="A2819" t="s">
        <v>8778</v>
      </c>
      <c r="B2819" t="s">
        <v>8776</v>
      </c>
      <c r="C2819" t="s">
        <v>8750</v>
      </c>
      <c r="D2819" t="s">
        <v>8777</v>
      </c>
      <c r="E2819" t="s">
        <v>50</v>
      </c>
      <c r="F2819">
        <v>-0.38700000000000001</v>
      </c>
    </row>
    <row r="2820" spans="1:6" x14ac:dyDescent="0.25">
      <c r="A2820" t="s">
        <v>8782</v>
      </c>
      <c r="B2820" t="s">
        <v>8779</v>
      </c>
      <c r="C2820" t="s">
        <v>8781</v>
      </c>
      <c r="D2820" t="s">
        <v>8780</v>
      </c>
      <c r="E2820" t="s">
        <v>9</v>
      </c>
      <c r="F2820">
        <v>3.1269999999999998</v>
      </c>
    </row>
    <row r="2821" spans="1:6" x14ac:dyDescent="0.25">
      <c r="A2821" t="s">
        <v>8785</v>
      </c>
      <c r="B2821" t="s">
        <v>8783</v>
      </c>
      <c r="C2821" t="s">
        <v>8781</v>
      </c>
      <c r="D2821" t="s">
        <v>8784</v>
      </c>
      <c r="E2821" t="s">
        <v>21</v>
      </c>
      <c r="F2821">
        <v>1.181</v>
      </c>
    </row>
    <row r="2822" spans="1:6" x14ac:dyDescent="0.25">
      <c r="A2822" t="s">
        <v>8788</v>
      </c>
      <c r="B2822" t="s">
        <v>8786</v>
      </c>
      <c r="C2822" t="s">
        <v>8781</v>
      </c>
      <c r="D2822" t="s">
        <v>8787</v>
      </c>
      <c r="E2822" t="s">
        <v>25</v>
      </c>
      <c r="F2822">
        <v>3.2559999999999998</v>
      </c>
    </row>
    <row r="2823" spans="1:6" x14ac:dyDescent="0.25">
      <c r="A2823" t="s">
        <v>8791</v>
      </c>
      <c r="B2823" t="s">
        <v>8789</v>
      </c>
      <c r="C2823" t="s">
        <v>8781</v>
      </c>
      <c r="D2823" t="s">
        <v>8790</v>
      </c>
      <c r="E2823" t="s">
        <v>37</v>
      </c>
      <c r="F2823">
        <v>1.857</v>
      </c>
    </row>
    <row r="2824" spans="1:6" x14ac:dyDescent="0.25">
      <c r="A2824" t="s">
        <v>8794</v>
      </c>
      <c r="B2824" t="s">
        <v>8792</v>
      </c>
      <c r="C2824" t="s">
        <v>8781</v>
      </c>
      <c r="D2824" t="s">
        <v>8793</v>
      </c>
      <c r="E2824" t="s">
        <v>41</v>
      </c>
      <c r="F2824">
        <v>1.673</v>
      </c>
    </row>
    <row r="2825" spans="1:6" x14ac:dyDescent="0.25">
      <c r="A2825" t="s">
        <v>8797</v>
      </c>
      <c r="B2825" t="s">
        <v>8795</v>
      </c>
      <c r="C2825" t="s">
        <v>8781</v>
      </c>
      <c r="D2825" t="s">
        <v>8796</v>
      </c>
      <c r="E2825" t="s">
        <v>45</v>
      </c>
      <c r="F2825">
        <v>2.2029999999999998</v>
      </c>
    </row>
    <row r="2826" spans="1:6" x14ac:dyDescent="0.25">
      <c r="A2826" t="s">
        <v>8800</v>
      </c>
      <c r="B2826" t="s">
        <v>8798</v>
      </c>
      <c r="C2826" t="s">
        <v>8781</v>
      </c>
      <c r="D2826" t="s">
        <v>8799</v>
      </c>
      <c r="E2826" t="s">
        <v>204</v>
      </c>
      <c r="F2826">
        <v>2.1579999999999999</v>
      </c>
    </row>
    <row r="2827" spans="1:6" x14ac:dyDescent="0.25">
      <c r="A2827" t="s">
        <v>8803</v>
      </c>
      <c r="B2827" t="s">
        <v>8801</v>
      </c>
      <c r="C2827" t="s">
        <v>8781</v>
      </c>
      <c r="D2827" t="s">
        <v>8802</v>
      </c>
      <c r="E2827" t="s">
        <v>1070</v>
      </c>
      <c r="F2827">
        <v>2.8969999999999998</v>
      </c>
    </row>
    <row r="2828" spans="1:6" x14ac:dyDescent="0.25">
      <c r="A2828" t="s">
        <v>8806</v>
      </c>
      <c r="B2828" t="s">
        <v>8804</v>
      </c>
      <c r="C2828" t="s">
        <v>8781</v>
      </c>
      <c r="D2828" t="s">
        <v>8805</v>
      </c>
      <c r="E2828" t="s">
        <v>388</v>
      </c>
      <c r="F2828">
        <v>0.94599999999999995</v>
      </c>
    </row>
    <row r="2829" spans="1:6" x14ac:dyDescent="0.25">
      <c r="A2829" t="s">
        <v>8809</v>
      </c>
      <c r="B2829" t="s">
        <v>8807</v>
      </c>
      <c r="C2829" t="s">
        <v>8781</v>
      </c>
      <c r="D2829" t="s">
        <v>8808</v>
      </c>
      <c r="E2829" t="s">
        <v>1077</v>
      </c>
      <c r="F2829">
        <v>3.1389999999999998</v>
      </c>
    </row>
    <row r="2830" spans="1:6" x14ac:dyDescent="0.25">
      <c r="A2830" t="s">
        <v>8813</v>
      </c>
      <c r="B2830" t="s">
        <v>8810</v>
      </c>
      <c r="C2830" t="s">
        <v>8812</v>
      </c>
      <c r="D2830" t="s">
        <v>8811</v>
      </c>
      <c r="E2830" t="s">
        <v>83</v>
      </c>
      <c r="F2830">
        <v>2.1190000000000002</v>
      </c>
    </row>
    <row r="2831" spans="1:6" x14ac:dyDescent="0.25">
      <c r="A2831" t="s">
        <v>8816</v>
      </c>
      <c r="B2831" t="s">
        <v>8814</v>
      </c>
      <c r="C2831" t="s">
        <v>8812</v>
      </c>
      <c r="D2831" t="s">
        <v>8815</v>
      </c>
      <c r="E2831" t="s">
        <v>9</v>
      </c>
      <c r="F2831">
        <v>1.4590000000000001</v>
      </c>
    </row>
    <row r="2832" spans="1:6" x14ac:dyDescent="0.25">
      <c r="A2832" t="s">
        <v>8819</v>
      </c>
      <c r="B2832" t="s">
        <v>8817</v>
      </c>
      <c r="C2832" t="s">
        <v>8812</v>
      </c>
      <c r="D2832" t="s">
        <v>8818</v>
      </c>
      <c r="E2832" t="s">
        <v>13</v>
      </c>
      <c r="F2832">
        <v>2.0329999999999999</v>
      </c>
    </row>
    <row r="2833" spans="1:6" x14ac:dyDescent="0.25">
      <c r="A2833" t="s">
        <v>8822</v>
      </c>
      <c r="B2833" t="s">
        <v>8820</v>
      </c>
      <c r="C2833" t="s">
        <v>8812</v>
      </c>
      <c r="D2833" t="s">
        <v>8821</v>
      </c>
      <c r="E2833" t="s">
        <v>17</v>
      </c>
      <c r="F2833">
        <v>1.179</v>
      </c>
    </row>
    <row r="2834" spans="1:6" x14ac:dyDescent="0.25">
      <c r="A2834" t="s">
        <v>8825</v>
      </c>
      <c r="B2834" t="s">
        <v>8823</v>
      </c>
      <c r="C2834" t="s">
        <v>8812</v>
      </c>
      <c r="D2834" t="s">
        <v>8824</v>
      </c>
      <c r="E2834" t="s">
        <v>66</v>
      </c>
      <c r="F2834">
        <v>1.05</v>
      </c>
    </row>
    <row r="2835" spans="1:6" x14ac:dyDescent="0.25">
      <c r="A2835" t="s">
        <v>8828</v>
      </c>
      <c r="B2835" t="s">
        <v>8826</v>
      </c>
      <c r="C2835" t="s">
        <v>8812</v>
      </c>
      <c r="D2835" t="s">
        <v>8827</v>
      </c>
      <c r="E2835" t="s">
        <v>25</v>
      </c>
      <c r="F2835">
        <v>1.637</v>
      </c>
    </row>
    <row r="2836" spans="1:6" x14ac:dyDescent="0.25">
      <c r="A2836" t="s">
        <v>8831</v>
      </c>
      <c r="B2836" t="s">
        <v>8829</v>
      </c>
      <c r="C2836" t="s">
        <v>8812</v>
      </c>
      <c r="D2836" t="s">
        <v>8830</v>
      </c>
      <c r="E2836" t="s">
        <v>33</v>
      </c>
      <c r="F2836">
        <v>3.31</v>
      </c>
    </row>
    <row r="2837" spans="1:6" x14ac:dyDescent="0.25">
      <c r="A2837" t="s">
        <v>8834</v>
      </c>
      <c r="B2837" t="s">
        <v>8832</v>
      </c>
      <c r="C2837" t="s">
        <v>8812</v>
      </c>
      <c r="D2837" t="s">
        <v>8833</v>
      </c>
      <c r="E2837" t="s">
        <v>45</v>
      </c>
      <c r="F2837">
        <v>2.024</v>
      </c>
    </row>
    <row r="2838" spans="1:6" x14ac:dyDescent="0.25">
      <c r="A2838" t="s">
        <v>8837</v>
      </c>
      <c r="B2838" t="s">
        <v>8835</v>
      </c>
      <c r="C2838" t="s">
        <v>8812</v>
      </c>
      <c r="D2838" t="s">
        <v>8836</v>
      </c>
      <c r="E2838" t="s">
        <v>204</v>
      </c>
      <c r="F2838">
        <v>2.5659999999999998</v>
      </c>
    </row>
    <row r="2839" spans="1:6" x14ac:dyDescent="0.25">
      <c r="A2839" t="s">
        <v>8840</v>
      </c>
      <c r="B2839" t="s">
        <v>8838</v>
      </c>
      <c r="C2839" t="s">
        <v>8812</v>
      </c>
      <c r="D2839" t="s">
        <v>8839</v>
      </c>
      <c r="E2839" t="s">
        <v>388</v>
      </c>
      <c r="F2839">
        <v>0.99199999999999999</v>
      </c>
    </row>
    <row r="2840" spans="1:6" x14ac:dyDescent="0.25">
      <c r="A2840" t="s">
        <v>8844</v>
      </c>
      <c r="B2840" t="s">
        <v>8841</v>
      </c>
      <c r="C2840" t="s">
        <v>8843</v>
      </c>
      <c r="D2840" t="s">
        <v>8842</v>
      </c>
      <c r="E2840" t="s">
        <v>9</v>
      </c>
      <c r="F2840">
        <v>2.1320000000000001</v>
      </c>
    </row>
    <row r="2841" spans="1:6" x14ac:dyDescent="0.25">
      <c r="A2841" t="s">
        <v>8847</v>
      </c>
      <c r="B2841" t="s">
        <v>8845</v>
      </c>
      <c r="C2841" t="s">
        <v>8843</v>
      </c>
      <c r="D2841" t="s">
        <v>8846</v>
      </c>
      <c r="E2841" t="s">
        <v>9</v>
      </c>
      <c r="F2841">
        <v>2.5859999999999999</v>
      </c>
    </row>
    <row r="2842" spans="1:6" x14ac:dyDescent="0.25">
      <c r="A2842" t="s">
        <v>8850</v>
      </c>
      <c r="B2842" t="s">
        <v>8848</v>
      </c>
      <c r="C2842" t="s">
        <v>8843</v>
      </c>
      <c r="D2842" t="s">
        <v>8849</v>
      </c>
      <c r="E2842" t="s">
        <v>17</v>
      </c>
      <c r="F2842">
        <v>0.90700000000000003</v>
      </c>
    </row>
    <row r="2843" spans="1:6" x14ac:dyDescent="0.25">
      <c r="A2843" t="s">
        <v>8853</v>
      </c>
      <c r="B2843" t="s">
        <v>8851</v>
      </c>
      <c r="C2843" t="s">
        <v>8843</v>
      </c>
      <c r="D2843" t="s">
        <v>8852</v>
      </c>
      <c r="E2843" t="s">
        <v>17</v>
      </c>
      <c r="F2843">
        <v>3.2650000000000001</v>
      </c>
    </row>
    <row r="2844" spans="1:6" x14ac:dyDescent="0.25">
      <c r="A2844" t="s">
        <v>8856</v>
      </c>
      <c r="B2844" t="s">
        <v>8854</v>
      </c>
      <c r="C2844" t="s">
        <v>8843</v>
      </c>
      <c r="D2844" t="s">
        <v>8855</v>
      </c>
      <c r="E2844" t="s">
        <v>66</v>
      </c>
      <c r="F2844">
        <v>1.0429999999999999</v>
      </c>
    </row>
    <row r="2845" spans="1:6" x14ac:dyDescent="0.25">
      <c r="A2845" t="s">
        <v>8859</v>
      </c>
      <c r="B2845" t="s">
        <v>8857</v>
      </c>
      <c r="C2845" t="s">
        <v>8843</v>
      </c>
      <c r="D2845" t="s">
        <v>8858</v>
      </c>
      <c r="E2845" t="s">
        <v>25</v>
      </c>
      <c r="F2845">
        <v>1.0589999999999999</v>
      </c>
    </row>
    <row r="2846" spans="1:6" x14ac:dyDescent="0.25">
      <c r="A2846" t="s">
        <v>8862</v>
      </c>
      <c r="B2846" t="s">
        <v>8860</v>
      </c>
      <c r="C2846" t="s">
        <v>8843</v>
      </c>
      <c r="D2846" t="s">
        <v>8861</v>
      </c>
      <c r="E2846" t="s">
        <v>25</v>
      </c>
      <c r="F2846">
        <v>1.022</v>
      </c>
    </row>
    <row r="2847" spans="1:6" x14ac:dyDescent="0.25">
      <c r="A2847" t="s">
        <v>8865</v>
      </c>
      <c r="B2847" t="s">
        <v>8863</v>
      </c>
      <c r="C2847" t="s">
        <v>8843</v>
      </c>
      <c r="D2847" t="s">
        <v>8864</v>
      </c>
      <c r="E2847" t="s">
        <v>29</v>
      </c>
      <c r="F2847">
        <v>1.5409999999999999</v>
      </c>
    </row>
    <row r="2848" spans="1:6" x14ac:dyDescent="0.25">
      <c r="A2848" t="s">
        <v>8868</v>
      </c>
      <c r="B2848" t="s">
        <v>8866</v>
      </c>
      <c r="C2848" t="s">
        <v>8843</v>
      </c>
      <c r="D2848" t="s">
        <v>8867</v>
      </c>
      <c r="E2848" t="s">
        <v>33</v>
      </c>
      <c r="F2848">
        <v>2.2639999999999998</v>
      </c>
    </row>
    <row r="2849" spans="1:6" x14ac:dyDescent="0.25">
      <c r="A2849" t="s">
        <v>8871</v>
      </c>
      <c r="B2849" t="s">
        <v>8869</v>
      </c>
      <c r="C2849" t="s">
        <v>8843</v>
      </c>
      <c r="D2849" t="s">
        <v>8870</v>
      </c>
      <c r="E2849" t="s">
        <v>37</v>
      </c>
      <c r="F2849">
        <v>3.3050000000000002</v>
      </c>
    </row>
    <row r="2850" spans="1:6" x14ac:dyDescent="0.25">
      <c r="A2850" t="s">
        <v>8875</v>
      </c>
      <c r="B2850" t="s">
        <v>8872</v>
      </c>
      <c r="C2850" t="s">
        <v>8874</v>
      </c>
      <c r="D2850" t="s">
        <v>8873</v>
      </c>
      <c r="E2850" t="s">
        <v>50</v>
      </c>
      <c r="F2850">
        <v>0.86799999999999999</v>
      </c>
    </row>
    <row r="2851" spans="1:6" x14ac:dyDescent="0.25">
      <c r="A2851" t="s">
        <v>8878</v>
      </c>
      <c r="B2851" t="s">
        <v>8876</v>
      </c>
      <c r="C2851" t="s">
        <v>8874</v>
      </c>
      <c r="D2851" t="s">
        <v>8877</v>
      </c>
      <c r="E2851" t="s">
        <v>83</v>
      </c>
      <c r="F2851">
        <v>1.151</v>
      </c>
    </row>
    <row r="2852" spans="1:6" x14ac:dyDescent="0.25">
      <c r="A2852" t="s">
        <v>8881</v>
      </c>
      <c r="B2852" t="s">
        <v>8879</v>
      </c>
      <c r="C2852" t="s">
        <v>8874</v>
      </c>
      <c r="D2852" t="s">
        <v>8880</v>
      </c>
      <c r="E2852" t="s">
        <v>13</v>
      </c>
      <c r="F2852">
        <v>0.106</v>
      </c>
    </row>
    <row r="2853" spans="1:6" x14ac:dyDescent="0.25">
      <c r="A2853" t="s">
        <v>8884</v>
      </c>
      <c r="B2853" t="s">
        <v>8882</v>
      </c>
      <c r="C2853" t="s">
        <v>8874</v>
      </c>
      <c r="D2853" t="s">
        <v>8883</v>
      </c>
      <c r="E2853" t="s">
        <v>66</v>
      </c>
      <c r="F2853">
        <v>1.3819999999999999</v>
      </c>
    </row>
    <row r="2854" spans="1:6" x14ac:dyDescent="0.25">
      <c r="A2854" t="s">
        <v>8887</v>
      </c>
      <c r="B2854" t="s">
        <v>8885</v>
      </c>
      <c r="C2854" t="s">
        <v>8874</v>
      </c>
      <c r="D2854" t="s">
        <v>8886</v>
      </c>
      <c r="E2854" t="s">
        <v>66</v>
      </c>
      <c r="F2854">
        <v>1.1200000000000001</v>
      </c>
    </row>
    <row r="2855" spans="1:6" x14ac:dyDescent="0.25">
      <c r="A2855" t="s">
        <v>8890</v>
      </c>
      <c r="B2855" t="s">
        <v>8888</v>
      </c>
      <c r="C2855" t="s">
        <v>8874</v>
      </c>
      <c r="D2855" t="s">
        <v>8889</v>
      </c>
      <c r="E2855" t="s">
        <v>25</v>
      </c>
      <c r="F2855">
        <v>1.7170000000000001</v>
      </c>
    </row>
    <row r="2856" spans="1:6" x14ac:dyDescent="0.25">
      <c r="A2856" t="s">
        <v>8893</v>
      </c>
      <c r="B2856" t="s">
        <v>8891</v>
      </c>
      <c r="C2856" t="s">
        <v>8874</v>
      </c>
      <c r="D2856" t="s">
        <v>8892</v>
      </c>
      <c r="E2856" t="s">
        <v>25</v>
      </c>
      <c r="F2856">
        <v>1.972</v>
      </c>
    </row>
    <row r="2857" spans="1:6" x14ac:dyDescent="0.25">
      <c r="A2857" t="s">
        <v>8896</v>
      </c>
      <c r="B2857" t="s">
        <v>8894</v>
      </c>
      <c r="C2857" t="s">
        <v>8874</v>
      </c>
      <c r="D2857" t="s">
        <v>8895</v>
      </c>
      <c r="E2857" t="s">
        <v>33</v>
      </c>
      <c r="F2857">
        <v>0.94699999999999995</v>
      </c>
    </row>
    <row r="2858" spans="1:6" x14ac:dyDescent="0.25">
      <c r="A2858" t="s">
        <v>8899</v>
      </c>
      <c r="B2858" t="s">
        <v>8897</v>
      </c>
      <c r="C2858" t="s">
        <v>8874</v>
      </c>
      <c r="D2858" t="s">
        <v>8898</v>
      </c>
      <c r="E2858" t="s">
        <v>33</v>
      </c>
      <c r="F2858">
        <v>1.5249999999999999</v>
      </c>
    </row>
    <row r="2859" spans="1:6" x14ac:dyDescent="0.25">
      <c r="A2859" t="s">
        <v>8902</v>
      </c>
      <c r="B2859" t="s">
        <v>8900</v>
      </c>
      <c r="C2859" t="s">
        <v>8874</v>
      </c>
      <c r="D2859" t="s">
        <v>8901</v>
      </c>
      <c r="E2859" t="s">
        <v>33</v>
      </c>
      <c r="F2859">
        <v>1.8320000000000001</v>
      </c>
    </row>
    <row r="2860" spans="1:6" x14ac:dyDescent="0.25">
      <c r="A2860" t="s">
        <v>8906</v>
      </c>
      <c r="B2860" t="s">
        <v>8903</v>
      </c>
      <c r="C2860" t="s">
        <v>8905</v>
      </c>
      <c r="D2860" t="s">
        <v>8904</v>
      </c>
      <c r="E2860" t="s">
        <v>13</v>
      </c>
      <c r="F2860">
        <v>0.14499999999999999</v>
      </c>
    </row>
    <row r="2861" spans="1:6" x14ac:dyDescent="0.25">
      <c r="A2861" t="s">
        <v>8909</v>
      </c>
      <c r="B2861" t="s">
        <v>8907</v>
      </c>
      <c r="C2861" t="s">
        <v>8905</v>
      </c>
      <c r="D2861" t="s">
        <v>8908</v>
      </c>
      <c r="E2861" t="s">
        <v>13</v>
      </c>
      <c r="F2861">
        <v>0.23899999999999999</v>
      </c>
    </row>
    <row r="2862" spans="1:6" x14ac:dyDescent="0.25">
      <c r="A2862" t="s">
        <v>8912</v>
      </c>
      <c r="B2862" t="s">
        <v>8910</v>
      </c>
      <c r="C2862" t="s">
        <v>8905</v>
      </c>
      <c r="D2862" t="s">
        <v>8911</v>
      </c>
      <c r="E2862" t="s">
        <v>13</v>
      </c>
      <c r="F2862">
        <v>0.16</v>
      </c>
    </row>
    <row r="2863" spans="1:6" x14ac:dyDescent="0.25">
      <c r="A2863" t="s">
        <v>8915</v>
      </c>
      <c r="B2863" t="s">
        <v>8913</v>
      </c>
      <c r="C2863" t="s">
        <v>8905</v>
      </c>
      <c r="D2863" t="s">
        <v>8914</v>
      </c>
      <c r="E2863" t="s">
        <v>13</v>
      </c>
      <c r="F2863">
        <v>0.11</v>
      </c>
    </row>
    <row r="2864" spans="1:6" x14ac:dyDescent="0.25">
      <c r="A2864" t="s">
        <v>8918</v>
      </c>
      <c r="B2864" t="s">
        <v>8916</v>
      </c>
      <c r="C2864" t="s">
        <v>8905</v>
      </c>
      <c r="D2864" t="s">
        <v>8917</v>
      </c>
      <c r="E2864" t="s">
        <v>21</v>
      </c>
      <c r="F2864">
        <v>0.26700000000000002</v>
      </c>
    </row>
    <row r="2865" spans="1:6" x14ac:dyDescent="0.25">
      <c r="A2865" t="s">
        <v>8921</v>
      </c>
      <c r="B2865" t="s">
        <v>8919</v>
      </c>
      <c r="C2865" t="s">
        <v>8905</v>
      </c>
      <c r="D2865" t="s">
        <v>8920</v>
      </c>
      <c r="E2865" t="s">
        <v>29</v>
      </c>
      <c r="F2865">
        <v>0.379</v>
      </c>
    </row>
    <row r="2866" spans="1:6" x14ac:dyDescent="0.25">
      <c r="A2866" t="s">
        <v>8924</v>
      </c>
      <c r="B2866" t="s">
        <v>8922</v>
      </c>
      <c r="C2866" t="s">
        <v>8905</v>
      </c>
      <c r="D2866" t="s">
        <v>8923</v>
      </c>
      <c r="E2866" t="s">
        <v>29</v>
      </c>
      <c r="F2866">
        <v>0.152</v>
      </c>
    </row>
    <row r="2867" spans="1:6" x14ac:dyDescent="0.25">
      <c r="A2867" t="s">
        <v>8927</v>
      </c>
      <c r="B2867" t="s">
        <v>8925</v>
      </c>
      <c r="C2867" t="s">
        <v>8905</v>
      </c>
      <c r="D2867" t="s">
        <v>8926</v>
      </c>
      <c r="E2867" t="s">
        <v>29</v>
      </c>
      <c r="F2867">
        <v>1.448</v>
      </c>
    </row>
    <row r="2868" spans="1:6" x14ac:dyDescent="0.25">
      <c r="A2868" t="s">
        <v>8930</v>
      </c>
      <c r="B2868" t="s">
        <v>8928</v>
      </c>
      <c r="C2868" t="s">
        <v>8905</v>
      </c>
      <c r="D2868" t="s">
        <v>8929</v>
      </c>
      <c r="E2868" t="s">
        <v>29</v>
      </c>
      <c r="F2868">
        <v>0.68100000000000005</v>
      </c>
    </row>
    <row r="2869" spans="1:6" x14ac:dyDescent="0.25">
      <c r="A2869" t="s">
        <v>8933</v>
      </c>
      <c r="B2869" t="s">
        <v>8931</v>
      </c>
      <c r="C2869" t="s">
        <v>8905</v>
      </c>
      <c r="D2869" t="s">
        <v>8932</v>
      </c>
      <c r="E2869" t="s">
        <v>45</v>
      </c>
      <c r="F2869">
        <v>2.1139999999999999</v>
      </c>
    </row>
    <row r="2870" spans="1:6" x14ac:dyDescent="0.25">
      <c r="A2870" t="s">
        <v>8937</v>
      </c>
      <c r="B2870" t="s">
        <v>8934</v>
      </c>
      <c r="C2870" t="s">
        <v>8936</v>
      </c>
      <c r="D2870" t="s">
        <v>8935</v>
      </c>
      <c r="E2870" t="s">
        <v>83</v>
      </c>
      <c r="F2870">
        <v>0.92100000000000004</v>
      </c>
    </row>
    <row r="2871" spans="1:6" x14ac:dyDescent="0.25">
      <c r="A2871" t="s">
        <v>8940</v>
      </c>
      <c r="B2871" t="s">
        <v>8938</v>
      </c>
      <c r="C2871" t="s">
        <v>8936</v>
      </c>
      <c r="D2871" t="s">
        <v>8939</v>
      </c>
      <c r="E2871" t="s">
        <v>83</v>
      </c>
      <c r="F2871">
        <v>1.3879999999999999</v>
      </c>
    </row>
    <row r="2872" spans="1:6" x14ac:dyDescent="0.25">
      <c r="A2872" t="s">
        <v>8943</v>
      </c>
      <c r="B2872" t="s">
        <v>8941</v>
      </c>
      <c r="C2872" t="s">
        <v>8936</v>
      </c>
      <c r="D2872" t="s">
        <v>8942</v>
      </c>
      <c r="E2872" t="s">
        <v>9</v>
      </c>
      <c r="F2872">
        <v>2.2789999999999999</v>
      </c>
    </row>
    <row r="2873" spans="1:6" x14ac:dyDescent="0.25">
      <c r="A2873" t="s">
        <v>8946</v>
      </c>
      <c r="B2873" t="s">
        <v>8944</v>
      </c>
      <c r="C2873" t="s">
        <v>8936</v>
      </c>
      <c r="D2873" t="s">
        <v>8945</v>
      </c>
      <c r="E2873" t="s">
        <v>9</v>
      </c>
      <c r="F2873">
        <v>2.06</v>
      </c>
    </row>
    <row r="2874" spans="1:6" x14ac:dyDescent="0.25">
      <c r="A2874" t="s">
        <v>8949</v>
      </c>
      <c r="B2874" t="s">
        <v>8947</v>
      </c>
      <c r="C2874" t="s">
        <v>8936</v>
      </c>
      <c r="D2874" t="s">
        <v>8948</v>
      </c>
      <c r="E2874" t="s">
        <v>13</v>
      </c>
      <c r="F2874">
        <v>1.7929999999999999</v>
      </c>
    </row>
    <row r="2875" spans="1:6" x14ac:dyDescent="0.25">
      <c r="A2875" t="s">
        <v>8952</v>
      </c>
      <c r="B2875" t="s">
        <v>8950</v>
      </c>
      <c r="C2875" t="s">
        <v>8936</v>
      </c>
      <c r="D2875" t="s">
        <v>8951</v>
      </c>
      <c r="E2875" t="s">
        <v>13</v>
      </c>
      <c r="F2875">
        <v>1.0189999999999999</v>
      </c>
    </row>
    <row r="2876" spans="1:6" x14ac:dyDescent="0.25">
      <c r="A2876" t="s">
        <v>8955</v>
      </c>
      <c r="B2876" t="s">
        <v>8953</v>
      </c>
      <c r="C2876" t="s">
        <v>8936</v>
      </c>
      <c r="D2876" t="s">
        <v>8954</v>
      </c>
      <c r="E2876" t="s">
        <v>17</v>
      </c>
      <c r="F2876">
        <v>2.8780000000000001</v>
      </c>
    </row>
    <row r="2877" spans="1:6" x14ac:dyDescent="0.25">
      <c r="A2877" t="s">
        <v>8958</v>
      </c>
      <c r="B2877" t="s">
        <v>8956</v>
      </c>
      <c r="C2877" t="s">
        <v>8936</v>
      </c>
      <c r="D2877" t="s">
        <v>8957</v>
      </c>
      <c r="E2877" t="s">
        <v>21</v>
      </c>
      <c r="F2877">
        <v>2.351</v>
      </c>
    </row>
    <row r="2878" spans="1:6" x14ac:dyDescent="0.25">
      <c r="A2878" t="s">
        <v>8961</v>
      </c>
      <c r="B2878" t="s">
        <v>8959</v>
      </c>
      <c r="C2878" t="s">
        <v>8936</v>
      </c>
      <c r="D2878" t="s">
        <v>8960</v>
      </c>
      <c r="E2878" t="s">
        <v>25</v>
      </c>
      <c r="F2878">
        <v>2.5150000000000001</v>
      </c>
    </row>
    <row r="2879" spans="1:6" x14ac:dyDescent="0.25">
      <c r="A2879" t="s">
        <v>8964</v>
      </c>
      <c r="B2879" t="s">
        <v>8962</v>
      </c>
      <c r="C2879" t="s">
        <v>8936</v>
      </c>
      <c r="D2879" t="s">
        <v>8963</v>
      </c>
      <c r="E2879" t="s">
        <v>29</v>
      </c>
      <c r="F2879">
        <v>2.2290000000000001</v>
      </c>
    </row>
    <row r="2880" spans="1:6" x14ac:dyDescent="0.25">
      <c r="A2880" t="s">
        <v>8968</v>
      </c>
      <c r="B2880" t="s">
        <v>8965</v>
      </c>
      <c r="C2880" t="s">
        <v>8967</v>
      </c>
      <c r="D2880" t="s">
        <v>8966</v>
      </c>
      <c r="E2880" t="s">
        <v>50</v>
      </c>
      <c r="F2880">
        <v>1.2689999999999999</v>
      </c>
    </row>
    <row r="2881" spans="1:6" x14ac:dyDescent="0.25">
      <c r="A2881" t="s">
        <v>8971</v>
      </c>
      <c r="B2881" t="s">
        <v>8969</v>
      </c>
      <c r="C2881" t="s">
        <v>8967</v>
      </c>
      <c r="D2881" t="s">
        <v>8970</v>
      </c>
      <c r="E2881" t="s">
        <v>83</v>
      </c>
      <c r="F2881">
        <v>1.2210000000000001</v>
      </c>
    </row>
    <row r="2882" spans="1:6" x14ac:dyDescent="0.25">
      <c r="A2882" t="s">
        <v>8974</v>
      </c>
      <c r="B2882" t="s">
        <v>8972</v>
      </c>
      <c r="C2882" t="s">
        <v>8967</v>
      </c>
      <c r="D2882" t="s">
        <v>8973</v>
      </c>
      <c r="E2882" t="s">
        <v>13</v>
      </c>
      <c r="F2882">
        <v>2.15</v>
      </c>
    </row>
    <row r="2883" spans="1:6" x14ac:dyDescent="0.25">
      <c r="A2883" t="s">
        <v>8977</v>
      </c>
      <c r="B2883" t="s">
        <v>8975</v>
      </c>
      <c r="C2883" t="s">
        <v>8967</v>
      </c>
      <c r="D2883" t="s">
        <v>8976</v>
      </c>
      <c r="E2883" t="s">
        <v>17</v>
      </c>
      <c r="F2883">
        <v>0.98599999999999999</v>
      </c>
    </row>
    <row r="2884" spans="1:6" x14ac:dyDescent="0.25">
      <c r="A2884" t="s">
        <v>8980</v>
      </c>
      <c r="B2884" t="s">
        <v>8978</v>
      </c>
      <c r="C2884" t="s">
        <v>8967</v>
      </c>
      <c r="D2884" t="s">
        <v>8979</v>
      </c>
      <c r="E2884" t="s">
        <v>66</v>
      </c>
      <c r="F2884">
        <v>3.0209999999999999</v>
      </c>
    </row>
    <row r="2885" spans="1:6" x14ac:dyDescent="0.25">
      <c r="A2885" t="s">
        <v>8983</v>
      </c>
      <c r="B2885" t="s">
        <v>8981</v>
      </c>
      <c r="C2885" t="s">
        <v>8967</v>
      </c>
      <c r="D2885" t="s">
        <v>8982</v>
      </c>
      <c r="E2885" t="s">
        <v>21</v>
      </c>
      <c r="F2885">
        <v>2.633</v>
      </c>
    </row>
    <row r="2886" spans="1:6" x14ac:dyDescent="0.25">
      <c r="A2886" t="s">
        <v>8986</v>
      </c>
      <c r="B2886" t="s">
        <v>8984</v>
      </c>
      <c r="C2886" t="s">
        <v>8967</v>
      </c>
      <c r="D2886" t="s">
        <v>8985</v>
      </c>
      <c r="E2886" t="s">
        <v>25</v>
      </c>
      <c r="F2886">
        <v>1.51</v>
      </c>
    </row>
    <row r="2887" spans="1:6" x14ac:dyDescent="0.25">
      <c r="A2887" t="s">
        <v>8989</v>
      </c>
      <c r="B2887" t="s">
        <v>8987</v>
      </c>
      <c r="C2887" t="s">
        <v>8967</v>
      </c>
      <c r="D2887" t="s">
        <v>8988</v>
      </c>
      <c r="E2887" t="s">
        <v>29</v>
      </c>
      <c r="F2887">
        <v>1.2030000000000001</v>
      </c>
    </row>
    <row r="2888" spans="1:6" x14ac:dyDescent="0.25">
      <c r="A2888" t="s">
        <v>8992</v>
      </c>
      <c r="B2888" t="s">
        <v>8990</v>
      </c>
      <c r="C2888" t="s">
        <v>8967</v>
      </c>
      <c r="D2888" t="s">
        <v>8991</v>
      </c>
      <c r="E2888" t="s">
        <v>33</v>
      </c>
      <c r="F2888">
        <v>2.077</v>
      </c>
    </row>
    <row r="2889" spans="1:6" x14ac:dyDescent="0.25">
      <c r="A2889" t="s">
        <v>8995</v>
      </c>
      <c r="B2889" t="s">
        <v>8993</v>
      </c>
      <c r="C2889" t="s">
        <v>8967</v>
      </c>
      <c r="D2889" t="s">
        <v>8994</v>
      </c>
      <c r="E2889" t="s">
        <v>37</v>
      </c>
      <c r="F2889">
        <v>2.7050000000000001</v>
      </c>
    </row>
    <row r="2890" spans="1:6" x14ac:dyDescent="0.25">
      <c r="A2890" t="s">
        <v>8999</v>
      </c>
      <c r="B2890" t="s">
        <v>8996</v>
      </c>
      <c r="C2890" t="s">
        <v>8998</v>
      </c>
      <c r="D2890" t="s">
        <v>8997</v>
      </c>
      <c r="E2890" t="s">
        <v>17</v>
      </c>
      <c r="F2890">
        <v>0.92400000000000004</v>
      </c>
    </row>
    <row r="2891" spans="1:6" x14ac:dyDescent="0.25">
      <c r="A2891" t="s">
        <v>9002</v>
      </c>
      <c r="B2891" t="s">
        <v>9000</v>
      </c>
      <c r="C2891" t="s">
        <v>8998</v>
      </c>
      <c r="D2891" t="s">
        <v>9001</v>
      </c>
      <c r="E2891" t="s">
        <v>17</v>
      </c>
      <c r="F2891">
        <v>2.9340000000000002</v>
      </c>
    </row>
    <row r="2892" spans="1:6" x14ac:dyDescent="0.25">
      <c r="A2892" t="s">
        <v>9005</v>
      </c>
      <c r="B2892" t="s">
        <v>9003</v>
      </c>
      <c r="C2892" t="s">
        <v>8998</v>
      </c>
      <c r="D2892" t="s">
        <v>9004</v>
      </c>
      <c r="E2892" t="s">
        <v>66</v>
      </c>
      <c r="F2892">
        <v>1.288</v>
      </c>
    </row>
    <row r="2893" spans="1:6" x14ac:dyDescent="0.25">
      <c r="A2893" t="s">
        <v>9008</v>
      </c>
      <c r="B2893" t="s">
        <v>9006</v>
      </c>
      <c r="C2893" t="s">
        <v>8998</v>
      </c>
      <c r="D2893" t="s">
        <v>9007</v>
      </c>
      <c r="E2893" t="s">
        <v>66</v>
      </c>
      <c r="F2893">
        <v>1.4670000000000001</v>
      </c>
    </row>
    <row r="2894" spans="1:6" x14ac:dyDescent="0.25">
      <c r="A2894" t="s">
        <v>9011</v>
      </c>
      <c r="B2894" t="s">
        <v>9009</v>
      </c>
      <c r="C2894" t="s">
        <v>8998</v>
      </c>
      <c r="D2894" t="s">
        <v>9010</v>
      </c>
      <c r="E2894" t="s">
        <v>672</v>
      </c>
      <c r="F2894">
        <v>2.8639999999999999</v>
      </c>
    </row>
    <row r="2895" spans="1:6" x14ac:dyDescent="0.25">
      <c r="A2895" t="s">
        <v>9014</v>
      </c>
      <c r="B2895" t="s">
        <v>9012</v>
      </c>
      <c r="C2895" t="s">
        <v>8998</v>
      </c>
      <c r="D2895" t="s">
        <v>9013</v>
      </c>
      <c r="E2895" t="s">
        <v>1134</v>
      </c>
      <c r="F2895">
        <v>1.907</v>
      </c>
    </row>
    <row r="2896" spans="1:6" x14ac:dyDescent="0.25">
      <c r="A2896" t="s">
        <v>9017</v>
      </c>
      <c r="B2896" t="s">
        <v>9015</v>
      </c>
      <c r="C2896" t="s">
        <v>8998</v>
      </c>
      <c r="D2896" t="s">
        <v>9016</v>
      </c>
      <c r="E2896" t="s">
        <v>392</v>
      </c>
      <c r="F2896">
        <v>3.6179999999999999</v>
      </c>
    </row>
    <row r="2897" spans="1:6" x14ac:dyDescent="0.25">
      <c r="A2897" t="s">
        <v>9020</v>
      </c>
      <c r="B2897" t="s">
        <v>9018</v>
      </c>
      <c r="C2897" t="s">
        <v>8998</v>
      </c>
      <c r="D2897" t="s">
        <v>9019</v>
      </c>
      <c r="E2897" t="s">
        <v>1141</v>
      </c>
      <c r="F2897">
        <v>1.0580000000000001</v>
      </c>
    </row>
    <row r="2898" spans="1:6" x14ac:dyDescent="0.25">
      <c r="A2898" t="s">
        <v>9023</v>
      </c>
      <c r="B2898" t="s">
        <v>9021</v>
      </c>
      <c r="C2898" t="s">
        <v>8998</v>
      </c>
      <c r="D2898" t="s">
        <v>9022</v>
      </c>
      <c r="E2898" t="s">
        <v>1094</v>
      </c>
      <c r="F2898">
        <v>3.577</v>
      </c>
    </row>
    <row r="2899" spans="1:6" x14ac:dyDescent="0.25">
      <c r="A2899" t="s">
        <v>9026</v>
      </c>
      <c r="B2899" t="s">
        <v>9024</v>
      </c>
      <c r="C2899" t="s">
        <v>8998</v>
      </c>
      <c r="D2899" t="s">
        <v>9025</v>
      </c>
      <c r="E2899" t="s">
        <v>2419</v>
      </c>
      <c r="F2899">
        <v>2.0609999999999999</v>
      </c>
    </row>
    <row r="2900" spans="1:6" x14ac:dyDescent="0.25">
      <c r="A2900" t="s">
        <v>9030</v>
      </c>
      <c r="B2900" t="s">
        <v>9027</v>
      </c>
      <c r="C2900" t="s">
        <v>9029</v>
      </c>
      <c r="D2900" t="s">
        <v>9028</v>
      </c>
      <c r="E2900" t="s">
        <v>50</v>
      </c>
      <c r="F2900">
        <v>1.254</v>
      </c>
    </row>
    <row r="2901" spans="1:6" x14ac:dyDescent="0.25">
      <c r="A2901" t="s">
        <v>9033</v>
      </c>
      <c r="B2901" t="s">
        <v>9031</v>
      </c>
      <c r="C2901" t="s">
        <v>9029</v>
      </c>
      <c r="D2901" t="s">
        <v>9032</v>
      </c>
      <c r="E2901" t="s">
        <v>13</v>
      </c>
      <c r="F2901">
        <v>2.3849999999999998</v>
      </c>
    </row>
    <row r="2902" spans="1:6" x14ac:dyDescent="0.25">
      <c r="A2902" t="s">
        <v>9036</v>
      </c>
      <c r="B2902" t="s">
        <v>9034</v>
      </c>
      <c r="C2902" t="s">
        <v>9029</v>
      </c>
      <c r="D2902" t="s">
        <v>9035</v>
      </c>
      <c r="E2902" t="s">
        <v>17</v>
      </c>
      <c r="F2902">
        <v>2.484</v>
      </c>
    </row>
    <row r="2903" spans="1:6" x14ac:dyDescent="0.25">
      <c r="A2903" t="s">
        <v>9039</v>
      </c>
      <c r="B2903" t="s">
        <v>9037</v>
      </c>
      <c r="C2903" t="s">
        <v>9029</v>
      </c>
      <c r="D2903" t="s">
        <v>9038</v>
      </c>
      <c r="E2903" t="s">
        <v>29</v>
      </c>
      <c r="F2903">
        <v>1.615</v>
      </c>
    </row>
    <row r="2904" spans="1:6" x14ac:dyDescent="0.25">
      <c r="A2904" t="s">
        <v>9042</v>
      </c>
      <c r="B2904" t="s">
        <v>9040</v>
      </c>
      <c r="C2904" t="s">
        <v>9029</v>
      </c>
      <c r="D2904" t="s">
        <v>9041</v>
      </c>
      <c r="E2904" t="s">
        <v>33</v>
      </c>
      <c r="F2904">
        <v>1.4790000000000001</v>
      </c>
    </row>
    <row r="2905" spans="1:6" x14ac:dyDescent="0.25">
      <c r="A2905" t="s">
        <v>9045</v>
      </c>
      <c r="B2905" t="s">
        <v>9043</v>
      </c>
      <c r="C2905" t="s">
        <v>9029</v>
      </c>
      <c r="D2905" t="s">
        <v>9044</v>
      </c>
      <c r="E2905" t="s">
        <v>37</v>
      </c>
      <c r="F2905">
        <v>1.107</v>
      </c>
    </row>
    <row r="2906" spans="1:6" x14ac:dyDescent="0.25">
      <c r="A2906" t="s">
        <v>9048</v>
      </c>
      <c r="B2906" t="s">
        <v>9046</v>
      </c>
      <c r="C2906" t="s">
        <v>9029</v>
      </c>
      <c r="D2906" t="s">
        <v>9047</v>
      </c>
      <c r="E2906" t="s">
        <v>45</v>
      </c>
      <c r="F2906">
        <v>1.0289999999999999</v>
      </c>
    </row>
    <row r="2907" spans="1:6" x14ac:dyDescent="0.25">
      <c r="A2907" t="s">
        <v>9051</v>
      </c>
      <c r="B2907" t="s">
        <v>9049</v>
      </c>
      <c r="C2907" t="s">
        <v>9029</v>
      </c>
      <c r="D2907" t="s">
        <v>9050</v>
      </c>
      <c r="E2907" t="s">
        <v>1070</v>
      </c>
      <c r="F2907">
        <v>1.4450000000000001</v>
      </c>
    </row>
    <row r="2908" spans="1:6" x14ac:dyDescent="0.25">
      <c r="A2908" t="s">
        <v>9054</v>
      </c>
      <c r="B2908" t="s">
        <v>9052</v>
      </c>
      <c r="C2908" t="s">
        <v>9029</v>
      </c>
      <c r="D2908" t="s">
        <v>9053</v>
      </c>
      <c r="E2908" t="s">
        <v>388</v>
      </c>
      <c r="F2908">
        <v>1.8140000000000001</v>
      </c>
    </row>
    <row r="2909" spans="1:6" x14ac:dyDescent="0.25">
      <c r="A2909" t="s">
        <v>9057</v>
      </c>
      <c r="B2909" t="s">
        <v>9055</v>
      </c>
      <c r="C2909" t="s">
        <v>9029</v>
      </c>
      <c r="D2909" t="s">
        <v>9056</v>
      </c>
      <c r="E2909" t="s">
        <v>1077</v>
      </c>
      <c r="F2909">
        <v>2.113</v>
      </c>
    </row>
    <row r="2910" spans="1:6" x14ac:dyDescent="0.25">
      <c r="A2910" t="s">
        <v>9061</v>
      </c>
      <c r="B2910" t="s">
        <v>9058</v>
      </c>
      <c r="C2910" t="s">
        <v>9060</v>
      </c>
      <c r="D2910" t="s">
        <v>9059</v>
      </c>
      <c r="E2910" t="s">
        <v>50</v>
      </c>
      <c r="F2910">
        <v>2.0150000000000001</v>
      </c>
    </row>
    <row r="2911" spans="1:6" x14ac:dyDescent="0.25">
      <c r="A2911" t="s">
        <v>9064</v>
      </c>
      <c r="B2911" t="s">
        <v>9062</v>
      </c>
      <c r="C2911" t="s">
        <v>9060</v>
      </c>
      <c r="D2911" t="s">
        <v>9063</v>
      </c>
      <c r="E2911" t="s">
        <v>50</v>
      </c>
      <c r="F2911">
        <v>1.6040000000000001</v>
      </c>
    </row>
    <row r="2912" spans="1:6" x14ac:dyDescent="0.25">
      <c r="A2912" t="s">
        <v>9067</v>
      </c>
      <c r="B2912" t="s">
        <v>9065</v>
      </c>
      <c r="C2912" t="s">
        <v>9060</v>
      </c>
      <c r="D2912" t="s">
        <v>9066</v>
      </c>
      <c r="E2912" t="s">
        <v>83</v>
      </c>
      <c r="F2912">
        <v>1.9339999999999999</v>
      </c>
    </row>
    <row r="2913" spans="1:6" x14ac:dyDescent="0.25">
      <c r="A2913" t="s">
        <v>9070</v>
      </c>
      <c r="B2913" t="s">
        <v>9068</v>
      </c>
      <c r="C2913" t="s">
        <v>9060</v>
      </c>
      <c r="D2913" t="s">
        <v>9069</v>
      </c>
      <c r="E2913" t="s">
        <v>9</v>
      </c>
      <c r="F2913">
        <v>0.98699999999999999</v>
      </c>
    </row>
    <row r="2914" spans="1:6" x14ac:dyDescent="0.25">
      <c r="A2914" t="s">
        <v>9073</v>
      </c>
      <c r="B2914" t="s">
        <v>9071</v>
      </c>
      <c r="C2914" t="s">
        <v>9060</v>
      </c>
      <c r="D2914" t="s">
        <v>9072</v>
      </c>
      <c r="E2914" t="s">
        <v>66</v>
      </c>
      <c r="F2914">
        <v>1.6839999999999999</v>
      </c>
    </row>
    <row r="2915" spans="1:6" x14ac:dyDescent="0.25">
      <c r="A2915" t="s">
        <v>9076</v>
      </c>
      <c r="B2915" t="s">
        <v>9074</v>
      </c>
      <c r="C2915" t="s">
        <v>9060</v>
      </c>
      <c r="D2915" t="s">
        <v>9075</v>
      </c>
      <c r="E2915" t="s">
        <v>66</v>
      </c>
      <c r="F2915">
        <v>1.004</v>
      </c>
    </row>
    <row r="2916" spans="1:6" x14ac:dyDescent="0.25">
      <c r="A2916" t="s">
        <v>9079</v>
      </c>
      <c r="B2916" t="s">
        <v>9077</v>
      </c>
      <c r="C2916" t="s">
        <v>9060</v>
      </c>
      <c r="D2916" t="s">
        <v>9078</v>
      </c>
      <c r="E2916" t="s">
        <v>21</v>
      </c>
      <c r="F2916">
        <v>1.105</v>
      </c>
    </row>
    <row r="2917" spans="1:6" x14ac:dyDescent="0.25">
      <c r="A2917" t="s">
        <v>9082</v>
      </c>
      <c r="B2917" t="s">
        <v>9080</v>
      </c>
      <c r="C2917" t="s">
        <v>9060</v>
      </c>
      <c r="D2917" t="s">
        <v>9081</v>
      </c>
      <c r="E2917" t="s">
        <v>25</v>
      </c>
      <c r="F2917">
        <v>1.7829999999999999</v>
      </c>
    </row>
    <row r="2918" spans="1:6" x14ac:dyDescent="0.25">
      <c r="A2918" t="s">
        <v>9085</v>
      </c>
      <c r="B2918" t="s">
        <v>9083</v>
      </c>
      <c r="C2918" t="s">
        <v>9060</v>
      </c>
      <c r="D2918" t="s">
        <v>9084</v>
      </c>
      <c r="E2918" t="s">
        <v>25</v>
      </c>
      <c r="F2918">
        <v>1.145</v>
      </c>
    </row>
    <row r="2919" spans="1:6" x14ac:dyDescent="0.25">
      <c r="A2919" t="s">
        <v>9088</v>
      </c>
      <c r="B2919" t="s">
        <v>9086</v>
      </c>
      <c r="C2919" t="s">
        <v>9060</v>
      </c>
      <c r="D2919" t="s">
        <v>9087</v>
      </c>
      <c r="E2919" t="s">
        <v>29</v>
      </c>
      <c r="F2919">
        <v>1.43</v>
      </c>
    </row>
    <row r="2920" spans="1:6" x14ac:dyDescent="0.25">
      <c r="A2920" t="s">
        <v>9092</v>
      </c>
      <c r="B2920" t="s">
        <v>9089</v>
      </c>
      <c r="C2920" t="s">
        <v>9091</v>
      </c>
      <c r="D2920" t="s">
        <v>9090</v>
      </c>
      <c r="E2920" t="s">
        <v>83</v>
      </c>
      <c r="F2920">
        <v>1.4550000000000001</v>
      </c>
    </row>
    <row r="2921" spans="1:6" x14ac:dyDescent="0.25">
      <c r="A2921" t="s">
        <v>9095</v>
      </c>
      <c r="B2921" t="s">
        <v>9093</v>
      </c>
      <c r="C2921" t="s">
        <v>9091</v>
      </c>
      <c r="D2921" t="s">
        <v>9094</v>
      </c>
      <c r="E2921" t="s">
        <v>17</v>
      </c>
      <c r="F2921">
        <v>1.764</v>
      </c>
    </row>
    <row r="2922" spans="1:6" x14ac:dyDescent="0.25">
      <c r="A2922" t="s">
        <v>9098</v>
      </c>
      <c r="B2922" t="s">
        <v>9096</v>
      </c>
      <c r="C2922" t="s">
        <v>9091</v>
      </c>
      <c r="D2922" t="s">
        <v>9097</v>
      </c>
      <c r="E2922" t="s">
        <v>66</v>
      </c>
      <c r="F2922">
        <v>1.635</v>
      </c>
    </row>
    <row r="2923" spans="1:6" x14ac:dyDescent="0.25">
      <c r="A2923" t="s">
        <v>9101</v>
      </c>
      <c r="B2923" t="s">
        <v>9099</v>
      </c>
      <c r="C2923" t="s">
        <v>9091</v>
      </c>
      <c r="D2923" t="s">
        <v>9100</v>
      </c>
      <c r="E2923" t="s">
        <v>29</v>
      </c>
      <c r="F2923">
        <v>1.6830000000000001</v>
      </c>
    </row>
    <row r="2924" spans="1:6" x14ac:dyDescent="0.25">
      <c r="A2924" t="s">
        <v>9104</v>
      </c>
      <c r="B2924" t="s">
        <v>9102</v>
      </c>
      <c r="C2924" t="s">
        <v>9091</v>
      </c>
      <c r="D2924" t="s">
        <v>9103</v>
      </c>
      <c r="E2924" t="s">
        <v>41</v>
      </c>
      <c r="F2924">
        <v>1.1599999999999999</v>
      </c>
    </row>
    <row r="2925" spans="1:6" x14ac:dyDescent="0.25">
      <c r="A2925" t="s">
        <v>9107</v>
      </c>
      <c r="B2925" t="s">
        <v>9105</v>
      </c>
      <c r="C2925" t="s">
        <v>9091</v>
      </c>
      <c r="D2925" t="s">
        <v>9106</v>
      </c>
      <c r="E2925" t="s">
        <v>1070</v>
      </c>
      <c r="F2925">
        <v>0.878</v>
      </c>
    </row>
    <row r="2926" spans="1:6" x14ac:dyDescent="0.25">
      <c r="A2926" t="s">
        <v>9110</v>
      </c>
      <c r="B2926" t="s">
        <v>9108</v>
      </c>
      <c r="C2926" t="s">
        <v>9091</v>
      </c>
      <c r="D2926" t="s">
        <v>9109</v>
      </c>
      <c r="E2926" t="s">
        <v>388</v>
      </c>
      <c r="F2926">
        <v>2.0750000000000002</v>
      </c>
    </row>
    <row r="2927" spans="1:6" x14ac:dyDescent="0.25">
      <c r="A2927" t="s">
        <v>9113</v>
      </c>
      <c r="B2927" t="s">
        <v>9111</v>
      </c>
      <c r="C2927" t="s">
        <v>9091</v>
      </c>
      <c r="D2927" t="s">
        <v>9112</v>
      </c>
      <c r="E2927" t="s">
        <v>1077</v>
      </c>
      <c r="F2927">
        <v>1.7430000000000001</v>
      </c>
    </row>
    <row r="2928" spans="1:6" x14ac:dyDescent="0.25">
      <c r="A2928" t="s">
        <v>9116</v>
      </c>
      <c r="B2928" t="s">
        <v>9114</v>
      </c>
      <c r="C2928" t="s">
        <v>9091</v>
      </c>
      <c r="D2928" t="s">
        <v>9115</v>
      </c>
      <c r="E2928" t="s">
        <v>392</v>
      </c>
      <c r="F2928">
        <v>1.05</v>
      </c>
    </row>
    <row r="2929" spans="1:6" x14ac:dyDescent="0.25">
      <c r="A2929" t="s">
        <v>9119</v>
      </c>
      <c r="B2929" t="s">
        <v>9117</v>
      </c>
      <c r="C2929" t="s">
        <v>9091</v>
      </c>
      <c r="D2929" t="s">
        <v>9118</v>
      </c>
      <c r="E2929" t="s">
        <v>1094</v>
      </c>
      <c r="F2929">
        <v>1.8120000000000001</v>
      </c>
    </row>
    <row r="2930" spans="1:6" x14ac:dyDescent="0.25">
      <c r="A2930" t="s">
        <v>9123</v>
      </c>
      <c r="B2930" t="s">
        <v>9120</v>
      </c>
      <c r="C2930" t="s">
        <v>9122</v>
      </c>
      <c r="D2930" t="s">
        <v>9121</v>
      </c>
      <c r="E2930" t="s">
        <v>50</v>
      </c>
      <c r="F2930">
        <v>2.129</v>
      </c>
    </row>
    <row r="2931" spans="1:6" x14ac:dyDescent="0.25">
      <c r="A2931" t="s">
        <v>9126</v>
      </c>
      <c r="B2931" t="s">
        <v>9124</v>
      </c>
      <c r="C2931" t="s">
        <v>9122</v>
      </c>
      <c r="D2931" t="s">
        <v>9125</v>
      </c>
      <c r="E2931" t="s">
        <v>83</v>
      </c>
      <c r="F2931">
        <v>1.9950000000000001</v>
      </c>
    </row>
    <row r="2932" spans="1:6" x14ac:dyDescent="0.25">
      <c r="A2932" t="s">
        <v>9129</v>
      </c>
      <c r="B2932" t="s">
        <v>9127</v>
      </c>
      <c r="C2932" t="s">
        <v>9122</v>
      </c>
      <c r="D2932" t="s">
        <v>9128</v>
      </c>
      <c r="E2932" t="s">
        <v>83</v>
      </c>
      <c r="F2932">
        <v>1.978</v>
      </c>
    </row>
    <row r="2933" spans="1:6" x14ac:dyDescent="0.25">
      <c r="A2933" t="s">
        <v>9132</v>
      </c>
      <c r="B2933" t="s">
        <v>9130</v>
      </c>
      <c r="C2933" t="s">
        <v>9122</v>
      </c>
      <c r="D2933" t="s">
        <v>9131</v>
      </c>
      <c r="E2933" t="s">
        <v>9</v>
      </c>
      <c r="F2933">
        <v>3.4980000000000002</v>
      </c>
    </row>
    <row r="2934" spans="1:6" x14ac:dyDescent="0.25">
      <c r="A2934" t="s">
        <v>9135</v>
      </c>
      <c r="B2934" t="s">
        <v>9133</v>
      </c>
      <c r="C2934" t="s">
        <v>9122</v>
      </c>
      <c r="D2934" t="s">
        <v>9134</v>
      </c>
      <c r="E2934" t="s">
        <v>9</v>
      </c>
      <c r="F2934">
        <v>1.6559999999999999</v>
      </c>
    </row>
    <row r="2935" spans="1:6" x14ac:dyDescent="0.25">
      <c r="A2935" t="s">
        <v>9138</v>
      </c>
      <c r="B2935" t="s">
        <v>9136</v>
      </c>
      <c r="C2935" t="s">
        <v>9122</v>
      </c>
      <c r="D2935" t="s">
        <v>9137</v>
      </c>
      <c r="E2935" t="s">
        <v>13</v>
      </c>
      <c r="F2935">
        <v>1.0249999999999999</v>
      </c>
    </row>
    <row r="2936" spans="1:6" x14ac:dyDescent="0.25">
      <c r="A2936" t="s">
        <v>9141</v>
      </c>
      <c r="B2936" t="s">
        <v>9139</v>
      </c>
      <c r="C2936" t="s">
        <v>9122</v>
      </c>
      <c r="D2936" t="s">
        <v>9140</v>
      </c>
      <c r="E2936" t="s">
        <v>17</v>
      </c>
      <c r="F2936">
        <v>2.3940000000000001</v>
      </c>
    </row>
    <row r="2937" spans="1:6" x14ac:dyDescent="0.25">
      <c r="A2937" t="s">
        <v>9144</v>
      </c>
      <c r="B2937" t="s">
        <v>9142</v>
      </c>
      <c r="C2937" t="s">
        <v>9122</v>
      </c>
      <c r="D2937" t="s">
        <v>9143</v>
      </c>
      <c r="E2937" t="s">
        <v>66</v>
      </c>
      <c r="F2937">
        <v>3.2109999999999999</v>
      </c>
    </row>
    <row r="2938" spans="1:6" x14ac:dyDescent="0.25">
      <c r="A2938" t="s">
        <v>9147</v>
      </c>
      <c r="B2938" t="s">
        <v>9145</v>
      </c>
      <c r="C2938" t="s">
        <v>9122</v>
      </c>
      <c r="D2938" t="s">
        <v>9146</v>
      </c>
      <c r="E2938" t="s">
        <v>66</v>
      </c>
      <c r="F2938">
        <v>0.88300000000000001</v>
      </c>
    </row>
    <row r="2939" spans="1:6" x14ac:dyDescent="0.25">
      <c r="A2939" t="s">
        <v>9150</v>
      </c>
      <c r="B2939" t="s">
        <v>9148</v>
      </c>
      <c r="C2939" t="s">
        <v>9122</v>
      </c>
      <c r="D2939" t="s">
        <v>9149</v>
      </c>
      <c r="E2939" t="s">
        <v>21</v>
      </c>
      <c r="F2939">
        <v>1.3959999999999999</v>
      </c>
    </row>
    <row r="2940" spans="1:6" x14ac:dyDescent="0.25">
      <c r="A2940" t="s">
        <v>9154</v>
      </c>
      <c r="B2940" t="s">
        <v>9151</v>
      </c>
      <c r="C2940" t="s">
        <v>9153</v>
      </c>
      <c r="D2940" t="s">
        <v>9152</v>
      </c>
      <c r="E2940" t="s">
        <v>83</v>
      </c>
      <c r="F2940">
        <v>1.349</v>
      </c>
    </row>
    <row r="2941" spans="1:6" x14ac:dyDescent="0.25">
      <c r="A2941" t="s">
        <v>9157</v>
      </c>
      <c r="B2941" t="s">
        <v>9155</v>
      </c>
      <c r="C2941" t="s">
        <v>9153</v>
      </c>
      <c r="D2941" t="s">
        <v>9156</v>
      </c>
      <c r="E2941" t="s">
        <v>9</v>
      </c>
      <c r="F2941">
        <v>1.03</v>
      </c>
    </row>
    <row r="2942" spans="1:6" x14ac:dyDescent="0.25">
      <c r="A2942" t="s">
        <v>9160</v>
      </c>
      <c r="B2942" t="s">
        <v>9158</v>
      </c>
      <c r="C2942" t="s">
        <v>9153</v>
      </c>
      <c r="D2942" t="s">
        <v>9159</v>
      </c>
      <c r="E2942" t="s">
        <v>9</v>
      </c>
      <c r="F2942">
        <v>1.792</v>
      </c>
    </row>
    <row r="2943" spans="1:6" x14ac:dyDescent="0.25">
      <c r="A2943" t="s">
        <v>9163</v>
      </c>
      <c r="B2943" t="s">
        <v>9161</v>
      </c>
      <c r="C2943" t="s">
        <v>9153</v>
      </c>
      <c r="D2943" t="s">
        <v>9162</v>
      </c>
      <c r="E2943" t="s">
        <v>13</v>
      </c>
      <c r="F2943">
        <v>1.149</v>
      </c>
    </row>
    <row r="2944" spans="1:6" x14ac:dyDescent="0.25">
      <c r="A2944" t="s">
        <v>9166</v>
      </c>
      <c r="B2944" t="s">
        <v>9164</v>
      </c>
      <c r="C2944" t="s">
        <v>9153</v>
      </c>
      <c r="D2944" t="s">
        <v>9165</v>
      </c>
      <c r="E2944" t="s">
        <v>66</v>
      </c>
      <c r="F2944">
        <v>0.92600000000000005</v>
      </c>
    </row>
    <row r="2945" spans="1:6" x14ac:dyDescent="0.25">
      <c r="A2945" t="s">
        <v>9169</v>
      </c>
      <c r="B2945" t="s">
        <v>9167</v>
      </c>
      <c r="C2945" t="s">
        <v>9153</v>
      </c>
      <c r="D2945" t="s">
        <v>9168</v>
      </c>
      <c r="E2945" t="s">
        <v>21</v>
      </c>
      <c r="F2945">
        <v>0.995</v>
      </c>
    </row>
    <row r="2946" spans="1:6" x14ac:dyDescent="0.25">
      <c r="A2946" t="s">
        <v>9172</v>
      </c>
      <c r="B2946" t="s">
        <v>9170</v>
      </c>
      <c r="C2946" t="s">
        <v>9153</v>
      </c>
      <c r="D2946" t="s">
        <v>9171</v>
      </c>
      <c r="E2946" t="s">
        <v>25</v>
      </c>
      <c r="F2946">
        <v>0.20399999999999999</v>
      </c>
    </row>
    <row r="2947" spans="1:6" x14ac:dyDescent="0.25">
      <c r="A2947" t="s">
        <v>9175</v>
      </c>
      <c r="B2947" t="s">
        <v>9173</v>
      </c>
      <c r="C2947" t="s">
        <v>9153</v>
      </c>
      <c r="D2947" t="s">
        <v>9174</v>
      </c>
      <c r="E2947" t="s">
        <v>29</v>
      </c>
      <c r="F2947">
        <v>1.0609999999999999</v>
      </c>
    </row>
    <row r="2948" spans="1:6" x14ac:dyDescent="0.25">
      <c r="A2948" t="s">
        <v>9178</v>
      </c>
      <c r="B2948" t="s">
        <v>9176</v>
      </c>
      <c r="C2948" t="s">
        <v>9153</v>
      </c>
      <c r="D2948" t="s">
        <v>9177</v>
      </c>
      <c r="E2948" t="s">
        <v>33</v>
      </c>
      <c r="F2948">
        <v>0.95</v>
      </c>
    </row>
    <row r="2949" spans="1:6" x14ac:dyDescent="0.25">
      <c r="A2949" t="s">
        <v>9181</v>
      </c>
      <c r="B2949" t="s">
        <v>9179</v>
      </c>
      <c r="C2949" t="s">
        <v>9153</v>
      </c>
      <c r="D2949" t="s">
        <v>9180</v>
      </c>
      <c r="E2949" t="s">
        <v>204</v>
      </c>
      <c r="F2949">
        <v>1.17</v>
      </c>
    </row>
    <row r="2950" spans="1:6" x14ac:dyDescent="0.25">
      <c r="A2950" t="s">
        <v>9185</v>
      </c>
      <c r="B2950" t="s">
        <v>9182</v>
      </c>
      <c r="C2950" t="s">
        <v>9184</v>
      </c>
      <c r="D2950" t="s">
        <v>9183</v>
      </c>
      <c r="E2950" t="s">
        <v>50</v>
      </c>
      <c r="F2950">
        <v>0.86899999999999999</v>
      </c>
    </row>
    <row r="2951" spans="1:6" x14ac:dyDescent="0.25">
      <c r="A2951" t="s">
        <v>9188</v>
      </c>
      <c r="B2951" t="s">
        <v>9186</v>
      </c>
      <c r="C2951" t="s">
        <v>9184</v>
      </c>
      <c r="D2951" t="s">
        <v>9187</v>
      </c>
      <c r="E2951" t="s">
        <v>50</v>
      </c>
      <c r="F2951">
        <v>1.4850000000000001</v>
      </c>
    </row>
    <row r="2952" spans="1:6" x14ac:dyDescent="0.25">
      <c r="A2952" t="s">
        <v>9191</v>
      </c>
      <c r="B2952" t="s">
        <v>9189</v>
      </c>
      <c r="C2952" t="s">
        <v>9184</v>
      </c>
      <c r="D2952" t="s">
        <v>9190</v>
      </c>
      <c r="E2952" t="s">
        <v>50</v>
      </c>
      <c r="F2952">
        <v>2.5259999999999998</v>
      </c>
    </row>
    <row r="2953" spans="1:6" x14ac:dyDescent="0.25">
      <c r="A2953" t="s">
        <v>9194</v>
      </c>
      <c r="B2953" t="s">
        <v>9192</v>
      </c>
      <c r="C2953" t="s">
        <v>9184</v>
      </c>
      <c r="D2953" t="s">
        <v>9193</v>
      </c>
      <c r="E2953" t="s">
        <v>50</v>
      </c>
      <c r="F2953">
        <v>1.3480000000000001</v>
      </c>
    </row>
    <row r="2954" spans="1:6" x14ac:dyDescent="0.25">
      <c r="A2954" t="s">
        <v>9197</v>
      </c>
      <c r="B2954" t="s">
        <v>9195</v>
      </c>
      <c r="C2954" t="s">
        <v>9184</v>
      </c>
      <c r="D2954" t="s">
        <v>9196</v>
      </c>
      <c r="E2954" t="s">
        <v>50</v>
      </c>
      <c r="F2954">
        <v>2.754</v>
      </c>
    </row>
    <row r="2955" spans="1:6" x14ac:dyDescent="0.25">
      <c r="A2955" t="s">
        <v>9200</v>
      </c>
      <c r="B2955" t="s">
        <v>9198</v>
      </c>
      <c r="C2955" t="s">
        <v>9184</v>
      </c>
      <c r="D2955" t="s">
        <v>9199</v>
      </c>
      <c r="E2955" t="s">
        <v>50</v>
      </c>
      <c r="F2955">
        <v>1.8120000000000001</v>
      </c>
    </row>
    <row r="2956" spans="1:6" x14ac:dyDescent="0.25">
      <c r="A2956" t="s">
        <v>9203</v>
      </c>
      <c r="B2956" t="s">
        <v>9201</v>
      </c>
      <c r="C2956" t="s">
        <v>9184</v>
      </c>
      <c r="D2956" t="s">
        <v>9202</v>
      </c>
      <c r="E2956" t="s">
        <v>50</v>
      </c>
      <c r="F2956">
        <v>2.4300000000000002</v>
      </c>
    </row>
    <row r="2957" spans="1:6" x14ac:dyDescent="0.25">
      <c r="A2957" t="s">
        <v>9206</v>
      </c>
      <c r="B2957" t="s">
        <v>9204</v>
      </c>
      <c r="C2957" t="s">
        <v>9184</v>
      </c>
      <c r="D2957" t="s">
        <v>9205</v>
      </c>
      <c r="E2957" t="s">
        <v>50</v>
      </c>
      <c r="F2957">
        <v>1.254</v>
      </c>
    </row>
    <row r="2958" spans="1:6" x14ac:dyDescent="0.25">
      <c r="A2958" t="s">
        <v>9209</v>
      </c>
      <c r="B2958" t="s">
        <v>9207</v>
      </c>
      <c r="C2958" t="s">
        <v>9184</v>
      </c>
      <c r="D2958" t="s">
        <v>9208</v>
      </c>
      <c r="E2958" t="s">
        <v>50</v>
      </c>
      <c r="F2958">
        <v>3.8140000000000001</v>
      </c>
    </row>
    <row r="2959" spans="1:6" x14ac:dyDescent="0.25">
      <c r="A2959" t="s">
        <v>9212</v>
      </c>
      <c r="B2959" t="s">
        <v>9210</v>
      </c>
      <c r="C2959" t="s">
        <v>9184</v>
      </c>
      <c r="D2959" t="s">
        <v>9211</v>
      </c>
      <c r="E2959" t="s">
        <v>50</v>
      </c>
      <c r="F2959">
        <v>0.86099999999999999</v>
      </c>
    </row>
    <row r="2960" spans="1:6" x14ac:dyDescent="0.25">
      <c r="A2960" t="s">
        <v>9216</v>
      </c>
      <c r="B2960" t="s">
        <v>9213</v>
      </c>
      <c r="C2960" t="s">
        <v>9215</v>
      </c>
      <c r="D2960" t="s">
        <v>9214</v>
      </c>
      <c r="E2960" t="s">
        <v>83</v>
      </c>
      <c r="F2960">
        <v>0.95199999999999996</v>
      </c>
    </row>
    <row r="2961" spans="1:6" x14ac:dyDescent="0.25">
      <c r="A2961" t="s">
        <v>9219</v>
      </c>
      <c r="B2961" t="s">
        <v>9217</v>
      </c>
      <c r="C2961" t="s">
        <v>9215</v>
      </c>
      <c r="D2961" t="s">
        <v>9218</v>
      </c>
      <c r="E2961" t="s">
        <v>83</v>
      </c>
      <c r="F2961">
        <v>2.6549999999999998</v>
      </c>
    </row>
    <row r="2962" spans="1:6" x14ac:dyDescent="0.25">
      <c r="A2962" t="s">
        <v>9222</v>
      </c>
      <c r="B2962" t="s">
        <v>9220</v>
      </c>
      <c r="C2962" t="s">
        <v>9215</v>
      </c>
      <c r="D2962" t="s">
        <v>9221</v>
      </c>
      <c r="E2962" t="s">
        <v>9</v>
      </c>
      <c r="F2962">
        <v>2.3660000000000001</v>
      </c>
    </row>
    <row r="2963" spans="1:6" x14ac:dyDescent="0.25">
      <c r="A2963" t="s">
        <v>9225</v>
      </c>
      <c r="B2963" t="s">
        <v>9223</v>
      </c>
      <c r="C2963" t="s">
        <v>9215</v>
      </c>
      <c r="D2963" t="s">
        <v>9224</v>
      </c>
      <c r="E2963" t="s">
        <v>9</v>
      </c>
      <c r="F2963">
        <v>1.75</v>
      </c>
    </row>
    <row r="2964" spans="1:6" x14ac:dyDescent="0.25">
      <c r="A2964" t="s">
        <v>9228</v>
      </c>
      <c r="B2964" t="s">
        <v>9226</v>
      </c>
      <c r="C2964" t="s">
        <v>9215</v>
      </c>
      <c r="D2964" t="s">
        <v>9227</v>
      </c>
      <c r="E2964" t="s">
        <v>13</v>
      </c>
      <c r="F2964">
        <v>1.292</v>
      </c>
    </row>
    <row r="2965" spans="1:6" x14ac:dyDescent="0.25">
      <c r="A2965" t="s">
        <v>9231</v>
      </c>
      <c r="B2965" t="s">
        <v>9229</v>
      </c>
      <c r="C2965" t="s">
        <v>9215</v>
      </c>
      <c r="D2965" t="s">
        <v>9230</v>
      </c>
      <c r="E2965" t="s">
        <v>17</v>
      </c>
      <c r="F2965">
        <v>1.8759999999999999</v>
      </c>
    </row>
    <row r="2966" spans="1:6" x14ac:dyDescent="0.25">
      <c r="A2966" t="s">
        <v>9234</v>
      </c>
      <c r="B2966" t="s">
        <v>9232</v>
      </c>
      <c r="C2966" t="s">
        <v>9215</v>
      </c>
      <c r="D2966" t="s">
        <v>9233</v>
      </c>
      <c r="E2966" t="s">
        <v>66</v>
      </c>
      <c r="F2966">
        <v>2.746</v>
      </c>
    </row>
    <row r="2967" spans="1:6" x14ac:dyDescent="0.25">
      <c r="A2967" t="s">
        <v>9237</v>
      </c>
      <c r="B2967" t="s">
        <v>9235</v>
      </c>
      <c r="C2967" t="s">
        <v>9215</v>
      </c>
      <c r="D2967" t="s">
        <v>9236</v>
      </c>
      <c r="E2967" t="s">
        <v>21</v>
      </c>
      <c r="F2967">
        <v>1.9810000000000001</v>
      </c>
    </row>
    <row r="2968" spans="1:6" x14ac:dyDescent="0.25">
      <c r="A2968" t="s">
        <v>9240</v>
      </c>
      <c r="B2968" t="s">
        <v>9238</v>
      </c>
      <c r="C2968" t="s">
        <v>9215</v>
      </c>
      <c r="D2968" t="s">
        <v>9239</v>
      </c>
      <c r="E2968" t="s">
        <v>25</v>
      </c>
      <c r="F2968">
        <v>1.4159999999999999</v>
      </c>
    </row>
    <row r="2969" spans="1:6" x14ac:dyDescent="0.25">
      <c r="A2969" t="s">
        <v>9243</v>
      </c>
      <c r="B2969" t="s">
        <v>9241</v>
      </c>
      <c r="C2969" t="s">
        <v>9215</v>
      </c>
      <c r="D2969" t="s">
        <v>9242</v>
      </c>
      <c r="E2969" t="s">
        <v>29</v>
      </c>
      <c r="F2969">
        <v>2.3540000000000001</v>
      </c>
    </row>
    <row r="2970" spans="1:6" x14ac:dyDescent="0.25">
      <c r="A2970" t="s">
        <v>9247</v>
      </c>
      <c r="B2970" t="s">
        <v>9244</v>
      </c>
      <c r="C2970" t="s">
        <v>9246</v>
      </c>
      <c r="D2970" t="s">
        <v>9245</v>
      </c>
      <c r="E2970" t="s">
        <v>29</v>
      </c>
      <c r="F2970">
        <v>2.5840000000000001</v>
      </c>
    </row>
    <row r="2971" spans="1:6" x14ac:dyDescent="0.25">
      <c r="A2971" t="s">
        <v>9250</v>
      </c>
      <c r="B2971" t="s">
        <v>9248</v>
      </c>
      <c r="C2971" t="s">
        <v>9246</v>
      </c>
      <c r="D2971" t="s">
        <v>9249</v>
      </c>
      <c r="E2971" t="s">
        <v>29</v>
      </c>
      <c r="F2971">
        <v>1.3839999999999999</v>
      </c>
    </row>
    <row r="2972" spans="1:6" x14ac:dyDescent="0.25">
      <c r="A2972" t="s">
        <v>9253</v>
      </c>
      <c r="B2972" t="s">
        <v>9251</v>
      </c>
      <c r="C2972" t="s">
        <v>9246</v>
      </c>
      <c r="D2972" t="s">
        <v>9252</v>
      </c>
      <c r="E2972" t="s">
        <v>37</v>
      </c>
      <c r="F2972">
        <v>1.6919999999999999</v>
      </c>
    </row>
    <row r="2973" spans="1:6" x14ac:dyDescent="0.25">
      <c r="A2973" t="s">
        <v>9256</v>
      </c>
      <c r="B2973" t="s">
        <v>9254</v>
      </c>
      <c r="C2973" t="s">
        <v>9246</v>
      </c>
      <c r="D2973" t="s">
        <v>9255</v>
      </c>
      <c r="E2973" t="s">
        <v>37</v>
      </c>
      <c r="F2973">
        <v>2.444</v>
      </c>
    </row>
    <row r="2974" spans="1:6" x14ac:dyDescent="0.25">
      <c r="A2974" t="s">
        <v>9259</v>
      </c>
      <c r="B2974" t="s">
        <v>9257</v>
      </c>
      <c r="C2974" t="s">
        <v>9246</v>
      </c>
      <c r="D2974" t="s">
        <v>9258</v>
      </c>
      <c r="E2974" t="s">
        <v>41</v>
      </c>
      <c r="F2974">
        <v>1.571</v>
      </c>
    </row>
    <row r="2975" spans="1:6" x14ac:dyDescent="0.25">
      <c r="A2975" t="s">
        <v>9262</v>
      </c>
      <c r="B2975" t="s">
        <v>9260</v>
      </c>
      <c r="C2975" t="s">
        <v>9246</v>
      </c>
      <c r="D2975" t="s">
        <v>9261</v>
      </c>
      <c r="E2975" t="s">
        <v>204</v>
      </c>
      <c r="F2975">
        <v>1.952</v>
      </c>
    </row>
    <row r="2976" spans="1:6" x14ac:dyDescent="0.25">
      <c r="A2976" t="s">
        <v>9265</v>
      </c>
      <c r="B2976" t="s">
        <v>9263</v>
      </c>
      <c r="C2976" t="s">
        <v>9246</v>
      </c>
      <c r="D2976" t="s">
        <v>9264</v>
      </c>
      <c r="E2976" t="s">
        <v>204</v>
      </c>
      <c r="F2976">
        <v>1.8460000000000001</v>
      </c>
    </row>
    <row r="2977" spans="1:6" x14ac:dyDescent="0.25">
      <c r="A2977" t="s">
        <v>9268</v>
      </c>
      <c r="B2977" t="s">
        <v>9266</v>
      </c>
      <c r="C2977" t="s">
        <v>9246</v>
      </c>
      <c r="D2977" t="s">
        <v>9267</v>
      </c>
      <c r="E2977" t="s">
        <v>672</v>
      </c>
      <c r="F2977">
        <v>1.42</v>
      </c>
    </row>
    <row r="2978" spans="1:6" x14ac:dyDescent="0.25">
      <c r="A2978" t="s">
        <v>9271</v>
      </c>
      <c r="B2978" t="s">
        <v>9269</v>
      </c>
      <c r="C2978" t="s">
        <v>9246</v>
      </c>
      <c r="D2978" t="s">
        <v>9270</v>
      </c>
      <c r="E2978" t="s">
        <v>672</v>
      </c>
      <c r="F2978">
        <v>1.9410000000000001</v>
      </c>
    </row>
    <row r="2979" spans="1:6" x14ac:dyDescent="0.25">
      <c r="A2979" t="s">
        <v>9274</v>
      </c>
      <c r="B2979" t="s">
        <v>9272</v>
      </c>
      <c r="C2979" t="s">
        <v>9246</v>
      </c>
      <c r="D2979" t="s">
        <v>9273</v>
      </c>
      <c r="E2979" t="s">
        <v>1134</v>
      </c>
      <c r="F2979">
        <v>2.1080000000000001</v>
      </c>
    </row>
    <row r="2980" spans="1:6" x14ac:dyDescent="0.25">
      <c r="A2980" t="s">
        <v>9278</v>
      </c>
      <c r="B2980" t="s">
        <v>9275</v>
      </c>
      <c r="C2980" t="s">
        <v>9277</v>
      </c>
      <c r="D2980" t="s">
        <v>9276</v>
      </c>
      <c r="E2980" t="s">
        <v>25</v>
      </c>
      <c r="F2980">
        <v>-0.79800000000000004</v>
      </c>
    </row>
    <row r="2981" spans="1:6" x14ac:dyDescent="0.25">
      <c r="A2981" t="s">
        <v>9282</v>
      </c>
      <c r="B2981" t="s">
        <v>9279</v>
      </c>
      <c r="C2981" t="s">
        <v>9281</v>
      </c>
      <c r="D2981" t="s">
        <v>9280</v>
      </c>
      <c r="E2981" t="s">
        <v>50</v>
      </c>
      <c r="F2981">
        <v>2.5249999999999999</v>
      </c>
    </row>
    <row r="2982" spans="1:6" x14ac:dyDescent="0.25">
      <c r="A2982" t="s">
        <v>9285</v>
      </c>
      <c r="B2982" t="s">
        <v>9283</v>
      </c>
      <c r="C2982" t="s">
        <v>9281</v>
      </c>
      <c r="D2982" t="s">
        <v>9284</v>
      </c>
      <c r="E2982" t="s">
        <v>50</v>
      </c>
      <c r="F2982">
        <v>3.2669999999999999</v>
      </c>
    </row>
    <row r="2983" spans="1:6" x14ac:dyDescent="0.25">
      <c r="A2983" t="s">
        <v>9288</v>
      </c>
      <c r="B2983" t="s">
        <v>9286</v>
      </c>
      <c r="C2983" t="s">
        <v>9281</v>
      </c>
      <c r="D2983" t="s">
        <v>9287</v>
      </c>
      <c r="E2983" t="s">
        <v>9</v>
      </c>
      <c r="F2983">
        <v>1.054</v>
      </c>
    </row>
    <row r="2984" spans="1:6" x14ac:dyDescent="0.25">
      <c r="A2984" t="s">
        <v>9291</v>
      </c>
      <c r="B2984" t="s">
        <v>9289</v>
      </c>
      <c r="C2984" t="s">
        <v>9281</v>
      </c>
      <c r="D2984" t="s">
        <v>9290</v>
      </c>
      <c r="E2984" t="s">
        <v>17</v>
      </c>
      <c r="F2984">
        <v>2.5640000000000001</v>
      </c>
    </row>
    <row r="2985" spans="1:6" x14ac:dyDescent="0.25">
      <c r="A2985" t="s">
        <v>9294</v>
      </c>
      <c r="B2985" t="s">
        <v>9292</v>
      </c>
      <c r="C2985" t="s">
        <v>9281</v>
      </c>
      <c r="D2985" t="s">
        <v>9293</v>
      </c>
      <c r="E2985" t="s">
        <v>66</v>
      </c>
      <c r="F2985">
        <v>0.85399999999999998</v>
      </c>
    </row>
    <row r="2986" spans="1:6" x14ac:dyDescent="0.25">
      <c r="A2986" t="s">
        <v>9297</v>
      </c>
      <c r="B2986" t="s">
        <v>9295</v>
      </c>
      <c r="C2986" t="s">
        <v>9281</v>
      </c>
      <c r="D2986" t="s">
        <v>9296</v>
      </c>
      <c r="E2986" t="s">
        <v>21</v>
      </c>
      <c r="F2986">
        <v>2.371</v>
      </c>
    </row>
    <row r="2987" spans="1:6" x14ac:dyDescent="0.25">
      <c r="A2987" t="s">
        <v>9300</v>
      </c>
      <c r="B2987" t="s">
        <v>9298</v>
      </c>
      <c r="C2987" t="s">
        <v>9281</v>
      </c>
      <c r="D2987" t="s">
        <v>9299</v>
      </c>
      <c r="E2987" t="s">
        <v>37</v>
      </c>
      <c r="F2987">
        <v>1.044</v>
      </c>
    </row>
    <row r="2988" spans="1:6" x14ac:dyDescent="0.25">
      <c r="A2988" t="s">
        <v>9303</v>
      </c>
      <c r="B2988" t="s">
        <v>9301</v>
      </c>
      <c r="C2988" t="s">
        <v>9281</v>
      </c>
      <c r="D2988" t="s">
        <v>9302</v>
      </c>
      <c r="E2988" t="s">
        <v>388</v>
      </c>
      <c r="F2988">
        <v>1.014</v>
      </c>
    </row>
    <row r="2989" spans="1:6" x14ac:dyDescent="0.25">
      <c r="A2989" t="s">
        <v>9306</v>
      </c>
      <c r="B2989" t="s">
        <v>9304</v>
      </c>
      <c r="C2989" t="s">
        <v>9281</v>
      </c>
      <c r="D2989" t="s">
        <v>9305</v>
      </c>
      <c r="E2989" t="s">
        <v>1141</v>
      </c>
      <c r="F2989">
        <v>1.466</v>
      </c>
    </row>
    <row r="2990" spans="1:6" x14ac:dyDescent="0.25">
      <c r="A2990" t="s">
        <v>9309</v>
      </c>
      <c r="B2990" t="s">
        <v>9307</v>
      </c>
      <c r="C2990" t="s">
        <v>9281</v>
      </c>
      <c r="D2990" t="s">
        <v>9308</v>
      </c>
      <c r="E2990" t="s">
        <v>1148</v>
      </c>
      <c r="F2990">
        <v>1.853</v>
      </c>
    </row>
    <row r="2991" spans="1:6" x14ac:dyDescent="0.25">
      <c r="A2991" t="s">
        <v>9313</v>
      </c>
      <c r="B2991" t="s">
        <v>9310</v>
      </c>
      <c r="C2991" t="s">
        <v>9312</v>
      </c>
      <c r="D2991" t="s">
        <v>9311</v>
      </c>
      <c r="E2991" t="s">
        <v>50</v>
      </c>
      <c r="F2991">
        <v>1.663</v>
      </c>
    </row>
    <row r="2992" spans="1:6" x14ac:dyDescent="0.25">
      <c r="A2992" t="s">
        <v>9316</v>
      </c>
      <c r="B2992" t="s">
        <v>9314</v>
      </c>
      <c r="C2992" t="s">
        <v>9312</v>
      </c>
      <c r="D2992" t="s">
        <v>9315</v>
      </c>
      <c r="E2992" t="s">
        <v>50</v>
      </c>
      <c r="F2992">
        <v>0.63800000000000001</v>
      </c>
    </row>
    <row r="2993" spans="1:6" x14ac:dyDescent="0.25">
      <c r="A2993" t="s">
        <v>9319</v>
      </c>
      <c r="B2993" t="s">
        <v>9317</v>
      </c>
      <c r="C2993" t="s">
        <v>9312</v>
      </c>
      <c r="D2993" t="s">
        <v>9318</v>
      </c>
      <c r="E2993" t="s">
        <v>50</v>
      </c>
      <c r="F2993">
        <v>2.5099999999999998</v>
      </c>
    </row>
    <row r="2994" spans="1:6" x14ac:dyDescent="0.25">
      <c r="A2994" t="s">
        <v>9322</v>
      </c>
      <c r="B2994" t="s">
        <v>9320</v>
      </c>
      <c r="C2994" t="s">
        <v>9312</v>
      </c>
      <c r="D2994" t="s">
        <v>9321</v>
      </c>
      <c r="E2994" t="s">
        <v>9</v>
      </c>
      <c r="F2994">
        <v>-0.77100000000000002</v>
      </c>
    </row>
    <row r="2995" spans="1:6" x14ac:dyDescent="0.25">
      <c r="A2995" t="s">
        <v>9325</v>
      </c>
      <c r="B2995" t="s">
        <v>9323</v>
      </c>
      <c r="C2995" t="s">
        <v>9312</v>
      </c>
      <c r="D2995" t="s">
        <v>9324</v>
      </c>
      <c r="E2995" t="s">
        <v>13</v>
      </c>
      <c r="F2995">
        <v>0.89100000000000001</v>
      </c>
    </row>
    <row r="2996" spans="1:6" x14ac:dyDescent="0.25">
      <c r="A2996" t="s">
        <v>9328</v>
      </c>
      <c r="B2996" t="s">
        <v>9326</v>
      </c>
      <c r="C2996" t="s">
        <v>9312</v>
      </c>
      <c r="D2996" t="s">
        <v>9327</v>
      </c>
      <c r="E2996" t="s">
        <v>17</v>
      </c>
      <c r="F2996">
        <v>-0.99299999999999999</v>
      </c>
    </row>
    <row r="2997" spans="1:6" x14ac:dyDescent="0.25">
      <c r="A2997" t="s">
        <v>9331</v>
      </c>
      <c r="B2997" t="s">
        <v>9329</v>
      </c>
      <c r="C2997" t="s">
        <v>9312</v>
      </c>
      <c r="D2997" t="s">
        <v>9330</v>
      </c>
      <c r="E2997" t="s">
        <v>29</v>
      </c>
      <c r="F2997">
        <v>0.89800000000000002</v>
      </c>
    </row>
    <row r="2998" spans="1:6" x14ac:dyDescent="0.25">
      <c r="A2998" t="s">
        <v>9334</v>
      </c>
      <c r="B2998" t="s">
        <v>9332</v>
      </c>
      <c r="C2998" t="s">
        <v>9312</v>
      </c>
      <c r="D2998" t="s">
        <v>9333</v>
      </c>
      <c r="E2998" t="s">
        <v>29</v>
      </c>
      <c r="F2998">
        <v>0.84199999999999997</v>
      </c>
    </row>
    <row r="2999" spans="1:6" x14ac:dyDescent="0.25">
      <c r="A2999" t="s">
        <v>9337</v>
      </c>
      <c r="B2999" t="s">
        <v>9335</v>
      </c>
      <c r="C2999" t="s">
        <v>9312</v>
      </c>
      <c r="D2999" t="s">
        <v>9336</v>
      </c>
      <c r="E2999" t="s">
        <v>37</v>
      </c>
      <c r="F2999">
        <v>2.4319999999999999</v>
      </c>
    </row>
    <row r="3000" spans="1:6" x14ac:dyDescent="0.25">
      <c r="A3000" t="s">
        <v>9340</v>
      </c>
      <c r="B3000" t="s">
        <v>9338</v>
      </c>
      <c r="C3000" t="s">
        <v>9312</v>
      </c>
      <c r="D3000" t="s">
        <v>9339</v>
      </c>
      <c r="E3000" t="s">
        <v>41</v>
      </c>
      <c r="F3000">
        <v>9.5000000000000001E-2</v>
      </c>
    </row>
    <row r="3001" spans="1:6" x14ac:dyDescent="0.25">
      <c r="A3001" t="s">
        <v>9344</v>
      </c>
      <c r="B3001" t="s">
        <v>9341</v>
      </c>
      <c r="C3001" t="s">
        <v>9343</v>
      </c>
      <c r="D3001" t="s">
        <v>9342</v>
      </c>
      <c r="E3001" t="s">
        <v>83</v>
      </c>
      <c r="F3001">
        <v>1.891</v>
      </c>
    </row>
    <row r="3002" spans="1:6" x14ac:dyDescent="0.25">
      <c r="A3002" t="s">
        <v>9347</v>
      </c>
      <c r="B3002" t="s">
        <v>9345</v>
      </c>
      <c r="C3002" t="s">
        <v>9343</v>
      </c>
      <c r="D3002" t="s">
        <v>9346</v>
      </c>
      <c r="E3002" t="s">
        <v>83</v>
      </c>
      <c r="F3002">
        <v>0.752</v>
      </c>
    </row>
    <row r="3003" spans="1:6" x14ac:dyDescent="0.25">
      <c r="A3003" t="s">
        <v>9350</v>
      </c>
      <c r="B3003" t="s">
        <v>9348</v>
      </c>
      <c r="C3003" t="s">
        <v>9343</v>
      </c>
      <c r="D3003" t="s">
        <v>9349</v>
      </c>
      <c r="E3003" t="s">
        <v>17</v>
      </c>
      <c r="F3003">
        <v>2.6680000000000001</v>
      </c>
    </row>
    <row r="3004" spans="1:6" x14ac:dyDescent="0.25">
      <c r="A3004" t="s">
        <v>9353</v>
      </c>
      <c r="B3004" t="s">
        <v>9351</v>
      </c>
      <c r="C3004" t="s">
        <v>9343</v>
      </c>
      <c r="D3004" t="s">
        <v>9352</v>
      </c>
      <c r="E3004" t="s">
        <v>21</v>
      </c>
      <c r="F3004">
        <v>0.23499999999999999</v>
      </c>
    </row>
    <row r="3005" spans="1:6" x14ac:dyDescent="0.25">
      <c r="A3005" t="s">
        <v>9356</v>
      </c>
      <c r="B3005" t="s">
        <v>9354</v>
      </c>
      <c r="C3005" t="s">
        <v>9343</v>
      </c>
      <c r="D3005" t="s">
        <v>9355</v>
      </c>
      <c r="E3005" t="s">
        <v>25</v>
      </c>
      <c r="F3005">
        <v>1.36</v>
      </c>
    </row>
    <row r="3006" spans="1:6" x14ac:dyDescent="0.25">
      <c r="A3006" t="s">
        <v>9359</v>
      </c>
      <c r="B3006" t="s">
        <v>9357</v>
      </c>
      <c r="C3006" t="s">
        <v>9343</v>
      </c>
      <c r="D3006" t="s">
        <v>9358</v>
      </c>
      <c r="E3006" t="s">
        <v>37</v>
      </c>
      <c r="F3006">
        <v>0.14299999999999999</v>
      </c>
    </row>
    <row r="3007" spans="1:6" x14ac:dyDescent="0.25">
      <c r="A3007" t="s">
        <v>9362</v>
      </c>
      <c r="B3007" t="s">
        <v>9360</v>
      </c>
      <c r="C3007" t="s">
        <v>9343</v>
      </c>
      <c r="D3007" t="s">
        <v>9361</v>
      </c>
      <c r="E3007" t="s">
        <v>41</v>
      </c>
      <c r="F3007">
        <v>1.0609999999999999</v>
      </c>
    </row>
    <row r="3008" spans="1:6" x14ac:dyDescent="0.25">
      <c r="A3008" t="s">
        <v>9365</v>
      </c>
      <c r="B3008" t="s">
        <v>9363</v>
      </c>
      <c r="C3008" t="s">
        <v>9343</v>
      </c>
      <c r="D3008" t="s">
        <v>9364</v>
      </c>
      <c r="E3008" t="s">
        <v>41</v>
      </c>
      <c r="F3008">
        <v>0.93400000000000005</v>
      </c>
    </row>
    <row r="3009" spans="1:6" x14ac:dyDescent="0.25">
      <c r="A3009" t="s">
        <v>9368</v>
      </c>
      <c r="B3009" t="s">
        <v>9366</v>
      </c>
      <c r="C3009" t="s">
        <v>9343</v>
      </c>
      <c r="D3009" t="s">
        <v>9367</v>
      </c>
      <c r="E3009" t="s">
        <v>41</v>
      </c>
      <c r="F3009">
        <v>0.437</v>
      </c>
    </row>
    <row r="3010" spans="1:6" x14ac:dyDescent="0.25">
      <c r="A3010" t="s">
        <v>9371</v>
      </c>
      <c r="B3010" t="s">
        <v>9369</v>
      </c>
      <c r="C3010" t="s">
        <v>9343</v>
      </c>
      <c r="D3010" t="s">
        <v>9370</v>
      </c>
      <c r="E3010" t="s">
        <v>204</v>
      </c>
      <c r="F3010">
        <v>0.84</v>
      </c>
    </row>
    <row r="3011" spans="1:6" x14ac:dyDescent="0.25">
      <c r="A3011" t="s">
        <v>9375</v>
      </c>
      <c r="B3011" t="s">
        <v>9372</v>
      </c>
      <c r="C3011" t="s">
        <v>9374</v>
      </c>
      <c r="D3011" t="s">
        <v>9373</v>
      </c>
      <c r="E3011" t="s">
        <v>50</v>
      </c>
      <c r="F3011">
        <v>1.99</v>
      </c>
    </row>
    <row r="3012" spans="1:6" x14ac:dyDescent="0.25">
      <c r="A3012" t="s">
        <v>9378</v>
      </c>
      <c r="B3012" t="s">
        <v>9376</v>
      </c>
      <c r="C3012" t="s">
        <v>9374</v>
      </c>
      <c r="D3012" t="s">
        <v>9377</v>
      </c>
      <c r="E3012" t="s">
        <v>66</v>
      </c>
      <c r="F3012">
        <v>1.5169999999999999</v>
      </c>
    </row>
    <row r="3013" spans="1:6" x14ac:dyDescent="0.25">
      <c r="A3013" t="s">
        <v>9381</v>
      </c>
      <c r="B3013" t="s">
        <v>9379</v>
      </c>
      <c r="C3013" t="s">
        <v>9374</v>
      </c>
      <c r="D3013" t="s">
        <v>9380</v>
      </c>
      <c r="E3013" t="s">
        <v>33</v>
      </c>
      <c r="F3013">
        <v>1.175</v>
      </c>
    </row>
    <row r="3014" spans="1:6" x14ac:dyDescent="0.25">
      <c r="A3014" t="s">
        <v>9384</v>
      </c>
      <c r="B3014" t="s">
        <v>9382</v>
      </c>
      <c r="C3014" t="s">
        <v>9374</v>
      </c>
      <c r="D3014" t="s">
        <v>9383</v>
      </c>
      <c r="E3014" t="s">
        <v>41</v>
      </c>
      <c r="F3014">
        <v>1.476</v>
      </c>
    </row>
    <row r="3015" spans="1:6" x14ac:dyDescent="0.25">
      <c r="A3015" t="s">
        <v>9387</v>
      </c>
      <c r="B3015" t="s">
        <v>9385</v>
      </c>
      <c r="C3015" t="s">
        <v>9374</v>
      </c>
      <c r="D3015" t="s">
        <v>9386</v>
      </c>
      <c r="E3015" t="s">
        <v>45</v>
      </c>
      <c r="F3015">
        <v>2.15</v>
      </c>
    </row>
    <row r="3016" spans="1:6" x14ac:dyDescent="0.25">
      <c r="A3016" t="s">
        <v>9390</v>
      </c>
      <c r="B3016" t="s">
        <v>9388</v>
      </c>
      <c r="C3016" t="s">
        <v>9374</v>
      </c>
      <c r="D3016" t="s">
        <v>9389</v>
      </c>
      <c r="E3016" t="s">
        <v>204</v>
      </c>
      <c r="F3016">
        <v>2.2240000000000002</v>
      </c>
    </row>
    <row r="3017" spans="1:6" x14ac:dyDescent="0.25">
      <c r="A3017" t="s">
        <v>9393</v>
      </c>
      <c r="B3017" t="s">
        <v>9391</v>
      </c>
      <c r="C3017" t="s">
        <v>9374</v>
      </c>
      <c r="D3017" t="s">
        <v>9392</v>
      </c>
      <c r="E3017" t="s">
        <v>1077</v>
      </c>
      <c r="F3017">
        <v>1.6339999999999999</v>
      </c>
    </row>
    <row r="3018" spans="1:6" x14ac:dyDescent="0.25">
      <c r="A3018" t="s">
        <v>9396</v>
      </c>
      <c r="B3018" t="s">
        <v>9394</v>
      </c>
      <c r="C3018" t="s">
        <v>9374</v>
      </c>
      <c r="D3018" t="s">
        <v>9395</v>
      </c>
      <c r="E3018" t="s">
        <v>392</v>
      </c>
      <c r="F3018">
        <v>1.5629999999999999</v>
      </c>
    </row>
    <row r="3019" spans="1:6" x14ac:dyDescent="0.25">
      <c r="A3019" t="s">
        <v>9399</v>
      </c>
      <c r="B3019" t="s">
        <v>9397</v>
      </c>
      <c r="C3019" t="s">
        <v>9374</v>
      </c>
      <c r="D3019" t="s">
        <v>9398</v>
      </c>
      <c r="E3019" t="s">
        <v>1141</v>
      </c>
      <c r="F3019">
        <v>1.8089999999999999</v>
      </c>
    </row>
    <row r="3020" spans="1:6" x14ac:dyDescent="0.25">
      <c r="A3020" t="s">
        <v>9402</v>
      </c>
      <c r="B3020" t="s">
        <v>9400</v>
      </c>
      <c r="C3020" t="s">
        <v>9374</v>
      </c>
      <c r="D3020" t="s">
        <v>9401</v>
      </c>
      <c r="E3020" t="s">
        <v>1270</v>
      </c>
      <c r="F3020">
        <v>1.327</v>
      </c>
    </row>
    <row r="3021" spans="1:6" x14ac:dyDescent="0.25">
      <c r="A3021" t="s">
        <v>9406</v>
      </c>
      <c r="B3021" t="s">
        <v>9403</v>
      </c>
      <c r="C3021" t="s">
        <v>9405</v>
      </c>
      <c r="D3021" t="s">
        <v>9404</v>
      </c>
      <c r="E3021" t="s">
        <v>50</v>
      </c>
      <c r="F3021">
        <v>0.97699999999999998</v>
      </c>
    </row>
    <row r="3022" spans="1:6" x14ac:dyDescent="0.25">
      <c r="A3022" t="s">
        <v>9409</v>
      </c>
      <c r="B3022" t="s">
        <v>9407</v>
      </c>
      <c r="C3022" t="s">
        <v>9405</v>
      </c>
      <c r="D3022" t="s">
        <v>9408</v>
      </c>
      <c r="E3022" t="s">
        <v>83</v>
      </c>
      <c r="F3022">
        <v>1.532</v>
      </c>
    </row>
    <row r="3023" spans="1:6" x14ac:dyDescent="0.25">
      <c r="A3023" t="s">
        <v>9412</v>
      </c>
      <c r="B3023" t="s">
        <v>9410</v>
      </c>
      <c r="C3023" t="s">
        <v>9405</v>
      </c>
      <c r="D3023" t="s">
        <v>9411</v>
      </c>
      <c r="E3023" t="s">
        <v>13</v>
      </c>
      <c r="F3023">
        <v>1.9019999999999999</v>
      </c>
    </row>
    <row r="3024" spans="1:6" x14ac:dyDescent="0.25">
      <c r="A3024" t="s">
        <v>9415</v>
      </c>
      <c r="B3024" t="s">
        <v>9413</v>
      </c>
      <c r="C3024" t="s">
        <v>9405</v>
      </c>
      <c r="D3024" t="s">
        <v>9414</v>
      </c>
      <c r="E3024" t="s">
        <v>17</v>
      </c>
      <c r="F3024">
        <v>1.044</v>
      </c>
    </row>
    <row r="3025" spans="1:6" x14ac:dyDescent="0.25">
      <c r="A3025" t="s">
        <v>9418</v>
      </c>
      <c r="B3025" t="s">
        <v>9416</v>
      </c>
      <c r="C3025" t="s">
        <v>9405</v>
      </c>
      <c r="D3025" t="s">
        <v>9417</v>
      </c>
      <c r="E3025" t="s">
        <v>21</v>
      </c>
      <c r="F3025">
        <v>0.879</v>
      </c>
    </row>
    <row r="3026" spans="1:6" x14ac:dyDescent="0.25">
      <c r="A3026" t="s">
        <v>9421</v>
      </c>
      <c r="B3026" t="s">
        <v>9419</v>
      </c>
      <c r="C3026" t="s">
        <v>9405</v>
      </c>
      <c r="D3026" t="s">
        <v>9420</v>
      </c>
      <c r="E3026" t="s">
        <v>25</v>
      </c>
      <c r="F3026">
        <v>1.663</v>
      </c>
    </row>
    <row r="3027" spans="1:6" x14ac:dyDescent="0.25">
      <c r="A3027" t="s">
        <v>9424</v>
      </c>
      <c r="B3027" t="s">
        <v>9422</v>
      </c>
      <c r="C3027" t="s">
        <v>9405</v>
      </c>
      <c r="D3027" t="s">
        <v>9423</v>
      </c>
      <c r="E3027" t="s">
        <v>33</v>
      </c>
      <c r="F3027">
        <v>3.9039999999999999</v>
      </c>
    </row>
    <row r="3028" spans="1:6" x14ac:dyDescent="0.25">
      <c r="A3028" t="s">
        <v>9427</v>
      </c>
      <c r="B3028" t="s">
        <v>9425</v>
      </c>
      <c r="C3028" t="s">
        <v>9405</v>
      </c>
      <c r="D3028" t="s">
        <v>9426</v>
      </c>
      <c r="E3028" t="s">
        <v>37</v>
      </c>
      <c r="F3028">
        <v>2.258</v>
      </c>
    </row>
    <row r="3029" spans="1:6" x14ac:dyDescent="0.25">
      <c r="A3029" t="s">
        <v>9430</v>
      </c>
      <c r="B3029" t="s">
        <v>9428</v>
      </c>
      <c r="C3029" t="s">
        <v>9405</v>
      </c>
      <c r="D3029" t="s">
        <v>9429</v>
      </c>
      <c r="E3029" t="s">
        <v>41</v>
      </c>
      <c r="F3029">
        <v>1.8240000000000001</v>
      </c>
    </row>
    <row r="3030" spans="1:6" x14ac:dyDescent="0.25">
      <c r="A3030" t="s">
        <v>9433</v>
      </c>
      <c r="B3030" t="s">
        <v>9431</v>
      </c>
      <c r="C3030" t="s">
        <v>9405</v>
      </c>
      <c r="D3030" t="s">
        <v>9432</v>
      </c>
      <c r="E3030" t="s">
        <v>204</v>
      </c>
      <c r="F3030">
        <v>1.8149999999999999</v>
      </c>
    </row>
    <row r="3031" spans="1:6" x14ac:dyDescent="0.25">
      <c r="A3031" t="s">
        <v>9437</v>
      </c>
      <c r="B3031" t="s">
        <v>9434</v>
      </c>
      <c r="C3031" t="s">
        <v>9436</v>
      </c>
      <c r="D3031" t="s">
        <v>9435</v>
      </c>
      <c r="E3031" t="s">
        <v>50</v>
      </c>
      <c r="F3031">
        <v>0.439</v>
      </c>
    </row>
    <row r="3032" spans="1:6" x14ac:dyDescent="0.25">
      <c r="A3032" t="s">
        <v>9440</v>
      </c>
      <c r="B3032" t="s">
        <v>9438</v>
      </c>
      <c r="C3032" t="s">
        <v>9436</v>
      </c>
      <c r="D3032" t="s">
        <v>9439</v>
      </c>
      <c r="E3032" t="s">
        <v>83</v>
      </c>
      <c r="F3032">
        <v>0.80600000000000005</v>
      </c>
    </row>
    <row r="3033" spans="1:6" x14ac:dyDescent="0.25">
      <c r="A3033" t="s">
        <v>9443</v>
      </c>
      <c r="B3033" t="s">
        <v>9441</v>
      </c>
      <c r="C3033" t="s">
        <v>9436</v>
      </c>
      <c r="D3033" t="s">
        <v>9442</v>
      </c>
      <c r="E3033" t="s">
        <v>83</v>
      </c>
      <c r="F3033">
        <v>0.61699999999999999</v>
      </c>
    </row>
    <row r="3034" spans="1:6" x14ac:dyDescent="0.25">
      <c r="A3034" t="s">
        <v>9446</v>
      </c>
      <c r="B3034" t="s">
        <v>9444</v>
      </c>
      <c r="C3034" t="s">
        <v>9436</v>
      </c>
      <c r="D3034" t="s">
        <v>9445</v>
      </c>
      <c r="E3034" t="s">
        <v>83</v>
      </c>
      <c r="F3034">
        <v>2.7120000000000002</v>
      </c>
    </row>
    <row r="3035" spans="1:6" x14ac:dyDescent="0.25">
      <c r="A3035" t="s">
        <v>9449</v>
      </c>
      <c r="B3035" t="s">
        <v>9447</v>
      </c>
      <c r="C3035" t="s">
        <v>9436</v>
      </c>
      <c r="D3035" t="s">
        <v>9448</v>
      </c>
      <c r="E3035" t="s">
        <v>9</v>
      </c>
      <c r="F3035">
        <v>0.94599999999999995</v>
      </c>
    </row>
    <row r="3036" spans="1:6" x14ac:dyDescent="0.25">
      <c r="A3036" t="s">
        <v>9452</v>
      </c>
      <c r="B3036" t="s">
        <v>9450</v>
      </c>
      <c r="C3036" t="s">
        <v>9436</v>
      </c>
      <c r="D3036" t="s">
        <v>9451</v>
      </c>
      <c r="E3036" t="s">
        <v>9</v>
      </c>
      <c r="F3036">
        <v>1.282</v>
      </c>
    </row>
    <row r="3037" spans="1:6" x14ac:dyDescent="0.25">
      <c r="A3037" t="s">
        <v>9455</v>
      </c>
      <c r="B3037" t="s">
        <v>9453</v>
      </c>
      <c r="C3037" t="s">
        <v>9436</v>
      </c>
      <c r="D3037" t="s">
        <v>9454</v>
      </c>
      <c r="E3037" t="s">
        <v>13</v>
      </c>
      <c r="F3037">
        <v>1.7569999999999999</v>
      </c>
    </row>
    <row r="3038" spans="1:6" x14ac:dyDescent="0.25">
      <c r="A3038" t="s">
        <v>9458</v>
      </c>
      <c r="B3038" t="s">
        <v>9456</v>
      </c>
      <c r="C3038" t="s">
        <v>9436</v>
      </c>
      <c r="D3038" t="s">
        <v>9457</v>
      </c>
      <c r="E3038" t="s">
        <v>13</v>
      </c>
      <c r="F3038">
        <v>3.4449999999999998</v>
      </c>
    </row>
    <row r="3039" spans="1:6" x14ac:dyDescent="0.25">
      <c r="A3039" t="s">
        <v>9461</v>
      </c>
      <c r="B3039" t="s">
        <v>9459</v>
      </c>
      <c r="C3039" t="s">
        <v>9436</v>
      </c>
      <c r="D3039" t="s">
        <v>9460</v>
      </c>
      <c r="E3039" t="s">
        <v>17</v>
      </c>
      <c r="F3039">
        <v>0.57199999999999995</v>
      </c>
    </row>
    <row r="3040" spans="1:6" x14ac:dyDescent="0.25">
      <c r="A3040" t="s">
        <v>9464</v>
      </c>
      <c r="B3040" t="s">
        <v>9462</v>
      </c>
      <c r="C3040" t="s">
        <v>9436</v>
      </c>
      <c r="D3040" t="s">
        <v>9463</v>
      </c>
      <c r="E3040" t="s">
        <v>17</v>
      </c>
      <c r="F3040">
        <v>1.357</v>
      </c>
    </row>
    <row r="3041" spans="1:6" x14ac:dyDescent="0.25">
      <c r="A3041" t="s">
        <v>9468</v>
      </c>
      <c r="B3041" t="s">
        <v>9465</v>
      </c>
      <c r="C3041" t="s">
        <v>9467</v>
      </c>
      <c r="D3041" t="s">
        <v>9466</v>
      </c>
      <c r="E3041" t="s">
        <v>50</v>
      </c>
      <c r="F3041">
        <v>1.5189999999999999</v>
      </c>
    </row>
    <row r="3042" spans="1:6" x14ac:dyDescent="0.25">
      <c r="A3042" t="s">
        <v>9471</v>
      </c>
      <c r="B3042" t="s">
        <v>9469</v>
      </c>
      <c r="C3042" t="s">
        <v>9467</v>
      </c>
      <c r="D3042" t="s">
        <v>9470</v>
      </c>
      <c r="E3042" t="s">
        <v>50</v>
      </c>
      <c r="F3042">
        <v>1.28</v>
      </c>
    </row>
    <row r="3043" spans="1:6" x14ac:dyDescent="0.25">
      <c r="A3043" t="s">
        <v>9474</v>
      </c>
      <c r="B3043" t="s">
        <v>9472</v>
      </c>
      <c r="C3043" t="s">
        <v>9467</v>
      </c>
      <c r="D3043" t="s">
        <v>9473</v>
      </c>
      <c r="E3043" t="s">
        <v>83</v>
      </c>
      <c r="F3043">
        <v>1.7829999999999999</v>
      </c>
    </row>
    <row r="3044" spans="1:6" x14ac:dyDescent="0.25">
      <c r="A3044" t="s">
        <v>9477</v>
      </c>
      <c r="B3044" t="s">
        <v>9475</v>
      </c>
      <c r="C3044" t="s">
        <v>9467</v>
      </c>
      <c r="D3044" t="s">
        <v>9476</v>
      </c>
      <c r="E3044" t="s">
        <v>83</v>
      </c>
      <c r="F3044">
        <v>1.0760000000000001</v>
      </c>
    </row>
    <row r="3045" spans="1:6" x14ac:dyDescent="0.25">
      <c r="A3045" t="s">
        <v>9480</v>
      </c>
      <c r="B3045" t="s">
        <v>9478</v>
      </c>
      <c r="C3045" t="s">
        <v>9467</v>
      </c>
      <c r="D3045" t="s">
        <v>9479</v>
      </c>
      <c r="E3045" t="s">
        <v>9</v>
      </c>
      <c r="F3045">
        <v>1.7769999999999999</v>
      </c>
    </row>
    <row r="3046" spans="1:6" x14ac:dyDescent="0.25">
      <c r="A3046" t="s">
        <v>9483</v>
      </c>
      <c r="B3046" t="s">
        <v>9481</v>
      </c>
      <c r="C3046" t="s">
        <v>9467</v>
      </c>
      <c r="D3046" t="s">
        <v>9482</v>
      </c>
      <c r="E3046" t="s">
        <v>9</v>
      </c>
      <c r="F3046">
        <v>1.62</v>
      </c>
    </row>
    <row r="3047" spans="1:6" x14ac:dyDescent="0.25">
      <c r="A3047" t="s">
        <v>9486</v>
      </c>
      <c r="B3047" t="s">
        <v>9484</v>
      </c>
      <c r="C3047" t="s">
        <v>9467</v>
      </c>
      <c r="D3047" t="s">
        <v>9485</v>
      </c>
      <c r="E3047" t="s">
        <v>13</v>
      </c>
      <c r="F3047">
        <v>2.0819999999999999</v>
      </c>
    </row>
    <row r="3048" spans="1:6" x14ac:dyDescent="0.25">
      <c r="A3048" t="s">
        <v>9489</v>
      </c>
      <c r="B3048" t="s">
        <v>9487</v>
      </c>
      <c r="C3048" t="s">
        <v>9467</v>
      </c>
      <c r="D3048" t="s">
        <v>9488</v>
      </c>
      <c r="E3048" t="s">
        <v>13</v>
      </c>
      <c r="F3048">
        <v>1.94</v>
      </c>
    </row>
    <row r="3049" spans="1:6" x14ac:dyDescent="0.25">
      <c r="A3049" t="s">
        <v>9492</v>
      </c>
      <c r="B3049" t="s">
        <v>9490</v>
      </c>
      <c r="C3049" t="s">
        <v>9467</v>
      </c>
      <c r="D3049" t="s">
        <v>9491</v>
      </c>
      <c r="E3049" t="s">
        <v>66</v>
      </c>
      <c r="F3049">
        <v>1.694</v>
      </c>
    </row>
    <row r="3050" spans="1:6" x14ac:dyDescent="0.25">
      <c r="A3050" t="s">
        <v>9495</v>
      </c>
      <c r="B3050" t="s">
        <v>9493</v>
      </c>
      <c r="C3050" t="s">
        <v>9467</v>
      </c>
      <c r="D3050" t="s">
        <v>9494</v>
      </c>
      <c r="E3050" t="s">
        <v>66</v>
      </c>
      <c r="F3050">
        <v>0.93500000000000005</v>
      </c>
    </row>
    <row r="3051" spans="1:6" x14ac:dyDescent="0.25">
      <c r="A3051" t="s">
        <v>9499</v>
      </c>
      <c r="B3051" t="s">
        <v>9496</v>
      </c>
      <c r="C3051" t="s">
        <v>9498</v>
      </c>
      <c r="D3051" t="s">
        <v>9497</v>
      </c>
      <c r="E3051" t="s">
        <v>50</v>
      </c>
      <c r="F3051">
        <v>0.63</v>
      </c>
    </row>
    <row r="3052" spans="1:6" x14ac:dyDescent="0.25">
      <c r="A3052" t="s">
        <v>9502</v>
      </c>
      <c r="B3052" t="s">
        <v>9500</v>
      </c>
      <c r="C3052" t="s">
        <v>9498</v>
      </c>
      <c r="D3052" t="s">
        <v>9501</v>
      </c>
      <c r="E3052" t="s">
        <v>50</v>
      </c>
      <c r="F3052">
        <v>1.0580000000000001</v>
      </c>
    </row>
    <row r="3053" spans="1:6" x14ac:dyDescent="0.25">
      <c r="A3053" t="s">
        <v>9505</v>
      </c>
      <c r="B3053" t="s">
        <v>9503</v>
      </c>
      <c r="C3053" t="s">
        <v>9498</v>
      </c>
      <c r="D3053" t="s">
        <v>9504</v>
      </c>
      <c r="E3053" t="s">
        <v>50</v>
      </c>
      <c r="F3053">
        <v>0.66900000000000004</v>
      </c>
    </row>
    <row r="3054" spans="1:6" x14ac:dyDescent="0.25">
      <c r="A3054" t="s">
        <v>9508</v>
      </c>
      <c r="B3054" t="s">
        <v>9506</v>
      </c>
      <c r="C3054" t="s">
        <v>9498</v>
      </c>
      <c r="D3054" t="s">
        <v>9507</v>
      </c>
      <c r="E3054" t="s">
        <v>50</v>
      </c>
      <c r="F3054">
        <v>2.843</v>
      </c>
    </row>
    <row r="3055" spans="1:6" x14ac:dyDescent="0.25">
      <c r="A3055" t="s">
        <v>9511</v>
      </c>
      <c r="B3055" t="s">
        <v>9509</v>
      </c>
      <c r="C3055" t="s">
        <v>9498</v>
      </c>
      <c r="D3055" t="s">
        <v>9510</v>
      </c>
      <c r="E3055" t="s">
        <v>50</v>
      </c>
      <c r="F3055">
        <v>1.048</v>
      </c>
    </row>
    <row r="3056" spans="1:6" x14ac:dyDescent="0.25">
      <c r="A3056" t="s">
        <v>9514</v>
      </c>
      <c r="B3056" t="s">
        <v>9512</v>
      </c>
      <c r="C3056" t="s">
        <v>9498</v>
      </c>
      <c r="D3056" t="s">
        <v>9513</v>
      </c>
      <c r="E3056" t="s">
        <v>50</v>
      </c>
      <c r="F3056">
        <v>0.72499999999999998</v>
      </c>
    </row>
    <row r="3057" spans="1:6" x14ac:dyDescent="0.25">
      <c r="A3057" t="s">
        <v>9517</v>
      </c>
      <c r="B3057" t="s">
        <v>9515</v>
      </c>
      <c r="C3057" t="s">
        <v>9498</v>
      </c>
      <c r="D3057" t="s">
        <v>9516</v>
      </c>
      <c r="E3057" t="s">
        <v>50</v>
      </c>
      <c r="F3057">
        <v>1.6950000000000001</v>
      </c>
    </row>
    <row r="3058" spans="1:6" x14ac:dyDescent="0.25">
      <c r="A3058" t="s">
        <v>9520</v>
      </c>
      <c r="B3058" t="s">
        <v>9518</v>
      </c>
      <c r="C3058" t="s">
        <v>9498</v>
      </c>
      <c r="D3058" t="s">
        <v>9519</v>
      </c>
      <c r="E3058" t="s">
        <v>50</v>
      </c>
      <c r="F3058">
        <v>3.2069999999999999</v>
      </c>
    </row>
    <row r="3059" spans="1:6" x14ac:dyDescent="0.25">
      <c r="A3059" t="s">
        <v>9523</v>
      </c>
      <c r="B3059" t="s">
        <v>9521</v>
      </c>
      <c r="C3059" t="s">
        <v>9498</v>
      </c>
      <c r="D3059" t="s">
        <v>9522</v>
      </c>
      <c r="E3059" t="s">
        <v>83</v>
      </c>
      <c r="F3059">
        <v>0.46600000000000003</v>
      </c>
    </row>
    <row r="3060" spans="1:6" x14ac:dyDescent="0.25">
      <c r="A3060" t="s">
        <v>9526</v>
      </c>
      <c r="B3060" t="s">
        <v>9524</v>
      </c>
      <c r="C3060" t="s">
        <v>9498</v>
      </c>
      <c r="D3060" t="s">
        <v>9525</v>
      </c>
      <c r="E3060" t="s">
        <v>83</v>
      </c>
      <c r="F3060">
        <v>2.2160000000000002</v>
      </c>
    </row>
    <row r="3061" spans="1:6" x14ac:dyDescent="0.25">
      <c r="A3061" t="s">
        <v>9530</v>
      </c>
      <c r="B3061" t="s">
        <v>9527</v>
      </c>
      <c r="C3061" t="s">
        <v>9529</v>
      </c>
      <c r="D3061" t="s">
        <v>9528</v>
      </c>
      <c r="E3061" t="s">
        <v>83</v>
      </c>
      <c r="F3061">
        <v>0.45400000000000001</v>
      </c>
    </row>
    <row r="3062" spans="1:6" x14ac:dyDescent="0.25">
      <c r="A3062" t="s">
        <v>9533</v>
      </c>
      <c r="B3062" t="s">
        <v>9531</v>
      </c>
      <c r="C3062" t="s">
        <v>9529</v>
      </c>
      <c r="D3062" t="s">
        <v>9532</v>
      </c>
      <c r="E3062" t="s">
        <v>13</v>
      </c>
      <c r="F3062">
        <v>1.1970000000000001</v>
      </c>
    </row>
    <row r="3063" spans="1:6" x14ac:dyDescent="0.25">
      <c r="A3063" t="s">
        <v>9536</v>
      </c>
      <c r="B3063" t="s">
        <v>9534</v>
      </c>
      <c r="C3063" t="s">
        <v>9529</v>
      </c>
      <c r="D3063" t="s">
        <v>9535</v>
      </c>
      <c r="E3063" t="s">
        <v>17</v>
      </c>
      <c r="F3063">
        <v>1.756</v>
      </c>
    </row>
    <row r="3064" spans="1:6" x14ac:dyDescent="0.25">
      <c r="A3064" t="s">
        <v>9539</v>
      </c>
      <c r="B3064" t="s">
        <v>9537</v>
      </c>
      <c r="C3064" t="s">
        <v>9529</v>
      </c>
      <c r="D3064" t="s">
        <v>9538</v>
      </c>
      <c r="E3064" t="s">
        <v>17</v>
      </c>
      <c r="F3064">
        <v>0.372</v>
      </c>
    </row>
    <row r="3065" spans="1:6" x14ac:dyDescent="0.25">
      <c r="A3065" t="s">
        <v>9542</v>
      </c>
      <c r="B3065" t="s">
        <v>9540</v>
      </c>
      <c r="C3065" t="s">
        <v>9529</v>
      </c>
      <c r="D3065" t="s">
        <v>9541</v>
      </c>
      <c r="E3065" t="s">
        <v>66</v>
      </c>
      <c r="F3065">
        <v>0.61899999999999999</v>
      </c>
    </row>
    <row r="3066" spans="1:6" x14ac:dyDescent="0.25">
      <c r="A3066" t="s">
        <v>9545</v>
      </c>
      <c r="B3066" t="s">
        <v>9543</v>
      </c>
      <c r="C3066" t="s">
        <v>9529</v>
      </c>
      <c r="D3066" t="s">
        <v>9544</v>
      </c>
      <c r="E3066" t="s">
        <v>66</v>
      </c>
      <c r="F3066">
        <v>1.042</v>
      </c>
    </row>
    <row r="3067" spans="1:6" x14ac:dyDescent="0.25">
      <c r="A3067" t="s">
        <v>9548</v>
      </c>
      <c r="B3067" t="s">
        <v>9546</v>
      </c>
      <c r="C3067" t="s">
        <v>9529</v>
      </c>
      <c r="D3067" t="s">
        <v>9547</v>
      </c>
      <c r="E3067" t="s">
        <v>21</v>
      </c>
      <c r="F3067">
        <v>1.609</v>
      </c>
    </row>
    <row r="3068" spans="1:6" x14ac:dyDescent="0.25">
      <c r="A3068" t="s">
        <v>9551</v>
      </c>
      <c r="B3068" t="s">
        <v>9549</v>
      </c>
      <c r="C3068" t="s">
        <v>9529</v>
      </c>
      <c r="D3068" t="s">
        <v>9550</v>
      </c>
      <c r="E3068" t="s">
        <v>25</v>
      </c>
      <c r="F3068">
        <v>1.046</v>
      </c>
    </row>
    <row r="3069" spans="1:6" x14ac:dyDescent="0.25">
      <c r="A3069" t="s">
        <v>9554</v>
      </c>
      <c r="B3069" t="s">
        <v>9552</v>
      </c>
      <c r="C3069" t="s">
        <v>9529</v>
      </c>
      <c r="D3069" t="s">
        <v>9553</v>
      </c>
      <c r="E3069" t="s">
        <v>29</v>
      </c>
      <c r="F3069">
        <v>2.4550000000000001</v>
      </c>
    </row>
    <row r="3070" spans="1:6" x14ac:dyDescent="0.25">
      <c r="A3070" t="s">
        <v>9557</v>
      </c>
      <c r="B3070" t="s">
        <v>9555</v>
      </c>
      <c r="C3070" t="s">
        <v>9529</v>
      </c>
      <c r="D3070" t="s">
        <v>9556</v>
      </c>
      <c r="E3070" t="s">
        <v>29</v>
      </c>
      <c r="F3070">
        <v>0.90100000000000002</v>
      </c>
    </row>
    <row r="3071" spans="1:6" x14ac:dyDescent="0.25">
      <c r="A3071" t="s">
        <v>9561</v>
      </c>
      <c r="B3071" t="s">
        <v>9558</v>
      </c>
      <c r="C3071" t="s">
        <v>9560</v>
      </c>
      <c r="D3071" t="s">
        <v>9559</v>
      </c>
      <c r="E3071" t="s">
        <v>83</v>
      </c>
      <c r="F3071">
        <v>0.59</v>
      </c>
    </row>
    <row r="3072" spans="1:6" x14ac:dyDescent="0.25">
      <c r="A3072" t="s">
        <v>9564</v>
      </c>
      <c r="B3072" t="s">
        <v>9562</v>
      </c>
      <c r="C3072" t="s">
        <v>9560</v>
      </c>
      <c r="D3072" t="s">
        <v>9563</v>
      </c>
      <c r="E3072" t="s">
        <v>83</v>
      </c>
      <c r="F3072">
        <v>0.30599999999999999</v>
      </c>
    </row>
    <row r="3073" spans="1:6" x14ac:dyDescent="0.25">
      <c r="A3073" t="s">
        <v>9567</v>
      </c>
      <c r="B3073" t="s">
        <v>9565</v>
      </c>
      <c r="C3073" t="s">
        <v>9560</v>
      </c>
      <c r="D3073" t="s">
        <v>9566</v>
      </c>
      <c r="E3073" t="s">
        <v>9</v>
      </c>
      <c r="F3073">
        <v>-9.7000000000000003E-2</v>
      </c>
    </row>
    <row r="3074" spans="1:6" x14ac:dyDescent="0.25">
      <c r="A3074" t="s">
        <v>9570</v>
      </c>
      <c r="B3074" t="s">
        <v>9568</v>
      </c>
      <c r="C3074" t="s">
        <v>9560</v>
      </c>
      <c r="D3074" t="s">
        <v>9569</v>
      </c>
      <c r="E3074" t="s">
        <v>9</v>
      </c>
      <c r="F3074">
        <v>0.70199999999999996</v>
      </c>
    </row>
    <row r="3075" spans="1:6" x14ac:dyDescent="0.25">
      <c r="A3075" t="s">
        <v>9573</v>
      </c>
      <c r="B3075" t="s">
        <v>9571</v>
      </c>
      <c r="C3075" t="s">
        <v>9560</v>
      </c>
      <c r="D3075" t="s">
        <v>9572</v>
      </c>
      <c r="E3075" t="s">
        <v>66</v>
      </c>
      <c r="F3075">
        <v>1.946</v>
      </c>
    </row>
    <row r="3076" spans="1:6" x14ac:dyDescent="0.25">
      <c r="A3076" t="s">
        <v>9576</v>
      </c>
      <c r="B3076" t="s">
        <v>9574</v>
      </c>
      <c r="C3076" t="s">
        <v>9560</v>
      </c>
      <c r="D3076" t="s">
        <v>9575</v>
      </c>
      <c r="E3076" t="s">
        <v>21</v>
      </c>
      <c r="F3076">
        <v>1.984</v>
      </c>
    </row>
    <row r="3077" spans="1:6" x14ac:dyDescent="0.25">
      <c r="A3077" t="s">
        <v>9579</v>
      </c>
      <c r="B3077" t="s">
        <v>9577</v>
      </c>
      <c r="C3077" t="s">
        <v>9560</v>
      </c>
      <c r="D3077" t="s">
        <v>9578</v>
      </c>
      <c r="E3077" t="s">
        <v>21</v>
      </c>
      <c r="F3077">
        <v>1.7190000000000001</v>
      </c>
    </row>
    <row r="3078" spans="1:6" x14ac:dyDescent="0.25">
      <c r="A3078" t="s">
        <v>9582</v>
      </c>
      <c r="B3078" t="s">
        <v>9580</v>
      </c>
      <c r="C3078" t="s">
        <v>9560</v>
      </c>
      <c r="D3078" t="s">
        <v>9581</v>
      </c>
      <c r="E3078" t="s">
        <v>21</v>
      </c>
      <c r="F3078">
        <v>0.84399999999999997</v>
      </c>
    </row>
    <row r="3079" spans="1:6" x14ac:dyDescent="0.25">
      <c r="A3079" t="s">
        <v>9585</v>
      </c>
      <c r="B3079" t="s">
        <v>9583</v>
      </c>
      <c r="C3079" t="s">
        <v>9560</v>
      </c>
      <c r="D3079" t="s">
        <v>9584</v>
      </c>
      <c r="E3079" t="s">
        <v>25</v>
      </c>
      <c r="F3079">
        <v>1.794</v>
      </c>
    </row>
    <row r="3080" spans="1:6" x14ac:dyDescent="0.25">
      <c r="A3080" t="s">
        <v>9588</v>
      </c>
      <c r="B3080" t="s">
        <v>9586</v>
      </c>
      <c r="C3080" t="s">
        <v>9560</v>
      </c>
      <c r="D3080" t="s">
        <v>9587</v>
      </c>
      <c r="E3080" t="s">
        <v>25</v>
      </c>
      <c r="F3080">
        <v>2.1890000000000001</v>
      </c>
    </row>
    <row r="3081" spans="1:6" x14ac:dyDescent="0.25">
      <c r="A3081" t="s">
        <v>9592</v>
      </c>
      <c r="B3081" t="s">
        <v>9589</v>
      </c>
      <c r="C3081" t="s">
        <v>9591</v>
      </c>
      <c r="D3081" t="s">
        <v>9590</v>
      </c>
      <c r="E3081" t="s">
        <v>9</v>
      </c>
      <c r="F3081">
        <v>1.129</v>
      </c>
    </row>
    <row r="3082" spans="1:6" x14ac:dyDescent="0.25">
      <c r="A3082" t="s">
        <v>9595</v>
      </c>
      <c r="B3082" t="s">
        <v>9593</v>
      </c>
      <c r="C3082" t="s">
        <v>9591</v>
      </c>
      <c r="D3082" t="s">
        <v>9594</v>
      </c>
      <c r="E3082" t="s">
        <v>66</v>
      </c>
      <c r="F3082">
        <v>1.738</v>
      </c>
    </row>
    <row r="3083" spans="1:6" x14ac:dyDescent="0.25">
      <c r="A3083" t="s">
        <v>9598</v>
      </c>
      <c r="B3083" t="s">
        <v>9596</v>
      </c>
      <c r="C3083" t="s">
        <v>9591</v>
      </c>
      <c r="D3083" t="s">
        <v>9597</v>
      </c>
      <c r="E3083" t="s">
        <v>29</v>
      </c>
      <c r="F3083">
        <v>0.35799999999999998</v>
      </c>
    </row>
    <row r="3084" spans="1:6" x14ac:dyDescent="0.25">
      <c r="A3084" t="s">
        <v>9601</v>
      </c>
      <c r="B3084" t="s">
        <v>9599</v>
      </c>
      <c r="C3084" t="s">
        <v>9591</v>
      </c>
      <c r="D3084" t="s">
        <v>9600</v>
      </c>
      <c r="E3084" t="s">
        <v>41</v>
      </c>
      <c r="F3084">
        <v>0.35199999999999998</v>
      </c>
    </row>
    <row r="3085" spans="1:6" x14ac:dyDescent="0.25">
      <c r="A3085" t="s">
        <v>9604</v>
      </c>
      <c r="B3085" t="s">
        <v>9602</v>
      </c>
      <c r="C3085" t="s">
        <v>9591</v>
      </c>
      <c r="D3085" t="s">
        <v>9603</v>
      </c>
      <c r="E3085" t="s">
        <v>45</v>
      </c>
      <c r="F3085">
        <v>1.968</v>
      </c>
    </row>
    <row r="3086" spans="1:6" x14ac:dyDescent="0.25">
      <c r="A3086" t="s">
        <v>9607</v>
      </c>
      <c r="B3086" t="s">
        <v>9605</v>
      </c>
      <c r="C3086" t="s">
        <v>9591</v>
      </c>
      <c r="D3086" t="s">
        <v>9606</v>
      </c>
      <c r="E3086" t="s">
        <v>1070</v>
      </c>
      <c r="F3086">
        <v>1.714</v>
      </c>
    </row>
    <row r="3087" spans="1:6" x14ac:dyDescent="0.25">
      <c r="A3087" t="s">
        <v>9610</v>
      </c>
      <c r="B3087" t="s">
        <v>9608</v>
      </c>
      <c r="C3087" t="s">
        <v>9591</v>
      </c>
      <c r="D3087" t="s">
        <v>9609</v>
      </c>
      <c r="E3087" t="s">
        <v>1070</v>
      </c>
      <c r="F3087">
        <v>1.3129999999999999</v>
      </c>
    </row>
    <row r="3088" spans="1:6" x14ac:dyDescent="0.25">
      <c r="A3088" t="s">
        <v>9613</v>
      </c>
      <c r="B3088" t="s">
        <v>9611</v>
      </c>
      <c r="C3088" t="s">
        <v>9591</v>
      </c>
      <c r="D3088" t="s">
        <v>9612</v>
      </c>
      <c r="E3088" t="s">
        <v>672</v>
      </c>
      <c r="F3088">
        <v>2.9750000000000001</v>
      </c>
    </row>
    <row r="3089" spans="1:6" x14ac:dyDescent="0.25">
      <c r="A3089" t="s">
        <v>9616</v>
      </c>
      <c r="B3089" t="s">
        <v>9614</v>
      </c>
      <c r="C3089" t="s">
        <v>9591</v>
      </c>
      <c r="D3089" t="s">
        <v>9615</v>
      </c>
      <c r="E3089" t="s">
        <v>672</v>
      </c>
      <c r="F3089">
        <v>2.8639999999999999</v>
      </c>
    </row>
    <row r="3090" spans="1:6" x14ac:dyDescent="0.25">
      <c r="A3090" t="s">
        <v>9619</v>
      </c>
      <c r="B3090" t="s">
        <v>9617</v>
      </c>
      <c r="C3090" t="s">
        <v>9591</v>
      </c>
      <c r="D3090" t="s">
        <v>9618</v>
      </c>
      <c r="E3090" t="s">
        <v>672</v>
      </c>
      <c r="F3090">
        <v>0.95299999999999996</v>
      </c>
    </row>
    <row r="3091" spans="1:6" x14ac:dyDescent="0.25">
      <c r="A3091" t="s">
        <v>9623</v>
      </c>
      <c r="B3091" t="s">
        <v>9620</v>
      </c>
      <c r="C3091" t="s">
        <v>9622</v>
      </c>
      <c r="D3091" t="s">
        <v>9621</v>
      </c>
      <c r="E3091" t="s">
        <v>50</v>
      </c>
      <c r="F3091">
        <v>1.3979999999999999</v>
      </c>
    </row>
    <row r="3092" spans="1:6" x14ac:dyDescent="0.25">
      <c r="A3092" t="s">
        <v>9626</v>
      </c>
      <c r="B3092" t="s">
        <v>9624</v>
      </c>
      <c r="C3092" t="s">
        <v>9622</v>
      </c>
      <c r="D3092" t="s">
        <v>9625</v>
      </c>
      <c r="E3092" t="s">
        <v>50</v>
      </c>
      <c r="F3092">
        <v>2.81</v>
      </c>
    </row>
    <row r="3093" spans="1:6" x14ac:dyDescent="0.25">
      <c r="A3093" t="s">
        <v>9629</v>
      </c>
      <c r="B3093" t="s">
        <v>9627</v>
      </c>
      <c r="C3093" t="s">
        <v>9622</v>
      </c>
      <c r="D3093" t="s">
        <v>9628</v>
      </c>
      <c r="E3093" t="s">
        <v>9</v>
      </c>
      <c r="F3093">
        <v>0.71499999999999997</v>
      </c>
    </row>
    <row r="3094" spans="1:6" x14ac:dyDescent="0.25">
      <c r="A3094" t="s">
        <v>9632</v>
      </c>
      <c r="B3094" t="s">
        <v>9630</v>
      </c>
      <c r="C3094" t="s">
        <v>9622</v>
      </c>
      <c r="D3094" t="s">
        <v>9631</v>
      </c>
      <c r="E3094" t="s">
        <v>17</v>
      </c>
      <c r="F3094">
        <v>0.85699999999999998</v>
      </c>
    </row>
    <row r="3095" spans="1:6" x14ac:dyDescent="0.25">
      <c r="A3095" t="s">
        <v>9635</v>
      </c>
      <c r="B3095" t="s">
        <v>9633</v>
      </c>
      <c r="C3095" t="s">
        <v>9622</v>
      </c>
      <c r="D3095" t="s">
        <v>9634</v>
      </c>
      <c r="E3095" t="s">
        <v>17</v>
      </c>
      <c r="F3095">
        <v>1.1299999999999999</v>
      </c>
    </row>
    <row r="3096" spans="1:6" x14ac:dyDescent="0.25">
      <c r="A3096" t="s">
        <v>9638</v>
      </c>
      <c r="B3096" t="s">
        <v>9636</v>
      </c>
      <c r="C3096" t="s">
        <v>9622</v>
      </c>
      <c r="D3096" t="s">
        <v>9637</v>
      </c>
      <c r="E3096" t="s">
        <v>21</v>
      </c>
      <c r="F3096">
        <v>2.6080000000000001</v>
      </c>
    </row>
    <row r="3097" spans="1:6" x14ac:dyDescent="0.25">
      <c r="A3097" t="s">
        <v>9641</v>
      </c>
      <c r="B3097" t="s">
        <v>9639</v>
      </c>
      <c r="C3097" t="s">
        <v>9622</v>
      </c>
      <c r="D3097" t="s">
        <v>9640</v>
      </c>
      <c r="E3097" t="s">
        <v>33</v>
      </c>
      <c r="F3097">
        <v>0.36799999999999999</v>
      </c>
    </row>
    <row r="3098" spans="1:6" x14ac:dyDescent="0.25">
      <c r="A3098" t="s">
        <v>9644</v>
      </c>
      <c r="B3098" t="s">
        <v>9642</v>
      </c>
      <c r="C3098" t="s">
        <v>9622</v>
      </c>
      <c r="D3098" t="s">
        <v>9643</v>
      </c>
      <c r="E3098" t="s">
        <v>37</v>
      </c>
      <c r="F3098">
        <v>0.85399999999999998</v>
      </c>
    </row>
    <row r="3099" spans="1:6" x14ac:dyDescent="0.25">
      <c r="A3099" t="s">
        <v>9647</v>
      </c>
      <c r="B3099" t="s">
        <v>9645</v>
      </c>
      <c r="C3099" t="s">
        <v>9622</v>
      </c>
      <c r="D3099" t="s">
        <v>9646</v>
      </c>
      <c r="E3099" t="s">
        <v>37</v>
      </c>
      <c r="F3099">
        <v>8.3000000000000004E-2</v>
      </c>
    </row>
    <row r="3100" spans="1:6" x14ac:dyDescent="0.25">
      <c r="A3100" t="s">
        <v>9650</v>
      </c>
      <c r="B3100" t="s">
        <v>9648</v>
      </c>
      <c r="C3100" t="s">
        <v>9622</v>
      </c>
      <c r="D3100" t="s">
        <v>9649</v>
      </c>
      <c r="E3100" t="s">
        <v>41</v>
      </c>
      <c r="F3100">
        <v>1.4970000000000001</v>
      </c>
    </row>
    <row r="3101" spans="1:6" x14ac:dyDescent="0.25">
      <c r="A3101" t="s">
        <v>9654</v>
      </c>
      <c r="B3101" t="s">
        <v>9651</v>
      </c>
      <c r="C3101" t="s">
        <v>9653</v>
      </c>
      <c r="D3101" t="s">
        <v>9652</v>
      </c>
      <c r="E3101" t="s">
        <v>83</v>
      </c>
      <c r="F3101">
        <v>0.29499999999999998</v>
      </c>
    </row>
    <row r="3102" spans="1:6" x14ac:dyDescent="0.25">
      <c r="A3102" t="s">
        <v>9657</v>
      </c>
      <c r="B3102" t="s">
        <v>9655</v>
      </c>
      <c r="C3102" t="s">
        <v>9653</v>
      </c>
      <c r="D3102" t="s">
        <v>9656</v>
      </c>
      <c r="E3102" t="s">
        <v>83</v>
      </c>
      <c r="F3102">
        <v>1.9239999999999999</v>
      </c>
    </row>
    <row r="3103" spans="1:6" x14ac:dyDescent="0.25">
      <c r="A3103" t="s">
        <v>9660</v>
      </c>
      <c r="B3103" t="s">
        <v>9658</v>
      </c>
      <c r="C3103" t="s">
        <v>9653</v>
      </c>
      <c r="D3103" t="s">
        <v>9659</v>
      </c>
      <c r="E3103" t="s">
        <v>9</v>
      </c>
      <c r="F3103">
        <v>0.23699999999999999</v>
      </c>
    </row>
    <row r="3104" spans="1:6" x14ac:dyDescent="0.25">
      <c r="A3104" t="s">
        <v>9663</v>
      </c>
      <c r="B3104" t="s">
        <v>9661</v>
      </c>
      <c r="C3104" t="s">
        <v>9653</v>
      </c>
      <c r="D3104" t="s">
        <v>9662</v>
      </c>
      <c r="E3104" t="s">
        <v>13</v>
      </c>
      <c r="F3104">
        <v>0.34699999999999998</v>
      </c>
    </row>
    <row r="3105" spans="1:6" x14ac:dyDescent="0.25">
      <c r="A3105" t="s">
        <v>9666</v>
      </c>
      <c r="B3105" t="s">
        <v>9664</v>
      </c>
      <c r="C3105" t="s">
        <v>9653</v>
      </c>
      <c r="D3105" t="s">
        <v>9665</v>
      </c>
      <c r="E3105" t="s">
        <v>13</v>
      </c>
      <c r="F3105">
        <v>1.216</v>
      </c>
    </row>
    <row r="3106" spans="1:6" x14ac:dyDescent="0.25">
      <c r="A3106" t="s">
        <v>9669</v>
      </c>
      <c r="B3106" t="s">
        <v>9667</v>
      </c>
      <c r="C3106" t="s">
        <v>9653</v>
      </c>
      <c r="D3106" t="s">
        <v>9668</v>
      </c>
      <c r="E3106" t="s">
        <v>13</v>
      </c>
      <c r="F3106">
        <v>2.798</v>
      </c>
    </row>
    <row r="3107" spans="1:6" x14ac:dyDescent="0.25">
      <c r="A3107" t="s">
        <v>9672</v>
      </c>
      <c r="B3107" t="s">
        <v>9670</v>
      </c>
      <c r="C3107" t="s">
        <v>9653</v>
      </c>
      <c r="D3107" t="s">
        <v>9671</v>
      </c>
      <c r="E3107" t="s">
        <v>17</v>
      </c>
      <c r="F3107">
        <v>7.1999999999999995E-2</v>
      </c>
    </row>
    <row r="3108" spans="1:6" x14ac:dyDescent="0.25">
      <c r="A3108" t="s">
        <v>9675</v>
      </c>
      <c r="B3108" t="s">
        <v>9673</v>
      </c>
      <c r="C3108" t="s">
        <v>9653</v>
      </c>
      <c r="D3108" t="s">
        <v>9674</v>
      </c>
      <c r="E3108" t="s">
        <v>66</v>
      </c>
      <c r="F3108">
        <v>1.712</v>
      </c>
    </row>
    <row r="3109" spans="1:6" x14ac:dyDescent="0.25">
      <c r="A3109" t="s">
        <v>9678</v>
      </c>
      <c r="B3109" t="s">
        <v>9676</v>
      </c>
      <c r="C3109" t="s">
        <v>9653</v>
      </c>
      <c r="D3109" t="s">
        <v>9677</v>
      </c>
      <c r="E3109" t="s">
        <v>66</v>
      </c>
      <c r="F3109">
        <v>1.0109999999999999</v>
      </c>
    </row>
    <row r="3110" spans="1:6" x14ac:dyDescent="0.25">
      <c r="A3110" t="s">
        <v>9681</v>
      </c>
      <c r="B3110" t="s">
        <v>9679</v>
      </c>
      <c r="C3110" t="s">
        <v>9653</v>
      </c>
      <c r="D3110" t="s">
        <v>9680</v>
      </c>
      <c r="E3110" t="s">
        <v>66</v>
      </c>
      <c r="F3110">
        <v>1.038</v>
      </c>
    </row>
    <row r="3111" spans="1:6" x14ac:dyDescent="0.25">
      <c r="A3111" t="s">
        <v>9685</v>
      </c>
      <c r="B3111" t="s">
        <v>9682</v>
      </c>
      <c r="C3111" t="s">
        <v>9684</v>
      </c>
      <c r="D3111" t="s">
        <v>9683</v>
      </c>
      <c r="E3111" t="s">
        <v>50</v>
      </c>
      <c r="F3111">
        <v>1.339</v>
      </c>
    </row>
    <row r="3112" spans="1:6" x14ac:dyDescent="0.25">
      <c r="A3112" t="s">
        <v>9688</v>
      </c>
      <c r="B3112" t="s">
        <v>9686</v>
      </c>
      <c r="C3112" t="s">
        <v>9684</v>
      </c>
      <c r="D3112" t="s">
        <v>9687</v>
      </c>
      <c r="E3112" t="s">
        <v>50</v>
      </c>
      <c r="F3112">
        <v>1.95</v>
      </c>
    </row>
    <row r="3113" spans="1:6" x14ac:dyDescent="0.25">
      <c r="A3113" t="s">
        <v>9691</v>
      </c>
      <c r="B3113" t="s">
        <v>9689</v>
      </c>
      <c r="C3113" t="s">
        <v>9684</v>
      </c>
      <c r="D3113" t="s">
        <v>9690</v>
      </c>
      <c r="E3113" t="s">
        <v>83</v>
      </c>
      <c r="F3113">
        <v>1.0369999999999999</v>
      </c>
    </row>
    <row r="3114" spans="1:6" x14ac:dyDescent="0.25">
      <c r="A3114" t="s">
        <v>9694</v>
      </c>
      <c r="B3114" t="s">
        <v>9692</v>
      </c>
      <c r="C3114" t="s">
        <v>9684</v>
      </c>
      <c r="D3114" t="s">
        <v>9693</v>
      </c>
      <c r="E3114" t="s">
        <v>9</v>
      </c>
      <c r="F3114">
        <v>2.2410000000000001</v>
      </c>
    </row>
    <row r="3115" spans="1:6" x14ac:dyDescent="0.25">
      <c r="A3115" t="s">
        <v>9697</v>
      </c>
      <c r="B3115" t="s">
        <v>9695</v>
      </c>
      <c r="C3115" t="s">
        <v>9684</v>
      </c>
      <c r="D3115" t="s">
        <v>9696</v>
      </c>
      <c r="E3115" t="s">
        <v>9</v>
      </c>
      <c r="F3115">
        <v>2.1160000000000001</v>
      </c>
    </row>
    <row r="3116" spans="1:6" x14ac:dyDescent="0.25">
      <c r="A3116" t="s">
        <v>9700</v>
      </c>
      <c r="B3116" t="s">
        <v>9698</v>
      </c>
      <c r="C3116" t="s">
        <v>9684</v>
      </c>
      <c r="D3116" t="s">
        <v>9699</v>
      </c>
      <c r="E3116" t="s">
        <v>17</v>
      </c>
      <c r="F3116">
        <v>2.4449999999999998</v>
      </c>
    </row>
    <row r="3117" spans="1:6" x14ac:dyDescent="0.25">
      <c r="A3117" t="s">
        <v>9703</v>
      </c>
      <c r="B3117" t="s">
        <v>9701</v>
      </c>
      <c r="C3117" t="s">
        <v>9684</v>
      </c>
      <c r="D3117" t="s">
        <v>9702</v>
      </c>
      <c r="E3117" t="s">
        <v>17</v>
      </c>
      <c r="F3117">
        <v>1.698</v>
      </c>
    </row>
    <row r="3118" spans="1:6" x14ac:dyDescent="0.25">
      <c r="A3118" t="s">
        <v>9706</v>
      </c>
      <c r="B3118" t="s">
        <v>9704</v>
      </c>
      <c r="C3118" t="s">
        <v>9684</v>
      </c>
      <c r="D3118" t="s">
        <v>9705</v>
      </c>
      <c r="E3118" t="s">
        <v>21</v>
      </c>
      <c r="F3118">
        <v>1.867</v>
      </c>
    </row>
    <row r="3119" spans="1:6" x14ac:dyDescent="0.25">
      <c r="A3119" t="s">
        <v>9709</v>
      </c>
      <c r="B3119" t="s">
        <v>9707</v>
      </c>
      <c r="C3119" t="s">
        <v>9684</v>
      </c>
      <c r="D3119" t="s">
        <v>9708</v>
      </c>
      <c r="E3119" t="s">
        <v>25</v>
      </c>
      <c r="F3119">
        <v>1.484</v>
      </c>
    </row>
    <row r="3120" spans="1:6" x14ac:dyDescent="0.25">
      <c r="A3120" t="s">
        <v>9712</v>
      </c>
      <c r="B3120" t="s">
        <v>9710</v>
      </c>
      <c r="C3120" t="s">
        <v>9684</v>
      </c>
      <c r="D3120" t="s">
        <v>9711</v>
      </c>
      <c r="E3120" t="s">
        <v>25</v>
      </c>
      <c r="F3120">
        <v>1.891</v>
      </c>
    </row>
    <row r="3121" spans="1:6" x14ac:dyDescent="0.25">
      <c r="A3121" t="s">
        <v>9716</v>
      </c>
      <c r="B3121" t="s">
        <v>9713</v>
      </c>
      <c r="C3121" t="s">
        <v>9715</v>
      </c>
      <c r="D3121" t="s">
        <v>9714</v>
      </c>
      <c r="E3121" t="s">
        <v>50</v>
      </c>
      <c r="F3121">
        <v>0.156</v>
      </c>
    </row>
    <row r="3122" spans="1:6" x14ac:dyDescent="0.25">
      <c r="A3122" t="s">
        <v>9719</v>
      </c>
      <c r="B3122" t="s">
        <v>9717</v>
      </c>
      <c r="C3122" t="s">
        <v>9715</v>
      </c>
      <c r="D3122" t="s">
        <v>9718</v>
      </c>
      <c r="E3122" t="s">
        <v>9</v>
      </c>
      <c r="F3122">
        <v>0.872</v>
      </c>
    </row>
    <row r="3123" spans="1:6" x14ac:dyDescent="0.25">
      <c r="A3123" t="s">
        <v>9722</v>
      </c>
      <c r="B3123" t="s">
        <v>9720</v>
      </c>
      <c r="C3123" t="s">
        <v>9715</v>
      </c>
      <c r="D3123" t="s">
        <v>9721</v>
      </c>
      <c r="E3123" t="s">
        <v>13</v>
      </c>
      <c r="F3123">
        <v>0.46400000000000002</v>
      </c>
    </row>
    <row r="3124" spans="1:6" x14ac:dyDescent="0.25">
      <c r="A3124" t="s">
        <v>9725</v>
      </c>
      <c r="B3124" t="s">
        <v>9723</v>
      </c>
      <c r="C3124" t="s">
        <v>9715</v>
      </c>
      <c r="D3124" t="s">
        <v>9724</v>
      </c>
      <c r="E3124" t="s">
        <v>13</v>
      </c>
      <c r="F3124">
        <v>3.6880000000000002</v>
      </c>
    </row>
    <row r="3125" spans="1:6" x14ac:dyDescent="0.25">
      <c r="A3125" t="s">
        <v>9728</v>
      </c>
      <c r="B3125" t="s">
        <v>9726</v>
      </c>
      <c r="C3125" t="s">
        <v>9715</v>
      </c>
      <c r="D3125" t="s">
        <v>9727</v>
      </c>
      <c r="E3125" t="s">
        <v>66</v>
      </c>
      <c r="F3125">
        <v>0.97599999999999998</v>
      </c>
    </row>
    <row r="3126" spans="1:6" x14ac:dyDescent="0.25">
      <c r="A3126" t="s">
        <v>9731</v>
      </c>
      <c r="B3126" t="s">
        <v>9729</v>
      </c>
      <c r="C3126" t="s">
        <v>9715</v>
      </c>
      <c r="D3126" t="s">
        <v>9730</v>
      </c>
      <c r="E3126" t="s">
        <v>66</v>
      </c>
      <c r="F3126">
        <v>1.4370000000000001</v>
      </c>
    </row>
    <row r="3127" spans="1:6" x14ac:dyDescent="0.25">
      <c r="A3127" t="s">
        <v>9734</v>
      </c>
      <c r="B3127" t="s">
        <v>9732</v>
      </c>
      <c r="C3127" t="s">
        <v>9715</v>
      </c>
      <c r="D3127" t="s">
        <v>9733</v>
      </c>
      <c r="E3127" t="s">
        <v>21</v>
      </c>
      <c r="F3127">
        <v>0.46300000000000002</v>
      </c>
    </row>
    <row r="3128" spans="1:6" x14ac:dyDescent="0.25">
      <c r="A3128" t="s">
        <v>9737</v>
      </c>
      <c r="B3128" t="s">
        <v>9735</v>
      </c>
      <c r="C3128" t="s">
        <v>9715</v>
      </c>
      <c r="D3128" t="s">
        <v>9736</v>
      </c>
      <c r="E3128" t="s">
        <v>21</v>
      </c>
      <c r="F3128">
        <v>1.2629999999999999</v>
      </c>
    </row>
    <row r="3129" spans="1:6" x14ac:dyDescent="0.25">
      <c r="A3129" t="s">
        <v>9740</v>
      </c>
      <c r="B3129" t="s">
        <v>9738</v>
      </c>
      <c r="C3129" t="s">
        <v>9715</v>
      </c>
      <c r="D3129" t="s">
        <v>9739</v>
      </c>
      <c r="E3129" t="s">
        <v>29</v>
      </c>
      <c r="F3129">
        <v>1.25</v>
      </c>
    </row>
    <row r="3130" spans="1:6" x14ac:dyDescent="0.25">
      <c r="A3130" t="s">
        <v>9743</v>
      </c>
      <c r="B3130" t="s">
        <v>9741</v>
      </c>
      <c r="C3130" t="s">
        <v>9715</v>
      </c>
      <c r="D3130" t="s">
        <v>9742</v>
      </c>
      <c r="E3130" t="s">
        <v>29</v>
      </c>
      <c r="F3130">
        <v>1.669</v>
      </c>
    </row>
    <row r="3131" spans="1:6" x14ac:dyDescent="0.25">
      <c r="A3131" t="s">
        <v>9747</v>
      </c>
      <c r="B3131" t="s">
        <v>9744</v>
      </c>
      <c r="C3131" t="s">
        <v>9746</v>
      </c>
      <c r="D3131" t="s">
        <v>9745</v>
      </c>
      <c r="E3131" t="s">
        <v>25</v>
      </c>
      <c r="F3131">
        <v>1.3069999999999999</v>
      </c>
    </row>
    <row r="3132" spans="1:6" x14ac:dyDescent="0.25">
      <c r="A3132" t="s">
        <v>9750</v>
      </c>
      <c r="B3132" t="s">
        <v>9748</v>
      </c>
      <c r="C3132" t="s">
        <v>9746</v>
      </c>
      <c r="D3132" t="s">
        <v>9749</v>
      </c>
      <c r="E3132" t="s">
        <v>29</v>
      </c>
      <c r="F3132">
        <v>0.89</v>
      </c>
    </row>
    <row r="3133" spans="1:6" x14ac:dyDescent="0.25">
      <c r="A3133" t="s">
        <v>9753</v>
      </c>
      <c r="B3133" t="s">
        <v>9751</v>
      </c>
      <c r="C3133" t="s">
        <v>9746</v>
      </c>
      <c r="D3133" t="s">
        <v>9752</v>
      </c>
      <c r="E3133" t="s">
        <v>33</v>
      </c>
      <c r="F3133">
        <v>1.196</v>
      </c>
    </row>
    <row r="3134" spans="1:6" x14ac:dyDescent="0.25">
      <c r="A3134" t="s">
        <v>9756</v>
      </c>
      <c r="B3134" t="s">
        <v>9754</v>
      </c>
      <c r="C3134" t="s">
        <v>9746</v>
      </c>
      <c r="D3134" t="s">
        <v>9755</v>
      </c>
      <c r="E3134" t="s">
        <v>45</v>
      </c>
      <c r="F3134">
        <v>2.1110000000000002</v>
      </c>
    </row>
    <row r="3135" spans="1:6" x14ac:dyDescent="0.25">
      <c r="A3135" t="s">
        <v>9759</v>
      </c>
      <c r="B3135" t="s">
        <v>9757</v>
      </c>
      <c r="C3135" t="s">
        <v>9746</v>
      </c>
      <c r="D3135" t="s">
        <v>9758</v>
      </c>
      <c r="E3135" t="s">
        <v>1070</v>
      </c>
      <c r="F3135">
        <v>1.0349999999999999</v>
      </c>
    </row>
    <row r="3136" spans="1:6" x14ac:dyDescent="0.25">
      <c r="A3136" t="s">
        <v>9762</v>
      </c>
      <c r="B3136" t="s">
        <v>9760</v>
      </c>
      <c r="C3136" t="s">
        <v>9746</v>
      </c>
      <c r="D3136" t="s">
        <v>9761</v>
      </c>
      <c r="E3136" t="s">
        <v>672</v>
      </c>
      <c r="F3136">
        <v>2.1680000000000001</v>
      </c>
    </row>
    <row r="3137" spans="1:6" x14ac:dyDescent="0.25">
      <c r="A3137" t="s">
        <v>9765</v>
      </c>
      <c r="B3137" t="s">
        <v>9763</v>
      </c>
      <c r="C3137" t="s">
        <v>9746</v>
      </c>
      <c r="D3137" t="s">
        <v>9764</v>
      </c>
      <c r="E3137" t="s">
        <v>1098</v>
      </c>
      <c r="F3137">
        <v>2.375</v>
      </c>
    </row>
    <row r="3138" spans="1:6" x14ac:dyDescent="0.25">
      <c r="A3138" t="s">
        <v>9768</v>
      </c>
      <c r="B3138" t="s">
        <v>9766</v>
      </c>
      <c r="C3138" t="s">
        <v>9746</v>
      </c>
      <c r="D3138" t="s">
        <v>9767</v>
      </c>
      <c r="E3138" t="s">
        <v>1098</v>
      </c>
      <c r="F3138">
        <v>2.7349999999999999</v>
      </c>
    </row>
    <row r="3139" spans="1:6" x14ac:dyDescent="0.25">
      <c r="A3139" t="s">
        <v>9771</v>
      </c>
      <c r="B3139" t="s">
        <v>9769</v>
      </c>
      <c r="C3139" t="s">
        <v>9746</v>
      </c>
      <c r="D3139" t="s">
        <v>9770</v>
      </c>
      <c r="E3139" t="s">
        <v>1148</v>
      </c>
      <c r="F3139">
        <v>3.4079999999999999</v>
      </c>
    </row>
    <row r="3140" spans="1:6" x14ac:dyDescent="0.25">
      <c r="A3140" t="s">
        <v>9774</v>
      </c>
      <c r="B3140" t="s">
        <v>9772</v>
      </c>
      <c r="C3140" t="s">
        <v>9746</v>
      </c>
      <c r="D3140" t="s">
        <v>9773</v>
      </c>
      <c r="E3140" t="s">
        <v>1148</v>
      </c>
      <c r="F3140">
        <v>2.0289999999999999</v>
      </c>
    </row>
    <row r="3141" spans="1:6" x14ac:dyDescent="0.25">
      <c r="A3141" t="s">
        <v>9778</v>
      </c>
      <c r="B3141" t="s">
        <v>9775</v>
      </c>
      <c r="C3141" t="s">
        <v>9777</v>
      </c>
      <c r="D3141" t="s">
        <v>9776</v>
      </c>
      <c r="E3141" t="s">
        <v>13</v>
      </c>
      <c r="F3141">
        <v>2.1960000000000002</v>
      </c>
    </row>
    <row r="3142" spans="1:6" x14ac:dyDescent="0.25">
      <c r="A3142" t="s">
        <v>9781</v>
      </c>
      <c r="B3142" t="s">
        <v>9779</v>
      </c>
      <c r="C3142" t="s">
        <v>9777</v>
      </c>
      <c r="D3142" t="s">
        <v>9780</v>
      </c>
      <c r="E3142" t="s">
        <v>13</v>
      </c>
      <c r="F3142">
        <v>1.282</v>
      </c>
    </row>
    <row r="3143" spans="1:6" x14ac:dyDescent="0.25">
      <c r="A3143" t="s">
        <v>9784</v>
      </c>
      <c r="B3143" t="s">
        <v>9782</v>
      </c>
      <c r="C3143" t="s">
        <v>9777</v>
      </c>
      <c r="D3143" t="s">
        <v>9783</v>
      </c>
      <c r="E3143" t="s">
        <v>17</v>
      </c>
      <c r="F3143">
        <v>1.2110000000000001</v>
      </c>
    </row>
    <row r="3144" spans="1:6" x14ac:dyDescent="0.25">
      <c r="A3144" t="s">
        <v>9787</v>
      </c>
      <c r="B3144" t="s">
        <v>9785</v>
      </c>
      <c r="C3144" t="s">
        <v>9777</v>
      </c>
      <c r="D3144" t="s">
        <v>9786</v>
      </c>
      <c r="E3144" t="s">
        <v>66</v>
      </c>
      <c r="F3144">
        <v>0.61</v>
      </c>
    </row>
    <row r="3145" spans="1:6" x14ac:dyDescent="0.25">
      <c r="A3145" t="s">
        <v>9790</v>
      </c>
      <c r="B3145" t="s">
        <v>9788</v>
      </c>
      <c r="C3145" t="s">
        <v>9777</v>
      </c>
      <c r="D3145" t="s">
        <v>9789</v>
      </c>
      <c r="E3145" t="s">
        <v>25</v>
      </c>
      <c r="F3145">
        <v>1.429</v>
      </c>
    </row>
    <row r="3146" spans="1:6" x14ac:dyDescent="0.25">
      <c r="A3146" t="s">
        <v>9793</v>
      </c>
      <c r="B3146" t="s">
        <v>9791</v>
      </c>
      <c r="C3146" t="s">
        <v>9777</v>
      </c>
      <c r="D3146" t="s">
        <v>9792</v>
      </c>
      <c r="E3146" t="s">
        <v>29</v>
      </c>
      <c r="F3146">
        <v>0.501</v>
      </c>
    </row>
    <row r="3147" spans="1:6" x14ac:dyDescent="0.25">
      <c r="A3147" t="s">
        <v>9796</v>
      </c>
      <c r="B3147" t="s">
        <v>9794</v>
      </c>
      <c r="C3147" t="s">
        <v>9777</v>
      </c>
      <c r="D3147" t="s">
        <v>9795</v>
      </c>
      <c r="E3147" t="s">
        <v>33</v>
      </c>
      <c r="F3147">
        <v>1.29</v>
      </c>
    </row>
    <row r="3148" spans="1:6" x14ac:dyDescent="0.25">
      <c r="A3148" t="s">
        <v>9799</v>
      </c>
      <c r="B3148" t="s">
        <v>9797</v>
      </c>
      <c r="C3148" t="s">
        <v>9777</v>
      </c>
      <c r="D3148" t="s">
        <v>9798</v>
      </c>
      <c r="E3148" t="s">
        <v>33</v>
      </c>
      <c r="F3148">
        <v>2.4769999999999999</v>
      </c>
    </row>
    <row r="3149" spans="1:6" x14ac:dyDescent="0.25">
      <c r="A3149" t="s">
        <v>9802</v>
      </c>
      <c r="B3149" t="s">
        <v>9800</v>
      </c>
      <c r="C3149" t="s">
        <v>9777</v>
      </c>
      <c r="D3149" t="s">
        <v>9801</v>
      </c>
      <c r="E3149" t="s">
        <v>33</v>
      </c>
      <c r="F3149">
        <v>1.9730000000000001</v>
      </c>
    </row>
    <row r="3150" spans="1:6" x14ac:dyDescent="0.25">
      <c r="A3150" t="s">
        <v>9805</v>
      </c>
      <c r="B3150" t="s">
        <v>9803</v>
      </c>
      <c r="C3150" t="s">
        <v>9777</v>
      </c>
      <c r="D3150" t="s">
        <v>9804</v>
      </c>
      <c r="E3150" t="s">
        <v>37</v>
      </c>
      <c r="F3150">
        <v>1.4790000000000001</v>
      </c>
    </row>
    <row r="3151" spans="1:6" x14ac:dyDescent="0.25">
      <c r="A3151" t="s">
        <v>9809</v>
      </c>
      <c r="B3151" t="s">
        <v>9806</v>
      </c>
      <c r="C3151" t="s">
        <v>9808</v>
      </c>
      <c r="D3151" t="s">
        <v>9807</v>
      </c>
      <c r="E3151" t="s">
        <v>50</v>
      </c>
      <c r="F3151">
        <v>0.94</v>
      </c>
    </row>
    <row r="3152" spans="1:6" x14ac:dyDescent="0.25">
      <c r="A3152" t="s">
        <v>9812</v>
      </c>
      <c r="B3152" t="s">
        <v>9810</v>
      </c>
      <c r="C3152" t="s">
        <v>9808</v>
      </c>
      <c r="D3152" t="s">
        <v>9811</v>
      </c>
      <c r="E3152" t="s">
        <v>50</v>
      </c>
      <c r="F3152">
        <v>0.997</v>
      </c>
    </row>
    <row r="3153" spans="1:6" x14ac:dyDescent="0.25">
      <c r="A3153" t="s">
        <v>9815</v>
      </c>
      <c r="B3153" t="s">
        <v>9813</v>
      </c>
      <c r="C3153" t="s">
        <v>9808</v>
      </c>
      <c r="D3153" t="s">
        <v>9814</v>
      </c>
      <c r="E3153" t="s">
        <v>50</v>
      </c>
      <c r="F3153">
        <v>2.1869999999999998</v>
      </c>
    </row>
    <row r="3154" spans="1:6" x14ac:dyDescent="0.25">
      <c r="A3154" t="s">
        <v>9818</v>
      </c>
      <c r="B3154" t="s">
        <v>9816</v>
      </c>
      <c r="C3154" t="s">
        <v>9808</v>
      </c>
      <c r="D3154" t="s">
        <v>9817</v>
      </c>
      <c r="E3154" t="s">
        <v>50</v>
      </c>
      <c r="F3154">
        <v>0.88100000000000001</v>
      </c>
    </row>
    <row r="3155" spans="1:6" x14ac:dyDescent="0.25">
      <c r="A3155" t="s">
        <v>9821</v>
      </c>
      <c r="B3155" t="s">
        <v>9819</v>
      </c>
      <c r="C3155" t="s">
        <v>9808</v>
      </c>
      <c r="D3155" t="s">
        <v>9820</v>
      </c>
      <c r="E3155" t="s">
        <v>83</v>
      </c>
      <c r="F3155">
        <v>1.0569999999999999</v>
      </c>
    </row>
    <row r="3156" spans="1:6" x14ac:dyDescent="0.25">
      <c r="A3156" t="s">
        <v>9824</v>
      </c>
      <c r="B3156" t="s">
        <v>9822</v>
      </c>
      <c r="C3156" t="s">
        <v>9808</v>
      </c>
      <c r="D3156" t="s">
        <v>9823</v>
      </c>
      <c r="E3156" t="s">
        <v>83</v>
      </c>
      <c r="F3156">
        <v>2.4420000000000002</v>
      </c>
    </row>
    <row r="3157" spans="1:6" x14ac:dyDescent="0.25">
      <c r="A3157" t="s">
        <v>9827</v>
      </c>
      <c r="B3157" t="s">
        <v>9825</v>
      </c>
      <c r="C3157" t="s">
        <v>9808</v>
      </c>
      <c r="D3157" t="s">
        <v>9826</v>
      </c>
      <c r="E3157" t="s">
        <v>83</v>
      </c>
      <c r="F3157">
        <v>1.181</v>
      </c>
    </row>
    <row r="3158" spans="1:6" x14ac:dyDescent="0.25">
      <c r="A3158" t="s">
        <v>9830</v>
      </c>
      <c r="B3158" t="s">
        <v>9828</v>
      </c>
      <c r="C3158" t="s">
        <v>9808</v>
      </c>
      <c r="D3158" t="s">
        <v>9829</v>
      </c>
      <c r="E3158" t="s">
        <v>25</v>
      </c>
      <c r="F3158">
        <v>1.8420000000000001</v>
      </c>
    </row>
    <row r="3159" spans="1:6" x14ac:dyDescent="0.25">
      <c r="A3159" t="s">
        <v>9833</v>
      </c>
      <c r="B3159" t="s">
        <v>9831</v>
      </c>
      <c r="C3159" t="s">
        <v>9808</v>
      </c>
      <c r="D3159" t="s">
        <v>9832</v>
      </c>
      <c r="E3159" t="s">
        <v>29</v>
      </c>
      <c r="F3159">
        <v>1.6539999999999999</v>
      </c>
    </row>
    <row r="3160" spans="1:6" x14ac:dyDescent="0.25">
      <c r="A3160" t="s">
        <v>9836</v>
      </c>
      <c r="B3160" t="s">
        <v>9834</v>
      </c>
      <c r="C3160" t="s">
        <v>9808</v>
      </c>
      <c r="D3160" t="s">
        <v>9835</v>
      </c>
      <c r="E3160" t="s">
        <v>29</v>
      </c>
      <c r="F3160">
        <v>2.202</v>
      </c>
    </row>
    <row r="3161" spans="1:6" x14ac:dyDescent="0.25">
      <c r="A3161" t="s">
        <v>9840</v>
      </c>
      <c r="B3161" t="s">
        <v>9837</v>
      </c>
      <c r="C3161" t="s">
        <v>9839</v>
      </c>
      <c r="D3161" t="s">
        <v>9838</v>
      </c>
      <c r="E3161" t="s">
        <v>50</v>
      </c>
      <c r="F3161">
        <v>2.1440000000000001</v>
      </c>
    </row>
    <row r="3162" spans="1:6" x14ac:dyDescent="0.25">
      <c r="A3162" t="s">
        <v>9843</v>
      </c>
      <c r="B3162" t="s">
        <v>9841</v>
      </c>
      <c r="C3162" t="s">
        <v>9839</v>
      </c>
      <c r="D3162" t="s">
        <v>9842</v>
      </c>
      <c r="E3162" t="s">
        <v>50</v>
      </c>
      <c r="F3162">
        <v>1.704</v>
      </c>
    </row>
    <row r="3163" spans="1:6" x14ac:dyDescent="0.25">
      <c r="A3163" t="s">
        <v>9846</v>
      </c>
      <c r="B3163" t="s">
        <v>9844</v>
      </c>
      <c r="C3163" t="s">
        <v>9839</v>
      </c>
      <c r="D3163" t="s">
        <v>9845</v>
      </c>
      <c r="E3163" t="s">
        <v>83</v>
      </c>
      <c r="F3163">
        <v>1.8779999999999999</v>
      </c>
    </row>
    <row r="3164" spans="1:6" x14ac:dyDescent="0.25">
      <c r="A3164" t="s">
        <v>9849</v>
      </c>
      <c r="B3164" t="s">
        <v>9847</v>
      </c>
      <c r="C3164" t="s">
        <v>9839</v>
      </c>
      <c r="D3164" t="s">
        <v>9848</v>
      </c>
      <c r="E3164" t="s">
        <v>9</v>
      </c>
      <c r="F3164">
        <v>1.8140000000000001</v>
      </c>
    </row>
    <row r="3165" spans="1:6" x14ac:dyDescent="0.25">
      <c r="A3165" t="s">
        <v>9852</v>
      </c>
      <c r="B3165" t="s">
        <v>9850</v>
      </c>
      <c r="C3165" t="s">
        <v>9839</v>
      </c>
      <c r="D3165" t="s">
        <v>9851</v>
      </c>
      <c r="E3165" t="s">
        <v>13</v>
      </c>
      <c r="F3165">
        <v>0.69599999999999995</v>
      </c>
    </row>
    <row r="3166" spans="1:6" x14ac:dyDescent="0.25">
      <c r="A3166" t="s">
        <v>9855</v>
      </c>
      <c r="B3166" t="s">
        <v>9853</v>
      </c>
      <c r="C3166" t="s">
        <v>9839</v>
      </c>
      <c r="D3166" t="s">
        <v>9854</v>
      </c>
      <c r="E3166" t="s">
        <v>13</v>
      </c>
      <c r="F3166">
        <v>0.498</v>
      </c>
    </row>
    <row r="3167" spans="1:6" x14ac:dyDescent="0.25">
      <c r="A3167" t="s">
        <v>9858</v>
      </c>
      <c r="B3167" t="s">
        <v>9856</v>
      </c>
      <c r="C3167" t="s">
        <v>9839</v>
      </c>
      <c r="D3167" t="s">
        <v>9857</v>
      </c>
      <c r="E3167" t="s">
        <v>17</v>
      </c>
      <c r="F3167">
        <v>1.024</v>
      </c>
    </row>
    <row r="3168" spans="1:6" x14ac:dyDescent="0.25">
      <c r="A3168" t="s">
        <v>9861</v>
      </c>
      <c r="B3168" t="s">
        <v>9859</v>
      </c>
      <c r="C3168" t="s">
        <v>9839</v>
      </c>
      <c r="D3168" t="s">
        <v>9860</v>
      </c>
      <c r="E3168" t="s">
        <v>17</v>
      </c>
      <c r="F3168">
        <v>3.4</v>
      </c>
    </row>
    <row r="3169" spans="1:6" x14ac:dyDescent="0.25">
      <c r="A3169" t="s">
        <v>9864</v>
      </c>
      <c r="B3169" t="s">
        <v>9862</v>
      </c>
      <c r="C3169" t="s">
        <v>9839</v>
      </c>
      <c r="D3169" t="s">
        <v>9863</v>
      </c>
      <c r="E3169" t="s">
        <v>33</v>
      </c>
      <c r="F3169">
        <v>1.2270000000000001</v>
      </c>
    </row>
    <row r="3170" spans="1:6" x14ac:dyDescent="0.25">
      <c r="A3170" t="s">
        <v>9867</v>
      </c>
      <c r="B3170" t="s">
        <v>9865</v>
      </c>
      <c r="C3170" t="s">
        <v>9839</v>
      </c>
      <c r="D3170" t="s">
        <v>9866</v>
      </c>
      <c r="E3170" t="s">
        <v>33</v>
      </c>
      <c r="F3170">
        <v>0.77400000000000002</v>
      </c>
    </row>
    <row r="3171" spans="1:6" x14ac:dyDescent="0.25">
      <c r="A3171" t="s">
        <v>9871</v>
      </c>
      <c r="B3171" t="s">
        <v>9868</v>
      </c>
      <c r="C3171" t="s">
        <v>9870</v>
      </c>
      <c r="D3171" t="s">
        <v>9869</v>
      </c>
      <c r="E3171" t="s">
        <v>83</v>
      </c>
      <c r="F3171">
        <v>2.1000000000000001E-2</v>
      </c>
    </row>
    <row r="3172" spans="1:6" x14ac:dyDescent="0.25">
      <c r="A3172" t="s">
        <v>9874</v>
      </c>
      <c r="B3172" t="s">
        <v>9872</v>
      </c>
      <c r="C3172" t="s">
        <v>9870</v>
      </c>
      <c r="D3172" t="s">
        <v>9873</v>
      </c>
      <c r="E3172" t="s">
        <v>9</v>
      </c>
      <c r="F3172">
        <v>1.204</v>
      </c>
    </row>
    <row r="3173" spans="1:6" x14ac:dyDescent="0.25">
      <c r="A3173" t="s">
        <v>9877</v>
      </c>
      <c r="B3173" t="s">
        <v>9875</v>
      </c>
      <c r="C3173" t="s">
        <v>9870</v>
      </c>
      <c r="D3173" t="s">
        <v>9876</v>
      </c>
      <c r="E3173" t="s">
        <v>13</v>
      </c>
      <c r="F3173">
        <v>0.59</v>
      </c>
    </row>
    <row r="3174" spans="1:6" x14ac:dyDescent="0.25">
      <c r="A3174" t="s">
        <v>9880</v>
      </c>
      <c r="B3174" t="s">
        <v>9878</v>
      </c>
      <c r="C3174" t="s">
        <v>9870</v>
      </c>
      <c r="D3174" t="s">
        <v>9879</v>
      </c>
      <c r="E3174" t="s">
        <v>13</v>
      </c>
      <c r="F3174">
        <v>1.032</v>
      </c>
    </row>
    <row r="3175" spans="1:6" x14ac:dyDescent="0.25">
      <c r="A3175" t="s">
        <v>9883</v>
      </c>
      <c r="B3175" t="s">
        <v>9881</v>
      </c>
      <c r="C3175" t="s">
        <v>9870</v>
      </c>
      <c r="D3175" t="s">
        <v>9882</v>
      </c>
      <c r="E3175" t="s">
        <v>66</v>
      </c>
      <c r="F3175">
        <v>0.69899999999999995</v>
      </c>
    </row>
    <row r="3176" spans="1:6" x14ac:dyDescent="0.25">
      <c r="A3176" t="s">
        <v>9886</v>
      </c>
      <c r="B3176" t="s">
        <v>9884</v>
      </c>
      <c r="C3176" t="s">
        <v>9870</v>
      </c>
      <c r="D3176" t="s">
        <v>9885</v>
      </c>
      <c r="E3176" t="s">
        <v>66</v>
      </c>
      <c r="F3176">
        <v>0.90200000000000002</v>
      </c>
    </row>
    <row r="3177" spans="1:6" x14ac:dyDescent="0.25">
      <c r="A3177" t="s">
        <v>9889</v>
      </c>
      <c r="B3177" t="s">
        <v>9887</v>
      </c>
      <c r="C3177" t="s">
        <v>9870</v>
      </c>
      <c r="D3177" t="s">
        <v>9888</v>
      </c>
      <c r="E3177" t="s">
        <v>25</v>
      </c>
      <c r="F3177">
        <v>1.0509999999999999</v>
      </c>
    </row>
    <row r="3178" spans="1:6" x14ac:dyDescent="0.25">
      <c r="A3178" t="s">
        <v>9892</v>
      </c>
      <c r="B3178" t="s">
        <v>9890</v>
      </c>
      <c r="C3178" t="s">
        <v>9870</v>
      </c>
      <c r="D3178" t="s">
        <v>9891</v>
      </c>
      <c r="E3178" t="s">
        <v>29</v>
      </c>
      <c r="F3178">
        <v>1.3839999999999999</v>
      </c>
    </row>
    <row r="3179" spans="1:6" x14ac:dyDescent="0.25">
      <c r="A3179" t="s">
        <v>9895</v>
      </c>
      <c r="B3179" t="s">
        <v>9893</v>
      </c>
      <c r="C3179" t="s">
        <v>9870</v>
      </c>
      <c r="D3179" t="s">
        <v>9894</v>
      </c>
      <c r="E3179" t="s">
        <v>29</v>
      </c>
      <c r="F3179">
        <v>0.58399999999999996</v>
      </c>
    </row>
    <row r="3180" spans="1:6" x14ac:dyDescent="0.25">
      <c r="A3180" t="s">
        <v>9898</v>
      </c>
      <c r="B3180" t="s">
        <v>9896</v>
      </c>
      <c r="C3180" t="s">
        <v>9870</v>
      </c>
      <c r="D3180" t="s">
        <v>9897</v>
      </c>
      <c r="E3180" t="s">
        <v>33</v>
      </c>
      <c r="F3180">
        <v>0.67500000000000004</v>
      </c>
    </row>
    <row r="3181" spans="1:6" x14ac:dyDescent="0.25">
      <c r="A3181" t="s">
        <v>9902</v>
      </c>
      <c r="B3181" t="s">
        <v>9899</v>
      </c>
      <c r="C3181" t="s">
        <v>9901</v>
      </c>
      <c r="D3181" t="s">
        <v>9900</v>
      </c>
      <c r="E3181" t="s">
        <v>83</v>
      </c>
      <c r="F3181">
        <v>1.7809999999999999</v>
      </c>
    </row>
    <row r="3182" spans="1:6" x14ac:dyDescent="0.25">
      <c r="A3182" t="s">
        <v>9905</v>
      </c>
      <c r="B3182" t="s">
        <v>9903</v>
      </c>
      <c r="C3182" t="s">
        <v>9901</v>
      </c>
      <c r="D3182" t="s">
        <v>9904</v>
      </c>
      <c r="E3182" t="s">
        <v>9</v>
      </c>
      <c r="F3182">
        <v>1.6220000000000001</v>
      </c>
    </row>
    <row r="3183" spans="1:6" x14ac:dyDescent="0.25">
      <c r="A3183" t="s">
        <v>9908</v>
      </c>
      <c r="B3183" t="s">
        <v>9906</v>
      </c>
      <c r="C3183" t="s">
        <v>9901</v>
      </c>
      <c r="D3183" t="s">
        <v>9907</v>
      </c>
      <c r="E3183" t="s">
        <v>9</v>
      </c>
      <c r="F3183">
        <v>3.1179999999999999</v>
      </c>
    </row>
    <row r="3184" spans="1:6" x14ac:dyDescent="0.25">
      <c r="A3184" t="s">
        <v>9911</v>
      </c>
      <c r="B3184" t="s">
        <v>9909</v>
      </c>
      <c r="C3184" t="s">
        <v>9901</v>
      </c>
      <c r="D3184" t="s">
        <v>9910</v>
      </c>
      <c r="E3184" t="s">
        <v>66</v>
      </c>
      <c r="F3184">
        <v>1.4319999999999999</v>
      </c>
    </row>
    <row r="3185" spans="1:6" x14ac:dyDescent="0.25">
      <c r="A3185" t="s">
        <v>9914</v>
      </c>
      <c r="B3185" t="s">
        <v>9912</v>
      </c>
      <c r="C3185" t="s">
        <v>9901</v>
      </c>
      <c r="D3185" t="s">
        <v>9913</v>
      </c>
      <c r="E3185" t="s">
        <v>66</v>
      </c>
      <c r="F3185">
        <v>1.1990000000000001</v>
      </c>
    </row>
    <row r="3186" spans="1:6" x14ac:dyDescent="0.25">
      <c r="A3186" t="s">
        <v>9917</v>
      </c>
      <c r="B3186" t="s">
        <v>9915</v>
      </c>
      <c r="C3186" t="s">
        <v>9901</v>
      </c>
      <c r="D3186" t="s">
        <v>9916</v>
      </c>
      <c r="E3186" t="s">
        <v>25</v>
      </c>
      <c r="F3186">
        <v>1.579</v>
      </c>
    </row>
    <row r="3187" spans="1:6" x14ac:dyDescent="0.25">
      <c r="A3187" t="s">
        <v>9920</v>
      </c>
      <c r="B3187" t="s">
        <v>9918</v>
      </c>
      <c r="C3187" t="s">
        <v>9901</v>
      </c>
      <c r="D3187" t="s">
        <v>9919</v>
      </c>
      <c r="E3187" t="s">
        <v>25</v>
      </c>
      <c r="F3187">
        <v>1.1419999999999999</v>
      </c>
    </row>
    <row r="3188" spans="1:6" x14ac:dyDescent="0.25">
      <c r="A3188" t="s">
        <v>9923</v>
      </c>
      <c r="B3188" t="s">
        <v>9921</v>
      </c>
      <c r="C3188" t="s">
        <v>9901</v>
      </c>
      <c r="D3188" t="s">
        <v>9922</v>
      </c>
      <c r="E3188" t="s">
        <v>29</v>
      </c>
      <c r="F3188">
        <v>2.8370000000000002</v>
      </c>
    </row>
    <row r="3189" spans="1:6" x14ac:dyDescent="0.25">
      <c r="A3189" t="s">
        <v>9926</v>
      </c>
      <c r="B3189" t="s">
        <v>9924</v>
      </c>
      <c r="C3189" t="s">
        <v>9901</v>
      </c>
      <c r="D3189" t="s">
        <v>9925</v>
      </c>
      <c r="E3189" t="s">
        <v>33</v>
      </c>
      <c r="F3189">
        <v>1.8280000000000001</v>
      </c>
    </row>
    <row r="3190" spans="1:6" x14ac:dyDescent="0.25">
      <c r="A3190" t="s">
        <v>9929</v>
      </c>
      <c r="B3190" t="s">
        <v>9927</v>
      </c>
      <c r="C3190" t="s">
        <v>9901</v>
      </c>
      <c r="D3190" t="s">
        <v>9928</v>
      </c>
      <c r="E3190" t="s">
        <v>37</v>
      </c>
      <c r="F3190">
        <v>2.0760000000000001</v>
      </c>
    </row>
    <row r="3191" spans="1:6" x14ac:dyDescent="0.25">
      <c r="A3191" t="s">
        <v>9933</v>
      </c>
      <c r="B3191" t="s">
        <v>9930</v>
      </c>
      <c r="C3191" t="s">
        <v>9932</v>
      </c>
      <c r="D3191" t="s">
        <v>9931</v>
      </c>
      <c r="E3191" t="s">
        <v>83</v>
      </c>
      <c r="F3191">
        <v>1.345</v>
      </c>
    </row>
    <row r="3192" spans="1:6" x14ac:dyDescent="0.25">
      <c r="A3192" t="s">
        <v>9936</v>
      </c>
      <c r="B3192" t="s">
        <v>9934</v>
      </c>
      <c r="C3192" t="s">
        <v>9932</v>
      </c>
      <c r="D3192" t="s">
        <v>9935</v>
      </c>
      <c r="E3192" t="s">
        <v>9</v>
      </c>
      <c r="F3192">
        <v>1.224</v>
      </c>
    </row>
    <row r="3193" spans="1:6" x14ac:dyDescent="0.25">
      <c r="A3193" t="s">
        <v>9939</v>
      </c>
      <c r="B3193" t="s">
        <v>9937</v>
      </c>
      <c r="C3193" t="s">
        <v>9932</v>
      </c>
      <c r="D3193" t="s">
        <v>9938</v>
      </c>
      <c r="E3193" t="s">
        <v>13</v>
      </c>
      <c r="F3193">
        <v>2.15</v>
      </c>
    </row>
    <row r="3194" spans="1:6" x14ac:dyDescent="0.25">
      <c r="A3194" t="s">
        <v>9942</v>
      </c>
      <c r="B3194" t="s">
        <v>9940</v>
      </c>
      <c r="C3194" t="s">
        <v>9932</v>
      </c>
      <c r="D3194" t="s">
        <v>9941</v>
      </c>
      <c r="E3194" t="s">
        <v>17</v>
      </c>
      <c r="F3194">
        <v>2.1</v>
      </c>
    </row>
    <row r="3195" spans="1:6" x14ac:dyDescent="0.25">
      <c r="A3195" t="s">
        <v>9945</v>
      </c>
      <c r="B3195" t="s">
        <v>9943</v>
      </c>
      <c r="C3195" t="s">
        <v>9932</v>
      </c>
      <c r="D3195" t="s">
        <v>9944</v>
      </c>
      <c r="E3195" t="s">
        <v>66</v>
      </c>
      <c r="F3195">
        <v>3.2970000000000002</v>
      </c>
    </row>
    <row r="3196" spans="1:6" x14ac:dyDescent="0.25">
      <c r="A3196" t="s">
        <v>9948</v>
      </c>
      <c r="B3196" t="s">
        <v>9946</v>
      </c>
      <c r="C3196" t="s">
        <v>9932</v>
      </c>
      <c r="D3196" t="s">
        <v>9947</v>
      </c>
      <c r="E3196" t="s">
        <v>21</v>
      </c>
      <c r="F3196">
        <v>1.137</v>
      </c>
    </row>
    <row r="3197" spans="1:6" x14ac:dyDescent="0.25">
      <c r="A3197" t="s">
        <v>9951</v>
      </c>
      <c r="B3197" t="s">
        <v>9949</v>
      </c>
      <c r="C3197" t="s">
        <v>9932</v>
      </c>
      <c r="D3197" t="s">
        <v>9950</v>
      </c>
      <c r="E3197" t="s">
        <v>25</v>
      </c>
      <c r="F3197">
        <v>1.196</v>
      </c>
    </row>
    <row r="3198" spans="1:6" x14ac:dyDescent="0.25">
      <c r="A3198" t="s">
        <v>9954</v>
      </c>
      <c r="B3198" t="s">
        <v>9952</v>
      </c>
      <c r="C3198" t="s">
        <v>9932</v>
      </c>
      <c r="D3198" t="s">
        <v>9953</v>
      </c>
      <c r="E3198" t="s">
        <v>33</v>
      </c>
      <c r="F3198">
        <v>2.15</v>
      </c>
    </row>
    <row r="3199" spans="1:6" x14ac:dyDescent="0.25">
      <c r="A3199" t="s">
        <v>9957</v>
      </c>
      <c r="B3199" t="s">
        <v>9955</v>
      </c>
      <c r="C3199" t="s">
        <v>9932</v>
      </c>
      <c r="D3199" t="s">
        <v>9956</v>
      </c>
      <c r="E3199" t="s">
        <v>41</v>
      </c>
      <c r="F3199">
        <v>1.907</v>
      </c>
    </row>
    <row r="3200" spans="1:6" x14ac:dyDescent="0.25">
      <c r="A3200" t="s">
        <v>9960</v>
      </c>
      <c r="B3200" t="s">
        <v>9958</v>
      </c>
      <c r="C3200" t="s">
        <v>9932</v>
      </c>
      <c r="D3200" t="s">
        <v>9959</v>
      </c>
      <c r="E3200" t="s">
        <v>204</v>
      </c>
      <c r="F3200">
        <v>1.1279999999999999</v>
      </c>
    </row>
    <row r="3201" spans="1:6" x14ac:dyDescent="0.25">
      <c r="A3201" t="s">
        <v>9964</v>
      </c>
      <c r="B3201" t="s">
        <v>9961</v>
      </c>
      <c r="C3201" t="s">
        <v>9963</v>
      </c>
      <c r="D3201" t="s">
        <v>9962</v>
      </c>
      <c r="E3201" t="s">
        <v>9</v>
      </c>
      <c r="F3201">
        <v>1.4079999999999999</v>
      </c>
    </row>
    <row r="3202" spans="1:6" x14ac:dyDescent="0.25">
      <c r="A3202" t="s">
        <v>9967</v>
      </c>
      <c r="B3202" t="s">
        <v>9965</v>
      </c>
      <c r="C3202" t="s">
        <v>9963</v>
      </c>
      <c r="D3202" t="s">
        <v>9966</v>
      </c>
      <c r="E3202" t="s">
        <v>17</v>
      </c>
      <c r="F3202">
        <v>2.6850000000000001</v>
      </c>
    </row>
    <row r="3203" spans="1:6" x14ac:dyDescent="0.25">
      <c r="A3203" t="s">
        <v>9970</v>
      </c>
      <c r="B3203" t="s">
        <v>9968</v>
      </c>
      <c r="C3203" t="s">
        <v>9963</v>
      </c>
      <c r="D3203" t="s">
        <v>9969</v>
      </c>
      <c r="E3203" t="s">
        <v>66</v>
      </c>
      <c r="F3203">
        <v>2.375</v>
      </c>
    </row>
    <row r="3204" spans="1:6" x14ac:dyDescent="0.25">
      <c r="A3204" t="s">
        <v>9973</v>
      </c>
      <c r="B3204" t="s">
        <v>9971</v>
      </c>
      <c r="C3204" t="s">
        <v>9963</v>
      </c>
      <c r="D3204" t="s">
        <v>9972</v>
      </c>
      <c r="E3204" t="s">
        <v>21</v>
      </c>
      <c r="F3204">
        <v>2.1960000000000002</v>
      </c>
    </row>
    <row r="3205" spans="1:6" x14ac:dyDescent="0.25">
      <c r="A3205" t="s">
        <v>9976</v>
      </c>
      <c r="B3205" t="s">
        <v>9974</v>
      </c>
      <c r="C3205" t="s">
        <v>9963</v>
      </c>
      <c r="D3205" t="s">
        <v>9975</v>
      </c>
      <c r="E3205" t="s">
        <v>25</v>
      </c>
      <c r="F3205">
        <v>2.242</v>
      </c>
    </row>
    <row r="3206" spans="1:6" x14ac:dyDescent="0.25">
      <c r="A3206" t="s">
        <v>9979</v>
      </c>
      <c r="B3206" t="s">
        <v>9977</v>
      </c>
      <c r="C3206" t="s">
        <v>9963</v>
      </c>
      <c r="D3206" t="s">
        <v>9978</v>
      </c>
      <c r="E3206" t="s">
        <v>29</v>
      </c>
      <c r="F3206">
        <v>3.569</v>
      </c>
    </row>
    <row r="3207" spans="1:6" x14ac:dyDescent="0.25">
      <c r="A3207" t="s">
        <v>9982</v>
      </c>
      <c r="B3207" t="s">
        <v>9980</v>
      </c>
      <c r="C3207" t="s">
        <v>9963</v>
      </c>
      <c r="D3207" t="s">
        <v>9981</v>
      </c>
      <c r="E3207" t="s">
        <v>37</v>
      </c>
      <c r="F3207">
        <v>1.044</v>
      </c>
    </row>
    <row r="3208" spans="1:6" x14ac:dyDescent="0.25">
      <c r="A3208" t="s">
        <v>9985</v>
      </c>
      <c r="B3208" t="s">
        <v>9983</v>
      </c>
      <c r="C3208" t="s">
        <v>9963</v>
      </c>
      <c r="D3208" t="s">
        <v>9984</v>
      </c>
      <c r="E3208" t="s">
        <v>45</v>
      </c>
      <c r="F3208">
        <v>2.7309999999999999</v>
      </c>
    </row>
    <row r="3209" spans="1:6" x14ac:dyDescent="0.25">
      <c r="A3209" t="s">
        <v>9988</v>
      </c>
      <c r="B3209" t="s">
        <v>9986</v>
      </c>
      <c r="C3209" t="s">
        <v>9963</v>
      </c>
      <c r="D3209" t="s">
        <v>9987</v>
      </c>
      <c r="E3209" t="s">
        <v>204</v>
      </c>
      <c r="F3209">
        <v>2.4630000000000001</v>
      </c>
    </row>
    <row r="3210" spans="1:6" x14ac:dyDescent="0.25">
      <c r="A3210" t="s">
        <v>9991</v>
      </c>
      <c r="B3210" t="s">
        <v>9989</v>
      </c>
      <c r="C3210" t="s">
        <v>9963</v>
      </c>
      <c r="D3210" t="s">
        <v>9990</v>
      </c>
      <c r="E3210" t="s">
        <v>1070</v>
      </c>
      <c r="F3210">
        <v>1.79</v>
      </c>
    </row>
    <row r="3211" spans="1:6" x14ac:dyDescent="0.25">
      <c r="A3211" t="s">
        <v>9995</v>
      </c>
      <c r="B3211" t="s">
        <v>9992</v>
      </c>
      <c r="C3211" t="s">
        <v>9994</v>
      </c>
      <c r="D3211" t="s">
        <v>9993</v>
      </c>
      <c r="E3211" t="s">
        <v>9</v>
      </c>
      <c r="F3211">
        <v>2.399</v>
      </c>
    </row>
    <row r="3212" spans="1:6" x14ac:dyDescent="0.25">
      <c r="A3212" t="s">
        <v>9998</v>
      </c>
      <c r="B3212" t="s">
        <v>9996</v>
      </c>
      <c r="C3212" t="s">
        <v>9994</v>
      </c>
      <c r="D3212" t="s">
        <v>9997</v>
      </c>
      <c r="E3212" t="s">
        <v>9</v>
      </c>
      <c r="F3212">
        <v>2.6280000000000001</v>
      </c>
    </row>
    <row r="3213" spans="1:6" x14ac:dyDescent="0.25">
      <c r="A3213" t="s">
        <v>10001</v>
      </c>
      <c r="B3213" t="s">
        <v>9999</v>
      </c>
      <c r="C3213" t="s">
        <v>9994</v>
      </c>
      <c r="D3213" t="s">
        <v>10000</v>
      </c>
      <c r="E3213" t="s">
        <v>9</v>
      </c>
      <c r="F3213">
        <v>1.653</v>
      </c>
    </row>
    <row r="3214" spans="1:6" x14ac:dyDescent="0.25">
      <c r="A3214" t="s">
        <v>10004</v>
      </c>
      <c r="B3214" t="s">
        <v>10002</v>
      </c>
      <c r="C3214" t="s">
        <v>9994</v>
      </c>
      <c r="D3214" t="s">
        <v>10003</v>
      </c>
      <c r="E3214" t="s">
        <v>13</v>
      </c>
      <c r="F3214">
        <v>1.9530000000000001</v>
      </c>
    </row>
    <row r="3215" spans="1:6" x14ac:dyDescent="0.25">
      <c r="A3215" t="s">
        <v>10007</v>
      </c>
      <c r="B3215" t="s">
        <v>10005</v>
      </c>
      <c r="C3215" t="s">
        <v>9994</v>
      </c>
      <c r="D3215" t="s">
        <v>10006</v>
      </c>
      <c r="E3215" t="s">
        <v>13</v>
      </c>
      <c r="F3215">
        <v>3.2069999999999999</v>
      </c>
    </row>
    <row r="3216" spans="1:6" x14ac:dyDescent="0.25">
      <c r="A3216" t="s">
        <v>10010</v>
      </c>
      <c r="B3216" t="s">
        <v>10008</v>
      </c>
      <c r="C3216" t="s">
        <v>9994</v>
      </c>
      <c r="D3216" t="s">
        <v>10009</v>
      </c>
      <c r="E3216" t="s">
        <v>66</v>
      </c>
      <c r="F3216">
        <v>2.7549999999999999</v>
      </c>
    </row>
    <row r="3217" spans="1:6" x14ac:dyDescent="0.25">
      <c r="A3217" t="s">
        <v>10013</v>
      </c>
      <c r="B3217" t="s">
        <v>10011</v>
      </c>
      <c r="C3217" t="s">
        <v>9994</v>
      </c>
      <c r="D3217" t="s">
        <v>10012</v>
      </c>
      <c r="E3217" t="s">
        <v>66</v>
      </c>
      <c r="F3217">
        <v>1.393</v>
      </c>
    </row>
    <row r="3218" spans="1:6" x14ac:dyDescent="0.25">
      <c r="A3218" t="s">
        <v>10016</v>
      </c>
      <c r="B3218" t="s">
        <v>10014</v>
      </c>
      <c r="C3218" t="s">
        <v>9994</v>
      </c>
      <c r="D3218" t="s">
        <v>10015</v>
      </c>
      <c r="E3218" t="s">
        <v>21</v>
      </c>
      <c r="F3218">
        <v>1.778</v>
      </c>
    </row>
    <row r="3219" spans="1:6" x14ac:dyDescent="0.25">
      <c r="A3219" t="s">
        <v>10019</v>
      </c>
      <c r="B3219" t="s">
        <v>10017</v>
      </c>
      <c r="C3219" t="s">
        <v>9994</v>
      </c>
      <c r="D3219" t="s">
        <v>10018</v>
      </c>
      <c r="E3219" t="s">
        <v>33</v>
      </c>
      <c r="F3219">
        <v>2.16</v>
      </c>
    </row>
    <row r="3220" spans="1:6" x14ac:dyDescent="0.25">
      <c r="A3220" t="s">
        <v>10022</v>
      </c>
      <c r="B3220" t="s">
        <v>10020</v>
      </c>
      <c r="C3220" t="s">
        <v>9994</v>
      </c>
      <c r="D3220" t="s">
        <v>10021</v>
      </c>
      <c r="E3220" t="s">
        <v>33</v>
      </c>
      <c r="F3220">
        <v>2.2189999999999999</v>
      </c>
    </row>
    <row r="3221" spans="1:6" x14ac:dyDescent="0.25">
      <c r="A3221" t="s">
        <v>10026</v>
      </c>
      <c r="B3221" t="s">
        <v>10023</v>
      </c>
      <c r="C3221" t="s">
        <v>10025</v>
      </c>
      <c r="D3221" t="s">
        <v>10024</v>
      </c>
      <c r="E3221" t="s">
        <v>50</v>
      </c>
      <c r="F3221">
        <v>-0.76600000000000001</v>
      </c>
    </row>
    <row r="3222" spans="1:6" x14ac:dyDescent="0.25">
      <c r="A3222" t="s">
        <v>10029</v>
      </c>
      <c r="B3222" t="s">
        <v>10027</v>
      </c>
      <c r="C3222" t="s">
        <v>10025</v>
      </c>
      <c r="D3222" t="s">
        <v>10028</v>
      </c>
      <c r="E3222" t="s">
        <v>50</v>
      </c>
      <c r="F3222">
        <v>0.90900000000000003</v>
      </c>
    </row>
    <row r="3223" spans="1:6" x14ac:dyDescent="0.25">
      <c r="A3223" t="s">
        <v>10032</v>
      </c>
      <c r="B3223" t="s">
        <v>10030</v>
      </c>
      <c r="C3223" t="s">
        <v>10025</v>
      </c>
      <c r="D3223" t="s">
        <v>10031</v>
      </c>
      <c r="E3223" t="s">
        <v>50</v>
      </c>
      <c r="F3223">
        <v>-0.81899999999999995</v>
      </c>
    </row>
    <row r="3224" spans="1:6" x14ac:dyDescent="0.25">
      <c r="A3224" t="s">
        <v>10035</v>
      </c>
      <c r="B3224" t="s">
        <v>10033</v>
      </c>
      <c r="C3224" t="s">
        <v>10025</v>
      </c>
      <c r="D3224" t="s">
        <v>10034</v>
      </c>
      <c r="E3224" t="s">
        <v>25</v>
      </c>
      <c r="F3224">
        <v>1.5629999999999999</v>
      </c>
    </row>
    <row r="3225" spans="1:6" x14ac:dyDescent="0.25">
      <c r="A3225" t="s">
        <v>10038</v>
      </c>
      <c r="B3225" t="s">
        <v>10036</v>
      </c>
      <c r="C3225" t="s">
        <v>10025</v>
      </c>
      <c r="D3225" t="s">
        <v>10037</v>
      </c>
      <c r="E3225" t="s">
        <v>25</v>
      </c>
      <c r="F3225">
        <v>-0.67400000000000004</v>
      </c>
    </row>
    <row r="3226" spans="1:6" x14ac:dyDescent="0.25">
      <c r="A3226" t="s">
        <v>10041</v>
      </c>
      <c r="B3226" t="s">
        <v>10039</v>
      </c>
      <c r="C3226" t="s">
        <v>10025</v>
      </c>
      <c r="D3226" t="s">
        <v>10040</v>
      </c>
      <c r="E3226" t="s">
        <v>29</v>
      </c>
      <c r="F3226">
        <v>1.2110000000000001</v>
      </c>
    </row>
    <row r="3227" spans="1:6" x14ac:dyDescent="0.25">
      <c r="A3227" t="s">
        <v>10044</v>
      </c>
      <c r="B3227" t="s">
        <v>10042</v>
      </c>
      <c r="C3227" t="s">
        <v>10025</v>
      </c>
      <c r="D3227" t="s">
        <v>10043</v>
      </c>
      <c r="E3227" t="s">
        <v>33</v>
      </c>
      <c r="F3227">
        <v>0</v>
      </c>
    </row>
    <row r="3228" spans="1:6" x14ac:dyDescent="0.25">
      <c r="A3228" t="s">
        <v>10047</v>
      </c>
      <c r="B3228" t="s">
        <v>10045</v>
      </c>
      <c r="C3228" t="s">
        <v>10025</v>
      </c>
      <c r="D3228" t="s">
        <v>10046</v>
      </c>
      <c r="E3228" t="s">
        <v>33</v>
      </c>
      <c r="F3228">
        <v>2.4279999999999999</v>
      </c>
    </row>
    <row r="3229" spans="1:6" x14ac:dyDescent="0.25">
      <c r="A3229" t="s">
        <v>10050</v>
      </c>
      <c r="B3229" t="s">
        <v>10048</v>
      </c>
      <c r="C3229" t="s">
        <v>10025</v>
      </c>
      <c r="D3229" t="s">
        <v>10049</v>
      </c>
      <c r="E3229" t="s">
        <v>37</v>
      </c>
      <c r="F3229">
        <v>0.33600000000000002</v>
      </c>
    </row>
    <row r="3230" spans="1:6" x14ac:dyDescent="0.25">
      <c r="A3230" t="s">
        <v>10053</v>
      </c>
      <c r="B3230" t="s">
        <v>10051</v>
      </c>
      <c r="C3230" t="s">
        <v>10025</v>
      </c>
      <c r="D3230" t="s">
        <v>10052</v>
      </c>
      <c r="E3230" t="s">
        <v>37</v>
      </c>
      <c r="F3230">
        <v>0.182</v>
      </c>
    </row>
    <row r="3231" spans="1:6" x14ac:dyDescent="0.25">
      <c r="A3231" t="s">
        <v>10057</v>
      </c>
      <c r="B3231" t="s">
        <v>10054</v>
      </c>
      <c r="C3231" t="s">
        <v>10056</v>
      </c>
      <c r="D3231" t="s">
        <v>10055</v>
      </c>
      <c r="E3231" t="s">
        <v>50</v>
      </c>
      <c r="F3231">
        <v>1.359</v>
      </c>
    </row>
    <row r="3232" spans="1:6" x14ac:dyDescent="0.25">
      <c r="A3232" t="s">
        <v>10060</v>
      </c>
      <c r="B3232" t="s">
        <v>10058</v>
      </c>
      <c r="C3232" t="s">
        <v>10056</v>
      </c>
      <c r="D3232" t="s">
        <v>10059</v>
      </c>
      <c r="E3232" t="s">
        <v>50</v>
      </c>
      <c r="F3232">
        <v>2.2599999999999998</v>
      </c>
    </row>
    <row r="3233" spans="1:6" x14ac:dyDescent="0.25">
      <c r="A3233" t="s">
        <v>10063</v>
      </c>
      <c r="B3233" t="s">
        <v>10061</v>
      </c>
      <c r="C3233" t="s">
        <v>10056</v>
      </c>
      <c r="D3233" t="s">
        <v>10062</v>
      </c>
      <c r="E3233" t="s">
        <v>50</v>
      </c>
      <c r="F3233">
        <v>1.087</v>
      </c>
    </row>
    <row r="3234" spans="1:6" x14ac:dyDescent="0.25">
      <c r="A3234" t="s">
        <v>10066</v>
      </c>
      <c r="B3234" t="s">
        <v>10064</v>
      </c>
      <c r="C3234" t="s">
        <v>10056</v>
      </c>
      <c r="D3234" t="s">
        <v>10065</v>
      </c>
      <c r="E3234" t="s">
        <v>50</v>
      </c>
      <c r="F3234">
        <v>2.351</v>
      </c>
    </row>
    <row r="3235" spans="1:6" x14ac:dyDescent="0.25">
      <c r="A3235" t="s">
        <v>10069</v>
      </c>
      <c r="B3235" t="s">
        <v>10067</v>
      </c>
      <c r="C3235" t="s">
        <v>10056</v>
      </c>
      <c r="D3235" t="s">
        <v>10068</v>
      </c>
      <c r="E3235" t="s">
        <v>83</v>
      </c>
      <c r="F3235">
        <v>1.3129999999999999</v>
      </c>
    </row>
    <row r="3236" spans="1:6" x14ac:dyDescent="0.25">
      <c r="A3236" t="s">
        <v>10072</v>
      </c>
      <c r="B3236" t="s">
        <v>10070</v>
      </c>
      <c r="C3236" t="s">
        <v>10056</v>
      </c>
      <c r="D3236" t="s">
        <v>10071</v>
      </c>
      <c r="E3236" t="s">
        <v>83</v>
      </c>
      <c r="F3236">
        <v>2.1520000000000001</v>
      </c>
    </row>
    <row r="3237" spans="1:6" x14ac:dyDescent="0.25">
      <c r="A3237" t="s">
        <v>10075</v>
      </c>
      <c r="B3237" t="s">
        <v>10073</v>
      </c>
      <c r="C3237" t="s">
        <v>10056</v>
      </c>
      <c r="D3237" t="s">
        <v>10074</v>
      </c>
      <c r="E3237" t="s">
        <v>83</v>
      </c>
      <c r="F3237">
        <v>1.226</v>
      </c>
    </row>
    <row r="3238" spans="1:6" x14ac:dyDescent="0.25">
      <c r="A3238" t="s">
        <v>10078</v>
      </c>
      <c r="B3238" t="s">
        <v>10076</v>
      </c>
      <c r="C3238" t="s">
        <v>10056</v>
      </c>
      <c r="D3238" t="s">
        <v>10077</v>
      </c>
      <c r="E3238" t="s">
        <v>9</v>
      </c>
      <c r="F3238">
        <v>1.657</v>
      </c>
    </row>
    <row r="3239" spans="1:6" x14ac:dyDescent="0.25">
      <c r="A3239" t="s">
        <v>10081</v>
      </c>
      <c r="B3239" t="s">
        <v>10079</v>
      </c>
      <c r="C3239" t="s">
        <v>10056</v>
      </c>
      <c r="D3239" t="s">
        <v>10080</v>
      </c>
      <c r="E3239" t="s">
        <v>9</v>
      </c>
      <c r="F3239">
        <v>1.222</v>
      </c>
    </row>
    <row r="3240" spans="1:6" x14ac:dyDescent="0.25">
      <c r="A3240" t="s">
        <v>10084</v>
      </c>
      <c r="B3240" t="s">
        <v>10082</v>
      </c>
      <c r="C3240" t="s">
        <v>10056</v>
      </c>
      <c r="D3240" t="s">
        <v>10083</v>
      </c>
      <c r="E3240" t="s">
        <v>9</v>
      </c>
      <c r="F3240">
        <v>1.238</v>
      </c>
    </row>
    <row r="3241" spans="1:6" x14ac:dyDescent="0.25">
      <c r="A3241" t="s">
        <v>10088</v>
      </c>
      <c r="B3241" t="s">
        <v>10085</v>
      </c>
      <c r="C3241" t="s">
        <v>10087</v>
      </c>
      <c r="D3241" t="s">
        <v>10086</v>
      </c>
      <c r="E3241" t="s">
        <v>50</v>
      </c>
      <c r="F3241">
        <v>3.8580000000000001</v>
      </c>
    </row>
    <row r="3242" spans="1:6" x14ac:dyDescent="0.25">
      <c r="A3242" t="s">
        <v>10091</v>
      </c>
      <c r="B3242" t="s">
        <v>10089</v>
      </c>
      <c r="C3242" t="s">
        <v>10087</v>
      </c>
      <c r="D3242" t="s">
        <v>10090</v>
      </c>
      <c r="E3242" t="s">
        <v>83</v>
      </c>
      <c r="F3242">
        <v>1.766</v>
      </c>
    </row>
    <row r="3243" spans="1:6" x14ac:dyDescent="0.25">
      <c r="A3243" t="s">
        <v>10094</v>
      </c>
      <c r="B3243" t="s">
        <v>10092</v>
      </c>
      <c r="C3243" t="s">
        <v>10087</v>
      </c>
      <c r="D3243" t="s">
        <v>10093</v>
      </c>
      <c r="E3243" t="s">
        <v>25</v>
      </c>
      <c r="F3243">
        <v>1.677</v>
      </c>
    </row>
    <row r="3244" spans="1:6" x14ac:dyDescent="0.25">
      <c r="A3244" t="s">
        <v>10097</v>
      </c>
      <c r="B3244" t="s">
        <v>10095</v>
      </c>
      <c r="C3244" t="s">
        <v>10087</v>
      </c>
      <c r="D3244" t="s">
        <v>10096</v>
      </c>
      <c r="E3244" t="s">
        <v>29</v>
      </c>
      <c r="F3244">
        <v>0.14699999999999999</v>
      </c>
    </row>
    <row r="3245" spans="1:6" x14ac:dyDescent="0.25">
      <c r="A3245" t="s">
        <v>10100</v>
      </c>
      <c r="B3245" t="s">
        <v>10098</v>
      </c>
      <c r="C3245" t="s">
        <v>10087</v>
      </c>
      <c r="D3245" t="s">
        <v>10099</v>
      </c>
      <c r="E3245" t="s">
        <v>1077</v>
      </c>
      <c r="F3245">
        <v>3.1549999999999998</v>
      </c>
    </row>
    <row r="3246" spans="1:6" x14ac:dyDescent="0.25">
      <c r="A3246" t="s">
        <v>10103</v>
      </c>
      <c r="B3246" t="s">
        <v>10101</v>
      </c>
      <c r="C3246" t="s">
        <v>10087</v>
      </c>
      <c r="D3246" t="s">
        <v>10102</v>
      </c>
      <c r="E3246" t="s">
        <v>672</v>
      </c>
      <c r="F3246">
        <v>1.865</v>
      </c>
    </row>
    <row r="3247" spans="1:6" x14ac:dyDescent="0.25">
      <c r="A3247" t="s">
        <v>10106</v>
      </c>
      <c r="B3247" t="s">
        <v>10104</v>
      </c>
      <c r="C3247" t="s">
        <v>10087</v>
      </c>
      <c r="D3247" t="s">
        <v>10105</v>
      </c>
      <c r="E3247" t="s">
        <v>392</v>
      </c>
      <c r="F3247">
        <v>0.91900000000000004</v>
      </c>
    </row>
    <row r="3248" spans="1:6" x14ac:dyDescent="0.25">
      <c r="A3248" t="s">
        <v>10109</v>
      </c>
      <c r="B3248" t="s">
        <v>10107</v>
      </c>
      <c r="C3248" t="s">
        <v>10087</v>
      </c>
      <c r="D3248" t="s">
        <v>10108</v>
      </c>
      <c r="E3248" t="s">
        <v>1094</v>
      </c>
      <c r="F3248">
        <v>2.5179999999999998</v>
      </c>
    </row>
    <row r="3249" spans="1:6" x14ac:dyDescent="0.25">
      <c r="A3249" t="s">
        <v>10112</v>
      </c>
      <c r="B3249" t="s">
        <v>10110</v>
      </c>
      <c r="C3249" t="s">
        <v>10087</v>
      </c>
      <c r="D3249" t="s">
        <v>10111</v>
      </c>
      <c r="E3249" t="s">
        <v>2419</v>
      </c>
      <c r="F3249">
        <v>1.1539999999999999</v>
      </c>
    </row>
    <row r="3250" spans="1:6" x14ac:dyDescent="0.25">
      <c r="A3250" t="s">
        <v>10115</v>
      </c>
      <c r="B3250" t="s">
        <v>10113</v>
      </c>
      <c r="C3250" t="s">
        <v>10087</v>
      </c>
      <c r="D3250" t="s">
        <v>10114</v>
      </c>
      <c r="E3250" t="s">
        <v>1102</v>
      </c>
      <c r="F3250">
        <v>1.07</v>
      </c>
    </row>
    <row r="3251" spans="1:6" x14ac:dyDescent="0.25">
      <c r="A3251" t="s">
        <v>10119</v>
      </c>
      <c r="B3251" t="s">
        <v>10116</v>
      </c>
      <c r="C3251" t="s">
        <v>10118</v>
      </c>
      <c r="D3251" t="s">
        <v>10117</v>
      </c>
      <c r="E3251" t="s">
        <v>25</v>
      </c>
      <c r="F3251">
        <v>0.97799999999999998</v>
      </c>
    </row>
    <row r="3252" spans="1:6" x14ac:dyDescent="0.25">
      <c r="A3252" t="s">
        <v>10122</v>
      </c>
      <c r="B3252" t="s">
        <v>10120</v>
      </c>
      <c r="C3252" t="s">
        <v>10118</v>
      </c>
      <c r="D3252" t="s">
        <v>10121</v>
      </c>
      <c r="E3252" t="s">
        <v>33</v>
      </c>
      <c r="F3252">
        <v>2.0350000000000001</v>
      </c>
    </row>
    <row r="3253" spans="1:6" x14ac:dyDescent="0.25">
      <c r="A3253" t="s">
        <v>10125</v>
      </c>
      <c r="B3253" t="s">
        <v>10123</v>
      </c>
      <c r="C3253" t="s">
        <v>10118</v>
      </c>
      <c r="D3253" t="s">
        <v>10124</v>
      </c>
      <c r="E3253" t="s">
        <v>33</v>
      </c>
      <c r="F3253">
        <v>1.5249999999999999</v>
      </c>
    </row>
    <row r="3254" spans="1:6" x14ac:dyDescent="0.25">
      <c r="A3254" t="s">
        <v>10128</v>
      </c>
      <c r="B3254" t="s">
        <v>10126</v>
      </c>
      <c r="C3254" t="s">
        <v>10118</v>
      </c>
      <c r="D3254" t="s">
        <v>10127</v>
      </c>
      <c r="E3254" t="s">
        <v>33</v>
      </c>
      <c r="F3254">
        <v>3.3980000000000001</v>
      </c>
    </row>
    <row r="3255" spans="1:6" x14ac:dyDescent="0.25">
      <c r="A3255" t="s">
        <v>10131</v>
      </c>
      <c r="B3255" t="s">
        <v>10129</v>
      </c>
      <c r="C3255" t="s">
        <v>10118</v>
      </c>
      <c r="D3255" t="s">
        <v>10130</v>
      </c>
      <c r="E3255" t="s">
        <v>37</v>
      </c>
      <c r="F3255">
        <v>2.028</v>
      </c>
    </row>
    <row r="3256" spans="1:6" x14ac:dyDescent="0.25">
      <c r="A3256" t="s">
        <v>10134</v>
      </c>
      <c r="B3256" t="s">
        <v>10132</v>
      </c>
      <c r="C3256" t="s">
        <v>10118</v>
      </c>
      <c r="D3256" t="s">
        <v>10133</v>
      </c>
      <c r="E3256" t="s">
        <v>37</v>
      </c>
      <c r="F3256">
        <v>2</v>
      </c>
    </row>
    <row r="3257" spans="1:6" x14ac:dyDescent="0.25">
      <c r="A3257" t="s">
        <v>10137</v>
      </c>
      <c r="B3257" t="s">
        <v>10135</v>
      </c>
      <c r="C3257" t="s">
        <v>10118</v>
      </c>
      <c r="D3257" t="s">
        <v>10136</v>
      </c>
      <c r="E3257" t="s">
        <v>37</v>
      </c>
      <c r="F3257">
        <v>1.4770000000000001</v>
      </c>
    </row>
    <row r="3258" spans="1:6" x14ac:dyDescent="0.25">
      <c r="A3258" t="s">
        <v>10140</v>
      </c>
      <c r="B3258" t="s">
        <v>10138</v>
      </c>
      <c r="C3258" t="s">
        <v>10118</v>
      </c>
      <c r="D3258" t="s">
        <v>10139</v>
      </c>
      <c r="E3258" t="s">
        <v>37</v>
      </c>
      <c r="F3258">
        <v>2.1819999999999999</v>
      </c>
    </row>
    <row r="3259" spans="1:6" x14ac:dyDescent="0.25">
      <c r="A3259" t="s">
        <v>10143</v>
      </c>
      <c r="B3259" t="s">
        <v>10141</v>
      </c>
      <c r="C3259" t="s">
        <v>10118</v>
      </c>
      <c r="D3259" t="s">
        <v>10142</v>
      </c>
      <c r="E3259" t="s">
        <v>41</v>
      </c>
      <c r="F3259">
        <v>1.224</v>
      </c>
    </row>
    <row r="3260" spans="1:6" x14ac:dyDescent="0.25">
      <c r="A3260" t="s">
        <v>10146</v>
      </c>
      <c r="B3260" t="s">
        <v>10144</v>
      </c>
      <c r="C3260" t="s">
        <v>10118</v>
      </c>
      <c r="D3260" t="s">
        <v>10145</v>
      </c>
      <c r="E3260" t="s">
        <v>204</v>
      </c>
      <c r="F3260">
        <v>1.0920000000000001</v>
      </c>
    </row>
    <row r="3261" spans="1:6" x14ac:dyDescent="0.25">
      <c r="A3261" t="s">
        <v>10150</v>
      </c>
      <c r="B3261" t="s">
        <v>10147</v>
      </c>
      <c r="C3261" t="s">
        <v>10149</v>
      </c>
      <c r="D3261" t="s">
        <v>10148</v>
      </c>
      <c r="E3261" t="s">
        <v>50</v>
      </c>
      <c r="F3261">
        <v>0.90500000000000003</v>
      </c>
    </row>
    <row r="3262" spans="1:6" x14ac:dyDescent="0.25">
      <c r="A3262" t="s">
        <v>10153</v>
      </c>
      <c r="B3262" t="s">
        <v>10151</v>
      </c>
      <c r="C3262" t="s">
        <v>10149</v>
      </c>
      <c r="D3262" t="s">
        <v>10152</v>
      </c>
      <c r="E3262" t="s">
        <v>50</v>
      </c>
      <c r="F3262">
        <v>2.6160000000000001</v>
      </c>
    </row>
    <row r="3263" spans="1:6" x14ac:dyDescent="0.25">
      <c r="A3263" t="s">
        <v>10156</v>
      </c>
      <c r="B3263" t="s">
        <v>10154</v>
      </c>
      <c r="C3263" t="s">
        <v>10149</v>
      </c>
      <c r="D3263" t="s">
        <v>10155</v>
      </c>
      <c r="E3263" t="s">
        <v>83</v>
      </c>
      <c r="F3263">
        <v>0.73899999999999999</v>
      </c>
    </row>
    <row r="3264" spans="1:6" x14ac:dyDescent="0.25">
      <c r="A3264" t="s">
        <v>10159</v>
      </c>
      <c r="B3264" t="s">
        <v>10157</v>
      </c>
      <c r="C3264" t="s">
        <v>10149</v>
      </c>
      <c r="D3264" t="s">
        <v>10158</v>
      </c>
      <c r="E3264" t="s">
        <v>83</v>
      </c>
      <c r="F3264">
        <v>0.17100000000000001</v>
      </c>
    </row>
    <row r="3265" spans="1:6" x14ac:dyDescent="0.25">
      <c r="A3265" t="s">
        <v>10162</v>
      </c>
      <c r="B3265" t="s">
        <v>10160</v>
      </c>
      <c r="C3265" t="s">
        <v>10149</v>
      </c>
      <c r="D3265" t="s">
        <v>10161</v>
      </c>
      <c r="E3265" t="s">
        <v>9</v>
      </c>
      <c r="F3265">
        <v>0.82699999999999996</v>
      </c>
    </row>
    <row r="3266" spans="1:6" x14ac:dyDescent="0.25">
      <c r="A3266" t="s">
        <v>10165</v>
      </c>
      <c r="B3266" t="s">
        <v>10163</v>
      </c>
      <c r="C3266" t="s">
        <v>10149</v>
      </c>
      <c r="D3266" t="s">
        <v>10164</v>
      </c>
      <c r="E3266" t="s">
        <v>9</v>
      </c>
      <c r="F3266">
        <v>0.34799999999999998</v>
      </c>
    </row>
    <row r="3267" spans="1:6" x14ac:dyDescent="0.25">
      <c r="A3267" t="s">
        <v>10168</v>
      </c>
      <c r="B3267" t="s">
        <v>10166</v>
      </c>
      <c r="C3267" t="s">
        <v>10149</v>
      </c>
      <c r="D3267" t="s">
        <v>10167</v>
      </c>
      <c r="E3267" t="s">
        <v>9</v>
      </c>
      <c r="F3267">
        <v>0.63100000000000001</v>
      </c>
    </row>
    <row r="3268" spans="1:6" x14ac:dyDescent="0.25">
      <c r="A3268" t="s">
        <v>10171</v>
      </c>
      <c r="B3268" t="s">
        <v>10169</v>
      </c>
      <c r="C3268" t="s">
        <v>10149</v>
      </c>
      <c r="D3268" t="s">
        <v>10170</v>
      </c>
      <c r="E3268" t="s">
        <v>13</v>
      </c>
      <c r="F3268">
        <v>0.17499999999999999</v>
      </c>
    </row>
    <row r="3269" spans="1:6" x14ac:dyDescent="0.25">
      <c r="A3269" t="s">
        <v>10174</v>
      </c>
      <c r="B3269" t="s">
        <v>10172</v>
      </c>
      <c r="C3269" t="s">
        <v>10149</v>
      </c>
      <c r="D3269" t="s">
        <v>10173</v>
      </c>
      <c r="E3269" t="s">
        <v>13</v>
      </c>
      <c r="F3269">
        <v>0.94399999999999995</v>
      </c>
    </row>
    <row r="3270" spans="1:6" x14ac:dyDescent="0.25">
      <c r="A3270" t="s">
        <v>10177</v>
      </c>
      <c r="B3270" t="s">
        <v>10175</v>
      </c>
      <c r="C3270" t="s">
        <v>10149</v>
      </c>
      <c r="D3270" t="s">
        <v>10176</v>
      </c>
      <c r="E3270" t="s">
        <v>13</v>
      </c>
      <c r="F3270">
        <v>1.206</v>
      </c>
    </row>
    <row r="3271" spans="1:6" x14ac:dyDescent="0.25">
      <c r="A3271" t="s">
        <v>10181</v>
      </c>
      <c r="B3271" t="s">
        <v>10178</v>
      </c>
      <c r="C3271" t="s">
        <v>10180</v>
      </c>
      <c r="D3271" t="s">
        <v>10179</v>
      </c>
      <c r="E3271" t="s">
        <v>66</v>
      </c>
      <c r="F3271">
        <v>3.1150000000000002</v>
      </c>
    </row>
    <row r="3272" spans="1:6" x14ac:dyDescent="0.25">
      <c r="A3272" t="s">
        <v>10184</v>
      </c>
      <c r="B3272" t="s">
        <v>10182</v>
      </c>
      <c r="C3272" t="s">
        <v>10180</v>
      </c>
      <c r="D3272" t="s">
        <v>10183</v>
      </c>
      <c r="E3272" t="s">
        <v>66</v>
      </c>
      <c r="F3272">
        <v>2.6179999999999999</v>
      </c>
    </row>
    <row r="3273" spans="1:6" x14ac:dyDescent="0.25">
      <c r="A3273" t="s">
        <v>10187</v>
      </c>
      <c r="B3273" t="s">
        <v>10185</v>
      </c>
      <c r="C3273" t="s">
        <v>10180</v>
      </c>
      <c r="D3273" t="s">
        <v>10186</v>
      </c>
      <c r="E3273" t="s">
        <v>21</v>
      </c>
      <c r="F3273">
        <v>2.032</v>
      </c>
    </row>
    <row r="3274" spans="1:6" x14ac:dyDescent="0.25">
      <c r="A3274" t="s">
        <v>10190</v>
      </c>
      <c r="B3274" t="s">
        <v>10188</v>
      </c>
      <c r="C3274" t="s">
        <v>10180</v>
      </c>
      <c r="D3274" t="s">
        <v>10189</v>
      </c>
      <c r="E3274" t="s">
        <v>21</v>
      </c>
      <c r="F3274">
        <v>2.177</v>
      </c>
    </row>
    <row r="3275" spans="1:6" x14ac:dyDescent="0.25">
      <c r="A3275" t="s">
        <v>10193</v>
      </c>
      <c r="B3275" t="s">
        <v>10191</v>
      </c>
      <c r="C3275" t="s">
        <v>10180</v>
      </c>
      <c r="D3275" t="s">
        <v>10192</v>
      </c>
      <c r="E3275" t="s">
        <v>25</v>
      </c>
      <c r="F3275">
        <v>1.1319999999999999</v>
      </c>
    </row>
    <row r="3276" spans="1:6" x14ac:dyDescent="0.25">
      <c r="A3276" t="s">
        <v>10196</v>
      </c>
      <c r="B3276" t="s">
        <v>10194</v>
      </c>
      <c r="C3276" t="s">
        <v>10180</v>
      </c>
      <c r="D3276" t="s">
        <v>10195</v>
      </c>
      <c r="E3276" t="s">
        <v>29</v>
      </c>
      <c r="F3276">
        <v>1.69</v>
      </c>
    </row>
    <row r="3277" spans="1:6" x14ac:dyDescent="0.25">
      <c r="A3277" t="s">
        <v>10199</v>
      </c>
      <c r="B3277" t="s">
        <v>10197</v>
      </c>
      <c r="C3277" t="s">
        <v>10180</v>
      </c>
      <c r="D3277" t="s">
        <v>10198</v>
      </c>
      <c r="E3277" t="s">
        <v>33</v>
      </c>
      <c r="F3277">
        <v>2.6190000000000002</v>
      </c>
    </row>
    <row r="3278" spans="1:6" x14ac:dyDescent="0.25">
      <c r="A3278" t="s">
        <v>10202</v>
      </c>
      <c r="B3278" t="s">
        <v>10200</v>
      </c>
      <c r="C3278" t="s">
        <v>10180</v>
      </c>
      <c r="D3278" t="s">
        <v>10201</v>
      </c>
      <c r="E3278" t="s">
        <v>37</v>
      </c>
      <c r="F3278">
        <v>0.96299999999999997</v>
      </c>
    </row>
    <row r="3279" spans="1:6" x14ac:dyDescent="0.25">
      <c r="A3279" t="s">
        <v>10205</v>
      </c>
      <c r="B3279" t="s">
        <v>10203</v>
      </c>
      <c r="C3279" t="s">
        <v>10180</v>
      </c>
      <c r="D3279" t="s">
        <v>10204</v>
      </c>
      <c r="E3279" t="s">
        <v>41</v>
      </c>
      <c r="F3279">
        <v>1.891</v>
      </c>
    </row>
    <row r="3280" spans="1:6" x14ac:dyDescent="0.25">
      <c r="A3280" t="s">
        <v>10208</v>
      </c>
      <c r="B3280" t="s">
        <v>10206</v>
      </c>
      <c r="C3280" t="s">
        <v>10180</v>
      </c>
      <c r="D3280" t="s">
        <v>10207</v>
      </c>
      <c r="E3280" t="s">
        <v>45</v>
      </c>
      <c r="F3280">
        <v>1.607</v>
      </c>
    </row>
    <row r="3281" spans="1:6" x14ac:dyDescent="0.25">
      <c r="A3281" t="s">
        <v>10212</v>
      </c>
      <c r="B3281" t="s">
        <v>10209</v>
      </c>
      <c r="C3281" t="s">
        <v>10211</v>
      </c>
      <c r="D3281" t="s">
        <v>10210</v>
      </c>
      <c r="E3281" t="s">
        <v>83</v>
      </c>
      <c r="F3281">
        <v>1.8280000000000001</v>
      </c>
    </row>
    <row r="3282" spans="1:6" x14ac:dyDescent="0.25">
      <c r="A3282" t="s">
        <v>10215</v>
      </c>
      <c r="B3282" t="s">
        <v>10213</v>
      </c>
      <c r="C3282" t="s">
        <v>10211</v>
      </c>
      <c r="D3282" t="s">
        <v>10214</v>
      </c>
      <c r="E3282" t="s">
        <v>83</v>
      </c>
      <c r="F3282">
        <v>0.91700000000000004</v>
      </c>
    </row>
    <row r="3283" spans="1:6" x14ac:dyDescent="0.25">
      <c r="A3283" t="s">
        <v>10218</v>
      </c>
      <c r="B3283" t="s">
        <v>10216</v>
      </c>
      <c r="C3283" t="s">
        <v>10211</v>
      </c>
      <c r="D3283" t="s">
        <v>10217</v>
      </c>
      <c r="E3283" t="s">
        <v>83</v>
      </c>
      <c r="F3283">
        <v>1.365</v>
      </c>
    </row>
    <row r="3284" spans="1:6" x14ac:dyDescent="0.25">
      <c r="A3284" t="s">
        <v>10221</v>
      </c>
      <c r="B3284" t="s">
        <v>10219</v>
      </c>
      <c r="C3284" t="s">
        <v>10211</v>
      </c>
      <c r="D3284" t="s">
        <v>10220</v>
      </c>
      <c r="E3284" t="s">
        <v>83</v>
      </c>
      <c r="F3284">
        <v>0.72799999999999998</v>
      </c>
    </row>
    <row r="3285" spans="1:6" x14ac:dyDescent="0.25">
      <c r="A3285" t="s">
        <v>10224</v>
      </c>
      <c r="B3285" t="s">
        <v>10222</v>
      </c>
      <c r="C3285" t="s">
        <v>10211</v>
      </c>
      <c r="D3285" t="s">
        <v>10223</v>
      </c>
      <c r="E3285" t="s">
        <v>9</v>
      </c>
      <c r="F3285">
        <v>1.006</v>
      </c>
    </row>
    <row r="3286" spans="1:6" x14ac:dyDescent="0.25">
      <c r="A3286" t="s">
        <v>10227</v>
      </c>
      <c r="B3286" t="s">
        <v>10225</v>
      </c>
      <c r="C3286" t="s">
        <v>10211</v>
      </c>
      <c r="D3286" t="s">
        <v>10226</v>
      </c>
      <c r="E3286" t="s">
        <v>9</v>
      </c>
      <c r="F3286">
        <v>1.008</v>
      </c>
    </row>
    <row r="3287" spans="1:6" x14ac:dyDescent="0.25">
      <c r="A3287" t="s">
        <v>10230</v>
      </c>
      <c r="B3287" t="s">
        <v>10228</v>
      </c>
      <c r="C3287" t="s">
        <v>10211</v>
      </c>
      <c r="D3287" t="s">
        <v>10229</v>
      </c>
      <c r="E3287" t="s">
        <v>9</v>
      </c>
      <c r="F3287">
        <v>3.5379999999999998</v>
      </c>
    </row>
    <row r="3288" spans="1:6" x14ac:dyDescent="0.25">
      <c r="A3288" t="s">
        <v>10233</v>
      </c>
      <c r="B3288" t="s">
        <v>10231</v>
      </c>
      <c r="C3288" t="s">
        <v>10211</v>
      </c>
      <c r="D3288" t="s">
        <v>10232</v>
      </c>
      <c r="E3288" t="s">
        <v>9</v>
      </c>
      <c r="F3288">
        <v>1.4810000000000001</v>
      </c>
    </row>
    <row r="3289" spans="1:6" x14ac:dyDescent="0.25">
      <c r="A3289" t="s">
        <v>10236</v>
      </c>
      <c r="B3289" t="s">
        <v>10234</v>
      </c>
      <c r="C3289" t="s">
        <v>10211</v>
      </c>
      <c r="D3289" t="s">
        <v>10235</v>
      </c>
      <c r="E3289" t="s">
        <v>9</v>
      </c>
      <c r="F3289">
        <v>1.5</v>
      </c>
    </row>
    <row r="3290" spans="1:6" x14ac:dyDescent="0.25">
      <c r="A3290" t="s">
        <v>10239</v>
      </c>
      <c r="B3290" t="s">
        <v>10237</v>
      </c>
      <c r="C3290" t="s">
        <v>10211</v>
      </c>
      <c r="D3290" t="s">
        <v>10238</v>
      </c>
      <c r="E3290" t="s">
        <v>9</v>
      </c>
      <c r="F3290">
        <v>1.393</v>
      </c>
    </row>
    <row r="3291" spans="1:6" x14ac:dyDescent="0.25">
      <c r="A3291" t="s">
        <v>10243</v>
      </c>
      <c r="B3291" t="s">
        <v>10240</v>
      </c>
      <c r="C3291" t="s">
        <v>10242</v>
      </c>
      <c r="D3291" t="s">
        <v>10241</v>
      </c>
      <c r="E3291" t="s">
        <v>50</v>
      </c>
      <c r="F3291">
        <v>1.7410000000000001</v>
      </c>
    </row>
    <row r="3292" spans="1:6" x14ac:dyDescent="0.25">
      <c r="A3292" t="s">
        <v>10246</v>
      </c>
      <c r="B3292" t="s">
        <v>10244</v>
      </c>
      <c r="C3292" t="s">
        <v>10242</v>
      </c>
      <c r="D3292" t="s">
        <v>10245</v>
      </c>
      <c r="E3292" t="s">
        <v>50</v>
      </c>
      <c r="F3292">
        <v>0.44400000000000001</v>
      </c>
    </row>
    <row r="3293" spans="1:6" x14ac:dyDescent="0.25">
      <c r="A3293" t="s">
        <v>10249</v>
      </c>
      <c r="B3293" t="s">
        <v>10247</v>
      </c>
      <c r="C3293" t="s">
        <v>10242</v>
      </c>
      <c r="D3293" t="s">
        <v>10248</v>
      </c>
      <c r="E3293" t="s">
        <v>83</v>
      </c>
      <c r="F3293">
        <v>1.546</v>
      </c>
    </row>
    <row r="3294" spans="1:6" x14ac:dyDescent="0.25">
      <c r="A3294" t="s">
        <v>10252</v>
      </c>
      <c r="B3294" t="s">
        <v>10250</v>
      </c>
      <c r="C3294" t="s">
        <v>10242</v>
      </c>
      <c r="D3294" t="s">
        <v>10251</v>
      </c>
      <c r="E3294" t="s">
        <v>83</v>
      </c>
      <c r="F3294">
        <v>0.372</v>
      </c>
    </row>
    <row r="3295" spans="1:6" x14ac:dyDescent="0.25">
      <c r="A3295" t="s">
        <v>10255</v>
      </c>
      <c r="B3295" t="s">
        <v>10253</v>
      </c>
      <c r="C3295" t="s">
        <v>10242</v>
      </c>
      <c r="D3295" t="s">
        <v>10254</v>
      </c>
      <c r="E3295" t="s">
        <v>83</v>
      </c>
      <c r="F3295">
        <v>0.63100000000000001</v>
      </c>
    </row>
    <row r="3296" spans="1:6" x14ac:dyDescent="0.25">
      <c r="A3296" t="s">
        <v>10258</v>
      </c>
      <c r="B3296" t="s">
        <v>10256</v>
      </c>
      <c r="C3296" t="s">
        <v>10242</v>
      </c>
      <c r="D3296" t="s">
        <v>10257</v>
      </c>
      <c r="E3296" t="s">
        <v>9</v>
      </c>
      <c r="F3296">
        <v>1.365</v>
      </c>
    </row>
    <row r="3297" spans="1:6" x14ac:dyDescent="0.25">
      <c r="A3297" t="s">
        <v>10261</v>
      </c>
      <c r="B3297" t="s">
        <v>10259</v>
      </c>
      <c r="C3297" t="s">
        <v>10242</v>
      </c>
      <c r="D3297" t="s">
        <v>10260</v>
      </c>
      <c r="E3297" t="s">
        <v>13</v>
      </c>
      <c r="F3297">
        <v>0.59299999999999997</v>
      </c>
    </row>
    <row r="3298" spans="1:6" x14ac:dyDescent="0.25">
      <c r="A3298" t="s">
        <v>10264</v>
      </c>
      <c r="B3298" t="s">
        <v>10262</v>
      </c>
      <c r="C3298" t="s">
        <v>10242</v>
      </c>
      <c r="D3298" t="s">
        <v>10263</v>
      </c>
      <c r="E3298" t="s">
        <v>13</v>
      </c>
      <c r="F3298">
        <v>0.83599999999999997</v>
      </c>
    </row>
    <row r="3299" spans="1:6" x14ac:dyDescent="0.25">
      <c r="A3299" t="s">
        <v>10267</v>
      </c>
      <c r="B3299" t="s">
        <v>10265</v>
      </c>
      <c r="C3299" t="s">
        <v>10242</v>
      </c>
      <c r="D3299" t="s">
        <v>10266</v>
      </c>
      <c r="E3299" t="s">
        <v>17</v>
      </c>
      <c r="F3299">
        <v>-5.3999999999999999E-2</v>
      </c>
    </row>
    <row r="3300" spans="1:6" x14ac:dyDescent="0.25">
      <c r="A3300" t="s">
        <v>10270</v>
      </c>
      <c r="B3300" t="s">
        <v>10268</v>
      </c>
      <c r="C3300" t="s">
        <v>10242</v>
      </c>
      <c r="D3300" t="s">
        <v>10269</v>
      </c>
      <c r="E3300" t="s">
        <v>66</v>
      </c>
      <c r="F3300">
        <v>0.75</v>
      </c>
    </row>
    <row r="3301" spans="1:6" x14ac:dyDescent="0.25">
      <c r="A3301" t="s">
        <v>10274</v>
      </c>
      <c r="B3301" t="s">
        <v>10271</v>
      </c>
      <c r="C3301" t="s">
        <v>10273</v>
      </c>
      <c r="D3301" t="s">
        <v>10272</v>
      </c>
      <c r="E3301" t="s">
        <v>50</v>
      </c>
      <c r="F3301">
        <v>1.274</v>
      </c>
    </row>
    <row r="3302" spans="1:6" x14ac:dyDescent="0.25">
      <c r="A3302" t="s">
        <v>10277</v>
      </c>
      <c r="B3302" t="s">
        <v>10275</v>
      </c>
      <c r="C3302" t="s">
        <v>10273</v>
      </c>
      <c r="D3302" t="s">
        <v>10276</v>
      </c>
      <c r="E3302" t="s">
        <v>83</v>
      </c>
      <c r="F3302">
        <v>1.323</v>
      </c>
    </row>
    <row r="3303" spans="1:6" x14ac:dyDescent="0.25">
      <c r="A3303" t="s">
        <v>10280</v>
      </c>
      <c r="B3303" t="s">
        <v>10278</v>
      </c>
      <c r="C3303" t="s">
        <v>10273</v>
      </c>
      <c r="D3303" t="s">
        <v>10279</v>
      </c>
      <c r="E3303" t="s">
        <v>17</v>
      </c>
      <c r="F3303">
        <v>2.899</v>
      </c>
    </row>
    <row r="3304" spans="1:6" x14ac:dyDescent="0.25">
      <c r="A3304" t="s">
        <v>10283</v>
      </c>
      <c r="B3304" t="s">
        <v>10281</v>
      </c>
      <c r="C3304" t="s">
        <v>10273</v>
      </c>
      <c r="D3304" t="s">
        <v>10282</v>
      </c>
      <c r="E3304" t="s">
        <v>66</v>
      </c>
      <c r="F3304">
        <v>1.871</v>
      </c>
    </row>
    <row r="3305" spans="1:6" x14ac:dyDescent="0.25">
      <c r="A3305" t="s">
        <v>10286</v>
      </c>
      <c r="B3305" t="s">
        <v>10284</v>
      </c>
      <c r="C3305" t="s">
        <v>10273</v>
      </c>
      <c r="D3305" t="s">
        <v>10285</v>
      </c>
      <c r="E3305" t="s">
        <v>21</v>
      </c>
      <c r="F3305">
        <v>2.9750000000000001</v>
      </c>
    </row>
    <row r="3306" spans="1:6" x14ac:dyDescent="0.25">
      <c r="A3306" t="s">
        <v>10289</v>
      </c>
      <c r="B3306" t="s">
        <v>10287</v>
      </c>
      <c r="C3306" t="s">
        <v>10273</v>
      </c>
      <c r="D3306" t="s">
        <v>10288</v>
      </c>
      <c r="E3306" t="s">
        <v>25</v>
      </c>
      <c r="F3306">
        <v>1.9970000000000001</v>
      </c>
    </row>
    <row r="3307" spans="1:6" x14ac:dyDescent="0.25">
      <c r="A3307" t="s">
        <v>10292</v>
      </c>
      <c r="B3307" t="s">
        <v>10290</v>
      </c>
      <c r="C3307" t="s">
        <v>10273</v>
      </c>
      <c r="D3307" t="s">
        <v>10291</v>
      </c>
      <c r="E3307" t="s">
        <v>29</v>
      </c>
      <c r="F3307">
        <v>2.3079999999999998</v>
      </c>
    </row>
    <row r="3308" spans="1:6" x14ac:dyDescent="0.25">
      <c r="A3308" t="s">
        <v>10295</v>
      </c>
      <c r="B3308" t="s">
        <v>10293</v>
      </c>
      <c r="C3308" t="s">
        <v>10273</v>
      </c>
      <c r="D3308" t="s">
        <v>10294</v>
      </c>
      <c r="E3308" t="s">
        <v>33</v>
      </c>
      <c r="F3308">
        <v>1.24</v>
      </c>
    </row>
    <row r="3309" spans="1:6" x14ac:dyDescent="0.25">
      <c r="A3309" t="s">
        <v>10298</v>
      </c>
      <c r="B3309" t="s">
        <v>10296</v>
      </c>
      <c r="C3309" t="s">
        <v>10273</v>
      </c>
      <c r="D3309" t="s">
        <v>10297</v>
      </c>
      <c r="E3309" t="s">
        <v>37</v>
      </c>
      <c r="F3309">
        <v>1.7749999999999999</v>
      </c>
    </row>
    <row r="3310" spans="1:6" x14ac:dyDescent="0.25">
      <c r="A3310" t="s">
        <v>10301</v>
      </c>
      <c r="B3310" t="s">
        <v>10299</v>
      </c>
      <c r="C3310" t="s">
        <v>10273</v>
      </c>
      <c r="D3310" t="s">
        <v>10300</v>
      </c>
      <c r="E3310" t="s">
        <v>41</v>
      </c>
      <c r="F3310">
        <v>1.448</v>
      </c>
    </row>
    <row r="3311" spans="1:6" x14ac:dyDescent="0.25">
      <c r="A3311" t="s">
        <v>10305</v>
      </c>
      <c r="B3311" t="s">
        <v>10302</v>
      </c>
      <c r="C3311" t="s">
        <v>10304</v>
      </c>
      <c r="D3311" t="s">
        <v>10303</v>
      </c>
      <c r="E3311" t="s">
        <v>13</v>
      </c>
      <c r="F3311">
        <v>2.2519999999999998</v>
      </c>
    </row>
    <row r="3312" spans="1:6" x14ac:dyDescent="0.25">
      <c r="A3312" t="s">
        <v>10308</v>
      </c>
      <c r="B3312" t="s">
        <v>10306</v>
      </c>
      <c r="C3312" t="s">
        <v>10304</v>
      </c>
      <c r="D3312" t="s">
        <v>10307</v>
      </c>
      <c r="E3312" t="s">
        <v>66</v>
      </c>
      <c r="F3312">
        <v>1.9179999999999999</v>
      </c>
    </row>
    <row r="3313" spans="1:6" x14ac:dyDescent="0.25">
      <c r="A3313" t="s">
        <v>10311</v>
      </c>
      <c r="B3313" t="s">
        <v>10309</v>
      </c>
      <c r="C3313" t="s">
        <v>10304</v>
      </c>
      <c r="D3313" t="s">
        <v>10310</v>
      </c>
      <c r="E3313" t="s">
        <v>21</v>
      </c>
      <c r="F3313">
        <v>2.101</v>
      </c>
    </row>
    <row r="3314" spans="1:6" x14ac:dyDescent="0.25">
      <c r="A3314" t="s">
        <v>10314</v>
      </c>
      <c r="B3314" t="s">
        <v>10312</v>
      </c>
      <c r="C3314" t="s">
        <v>10304</v>
      </c>
      <c r="D3314" t="s">
        <v>10313</v>
      </c>
      <c r="E3314" t="s">
        <v>25</v>
      </c>
      <c r="F3314">
        <v>1.0509999999999999</v>
      </c>
    </row>
    <row r="3315" spans="1:6" x14ac:dyDescent="0.25">
      <c r="A3315" t="s">
        <v>10317</v>
      </c>
      <c r="B3315" t="s">
        <v>10315</v>
      </c>
      <c r="C3315" t="s">
        <v>10304</v>
      </c>
      <c r="D3315" t="s">
        <v>10316</v>
      </c>
      <c r="E3315" t="s">
        <v>29</v>
      </c>
      <c r="F3315">
        <v>2.0790000000000002</v>
      </c>
    </row>
    <row r="3316" spans="1:6" x14ac:dyDescent="0.25">
      <c r="A3316" t="s">
        <v>10320</v>
      </c>
      <c r="B3316" t="s">
        <v>10318</v>
      </c>
      <c r="C3316" t="s">
        <v>10304</v>
      </c>
      <c r="D3316" t="s">
        <v>10319</v>
      </c>
      <c r="E3316" t="s">
        <v>33</v>
      </c>
      <c r="F3316">
        <v>1.458</v>
      </c>
    </row>
    <row r="3317" spans="1:6" x14ac:dyDescent="0.25">
      <c r="A3317" t="s">
        <v>10323</v>
      </c>
      <c r="B3317" t="s">
        <v>10321</v>
      </c>
      <c r="C3317" t="s">
        <v>10304</v>
      </c>
      <c r="D3317" t="s">
        <v>10322</v>
      </c>
      <c r="E3317" t="s">
        <v>37</v>
      </c>
      <c r="F3317">
        <v>0.91100000000000003</v>
      </c>
    </row>
    <row r="3318" spans="1:6" x14ac:dyDescent="0.25">
      <c r="A3318" t="s">
        <v>10326</v>
      </c>
      <c r="B3318" t="s">
        <v>10324</v>
      </c>
      <c r="C3318" t="s">
        <v>10304</v>
      </c>
      <c r="D3318" t="s">
        <v>10325</v>
      </c>
      <c r="E3318" t="s">
        <v>45</v>
      </c>
      <c r="F3318">
        <v>1.1990000000000001</v>
      </c>
    </row>
    <row r="3319" spans="1:6" x14ac:dyDescent="0.25">
      <c r="A3319" t="s">
        <v>10329</v>
      </c>
      <c r="B3319" t="s">
        <v>10327</v>
      </c>
      <c r="C3319" t="s">
        <v>10304</v>
      </c>
      <c r="D3319" t="s">
        <v>10328</v>
      </c>
      <c r="E3319" t="s">
        <v>204</v>
      </c>
      <c r="F3319">
        <v>2.496</v>
      </c>
    </row>
    <row r="3320" spans="1:6" x14ac:dyDescent="0.25">
      <c r="A3320" t="s">
        <v>10332</v>
      </c>
      <c r="B3320" t="s">
        <v>10330</v>
      </c>
      <c r="C3320" t="s">
        <v>10304</v>
      </c>
      <c r="D3320" t="s">
        <v>10331</v>
      </c>
      <c r="E3320" t="s">
        <v>1070</v>
      </c>
      <c r="F3320">
        <v>1.7909999999999999</v>
      </c>
    </row>
    <row r="3321" spans="1:6" x14ac:dyDescent="0.25">
      <c r="A3321" t="s">
        <v>10336</v>
      </c>
      <c r="B3321" t="s">
        <v>10333</v>
      </c>
      <c r="C3321" t="s">
        <v>10335</v>
      </c>
      <c r="D3321" t="s">
        <v>10334</v>
      </c>
      <c r="E3321" t="s">
        <v>9</v>
      </c>
      <c r="F3321">
        <v>1.3080000000000001</v>
      </c>
    </row>
    <row r="3322" spans="1:6" x14ac:dyDescent="0.25">
      <c r="A3322" t="s">
        <v>10339</v>
      </c>
      <c r="B3322" t="s">
        <v>10337</v>
      </c>
      <c r="C3322" t="s">
        <v>10335</v>
      </c>
      <c r="D3322" t="s">
        <v>10338</v>
      </c>
      <c r="E3322" t="s">
        <v>9</v>
      </c>
      <c r="F3322">
        <v>0.14399999999999999</v>
      </c>
    </row>
    <row r="3323" spans="1:6" x14ac:dyDescent="0.25">
      <c r="A3323" t="s">
        <v>10342</v>
      </c>
      <c r="B3323" t="s">
        <v>10340</v>
      </c>
      <c r="C3323" t="s">
        <v>10335</v>
      </c>
      <c r="D3323" t="s">
        <v>10341</v>
      </c>
      <c r="E3323" t="s">
        <v>13</v>
      </c>
      <c r="F3323">
        <v>0.30499999999999999</v>
      </c>
    </row>
    <row r="3324" spans="1:6" x14ac:dyDescent="0.25">
      <c r="A3324" t="s">
        <v>10345</v>
      </c>
      <c r="B3324" t="s">
        <v>10343</v>
      </c>
      <c r="C3324" t="s">
        <v>10335</v>
      </c>
      <c r="D3324" t="s">
        <v>10344</v>
      </c>
      <c r="E3324" t="s">
        <v>66</v>
      </c>
      <c r="F3324">
        <v>0.36499999999999999</v>
      </c>
    </row>
    <row r="3325" spans="1:6" x14ac:dyDescent="0.25">
      <c r="A3325" t="s">
        <v>10348</v>
      </c>
      <c r="B3325" t="s">
        <v>10346</v>
      </c>
      <c r="C3325" t="s">
        <v>10335</v>
      </c>
      <c r="D3325" t="s">
        <v>10347</v>
      </c>
      <c r="E3325" t="s">
        <v>66</v>
      </c>
      <c r="F3325">
        <v>0.73199999999999998</v>
      </c>
    </row>
    <row r="3326" spans="1:6" x14ac:dyDescent="0.25">
      <c r="A3326" t="s">
        <v>10351</v>
      </c>
      <c r="B3326" t="s">
        <v>10349</v>
      </c>
      <c r="C3326" t="s">
        <v>10335</v>
      </c>
      <c r="D3326" t="s">
        <v>10350</v>
      </c>
      <c r="E3326" t="s">
        <v>33</v>
      </c>
      <c r="F3326">
        <v>0.64800000000000002</v>
      </c>
    </row>
    <row r="3327" spans="1:6" x14ac:dyDescent="0.25">
      <c r="A3327" t="s">
        <v>10354</v>
      </c>
      <c r="B3327" t="s">
        <v>10352</v>
      </c>
      <c r="C3327" t="s">
        <v>10335</v>
      </c>
      <c r="D3327" t="s">
        <v>10353</v>
      </c>
      <c r="E3327" t="s">
        <v>33</v>
      </c>
      <c r="F3327">
        <v>1.0569999999999999</v>
      </c>
    </row>
    <row r="3328" spans="1:6" x14ac:dyDescent="0.25">
      <c r="A3328" t="s">
        <v>10357</v>
      </c>
      <c r="B3328" t="s">
        <v>10355</v>
      </c>
      <c r="C3328" t="s">
        <v>10335</v>
      </c>
      <c r="D3328" t="s">
        <v>10356</v>
      </c>
      <c r="E3328" t="s">
        <v>37</v>
      </c>
      <c r="F3328">
        <v>1.794</v>
      </c>
    </row>
    <row r="3329" spans="1:6" x14ac:dyDescent="0.25">
      <c r="A3329" t="s">
        <v>10360</v>
      </c>
      <c r="B3329" t="s">
        <v>10358</v>
      </c>
      <c r="C3329" t="s">
        <v>10335</v>
      </c>
      <c r="D3329" t="s">
        <v>10359</v>
      </c>
      <c r="E3329" t="s">
        <v>41</v>
      </c>
      <c r="F3329">
        <v>0.44</v>
      </c>
    </row>
    <row r="3330" spans="1:6" x14ac:dyDescent="0.25">
      <c r="A3330" t="s">
        <v>10363</v>
      </c>
      <c r="B3330" t="s">
        <v>10361</v>
      </c>
      <c r="C3330" t="s">
        <v>10335</v>
      </c>
      <c r="D3330" t="s">
        <v>10362</v>
      </c>
      <c r="E3330" t="s">
        <v>45</v>
      </c>
      <c r="F3330">
        <v>1.1299999999999999</v>
      </c>
    </row>
    <row r="3331" spans="1:6" x14ac:dyDescent="0.25">
      <c r="A3331" t="s">
        <v>10367</v>
      </c>
      <c r="B3331" t="s">
        <v>10364</v>
      </c>
      <c r="C3331" t="s">
        <v>10366</v>
      </c>
      <c r="D3331" t="s">
        <v>10365</v>
      </c>
      <c r="E3331" t="s">
        <v>83</v>
      </c>
      <c r="F3331">
        <v>1.083</v>
      </c>
    </row>
    <row r="3332" spans="1:6" x14ac:dyDescent="0.25">
      <c r="A3332" t="s">
        <v>10370</v>
      </c>
      <c r="B3332" t="s">
        <v>10368</v>
      </c>
      <c r="C3332" t="s">
        <v>10366</v>
      </c>
      <c r="D3332" t="s">
        <v>10369</v>
      </c>
      <c r="E3332" t="s">
        <v>9</v>
      </c>
      <c r="F3332">
        <v>1.3340000000000001</v>
      </c>
    </row>
    <row r="3333" spans="1:6" x14ac:dyDescent="0.25">
      <c r="A3333" t="s">
        <v>10373</v>
      </c>
      <c r="B3333" t="s">
        <v>10371</v>
      </c>
      <c r="C3333" t="s">
        <v>10366</v>
      </c>
      <c r="D3333" t="s">
        <v>10372</v>
      </c>
      <c r="E3333" t="s">
        <v>17</v>
      </c>
      <c r="F3333">
        <v>1.7170000000000001</v>
      </c>
    </row>
    <row r="3334" spans="1:6" x14ac:dyDescent="0.25">
      <c r="A3334" t="s">
        <v>10376</v>
      </c>
      <c r="B3334" t="s">
        <v>10374</v>
      </c>
      <c r="C3334" t="s">
        <v>10366</v>
      </c>
      <c r="D3334" t="s">
        <v>10375</v>
      </c>
      <c r="E3334" t="s">
        <v>66</v>
      </c>
      <c r="F3334">
        <v>3.4670000000000001</v>
      </c>
    </row>
    <row r="3335" spans="1:6" x14ac:dyDescent="0.25">
      <c r="A3335" t="s">
        <v>10379</v>
      </c>
      <c r="B3335" t="s">
        <v>10377</v>
      </c>
      <c r="C3335" t="s">
        <v>10366</v>
      </c>
      <c r="D3335" t="s">
        <v>10378</v>
      </c>
      <c r="E3335" t="s">
        <v>25</v>
      </c>
      <c r="F3335">
        <v>1.264</v>
      </c>
    </row>
    <row r="3336" spans="1:6" x14ac:dyDescent="0.25">
      <c r="A3336" t="s">
        <v>10382</v>
      </c>
      <c r="B3336" t="s">
        <v>10380</v>
      </c>
      <c r="C3336" t="s">
        <v>10366</v>
      </c>
      <c r="D3336" t="s">
        <v>10381</v>
      </c>
      <c r="E3336" t="s">
        <v>45</v>
      </c>
      <c r="F3336">
        <v>1.3919999999999999</v>
      </c>
    </row>
    <row r="3337" spans="1:6" x14ac:dyDescent="0.25">
      <c r="A3337" t="s">
        <v>10385</v>
      </c>
      <c r="B3337" t="s">
        <v>10383</v>
      </c>
      <c r="C3337" t="s">
        <v>10366</v>
      </c>
      <c r="D3337" t="s">
        <v>10384</v>
      </c>
      <c r="E3337" t="s">
        <v>204</v>
      </c>
      <c r="F3337">
        <v>1.1439999999999999</v>
      </c>
    </row>
    <row r="3338" spans="1:6" x14ac:dyDescent="0.25">
      <c r="A3338" t="s">
        <v>10388</v>
      </c>
      <c r="B3338" t="s">
        <v>10386</v>
      </c>
      <c r="C3338" t="s">
        <v>10366</v>
      </c>
      <c r="D3338" t="s">
        <v>10387</v>
      </c>
      <c r="E3338" t="s">
        <v>388</v>
      </c>
      <c r="F3338">
        <v>0.96099999999999997</v>
      </c>
    </row>
    <row r="3339" spans="1:6" x14ac:dyDescent="0.25">
      <c r="A3339" t="s">
        <v>10391</v>
      </c>
      <c r="B3339" t="s">
        <v>10389</v>
      </c>
      <c r="C3339" t="s">
        <v>10366</v>
      </c>
      <c r="D3339" t="s">
        <v>10390</v>
      </c>
      <c r="E3339" t="s">
        <v>1077</v>
      </c>
      <c r="F3339">
        <v>1.198</v>
      </c>
    </row>
    <row r="3340" spans="1:6" x14ac:dyDescent="0.25">
      <c r="A3340" t="s">
        <v>10394</v>
      </c>
      <c r="B3340" t="s">
        <v>10392</v>
      </c>
      <c r="C3340" t="s">
        <v>10366</v>
      </c>
      <c r="D3340" t="s">
        <v>10393</v>
      </c>
      <c r="E3340" t="s">
        <v>1134</v>
      </c>
      <c r="F3340">
        <v>1.339</v>
      </c>
    </row>
    <row r="3341" spans="1:6" x14ac:dyDescent="0.25">
      <c r="A3341" t="s">
        <v>10398</v>
      </c>
      <c r="B3341" t="s">
        <v>10395</v>
      </c>
      <c r="C3341" t="s">
        <v>10397</v>
      </c>
      <c r="D3341" t="s">
        <v>10396</v>
      </c>
      <c r="E3341" t="s">
        <v>50</v>
      </c>
      <c r="F3341">
        <v>2.0030000000000001</v>
      </c>
    </row>
    <row r="3342" spans="1:6" x14ac:dyDescent="0.25">
      <c r="A3342" t="s">
        <v>10401</v>
      </c>
      <c r="B3342" t="s">
        <v>10399</v>
      </c>
      <c r="C3342" t="s">
        <v>10397</v>
      </c>
      <c r="D3342" t="s">
        <v>10400</v>
      </c>
      <c r="E3342" t="s">
        <v>83</v>
      </c>
      <c r="F3342">
        <v>2.2029999999999998</v>
      </c>
    </row>
    <row r="3343" spans="1:6" x14ac:dyDescent="0.25">
      <c r="A3343" t="s">
        <v>10404</v>
      </c>
      <c r="B3343" t="s">
        <v>10402</v>
      </c>
      <c r="C3343" t="s">
        <v>10397</v>
      </c>
      <c r="D3343" t="s">
        <v>10403</v>
      </c>
      <c r="E3343" t="s">
        <v>17</v>
      </c>
      <c r="F3343">
        <v>1.1879999999999999</v>
      </c>
    </row>
    <row r="3344" spans="1:6" x14ac:dyDescent="0.25">
      <c r="A3344" t="s">
        <v>10407</v>
      </c>
      <c r="B3344" t="s">
        <v>10405</v>
      </c>
      <c r="C3344" t="s">
        <v>10397</v>
      </c>
      <c r="D3344" t="s">
        <v>10406</v>
      </c>
      <c r="E3344" t="s">
        <v>29</v>
      </c>
      <c r="F3344">
        <v>2.1819999999999999</v>
      </c>
    </row>
    <row r="3345" spans="1:6" x14ac:dyDescent="0.25">
      <c r="A3345" t="s">
        <v>10410</v>
      </c>
      <c r="B3345" t="s">
        <v>10408</v>
      </c>
      <c r="C3345" t="s">
        <v>10397</v>
      </c>
      <c r="D3345" t="s">
        <v>10409</v>
      </c>
      <c r="E3345" t="s">
        <v>37</v>
      </c>
      <c r="F3345">
        <v>1.9870000000000001</v>
      </c>
    </row>
    <row r="3346" spans="1:6" x14ac:dyDescent="0.25">
      <c r="A3346" t="s">
        <v>10413</v>
      </c>
      <c r="B3346" t="s">
        <v>10411</v>
      </c>
      <c r="C3346" t="s">
        <v>10397</v>
      </c>
      <c r="D3346" t="s">
        <v>10412</v>
      </c>
      <c r="E3346" t="s">
        <v>41</v>
      </c>
      <c r="F3346">
        <v>1.17</v>
      </c>
    </row>
    <row r="3347" spans="1:6" x14ac:dyDescent="0.25">
      <c r="A3347" t="s">
        <v>10416</v>
      </c>
      <c r="B3347" t="s">
        <v>10414</v>
      </c>
      <c r="C3347" t="s">
        <v>10397</v>
      </c>
      <c r="D3347" t="s">
        <v>10415</v>
      </c>
      <c r="E3347" t="s">
        <v>45</v>
      </c>
      <c r="F3347">
        <v>2.9929999999999999</v>
      </c>
    </row>
    <row r="3348" spans="1:6" x14ac:dyDescent="0.25">
      <c r="A3348" t="s">
        <v>10419</v>
      </c>
      <c r="B3348" t="s">
        <v>10417</v>
      </c>
      <c r="C3348" t="s">
        <v>10397</v>
      </c>
      <c r="D3348" t="s">
        <v>10418</v>
      </c>
      <c r="E3348" t="s">
        <v>204</v>
      </c>
      <c r="F3348">
        <v>2.6219999999999999</v>
      </c>
    </row>
    <row r="3349" spans="1:6" x14ac:dyDescent="0.25">
      <c r="A3349" t="s">
        <v>10422</v>
      </c>
      <c r="B3349" t="s">
        <v>10420</v>
      </c>
      <c r="C3349" t="s">
        <v>10397</v>
      </c>
      <c r="D3349" t="s">
        <v>10421</v>
      </c>
      <c r="E3349" t="s">
        <v>1134</v>
      </c>
      <c r="F3349">
        <v>1.671</v>
      </c>
    </row>
    <row r="3350" spans="1:6" x14ac:dyDescent="0.25">
      <c r="A3350" t="s">
        <v>10425</v>
      </c>
      <c r="B3350" t="s">
        <v>10423</v>
      </c>
      <c r="C3350" t="s">
        <v>10397</v>
      </c>
      <c r="D3350" t="s">
        <v>10424</v>
      </c>
      <c r="E3350" t="s">
        <v>1141</v>
      </c>
      <c r="F3350">
        <v>1.5580000000000001</v>
      </c>
    </row>
    <row r="3351" spans="1:6" x14ac:dyDescent="0.25">
      <c r="A3351" t="s">
        <v>10429</v>
      </c>
      <c r="B3351" t="s">
        <v>10426</v>
      </c>
      <c r="C3351" t="s">
        <v>10428</v>
      </c>
      <c r="D3351" t="s">
        <v>10427</v>
      </c>
      <c r="E3351" t="s">
        <v>66</v>
      </c>
      <c r="F3351">
        <v>1.6970000000000001</v>
      </c>
    </row>
    <row r="3352" spans="1:6" x14ac:dyDescent="0.25">
      <c r="A3352" t="s">
        <v>10432</v>
      </c>
      <c r="B3352" t="s">
        <v>10430</v>
      </c>
      <c r="C3352" t="s">
        <v>10428</v>
      </c>
      <c r="D3352" t="s">
        <v>10431</v>
      </c>
      <c r="E3352" t="s">
        <v>66</v>
      </c>
      <c r="F3352">
        <v>2.0390000000000001</v>
      </c>
    </row>
    <row r="3353" spans="1:6" x14ac:dyDescent="0.25">
      <c r="A3353" t="s">
        <v>10435</v>
      </c>
      <c r="B3353" t="s">
        <v>10433</v>
      </c>
      <c r="C3353" t="s">
        <v>10428</v>
      </c>
      <c r="D3353" t="s">
        <v>10434</v>
      </c>
      <c r="E3353" t="s">
        <v>25</v>
      </c>
      <c r="F3353">
        <v>0.97</v>
      </c>
    </row>
    <row r="3354" spans="1:6" x14ac:dyDescent="0.25">
      <c r="A3354" t="s">
        <v>10438</v>
      </c>
      <c r="B3354" t="s">
        <v>10436</v>
      </c>
      <c r="C3354" t="s">
        <v>10428</v>
      </c>
      <c r="D3354" t="s">
        <v>10437</v>
      </c>
      <c r="E3354" t="s">
        <v>33</v>
      </c>
      <c r="F3354">
        <v>2.173</v>
      </c>
    </row>
    <row r="3355" spans="1:6" x14ac:dyDescent="0.25">
      <c r="A3355" t="s">
        <v>10441</v>
      </c>
      <c r="B3355" t="s">
        <v>10439</v>
      </c>
      <c r="C3355" t="s">
        <v>10428</v>
      </c>
      <c r="D3355" t="s">
        <v>10440</v>
      </c>
      <c r="E3355" t="s">
        <v>41</v>
      </c>
      <c r="F3355">
        <v>1.77</v>
      </c>
    </row>
    <row r="3356" spans="1:6" x14ac:dyDescent="0.25">
      <c r="A3356" t="s">
        <v>10444</v>
      </c>
      <c r="B3356" t="s">
        <v>10442</v>
      </c>
      <c r="C3356" t="s">
        <v>10428</v>
      </c>
      <c r="D3356" t="s">
        <v>10443</v>
      </c>
      <c r="E3356" t="s">
        <v>45</v>
      </c>
      <c r="F3356">
        <v>1.847</v>
      </c>
    </row>
    <row r="3357" spans="1:6" x14ac:dyDescent="0.25">
      <c r="A3357" t="s">
        <v>10447</v>
      </c>
      <c r="B3357" t="s">
        <v>10445</v>
      </c>
      <c r="C3357" t="s">
        <v>10428</v>
      </c>
      <c r="D3357" t="s">
        <v>10446</v>
      </c>
      <c r="E3357" t="s">
        <v>45</v>
      </c>
      <c r="F3357">
        <v>1.915</v>
      </c>
    </row>
    <row r="3358" spans="1:6" x14ac:dyDescent="0.25">
      <c r="A3358" t="s">
        <v>10450</v>
      </c>
      <c r="B3358" t="s">
        <v>10448</v>
      </c>
      <c r="C3358" t="s">
        <v>10428</v>
      </c>
      <c r="D3358" t="s">
        <v>10449</v>
      </c>
      <c r="E3358" t="s">
        <v>1070</v>
      </c>
      <c r="F3358">
        <v>0.89800000000000002</v>
      </c>
    </row>
    <row r="3359" spans="1:6" x14ac:dyDescent="0.25">
      <c r="A3359" t="s">
        <v>10453</v>
      </c>
      <c r="B3359" t="s">
        <v>10451</v>
      </c>
      <c r="C3359" t="s">
        <v>10428</v>
      </c>
      <c r="D3359" t="s">
        <v>10452</v>
      </c>
      <c r="E3359" t="s">
        <v>1098</v>
      </c>
      <c r="F3359">
        <v>1.056</v>
      </c>
    </row>
    <row r="3360" spans="1:6" x14ac:dyDescent="0.25">
      <c r="A3360" t="s">
        <v>10456</v>
      </c>
      <c r="B3360" t="s">
        <v>10454</v>
      </c>
      <c r="C3360" t="s">
        <v>10428</v>
      </c>
      <c r="D3360" t="s">
        <v>10455</v>
      </c>
      <c r="E3360" t="s">
        <v>1148</v>
      </c>
      <c r="F3360">
        <v>1.3620000000000001</v>
      </c>
    </row>
    <row r="3361" spans="1:6" x14ac:dyDescent="0.25">
      <c r="A3361" t="s">
        <v>10460</v>
      </c>
      <c r="B3361" t="s">
        <v>10457</v>
      </c>
      <c r="C3361" t="s">
        <v>10459</v>
      </c>
      <c r="D3361" t="s">
        <v>10458</v>
      </c>
      <c r="E3361" t="s">
        <v>50</v>
      </c>
      <c r="F3361">
        <v>1.8819999999999999</v>
      </c>
    </row>
    <row r="3362" spans="1:6" x14ac:dyDescent="0.25">
      <c r="A3362" t="s">
        <v>10463</v>
      </c>
      <c r="B3362" t="s">
        <v>10461</v>
      </c>
      <c r="C3362" t="s">
        <v>10459</v>
      </c>
      <c r="D3362" t="s">
        <v>10462</v>
      </c>
      <c r="E3362" t="s">
        <v>50</v>
      </c>
      <c r="F3362">
        <v>1.671</v>
      </c>
    </row>
    <row r="3363" spans="1:6" x14ac:dyDescent="0.25">
      <c r="A3363" t="s">
        <v>10466</v>
      </c>
      <c r="B3363" t="s">
        <v>10464</v>
      </c>
      <c r="C3363" t="s">
        <v>10459</v>
      </c>
      <c r="D3363" t="s">
        <v>10465</v>
      </c>
      <c r="E3363" t="s">
        <v>9</v>
      </c>
      <c r="F3363">
        <v>1.034</v>
      </c>
    </row>
    <row r="3364" spans="1:6" x14ac:dyDescent="0.25">
      <c r="A3364" t="s">
        <v>10469</v>
      </c>
      <c r="B3364" t="s">
        <v>10467</v>
      </c>
      <c r="C3364" t="s">
        <v>10459</v>
      </c>
      <c r="D3364" t="s">
        <v>10468</v>
      </c>
      <c r="E3364" t="s">
        <v>66</v>
      </c>
      <c r="F3364">
        <v>1.4590000000000001</v>
      </c>
    </row>
    <row r="3365" spans="1:6" x14ac:dyDescent="0.25">
      <c r="A3365" t="s">
        <v>10472</v>
      </c>
      <c r="B3365" t="s">
        <v>10470</v>
      </c>
      <c r="C3365" t="s">
        <v>10459</v>
      </c>
      <c r="D3365" t="s">
        <v>10471</v>
      </c>
      <c r="E3365" t="s">
        <v>66</v>
      </c>
      <c r="F3365">
        <v>1.589</v>
      </c>
    </row>
    <row r="3366" spans="1:6" x14ac:dyDescent="0.25">
      <c r="A3366" t="s">
        <v>10475</v>
      </c>
      <c r="B3366" t="s">
        <v>10473</v>
      </c>
      <c r="C3366" t="s">
        <v>10459</v>
      </c>
      <c r="D3366" t="s">
        <v>10474</v>
      </c>
      <c r="E3366" t="s">
        <v>21</v>
      </c>
      <c r="F3366">
        <v>1</v>
      </c>
    </row>
    <row r="3367" spans="1:6" x14ac:dyDescent="0.25">
      <c r="A3367" t="s">
        <v>10478</v>
      </c>
      <c r="B3367" t="s">
        <v>10476</v>
      </c>
      <c r="C3367" t="s">
        <v>10459</v>
      </c>
      <c r="D3367" t="s">
        <v>10477</v>
      </c>
      <c r="E3367" t="s">
        <v>21</v>
      </c>
      <c r="F3367">
        <v>3.2109999999999999</v>
      </c>
    </row>
    <row r="3368" spans="1:6" x14ac:dyDescent="0.25">
      <c r="A3368" t="s">
        <v>10481</v>
      </c>
      <c r="B3368" t="s">
        <v>10479</v>
      </c>
      <c r="C3368" t="s">
        <v>10459</v>
      </c>
      <c r="D3368" t="s">
        <v>10480</v>
      </c>
      <c r="E3368" t="s">
        <v>25</v>
      </c>
      <c r="F3368">
        <v>1.6259999999999999</v>
      </c>
    </row>
    <row r="3369" spans="1:6" x14ac:dyDescent="0.25">
      <c r="A3369" t="s">
        <v>10484</v>
      </c>
      <c r="B3369" t="s">
        <v>10482</v>
      </c>
      <c r="C3369" t="s">
        <v>10459</v>
      </c>
      <c r="D3369" t="s">
        <v>10483</v>
      </c>
      <c r="E3369" t="s">
        <v>37</v>
      </c>
      <c r="F3369">
        <v>2.1059999999999999</v>
      </c>
    </row>
    <row r="3370" spans="1:6" x14ac:dyDescent="0.25">
      <c r="A3370" t="s">
        <v>10487</v>
      </c>
      <c r="B3370" t="s">
        <v>10485</v>
      </c>
      <c r="C3370" t="s">
        <v>10459</v>
      </c>
      <c r="D3370" t="s">
        <v>10486</v>
      </c>
      <c r="E3370" t="s">
        <v>37</v>
      </c>
      <c r="F3370">
        <v>2.2669999999999999</v>
      </c>
    </row>
    <row r="3371" spans="1:6" x14ac:dyDescent="0.25">
      <c r="A3371" t="s">
        <v>10491</v>
      </c>
      <c r="B3371" t="s">
        <v>10488</v>
      </c>
      <c r="C3371" t="s">
        <v>10490</v>
      </c>
      <c r="D3371" t="s">
        <v>10489</v>
      </c>
      <c r="E3371" t="s">
        <v>50</v>
      </c>
      <c r="F3371">
        <v>1.3720000000000001</v>
      </c>
    </row>
    <row r="3372" spans="1:6" x14ac:dyDescent="0.25">
      <c r="A3372" t="s">
        <v>10494</v>
      </c>
      <c r="B3372" t="s">
        <v>10492</v>
      </c>
      <c r="C3372" t="s">
        <v>10490</v>
      </c>
      <c r="D3372" t="s">
        <v>10493</v>
      </c>
      <c r="E3372" t="s">
        <v>50</v>
      </c>
      <c r="F3372">
        <v>1.1870000000000001</v>
      </c>
    </row>
    <row r="3373" spans="1:6" x14ac:dyDescent="0.25">
      <c r="A3373" t="s">
        <v>10497</v>
      </c>
      <c r="B3373" t="s">
        <v>10495</v>
      </c>
      <c r="C3373" t="s">
        <v>10490</v>
      </c>
      <c r="D3373" t="s">
        <v>10496</v>
      </c>
      <c r="E3373" t="s">
        <v>50</v>
      </c>
      <c r="F3373">
        <v>1.702</v>
      </c>
    </row>
    <row r="3374" spans="1:6" x14ac:dyDescent="0.25">
      <c r="A3374" t="s">
        <v>10500</v>
      </c>
      <c r="B3374" t="s">
        <v>10498</v>
      </c>
      <c r="C3374" t="s">
        <v>10490</v>
      </c>
      <c r="D3374" t="s">
        <v>10499</v>
      </c>
      <c r="E3374" t="s">
        <v>9</v>
      </c>
      <c r="F3374">
        <v>2.0529999999999999</v>
      </c>
    </row>
    <row r="3375" spans="1:6" x14ac:dyDescent="0.25">
      <c r="A3375" t="s">
        <v>10503</v>
      </c>
      <c r="B3375" t="s">
        <v>10501</v>
      </c>
      <c r="C3375" t="s">
        <v>10490</v>
      </c>
      <c r="D3375" t="s">
        <v>10502</v>
      </c>
      <c r="E3375" t="s">
        <v>9</v>
      </c>
      <c r="F3375">
        <v>1.486</v>
      </c>
    </row>
    <row r="3376" spans="1:6" x14ac:dyDescent="0.25">
      <c r="A3376" t="s">
        <v>10506</v>
      </c>
      <c r="B3376" t="s">
        <v>10504</v>
      </c>
      <c r="C3376" t="s">
        <v>10490</v>
      </c>
      <c r="D3376" t="s">
        <v>10505</v>
      </c>
      <c r="E3376" t="s">
        <v>17</v>
      </c>
      <c r="F3376">
        <v>1.7330000000000001</v>
      </c>
    </row>
    <row r="3377" spans="1:6" x14ac:dyDescent="0.25">
      <c r="A3377" t="s">
        <v>10509</v>
      </c>
      <c r="B3377" t="s">
        <v>10507</v>
      </c>
      <c r="C3377" t="s">
        <v>10490</v>
      </c>
      <c r="D3377" t="s">
        <v>10508</v>
      </c>
      <c r="E3377" t="s">
        <v>66</v>
      </c>
      <c r="F3377">
        <v>1.7070000000000001</v>
      </c>
    </row>
    <row r="3378" spans="1:6" x14ac:dyDescent="0.25">
      <c r="A3378" t="s">
        <v>10512</v>
      </c>
      <c r="B3378" t="s">
        <v>10510</v>
      </c>
      <c r="C3378" t="s">
        <v>10490</v>
      </c>
      <c r="D3378" t="s">
        <v>10511</v>
      </c>
      <c r="E3378" t="s">
        <v>21</v>
      </c>
      <c r="F3378">
        <v>1.119</v>
      </c>
    </row>
    <row r="3379" spans="1:6" x14ac:dyDescent="0.25">
      <c r="A3379" t="s">
        <v>10515</v>
      </c>
      <c r="B3379" t="s">
        <v>10513</v>
      </c>
      <c r="C3379" t="s">
        <v>10490</v>
      </c>
      <c r="D3379" t="s">
        <v>10514</v>
      </c>
      <c r="E3379" t="s">
        <v>21</v>
      </c>
      <c r="F3379">
        <v>3.044</v>
      </c>
    </row>
    <row r="3380" spans="1:6" x14ac:dyDescent="0.25">
      <c r="A3380" t="s">
        <v>10518</v>
      </c>
      <c r="B3380" t="s">
        <v>10516</v>
      </c>
      <c r="C3380" t="s">
        <v>10490</v>
      </c>
      <c r="D3380" t="s">
        <v>10517</v>
      </c>
      <c r="E3380" t="s">
        <v>29</v>
      </c>
      <c r="F3380">
        <v>1.252</v>
      </c>
    </row>
    <row r="3381" spans="1:6" x14ac:dyDescent="0.25">
      <c r="A3381" t="s">
        <v>10522</v>
      </c>
      <c r="B3381" t="s">
        <v>10519</v>
      </c>
      <c r="C3381" t="s">
        <v>10521</v>
      </c>
      <c r="D3381" t="s">
        <v>10520</v>
      </c>
      <c r="E3381" t="s">
        <v>83</v>
      </c>
      <c r="F3381">
        <v>2.3439999999999999</v>
      </c>
    </row>
    <row r="3382" spans="1:6" x14ac:dyDescent="0.25">
      <c r="A3382" t="s">
        <v>10525</v>
      </c>
      <c r="B3382" t="s">
        <v>10523</v>
      </c>
      <c r="C3382" t="s">
        <v>10521</v>
      </c>
      <c r="D3382" t="s">
        <v>10524</v>
      </c>
      <c r="E3382" t="s">
        <v>83</v>
      </c>
      <c r="F3382">
        <v>1.857</v>
      </c>
    </row>
    <row r="3383" spans="1:6" x14ac:dyDescent="0.25">
      <c r="A3383" t="s">
        <v>10528</v>
      </c>
      <c r="B3383" t="s">
        <v>10526</v>
      </c>
      <c r="C3383" t="s">
        <v>10521</v>
      </c>
      <c r="D3383" t="s">
        <v>10527</v>
      </c>
      <c r="E3383" t="s">
        <v>83</v>
      </c>
      <c r="F3383">
        <v>3.9E-2</v>
      </c>
    </row>
    <row r="3384" spans="1:6" x14ac:dyDescent="0.25">
      <c r="A3384" t="s">
        <v>10531</v>
      </c>
      <c r="B3384" t="s">
        <v>10529</v>
      </c>
      <c r="C3384" t="s">
        <v>10521</v>
      </c>
      <c r="D3384" t="s">
        <v>10530</v>
      </c>
      <c r="E3384" t="s">
        <v>66</v>
      </c>
      <c r="F3384">
        <v>2.4460000000000002</v>
      </c>
    </row>
    <row r="3385" spans="1:6" x14ac:dyDescent="0.25">
      <c r="A3385" t="s">
        <v>10534</v>
      </c>
      <c r="B3385" t="s">
        <v>10532</v>
      </c>
      <c r="C3385" t="s">
        <v>10521</v>
      </c>
      <c r="D3385" t="s">
        <v>10533</v>
      </c>
      <c r="E3385" t="s">
        <v>66</v>
      </c>
      <c r="F3385">
        <v>1.264</v>
      </c>
    </row>
    <row r="3386" spans="1:6" x14ac:dyDescent="0.25">
      <c r="A3386" t="s">
        <v>10537</v>
      </c>
      <c r="B3386" t="s">
        <v>10535</v>
      </c>
      <c r="C3386" t="s">
        <v>10521</v>
      </c>
      <c r="D3386" t="s">
        <v>10536</v>
      </c>
      <c r="E3386" t="s">
        <v>21</v>
      </c>
      <c r="F3386">
        <v>0.56299999999999994</v>
      </c>
    </row>
    <row r="3387" spans="1:6" x14ac:dyDescent="0.25">
      <c r="A3387" t="s">
        <v>10540</v>
      </c>
      <c r="B3387" t="s">
        <v>10538</v>
      </c>
      <c r="C3387" t="s">
        <v>10521</v>
      </c>
      <c r="D3387" t="s">
        <v>10539</v>
      </c>
      <c r="E3387" t="s">
        <v>21</v>
      </c>
      <c r="F3387">
        <v>0.10199999999999999</v>
      </c>
    </row>
    <row r="3388" spans="1:6" x14ac:dyDescent="0.25">
      <c r="A3388" t="s">
        <v>10543</v>
      </c>
      <c r="B3388" t="s">
        <v>10541</v>
      </c>
      <c r="C3388" t="s">
        <v>10521</v>
      </c>
      <c r="D3388" t="s">
        <v>10542</v>
      </c>
      <c r="E3388" t="s">
        <v>25</v>
      </c>
      <c r="F3388">
        <v>-0.95799999999999996</v>
      </c>
    </row>
    <row r="3389" spans="1:6" x14ac:dyDescent="0.25">
      <c r="A3389" t="s">
        <v>10546</v>
      </c>
      <c r="B3389" t="s">
        <v>10544</v>
      </c>
      <c r="C3389" t="s">
        <v>10521</v>
      </c>
      <c r="D3389" t="s">
        <v>10545</v>
      </c>
      <c r="E3389" t="s">
        <v>37</v>
      </c>
      <c r="F3389">
        <v>1.504</v>
      </c>
    </row>
    <row r="3390" spans="1:6" x14ac:dyDescent="0.25">
      <c r="A3390" t="s">
        <v>10549</v>
      </c>
      <c r="B3390" t="s">
        <v>10547</v>
      </c>
      <c r="C3390" t="s">
        <v>10521</v>
      </c>
      <c r="D3390" t="s">
        <v>10548</v>
      </c>
      <c r="E3390" t="s">
        <v>37</v>
      </c>
      <c r="F3390">
        <v>1.6459999999999999</v>
      </c>
    </row>
    <row r="3391" spans="1:6" x14ac:dyDescent="0.25">
      <c r="A3391" t="s">
        <v>10553</v>
      </c>
      <c r="B3391" t="s">
        <v>10550</v>
      </c>
      <c r="C3391" t="s">
        <v>10552</v>
      </c>
      <c r="D3391" t="s">
        <v>10551</v>
      </c>
      <c r="E3391" t="s">
        <v>9</v>
      </c>
      <c r="F3391">
        <v>0.95</v>
      </c>
    </row>
    <row r="3392" spans="1:6" x14ac:dyDescent="0.25">
      <c r="A3392" t="s">
        <v>10556</v>
      </c>
      <c r="B3392" t="s">
        <v>10554</v>
      </c>
      <c r="C3392" t="s">
        <v>10552</v>
      </c>
      <c r="D3392" t="s">
        <v>10555</v>
      </c>
      <c r="E3392" t="s">
        <v>9</v>
      </c>
      <c r="F3392">
        <v>0.88</v>
      </c>
    </row>
    <row r="3393" spans="1:6" x14ac:dyDescent="0.25">
      <c r="A3393" t="s">
        <v>10559</v>
      </c>
      <c r="B3393" t="s">
        <v>10557</v>
      </c>
      <c r="C3393" t="s">
        <v>10552</v>
      </c>
      <c r="D3393" t="s">
        <v>10558</v>
      </c>
      <c r="E3393" t="s">
        <v>13</v>
      </c>
      <c r="F3393">
        <v>0.254</v>
      </c>
    </row>
    <row r="3394" spans="1:6" x14ac:dyDescent="0.25">
      <c r="A3394" t="s">
        <v>10562</v>
      </c>
      <c r="B3394" t="s">
        <v>10560</v>
      </c>
      <c r="C3394" t="s">
        <v>10552</v>
      </c>
      <c r="D3394" t="s">
        <v>10561</v>
      </c>
      <c r="E3394" t="s">
        <v>13</v>
      </c>
      <c r="F3394">
        <v>0.14699999999999999</v>
      </c>
    </row>
    <row r="3395" spans="1:6" x14ac:dyDescent="0.25">
      <c r="A3395" t="s">
        <v>10565</v>
      </c>
      <c r="B3395" t="s">
        <v>10563</v>
      </c>
      <c r="C3395" t="s">
        <v>10552</v>
      </c>
      <c r="D3395" t="s">
        <v>10564</v>
      </c>
      <c r="E3395" t="s">
        <v>17</v>
      </c>
      <c r="F3395">
        <v>1.0780000000000001</v>
      </c>
    </row>
    <row r="3396" spans="1:6" x14ac:dyDescent="0.25">
      <c r="A3396" t="s">
        <v>10568</v>
      </c>
      <c r="B3396" t="s">
        <v>10566</v>
      </c>
      <c r="C3396" t="s">
        <v>10552</v>
      </c>
      <c r="D3396" t="s">
        <v>10567</v>
      </c>
      <c r="E3396" t="s">
        <v>66</v>
      </c>
      <c r="F3396">
        <v>0.95099999999999996</v>
      </c>
    </row>
    <row r="3397" spans="1:6" x14ac:dyDescent="0.25">
      <c r="A3397" t="s">
        <v>10571</v>
      </c>
      <c r="B3397" t="s">
        <v>10569</v>
      </c>
      <c r="C3397" t="s">
        <v>10552</v>
      </c>
      <c r="D3397" t="s">
        <v>10570</v>
      </c>
      <c r="E3397" t="s">
        <v>66</v>
      </c>
      <c r="F3397">
        <v>1.415</v>
      </c>
    </row>
    <row r="3398" spans="1:6" x14ac:dyDescent="0.25">
      <c r="A3398" t="s">
        <v>10574</v>
      </c>
      <c r="B3398" t="s">
        <v>10572</v>
      </c>
      <c r="C3398" t="s">
        <v>10552</v>
      </c>
      <c r="D3398" t="s">
        <v>10573</v>
      </c>
      <c r="E3398" t="s">
        <v>21</v>
      </c>
      <c r="F3398">
        <v>2.8250000000000002</v>
      </c>
    </row>
    <row r="3399" spans="1:6" x14ac:dyDescent="0.25">
      <c r="A3399" t="s">
        <v>10577</v>
      </c>
      <c r="B3399" t="s">
        <v>10575</v>
      </c>
      <c r="C3399" t="s">
        <v>10552</v>
      </c>
      <c r="D3399" t="s">
        <v>10576</v>
      </c>
      <c r="E3399" t="s">
        <v>25</v>
      </c>
      <c r="F3399">
        <v>1.056</v>
      </c>
    </row>
    <row r="3400" spans="1:6" x14ac:dyDescent="0.25">
      <c r="A3400" t="s">
        <v>10580</v>
      </c>
      <c r="B3400" t="s">
        <v>10578</v>
      </c>
      <c r="C3400" t="s">
        <v>10552</v>
      </c>
      <c r="D3400" t="s">
        <v>10579</v>
      </c>
      <c r="E3400" t="s">
        <v>37</v>
      </c>
      <c r="F3400">
        <v>1.925</v>
      </c>
    </row>
    <row r="3401" spans="1:6" x14ac:dyDescent="0.25">
      <c r="A3401" t="s">
        <v>10584</v>
      </c>
      <c r="B3401" t="s">
        <v>10581</v>
      </c>
      <c r="C3401" t="s">
        <v>10583</v>
      </c>
      <c r="D3401" t="s">
        <v>10582</v>
      </c>
      <c r="E3401" t="s">
        <v>83</v>
      </c>
      <c r="F3401">
        <v>2.2250000000000001</v>
      </c>
    </row>
    <row r="3402" spans="1:6" x14ac:dyDescent="0.25">
      <c r="A3402" t="s">
        <v>10587</v>
      </c>
      <c r="B3402" t="s">
        <v>10585</v>
      </c>
      <c r="C3402" t="s">
        <v>10583</v>
      </c>
      <c r="D3402" t="s">
        <v>10586</v>
      </c>
      <c r="E3402" t="s">
        <v>83</v>
      </c>
      <c r="F3402">
        <v>3.4260000000000002</v>
      </c>
    </row>
    <row r="3403" spans="1:6" x14ac:dyDescent="0.25">
      <c r="A3403" t="s">
        <v>10590</v>
      </c>
      <c r="B3403" t="s">
        <v>10588</v>
      </c>
      <c r="C3403" t="s">
        <v>10583</v>
      </c>
      <c r="D3403" t="s">
        <v>10589</v>
      </c>
      <c r="E3403" t="s">
        <v>17</v>
      </c>
      <c r="F3403">
        <v>3.214</v>
      </c>
    </row>
    <row r="3404" spans="1:6" x14ac:dyDescent="0.25">
      <c r="A3404" t="s">
        <v>10593</v>
      </c>
      <c r="B3404" t="s">
        <v>10591</v>
      </c>
      <c r="C3404" t="s">
        <v>10583</v>
      </c>
      <c r="D3404" t="s">
        <v>10592</v>
      </c>
      <c r="E3404" t="s">
        <v>21</v>
      </c>
      <c r="F3404">
        <v>1.097</v>
      </c>
    </row>
    <row r="3405" spans="1:6" x14ac:dyDescent="0.25">
      <c r="A3405" t="s">
        <v>10596</v>
      </c>
      <c r="B3405" t="s">
        <v>10594</v>
      </c>
      <c r="C3405" t="s">
        <v>10583</v>
      </c>
      <c r="D3405" t="s">
        <v>10595</v>
      </c>
      <c r="E3405" t="s">
        <v>25</v>
      </c>
      <c r="F3405">
        <v>2.3420000000000001</v>
      </c>
    </row>
    <row r="3406" spans="1:6" x14ac:dyDescent="0.25">
      <c r="A3406" t="s">
        <v>10599</v>
      </c>
      <c r="B3406" t="s">
        <v>10597</v>
      </c>
      <c r="C3406" t="s">
        <v>10583</v>
      </c>
      <c r="D3406" t="s">
        <v>10598</v>
      </c>
      <c r="E3406" t="s">
        <v>29</v>
      </c>
      <c r="F3406">
        <v>2.0739999999999998</v>
      </c>
    </row>
    <row r="3407" spans="1:6" x14ac:dyDescent="0.25">
      <c r="A3407" t="s">
        <v>10602</v>
      </c>
      <c r="B3407" t="s">
        <v>10600</v>
      </c>
      <c r="C3407" t="s">
        <v>10583</v>
      </c>
      <c r="D3407" t="s">
        <v>10601</v>
      </c>
      <c r="E3407" t="s">
        <v>33</v>
      </c>
      <c r="F3407">
        <v>1.92</v>
      </c>
    </row>
    <row r="3408" spans="1:6" x14ac:dyDescent="0.25">
      <c r="A3408" t="s">
        <v>10605</v>
      </c>
      <c r="B3408" t="s">
        <v>10603</v>
      </c>
      <c r="C3408" t="s">
        <v>10583</v>
      </c>
      <c r="D3408" t="s">
        <v>10604</v>
      </c>
      <c r="E3408" t="s">
        <v>37</v>
      </c>
      <c r="F3408">
        <v>1.397</v>
      </c>
    </row>
    <row r="3409" spans="1:6" x14ac:dyDescent="0.25">
      <c r="A3409" t="s">
        <v>10608</v>
      </c>
      <c r="B3409" t="s">
        <v>10606</v>
      </c>
      <c r="C3409" t="s">
        <v>10583</v>
      </c>
      <c r="D3409" t="s">
        <v>10607</v>
      </c>
      <c r="E3409" t="s">
        <v>41</v>
      </c>
      <c r="F3409">
        <v>1.9179999999999999</v>
      </c>
    </row>
    <row r="3410" spans="1:6" x14ac:dyDescent="0.25">
      <c r="A3410" t="s">
        <v>10611</v>
      </c>
      <c r="B3410" t="s">
        <v>10609</v>
      </c>
      <c r="C3410" t="s">
        <v>10583</v>
      </c>
      <c r="D3410" t="s">
        <v>10610</v>
      </c>
      <c r="E3410" t="s">
        <v>45</v>
      </c>
      <c r="F3410">
        <v>1.61</v>
      </c>
    </row>
    <row r="3411" spans="1:6" x14ac:dyDescent="0.25">
      <c r="A3411" t="s">
        <v>10615</v>
      </c>
      <c r="B3411" t="s">
        <v>10612</v>
      </c>
      <c r="C3411" t="s">
        <v>10614</v>
      </c>
      <c r="D3411" t="s">
        <v>10613</v>
      </c>
      <c r="E3411" t="s">
        <v>50</v>
      </c>
      <c r="F3411">
        <v>2.3090000000000002</v>
      </c>
    </row>
    <row r="3412" spans="1:6" x14ac:dyDescent="0.25">
      <c r="A3412" t="s">
        <v>10618</v>
      </c>
      <c r="B3412" t="s">
        <v>10616</v>
      </c>
      <c r="C3412" t="s">
        <v>10614</v>
      </c>
      <c r="D3412" t="s">
        <v>10617</v>
      </c>
      <c r="E3412" t="s">
        <v>50</v>
      </c>
      <c r="F3412">
        <v>1.6839999999999999</v>
      </c>
    </row>
    <row r="3413" spans="1:6" x14ac:dyDescent="0.25">
      <c r="A3413" t="s">
        <v>10621</v>
      </c>
      <c r="B3413" t="s">
        <v>10619</v>
      </c>
      <c r="C3413" t="s">
        <v>10614</v>
      </c>
      <c r="D3413" t="s">
        <v>10620</v>
      </c>
      <c r="E3413" t="s">
        <v>9</v>
      </c>
      <c r="F3413">
        <v>1.0780000000000001</v>
      </c>
    </row>
    <row r="3414" spans="1:6" x14ac:dyDescent="0.25">
      <c r="A3414" t="s">
        <v>10624</v>
      </c>
      <c r="B3414" t="s">
        <v>10622</v>
      </c>
      <c r="C3414" t="s">
        <v>10614</v>
      </c>
      <c r="D3414" t="s">
        <v>10623</v>
      </c>
      <c r="E3414" t="s">
        <v>9</v>
      </c>
      <c r="F3414">
        <v>0.92400000000000004</v>
      </c>
    </row>
    <row r="3415" spans="1:6" x14ac:dyDescent="0.25">
      <c r="A3415" t="s">
        <v>10627</v>
      </c>
      <c r="B3415" t="s">
        <v>10625</v>
      </c>
      <c r="C3415" t="s">
        <v>10614</v>
      </c>
      <c r="D3415" t="s">
        <v>10626</v>
      </c>
      <c r="E3415" t="s">
        <v>25</v>
      </c>
      <c r="F3415">
        <v>1.7569999999999999</v>
      </c>
    </row>
    <row r="3416" spans="1:6" x14ac:dyDescent="0.25">
      <c r="A3416" t="s">
        <v>10630</v>
      </c>
      <c r="B3416" t="s">
        <v>10628</v>
      </c>
      <c r="C3416" t="s">
        <v>10614</v>
      </c>
      <c r="D3416" t="s">
        <v>10629</v>
      </c>
      <c r="E3416" t="s">
        <v>33</v>
      </c>
      <c r="F3416">
        <v>0.92100000000000004</v>
      </c>
    </row>
    <row r="3417" spans="1:6" x14ac:dyDescent="0.25">
      <c r="A3417" t="s">
        <v>10633</v>
      </c>
      <c r="B3417" t="s">
        <v>10631</v>
      </c>
      <c r="C3417" t="s">
        <v>10614</v>
      </c>
      <c r="D3417" t="s">
        <v>10632</v>
      </c>
      <c r="E3417" t="s">
        <v>33</v>
      </c>
      <c r="F3417">
        <v>1.9910000000000001</v>
      </c>
    </row>
    <row r="3418" spans="1:6" x14ac:dyDescent="0.25">
      <c r="A3418" t="s">
        <v>10636</v>
      </c>
      <c r="B3418" t="s">
        <v>10634</v>
      </c>
      <c r="C3418" t="s">
        <v>10614</v>
      </c>
      <c r="D3418" t="s">
        <v>10635</v>
      </c>
      <c r="E3418" t="s">
        <v>1134</v>
      </c>
      <c r="F3418">
        <v>2.94</v>
      </c>
    </row>
    <row r="3419" spans="1:6" x14ac:dyDescent="0.25">
      <c r="A3419" t="s">
        <v>10639</v>
      </c>
      <c r="B3419" t="s">
        <v>10637</v>
      </c>
      <c r="C3419" t="s">
        <v>10614</v>
      </c>
      <c r="D3419" t="s">
        <v>10638</v>
      </c>
      <c r="E3419" t="s">
        <v>4641</v>
      </c>
      <c r="F3419">
        <v>2.2770000000000001</v>
      </c>
    </row>
    <row r="3420" spans="1:6" x14ac:dyDescent="0.25">
      <c r="A3420" t="s">
        <v>10642</v>
      </c>
      <c r="B3420" t="s">
        <v>10640</v>
      </c>
      <c r="C3420" t="s">
        <v>10614</v>
      </c>
      <c r="D3420" t="s">
        <v>10641</v>
      </c>
      <c r="E3420" t="s">
        <v>1106</v>
      </c>
      <c r="F3420">
        <v>2.121</v>
      </c>
    </row>
    <row r="3421" spans="1:6" x14ac:dyDescent="0.25">
      <c r="A3421" t="s">
        <v>10646</v>
      </c>
      <c r="B3421" t="s">
        <v>10643</v>
      </c>
      <c r="C3421" t="s">
        <v>10645</v>
      </c>
      <c r="D3421" t="s">
        <v>10644</v>
      </c>
      <c r="E3421" t="s">
        <v>9</v>
      </c>
      <c r="F3421">
        <v>1.5209999999999999</v>
      </c>
    </row>
    <row r="3422" spans="1:6" x14ac:dyDescent="0.25">
      <c r="A3422" t="s">
        <v>10649</v>
      </c>
      <c r="B3422" t="s">
        <v>10647</v>
      </c>
      <c r="C3422" t="s">
        <v>10645</v>
      </c>
      <c r="D3422" t="s">
        <v>10648</v>
      </c>
      <c r="E3422" t="s">
        <v>9</v>
      </c>
      <c r="F3422">
        <v>0.85499999999999998</v>
      </c>
    </row>
    <row r="3423" spans="1:6" x14ac:dyDescent="0.25">
      <c r="A3423" t="s">
        <v>10652</v>
      </c>
      <c r="B3423" t="s">
        <v>10650</v>
      </c>
      <c r="C3423" t="s">
        <v>10645</v>
      </c>
      <c r="D3423" t="s">
        <v>10651</v>
      </c>
      <c r="E3423" t="s">
        <v>9</v>
      </c>
      <c r="F3423">
        <v>1</v>
      </c>
    </row>
    <row r="3424" spans="1:6" x14ac:dyDescent="0.25">
      <c r="A3424" t="s">
        <v>10655</v>
      </c>
      <c r="B3424" t="s">
        <v>10653</v>
      </c>
      <c r="C3424" t="s">
        <v>10645</v>
      </c>
      <c r="D3424" t="s">
        <v>10654</v>
      </c>
      <c r="E3424" t="s">
        <v>9</v>
      </c>
      <c r="F3424">
        <v>0.54800000000000004</v>
      </c>
    </row>
    <row r="3425" spans="1:6" x14ac:dyDescent="0.25">
      <c r="A3425" t="s">
        <v>10658</v>
      </c>
      <c r="B3425" t="s">
        <v>10656</v>
      </c>
      <c r="C3425" t="s">
        <v>10645</v>
      </c>
      <c r="D3425" t="s">
        <v>10657</v>
      </c>
      <c r="E3425" t="s">
        <v>9</v>
      </c>
      <c r="F3425">
        <v>1.351</v>
      </c>
    </row>
    <row r="3426" spans="1:6" x14ac:dyDescent="0.25">
      <c r="A3426" t="s">
        <v>10661</v>
      </c>
      <c r="B3426" t="s">
        <v>10659</v>
      </c>
      <c r="C3426" t="s">
        <v>10645</v>
      </c>
      <c r="D3426" t="s">
        <v>10660</v>
      </c>
      <c r="E3426" t="s">
        <v>9</v>
      </c>
      <c r="F3426">
        <v>0.34599999999999997</v>
      </c>
    </row>
    <row r="3427" spans="1:6" x14ac:dyDescent="0.25">
      <c r="A3427" t="s">
        <v>10664</v>
      </c>
      <c r="B3427" t="s">
        <v>10662</v>
      </c>
      <c r="C3427" t="s">
        <v>10645</v>
      </c>
      <c r="D3427" t="s">
        <v>10663</v>
      </c>
      <c r="E3427" t="s">
        <v>9</v>
      </c>
      <c r="F3427">
        <v>0.94799999999999995</v>
      </c>
    </row>
    <row r="3428" spans="1:6" x14ac:dyDescent="0.25">
      <c r="A3428" t="s">
        <v>10667</v>
      </c>
      <c r="B3428" t="s">
        <v>10665</v>
      </c>
      <c r="C3428" t="s">
        <v>10645</v>
      </c>
      <c r="D3428" t="s">
        <v>10666</v>
      </c>
      <c r="E3428" t="s">
        <v>9</v>
      </c>
      <c r="F3428">
        <v>2.6070000000000002</v>
      </c>
    </row>
    <row r="3429" spans="1:6" x14ac:dyDescent="0.25">
      <c r="A3429" t="s">
        <v>10670</v>
      </c>
      <c r="B3429" t="s">
        <v>10668</v>
      </c>
      <c r="C3429" t="s">
        <v>10645</v>
      </c>
      <c r="D3429" t="s">
        <v>10669</v>
      </c>
      <c r="E3429" t="s">
        <v>9</v>
      </c>
      <c r="F3429">
        <v>1.3180000000000001</v>
      </c>
    </row>
    <row r="3430" spans="1:6" x14ac:dyDescent="0.25">
      <c r="A3430" t="s">
        <v>10673</v>
      </c>
      <c r="B3430" t="s">
        <v>10671</v>
      </c>
      <c r="C3430" t="s">
        <v>10645</v>
      </c>
      <c r="D3430" t="s">
        <v>10672</v>
      </c>
      <c r="E3430" t="s">
        <v>9</v>
      </c>
      <c r="F3430">
        <v>0.88900000000000001</v>
      </c>
    </row>
    <row r="3431" spans="1:6" x14ac:dyDescent="0.25">
      <c r="A3431" t="s">
        <v>10677</v>
      </c>
      <c r="B3431" t="s">
        <v>10674</v>
      </c>
      <c r="C3431" t="s">
        <v>10676</v>
      </c>
      <c r="D3431" t="s">
        <v>10675</v>
      </c>
      <c r="E3431" t="s">
        <v>50</v>
      </c>
      <c r="F3431">
        <v>1.083</v>
      </c>
    </row>
    <row r="3432" spans="1:6" x14ac:dyDescent="0.25">
      <c r="A3432" t="s">
        <v>10680</v>
      </c>
      <c r="B3432" t="s">
        <v>10678</v>
      </c>
      <c r="C3432" t="s">
        <v>10676</v>
      </c>
      <c r="D3432" t="s">
        <v>10679</v>
      </c>
      <c r="E3432" t="s">
        <v>50</v>
      </c>
      <c r="F3432">
        <v>0.51200000000000001</v>
      </c>
    </row>
    <row r="3433" spans="1:6" x14ac:dyDescent="0.25">
      <c r="A3433" t="s">
        <v>10683</v>
      </c>
      <c r="B3433" t="s">
        <v>10681</v>
      </c>
      <c r="C3433" t="s">
        <v>10676</v>
      </c>
      <c r="D3433" t="s">
        <v>10682</v>
      </c>
      <c r="E3433" t="s">
        <v>50</v>
      </c>
      <c r="F3433">
        <v>0.63700000000000001</v>
      </c>
    </row>
    <row r="3434" spans="1:6" x14ac:dyDescent="0.25">
      <c r="A3434" t="s">
        <v>10686</v>
      </c>
      <c r="B3434" t="s">
        <v>10684</v>
      </c>
      <c r="C3434" t="s">
        <v>10676</v>
      </c>
      <c r="D3434" t="s">
        <v>10685</v>
      </c>
      <c r="E3434" t="s">
        <v>50</v>
      </c>
      <c r="F3434">
        <v>1.266</v>
      </c>
    </row>
    <row r="3435" spans="1:6" x14ac:dyDescent="0.25">
      <c r="A3435" t="s">
        <v>10689</v>
      </c>
      <c r="B3435" t="s">
        <v>10687</v>
      </c>
      <c r="C3435" t="s">
        <v>10676</v>
      </c>
      <c r="D3435" t="s">
        <v>10688</v>
      </c>
      <c r="E3435" t="s">
        <v>50</v>
      </c>
      <c r="F3435">
        <v>1.55</v>
      </c>
    </row>
    <row r="3436" spans="1:6" x14ac:dyDescent="0.25">
      <c r="A3436" t="s">
        <v>10692</v>
      </c>
      <c r="B3436" t="s">
        <v>10690</v>
      </c>
      <c r="C3436" t="s">
        <v>10676</v>
      </c>
      <c r="D3436" t="s">
        <v>10691</v>
      </c>
      <c r="E3436" t="s">
        <v>50</v>
      </c>
      <c r="F3436">
        <v>1.048</v>
      </c>
    </row>
    <row r="3437" spans="1:6" x14ac:dyDescent="0.25">
      <c r="A3437" t="s">
        <v>10695</v>
      </c>
      <c r="B3437" t="s">
        <v>10693</v>
      </c>
      <c r="C3437" t="s">
        <v>10676</v>
      </c>
      <c r="D3437" t="s">
        <v>10694</v>
      </c>
      <c r="E3437" t="s">
        <v>50</v>
      </c>
      <c r="F3437">
        <v>0.80400000000000005</v>
      </c>
    </row>
    <row r="3438" spans="1:6" x14ac:dyDescent="0.25">
      <c r="A3438" t="s">
        <v>10698</v>
      </c>
      <c r="B3438" t="s">
        <v>10696</v>
      </c>
      <c r="C3438" t="s">
        <v>10676</v>
      </c>
      <c r="D3438" t="s">
        <v>10697</v>
      </c>
      <c r="E3438" t="s">
        <v>50</v>
      </c>
      <c r="F3438">
        <v>1.641</v>
      </c>
    </row>
    <row r="3439" spans="1:6" x14ac:dyDescent="0.25">
      <c r="A3439" t="s">
        <v>10701</v>
      </c>
      <c r="B3439" t="s">
        <v>10699</v>
      </c>
      <c r="C3439" t="s">
        <v>10676</v>
      </c>
      <c r="D3439" t="s">
        <v>10700</v>
      </c>
      <c r="E3439" t="s">
        <v>83</v>
      </c>
      <c r="F3439">
        <v>0.17100000000000001</v>
      </c>
    </row>
    <row r="3440" spans="1:6" x14ac:dyDescent="0.25">
      <c r="A3440" t="s">
        <v>10704</v>
      </c>
      <c r="B3440" t="s">
        <v>10702</v>
      </c>
      <c r="C3440" t="s">
        <v>10676</v>
      </c>
      <c r="D3440" t="s">
        <v>10703</v>
      </c>
      <c r="E3440" t="s">
        <v>83</v>
      </c>
      <c r="F3440">
        <v>0.62</v>
      </c>
    </row>
    <row r="3441" spans="1:6" x14ac:dyDescent="0.25">
      <c r="A3441" t="s">
        <v>10708</v>
      </c>
      <c r="B3441" t="s">
        <v>10705</v>
      </c>
      <c r="C3441" t="s">
        <v>10707</v>
      </c>
      <c r="D3441" t="s">
        <v>10706</v>
      </c>
      <c r="E3441" t="s">
        <v>50</v>
      </c>
      <c r="F3441">
        <v>1.173</v>
      </c>
    </row>
    <row r="3442" spans="1:6" x14ac:dyDescent="0.25">
      <c r="A3442" t="s">
        <v>10711</v>
      </c>
      <c r="B3442" t="s">
        <v>10709</v>
      </c>
      <c r="C3442" t="s">
        <v>10707</v>
      </c>
      <c r="D3442" t="s">
        <v>10710</v>
      </c>
      <c r="E3442" t="s">
        <v>50</v>
      </c>
      <c r="F3442">
        <v>1.0920000000000001</v>
      </c>
    </row>
    <row r="3443" spans="1:6" x14ac:dyDescent="0.25">
      <c r="A3443" t="s">
        <v>10714</v>
      </c>
      <c r="B3443" t="s">
        <v>10712</v>
      </c>
      <c r="C3443" t="s">
        <v>10707</v>
      </c>
      <c r="D3443" t="s">
        <v>10713</v>
      </c>
      <c r="E3443" t="s">
        <v>83</v>
      </c>
      <c r="F3443">
        <v>2.9380000000000002</v>
      </c>
    </row>
    <row r="3444" spans="1:6" x14ac:dyDescent="0.25">
      <c r="A3444" t="s">
        <v>10717</v>
      </c>
      <c r="B3444" t="s">
        <v>10715</v>
      </c>
      <c r="C3444" t="s">
        <v>10707</v>
      </c>
      <c r="D3444" t="s">
        <v>10716</v>
      </c>
      <c r="E3444" t="s">
        <v>83</v>
      </c>
      <c r="F3444">
        <v>0.73699999999999999</v>
      </c>
    </row>
    <row r="3445" spans="1:6" x14ac:dyDescent="0.25">
      <c r="A3445" t="s">
        <v>10720</v>
      </c>
      <c r="B3445" t="s">
        <v>10718</v>
      </c>
      <c r="C3445" t="s">
        <v>10707</v>
      </c>
      <c r="D3445" t="s">
        <v>10719</v>
      </c>
      <c r="E3445" t="s">
        <v>13</v>
      </c>
      <c r="F3445">
        <v>1.752</v>
      </c>
    </row>
    <row r="3446" spans="1:6" x14ac:dyDescent="0.25">
      <c r="A3446" t="s">
        <v>10723</v>
      </c>
      <c r="B3446" t="s">
        <v>10721</v>
      </c>
      <c r="C3446" t="s">
        <v>10707</v>
      </c>
      <c r="D3446" t="s">
        <v>10722</v>
      </c>
      <c r="E3446" t="s">
        <v>17</v>
      </c>
      <c r="F3446">
        <v>1.4450000000000001</v>
      </c>
    </row>
    <row r="3447" spans="1:6" x14ac:dyDescent="0.25">
      <c r="A3447" t="s">
        <v>10726</v>
      </c>
      <c r="B3447" t="s">
        <v>10724</v>
      </c>
      <c r="C3447" t="s">
        <v>10707</v>
      </c>
      <c r="D3447" t="s">
        <v>10725</v>
      </c>
      <c r="E3447" t="s">
        <v>21</v>
      </c>
      <c r="F3447">
        <v>1.3879999999999999</v>
      </c>
    </row>
    <row r="3448" spans="1:6" x14ac:dyDescent="0.25">
      <c r="A3448" t="s">
        <v>10729</v>
      </c>
      <c r="B3448" t="s">
        <v>10727</v>
      </c>
      <c r="C3448" t="s">
        <v>10707</v>
      </c>
      <c r="D3448" t="s">
        <v>10728</v>
      </c>
      <c r="E3448" t="s">
        <v>25</v>
      </c>
      <c r="F3448">
        <v>1.44</v>
      </c>
    </row>
    <row r="3449" spans="1:6" x14ac:dyDescent="0.25">
      <c r="A3449" t="s">
        <v>10732</v>
      </c>
      <c r="B3449" t="s">
        <v>10730</v>
      </c>
      <c r="C3449" t="s">
        <v>10707</v>
      </c>
      <c r="D3449" t="s">
        <v>10731</v>
      </c>
      <c r="E3449" t="s">
        <v>29</v>
      </c>
      <c r="F3449">
        <v>5.0999999999999997E-2</v>
      </c>
    </row>
    <row r="3450" spans="1:6" x14ac:dyDescent="0.25">
      <c r="A3450" t="s">
        <v>10735</v>
      </c>
      <c r="B3450" t="s">
        <v>10733</v>
      </c>
      <c r="C3450" t="s">
        <v>10707</v>
      </c>
      <c r="D3450" t="s">
        <v>10734</v>
      </c>
      <c r="E3450" t="s">
        <v>37</v>
      </c>
      <c r="F3450">
        <v>0.45700000000000002</v>
      </c>
    </row>
    <row r="3451" spans="1:6" x14ac:dyDescent="0.25">
      <c r="A3451" t="s">
        <v>10739</v>
      </c>
      <c r="B3451" t="s">
        <v>10736</v>
      </c>
      <c r="C3451" t="s">
        <v>10738</v>
      </c>
      <c r="D3451" t="s">
        <v>10737</v>
      </c>
      <c r="E3451" t="s">
        <v>83</v>
      </c>
      <c r="F3451">
        <v>2.0640000000000001</v>
      </c>
    </row>
    <row r="3452" spans="1:6" x14ac:dyDescent="0.25">
      <c r="A3452" t="s">
        <v>10742</v>
      </c>
      <c r="B3452" t="s">
        <v>10740</v>
      </c>
      <c r="C3452" t="s">
        <v>10738</v>
      </c>
      <c r="D3452" t="s">
        <v>10741</v>
      </c>
      <c r="E3452" t="s">
        <v>83</v>
      </c>
      <c r="F3452">
        <v>1.825</v>
      </c>
    </row>
    <row r="3453" spans="1:6" x14ac:dyDescent="0.25">
      <c r="A3453" t="s">
        <v>10745</v>
      </c>
      <c r="B3453" t="s">
        <v>10743</v>
      </c>
      <c r="C3453" t="s">
        <v>10738</v>
      </c>
      <c r="D3453" t="s">
        <v>10744</v>
      </c>
      <c r="E3453" t="s">
        <v>83</v>
      </c>
      <c r="F3453">
        <v>2.718</v>
      </c>
    </row>
    <row r="3454" spans="1:6" x14ac:dyDescent="0.25">
      <c r="A3454" t="s">
        <v>10748</v>
      </c>
      <c r="B3454" t="s">
        <v>10746</v>
      </c>
      <c r="C3454" t="s">
        <v>10738</v>
      </c>
      <c r="D3454" t="s">
        <v>10747</v>
      </c>
      <c r="E3454" t="s">
        <v>83</v>
      </c>
      <c r="F3454">
        <v>2.5870000000000002</v>
      </c>
    </row>
    <row r="3455" spans="1:6" x14ac:dyDescent="0.25">
      <c r="A3455" t="s">
        <v>10751</v>
      </c>
      <c r="B3455" t="s">
        <v>10749</v>
      </c>
      <c r="C3455" t="s">
        <v>10738</v>
      </c>
      <c r="D3455" t="s">
        <v>10750</v>
      </c>
      <c r="E3455" t="s">
        <v>83</v>
      </c>
      <c r="F3455">
        <v>2.3650000000000002</v>
      </c>
    </row>
    <row r="3456" spans="1:6" x14ac:dyDescent="0.25">
      <c r="A3456" t="s">
        <v>10754</v>
      </c>
      <c r="B3456" t="s">
        <v>10752</v>
      </c>
      <c r="C3456" t="s">
        <v>10738</v>
      </c>
      <c r="D3456" t="s">
        <v>10753</v>
      </c>
      <c r="E3456" t="s">
        <v>83</v>
      </c>
      <c r="F3456">
        <v>2.359</v>
      </c>
    </row>
    <row r="3457" spans="1:6" x14ac:dyDescent="0.25">
      <c r="A3457" t="s">
        <v>10757</v>
      </c>
      <c r="B3457" t="s">
        <v>10755</v>
      </c>
      <c r="C3457" t="s">
        <v>10738</v>
      </c>
      <c r="D3457" t="s">
        <v>10756</v>
      </c>
      <c r="E3457" t="s">
        <v>13</v>
      </c>
      <c r="F3457">
        <v>1.4870000000000001</v>
      </c>
    </row>
    <row r="3458" spans="1:6" x14ac:dyDescent="0.25">
      <c r="A3458" t="s">
        <v>10760</v>
      </c>
      <c r="B3458" t="s">
        <v>10758</v>
      </c>
      <c r="C3458" t="s">
        <v>10738</v>
      </c>
      <c r="D3458" t="s">
        <v>10759</v>
      </c>
      <c r="E3458" t="s">
        <v>13</v>
      </c>
      <c r="F3458">
        <v>0.91200000000000003</v>
      </c>
    </row>
    <row r="3459" spans="1:6" x14ac:dyDescent="0.25">
      <c r="A3459" t="s">
        <v>10763</v>
      </c>
      <c r="B3459" t="s">
        <v>10761</v>
      </c>
      <c r="C3459" t="s">
        <v>10738</v>
      </c>
      <c r="D3459" t="s">
        <v>10762</v>
      </c>
      <c r="E3459" t="s">
        <v>21</v>
      </c>
      <c r="F3459">
        <v>2.2280000000000002</v>
      </c>
    </row>
    <row r="3460" spans="1:6" x14ac:dyDescent="0.25">
      <c r="A3460" t="s">
        <v>10766</v>
      </c>
      <c r="B3460" t="s">
        <v>10764</v>
      </c>
      <c r="C3460" t="s">
        <v>10738</v>
      </c>
      <c r="D3460" t="s">
        <v>10765</v>
      </c>
      <c r="E3460" t="s">
        <v>21</v>
      </c>
      <c r="F3460">
        <v>1.3680000000000001</v>
      </c>
    </row>
    <row r="3461" spans="1:6" x14ac:dyDescent="0.25">
      <c r="A3461" t="s">
        <v>10770</v>
      </c>
      <c r="B3461" t="s">
        <v>10767</v>
      </c>
      <c r="C3461" t="s">
        <v>10769</v>
      </c>
      <c r="D3461" t="s">
        <v>10768</v>
      </c>
      <c r="E3461" t="s">
        <v>83</v>
      </c>
      <c r="F3461">
        <v>8.8999999999999996E-2</v>
      </c>
    </row>
    <row r="3462" spans="1:6" x14ac:dyDescent="0.25">
      <c r="A3462" t="s">
        <v>10773</v>
      </c>
      <c r="B3462" t="s">
        <v>10771</v>
      </c>
      <c r="C3462" t="s">
        <v>10769</v>
      </c>
      <c r="D3462" t="s">
        <v>10772</v>
      </c>
      <c r="E3462" t="s">
        <v>83</v>
      </c>
      <c r="F3462">
        <v>-0.436</v>
      </c>
    </row>
    <row r="3463" spans="1:6" x14ac:dyDescent="0.25">
      <c r="A3463" t="s">
        <v>10776</v>
      </c>
      <c r="B3463" t="s">
        <v>10774</v>
      </c>
      <c r="C3463" t="s">
        <v>10769</v>
      </c>
      <c r="D3463" t="s">
        <v>10775</v>
      </c>
      <c r="E3463" t="s">
        <v>83</v>
      </c>
      <c r="F3463">
        <v>0.95599999999999996</v>
      </c>
    </row>
    <row r="3464" spans="1:6" x14ac:dyDescent="0.25">
      <c r="A3464" t="s">
        <v>10779</v>
      </c>
      <c r="B3464" t="s">
        <v>10777</v>
      </c>
      <c r="C3464" t="s">
        <v>10769</v>
      </c>
      <c r="D3464" t="s">
        <v>10778</v>
      </c>
      <c r="E3464" t="s">
        <v>83</v>
      </c>
      <c r="F3464">
        <v>1.38</v>
      </c>
    </row>
    <row r="3465" spans="1:6" x14ac:dyDescent="0.25">
      <c r="A3465" t="s">
        <v>10782</v>
      </c>
      <c r="B3465" t="s">
        <v>10780</v>
      </c>
      <c r="C3465" t="s">
        <v>10769</v>
      </c>
      <c r="D3465" t="s">
        <v>10781</v>
      </c>
      <c r="E3465" t="s">
        <v>83</v>
      </c>
      <c r="F3465">
        <v>0.52200000000000002</v>
      </c>
    </row>
    <row r="3466" spans="1:6" x14ac:dyDescent="0.25">
      <c r="A3466" t="s">
        <v>10785</v>
      </c>
      <c r="B3466" t="s">
        <v>10783</v>
      </c>
      <c r="C3466" t="s">
        <v>10769</v>
      </c>
      <c r="D3466" t="s">
        <v>10784</v>
      </c>
      <c r="E3466" t="s">
        <v>83</v>
      </c>
      <c r="F3466">
        <v>0.56399999999999995</v>
      </c>
    </row>
    <row r="3467" spans="1:6" x14ac:dyDescent="0.25">
      <c r="A3467" t="s">
        <v>10788</v>
      </c>
      <c r="B3467" t="s">
        <v>10786</v>
      </c>
      <c r="C3467" t="s">
        <v>10769</v>
      </c>
      <c r="D3467" t="s">
        <v>10787</v>
      </c>
      <c r="E3467" t="s">
        <v>9</v>
      </c>
      <c r="F3467">
        <v>-0.26300000000000001</v>
      </c>
    </row>
    <row r="3468" spans="1:6" x14ac:dyDescent="0.25">
      <c r="A3468" t="s">
        <v>10791</v>
      </c>
      <c r="B3468" t="s">
        <v>10789</v>
      </c>
      <c r="C3468" t="s">
        <v>10769</v>
      </c>
      <c r="D3468" t="s">
        <v>10790</v>
      </c>
      <c r="E3468" t="s">
        <v>9</v>
      </c>
      <c r="F3468">
        <v>-0.64900000000000002</v>
      </c>
    </row>
    <row r="3469" spans="1:6" x14ac:dyDescent="0.25">
      <c r="A3469" t="s">
        <v>10794</v>
      </c>
      <c r="B3469" t="s">
        <v>10792</v>
      </c>
      <c r="C3469" t="s">
        <v>10769</v>
      </c>
      <c r="D3469" t="s">
        <v>10793</v>
      </c>
      <c r="E3469" t="s">
        <v>9</v>
      </c>
      <c r="F3469">
        <v>0.36599999999999999</v>
      </c>
    </row>
    <row r="3470" spans="1:6" x14ac:dyDescent="0.25">
      <c r="A3470" t="s">
        <v>10797</v>
      </c>
      <c r="B3470" t="s">
        <v>10795</v>
      </c>
      <c r="C3470" t="s">
        <v>10769</v>
      </c>
      <c r="D3470" t="s">
        <v>10796</v>
      </c>
      <c r="E3470" t="s">
        <v>21</v>
      </c>
      <c r="F3470">
        <v>-0.45800000000000002</v>
      </c>
    </row>
    <row r="3471" spans="1:6" x14ac:dyDescent="0.25">
      <c r="A3471" t="s">
        <v>10801</v>
      </c>
      <c r="B3471" t="s">
        <v>10798</v>
      </c>
      <c r="C3471" t="s">
        <v>10800</v>
      </c>
      <c r="D3471" t="s">
        <v>10799</v>
      </c>
      <c r="E3471" t="s">
        <v>50</v>
      </c>
      <c r="F3471">
        <v>3.4260000000000002</v>
      </c>
    </row>
    <row r="3472" spans="1:6" x14ac:dyDescent="0.25">
      <c r="A3472" t="s">
        <v>10804</v>
      </c>
      <c r="B3472" t="s">
        <v>10802</v>
      </c>
      <c r="C3472" t="s">
        <v>10800</v>
      </c>
      <c r="D3472" t="s">
        <v>10803</v>
      </c>
      <c r="E3472" t="s">
        <v>50</v>
      </c>
      <c r="F3472">
        <v>1.95</v>
      </c>
    </row>
    <row r="3473" spans="1:6" x14ac:dyDescent="0.25">
      <c r="A3473" t="s">
        <v>10807</v>
      </c>
      <c r="B3473" t="s">
        <v>10805</v>
      </c>
      <c r="C3473" t="s">
        <v>10800</v>
      </c>
      <c r="D3473" t="s">
        <v>10806</v>
      </c>
      <c r="E3473" t="s">
        <v>50</v>
      </c>
      <c r="F3473">
        <v>1.536</v>
      </c>
    </row>
    <row r="3474" spans="1:6" x14ac:dyDescent="0.25">
      <c r="A3474" t="s">
        <v>10810</v>
      </c>
      <c r="B3474" t="s">
        <v>10808</v>
      </c>
      <c r="C3474" t="s">
        <v>10800</v>
      </c>
      <c r="D3474" t="s">
        <v>10809</v>
      </c>
      <c r="E3474" t="s">
        <v>50</v>
      </c>
      <c r="F3474">
        <v>1.456</v>
      </c>
    </row>
    <row r="3475" spans="1:6" x14ac:dyDescent="0.25">
      <c r="A3475" t="s">
        <v>10813</v>
      </c>
      <c r="B3475" t="s">
        <v>10811</v>
      </c>
      <c r="C3475" t="s">
        <v>10800</v>
      </c>
      <c r="D3475" t="s">
        <v>10812</v>
      </c>
      <c r="E3475" t="s">
        <v>9</v>
      </c>
      <c r="F3475">
        <v>1.3420000000000001</v>
      </c>
    </row>
    <row r="3476" spans="1:6" x14ac:dyDescent="0.25">
      <c r="A3476" t="s">
        <v>10816</v>
      </c>
      <c r="B3476" t="s">
        <v>10814</v>
      </c>
      <c r="C3476" t="s">
        <v>10800</v>
      </c>
      <c r="D3476" t="s">
        <v>10815</v>
      </c>
      <c r="E3476" t="s">
        <v>9</v>
      </c>
      <c r="F3476">
        <v>1.3779999999999999</v>
      </c>
    </row>
    <row r="3477" spans="1:6" x14ac:dyDescent="0.25">
      <c r="A3477" t="s">
        <v>10819</v>
      </c>
      <c r="B3477" t="s">
        <v>10817</v>
      </c>
      <c r="C3477" t="s">
        <v>10800</v>
      </c>
      <c r="D3477" t="s">
        <v>10818</v>
      </c>
      <c r="E3477" t="s">
        <v>9</v>
      </c>
      <c r="F3477">
        <v>2.258</v>
      </c>
    </row>
    <row r="3478" spans="1:6" x14ac:dyDescent="0.25">
      <c r="A3478" t="s">
        <v>10822</v>
      </c>
      <c r="B3478" t="s">
        <v>10820</v>
      </c>
      <c r="C3478" t="s">
        <v>10800</v>
      </c>
      <c r="D3478" t="s">
        <v>10821</v>
      </c>
      <c r="E3478" t="s">
        <v>66</v>
      </c>
      <c r="F3478">
        <v>1.272</v>
      </c>
    </row>
    <row r="3479" spans="1:6" x14ac:dyDescent="0.25">
      <c r="A3479" t="s">
        <v>10825</v>
      </c>
      <c r="B3479" t="s">
        <v>10823</v>
      </c>
      <c r="C3479" t="s">
        <v>10800</v>
      </c>
      <c r="D3479" t="s">
        <v>10824</v>
      </c>
      <c r="E3479" t="s">
        <v>66</v>
      </c>
      <c r="F3479">
        <v>2.91</v>
      </c>
    </row>
    <row r="3480" spans="1:6" x14ac:dyDescent="0.25">
      <c r="A3480" t="s">
        <v>10828</v>
      </c>
      <c r="B3480" t="s">
        <v>10826</v>
      </c>
      <c r="C3480" t="s">
        <v>10800</v>
      </c>
      <c r="D3480" t="s">
        <v>10827</v>
      </c>
      <c r="E3480" t="s">
        <v>66</v>
      </c>
      <c r="F3480">
        <v>1.2470000000000001</v>
      </c>
    </row>
    <row r="3481" spans="1:6" x14ac:dyDescent="0.25">
      <c r="A3481" t="s">
        <v>10832</v>
      </c>
      <c r="B3481" t="s">
        <v>10829</v>
      </c>
      <c r="C3481" t="s">
        <v>10831</v>
      </c>
      <c r="D3481" t="s">
        <v>10830</v>
      </c>
      <c r="E3481" t="s">
        <v>50</v>
      </c>
      <c r="F3481">
        <v>2.4159999999999999</v>
      </c>
    </row>
    <row r="3482" spans="1:6" x14ac:dyDescent="0.25">
      <c r="A3482" t="s">
        <v>10835</v>
      </c>
      <c r="B3482" t="s">
        <v>10833</v>
      </c>
      <c r="C3482" t="s">
        <v>10831</v>
      </c>
      <c r="D3482" t="s">
        <v>10834</v>
      </c>
      <c r="E3482" t="s">
        <v>50</v>
      </c>
      <c r="F3482">
        <v>1.8680000000000001</v>
      </c>
    </row>
    <row r="3483" spans="1:6" x14ac:dyDescent="0.25">
      <c r="A3483" t="s">
        <v>10838</v>
      </c>
      <c r="B3483" t="s">
        <v>10836</v>
      </c>
      <c r="C3483" t="s">
        <v>10831</v>
      </c>
      <c r="D3483" t="s">
        <v>10837</v>
      </c>
      <c r="E3483" t="s">
        <v>50</v>
      </c>
      <c r="F3483">
        <v>2.1139999999999999</v>
      </c>
    </row>
    <row r="3484" spans="1:6" x14ac:dyDescent="0.25">
      <c r="A3484" t="s">
        <v>10841</v>
      </c>
      <c r="B3484" t="s">
        <v>10839</v>
      </c>
      <c r="C3484" t="s">
        <v>10831</v>
      </c>
      <c r="D3484" t="s">
        <v>10840</v>
      </c>
      <c r="E3484" t="s">
        <v>9</v>
      </c>
      <c r="F3484">
        <v>3.343</v>
      </c>
    </row>
    <row r="3485" spans="1:6" x14ac:dyDescent="0.25">
      <c r="A3485" t="s">
        <v>10844</v>
      </c>
      <c r="B3485" t="s">
        <v>10842</v>
      </c>
      <c r="C3485" t="s">
        <v>10831</v>
      </c>
      <c r="D3485" t="s">
        <v>10843</v>
      </c>
      <c r="E3485" t="s">
        <v>13</v>
      </c>
      <c r="F3485">
        <v>2.0219999999999998</v>
      </c>
    </row>
    <row r="3486" spans="1:6" x14ac:dyDescent="0.25">
      <c r="A3486" t="s">
        <v>10847</v>
      </c>
      <c r="B3486" t="s">
        <v>10845</v>
      </c>
      <c r="C3486" t="s">
        <v>10831</v>
      </c>
      <c r="D3486" t="s">
        <v>10846</v>
      </c>
      <c r="E3486" t="s">
        <v>13</v>
      </c>
      <c r="F3486">
        <v>0.89900000000000002</v>
      </c>
    </row>
    <row r="3487" spans="1:6" x14ac:dyDescent="0.25">
      <c r="A3487" t="s">
        <v>10850</v>
      </c>
      <c r="B3487" t="s">
        <v>10848</v>
      </c>
      <c r="C3487" t="s">
        <v>10831</v>
      </c>
      <c r="D3487" t="s">
        <v>10849</v>
      </c>
      <c r="E3487" t="s">
        <v>17</v>
      </c>
      <c r="F3487">
        <v>3.7010000000000001</v>
      </c>
    </row>
    <row r="3488" spans="1:6" x14ac:dyDescent="0.25">
      <c r="A3488" t="s">
        <v>10853</v>
      </c>
      <c r="B3488" t="s">
        <v>10851</v>
      </c>
      <c r="C3488" t="s">
        <v>10831</v>
      </c>
      <c r="D3488" t="s">
        <v>10852</v>
      </c>
      <c r="E3488" t="s">
        <v>17</v>
      </c>
      <c r="F3488">
        <v>2.7850000000000001</v>
      </c>
    </row>
    <row r="3489" spans="1:6" x14ac:dyDescent="0.25">
      <c r="A3489" t="s">
        <v>10856</v>
      </c>
      <c r="B3489" t="s">
        <v>10854</v>
      </c>
      <c r="C3489" t="s">
        <v>10831</v>
      </c>
      <c r="D3489" t="s">
        <v>10855</v>
      </c>
      <c r="E3489" t="s">
        <v>66</v>
      </c>
      <c r="F3489">
        <v>2.8220000000000001</v>
      </c>
    </row>
    <row r="3490" spans="1:6" x14ac:dyDescent="0.25">
      <c r="A3490" t="s">
        <v>10859</v>
      </c>
      <c r="B3490" t="s">
        <v>10857</v>
      </c>
      <c r="C3490" t="s">
        <v>10831</v>
      </c>
      <c r="D3490" t="s">
        <v>10858</v>
      </c>
      <c r="E3490" t="s">
        <v>66</v>
      </c>
      <c r="F3490">
        <v>3.2480000000000002</v>
      </c>
    </row>
    <row r="3491" spans="1:6" x14ac:dyDescent="0.25">
      <c r="A3491" t="s">
        <v>10863</v>
      </c>
      <c r="B3491" t="s">
        <v>10860</v>
      </c>
      <c r="C3491" t="s">
        <v>10862</v>
      </c>
      <c r="D3491" t="s">
        <v>10861</v>
      </c>
      <c r="E3491" t="s">
        <v>50</v>
      </c>
      <c r="F3491">
        <v>1.5589999999999999</v>
      </c>
    </row>
    <row r="3492" spans="1:6" x14ac:dyDescent="0.25">
      <c r="A3492" t="s">
        <v>10866</v>
      </c>
      <c r="B3492" t="s">
        <v>10864</v>
      </c>
      <c r="C3492" t="s">
        <v>10862</v>
      </c>
      <c r="D3492" t="s">
        <v>10865</v>
      </c>
      <c r="E3492" t="s">
        <v>83</v>
      </c>
      <c r="F3492">
        <v>1.389</v>
      </c>
    </row>
    <row r="3493" spans="1:6" x14ac:dyDescent="0.25">
      <c r="A3493" t="s">
        <v>10869</v>
      </c>
      <c r="B3493" t="s">
        <v>10867</v>
      </c>
      <c r="C3493" t="s">
        <v>10862</v>
      </c>
      <c r="D3493" t="s">
        <v>10868</v>
      </c>
      <c r="E3493" t="s">
        <v>9</v>
      </c>
      <c r="F3493">
        <v>3.2120000000000002</v>
      </c>
    </row>
    <row r="3494" spans="1:6" x14ac:dyDescent="0.25">
      <c r="A3494" t="s">
        <v>10872</v>
      </c>
      <c r="B3494" t="s">
        <v>10870</v>
      </c>
      <c r="C3494" t="s">
        <v>10862</v>
      </c>
      <c r="D3494" t="s">
        <v>10871</v>
      </c>
      <c r="E3494" t="s">
        <v>33</v>
      </c>
      <c r="F3494">
        <v>2.0979999999999999</v>
      </c>
    </row>
    <row r="3495" spans="1:6" x14ac:dyDescent="0.25">
      <c r="A3495" t="s">
        <v>10875</v>
      </c>
      <c r="B3495" t="s">
        <v>10873</v>
      </c>
      <c r="C3495" t="s">
        <v>10862</v>
      </c>
      <c r="D3495" t="s">
        <v>10874</v>
      </c>
      <c r="E3495" t="s">
        <v>388</v>
      </c>
      <c r="F3495">
        <v>0.92300000000000004</v>
      </c>
    </row>
    <row r="3496" spans="1:6" x14ac:dyDescent="0.25">
      <c r="A3496" t="s">
        <v>10878</v>
      </c>
      <c r="B3496" t="s">
        <v>10876</v>
      </c>
      <c r="C3496" t="s">
        <v>10862</v>
      </c>
      <c r="D3496" t="s">
        <v>10877</v>
      </c>
      <c r="E3496" t="s">
        <v>1270</v>
      </c>
      <c r="F3496">
        <v>1.454</v>
      </c>
    </row>
    <row r="3497" spans="1:6" x14ac:dyDescent="0.25">
      <c r="A3497" t="s">
        <v>10881</v>
      </c>
      <c r="B3497" t="s">
        <v>10879</v>
      </c>
      <c r="C3497" t="s">
        <v>10862</v>
      </c>
      <c r="D3497" t="s">
        <v>10880</v>
      </c>
      <c r="E3497" t="s">
        <v>2419</v>
      </c>
      <c r="F3497">
        <v>1.32</v>
      </c>
    </row>
    <row r="3498" spans="1:6" x14ac:dyDescent="0.25">
      <c r="A3498" t="s">
        <v>10884</v>
      </c>
      <c r="B3498" t="s">
        <v>10882</v>
      </c>
      <c r="C3498" t="s">
        <v>10862</v>
      </c>
      <c r="D3498" t="s">
        <v>10883</v>
      </c>
      <c r="E3498" t="s">
        <v>1102</v>
      </c>
      <c r="F3498">
        <v>1.93</v>
      </c>
    </row>
    <row r="3499" spans="1:6" x14ac:dyDescent="0.25">
      <c r="A3499" t="s">
        <v>10887</v>
      </c>
      <c r="B3499" t="s">
        <v>10885</v>
      </c>
      <c r="C3499" t="s">
        <v>10862</v>
      </c>
      <c r="D3499" t="s">
        <v>10886</v>
      </c>
      <c r="E3499" t="s">
        <v>1274</v>
      </c>
      <c r="F3499">
        <v>1.4710000000000001</v>
      </c>
    </row>
    <row r="3500" spans="1:6" x14ac:dyDescent="0.25">
      <c r="A3500" t="s">
        <v>10891</v>
      </c>
      <c r="B3500" t="s">
        <v>10888</v>
      </c>
      <c r="C3500" t="s">
        <v>10862</v>
      </c>
      <c r="D3500" t="s">
        <v>10889</v>
      </c>
      <c r="E3500" t="s">
        <v>10890</v>
      </c>
      <c r="F3500">
        <v>1.889</v>
      </c>
    </row>
    <row r="3501" spans="1:6" x14ac:dyDescent="0.25">
      <c r="A3501" t="s">
        <v>10895</v>
      </c>
      <c r="B3501" t="s">
        <v>10892</v>
      </c>
      <c r="C3501" t="s">
        <v>10894</v>
      </c>
      <c r="D3501" t="s">
        <v>10893</v>
      </c>
      <c r="E3501" t="s">
        <v>50</v>
      </c>
      <c r="F3501">
        <v>3.7650000000000001</v>
      </c>
    </row>
    <row r="3502" spans="1:6" x14ac:dyDescent="0.25">
      <c r="A3502" t="s">
        <v>10898</v>
      </c>
      <c r="B3502" t="s">
        <v>10896</v>
      </c>
      <c r="C3502" t="s">
        <v>10894</v>
      </c>
      <c r="D3502" t="s">
        <v>10897</v>
      </c>
      <c r="E3502" t="s">
        <v>50</v>
      </c>
      <c r="F3502">
        <v>0.84399999999999997</v>
      </c>
    </row>
    <row r="3503" spans="1:6" x14ac:dyDescent="0.25">
      <c r="A3503" t="s">
        <v>10901</v>
      </c>
      <c r="B3503" t="s">
        <v>10899</v>
      </c>
      <c r="C3503" t="s">
        <v>10894</v>
      </c>
      <c r="D3503" t="s">
        <v>10900</v>
      </c>
      <c r="E3503" t="s">
        <v>9</v>
      </c>
      <c r="F3503">
        <v>0.17899999999999999</v>
      </c>
    </row>
    <row r="3504" spans="1:6" x14ac:dyDescent="0.25">
      <c r="A3504" t="s">
        <v>10904</v>
      </c>
      <c r="B3504" t="s">
        <v>10902</v>
      </c>
      <c r="C3504" t="s">
        <v>10894</v>
      </c>
      <c r="D3504" t="s">
        <v>10903</v>
      </c>
      <c r="E3504" t="s">
        <v>9</v>
      </c>
      <c r="F3504">
        <v>2.4380000000000002</v>
      </c>
    </row>
    <row r="3505" spans="1:6" x14ac:dyDescent="0.25">
      <c r="A3505" t="s">
        <v>10907</v>
      </c>
      <c r="B3505" t="s">
        <v>10905</v>
      </c>
      <c r="C3505" t="s">
        <v>10894</v>
      </c>
      <c r="D3505" t="s">
        <v>10906</v>
      </c>
      <c r="E3505" t="s">
        <v>21</v>
      </c>
      <c r="F3505">
        <v>2.1120000000000001</v>
      </c>
    </row>
    <row r="3506" spans="1:6" x14ac:dyDescent="0.25">
      <c r="A3506" t="s">
        <v>10910</v>
      </c>
      <c r="B3506" t="s">
        <v>10908</v>
      </c>
      <c r="C3506" t="s">
        <v>10894</v>
      </c>
      <c r="D3506" t="s">
        <v>10909</v>
      </c>
      <c r="E3506" t="s">
        <v>21</v>
      </c>
      <c r="F3506">
        <v>1.5760000000000001</v>
      </c>
    </row>
    <row r="3507" spans="1:6" x14ac:dyDescent="0.25">
      <c r="A3507" t="s">
        <v>10913</v>
      </c>
      <c r="B3507" t="s">
        <v>10911</v>
      </c>
      <c r="C3507" t="s">
        <v>10894</v>
      </c>
      <c r="D3507" t="s">
        <v>10912</v>
      </c>
      <c r="E3507" t="s">
        <v>29</v>
      </c>
      <c r="F3507">
        <v>0.29399999999999998</v>
      </c>
    </row>
    <row r="3508" spans="1:6" x14ac:dyDescent="0.25">
      <c r="A3508" t="s">
        <v>10916</v>
      </c>
      <c r="B3508" t="s">
        <v>10914</v>
      </c>
      <c r="C3508" t="s">
        <v>10894</v>
      </c>
      <c r="D3508" t="s">
        <v>10915</v>
      </c>
      <c r="E3508" t="s">
        <v>29</v>
      </c>
      <c r="F3508">
        <v>1.129</v>
      </c>
    </row>
    <row r="3509" spans="1:6" x14ac:dyDescent="0.25">
      <c r="A3509" t="s">
        <v>10919</v>
      </c>
      <c r="B3509" t="s">
        <v>10917</v>
      </c>
      <c r="C3509" t="s">
        <v>10894</v>
      </c>
      <c r="D3509" t="s">
        <v>10918</v>
      </c>
      <c r="E3509" t="s">
        <v>33</v>
      </c>
      <c r="F3509">
        <v>2.3130000000000002</v>
      </c>
    </row>
    <row r="3510" spans="1:6" x14ac:dyDescent="0.25">
      <c r="A3510" t="s">
        <v>10922</v>
      </c>
      <c r="B3510" t="s">
        <v>10920</v>
      </c>
      <c r="C3510" t="s">
        <v>10894</v>
      </c>
      <c r="D3510" t="s">
        <v>10921</v>
      </c>
      <c r="E3510" t="s">
        <v>33</v>
      </c>
      <c r="F3510">
        <v>0.193</v>
      </c>
    </row>
    <row r="3511" spans="1:6" x14ac:dyDescent="0.25">
      <c r="A3511" t="s">
        <v>10926</v>
      </c>
      <c r="B3511" t="s">
        <v>10923</v>
      </c>
      <c r="C3511" t="s">
        <v>10925</v>
      </c>
      <c r="D3511" t="s">
        <v>10924</v>
      </c>
      <c r="E3511" t="s">
        <v>9</v>
      </c>
      <c r="F3511">
        <v>0.61</v>
      </c>
    </row>
    <row r="3512" spans="1:6" x14ac:dyDescent="0.25">
      <c r="A3512" t="s">
        <v>10929</v>
      </c>
      <c r="B3512" t="s">
        <v>10927</v>
      </c>
      <c r="C3512" t="s">
        <v>10925</v>
      </c>
      <c r="D3512" t="s">
        <v>10928</v>
      </c>
      <c r="E3512" t="s">
        <v>9</v>
      </c>
      <c r="F3512">
        <v>2.0379999999999998</v>
      </c>
    </row>
    <row r="3513" spans="1:6" x14ac:dyDescent="0.25">
      <c r="A3513" t="s">
        <v>10932</v>
      </c>
      <c r="B3513" t="s">
        <v>10930</v>
      </c>
      <c r="C3513" t="s">
        <v>10925</v>
      </c>
      <c r="D3513" t="s">
        <v>10931</v>
      </c>
      <c r="E3513" t="s">
        <v>13</v>
      </c>
      <c r="F3513">
        <v>0.504</v>
      </c>
    </row>
    <row r="3514" spans="1:6" x14ac:dyDescent="0.25">
      <c r="A3514" t="s">
        <v>10935</v>
      </c>
      <c r="B3514" t="s">
        <v>10933</v>
      </c>
      <c r="C3514" t="s">
        <v>10925</v>
      </c>
      <c r="D3514" t="s">
        <v>10934</v>
      </c>
      <c r="E3514" t="s">
        <v>66</v>
      </c>
      <c r="F3514">
        <v>1.371</v>
      </c>
    </row>
    <row r="3515" spans="1:6" x14ac:dyDescent="0.25">
      <c r="A3515" t="s">
        <v>10938</v>
      </c>
      <c r="B3515" t="s">
        <v>10936</v>
      </c>
      <c r="C3515" t="s">
        <v>10925</v>
      </c>
      <c r="D3515" t="s">
        <v>10937</v>
      </c>
      <c r="E3515" t="s">
        <v>66</v>
      </c>
      <c r="F3515">
        <v>0.96399999999999997</v>
      </c>
    </row>
    <row r="3516" spans="1:6" x14ac:dyDescent="0.25">
      <c r="A3516" t="s">
        <v>10941</v>
      </c>
      <c r="B3516" t="s">
        <v>10939</v>
      </c>
      <c r="C3516" t="s">
        <v>10925</v>
      </c>
      <c r="D3516" t="s">
        <v>10940</v>
      </c>
      <c r="E3516" t="s">
        <v>66</v>
      </c>
      <c r="F3516">
        <v>1.367</v>
      </c>
    </row>
    <row r="3517" spans="1:6" x14ac:dyDescent="0.25">
      <c r="A3517" t="s">
        <v>10944</v>
      </c>
      <c r="B3517" t="s">
        <v>10942</v>
      </c>
      <c r="C3517" t="s">
        <v>10925</v>
      </c>
      <c r="D3517" t="s">
        <v>10943</v>
      </c>
      <c r="E3517" t="s">
        <v>21</v>
      </c>
      <c r="F3517">
        <v>1.706</v>
      </c>
    </row>
    <row r="3518" spans="1:6" x14ac:dyDescent="0.25">
      <c r="A3518" t="s">
        <v>10947</v>
      </c>
      <c r="B3518" t="s">
        <v>10945</v>
      </c>
      <c r="C3518" t="s">
        <v>10925</v>
      </c>
      <c r="D3518" t="s">
        <v>10946</v>
      </c>
      <c r="E3518" t="s">
        <v>21</v>
      </c>
      <c r="F3518">
        <v>1.4490000000000001</v>
      </c>
    </row>
    <row r="3519" spans="1:6" x14ac:dyDescent="0.25">
      <c r="A3519" t="s">
        <v>10950</v>
      </c>
      <c r="B3519" t="s">
        <v>10948</v>
      </c>
      <c r="C3519" t="s">
        <v>10925</v>
      </c>
      <c r="D3519" t="s">
        <v>10949</v>
      </c>
      <c r="E3519" t="s">
        <v>25</v>
      </c>
      <c r="F3519">
        <v>1.085</v>
      </c>
    </row>
    <row r="3520" spans="1:6" x14ac:dyDescent="0.25">
      <c r="A3520" t="s">
        <v>10953</v>
      </c>
      <c r="B3520" t="s">
        <v>10951</v>
      </c>
      <c r="C3520" t="s">
        <v>10925</v>
      </c>
      <c r="D3520" t="s">
        <v>10952</v>
      </c>
      <c r="E3520" t="s">
        <v>25</v>
      </c>
      <c r="F3520">
        <v>1.3149999999999999</v>
      </c>
    </row>
    <row r="3521" spans="1:6" x14ac:dyDescent="0.25">
      <c r="A3521" t="s">
        <v>10957</v>
      </c>
      <c r="B3521" t="s">
        <v>10954</v>
      </c>
      <c r="C3521" t="s">
        <v>10956</v>
      </c>
      <c r="D3521" t="s">
        <v>10955</v>
      </c>
      <c r="E3521" t="s">
        <v>50</v>
      </c>
      <c r="F3521">
        <v>2.0209999999999999</v>
      </c>
    </row>
    <row r="3522" spans="1:6" x14ac:dyDescent="0.25">
      <c r="A3522" t="s">
        <v>10960</v>
      </c>
      <c r="B3522" t="s">
        <v>10958</v>
      </c>
      <c r="C3522" t="s">
        <v>10956</v>
      </c>
      <c r="D3522" t="s">
        <v>10959</v>
      </c>
      <c r="E3522" t="s">
        <v>50</v>
      </c>
      <c r="F3522">
        <v>2.7290000000000001</v>
      </c>
    </row>
    <row r="3523" spans="1:6" x14ac:dyDescent="0.25">
      <c r="A3523" t="s">
        <v>10963</v>
      </c>
      <c r="B3523" t="s">
        <v>10961</v>
      </c>
      <c r="C3523" t="s">
        <v>10956</v>
      </c>
      <c r="D3523" t="s">
        <v>10962</v>
      </c>
      <c r="E3523" t="s">
        <v>83</v>
      </c>
      <c r="F3523">
        <v>0.93100000000000005</v>
      </c>
    </row>
    <row r="3524" spans="1:6" x14ac:dyDescent="0.25">
      <c r="A3524" t="s">
        <v>10966</v>
      </c>
      <c r="B3524" t="s">
        <v>10964</v>
      </c>
      <c r="C3524" t="s">
        <v>10956</v>
      </c>
      <c r="D3524" t="s">
        <v>10965</v>
      </c>
      <c r="E3524" t="s">
        <v>9</v>
      </c>
      <c r="F3524">
        <v>1.077</v>
      </c>
    </row>
    <row r="3525" spans="1:6" x14ac:dyDescent="0.25">
      <c r="A3525" t="s">
        <v>10969</v>
      </c>
      <c r="B3525" t="s">
        <v>10967</v>
      </c>
      <c r="C3525" t="s">
        <v>10956</v>
      </c>
      <c r="D3525" t="s">
        <v>10968</v>
      </c>
      <c r="E3525" t="s">
        <v>9</v>
      </c>
      <c r="F3525">
        <v>0.95899999999999996</v>
      </c>
    </row>
    <row r="3526" spans="1:6" x14ac:dyDescent="0.25">
      <c r="A3526" t="s">
        <v>10972</v>
      </c>
      <c r="B3526" t="s">
        <v>10970</v>
      </c>
      <c r="C3526" t="s">
        <v>10956</v>
      </c>
      <c r="D3526" t="s">
        <v>10971</v>
      </c>
      <c r="E3526" t="s">
        <v>9</v>
      </c>
      <c r="F3526">
        <v>2.4550000000000001</v>
      </c>
    </row>
    <row r="3527" spans="1:6" x14ac:dyDescent="0.25">
      <c r="A3527" t="s">
        <v>10975</v>
      </c>
      <c r="B3527" t="s">
        <v>10973</v>
      </c>
      <c r="C3527" t="s">
        <v>10956</v>
      </c>
      <c r="D3527" t="s">
        <v>10974</v>
      </c>
      <c r="E3527" t="s">
        <v>13</v>
      </c>
      <c r="F3527">
        <v>1.6140000000000001</v>
      </c>
    </row>
    <row r="3528" spans="1:6" x14ac:dyDescent="0.25">
      <c r="A3528" t="s">
        <v>10978</v>
      </c>
      <c r="B3528" t="s">
        <v>10976</v>
      </c>
      <c r="C3528" t="s">
        <v>10956</v>
      </c>
      <c r="D3528" t="s">
        <v>10977</v>
      </c>
      <c r="E3528" t="s">
        <v>17</v>
      </c>
      <c r="F3528">
        <v>1.446</v>
      </c>
    </row>
    <row r="3529" spans="1:6" x14ac:dyDescent="0.25">
      <c r="A3529" t="s">
        <v>10981</v>
      </c>
      <c r="B3529" t="s">
        <v>10979</v>
      </c>
      <c r="C3529" t="s">
        <v>10956</v>
      </c>
      <c r="D3529" t="s">
        <v>10980</v>
      </c>
      <c r="E3529" t="s">
        <v>66</v>
      </c>
      <c r="F3529">
        <v>0.76200000000000001</v>
      </c>
    </row>
    <row r="3530" spans="1:6" x14ac:dyDescent="0.25">
      <c r="A3530" t="s">
        <v>10984</v>
      </c>
      <c r="B3530" t="s">
        <v>10982</v>
      </c>
      <c r="C3530" t="s">
        <v>10956</v>
      </c>
      <c r="D3530" t="s">
        <v>10983</v>
      </c>
      <c r="E3530" t="s">
        <v>21</v>
      </c>
      <c r="F3530">
        <v>0.86</v>
      </c>
    </row>
    <row r="3531" spans="1:6" x14ac:dyDescent="0.25">
      <c r="A3531" t="s">
        <v>10988</v>
      </c>
      <c r="B3531" t="s">
        <v>10985</v>
      </c>
      <c r="C3531" t="s">
        <v>10987</v>
      </c>
      <c r="D3531" t="s">
        <v>10986</v>
      </c>
      <c r="E3531" t="s">
        <v>9</v>
      </c>
      <c r="F3531">
        <v>1.9019999999999999</v>
      </c>
    </row>
    <row r="3532" spans="1:6" x14ac:dyDescent="0.25">
      <c r="A3532" t="s">
        <v>10991</v>
      </c>
      <c r="B3532" t="s">
        <v>10989</v>
      </c>
      <c r="C3532" t="s">
        <v>10987</v>
      </c>
      <c r="D3532" t="s">
        <v>10990</v>
      </c>
      <c r="E3532" t="s">
        <v>13</v>
      </c>
      <c r="F3532">
        <v>3.3940000000000001</v>
      </c>
    </row>
    <row r="3533" spans="1:6" x14ac:dyDescent="0.25">
      <c r="A3533" t="s">
        <v>10994</v>
      </c>
      <c r="B3533" t="s">
        <v>10992</v>
      </c>
      <c r="C3533" t="s">
        <v>10987</v>
      </c>
      <c r="D3533" t="s">
        <v>10993</v>
      </c>
      <c r="E3533" t="s">
        <v>17</v>
      </c>
      <c r="F3533">
        <v>-0.41399999999999998</v>
      </c>
    </row>
    <row r="3534" spans="1:6" x14ac:dyDescent="0.25">
      <c r="A3534" t="s">
        <v>10997</v>
      </c>
      <c r="B3534" t="s">
        <v>10995</v>
      </c>
      <c r="C3534" t="s">
        <v>10987</v>
      </c>
      <c r="D3534" t="s">
        <v>10996</v>
      </c>
      <c r="E3534" t="s">
        <v>66</v>
      </c>
      <c r="F3534">
        <v>0.93</v>
      </c>
    </row>
    <row r="3535" spans="1:6" x14ac:dyDescent="0.25">
      <c r="A3535" t="s">
        <v>11000</v>
      </c>
      <c r="B3535" t="s">
        <v>10998</v>
      </c>
      <c r="C3535" t="s">
        <v>10987</v>
      </c>
      <c r="D3535" t="s">
        <v>10999</v>
      </c>
      <c r="E3535" t="s">
        <v>66</v>
      </c>
      <c r="F3535">
        <v>0.39900000000000002</v>
      </c>
    </row>
    <row r="3536" spans="1:6" x14ac:dyDescent="0.25">
      <c r="A3536" t="s">
        <v>11003</v>
      </c>
      <c r="B3536" t="s">
        <v>11001</v>
      </c>
      <c r="C3536" t="s">
        <v>10987</v>
      </c>
      <c r="D3536" t="s">
        <v>11002</v>
      </c>
      <c r="E3536" t="s">
        <v>21</v>
      </c>
      <c r="F3536">
        <v>2.3159999999999998</v>
      </c>
    </row>
    <row r="3537" spans="1:6" x14ac:dyDescent="0.25">
      <c r="A3537" t="s">
        <v>11006</v>
      </c>
      <c r="B3537" t="s">
        <v>11004</v>
      </c>
      <c r="C3537" t="s">
        <v>10987</v>
      </c>
      <c r="D3537" t="s">
        <v>11005</v>
      </c>
      <c r="E3537" t="s">
        <v>21</v>
      </c>
      <c r="F3537">
        <v>1.23</v>
      </c>
    </row>
    <row r="3538" spans="1:6" x14ac:dyDescent="0.25">
      <c r="A3538" t="s">
        <v>11009</v>
      </c>
      <c r="B3538" t="s">
        <v>11007</v>
      </c>
      <c r="C3538" t="s">
        <v>10987</v>
      </c>
      <c r="D3538" t="s">
        <v>11008</v>
      </c>
      <c r="E3538" t="s">
        <v>21</v>
      </c>
      <c r="F3538">
        <v>1.593</v>
      </c>
    </row>
    <row r="3539" spans="1:6" x14ac:dyDescent="0.25">
      <c r="A3539" t="s">
        <v>11012</v>
      </c>
      <c r="B3539" t="s">
        <v>11010</v>
      </c>
      <c r="C3539" t="s">
        <v>10987</v>
      </c>
      <c r="D3539" t="s">
        <v>11011</v>
      </c>
      <c r="E3539" t="s">
        <v>21</v>
      </c>
      <c r="F3539">
        <v>0.88600000000000001</v>
      </c>
    </row>
    <row r="3540" spans="1:6" x14ac:dyDescent="0.25">
      <c r="A3540" t="s">
        <v>11015</v>
      </c>
      <c r="B3540" t="s">
        <v>11013</v>
      </c>
      <c r="C3540" t="s">
        <v>10987</v>
      </c>
      <c r="D3540" t="s">
        <v>11014</v>
      </c>
      <c r="E3540" t="s">
        <v>33</v>
      </c>
      <c r="F3540">
        <v>-0.16400000000000001</v>
      </c>
    </row>
    <row r="3541" spans="1:6" x14ac:dyDescent="0.25">
      <c r="A3541" t="s">
        <v>11019</v>
      </c>
      <c r="B3541" t="s">
        <v>11016</v>
      </c>
      <c r="C3541" t="s">
        <v>11018</v>
      </c>
      <c r="D3541" t="s">
        <v>11017</v>
      </c>
      <c r="E3541" t="s">
        <v>9</v>
      </c>
      <c r="F3541">
        <v>0.90700000000000003</v>
      </c>
    </row>
    <row r="3542" spans="1:6" x14ac:dyDescent="0.25">
      <c r="A3542" t="s">
        <v>11022</v>
      </c>
      <c r="B3542" t="s">
        <v>11020</v>
      </c>
      <c r="C3542" t="s">
        <v>11018</v>
      </c>
      <c r="D3542" t="s">
        <v>11021</v>
      </c>
      <c r="E3542" t="s">
        <v>13</v>
      </c>
      <c r="F3542">
        <v>1.1719999999999999</v>
      </c>
    </row>
    <row r="3543" spans="1:6" x14ac:dyDescent="0.25">
      <c r="A3543" t="s">
        <v>11025</v>
      </c>
      <c r="B3543" t="s">
        <v>11023</v>
      </c>
      <c r="C3543" t="s">
        <v>11018</v>
      </c>
      <c r="D3543" t="s">
        <v>11024</v>
      </c>
      <c r="E3543" t="s">
        <v>21</v>
      </c>
      <c r="F3543">
        <v>1.0900000000000001</v>
      </c>
    </row>
    <row r="3544" spans="1:6" x14ac:dyDescent="0.25">
      <c r="A3544" t="s">
        <v>11028</v>
      </c>
      <c r="B3544" t="s">
        <v>11026</v>
      </c>
      <c r="C3544" t="s">
        <v>11018</v>
      </c>
      <c r="D3544" t="s">
        <v>11027</v>
      </c>
      <c r="E3544" t="s">
        <v>25</v>
      </c>
      <c r="F3544">
        <v>2.661</v>
      </c>
    </row>
    <row r="3545" spans="1:6" x14ac:dyDescent="0.25">
      <c r="A3545" t="s">
        <v>11031</v>
      </c>
      <c r="B3545" t="s">
        <v>11029</v>
      </c>
      <c r="C3545" t="s">
        <v>11018</v>
      </c>
      <c r="D3545" t="s">
        <v>11030</v>
      </c>
      <c r="E3545" t="s">
        <v>33</v>
      </c>
      <c r="F3545">
        <v>1.6319999999999999</v>
      </c>
    </row>
    <row r="3546" spans="1:6" x14ac:dyDescent="0.25">
      <c r="A3546" t="s">
        <v>11034</v>
      </c>
      <c r="B3546" t="s">
        <v>11032</v>
      </c>
      <c r="C3546" t="s">
        <v>11018</v>
      </c>
      <c r="D3546" t="s">
        <v>11033</v>
      </c>
      <c r="E3546" t="s">
        <v>37</v>
      </c>
      <c r="F3546">
        <v>1.5249999999999999</v>
      </c>
    </row>
    <row r="3547" spans="1:6" x14ac:dyDescent="0.25">
      <c r="A3547" t="s">
        <v>11037</v>
      </c>
      <c r="B3547" t="s">
        <v>11035</v>
      </c>
      <c r="C3547" t="s">
        <v>11018</v>
      </c>
      <c r="D3547" t="s">
        <v>11036</v>
      </c>
      <c r="E3547" t="s">
        <v>41</v>
      </c>
      <c r="F3547">
        <v>2.077</v>
      </c>
    </row>
    <row r="3548" spans="1:6" x14ac:dyDescent="0.25">
      <c r="A3548" t="s">
        <v>11040</v>
      </c>
      <c r="B3548" t="s">
        <v>11038</v>
      </c>
      <c r="C3548" t="s">
        <v>11018</v>
      </c>
      <c r="D3548" t="s">
        <v>11039</v>
      </c>
      <c r="E3548" t="s">
        <v>45</v>
      </c>
      <c r="F3548">
        <v>3.2919999999999998</v>
      </c>
    </row>
    <row r="3549" spans="1:6" x14ac:dyDescent="0.25">
      <c r="A3549" t="s">
        <v>11043</v>
      </c>
      <c r="B3549" t="s">
        <v>11041</v>
      </c>
      <c r="C3549" t="s">
        <v>11018</v>
      </c>
      <c r="D3549" t="s">
        <v>11042</v>
      </c>
      <c r="E3549" t="s">
        <v>204</v>
      </c>
      <c r="F3549">
        <v>3.008</v>
      </c>
    </row>
    <row r="3550" spans="1:6" x14ac:dyDescent="0.25">
      <c r="A3550" t="s">
        <v>11046</v>
      </c>
      <c r="B3550" t="s">
        <v>11044</v>
      </c>
      <c r="C3550" t="s">
        <v>11018</v>
      </c>
      <c r="D3550" t="s">
        <v>11045</v>
      </c>
      <c r="E3550" t="s">
        <v>1077</v>
      </c>
      <c r="F3550">
        <v>2.5230000000000001</v>
      </c>
    </row>
    <row r="3551" spans="1:6" x14ac:dyDescent="0.25">
      <c r="A3551" t="s">
        <v>11050</v>
      </c>
      <c r="B3551" t="s">
        <v>11047</v>
      </c>
      <c r="C3551" t="s">
        <v>11049</v>
      </c>
      <c r="D3551" t="s">
        <v>11048</v>
      </c>
      <c r="E3551" t="s">
        <v>83</v>
      </c>
      <c r="F3551">
        <v>2.0960000000000001</v>
      </c>
    </row>
    <row r="3552" spans="1:6" x14ac:dyDescent="0.25">
      <c r="A3552" t="s">
        <v>11053</v>
      </c>
      <c r="B3552" t="s">
        <v>11051</v>
      </c>
      <c r="C3552" t="s">
        <v>11049</v>
      </c>
      <c r="D3552" t="s">
        <v>11052</v>
      </c>
      <c r="E3552" t="s">
        <v>83</v>
      </c>
      <c r="F3552">
        <v>1.2709999999999999</v>
      </c>
    </row>
    <row r="3553" spans="1:6" x14ac:dyDescent="0.25">
      <c r="A3553" t="s">
        <v>11056</v>
      </c>
      <c r="B3553" t="s">
        <v>11054</v>
      </c>
      <c r="C3553" t="s">
        <v>11049</v>
      </c>
      <c r="D3553" t="s">
        <v>11055</v>
      </c>
      <c r="E3553" t="s">
        <v>9</v>
      </c>
      <c r="F3553">
        <v>8.5000000000000006E-2</v>
      </c>
    </row>
    <row r="3554" spans="1:6" x14ac:dyDescent="0.25">
      <c r="A3554" t="s">
        <v>11059</v>
      </c>
      <c r="B3554" t="s">
        <v>11057</v>
      </c>
      <c r="C3554" t="s">
        <v>11049</v>
      </c>
      <c r="D3554" t="s">
        <v>11058</v>
      </c>
      <c r="E3554" t="s">
        <v>9</v>
      </c>
      <c r="F3554">
        <v>0.157</v>
      </c>
    </row>
    <row r="3555" spans="1:6" x14ac:dyDescent="0.25">
      <c r="A3555" t="s">
        <v>11062</v>
      </c>
      <c r="B3555" t="s">
        <v>11060</v>
      </c>
      <c r="C3555" t="s">
        <v>11049</v>
      </c>
      <c r="D3555" t="s">
        <v>11061</v>
      </c>
      <c r="E3555" t="s">
        <v>9</v>
      </c>
      <c r="F3555">
        <v>0.29099999999999998</v>
      </c>
    </row>
    <row r="3556" spans="1:6" x14ac:dyDescent="0.25">
      <c r="A3556" t="s">
        <v>11065</v>
      </c>
      <c r="B3556" t="s">
        <v>11063</v>
      </c>
      <c r="C3556" t="s">
        <v>11049</v>
      </c>
      <c r="D3556" t="s">
        <v>11064</v>
      </c>
      <c r="E3556" t="s">
        <v>13</v>
      </c>
      <c r="F3556">
        <v>1.0309999999999999</v>
      </c>
    </row>
    <row r="3557" spans="1:6" x14ac:dyDescent="0.25">
      <c r="A3557" t="s">
        <v>11068</v>
      </c>
      <c r="B3557" t="s">
        <v>11066</v>
      </c>
      <c r="C3557" t="s">
        <v>11049</v>
      </c>
      <c r="D3557" t="s">
        <v>11067</v>
      </c>
      <c r="E3557" t="s">
        <v>66</v>
      </c>
      <c r="F3557">
        <v>2.0590000000000002</v>
      </c>
    </row>
    <row r="3558" spans="1:6" x14ac:dyDescent="0.25">
      <c r="A3558" t="s">
        <v>11071</v>
      </c>
      <c r="B3558" t="s">
        <v>11069</v>
      </c>
      <c r="C3558" t="s">
        <v>11049</v>
      </c>
      <c r="D3558" t="s">
        <v>11070</v>
      </c>
      <c r="E3558" t="s">
        <v>66</v>
      </c>
      <c r="F3558">
        <v>1.375</v>
      </c>
    </row>
    <row r="3559" spans="1:6" x14ac:dyDescent="0.25">
      <c r="A3559" t="s">
        <v>11074</v>
      </c>
      <c r="B3559" t="s">
        <v>11072</v>
      </c>
      <c r="C3559" t="s">
        <v>11049</v>
      </c>
      <c r="D3559" t="s">
        <v>11073</v>
      </c>
      <c r="E3559" t="s">
        <v>21</v>
      </c>
      <c r="F3559">
        <v>0.26</v>
      </c>
    </row>
    <row r="3560" spans="1:6" x14ac:dyDescent="0.25">
      <c r="A3560" t="s">
        <v>11077</v>
      </c>
      <c r="B3560" t="s">
        <v>11075</v>
      </c>
      <c r="C3560" t="s">
        <v>11049</v>
      </c>
      <c r="D3560" t="s">
        <v>11076</v>
      </c>
      <c r="E3560" t="s">
        <v>21</v>
      </c>
      <c r="F3560">
        <v>0.54800000000000004</v>
      </c>
    </row>
    <row r="3561" spans="1:6" x14ac:dyDescent="0.25">
      <c r="A3561" t="s">
        <v>11081</v>
      </c>
      <c r="B3561" t="s">
        <v>11078</v>
      </c>
      <c r="C3561" t="s">
        <v>11080</v>
      </c>
      <c r="D3561" t="s">
        <v>11079</v>
      </c>
      <c r="E3561" t="s">
        <v>17</v>
      </c>
      <c r="F3561">
        <v>0.55900000000000005</v>
      </c>
    </row>
    <row r="3562" spans="1:6" x14ac:dyDescent="0.25">
      <c r="A3562" t="s">
        <v>11084</v>
      </c>
      <c r="B3562" t="s">
        <v>11082</v>
      </c>
      <c r="C3562" t="s">
        <v>11080</v>
      </c>
      <c r="D3562" t="s">
        <v>11083</v>
      </c>
      <c r="E3562" t="s">
        <v>17</v>
      </c>
      <c r="F3562">
        <v>-0.187</v>
      </c>
    </row>
    <row r="3563" spans="1:6" x14ac:dyDescent="0.25">
      <c r="A3563" t="s">
        <v>11087</v>
      </c>
      <c r="B3563" t="s">
        <v>11085</v>
      </c>
      <c r="C3563" t="s">
        <v>11080</v>
      </c>
      <c r="D3563" t="s">
        <v>11086</v>
      </c>
      <c r="E3563" t="s">
        <v>17</v>
      </c>
      <c r="F3563">
        <v>-0.20499999999999999</v>
      </c>
    </row>
    <row r="3564" spans="1:6" x14ac:dyDescent="0.25">
      <c r="A3564" t="s">
        <v>11090</v>
      </c>
      <c r="B3564" t="s">
        <v>11088</v>
      </c>
      <c r="C3564" t="s">
        <v>11080</v>
      </c>
      <c r="D3564" t="s">
        <v>11089</v>
      </c>
      <c r="E3564" t="s">
        <v>17</v>
      </c>
      <c r="F3564">
        <v>-3.0000000000000001E-3</v>
      </c>
    </row>
    <row r="3565" spans="1:6" x14ac:dyDescent="0.25">
      <c r="A3565" t="s">
        <v>11093</v>
      </c>
      <c r="B3565" t="s">
        <v>11091</v>
      </c>
      <c r="C3565" t="s">
        <v>11080</v>
      </c>
      <c r="D3565" t="s">
        <v>11092</v>
      </c>
      <c r="E3565" t="s">
        <v>66</v>
      </c>
      <c r="F3565">
        <v>2.3420000000000001</v>
      </c>
    </row>
    <row r="3566" spans="1:6" x14ac:dyDescent="0.25">
      <c r="A3566" t="s">
        <v>11096</v>
      </c>
      <c r="B3566" t="s">
        <v>11094</v>
      </c>
      <c r="C3566" t="s">
        <v>11080</v>
      </c>
      <c r="D3566" t="s">
        <v>11095</v>
      </c>
      <c r="E3566" t="s">
        <v>66</v>
      </c>
      <c r="F3566">
        <v>-0.56299999999999994</v>
      </c>
    </row>
    <row r="3567" spans="1:6" x14ac:dyDescent="0.25">
      <c r="A3567" t="s">
        <v>11099</v>
      </c>
      <c r="B3567" t="s">
        <v>11097</v>
      </c>
      <c r="C3567" t="s">
        <v>11080</v>
      </c>
      <c r="D3567" t="s">
        <v>11098</v>
      </c>
      <c r="E3567" t="s">
        <v>21</v>
      </c>
      <c r="F3567">
        <v>0.59599999999999997</v>
      </c>
    </row>
    <row r="3568" spans="1:6" x14ac:dyDescent="0.25">
      <c r="A3568" t="s">
        <v>11102</v>
      </c>
      <c r="B3568" t="s">
        <v>11100</v>
      </c>
      <c r="C3568" t="s">
        <v>11080</v>
      </c>
      <c r="D3568" t="s">
        <v>11101</v>
      </c>
      <c r="E3568" t="s">
        <v>21</v>
      </c>
      <c r="F3568">
        <v>-0.69199999999999995</v>
      </c>
    </row>
    <row r="3569" spans="1:6" x14ac:dyDescent="0.25">
      <c r="A3569" t="s">
        <v>11105</v>
      </c>
      <c r="B3569" t="s">
        <v>11103</v>
      </c>
      <c r="C3569" t="s">
        <v>11080</v>
      </c>
      <c r="D3569" t="s">
        <v>11104</v>
      </c>
      <c r="E3569" t="s">
        <v>21</v>
      </c>
      <c r="F3569">
        <v>2.488</v>
      </c>
    </row>
    <row r="3570" spans="1:6" x14ac:dyDescent="0.25">
      <c r="A3570" t="s">
        <v>11108</v>
      </c>
      <c r="B3570" t="s">
        <v>11106</v>
      </c>
      <c r="C3570" t="s">
        <v>11080</v>
      </c>
      <c r="D3570" t="s">
        <v>11107</v>
      </c>
      <c r="E3570" t="s">
        <v>21</v>
      </c>
      <c r="F3570">
        <v>-0.72199999999999998</v>
      </c>
    </row>
    <row r="3571" spans="1:6" x14ac:dyDescent="0.25">
      <c r="A3571" t="s">
        <v>11112</v>
      </c>
      <c r="B3571" t="s">
        <v>11109</v>
      </c>
      <c r="C3571" t="s">
        <v>11111</v>
      </c>
      <c r="D3571" t="s">
        <v>11110</v>
      </c>
      <c r="E3571" t="s">
        <v>50</v>
      </c>
      <c r="F3571">
        <v>0.996</v>
      </c>
    </row>
    <row r="3572" spans="1:6" x14ac:dyDescent="0.25">
      <c r="A3572" t="s">
        <v>11115</v>
      </c>
      <c r="B3572" t="s">
        <v>11113</v>
      </c>
      <c r="C3572" t="s">
        <v>11111</v>
      </c>
      <c r="D3572" t="s">
        <v>11114</v>
      </c>
      <c r="E3572" t="s">
        <v>50</v>
      </c>
      <c r="F3572">
        <v>0.77800000000000002</v>
      </c>
    </row>
    <row r="3573" spans="1:6" x14ac:dyDescent="0.25">
      <c r="A3573" t="s">
        <v>11118</v>
      </c>
      <c r="B3573" t="s">
        <v>11116</v>
      </c>
      <c r="C3573" t="s">
        <v>11111</v>
      </c>
      <c r="D3573" t="s">
        <v>11117</v>
      </c>
      <c r="E3573" t="s">
        <v>50</v>
      </c>
      <c r="F3573">
        <v>0.75800000000000001</v>
      </c>
    </row>
    <row r="3574" spans="1:6" x14ac:dyDescent="0.25">
      <c r="A3574" t="s">
        <v>11121</v>
      </c>
      <c r="B3574" t="s">
        <v>11119</v>
      </c>
      <c r="C3574" t="s">
        <v>11111</v>
      </c>
      <c r="D3574" t="s">
        <v>11120</v>
      </c>
      <c r="E3574" t="s">
        <v>50</v>
      </c>
      <c r="F3574">
        <v>0.9</v>
      </c>
    </row>
    <row r="3575" spans="1:6" x14ac:dyDescent="0.25">
      <c r="A3575" t="s">
        <v>11124</v>
      </c>
      <c r="B3575" t="s">
        <v>11122</v>
      </c>
      <c r="C3575" t="s">
        <v>11111</v>
      </c>
      <c r="D3575" t="s">
        <v>11123</v>
      </c>
      <c r="E3575" t="s">
        <v>50</v>
      </c>
      <c r="F3575">
        <v>0.66100000000000003</v>
      </c>
    </row>
    <row r="3576" spans="1:6" x14ac:dyDescent="0.25">
      <c r="A3576" t="s">
        <v>11127</v>
      </c>
      <c r="B3576" t="s">
        <v>11125</v>
      </c>
      <c r="C3576" t="s">
        <v>11111</v>
      </c>
      <c r="D3576" t="s">
        <v>11126</v>
      </c>
      <c r="E3576" t="s">
        <v>50</v>
      </c>
      <c r="F3576">
        <v>1.546</v>
      </c>
    </row>
    <row r="3577" spans="1:6" x14ac:dyDescent="0.25">
      <c r="A3577" t="s">
        <v>11130</v>
      </c>
      <c r="B3577" t="s">
        <v>11128</v>
      </c>
      <c r="C3577" t="s">
        <v>11111</v>
      </c>
      <c r="D3577" t="s">
        <v>11129</v>
      </c>
      <c r="E3577" t="s">
        <v>50</v>
      </c>
      <c r="F3577">
        <v>1.022</v>
      </c>
    </row>
    <row r="3578" spans="1:6" x14ac:dyDescent="0.25">
      <c r="A3578" t="s">
        <v>11133</v>
      </c>
      <c r="B3578" t="s">
        <v>11131</v>
      </c>
      <c r="C3578" t="s">
        <v>11111</v>
      </c>
      <c r="D3578" t="s">
        <v>11132</v>
      </c>
      <c r="E3578" t="s">
        <v>50</v>
      </c>
      <c r="F3578">
        <v>0.64500000000000002</v>
      </c>
    </row>
    <row r="3579" spans="1:6" x14ac:dyDescent="0.25">
      <c r="A3579" t="s">
        <v>11136</v>
      </c>
      <c r="B3579" t="s">
        <v>11134</v>
      </c>
      <c r="C3579" t="s">
        <v>11111</v>
      </c>
      <c r="D3579" t="s">
        <v>11135</v>
      </c>
      <c r="E3579" t="s">
        <v>50</v>
      </c>
      <c r="F3579">
        <v>1.304</v>
      </c>
    </row>
    <row r="3580" spans="1:6" x14ac:dyDescent="0.25">
      <c r="A3580" t="s">
        <v>11139</v>
      </c>
      <c r="B3580" t="s">
        <v>11137</v>
      </c>
      <c r="C3580" t="s">
        <v>11111</v>
      </c>
      <c r="D3580" t="s">
        <v>11138</v>
      </c>
      <c r="E3580" t="s">
        <v>50</v>
      </c>
      <c r="F3580">
        <v>1.145</v>
      </c>
    </row>
    <row r="3581" spans="1:6" x14ac:dyDescent="0.25">
      <c r="A3581" t="s">
        <v>11143</v>
      </c>
      <c r="B3581" t="s">
        <v>11140</v>
      </c>
      <c r="C3581" t="s">
        <v>11142</v>
      </c>
      <c r="D3581" t="s">
        <v>11141</v>
      </c>
      <c r="E3581" t="s">
        <v>83</v>
      </c>
      <c r="F3581">
        <v>0.82699999999999996</v>
      </c>
    </row>
    <row r="3582" spans="1:6" x14ac:dyDescent="0.25">
      <c r="A3582" t="s">
        <v>11146</v>
      </c>
      <c r="B3582" t="s">
        <v>11144</v>
      </c>
      <c r="C3582" t="s">
        <v>11142</v>
      </c>
      <c r="D3582" t="s">
        <v>11145</v>
      </c>
      <c r="E3582" t="s">
        <v>83</v>
      </c>
      <c r="F3582">
        <v>1.774</v>
      </c>
    </row>
    <row r="3583" spans="1:6" x14ac:dyDescent="0.25">
      <c r="A3583" t="s">
        <v>11149</v>
      </c>
      <c r="B3583" t="s">
        <v>11147</v>
      </c>
      <c r="C3583" t="s">
        <v>11142</v>
      </c>
      <c r="D3583" t="s">
        <v>11148</v>
      </c>
      <c r="E3583" t="s">
        <v>83</v>
      </c>
      <c r="F3583">
        <v>1.512</v>
      </c>
    </row>
    <row r="3584" spans="1:6" x14ac:dyDescent="0.25">
      <c r="A3584" t="s">
        <v>11152</v>
      </c>
      <c r="B3584" t="s">
        <v>11150</v>
      </c>
      <c r="C3584" t="s">
        <v>11142</v>
      </c>
      <c r="D3584" t="s">
        <v>11151</v>
      </c>
      <c r="E3584" t="s">
        <v>9</v>
      </c>
      <c r="F3584">
        <v>1.23</v>
      </c>
    </row>
    <row r="3585" spans="1:6" x14ac:dyDescent="0.25">
      <c r="A3585" t="s">
        <v>11155</v>
      </c>
      <c r="B3585" t="s">
        <v>11153</v>
      </c>
      <c r="C3585" t="s">
        <v>11142</v>
      </c>
      <c r="D3585" t="s">
        <v>11154</v>
      </c>
      <c r="E3585" t="s">
        <v>9</v>
      </c>
      <c r="F3585">
        <v>1.032</v>
      </c>
    </row>
    <row r="3586" spans="1:6" x14ac:dyDescent="0.25">
      <c r="A3586" t="s">
        <v>11158</v>
      </c>
      <c r="B3586" t="s">
        <v>11156</v>
      </c>
      <c r="C3586" t="s">
        <v>11142</v>
      </c>
      <c r="D3586" t="s">
        <v>11157</v>
      </c>
      <c r="E3586" t="s">
        <v>9</v>
      </c>
      <c r="F3586">
        <v>2.4329999999999998</v>
      </c>
    </row>
    <row r="3587" spans="1:6" x14ac:dyDescent="0.25">
      <c r="A3587" t="s">
        <v>11161</v>
      </c>
      <c r="B3587" t="s">
        <v>11159</v>
      </c>
      <c r="C3587" t="s">
        <v>11142</v>
      </c>
      <c r="D3587" t="s">
        <v>11160</v>
      </c>
      <c r="E3587" t="s">
        <v>13</v>
      </c>
      <c r="F3587">
        <v>1.5529999999999999</v>
      </c>
    </row>
    <row r="3588" spans="1:6" x14ac:dyDescent="0.25">
      <c r="A3588" t="s">
        <v>11164</v>
      </c>
      <c r="B3588" t="s">
        <v>11162</v>
      </c>
      <c r="C3588" t="s">
        <v>11142</v>
      </c>
      <c r="D3588" t="s">
        <v>11163</v>
      </c>
      <c r="E3588" t="s">
        <v>13</v>
      </c>
      <c r="F3588">
        <v>0.42799999999999999</v>
      </c>
    </row>
    <row r="3589" spans="1:6" x14ac:dyDescent="0.25">
      <c r="A3589" t="s">
        <v>11167</v>
      </c>
      <c r="B3589" t="s">
        <v>11165</v>
      </c>
      <c r="C3589" t="s">
        <v>11142</v>
      </c>
      <c r="D3589" t="s">
        <v>11166</v>
      </c>
      <c r="E3589" t="s">
        <v>13</v>
      </c>
      <c r="F3589">
        <v>0.38800000000000001</v>
      </c>
    </row>
    <row r="3590" spans="1:6" x14ac:dyDescent="0.25">
      <c r="A3590" t="s">
        <v>11170</v>
      </c>
      <c r="B3590" t="s">
        <v>11168</v>
      </c>
      <c r="C3590" t="s">
        <v>11142</v>
      </c>
      <c r="D3590" t="s">
        <v>11169</v>
      </c>
      <c r="E3590" t="s">
        <v>17</v>
      </c>
      <c r="F3590">
        <v>0.70799999999999996</v>
      </c>
    </row>
    <row r="3591" spans="1:6" x14ac:dyDescent="0.25">
      <c r="A3591" t="s">
        <v>11174</v>
      </c>
      <c r="B3591" t="s">
        <v>11171</v>
      </c>
      <c r="C3591" t="s">
        <v>11173</v>
      </c>
      <c r="D3591" t="s">
        <v>11172</v>
      </c>
      <c r="E3591" t="s">
        <v>50</v>
      </c>
      <c r="F3591">
        <v>-0.184</v>
      </c>
    </row>
    <row r="3592" spans="1:6" x14ac:dyDescent="0.25">
      <c r="A3592" t="s">
        <v>11177</v>
      </c>
      <c r="B3592" t="s">
        <v>11175</v>
      </c>
      <c r="C3592" t="s">
        <v>11173</v>
      </c>
      <c r="D3592" t="s">
        <v>11176</v>
      </c>
      <c r="E3592" t="s">
        <v>83</v>
      </c>
      <c r="F3592">
        <v>-0.82899999999999996</v>
      </c>
    </row>
    <row r="3593" spans="1:6" x14ac:dyDescent="0.25">
      <c r="A3593" t="s">
        <v>11180</v>
      </c>
      <c r="B3593" t="s">
        <v>11178</v>
      </c>
      <c r="C3593" t="s">
        <v>11173</v>
      </c>
      <c r="D3593" t="s">
        <v>11179</v>
      </c>
      <c r="E3593" t="s">
        <v>9</v>
      </c>
      <c r="F3593">
        <v>0.121</v>
      </c>
    </row>
    <row r="3594" spans="1:6" x14ac:dyDescent="0.25">
      <c r="A3594" t="s">
        <v>11183</v>
      </c>
      <c r="B3594" t="s">
        <v>11181</v>
      </c>
      <c r="C3594" t="s">
        <v>11173</v>
      </c>
      <c r="D3594" t="s">
        <v>11182</v>
      </c>
      <c r="E3594" t="s">
        <v>9</v>
      </c>
      <c r="F3594">
        <v>-0.92200000000000004</v>
      </c>
    </row>
    <row r="3595" spans="1:6" x14ac:dyDescent="0.25">
      <c r="A3595" t="s">
        <v>11186</v>
      </c>
      <c r="B3595" t="s">
        <v>11184</v>
      </c>
      <c r="C3595" t="s">
        <v>11173</v>
      </c>
      <c r="D3595" t="s">
        <v>11185</v>
      </c>
      <c r="E3595" t="s">
        <v>9</v>
      </c>
      <c r="F3595">
        <v>-0.76700000000000002</v>
      </c>
    </row>
    <row r="3596" spans="1:6" x14ac:dyDescent="0.25">
      <c r="A3596" t="s">
        <v>11189</v>
      </c>
      <c r="B3596" t="s">
        <v>11187</v>
      </c>
      <c r="C3596" t="s">
        <v>11173</v>
      </c>
      <c r="D3596" t="s">
        <v>11188</v>
      </c>
      <c r="E3596" t="s">
        <v>9</v>
      </c>
      <c r="F3596">
        <v>0.89900000000000002</v>
      </c>
    </row>
    <row r="3597" spans="1:6" x14ac:dyDescent="0.25">
      <c r="A3597" t="s">
        <v>11192</v>
      </c>
      <c r="B3597" t="s">
        <v>11190</v>
      </c>
      <c r="C3597" t="s">
        <v>11173</v>
      </c>
      <c r="D3597" t="s">
        <v>11191</v>
      </c>
      <c r="E3597" t="s">
        <v>9</v>
      </c>
      <c r="F3597">
        <v>0.66200000000000003</v>
      </c>
    </row>
    <row r="3598" spans="1:6" x14ac:dyDescent="0.25">
      <c r="A3598" t="s">
        <v>11195</v>
      </c>
      <c r="B3598" t="s">
        <v>11193</v>
      </c>
      <c r="C3598" t="s">
        <v>11173</v>
      </c>
      <c r="D3598" t="s">
        <v>11194</v>
      </c>
      <c r="E3598" t="s">
        <v>17</v>
      </c>
      <c r="F3598">
        <v>-0.214</v>
      </c>
    </row>
    <row r="3599" spans="1:6" x14ac:dyDescent="0.25">
      <c r="A3599" t="s">
        <v>11199</v>
      </c>
      <c r="B3599" t="s">
        <v>11196</v>
      </c>
      <c r="C3599" t="s">
        <v>11198</v>
      </c>
      <c r="D3599" t="s">
        <v>11197</v>
      </c>
      <c r="E3599" t="s">
        <v>50</v>
      </c>
      <c r="F3599">
        <v>6.3E-2</v>
      </c>
    </row>
    <row r="3600" spans="1:6" x14ac:dyDescent="0.25">
      <c r="A3600" t="s">
        <v>11202</v>
      </c>
      <c r="B3600" t="s">
        <v>11200</v>
      </c>
      <c r="C3600" t="s">
        <v>11198</v>
      </c>
      <c r="D3600" t="s">
        <v>11201</v>
      </c>
      <c r="E3600" t="s">
        <v>9</v>
      </c>
      <c r="F3600">
        <v>1.744</v>
      </c>
    </row>
    <row r="3601" spans="1:6" x14ac:dyDescent="0.25">
      <c r="A3601" t="s">
        <v>11205</v>
      </c>
      <c r="B3601" t="s">
        <v>11203</v>
      </c>
      <c r="C3601" t="s">
        <v>11198</v>
      </c>
      <c r="D3601" t="s">
        <v>11204</v>
      </c>
      <c r="E3601" t="s">
        <v>13</v>
      </c>
      <c r="F3601">
        <v>4.0579999999999998</v>
      </c>
    </row>
    <row r="3602" spans="1:6" x14ac:dyDescent="0.25">
      <c r="A3602" t="s">
        <v>11208</v>
      </c>
      <c r="B3602" t="s">
        <v>11206</v>
      </c>
      <c r="C3602" t="s">
        <v>11198</v>
      </c>
      <c r="D3602" t="s">
        <v>11207</v>
      </c>
      <c r="E3602" t="s">
        <v>25</v>
      </c>
      <c r="F3602">
        <v>1.5680000000000001</v>
      </c>
    </row>
    <row r="3603" spans="1:6" x14ac:dyDescent="0.25">
      <c r="A3603" t="s">
        <v>11211</v>
      </c>
      <c r="B3603" t="s">
        <v>11209</v>
      </c>
      <c r="C3603" t="s">
        <v>11198</v>
      </c>
      <c r="D3603" t="s">
        <v>11210</v>
      </c>
      <c r="E3603" t="s">
        <v>41</v>
      </c>
      <c r="F3603">
        <v>1.2490000000000001</v>
      </c>
    </row>
    <row r="3604" spans="1:6" x14ac:dyDescent="0.25">
      <c r="A3604" t="s">
        <v>11214</v>
      </c>
      <c r="B3604" t="s">
        <v>11212</v>
      </c>
      <c r="C3604" t="s">
        <v>11198</v>
      </c>
      <c r="D3604" t="s">
        <v>11213</v>
      </c>
      <c r="E3604" t="s">
        <v>45</v>
      </c>
      <c r="F3604">
        <v>1.5369999999999999</v>
      </c>
    </row>
    <row r="3605" spans="1:6" x14ac:dyDescent="0.25">
      <c r="A3605" t="s">
        <v>11217</v>
      </c>
      <c r="B3605" t="s">
        <v>11215</v>
      </c>
      <c r="C3605" t="s">
        <v>11198</v>
      </c>
      <c r="D3605" t="s">
        <v>11216</v>
      </c>
      <c r="E3605" t="s">
        <v>45</v>
      </c>
      <c r="F3605">
        <v>1.7110000000000001</v>
      </c>
    </row>
    <row r="3606" spans="1:6" x14ac:dyDescent="0.25">
      <c r="A3606" t="s">
        <v>11220</v>
      </c>
      <c r="B3606" t="s">
        <v>11218</v>
      </c>
      <c r="C3606" t="s">
        <v>11198</v>
      </c>
      <c r="D3606" t="s">
        <v>11219</v>
      </c>
      <c r="E3606" t="s">
        <v>204</v>
      </c>
      <c r="F3606">
        <v>1.377</v>
      </c>
    </row>
    <row r="3607" spans="1:6" x14ac:dyDescent="0.25">
      <c r="A3607" t="s">
        <v>11223</v>
      </c>
      <c r="B3607" t="s">
        <v>11221</v>
      </c>
      <c r="C3607" t="s">
        <v>11198</v>
      </c>
      <c r="D3607" t="s">
        <v>11222</v>
      </c>
      <c r="E3607" t="s">
        <v>204</v>
      </c>
      <c r="F3607">
        <v>2.08</v>
      </c>
    </row>
    <row r="3608" spans="1:6" x14ac:dyDescent="0.25">
      <c r="A3608" t="s">
        <v>11226</v>
      </c>
      <c r="B3608" t="s">
        <v>11224</v>
      </c>
      <c r="C3608" t="s">
        <v>11198</v>
      </c>
      <c r="D3608" t="s">
        <v>11225</v>
      </c>
      <c r="E3608" t="s">
        <v>388</v>
      </c>
      <c r="F3608">
        <v>1.268</v>
      </c>
    </row>
    <row r="3609" spans="1:6" x14ac:dyDescent="0.25">
      <c r="A3609" t="s">
        <v>11230</v>
      </c>
      <c r="B3609" t="s">
        <v>11227</v>
      </c>
      <c r="C3609" t="s">
        <v>11229</v>
      </c>
      <c r="D3609" t="s">
        <v>11228</v>
      </c>
      <c r="E3609" t="s">
        <v>50</v>
      </c>
      <c r="F3609">
        <v>1.012</v>
      </c>
    </row>
    <row r="3610" spans="1:6" x14ac:dyDescent="0.25">
      <c r="A3610" t="s">
        <v>11233</v>
      </c>
      <c r="B3610" t="s">
        <v>11231</v>
      </c>
      <c r="C3610" t="s">
        <v>11229</v>
      </c>
      <c r="D3610" t="s">
        <v>11232</v>
      </c>
      <c r="E3610" t="s">
        <v>83</v>
      </c>
      <c r="F3610">
        <v>1.524</v>
      </c>
    </row>
    <row r="3611" spans="1:6" x14ac:dyDescent="0.25">
      <c r="A3611" t="s">
        <v>11236</v>
      </c>
      <c r="B3611" t="s">
        <v>11234</v>
      </c>
      <c r="C3611" t="s">
        <v>11229</v>
      </c>
      <c r="D3611" t="s">
        <v>11235</v>
      </c>
      <c r="E3611" t="s">
        <v>83</v>
      </c>
      <c r="F3611">
        <v>0.19700000000000001</v>
      </c>
    </row>
    <row r="3612" spans="1:6" x14ac:dyDescent="0.25">
      <c r="A3612" t="s">
        <v>11239</v>
      </c>
      <c r="B3612" t="s">
        <v>11237</v>
      </c>
      <c r="C3612" t="s">
        <v>11229</v>
      </c>
      <c r="D3612" t="s">
        <v>11238</v>
      </c>
      <c r="E3612" t="s">
        <v>9</v>
      </c>
      <c r="F3612">
        <v>7.0000000000000001E-3</v>
      </c>
    </row>
    <row r="3613" spans="1:6" x14ac:dyDescent="0.25">
      <c r="A3613" t="s">
        <v>11242</v>
      </c>
      <c r="B3613" t="s">
        <v>11240</v>
      </c>
      <c r="C3613" t="s">
        <v>11229</v>
      </c>
      <c r="D3613" t="s">
        <v>11241</v>
      </c>
      <c r="E3613" t="s">
        <v>13</v>
      </c>
      <c r="F3613">
        <v>1.0680000000000001</v>
      </c>
    </row>
    <row r="3614" spans="1:6" x14ac:dyDescent="0.25">
      <c r="A3614" t="s">
        <v>11245</v>
      </c>
      <c r="B3614" t="s">
        <v>11243</v>
      </c>
      <c r="C3614" t="s">
        <v>11229</v>
      </c>
      <c r="D3614" t="s">
        <v>11244</v>
      </c>
      <c r="E3614" t="s">
        <v>17</v>
      </c>
      <c r="F3614">
        <v>2.6720000000000002</v>
      </c>
    </row>
    <row r="3615" spans="1:6" x14ac:dyDescent="0.25">
      <c r="A3615" t="s">
        <v>11248</v>
      </c>
      <c r="B3615" t="s">
        <v>11246</v>
      </c>
      <c r="C3615" t="s">
        <v>11229</v>
      </c>
      <c r="D3615" t="s">
        <v>11247</v>
      </c>
      <c r="E3615" t="s">
        <v>66</v>
      </c>
      <c r="F3615">
        <v>1.5209999999999999</v>
      </c>
    </row>
    <row r="3616" spans="1:6" x14ac:dyDescent="0.25">
      <c r="A3616" t="s">
        <v>11251</v>
      </c>
      <c r="B3616" t="s">
        <v>11249</v>
      </c>
      <c r="C3616" t="s">
        <v>11229</v>
      </c>
      <c r="D3616" t="s">
        <v>11250</v>
      </c>
      <c r="E3616" t="s">
        <v>25</v>
      </c>
      <c r="F3616">
        <v>0.70199999999999996</v>
      </c>
    </row>
    <row r="3617" spans="1:6" x14ac:dyDescent="0.25">
      <c r="A3617" t="s">
        <v>11254</v>
      </c>
      <c r="B3617" t="s">
        <v>11252</v>
      </c>
      <c r="C3617" t="s">
        <v>11229</v>
      </c>
      <c r="D3617" t="s">
        <v>11253</v>
      </c>
      <c r="E3617" t="s">
        <v>29</v>
      </c>
      <c r="F3617">
        <v>1.659</v>
      </c>
    </row>
    <row r="3618" spans="1:6" x14ac:dyDescent="0.25">
      <c r="A3618" t="s">
        <v>11257</v>
      </c>
      <c r="B3618" t="s">
        <v>11255</v>
      </c>
      <c r="C3618" t="s">
        <v>11229</v>
      </c>
      <c r="D3618" t="s">
        <v>11256</v>
      </c>
      <c r="E3618" t="s">
        <v>29</v>
      </c>
      <c r="F3618">
        <v>0.93200000000000005</v>
      </c>
    </row>
    <row r="3619" spans="1:6" x14ac:dyDescent="0.25">
      <c r="A3619" t="s">
        <v>11261</v>
      </c>
      <c r="B3619" t="s">
        <v>11258</v>
      </c>
      <c r="C3619" t="s">
        <v>11260</v>
      </c>
      <c r="D3619" t="s">
        <v>11259</v>
      </c>
      <c r="E3619" t="s">
        <v>9</v>
      </c>
      <c r="F3619">
        <v>2.472</v>
      </c>
    </row>
    <row r="3620" spans="1:6" x14ac:dyDescent="0.25">
      <c r="A3620" t="s">
        <v>11264</v>
      </c>
      <c r="B3620" t="s">
        <v>11262</v>
      </c>
      <c r="C3620" t="s">
        <v>11260</v>
      </c>
      <c r="D3620" t="s">
        <v>11263</v>
      </c>
      <c r="E3620" t="s">
        <v>9</v>
      </c>
      <c r="F3620">
        <v>1.0920000000000001</v>
      </c>
    </row>
    <row r="3621" spans="1:6" x14ac:dyDescent="0.25">
      <c r="A3621" t="s">
        <v>11267</v>
      </c>
      <c r="B3621" t="s">
        <v>11265</v>
      </c>
      <c r="C3621" t="s">
        <v>11260</v>
      </c>
      <c r="D3621" t="s">
        <v>11266</v>
      </c>
      <c r="E3621" t="s">
        <v>13</v>
      </c>
      <c r="F3621">
        <v>2.012</v>
      </c>
    </row>
    <row r="3622" spans="1:6" x14ac:dyDescent="0.25">
      <c r="A3622" t="s">
        <v>11270</v>
      </c>
      <c r="B3622" t="s">
        <v>11268</v>
      </c>
      <c r="C3622" t="s">
        <v>11260</v>
      </c>
      <c r="D3622" t="s">
        <v>11269</v>
      </c>
      <c r="E3622" t="s">
        <v>13</v>
      </c>
      <c r="F3622">
        <v>1.3819999999999999</v>
      </c>
    </row>
    <row r="3623" spans="1:6" x14ac:dyDescent="0.25">
      <c r="A3623" t="s">
        <v>11273</v>
      </c>
      <c r="B3623" t="s">
        <v>11271</v>
      </c>
      <c r="C3623" t="s">
        <v>11260</v>
      </c>
      <c r="D3623" t="s">
        <v>11272</v>
      </c>
      <c r="E3623" t="s">
        <v>17</v>
      </c>
      <c r="F3623">
        <v>1.8819999999999999</v>
      </c>
    </row>
    <row r="3624" spans="1:6" x14ac:dyDescent="0.25">
      <c r="A3624" t="s">
        <v>11276</v>
      </c>
      <c r="B3624" t="s">
        <v>11274</v>
      </c>
      <c r="C3624" t="s">
        <v>11260</v>
      </c>
      <c r="D3624" t="s">
        <v>11275</v>
      </c>
      <c r="E3624" t="s">
        <v>21</v>
      </c>
      <c r="F3624">
        <v>1.5249999999999999</v>
      </c>
    </row>
    <row r="3625" spans="1:6" x14ac:dyDescent="0.25">
      <c r="A3625" t="s">
        <v>11279</v>
      </c>
      <c r="B3625" t="s">
        <v>11277</v>
      </c>
      <c r="C3625" t="s">
        <v>11260</v>
      </c>
      <c r="D3625" t="s">
        <v>11278</v>
      </c>
      <c r="E3625" t="s">
        <v>25</v>
      </c>
      <c r="F3625">
        <v>0.95699999999999996</v>
      </c>
    </row>
    <row r="3626" spans="1:6" x14ac:dyDescent="0.25">
      <c r="A3626" t="s">
        <v>11282</v>
      </c>
      <c r="B3626" t="s">
        <v>11280</v>
      </c>
      <c r="C3626" t="s">
        <v>11260</v>
      </c>
      <c r="D3626" t="s">
        <v>11281</v>
      </c>
      <c r="E3626" t="s">
        <v>29</v>
      </c>
      <c r="F3626">
        <v>1.3109999999999999</v>
      </c>
    </row>
    <row r="3627" spans="1:6" x14ac:dyDescent="0.25">
      <c r="A3627" t="s">
        <v>11285</v>
      </c>
      <c r="B3627" t="s">
        <v>11283</v>
      </c>
      <c r="C3627" t="s">
        <v>11260</v>
      </c>
      <c r="D3627" t="s">
        <v>11284</v>
      </c>
      <c r="E3627" t="s">
        <v>29</v>
      </c>
      <c r="F3627">
        <v>1.1160000000000001</v>
      </c>
    </row>
    <row r="3628" spans="1:6" x14ac:dyDescent="0.25">
      <c r="A3628" t="s">
        <v>11288</v>
      </c>
      <c r="B3628" t="s">
        <v>11286</v>
      </c>
      <c r="C3628" t="s">
        <v>11260</v>
      </c>
      <c r="D3628" t="s">
        <v>11287</v>
      </c>
      <c r="E3628" t="s">
        <v>33</v>
      </c>
      <c r="F3628">
        <v>1.085</v>
      </c>
    </row>
    <row r="3629" spans="1:6" x14ac:dyDescent="0.25">
      <c r="A3629" t="s">
        <v>11292</v>
      </c>
      <c r="B3629" t="s">
        <v>11289</v>
      </c>
      <c r="C3629" t="s">
        <v>11291</v>
      </c>
      <c r="D3629" t="s">
        <v>11290</v>
      </c>
      <c r="E3629" t="s">
        <v>83</v>
      </c>
      <c r="F3629">
        <v>3.0790000000000002</v>
      </c>
    </row>
    <row r="3630" spans="1:6" x14ac:dyDescent="0.25">
      <c r="A3630" t="s">
        <v>11295</v>
      </c>
      <c r="B3630" t="s">
        <v>11293</v>
      </c>
      <c r="C3630" t="s">
        <v>11291</v>
      </c>
      <c r="D3630" t="s">
        <v>11294</v>
      </c>
      <c r="E3630" t="s">
        <v>9</v>
      </c>
      <c r="F3630">
        <v>0.98699999999999999</v>
      </c>
    </row>
    <row r="3631" spans="1:6" x14ac:dyDescent="0.25">
      <c r="A3631" t="s">
        <v>11298</v>
      </c>
      <c r="B3631" t="s">
        <v>11296</v>
      </c>
      <c r="C3631" t="s">
        <v>11291</v>
      </c>
      <c r="D3631" t="s">
        <v>11297</v>
      </c>
      <c r="E3631" t="s">
        <v>9</v>
      </c>
      <c r="F3631">
        <v>1.5269999999999999</v>
      </c>
    </row>
    <row r="3632" spans="1:6" x14ac:dyDescent="0.25">
      <c r="A3632" t="s">
        <v>11301</v>
      </c>
      <c r="B3632" t="s">
        <v>11299</v>
      </c>
      <c r="C3632" t="s">
        <v>11291</v>
      </c>
      <c r="D3632" t="s">
        <v>11300</v>
      </c>
      <c r="E3632" t="s">
        <v>9</v>
      </c>
      <c r="F3632">
        <v>1.0349999999999999</v>
      </c>
    </row>
    <row r="3633" spans="1:6" x14ac:dyDescent="0.25">
      <c r="A3633" t="s">
        <v>11304</v>
      </c>
      <c r="B3633" t="s">
        <v>11302</v>
      </c>
      <c r="C3633" t="s">
        <v>11291</v>
      </c>
      <c r="D3633" t="s">
        <v>11303</v>
      </c>
      <c r="E3633" t="s">
        <v>17</v>
      </c>
      <c r="F3633">
        <v>1.873</v>
      </c>
    </row>
    <row r="3634" spans="1:6" x14ac:dyDescent="0.25">
      <c r="A3634" t="s">
        <v>11307</v>
      </c>
      <c r="B3634" t="s">
        <v>11305</v>
      </c>
      <c r="C3634" t="s">
        <v>11291</v>
      </c>
      <c r="D3634" t="s">
        <v>11306</v>
      </c>
      <c r="E3634" t="s">
        <v>17</v>
      </c>
      <c r="F3634">
        <v>2.9420000000000002</v>
      </c>
    </row>
    <row r="3635" spans="1:6" x14ac:dyDescent="0.25">
      <c r="A3635" t="s">
        <v>11310</v>
      </c>
      <c r="B3635" t="s">
        <v>11308</v>
      </c>
      <c r="C3635" t="s">
        <v>11291</v>
      </c>
      <c r="D3635" t="s">
        <v>11309</v>
      </c>
      <c r="E3635" t="s">
        <v>17</v>
      </c>
      <c r="F3635">
        <v>1.9370000000000001</v>
      </c>
    </row>
    <row r="3636" spans="1:6" x14ac:dyDescent="0.25">
      <c r="A3636" t="s">
        <v>11313</v>
      </c>
      <c r="B3636" t="s">
        <v>11311</v>
      </c>
      <c r="C3636" t="s">
        <v>11291</v>
      </c>
      <c r="D3636" t="s">
        <v>11312</v>
      </c>
      <c r="E3636" t="s">
        <v>17</v>
      </c>
      <c r="F3636">
        <v>2.09</v>
      </c>
    </row>
    <row r="3637" spans="1:6" x14ac:dyDescent="0.25">
      <c r="A3637" t="s">
        <v>11316</v>
      </c>
      <c r="B3637" t="s">
        <v>11314</v>
      </c>
      <c r="C3637" t="s">
        <v>11291</v>
      </c>
      <c r="D3637" t="s">
        <v>11315</v>
      </c>
      <c r="E3637" t="s">
        <v>66</v>
      </c>
      <c r="F3637">
        <v>2.7069999999999999</v>
      </c>
    </row>
    <row r="3638" spans="1:6" x14ac:dyDescent="0.25">
      <c r="A3638" t="s">
        <v>11319</v>
      </c>
      <c r="B3638" t="s">
        <v>11317</v>
      </c>
      <c r="C3638" t="s">
        <v>11291</v>
      </c>
      <c r="D3638" t="s">
        <v>11318</v>
      </c>
      <c r="E3638" t="s">
        <v>66</v>
      </c>
      <c r="F3638">
        <v>0.879</v>
      </c>
    </row>
    <row r="3639" spans="1:6" x14ac:dyDescent="0.25">
      <c r="A3639" t="s">
        <v>11323</v>
      </c>
      <c r="B3639" t="s">
        <v>11320</v>
      </c>
      <c r="C3639" t="s">
        <v>11322</v>
      </c>
      <c r="D3639" t="s">
        <v>11321</v>
      </c>
      <c r="E3639" t="s">
        <v>83</v>
      </c>
      <c r="F3639">
        <v>1.9830000000000001</v>
      </c>
    </row>
    <row r="3640" spans="1:6" x14ac:dyDescent="0.25">
      <c r="A3640" t="s">
        <v>11326</v>
      </c>
      <c r="B3640" t="s">
        <v>11324</v>
      </c>
      <c r="C3640" t="s">
        <v>11322</v>
      </c>
      <c r="D3640" t="s">
        <v>11325</v>
      </c>
      <c r="E3640" t="s">
        <v>9</v>
      </c>
      <c r="F3640">
        <v>2.319</v>
      </c>
    </row>
    <row r="3641" spans="1:6" x14ac:dyDescent="0.25">
      <c r="A3641" t="s">
        <v>11329</v>
      </c>
      <c r="B3641" t="s">
        <v>11327</v>
      </c>
      <c r="C3641" t="s">
        <v>11322</v>
      </c>
      <c r="D3641" t="s">
        <v>11328</v>
      </c>
      <c r="E3641" t="s">
        <v>17</v>
      </c>
      <c r="F3641">
        <v>2.0369999999999999</v>
      </c>
    </row>
    <row r="3642" spans="1:6" x14ac:dyDescent="0.25">
      <c r="A3642" t="s">
        <v>11332</v>
      </c>
      <c r="B3642" t="s">
        <v>11330</v>
      </c>
      <c r="C3642" t="s">
        <v>11322</v>
      </c>
      <c r="D3642" t="s">
        <v>11331</v>
      </c>
      <c r="E3642" t="s">
        <v>21</v>
      </c>
      <c r="F3642">
        <v>1.4730000000000001</v>
      </c>
    </row>
    <row r="3643" spans="1:6" x14ac:dyDescent="0.25">
      <c r="A3643" t="s">
        <v>11335</v>
      </c>
      <c r="B3643" t="s">
        <v>11333</v>
      </c>
      <c r="C3643" t="s">
        <v>11322</v>
      </c>
      <c r="D3643" t="s">
        <v>11334</v>
      </c>
      <c r="E3643" t="s">
        <v>25</v>
      </c>
      <c r="F3643">
        <v>1.2729999999999999</v>
      </c>
    </row>
    <row r="3644" spans="1:6" x14ac:dyDescent="0.25">
      <c r="A3644" t="s">
        <v>11338</v>
      </c>
      <c r="B3644" t="s">
        <v>11336</v>
      </c>
      <c r="C3644" t="s">
        <v>11322</v>
      </c>
      <c r="D3644" t="s">
        <v>11337</v>
      </c>
      <c r="E3644" t="s">
        <v>33</v>
      </c>
      <c r="F3644">
        <v>1.244</v>
      </c>
    </row>
    <row r="3645" spans="1:6" x14ac:dyDescent="0.25">
      <c r="A3645" t="s">
        <v>11341</v>
      </c>
      <c r="B3645" t="s">
        <v>11339</v>
      </c>
      <c r="C3645" t="s">
        <v>11322</v>
      </c>
      <c r="D3645" t="s">
        <v>11340</v>
      </c>
      <c r="E3645" t="s">
        <v>41</v>
      </c>
      <c r="F3645">
        <v>0.96099999999999997</v>
      </c>
    </row>
    <row r="3646" spans="1:6" x14ac:dyDescent="0.25">
      <c r="A3646" t="s">
        <v>11344</v>
      </c>
      <c r="B3646" t="s">
        <v>11342</v>
      </c>
      <c r="C3646" t="s">
        <v>11322</v>
      </c>
      <c r="D3646" t="s">
        <v>11343</v>
      </c>
      <c r="E3646" t="s">
        <v>388</v>
      </c>
      <c r="F3646">
        <v>1.6890000000000001</v>
      </c>
    </row>
    <row r="3647" spans="1:6" x14ac:dyDescent="0.25">
      <c r="A3647" t="s">
        <v>11347</v>
      </c>
      <c r="B3647" t="s">
        <v>11345</v>
      </c>
      <c r="C3647" t="s">
        <v>11322</v>
      </c>
      <c r="D3647" t="s">
        <v>11346</v>
      </c>
      <c r="E3647" t="s">
        <v>1077</v>
      </c>
      <c r="F3647">
        <v>2.1360000000000001</v>
      </c>
    </row>
    <row r="3648" spans="1:6" x14ac:dyDescent="0.25">
      <c r="A3648" t="s">
        <v>11350</v>
      </c>
      <c r="B3648" t="s">
        <v>11348</v>
      </c>
      <c r="C3648" t="s">
        <v>11322</v>
      </c>
      <c r="D3648" t="s">
        <v>11349</v>
      </c>
      <c r="E3648" t="s">
        <v>392</v>
      </c>
      <c r="F3648">
        <v>2.62</v>
      </c>
    </row>
    <row r="3649" spans="1:6" x14ac:dyDescent="0.25">
      <c r="A3649" t="s">
        <v>11354</v>
      </c>
      <c r="B3649" t="s">
        <v>11351</v>
      </c>
      <c r="C3649" t="s">
        <v>11353</v>
      </c>
      <c r="D3649" t="s">
        <v>11352</v>
      </c>
      <c r="E3649" t="s">
        <v>50</v>
      </c>
      <c r="F3649">
        <v>1.879</v>
      </c>
    </row>
    <row r="3650" spans="1:6" x14ac:dyDescent="0.25">
      <c r="A3650" t="s">
        <v>11357</v>
      </c>
      <c r="B3650" t="s">
        <v>11355</v>
      </c>
      <c r="C3650" t="s">
        <v>11353</v>
      </c>
      <c r="D3650" t="s">
        <v>11356</v>
      </c>
      <c r="E3650" t="s">
        <v>50</v>
      </c>
      <c r="F3650">
        <v>2.0209999999999999</v>
      </c>
    </row>
    <row r="3651" spans="1:6" x14ac:dyDescent="0.25">
      <c r="A3651" t="s">
        <v>11360</v>
      </c>
      <c r="B3651" t="s">
        <v>11358</v>
      </c>
      <c r="C3651" t="s">
        <v>11353</v>
      </c>
      <c r="D3651" t="s">
        <v>11359</v>
      </c>
      <c r="E3651" t="s">
        <v>50</v>
      </c>
      <c r="F3651">
        <v>2.0249999999999999</v>
      </c>
    </row>
    <row r="3652" spans="1:6" x14ac:dyDescent="0.25">
      <c r="A3652" t="s">
        <v>11363</v>
      </c>
      <c r="B3652" t="s">
        <v>11361</v>
      </c>
      <c r="C3652" t="s">
        <v>11353</v>
      </c>
      <c r="D3652" t="s">
        <v>11362</v>
      </c>
      <c r="E3652" t="s">
        <v>50</v>
      </c>
      <c r="F3652">
        <v>1.571</v>
      </c>
    </row>
    <row r="3653" spans="1:6" x14ac:dyDescent="0.25">
      <c r="A3653" t="s">
        <v>11366</v>
      </c>
      <c r="B3653" t="s">
        <v>11364</v>
      </c>
      <c r="C3653" t="s">
        <v>11353</v>
      </c>
      <c r="D3653" t="s">
        <v>11365</v>
      </c>
      <c r="E3653" t="s">
        <v>50</v>
      </c>
      <c r="F3653">
        <v>2.0030000000000001</v>
      </c>
    </row>
    <row r="3654" spans="1:6" x14ac:dyDescent="0.25">
      <c r="A3654" t="s">
        <v>11369</v>
      </c>
      <c r="B3654" t="s">
        <v>11367</v>
      </c>
      <c r="C3654" t="s">
        <v>11353</v>
      </c>
      <c r="D3654" t="s">
        <v>11368</v>
      </c>
      <c r="E3654" t="s">
        <v>50</v>
      </c>
      <c r="F3654">
        <v>1.8029999999999999</v>
      </c>
    </row>
    <row r="3655" spans="1:6" x14ac:dyDescent="0.25">
      <c r="A3655" t="s">
        <v>11372</v>
      </c>
      <c r="B3655" t="s">
        <v>11370</v>
      </c>
      <c r="C3655" t="s">
        <v>11353</v>
      </c>
      <c r="D3655" t="s">
        <v>11371</v>
      </c>
      <c r="E3655" t="s">
        <v>50</v>
      </c>
      <c r="F3655">
        <v>1.617</v>
      </c>
    </row>
    <row r="3656" spans="1:6" x14ac:dyDescent="0.25">
      <c r="A3656" t="s">
        <v>11375</v>
      </c>
      <c r="B3656" t="s">
        <v>11373</v>
      </c>
      <c r="C3656" t="s">
        <v>11353</v>
      </c>
      <c r="D3656" t="s">
        <v>11374</v>
      </c>
      <c r="E3656" t="s">
        <v>50</v>
      </c>
      <c r="F3656">
        <v>2.23</v>
      </c>
    </row>
    <row r="3657" spans="1:6" x14ac:dyDescent="0.25">
      <c r="A3657" t="s">
        <v>11378</v>
      </c>
      <c r="B3657" t="s">
        <v>11376</v>
      </c>
      <c r="C3657" t="s">
        <v>11353</v>
      </c>
      <c r="D3657" t="s">
        <v>11377</v>
      </c>
      <c r="E3657" t="s">
        <v>50</v>
      </c>
      <c r="F3657">
        <v>3.6160000000000001</v>
      </c>
    </row>
    <row r="3658" spans="1:6" x14ac:dyDescent="0.25">
      <c r="A3658" t="s">
        <v>11381</v>
      </c>
      <c r="B3658" t="s">
        <v>11379</v>
      </c>
      <c r="C3658" t="s">
        <v>11353</v>
      </c>
      <c r="D3658" t="s">
        <v>11380</v>
      </c>
      <c r="E3658" t="s">
        <v>50</v>
      </c>
      <c r="F3658">
        <v>2.1789999999999998</v>
      </c>
    </row>
    <row r="3659" spans="1:6" x14ac:dyDescent="0.25">
      <c r="A3659" t="s">
        <v>11385</v>
      </c>
      <c r="B3659" t="s">
        <v>11382</v>
      </c>
      <c r="C3659" t="s">
        <v>11384</v>
      </c>
      <c r="D3659" t="s">
        <v>11383</v>
      </c>
      <c r="E3659" t="s">
        <v>9</v>
      </c>
      <c r="F3659">
        <v>1.337</v>
      </c>
    </row>
    <row r="3660" spans="1:6" x14ac:dyDescent="0.25">
      <c r="A3660" t="s">
        <v>11388</v>
      </c>
      <c r="B3660" t="s">
        <v>11386</v>
      </c>
      <c r="C3660" t="s">
        <v>11384</v>
      </c>
      <c r="D3660" t="s">
        <v>11387</v>
      </c>
      <c r="E3660" t="s">
        <v>37</v>
      </c>
      <c r="F3660">
        <v>1.218</v>
      </c>
    </row>
    <row r="3661" spans="1:6" x14ac:dyDescent="0.25">
      <c r="A3661" t="s">
        <v>11391</v>
      </c>
      <c r="B3661" t="s">
        <v>11389</v>
      </c>
      <c r="C3661" t="s">
        <v>11384</v>
      </c>
      <c r="D3661" t="s">
        <v>11390</v>
      </c>
      <c r="E3661" t="s">
        <v>37</v>
      </c>
      <c r="F3661">
        <v>1.262</v>
      </c>
    </row>
    <row r="3662" spans="1:6" x14ac:dyDescent="0.25">
      <c r="A3662" t="s">
        <v>11394</v>
      </c>
      <c r="B3662" t="s">
        <v>11392</v>
      </c>
      <c r="C3662" t="s">
        <v>11384</v>
      </c>
      <c r="D3662" t="s">
        <v>11393</v>
      </c>
      <c r="E3662" t="s">
        <v>45</v>
      </c>
      <c r="F3662">
        <v>1.0049999999999999</v>
      </c>
    </row>
    <row r="3663" spans="1:6" x14ac:dyDescent="0.25">
      <c r="A3663" t="s">
        <v>11397</v>
      </c>
      <c r="B3663" t="s">
        <v>11395</v>
      </c>
      <c r="C3663" t="s">
        <v>11384</v>
      </c>
      <c r="D3663" t="s">
        <v>11396</v>
      </c>
      <c r="E3663" t="s">
        <v>204</v>
      </c>
      <c r="F3663">
        <v>2.06</v>
      </c>
    </row>
    <row r="3664" spans="1:6" x14ac:dyDescent="0.25">
      <c r="A3664" t="s">
        <v>11400</v>
      </c>
      <c r="B3664" t="s">
        <v>11398</v>
      </c>
      <c r="C3664" t="s">
        <v>11384</v>
      </c>
      <c r="D3664" t="s">
        <v>11399</v>
      </c>
      <c r="E3664" t="s">
        <v>204</v>
      </c>
      <c r="F3664">
        <v>1.139</v>
      </c>
    </row>
    <row r="3665" spans="1:6" x14ac:dyDescent="0.25">
      <c r="A3665" t="s">
        <v>11403</v>
      </c>
      <c r="B3665" t="s">
        <v>11401</v>
      </c>
      <c r="C3665" t="s">
        <v>11384</v>
      </c>
      <c r="D3665" t="s">
        <v>11402</v>
      </c>
      <c r="E3665" t="s">
        <v>388</v>
      </c>
      <c r="F3665">
        <v>2.4950000000000001</v>
      </c>
    </row>
    <row r="3666" spans="1:6" x14ac:dyDescent="0.25">
      <c r="A3666" t="s">
        <v>11406</v>
      </c>
      <c r="B3666" t="s">
        <v>11404</v>
      </c>
      <c r="C3666" t="s">
        <v>11384</v>
      </c>
      <c r="D3666" t="s">
        <v>11405</v>
      </c>
      <c r="E3666" t="s">
        <v>388</v>
      </c>
      <c r="F3666">
        <v>1.302</v>
      </c>
    </row>
    <row r="3667" spans="1:6" x14ac:dyDescent="0.25">
      <c r="A3667" t="s">
        <v>11409</v>
      </c>
      <c r="B3667" t="s">
        <v>11407</v>
      </c>
      <c r="C3667" t="s">
        <v>11384</v>
      </c>
      <c r="D3667" t="s">
        <v>11408</v>
      </c>
      <c r="E3667" t="s">
        <v>1077</v>
      </c>
      <c r="F3667">
        <v>1.24</v>
      </c>
    </row>
    <row r="3668" spans="1:6" x14ac:dyDescent="0.25">
      <c r="A3668" t="s">
        <v>11412</v>
      </c>
      <c r="B3668" t="s">
        <v>11410</v>
      </c>
      <c r="C3668" t="s">
        <v>11384</v>
      </c>
      <c r="D3668" t="s">
        <v>11411</v>
      </c>
      <c r="E3668" t="s">
        <v>672</v>
      </c>
      <c r="F3668">
        <v>1.615</v>
      </c>
    </row>
    <row r="3669" spans="1:6" x14ac:dyDescent="0.25">
      <c r="A3669" t="s">
        <v>11416</v>
      </c>
      <c r="B3669" t="s">
        <v>11413</v>
      </c>
      <c r="C3669" t="s">
        <v>11415</v>
      </c>
      <c r="D3669" t="s">
        <v>11414</v>
      </c>
      <c r="E3669" t="s">
        <v>50</v>
      </c>
      <c r="F3669">
        <v>-0.45800000000000002</v>
      </c>
    </row>
    <row r="3670" spans="1:6" x14ac:dyDescent="0.25">
      <c r="A3670" t="s">
        <v>11419</v>
      </c>
      <c r="B3670" t="s">
        <v>11417</v>
      </c>
      <c r="C3670" t="s">
        <v>11415</v>
      </c>
      <c r="D3670" t="s">
        <v>11418</v>
      </c>
      <c r="E3670" t="s">
        <v>50</v>
      </c>
      <c r="F3670">
        <v>5.8000000000000003E-2</v>
      </c>
    </row>
    <row r="3671" spans="1:6" x14ac:dyDescent="0.25">
      <c r="A3671" t="s">
        <v>11422</v>
      </c>
      <c r="B3671" t="s">
        <v>11420</v>
      </c>
      <c r="C3671" t="s">
        <v>11415</v>
      </c>
      <c r="D3671" t="s">
        <v>11421</v>
      </c>
      <c r="E3671" t="s">
        <v>50</v>
      </c>
      <c r="F3671">
        <v>2.1840000000000002</v>
      </c>
    </row>
    <row r="3672" spans="1:6" x14ac:dyDescent="0.25">
      <c r="A3672" t="s">
        <v>11425</v>
      </c>
      <c r="B3672" t="s">
        <v>11423</v>
      </c>
      <c r="C3672" t="s">
        <v>11415</v>
      </c>
      <c r="D3672" t="s">
        <v>11424</v>
      </c>
      <c r="E3672" t="s">
        <v>9</v>
      </c>
      <c r="F3672">
        <v>0.55800000000000005</v>
      </c>
    </row>
    <row r="3673" spans="1:6" x14ac:dyDescent="0.25">
      <c r="A3673" t="s">
        <v>11429</v>
      </c>
      <c r="B3673" t="s">
        <v>11426</v>
      </c>
      <c r="C3673" t="s">
        <v>11428</v>
      </c>
      <c r="D3673" t="s">
        <v>11427</v>
      </c>
      <c r="E3673" t="s">
        <v>50</v>
      </c>
      <c r="F3673">
        <v>1.452</v>
      </c>
    </row>
    <row r="3674" spans="1:6" x14ac:dyDescent="0.25">
      <c r="A3674" t="s">
        <v>11432</v>
      </c>
      <c r="B3674" t="s">
        <v>11430</v>
      </c>
      <c r="C3674" t="s">
        <v>11428</v>
      </c>
      <c r="D3674" t="s">
        <v>11431</v>
      </c>
      <c r="E3674" t="s">
        <v>50</v>
      </c>
      <c r="F3674">
        <v>1.9910000000000001</v>
      </c>
    </row>
    <row r="3675" spans="1:6" x14ac:dyDescent="0.25">
      <c r="A3675" t="s">
        <v>11435</v>
      </c>
      <c r="B3675" t="s">
        <v>11433</v>
      </c>
      <c r="C3675" t="s">
        <v>11428</v>
      </c>
      <c r="D3675" t="s">
        <v>11434</v>
      </c>
      <c r="E3675" t="s">
        <v>50</v>
      </c>
      <c r="F3675">
        <v>2.1800000000000002</v>
      </c>
    </row>
    <row r="3676" spans="1:6" x14ac:dyDescent="0.25">
      <c r="A3676" t="s">
        <v>11438</v>
      </c>
      <c r="B3676" t="s">
        <v>11436</v>
      </c>
      <c r="C3676" t="s">
        <v>11428</v>
      </c>
      <c r="D3676" t="s">
        <v>11437</v>
      </c>
      <c r="E3676" t="s">
        <v>50</v>
      </c>
      <c r="F3676">
        <v>2.0289999999999999</v>
      </c>
    </row>
    <row r="3677" spans="1:6" x14ac:dyDescent="0.25">
      <c r="A3677" t="s">
        <v>11441</v>
      </c>
      <c r="B3677" t="s">
        <v>11439</v>
      </c>
      <c r="C3677" t="s">
        <v>11428</v>
      </c>
      <c r="D3677" t="s">
        <v>11440</v>
      </c>
      <c r="E3677" t="s">
        <v>50</v>
      </c>
      <c r="F3677">
        <v>1.9419999999999999</v>
      </c>
    </row>
    <row r="3678" spans="1:6" x14ac:dyDescent="0.25">
      <c r="A3678" t="s">
        <v>11444</v>
      </c>
      <c r="B3678" t="s">
        <v>11442</v>
      </c>
      <c r="C3678" t="s">
        <v>11428</v>
      </c>
      <c r="D3678" t="s">
        <v>11443</v>
      </c>
      <c r="E3678" t="s">
        <v>50</v>
      </c>
      <c r="F3678">
        <v>1.845</v>
      </c>
    </row>
    <row r="3679" spans="1:6" x14ac:dyDescent="0.25">
      <c r="A3679" t="s">
        <v>11447</v>
      </c>
      <c r="B3679" t="s">
        <v>11445</v>
      </c>
      <c r="C3679" t="s">
        <v>11428</v>
      </c>
      <c r="D3679" t="s">
        <v>11446</v>
      </c>
      <c r="E3679" t="s">
        <v>83</v>
      </c>
      <c r="F3679">
        <v>1.1950000000000001</v>
      </c>
    </row>
    <row r="3680" spans="1:6" x14ac:dyDescent="0.25">
      <c r="A3680" t="s">
        <v>11450</v>
      </c>
      <c r="B3680" t="s">
        <v>11448</v>
      </c>
      <c r="C3680" t="s">
        <v>11428</v>
      </c>
      <c r="D3680" t="s">
        <v>11449</v>
      </c>
      <c r="E3680" t="s">
        <v>9</v>
      </c>
      <c r="F3680">
        <v>1.1499999999999999</v>
      </c>
    </row>
    <row r="3681" spans="1:6" x14ac:dyDescent="0.25">
      <c r="A3681" t="s">
        <v>11453</v>
      </c>
      <c r="B3681" t="s">
        <v>11451</v>
      </c>
      <c r="C3681" t="s">
        <v>11428</v>
      </c>
      <c r="D3681" t="s">
        <v>11452</v>
      </c>
      <c r="E3681" t="s">
        <v>13</v>
      </c>
      <c r="F3681">
        <v>1.9</v>
      </c>
    </row>
    <row r="3682" spans="1:6" x14ac:dyDescent="0.25">
      <c r="A3682" t="s">
        <v>11456</v>
      </c>
      <c r="B3682" t="s">
        <v>11454</v>
      </c>
      <c r="C3682" t="s">
        <v>11428</v>
      </c>
      <c r="D3682" t="s">
        <v>11455</v>
      </c>
      <c r="E3682" t="s">
        <v>13</v>
      </c>
      <c r="F3682">
        <v>0.88700000000000001</v>
      </c>
    </row>
    <row r="3683" spans="1:6" x14ac:dyDescent="0.25">
      <c r="A3683" t="s">
        <v>11460</v>
      </c>
      <c r="B3683" t="s">
        <v>11457</v>
      </c>
      <c r="C3683" t="s">
        <v>11459</v>
      </c>
      <c r="D3683" t="s">
        <v>11458</v>
      </c>
      <c r="E3683" t="s">
        <v>50</v>
      </c>
      <c r="F3683">
        <v>1.8460000000000001</v>
      </c>
    </row>
    <row r="3684" spans="1:6" x14ac:dyDescent="0.25">
      <c r="A3684" t="s">
        <v>11463</v>
      </c>
      <c r="B3684" t="s">
        <v>11461</v>
      </c>
      <c r="C3684" t="s">
        <v>11459</v>
      </c>
      <c r="D3684" t="s">
        <v>11462</v>
      </c>
      <c r="E3684" t="s">
        <v>50</v>
      </c>
      <c r="F3684">
        <v>0.46700000000000003</v>
      </c>
    </row>
    <row r="3685" spans="1:6" x14ac:dyDescent="0.25">
      <c r="A3685" t="s">
        <v>11466</v>
      </c>
      <c r="B3685" t="s">
        <v>11464</v>
      </c>
      <c r="C3685" t="s">
        <v>11459</v>
      </c>
      <c r="D3685" t="s">
        <v>11465</v>
      </c>
      <c r="E3685" t="s">
        <v>9</v>
      </c>
      <c r="F3685">
        <v>0.33200000000000002</v>
      </c>
    </row>
    <row r="3686" spans="1:6" x14ac:dyDescent="0.25">
      <c r="A3686" t="s">
        <v>11469</v>
      </c>
      <c r="B3686" t="s">
        <v>11467</v>
      </c>
      <c r="C3686" t="s">
        <v>11459</v>
      </c>
      <c r="D3686" t="s">
        <v>11468</v>
      </c>
      <c r="E3686" t="s">
        <v>13</v>
      </c>
      <c r="F3686">
        <v>2.2320000000000002</v>
      </c>
    </row>
    <row r="3687" spans="1:6" x14ac:dyDescent="0.25">
      <c r="A3687" t="s">
        <v>11472</v>
      </c>
      <c r="B3687" t="s">
        <v>11470</v>
      </c>
      <c r="C3687" t="s">
        <v>11459</v>
      </c>
      <c r="D3687" t="s">
        <v>11471</v>
      </c>
      <c r="E3687" t="s">
        <v>17</v>
      </c>
      <c r="F3687">
        <v>2.9940000000000002</v>
      </c>
    </row>
    <row r="3688" spans="1:6" x14ac:dyDescent="0.25">
      <c r="A3688" t="s">
        <v>11475</v>
      </c>
      <c r="B3688" t="s">
        <v>11473</v>
      </c>
      <c r="C3688" t="s">
        <v>11459</v>
      </c>
      <c r="D3688" t="s">
        <v>11474</v>
      </c>
      <c r="E3688" t="s">
        <v>66</v>
      </c>
      <c r="F3688">
        <v>0.28000000000000003</v>
      </c>
    </row>
    <row r="3689" spans="1:6" x14ac:dyDescent="0.25">
      <c r="A3689" t="s">
        <v>11478</v>
      </c>
      <c r="B3689" t="s">
        <v>11476</v>
      </c>
      <c r="C3689" t="s">
        <v>11459</v>
      </c>
      <c r="D3689" t="s">
        <v>11477</v>
      </c>
      <c r="E3689" t="s">
        <v>66</v>
      </c>
      <c r="F3689">
        <v>1.6279999999999999</v>
      </c>
    </row>
    <row r="3690" spans="1:6" x14ac:dyDescent="0.25">
      <c r="A3690" t="s">
        <v>11481</v>
      </c>
      <c r="B3690" t="s">
        <v>11479</v>
      </c>
      <c r="C3690" t="s">
        <v>11459</v>
      </c>
      <c r="D3690" t="s">
        <v>11480</v>
      </c>
      <c r="E3690" t="s">
        <v>66</v>
      </c>
      <c r="F3690">
        <v>0.84</v>
      </c>
    </row>
    <row r="3691" spans="1:6" x14ac:dyDescent="0.25">
      <c r="A3691" t="s">
        <v>11484</v>
      </c>
      <c r="B3691" t="s">
        <v>11482</v>
      </c>
      <c r="C3691" t="s">
        <v>11459</v>
      </c>
      <c r="D3691" t="s">
        <v>11483</v>
      </c>
      <c r="E3691" t="s">
        <v>66</v>
      </c>
      <c r="F3691">
        <v>0.28100000000000003</v>
      </c>
    </row>
    <row r="3692" spans="1:6" x14ac:dyDescent="0.25">
      <c r="A3692" t="s">
        <v>11487</v>
      </c>
      <c r="B3692" t="s">
        <v>11485</v>
      </c>
      <c r="C3692" t="s">
        <v>11459</v>
      </c>
      <c r="D3692" t="s">
        <v>11486</v>
      </c>
      <c r="E3692" t="s">
        <v>21</v>
      </c>
      <c r="F3692">
        <v>1.4450000000000001</v>
      </c>
    </row>
    <row r="3693" spans="1:6" x14ac:dyDescent="0.25">
      <c r="A3693" t="s">
        <v>11491</v>
      </c>
      <c r="B3693" t="s">
        <v>11488</v>
      </c>
      <c r="C3693" t="s">
        <v>11490</v>
      </c>
      <c r="D3693" t="s">
        <v>11489</v>
      </c>
      <c r="E3693" t="s">
        <v>83</v>
      </c>
      <c r="F3693">
        <v>1.361</v>
      </c>
    </row>
    <row r="3694" spans="1:6" x14ac:dyDescent="0.25">
      <c r="A3694" t="s">
        <v>11494</v>
      </c>
      <c r="B3694" t="s">
        <v>11492</v>
      </c>
      <c r="C3694" t="s">
        <v>11490</v>
      </c>
      <c r="D3694" t="s">
        <v>11493</v>
      </c>
      <c r="E3694" t="s">
        <v>9</v>
      </c>
      <c r="F3694">
        <v>1.58</v>
      </c>
    </row>
    <row r="3695" spans="1:6" x14ac:dyDescent="0.25">
      <c r="A3695" t="s">
        <v>11497</v>
      </c>
      <c r="B3695" t="s">
        <v>11495</v>
      </c>
      <c r="C3695" t="s">
        <v>11490</v>
      </c>
      <c r="D3695" t="s">
        <v>11496</v>
      </c>
      <c r="E3695" t="s">
        <v>66</v>
      </c>
      <c r="F3695">
        <v>1.7350000000000001</v>
      </c>
    </row>
    <row r="3696" spans="1:6" x14ac:dyDescent="0.25">
      <c r="A3696" t="s">
        <v>11500</v>
      </c>
      <c r="B3696" t="s">
        <v>11498</v>
      </c>
      <c r="C3696" t="s">
        <v>11490</v>
      </c>
      <c r="D3696" t="s">
        <v>11499</v>
      </c>
      <c r="E3696" t="s">
        <v>21</v>
      </c>
      <c r="F3696">
        <v>1.5780000000000001</v>
      </c>
    </row>
    <row r="3697" spans="1:6" x14ac:dyDescent="0.25">
      <c r="A3697" t="s">
        <v>11503</v>
      </c>
      <c r="B3697" t="s">
        <v>11501</v>
      </c>
      <c r="C3697" t="s">
        <v>11490</v>
      </c>
      <c r="D3697" t="s">
        <v>11502</v>
      </c>
      <c r="E3697" t="s">
        <v>29</v>
      </c>
      <c r="F3697">
        <v>1.0409999999999999</v>
      </c>
    </row>
    <row r="3698" spans="1:6" x14ac:dyDescent="0.25">
      <c r="A3698" t="s">
        <v>11506</v>
      </c>
      <c r="B3698" t="s">
        <v>11504</v>
      </c>
      <c r="C3698" t="s">
        <v>11490</v>
      </c>
      <c r="D3698" t="s">
        <v>11505</v>
      </c>
      <c r="E3698" t="s">
        <v>33</v>
      </c>
      <c r="F3698">
        <v>1.0349999999999999</v>
      </c>
    </row>
    <row r="3699" spans="1:6" x14ac:dyDescent="0.25">
      <c r="A3699" t="s">
        <v>11509</v>
      </c>
      <c r="B3699" t="s">
        <v>11507</v>
      </c>
      <c r="C3699" t="s">
        <v>11490</v>
      </c>
      <c r="D3699" t="s">
        <v>11508</v>
      </c>
      <c r="E3699" t="s">
        <v>37</v>
      </c>
      <c r="F3699">
        <v>2.2930000000000001</v>
      </c>
    </row>
    <row r="3700" spans="1:6" x14ac:dyDescent="0.25">
      <c r="A3700" t="s">
        <v>11512</v>
      </c>
      <c r="B3700" t="s">
        <v>11510</v>
      </c>
      <c r="C3700" t="s">
        <v>11490</v>
      </c>
      <c r="D3700" t="s">
        <v>11511</v>
      </c>
      <c r="E3700" t="s">
        <v>45</v>
      </c>
      <c r="F3700">
        <v>2.6120000000000001</v>
      </c>
    </row>
    <row r="3701" spans="1:6" x14ac:dyDescent="0.25">
      <c r="A3701" t="s">
        <v>11515</v>
      </c>
      <c r="B3701" t="s">
        <v>11513</v>
      </c>
      <c r="C3701" t="s">
        <v>11490</v>
      </c>
      <c r="D3701" t="s">
        <v>11514</v>
      </c>
      <c r="E3701" t="s">
        <v>204</v>
      </c>
      <c r="F3701">
        <v>1.2170000000000001</v>
      </c>
    </row>
    <row r="3702" spans="1:6" x14ac:dyDescent="0.25">
      <c r="A3702" t="s">
        <v>11518</v>
      </c>
      <c r="B3702" t="s">
        <v>11516</v>
      </c>
      <c r="C3702" t="s">
        <v>11490</v>
      </c>
      <c r="D3702" t="s">
        <v>11517</v>
      </c>
      <c r="E3702" t="s">
        <v>1070</v>
      </c>
      <c r="F3702">
        <v>2.105</v>
      </c>
    </row>
    <row r="3703" spans="1:6" x14ac:dyDescent="0.25">
      <c r="A3703" t="s">
        <v>11522</v>
      </c>
      <c r="B3703" t="s">
        <v>11519</v>
      </c>
      <c r="C3703" t="s">
        <v>11521</v>
      </c>
      <c r="D3703" t="s">
        <v>11520</v>
      </c>
      <c r="E3703" t="s">
        <v>50</v>
      </c>
      <c r="F3703">
        <v>1.0389999999999999</v>
      </c>
    </row>
    <row r="3704" spans="1:6" x14ac:dyDescent="0.25">
      <c r="A3704" t="s">
        <v>11525</v>
      </c>
      <c r="B3704" t="s">
        <v>11523</v>
      </c>
      <c r="C3704" t="s">
        <v>11521</v>
      </c>
      <c r="D3704" t="s">
        <v>11524</v>
      </c>
      <c r="E3704" t="s">
        <v>50</v>
      </c>
      <c r="F3704">
        <v>1.5249999999999999</v>
      </c>
    </row>
    <row r="3705" spans="1:6" x14ac:dyDescent="0.25">
      <c r="A3705" t="s">
        <v>11528</v>
      </c>
      <c r="B3705" t="s">
        <v>11526</v>
      </c>
      <c r="C3705" t="s">
        <v>11521</v>
      </c>
      <c r="D3705" t="s">
        <v>11527</v>
      </c>
      <c r="E3705" t="s">
        <v>50</v>
      </c>
      <c r="F3705">
        <v>0.92100000000000004</v>
      </c>
    </row>
    <row r="3706" spans="1:6" x14ac:dyDescent="0.25">
      <c r="A3706" t="s">
        <v>11531</v>
      </c>
      <c r="B3706" t="s">
        <v>11529</v>
      </c>
      <c r="C3706" t="s">
        <v>11521</v>
      </c>
      <c r="D3706" t="s">
        <v>11530</v>
      </c>
      <c r="E3706" t="s">
        <v>83</v>
      </c>
      <c r="F3706">
        <v>0.97</v>
      </c>
    </row>
    <row r="3707" spans="1:6" x14ac:dyDescent="0.25">
      <c r="A3707" t="s">
        <v>11534</v>
      </c>
      <c r="B3707" t="s">
        <v>11532</v>
      </c>
      <c r="C3707" t="s">
        <v>11521</v>
      </c>
      <c r="D3707" t="s">
        <v>11533</v>
      </c>
      <c r="E3707" t="s">
        <v>83</v>
      </c>
      <c r="F3707">
        <v>0.98199999999999998</v>
      </c>
    </row>
    <row r="3708" spans="1:6" x14ac:dyDescent="0.25">
      <c r="A3708" t="s">
        <v>11537</v>
      </c>
      <c r="B3708" t="s">
        <v>11535</v>
      </c>
      <c r="C3708" t="s">
        <v>11521</v>
      </c>
      <c r="D3708" t="s">
        <v>11536</v>
      </c>
      <c r="E3708" t="s">
        <v>83</v>
      </c>
      <c r="F3708">
        <v>0.94199999999999995</v>
      </c>
    </row>
    <row r="3709" spans="1:6" x14ac:dyDescent="0.25">
      <c r="A3709" t="s">
        <v>11540</v>
      </c>
      <c r="B3709" t="s">
        <v>11538</v>
      </c>
      <c r="C3709" t="s">
        <v>11521</v>
      </c>
      <c r="D3709" t="s">
        <v>11539</v>
      </c>
      <c r="E3709" t="s">
        <v>83</v>
      </c>
      <c r="F3709">
        <v>0.93200000000000005</v>
      </c>
    </row>
    <row r="3710" spans="1:6" x14ac:dyDescent="0.25">
      <c r="A3710" t="s">
        <v>11543</v>
      </c>
      <c r="B3710" t="s">
        <v>11541</v>
      </c>
      <c r="C3710" t="s">
        <v>11521</v>
      </c>
      <c r="D3710" t="s">
        <v>11542</v>
      </c>
      <c r="E3710" t="s">
        <v>83</v>
      </c>
      <c r="F3710">
        <v>0.91900000000000004</v>
      </c>
    </row>
    <row r="3711" spans="1:6" x14ac:dyDescent="0.25">
      <c r="A3711" t="s">
        <v>11546</v>
      </c>
      <c r="B3711" t="s">
        <v>11544</v>
      </c>
      <c r="C3711" t="s">
        <v>11521</v>
      </c>
      <c r="D3711" t="s">
        <v>11545</v>
      </c>
      <c r="E3711" t="s">
        <v>83</v>
      </c>
      <c r="F3711">
        <v>1.8540000000000001</v>
      </c>
    </row>
    <row r="3712" spans="1:6" x14ac:dyDescent="0.25">
      <c r="A3712" t="s">
        <v>11549</v>
      </c>
      <c r="B3712" t="s">
        <v>11547</v>
      </c>
      <c r="C3712" t="s">
        <v>11521</v>
      </c>
      <c r="D3712" t="s">
        <v>11548</v>
      </c>
      <c r="E3712" t="s">
        <v>9</v>
      </c>
      <c r="F3712">
        <v>1.5009999999999999</v>
      </c>
    </row>
    <row r="3713" spans="1:6" x14ac:dyDescent="0.25">
      <c r="A3713" t="s">
        <v>11553</v>
      </c>
      <c r="B3713" t="s">
        <v>11550</v>
      </c>
      <c r="C3713" t="s">
        <v>11552</v>
      </c>
      <c r="D3713" t="s">
        <v>11551</v>
      </c>
      <c r="E3713" t="s">
        <v>9</v>
      </c>
      <c r="F3713">
        <v>2.8260000000000001</v>
      </c>
    </row>
    <row r="3714" spans="1:6" x14ac:dyDescent="0.25">
      <c r="A3714" t="s">
        <v>11556</v>
      </c>
      <c r="B3714" t="s">
        <v>11554</v>
      </c>
      <c r="C3714" t="s">
        <v>11552</v>
      </c>
      <c r="D3714" t="s">
        <v>11555</v>
      </c>
      <c r="E3714" t="s">
        <v>17</v>
      </c>
      <c r="F3714">
        <v>2.2269999999999999</v>
      </c>
    </row>
    <row r="3715" spans="1:6" x14ac:dyDescent="0.25">
      <c r="A3715" t="s">
        <v>11559</v>
      </c>
      <c r="B3715" t="s">
        <v>11557</v>
      </c>
      <c r="C3715" t="s">
        <v>11552</v>
      </c>
      <c r="D3715" t="s">
        <v>11558</v>
      </c>
      <c r="E3715" t="s">
        <v>66</v>
      </c>
      <c r="F3715">
        <v>1.4410000000000001</v>
      </c>
    </row>
    <row r="3716" spans="1:6" x14ac:dyDescent="0.25">
      <c r="A3716" t="s">
        <v>11562</v>
      </c>
      <c r="B3716" t="s">
        <v>11560</v>
      </c>
      <c r="C3716" t="s">
        <v>11552</v>
      </c>
      <c r="D3716" t="s">
        <v>11561</v>
      </c>
      <c r="E3716" t="s">
        <v>29</v>
      </c>
      <c r="F3716">
        <v>1.607</v>
      </c>
    </row>
    <row r="3717" spans="1:6" x14ac:dyDescent="0.25">
      <c r="A3717" t="s">
        <v>11565</v>
      </c>
      <c r="B3717" t="s">
        <v>11563</v>
      </c>
      <c r="C3717" t="s">
        <v>11552</v>
      </c>
      <c r="D3717" t="s">
        <v>11564</v>
      </c>
      <c r="E3717" t="s">
        <v>33</v>
      </c>
      <c r="F3717">
        <v>1.45</v>
      </c>
    </row>
    <row r="3718" spans="1:6" x14ac:dyDescent="0.25">
      <c r="A3718" t="s">
        <v>11568</v>
      </c>
      <c r="B3718" t="s">
        <v>11566</v>
      </c>
      <c r="C3718" t="s">
        <v>11552</v>
      </c>
      <c r="D3718" t="s">
        <v>11567</v>
      </c>
      <c r="E3718" t="s">
        <v>41</v>
      </c>
      <c r="F3718">
        <v>2.8420000000000001</v>
      </c>
    </row>
    <row r="3719" spans="1:6" x14ac:dyDescent="0.25">
      <c r="A3719" t="s">
        <v>11571</v>
      </c>
      <c r="B3719" t="s">
        <v>11569</v>
      </c>
      <c r="C3719" t="s">
        <v>11552</v>
      </c>
      <c r="D3719" t="s">
        <v>11570</v>
      </c>
      <c r="E3719" t="s">
        <v>45</v>
      </c>
      <c r="F3719">
        <v>2.3250000000000002</v>
      </c>
    </row>
    <row r="3720" spans="1:6" x14ac:dyDescent="0.25">
      <c r="A3720" t="s">
        <v>11574</v>
      </c>
      <c r="B3720" t="s">
        <v>11572</v>
      </c>
      <c r="C3720" t="s">
        <v>11552</v>
      </c>
      <c r="D3720" t="s">
        <v>11573</v>
      </c>
      <c r="E3720" t="s">
        <v>204</v>
      </c>
      <c r="F3720">
        <v>1.798</v>
      </c>
    </row>
    <row r="3721" spans="1:6" x14ac:dyDescent="0.25">
      <c r="A3721" t="s">
        <v>11577</v>
      </c>
      <c r="B3721" t="s">
        <v>11575</v>
      </c>
      <c r="C3721" t="s">
        <v>11552</v>
      </c>
      <c r="D3721" t="s">
        <v>11576</v>
      </c>
      <c r="E3721" t="s">
        <v>1070</v>
      </c>
      <c r="F3721">
        <v>1.677</v>
      </c>
    </row>
    <row r="3722" spans="1:6" x14ac:dyDescent="0.25">
      <c r="A3722" t="s">
        <v>11580</v>
      </c>
      <c r="B3722" t="s">
        <v>11578</v>
      </c>
      <c r="C3722" t="s">
        <v>11552</v>
      </c>
      <c r="D3722" t="s">
        <v>11579</v>
      </c>
      <c r="E3722" t="s">
        <v>1077</v>
      </c>
      <c r="F3722">
        <v>2.23</v>
      </c>
    </row>
    <row r="3723" spans="1:6" x14ac:dyDescent="0.25">
      <c r="A3723" t="s">
        <v>11584</v>
      </c>
      <c r="B3723" t="s">
        <v>11581</v>
      </c>
      <c r="C3723" t="s">
        <v>11583</v>
      </c>
      <c r="D3723" t="s">
        <v>11582</v>
      </c>
      <c r="E3723" t="s">
        <v>50</v>
      </c>
      <c r="F3723">
        <v>3.0619999999999998</v>
      </c>
    </row>
    <row r="3724" spans="1:6" x14ac:dyDescent="0.25">
      <c r="A3724" t="s">
        <v>11587</v>
      </c>
      <c r="B3724" t="s">
        <v>11585</v>
      </c>
      <c r="C3724" t="s">
        <v>11583</v>
      </c>
      <c r="D3724" t="s">
        <v>11586</v>
      </c>
      <c r="E3724" t="s">
        <v>50</v>
      </c>
      <c r="F3724">
        <v>2.016</v>
      </c>
    </row>
    <row r="3725" spans="1:6" x14ac:dyDescent="0.25">
      <c r="A3725" t="s">
        <v>11590</v>
      </c>
      <c r="B3725" t="s">
        <v>11588</v>
      </c>
      <c r="C3725" t="s">
        <v>11583</v>
      </c>
      <c r="D3725" t="s">
        <v>11589</v>
      </c>
      <c r="E3725" t="s">
        <v>50</v>
      </c>
      <c r="F3725">
        <v>2.5430000000000001</v>
      </c>
    </row>
    <row r="3726" spans="1:6" x14ac:dyDescent="0.25">
      <c r="A3726" t="s">
        <v>11593</v>
      </c>
      <c r="B3726" t="s">
        <v>11591</v>
      </c>
      <c r="C3726" t="s">
        <v>11583</v>
      </c>
      <c r="D3726" t="s">
        <v>11592</v>
      </c>
      <c r="E3726" t="s">
        <v>17</v>
      </c>
      <c r="F3726">
        <v>3.4609999999999999</v>
      </c>
    </row>
    <row r="3727" spans="1:6" x14ac:dyDescent="0.25">
      <c r="A3727" t="s">
        <v>11596</v>
      </c>
      <c r="B3727" t="s">
        <v>11594</v>
      </c>
      <c r="C3727" t="s">
        <v>11583</v>
      </c>
      <c r="D3727" t="s">
        <v>11595</v>
      </c>
      <c r="E3727" t="s">
        <v>21</v>
      </c>
      <c r="F3727">
        <v>1.258</v>
      </c>
    </row>
    <row r="3728" spans="1:6" x14ac:dyDescent="0.25">
      <c r="A3728" t="s">
        <v>11599</v>
      </c>
      <c r="B3728" t="s">
        <v>11597</v>
      </c>
      <c r="C3728" t="s">
        <v>11583</v>
      </c>
      <c r="D3728" t="s">
        <v>11598</v>
      </c>
      <c r="E3728" t="s">
        <v>21</v>
      </c>
      <c r="F3728">
        <v>0.88700000000000001</v>
      </c>
    </row>
    <row r="3729" spans="1:6" x14ac:dyDescent="0.25">
      <c r="A3729" t="s">
        <v>11602</v>
      </c>
      <c r="B3729" t="s">
        <v>11600</v>
      </c>
      <c r="C3729" t="s">
        <v>11583</v>
      </c>
      <c r="D3729" t="s">
        <v>11601</v>
      </c>
      <c r="E3729" t="s">
        <v>25</v>
      </c>
      <c r="F3729">
        <v>1.8740000000000001</v>
      </c>
    </row>
    <row r="3730" spans="1:6" x14ac:dyDescent="0.25">
      <c r="A3730" t="s">
        <v>11605</v>
      </c>
      <c r="B3730" t="s">
        <v>11603</v>
      </c>
      <c r="C3730" t="s">
        <v>11583</v>
      </c>
      <c r="D3730" t="s">
        <v>11604</v>
      </c>
      <c r="E3730" t="s">
        <v>25</v>
      </c>
      <c r="F3730">
        <v>1.8959999999999999</v>
      </c>
    </row>
    <row r="3731" spans="1:6" x14ac:dyDescent="0.25">
      <c r="A3731" t="s">
        <v>11608</v>
      </c>
      <c r="B3731" t="s">
        <v>11606</v>
      </c>
      <c r="C3731" t="s">
        <v>11583</v>
      </c>
      <c r="D3731" t="s">
        <v>11607</v>
      </c>
      <c r="E3731" t="s">
        <v>29</v>
      </c>
      <c r="F3731">
        <v>1.0580000000000001</v>
      </c>
    </row>
    <row r="3732" spans="1:6" x14ac:dyDescent="0.25">
      <c r="A3732" t="s">
        <v>11611</v>
      </c>
      <c r="B3732" t="s">
        <v>11609</v>
      </c>
      <c r="C3732" t="s">
        <v>11583</v>
      </c>
      <c r="D3732" t="s">
        <v>11610</v>
      </c>
      <c r="E3732" t="s">
        <v>29</v>
      </c>
      <c r="F3732">
        <v>1.4359999999999999</v>
      </c>
    </row>
    <row r="3733" spans="1:6" x14ac:dyDescent="0.25">
      <c r="A3733" t="s">
        <v>11615</v>
      </c>
      <c r="B3733" t="s">
        <v>11612</v>
      </c>
      <c r="C3733" t="s">
        <v>11614</v>
      </c>
      <c r="D3733" t="s">
        <v>11613</v>
      </c>
      <c r="E3733" t="s">
        <v>83</v>
      </c>
      <c r="F3733">
        <v>1.4890000000000001</v>
      </c>
    </row>
    <row r="3734" spans="1:6" x14ac:dyDescent="0.25">
      <c r="A3734" t="s">
        <v>11618</v>
      </c>
      <c r="B3734" t="s">
        <v>11616</v>
      </c>
      <c r="C3734" t="s">
        <v>11614</v>
      </c>
      <c r="D3734" t="s">
        <v>11617</v>
      </c>
      <c r="E3734" t="s">
        <v>83</v>
      </c>
      <c r="F3734">
        <v>1.706</v>
      </c>
    </row>
    <row r="3735" spans="1:6" x14ac:dyDescent="0.25">
      <c r="A3735" t="s">
        <v>11621</v>
      </c>
      <c r="B3735" t="s">
        <v>11619</v>
      </c>
      <c r="C3735" t="s">
        <v>11614</v>
      </c>
      <c r="D3735" t="s">
        <v>11620</v>
      </c>
      <c r="E3735" t="s">
        <v>9</v>
      </c>
      <c r="F3735">
        <v>2.7559999999999998</v>
      </c>
    </row>
    <row r="3736" spans="1:6" x14ac:dyDescent="0.25">
      <c r="A3736" t="s">
        <v>11624</v>
      </c>
      <c r="B3736" t="s">
        <v>11622</v>
      </c>
      <c r="C3736" t="s">
        <v>11614</v>
      </c>
      <c r="D3736" t="s">
        <v>11623</v>
      </c>
      <c r="E3736" t="s">
        <v>9</v>
      </c>
      <c r="F3736">
        <v>2.7269999999999999</v>
      </c>
    </row>
    <row r="3737" spans="1:6" x14ac:dyDescent="0.25">
      <c r="A3737" t="s">
        <v>11627</v>
      </c>
      <c r="B3737" t="s">
        <v>11625</v>
      </c>
      <c r="C3737" t="s">
        <v>11614</v>
      </c>
      <c r="D3737" t="s">
        <v>11626</v>
      </c>
      <c r="E3737" t="s">
        <v>13</v>
      </c>
      <c r="F3737">
        <v>0.219</v>
      </c>
    </row>
    <row r="3738" spans="1:6" x14ac:dyDescent="0.25">
      <c r="A3738" t="s">
        <v>11631</v>
      </c>
      <c r="B3738" t="s">
        <v>11628</v>
      </c>
      <c r="C3738" t="s">
        <v>11630</v>
      </c>
      <c r="D3738" t="s">
        <v>11629</v>
      </c>
      <c r="E3738" t="s">
        <v>83</v>
      </c>
      <c r="F3738">
        <v>1.6879999999999999</v>
      </c>
    </row>
    <row r="3739" spans="1:6" x14ac:dyDescent="0.25">
      <c r="A3739" t="s">
        <v>11634</v>
      </c>
      <c r="B3739" t="s">
        <v>11632</v>
      </c>
      <c r="C3739" t="s">
        <v>11630</v>
      </c>
      <c r="D3739" t="s">
        <v>11633</v>
      </c>
      <c r="E3739" t="s">
        <v>13</v>
      </c>
      <c r="F3739">
        <v>2.19</v>
      </c>
    </row>
    <row r="3740" spans="1:6" x14ac:dyDescent="0.25">
      <c r="A3740" t="s">
        <v>11637</v>
      </c>
      <c r="B3740" t="s">
        <v>11635</v>
      </c>
      <c r="C3740" t="s">
        <v>11630</v>
      </c>
      <c r="D3740" t="s">
        <v>11636</v>
      </c>
      <c r="E3740" t="s">
        <v>66</v>
      </c>
      <c r="F3740">
        <v>1.613</v>
      </c>
    </row>
    <row r="3741" spans="1:6" x14ac:dyDescent="0.25">
      <c r="A3741" t="s">
        <v>11640</v>
      </c>
      <c r="B3741" t="s">
        <v>11638</v>
      </c>
      <c r="C3741" t="s">
        <v>11630</v>
      </c>
      <c r="D3741" t="s">
        <v>11639</v>
      </c>
      <c r="E3741" t="s">
        <v>25</v>
      </c>
      <c r="F3741">
        <v>1.7529999999999999</v>
      </c>
    </row>
    <row r="3742" spans="1:6" x14ac:dyDescent="0.25">
      <c r="A3742" t="s">
        <v>11643</v>
      </c>
      <c r="B3742" t="s">
        <v>11641</v>
      </c>
      <c r="C3742" t="s">
        <v>11630</v>
      </c>
      <c r="D3742" t="s">
        <v>11642</v>
      </c>
      <c r="E3742" t="s">
        <v>29</v>
      </c>
      <c r="F3742">
        <v>3.0369999999999999</v>
      </c>
    </row>
    <row r="3743" spans="1:6" x14ac:dyDescent="0.25">
      <c r="A3743" t="s">
        <v>11646</v>
      </c>
      <c r="B3743" t="s">
        <v>11644</v>
      </c>
      <c r="C3743" t="s">
        <v>11630</v>
      </c>
      <c r="D3743" t="s">
        <v>11645</v>
      </c>
      <c r="E3743" t="s">
        <v>33</v>
      </c>
      <c r="F3743">
        <v>1.673</v>
      </c>
    </row>
    <row r="3744" spans="1:6" x14ac:dyDescent="0.25">
      <c r="A3744" t="s">
        <v>11649</v>
      </c>
      <c r="B3744" t="s">
        <v>11647</v>
      </c>
      <c r="C3744" t="s">
        <v>11630</v>
      </c>
      <c r="D3744" t="s">
        <v>11648</v>
      </c>
      <c r="E3744" t="s">
        <v>37</v>
      </c>
      <c r="F3744">
        <v>1.6559999999999999</v>
      </c>
    </row>
    <row r="3745" spans="1:6" x14ac:dyDescent="0.25">
      <c r="A3745" t="s">
        <v>11652</v>
      </c>
      <c r="B3745" t="s">
        <v>11650</v>
      </c>
      <c r="C3745" t="s">
        <v>11630</v>
      </c>
      <c r="D3745" t="s">
        <v>11651</v>
      </c>
      <c r="E3745" t="s">
        <v>45</v>
      </c>
      <c r="F3745">
        <v>1.847</v>
      </c>
    </row>
    <row r="3746" spans="1:6" x14ac:dyDescent="0.25">
      <c r="A3746" t="s">
        <v>11655</v>
      </c>
      <c r="B3746" t="s">
        <v>11653</v>
      </c>
      <c r="C3746" t="s">
        <v>11630</v>
      </c>
      <c r="D3746" t="s">
        <v>11654</v>
      </c>
      <c r="E3746" t="s">
        <v>1070</v>
      </c>
      <c r="F3746">
        <v>2.0910000000000002</v>
      </c>
    </row>
    <row r="3747" spans="1:6" x14ac:dyDescent="0.25">
      <c r="A3747" t="s">
        <v>11658</v>
      </c>
      <c r="B3747" t="s">
        <v>11656</v>
      </c>
      <c r="C3747" t="s">
        <v>11630</v>
      </c>
      <c r="D3747" t="s">
        <v>11657</v>
      </c>
      <c r="E3747" t="s">
        <v>1134</v>
      </c>
      <c r="F3747">
        <v>1.8560000000000001</v>
      </c>
    </row>
    <row r="3748" spans="1:6" x14ac:dyDescent="0.25">
      <c r="A3748" t="s">
        <v>11662</v>
      </c>
      <c r="B3748" t="s">
        <v>11659</v>
      </c>
      <c r="C3748" t="s">
        <v>11661</v>
      </c>
      <c r="D3748" t="s">
        <v>11660</v>
      </c>
      <c r="E3748" t="s">
        <v>13</v>
      </c>
      <c r="F3748">
        <v>0.97499999999999998</v>
      </c>
    </row>
    <row r="3749" spans="1:6" x14ac:dyDescent="0.25">
      <c r="A3749" t="s">
        <v>11665</v>
      </c>
      <c r="B3749" t="s">
        <v>11663</v>
      </c>
      <c r="C3749" t="s">
        <v>11661</v>
      </c>
      <c r="D3749" t="s">
        <v>11664</v>
      </c>
      <c r="E3749" t="s">
        <v>13</v>
      </c>
      <c r="F3749">
        <v>2.3340000000000001</v>
      </c>
    </row>
    <row r="3750" spans="1:6" x14ac:dyDescent="0.25">
      <c r="A3750" t="s">
        <v>11668</v>
      </c>
      <c r="B3750" t="s">
        <v>11666</v>
      </c>
      <c r="C3750" t="s">
        <v>11661</v>
      </c>
      <c r="D3750" t="s">
        <v>11667</v>
      </c>
      <c r="E3750" t="s">
        <v>33</v>
      </c>
      <c r="F3750">
        <v>2.1309999999999998</v>
      </c>
    </row>
    <row r="3751" spans="1:6" x14ac:dyDescent="0.25">
      <c r="A3751" t="s">
        <v>11671</v>
      </c>
      <c r="B3751" t="s">
        <v>11669</v>
      </c>
      <c r="C3751" t="s">
        <v>11661</v>
      </c>
      <c r="D3751" t="s">
        <v>11670</v>
      </c>
      <c r="E3751" t="s">
        <v>41</v>
      </c>
      <c r="F3751">
        <v>1.9259999999999999</v>
      </c>
    </row>
    <row r="3752" spans="1:6" x14ac:dyDescent="0.25">
      <c r="A3752" t="s">
        <v>11674</v>
      </c>
      <c r="B3752" t="s">
        <v>11672</v>
      </c>
      <c r="C3752" t="s">
        <v>11661</v>
      </c>
      <c r="D3752" t="s">
        <v>11673</v>
      </c>
      <c r="E3752" t="s">
        <v>41</v>
      </c>
      <c r="F3752">
        <v>0.878</v>
      </c>
    </row>
    <row r="3753" spans="1:6" x14ac:dyDescent="0.25">
      <c r="A3753" t="s">
        <v>11677</v>
      </c>
      <c r="B3753" t="s">
        <v>11675</v>
      </c>
      <c r="C3753" t="s">
        <v>11661</v>
      </c>
      <c r="D3753" t="s">
        <v>11676</v>
      </c>
      <c r="E3753" t="s">
        <v>41</v>
      </c>
      <c r="F3753">
        <v>2.5</v>
      </c>
    </row>
    <row r="3754" spans="1:6" x14ac:dyDescent="0.25">
      <c r="A3754" t="s">
        <v>11680</v>
      </c>
      <c r="B3754" t="s">
        <v>11678</v>
      </c>
      <c r="C3754" t="s">
        <v>11661</v>
      </c>
      <c r="D3754" t="s">
        <v>11679</v>
      </c>
      <c r="E3754" t="s">
        <v>41</v>
      </c>
      <c r="F3754">
        <v>1.3120000000000001</v>
      </c>
    </row>
    <row r="3755" spans="1:6" x14ac:dyDescent="0.25">
      <c r="A3755" t="s">
        <v>11683</v>
      </c>
      <c r="B3755" t="s">
        <v>11681</v>
      </c>
      <c r="C3755" t="s">
        <v>11661</v>
      </c>
      <c r="D3755" t="s">
        <v>11682</v>
      </c>
      <c r="E3755" t="s">
        <v>45</v>
      </c>
      <c r="F3755">
        <v>2.23</v>
      </c>
    </row>
    <row r="3756" spans="1:6" x14ac:dyDescent="0.25">
      <c r="A3756" t="s">
        <v>11686</v>
      </c>
      <c r="B3756" t="s">
        <v>11684</v>
      </c>
      <c r="C3756" t="s">
        <v>11661</v>
      </c>
      <c r="D3756" t="s">
        <v>11685</v>
      </c>
      <c r="E3756" t="s">
        <v>45</v>
      </c>
      <c r="F3756">
        <v>2.5070000000000001</v>
      </c>
    </row>
    <row r="3757" spans="1:6" x14ac:dyDescent="0.25">
      <c r="A3757" t="s">
        <v>11689</v>
      </c>
      <c r="B3757" t="s">
        <v>11687</v>
      </c>
      <c r="C3757" t="s">
        <v>11661</v>
      </c>
      <c r="D3757" t="s">
        <v>11688</v>
      </c>
      <c r="E3757" t="s">
        <v>1070</v>
      </c>
      <c r="F3757">
        <v>0.94299999999999995</v>
      </c>
    </row>
    <row r="3758" spans="1:6" x14ac:dyDescent="0.25">
      <c r="A3758" t="s">
        <v>11693</v>
      </c>
      <c r="B3758" t="s">
        <v>11690</v>
      </c>
      <c r="C3758" t="s">
        <v>11692</v>
      </c>
      <c r="D3758" t="s">
        <v>11691</v>
      </c>
      <c r="E3758" t="s">
        <v>50</v>
      </c>
      <c r="F3758">
        <v>1.544</v>
      </c>
    </row>
    <row r="3759" spans="1:6" x14ac:dyDescent="0.25">
      <c r="A3759" t="s">
        <v>11696</v>
      </c>
      <c r="B3759" t="s">
        <v>11694</v>
      </c>
      <c r="C3759" t="s">
        <v>11692</v>
      </c>
      <c r="D3759" t="s">
        <v>11695</v>
      </c>
      <c r="E3759" t="s">
        <v>50</v>
      </c>
      <c r="F3759">
        <v>0.874</v>
      </c>
    </row>
    <row r="3760" spans="1:6" x14ac:dyDescent="0.25">
      <c r="A3760" t="s">
        <v>11699</v>
      </c>
      <c r="B3760" t="s">
        <v>11697</v>
      </c>
      <c r="C3760" t="s">
        <v>11692</v>
      </c>
      <c r="D3760" t="s">
        <v>11698</v>
      </c>
      <c r="E3760" t="s">
        <v>83</v>
      </c>
      <c r="F3760">
        <v>0.89600000000000002</v>
      </c>
    </row>
    <row r="3761" spans="1:6" x14ac:dyDescent="0.25">
      <c r="A3761" t="s">
        <v>11702</v>
      </c>
      <c r="B3761" t="s">
        <v>11700</v>
      </c>
      <c r="C3761" t="s">
        <v>11692</v>
      </c>
      <c r="D3761" t="s">
        <v>11701</v>
      </c>
      <c r="E3761" t="s">
        <v>9</v>
      </c>
      <c r="F3761">
        <v>1.091</v>
      </c>
    </row>
    <row r="3762" spans="1:6" x14ac:dyDescent="0.25">
      <c r="A3762" t="s">
        <v>11705</v>
      </c>
      <c r="B3762" t="s">
        <v>11703</v>
      </c>
      <c r="C3762" t="s">
        <v>11692</v>
      </c>
      <c r="D3762" t="s">
        <v>11704</v>
      </c>
      <c r="E3762" t="s">
        <v>13</v>
      </c>
      <c r="F3762">
        <v>1.4530000000000001</v>
      </c>
    </row>
    <row r="3763" spans="1:6" x14ac:dyDescent="0.25">
      <c r="A3763" t="s">
        <v>11708</v>
      </c>
      <c r="B3763" t="s">
        <v>11706</v>
      </c>
      <c r="C3763" t="s">
        <v>11692</v>
      </c>
      <c r="D3763" t="s">
        <v>11707</v>
      </c>
      <c r="E3763" t="s">
        <v>66</v>
      </c>
      <c r="F3763">
        <v>1.109</v>
      </c>
    </row>
    <row r="3764" spans="1:6" x14ac:dyDescent="0.25">
      <c r="A3764" t="s">
        <v>11711</v>
      </c>
      <c r="B3764" t="s">
        <v>11709</v>
      </c>
      <c r="C3764" t="s">
        <v>11692</v>
      </c>
      <c r="D3764" t="s">
        <v>11710</v>
      </c>
      <c r="E3764" t="s">
        <v>21</v>
      </c>
      <c r="F3764">
        <v>2.056</v>
      </c>
    </row>
    <row r="3765" spans="1:6" x14ac:dyDescent="0.25">
      <c r="A3765" t="s">
        <v>11714</v>
      </c>
      <c r="B3765" t="s">
        <v>11712</v>
      </c>
      <c r="C3765" t="s">
        <v>11692</v>
      </c>
      <c r="D3765" t="s">
        <v>11713</v>
      </c>
      <c r="E3765" t="s">
        <v>29</v>
      </c>
      <c r="F3765">
        <v>0.111</v>
      </c>
    </row>
    <row r="3766" spans="1:6" x14ac:dyDescent="0.25">
      <c r="A3766" t="s">
        <v>11717</v>
      </c>
      <c r="B3766" t="s">
        <v>11715</v>
      </c>
      <c r="C3766" t="s">
        <v>11692</v>
      </c>
      <c r="D3766" t="s">
        <v>11716</v>
      </c>
      <c r="E3766" t="s">
        <v>33</v>
      </c>
      <c r="F3766">
        <v>1.6379999999999999</v>
      </c>
    </row>
    <row r="3767" spans="1:6" x14ac:dyDescent="0.25">
      <c r="A3767" t="s">
        <v>11720</v>
      </c>
      <c r="B3767" t="s">
        <v>11718</v>
      </c>
      <c r="C3767" t="s">
        <v>11692</v>
      </c>
      <c r="D3767" t="s">
        <v>11719</v>
      </c>
      <c r="E3767" t="s">
        <v>33</v>
      </c>
      <c r="F3767">
        <v>2.6219999999999999</v>
      </c>
    </row>
    <row r="3768" spans="1:6" x14ac:dyDescent="0.25">
      <c r="A3768" t="s">
        <v>11724</v>
      </c>
      <c r="B3768" t="s">
        <v>11721</v>
      </c>
      <c r="C3768" t="s">
        <v>11723</v>
      </c>
      <c r="D3768" t="s">
        <v>11722</v>
      </c>
      <c r="E3768" t="s">
        <v>83</v>
      </c>
      <c r="F3768">
        <v>2.4</v>
      </c>
    </row>
    <row r="3769" spans="1:6" x14ac:dyDescent="0.25">
      <c r="A3769" t="s">
        <v>11727</v>
      </c>
      <c r="B3769" t="s">
        <v>11725</v>
      </c>
      <c r="C3769" t="s">
        <v>11723</v>
      </c>
      <c r="D3769" t="s">
        <v>11726</v>
      </c>
      <c r="E3769" t="s">
        <v>9</v>
      </c>
      <c r="F3769">
        <v>1.367</v>
      </c>
    </row>
    <row r="3770" spans="1:6" x14ac:dyDescent="0.25">
      <c r="A3770" t="s">
        <v>11730</v>
      </c>
      <c r="B3770" t="s">
        <v>11728</v>
      </c>
      <c r="C3770" t="s">
        <v>11723</v>
      </c>
      <c r="D3770" t="s">
        <v>11729</v>
      </c>
      <c r="E3770" t="s">
        <v>13</v>
      </c>
      <c r="F3770">
        <v>1.1220000000000001</v>
      </c>
    </row>
    <row r="3771" spans="1:6" x14ac:dyDescent="0.25">
      <c r="A3771" t="s">
        <v>11733</v>
      </c>
      <c r="B3771" t="s">
        <v>11731</v>
      </c>
      <c r="C3771" t="s">
        <v>11723</v>
      </c>
      <c r="D3771" t="s">
        <v>11732</v>
      </c>
      <c r="E3771" t="s">
        <v>17</v>
      </c>
      <c r="F3771">
        <v>0.88500000000000001</v>
      </c>
    </row>
    <row r="3772" spans="1:6" x14ac:dyDescent="0.25">
      <c r="A3772" t="s">
        <v>11736</v>
      </c>
      <c r="B3772" t="s">
        <v>11734</v>
      </c>
      <c r="C3772" t="s">
        <v>11723</v>
      </c>
      <c r="D3772" t="s">
        <v>11735</v>
      </c>
      <c r="E3772" t="s">
        <v>66</v>
      </c>
      <c r="F3772">
        <v>1.7909999999999999</v>
      </c>
    </row>
    <row r="3773" spans="1:6" x14ac:dyDescent="0.25">
      <c r="A3773" t="s">
        <v>11739</v>
      </c>
      <c r="B3773" t="s">
        <v>11737</v>
      </c>
      <c r="C3773" t="s">
        <v>11723</v>
      </c>
      <c r="D3773" t="s">
        <v>11738</v>
      </c>
      <c r="E3773" t="s">
        <v>21</v>
      </c>
      <c r="F3773">
        <v>1.3819999999999999</v>
      </c>
    </row>
    <row r="3774" spans="1:6" x14ac:dyDescent="0.25">
      <c r="A3774" t="s">
        <v>11742</v>
      </c>
      <c r="B3774" t="s">
        <v>11740</v>
      </c>
      <c r="C3774" t="s">
        <v>11723</v>
      </c>
      <c r="D3774" t="s">
        <v>11741</v>
      </c>
      <c r="E3774" t="s">
        <v>25</v>
      </c>
      <c r="F3774">
        <v>1.9370000000000001</v>
      </c>
    </row>
    <row r="3775" spans="1:6" x14ac:dyDescent="0.25">
      <c r="A3775" t="s">
        <v>11745</v>
      </c>
      <c r="B3775" t="s">
        <v>11743</v>
      </c>
      <c r="C3775" t="s">
        <v>11723</v>
      </c>
      <c r="D3775" t="s">
        <v>11744</v>
      </c>
      <c r="E3775" t="s">
        <v>29</v>
      </c>
      <c r="F3775">
        <v>2.1120000000000001</v>
      </c>
    </row>
    <row r="3776" spans="1:6" x14ac:dyDescent="0.25">
      <c r="A3776" t="s">
        <v>11748</v>
      </c>
      <c r="B3776" t="s">
        <v>11746</v>
      </c>
      <c r="C3776" t="s">
        <v>11723</v>
      </c>
      <c r="D3776" t="s">
        <v>11747</v>
      </c>
      <c r="E3776" t="s">
        <v>33</v>
      </c>
      <c r="F3776">
        <v>2.0350000000000001</v>
      </c>
    </row>
    <row r="3777" spans="1:6" x14ac:dyDescent="0.25">
      <c r="A3777" t="s">
        <v>11751</v>
      </c>
      <c r="B3777" t="s">
        <v>11749</v>
      </c>
      <c r="C3777" t="s">
        <v>11723</v>
      </c>
      <c r="D3777" t="s">
        <v>11750</v>
      </c>
      <c r="E3777" t="s">
        <v>37</v>
      </c>
      <c r="F3777">
        <v>3.0169999999999999</v>
      </c>
    </row>
    <row r="3778" spans="1:6" x14ac:dyDescent="0.25">
      <c r="A3778" t="s">
        <v>11755</v>
      </c>
      <c r="B3778" t="s">
        <v>11752</v>
      </c>
      <c r="C3778" t="s">
        <v>11754</v>
      </c>
      <c r="D3778" t="s">
        <v>11753</v>
      </c>
      <c r="E3778" t="s">
        <v>9</v>
      </c>
      <c r="F3778">
        <v>1.9770000000000001</v>
      </c>
    </row>
    <row r="3779" spans="1:6" x14ac:dyDescent="0.25">
      <c r="A3779" t="s">
        <v>11758</v>
      </c>
      <c r="B3779" t="s">
        <v>11756</v>
      </c>
      <c r="C3779" t="s">
        <v>11754</v>
      </c>
      <c r="D3779" t="s">
        <v>11757</v>
      </c>
      <c r="E3779" t="s">
        <v>13</v>
      </c>
      <c r="F3779">
        <v>0.86199999999999999</v>
      </c>
    </row>
    <row r="3780" spans="1:6" x14ac:dyDescent="0.25">
      <c r="A3780" t="s">
        <v>11761</v>
      </c>
      <c r="B3780" t="s">
        <v>11759</v>
      </c>
      <c r="C3780" t="s">
        <v>11754</v>
      </c>
      <c r="D3780" t="s">
        <v>11760</v>
      </c>
      <c r="E3780" t="s">
        <v>17</v>
      </c>
      <c r="F3780">
        <v>2.2879999999999998</v>
      </c>
    </row>
    <row r="3781" spans="1:6" x14ac:dyDescent="0.25">
      <c r="A3781" t="s">
        <v>11764</v>
      </c>
      <c r="B3781" t="s">
        <v>11762</v>
      </c>
      <c r="C3781" t="s">
        <v>11754</v>
      </c>
      <c r="D3781" t="s">
        <v>11763</v>
      </c>
      <c r="E3781" t="s">
        <v>66</v>
      </c>
      <c r="F3781">
        <v>1.597</v>
      </c>
    </row>
    <row r="3782" spans="1:6" x14ac:dyDescent="0.25">
      <c r="A3782" t="s">
        <v>11767</v>
      </c>
      <c r="B3782" t="s">
        <v>11765</v>
      </c>
      <c r="C3782" t="s">
        <v>11754</v>
      </c>
      <c r="D3782" t="s">
        <v>11766</v>
      </c>
      <c r="E3782" t="s">
        <v>21</v>
      </c>
      <c r="F3782">
        <v>1.4810000000000001</v>
      </c>
    </row>
    <row r="3783" spans="1:6" x14ac:dyDescent="0.25">
      <c r="A3783" t="s">
        <v>11770</v>
      </c>
      <c r="B3783" t="s">
        <v>11768</v>
      </c>
      <c r="C3783" t="s">
        <v>11754</v>
      </c>
      <c r="D3783" t="s">
        <v>11769</v>
      </c>
      <c r="E3783" t="s">
        <v>29</v>
      </c>
      <c r="F3783">
        <v>2.8039999999999998</v>
      </c>
    </row>
    <row r="3784" spans="1:6" x14ac:dyDescent="0.25">
      <c r="A3784" t="s">
        <v>11773</v>
      </c>
      <c r="B3784" t="s">
        <v>11771</v>
      </c>
      <c r="C3784" t="s">
        <v>11754</v>
      </c>
      <c r="D3784" t="s">
        <v>11772</v>
      </c>
      <c r="E3784" t="s">
        <v>33</v>
      </c>
      <c r="F3784">
        <v>3.113</v>
      </c>
    </row>
    <row r="3785" spans="1:6" x14ac:dyDescent="0.25">
      <c r="A3785" t="s">
        <v>11776</v>
      </c>
      <c r="B3785" t="s">
        <v>11774</v>
      </c>
      <c r="C3785" t="s">
        <v>11754</v>
      </c>
      <c r="D3785" t="s">
        <v>11775</v>
      </c>
      <c r="E3785" t="s">
        <v>37</v>
      </c>
      <c r="F3785">
        <v>1.5580000000000001</v>
      </c>
    </row>
    <row r="3786" spans="1:6" x14ac:dyDescent="0.25">
      <c r="A3786" t="s">
        <v>11779</v>
      </c>
      <c r="B3786" t="s">
        <v>11777</v>
      </c>
      <c r="C3786" t="s">
        <v>11754</v>
      </c>
      <c r="D3786" t="s">
        <v>11778</v>
      </c>
      <c r="E3786" t="s">
        <v>41</v>
      </c>
      <c r="F3786">
        <v>1.4910000000000001</v>
      </c>
    </row>
    <row r="3787" spans="1:6" x14ac:dyDescent="0.25">
      <c r="A3787" t="s">
        <v>11782</v>
      </c>
      <c r="B3787" t="s">
        <v>11780</v>
      </c>
      <c r="C3787" t="s">
        <v>11754</v>
      </c>
      <c r="D3787" t="s">
        <v>11781</v>
      </c>
      <c r="E3787" t="s">
        <v>45</v>
      </c>
      <c r="F3787">
        <v>1.389</v>
      </c>
    </row>
    <row r="3788" spans="1:6" x14ac:dyDescent="0.25">
      <c r="A3788" t="s">
        <v>11786</v>
      </c>
      <c r="B3788" t="s">
        <v>11783</v>
      </c>
      <c r="C3788" t="s">
        <v>11785</v>
      </c>
      <c r="D3788" t="s">
        <v>11784</v>
      </c>
      <c r="E3788" t="s">
        <v>83</v>
      </c>
      <c r="F3788">
        <v>0.58099999999999996</v>
      </c>
    </row>
    <row r="3789" spans="1:6" x14ac:dyDescent="0.25">
      <c r="A3789" t="s">
        <v>11789</v>
      </c>
      <c r="B3789" t="s">
        <v>11787</v>
      </c>
      <c r="C3789" t="s">
        <v>11785</v>
      </c>
      <c r="D3789" t="s">
        <v>11788</v>
      </c>
      <c r="E3789" t="s">
        <v>13</v>
      </c>
      <c r="F3789">
        <v>2.54</v>
      </c>
    </row>
    <row r="3790" spans="1:6" x14ac:dyDescent="0.25">
      <c r="A3790" t="s">
        <v>11792</v>
      </c>
      <c r="B3790" t="s">
        <v>11790</v>
      </c>
      <c r="C3790" t="s">
        <v>11785</v>
      </c>
      <c r="D3790" t="s">
        <v>11791</v>
      </c>
      <c r="E3790" t="s">
        <v>13</v>
      </c>
      <c r="F3790">
        <v>1.0900000000000001</v>
      </c>
    </row>
    <row r="3791" spans="1:6" x14ac:dyDescent="0.25">
      <c r="A3791" t="s">
        <v>11795</v>
      </c>
      <c r="B3791" t="s">
        <v>11793</v>
      </c>
      <c r="C3791" t="s">
        <v>11785</v>
      </c>
      <c r="D3791" t="s">
        <v>11794</v>
      </c>
      <c r="E3791" t="s">
        <v>17</v>
      </c>
      <c r="F3791">
        <v>1.3169999999999999</v>
      </c>
    </row>
    <row r="3792" spans="1:6" x14ac:dyDescent="0.25">
      <c r="A3792" t="s">
        <v>11798</v>
      </c>
      <c r="B3792" t="s">
        <v>11796</v>
      </c>
      <c r="C3792" t="s">
        <v>11785</v>
      </c>
      <c r="D3792" t="s">
        <v>11797</v>
      </c>
      <c r="E3792" t="s">
        <v>17</v>
      </c>
      <c r="F3792">
        <v>1.347</v>
      </c>
    </row>
    <row r="3793" spans="1:6" x14ac:dyDescent="0.25">
      <c r="A3793" t="s">
        <v>11801</v>
      </c>
      <c r="B3793" t="s">
        <v>11799</v>
      </c>
      <c r="C3793" t="s">
        <v>11785</v>
      </c>
      <c r="D3793" t="s">
        <v>11800</v>
      </c>
      <c r="E3793" t="s">
        <v>25</v>
      </c>
      <c r="F3793">
        <v>2.19</v>
      </c>
    </row>
    <row r="3794" spans="1:6" x14ac:dyDescent="0.25">
      <c r="A3794" t="s">
        <v>11804</v>
      </c>
      <c r="B3794" t="s">
        <v>11802</v>
      </c>
      <c r="C3794" t="s">
        <v>11785</v>
      </c>
      <c r="D3794" t="s">
        <v>11803</v>
      </c>
      <c r="E3794" t="s">
        <v>37</v>
      </c>
      <c r="F3794">
        <v>0.875</v>
      </c>
    </row>
    <row r="3795" spans="1:6" x14ac:dyDescent="0.25">
      <c r="A3795" t="s">
        <v>11807</v>
      </c>
      <c r="B3795" t="s">
        <v>11805</v>
      </c>
      <c r="C3795" t="s">
        <v>11785</v>
      </c>
      <c r="D3795" t="s">
        <v>11806</v>
      </c>
      <c r="E3795" t="s">
        <v>41</v>
      </c>
      <c r="F3795">
        <v>0.88700000000000001</v>
      </c>
    </row>
    <row r="3796" spans="1:6" x14ac:dyDescent="0.25">
      <c r="A3796" t="s">
        <v>11810</v>
      </c>
      <c r="B3796" t="s">
        <v>11808</v>
      </c>
      <c r="C3796" t="s">
        <v>11785</v>
      </c>
      <c r="D3796" t="s">
        <v>11809</v>
      </c>
      <c r="E3796" t="s">
        <v>41</v>
      </c>
      <c r="F3796">
        <v>2.468</v>
      </c>
    </row>
    <row r="3797" spans="1:6" x14ac:dyDescent="0.25">
      <c r="A3797" t="s">
        <v>11813</v>
      </c>
      <c r="B3797" t="s">
        <v>11811</v>
      </c>
      <c r="C3797" t="s">
        <v>11785</v>
      </c>
      <c r="D3797" t="s">
        <v>11812</v>
      </c>
      <c r="E3797" t="s">
        <v>1094</v>
      </c>
      <c r="F3797">
        <v>1.425</v>
      </c>
    </row>
    <row r="3798" spans="1:6" x14ac:dyDescent="0.25">
      <c r="A3798" t="s">
        <v>11817</v>
      </c>
      <c r="B3798" t="s">
        <v>11814</v>
      </c>
      <c r="C3798" t="s">
        <v>11816</v>
      </c>
      <c r="D3798" t="s">
        <v>11815</v>
      </c>
      <c r="E3798" t="s">
        <v>9</v>
      </c>
      <c r="F3798">
        <v>1.9690000000000001</v>
      </c>
    </row>
    <row r="3799" spans="1:6" x14ac:dyDescent="0.25">
      <c r="A3799" t="s">
        <v>11820</v>
      </c>
      <c r="B3799" t="s">
        <v>11818</v>
      </c>
      <c r="C3799" t="s">
        <v>11816</v>
      </c>
      <c r="D3799" t="s">
        <v>11819</v>
      </c>
      <c r="E3799" t="s">
        <v>9</v>
      </c>
      <c r="F3799">
        <v>2.0920000000000001</v>
      </c>
    </row>
    <row r="3800" spans="1:6" x14ac:dyDescent="0.25">
      <c r="A3800" t="s">
        <v>11823</v>
      </c>
      <c r="B3800" t="s">
        <v>11821</v>
      </c>
      <c r="C3800" t="s">
        <v>11816</v>
      </c>
      <c r="D3800" t="s">
        <v>11822</v>
      </c>
      <c r="E3800" t="s">
        <v>17</v>
      </c>
      <c r="F3800">
        <v>1.123</v>
      </c>
    </row>
    <row r="3801" spans="1:6" x14ac:dyDescent="0.25">
      <c r="A3801" t="s">
        <v>11826</v>
      </c>
      <c r="B3801" t="s">
        <v>11824</v>
      </c>
      <c r="C3801" t="s">
        <v>11816</v>
      </c>
      <c r="D3801" t="s">
        <v>11825</v>
      </c>
      <c r="E3801" t="s">
        <v>17</v>
      </c>
      <c r="F3801">
        <v>1.7629999999999999</v>
      </c>
    </row>
    <row r="3802" spans="1:6" x14ac:dyDescent="0.25">
      <c r="A3802" t="s">
        <v>11829</v>
      </c>
      <c r="B3802" t="s">
        <v>11827</v>
      </c>
      <c r="C3802" t="s">
        <v>11816</v>
      </c>
      <c r="D3802" t="s">
        <v>11828</v>
      </c>
      <c r="E3802" t="s">
        <v>21</v>
      </c>
      <c r="F3802">
        <v>3.7320000000000002</v>
      </c>
    </row>
    <row r="3803" spans="1:6" x14ac:dyDescent="0.25">
      <c r="A3803" t="s">
        <v>11832</v>
      </c>
      <c r="B3803" t="s">
        <v>11830</v>
      </c>
      <c r="C3803" t="s">
        <v>11816</v>
      </c>
      <c r="D3803" t="s">
        <v>11831</v>
      </c>
      <c r="E3803" t="s">
        <v>25</v>
      </c>
      <c r="F3803">
        <v>1.1180000000000001</v>
      </c>
    </row>
    <row r="3804" spans="1:6" x14ac:dyDescent="0.25">
      <c r="A3804" t="s">
        <v>11835</v>
      </c>
      <c r="B3804" t="s">
        <v>11833</v>
      </c>
      <c r="C3804" t="s">
        <v>11816</v>
      </c>
      <c r="D3804" t="s">
        <v>11834</v>
      </c>
      <c r="E3804" t="s">
        <v>29</v>
      </c>
      <c r="F3804">
        <v>3.1030000000000002</v>
      </c>
    </row>
    <row r="3805" spans="1:6" x14ac:dyDescent="0.25">
      <c r="A3805" t="s">
        <v>11838</v>
      </c>
      <c r="B3805" t="s">
        <v>11836</v>
      </c>
      <c r="C3805" t="s">
        <v>11816</v>
      </c>
      <c r="D3805" t="s">
        <v>11837</v>
      </c>
      <c r="E3805" t="s">
        <v>41</v>
      </c>
      <c r="F3805">
        <v>2.5760000000000001</v>
      </c>
    </row>
    <row r="3806" spans="1:6" x14ac:dyDescent="0.25">
      <c r="A3806" t="s">
        <v>11841</v>
      </c>
      <c r="B3806" t="s">
        <v>11839</v>
      </c>
      <c r="C3806" t="s">
        <v>11816</v>
      </c>
      <c r="D3806" t="s">
        <v>11840</v>
      </c>
      <c r="E3806" t="s">
        <v>1070</v>
      </c>
      <c r="F3806">
        <v>2.5449999999999999</v>
      </c>
    </row>
    <row r="3807" spans="1:6" x14ac:dyDescent="0.25">
      <c r="A3807" t="s">
        <v>11844</v>
      </c>
      <c r="B3807" t="s">
        <v>11842</v>
      </c>
      <c r="C3807" t="s">
        <v>11816</v>
      </c>
      <c r="D3807" t="s">
        <v>11843</v>
      </c>
      <c r="E3807" t="s">
        <v>388</v>
      </c>
      <c r="F3807">
        <v>2.6509999999999998</v>
      </c>
    </row>
    <row r="3808" spans="1:6" x14ac:dyDescent="0.25">
      <c r="A3808" t="s">
        <v>11848</v>
      </c>
      <c r="B3808" t="s">
        <v>11845</v>
      </c>
      <c r="C3808" t="s">
        <v>11847</v>
      </c>
      <c r="D3808" t="s">
        <v>11846</v>
      </c>
      <c r="E3808" t="s">
        <v>50</v>
      </c>
      <c r="F3808">
        <v>2.25</v>
      </c>
    </row>
    <row r="3809" spans="1:6" x14ac:dyDescent="0.25">
      <c r="A3809" t="s">
        <v>11851</v>
      </c>
      <c r="B3809" t="s">
        <v>11849</v>
      </c>
      <c r="C3809" t="s">
        <v>11847</v>
      </c>
      <c r="D3809" t="s">
        <v>11850</v>
      </c>
      <c r="E3809" t="s">
        <v>83</v>
      </c>
      <c r="F3809">
        <v>2.2839999999999998</v>
      </c>
    </row>
    <row r="3810" spans="1:6" x14ac:dyDescent="0.25">
      <c r="A3810" t="s">
        <v>11854</v>
      </c>
      <c r="B3810" t="s">
        <v>11852</v>
      </c>
      <c r="C3810" t="s">
        <v>11847</v>
      </c>
      <c r="D3810" t="s">
        <v>11853</v>
      </c>
      <c r="E3810" t="s">
        <v>66</v>
      </c>
      <c r="F3810">
        <v>0.88500000000000001</v>
      </c>
    </row>
    <row r="3811" spans="1:6" x14ac:dyDescent="0.25">
      <c r="A3811" t="s">
        <v>11857</v>
      </c>
      <c r="B3811" t="s">
        <v>11855</v>
      </c>
      <c r="C3811" t="s">
        <v>11847</v>
      </c>
      <c r="D3811" t="s">
        <v>11856</v>
      </c>
      <c r="E3811" t="s">
        <v>37</v>
      </c>
      <c r="F3811">
        <v>3.3540000000000001</v>
      </c>
    </row>
    <row r="3812" spans="1:6" x14ac:dyDescent="0.25">
      <c r="A3812" t="s">
        <v>11860</v>
      </c>
      <c r="B3812" t="s">
        <v>11858</v>
      </c>
      <c r="C3812" t="s">
        <v>11847</v>
      </c>
      <c r="D3812" t="s">
        <v>11859</v>
      </c>
      <c r="E3812" t="s">
        <v>45</v>
      </c>
      <c r="F3812">
        <v>2.153</v>
      </c>
    </row>
    <row r="3813" spans="1:6" x14ac:dyDescent="0.25">
      <c r="A3813" t="s">
        <v>11863</v>
      </c>
      <c r="B3813" t="s">
        <v>11861</v>
      </c>
      <c r="C3813" t="s">
        <v>11847</v>
      </c>
      <c r="D3813" t="s">
        <v>11862</v>
      </c>
      <c r="E3813" t="s">
        <v>388</v>
      </c>
      <c r="F3813">
        <v>2.4009999999999998</v>
      </c>
    </row>
    <row r="3814" spans="1:6" x14ac:dyDescent="0.25">
      <c r="A3814" t="s">
        <v>11866</v>
      </c>
      <c r="B3814" t="s">
        <v>11864</v>
      </c>
      <c r="C3814" t="s">
        <v>11847</v>
      </c>
      <c r="D3814" t="s">
        <v>11865</v>
      </c>
      <c r="E3814" t="s">
        <v>1077</v>
      </c>
      <c r="F3814">
        <v>2.6440000000000001</v>
      </c>
    </row>
    <row r="3815" spans="1:6" x14ac:dyDescent="0.25">
      <c r="A3815" t="s">
        <v>11869</v>
      </c>
      <c r="B3815" t="s">
        <v>11867</v>
      </c>
      <c r="C3815" t="s">
        <v>11847</v>
      </c>
      <c r="D3815" t="s">
        <v>11868</v>
      </c>
      <c r="E3815" t="s">
        <v>392</v>
      </c>
      <c r="F3815">
        <v>2.2749999999999999</v>
      </c>
    </row>
    <row r="3816" spans="1:6" x14ac:dyDescent="0.25">
      <c r="A3816" t="s">
        <v>11872</v>
      </c>
      <c r="B3816" t="s">
        <v>11870</v>
      </c>
      <c r="C3816" t="s">
        <v>11847</v>
      </c>
      <c r="D3816" t="s">
        <v>11871</v>
      </c>
      <c r="E3816" t="s">
        <v>1141</v>
      </c>
      <c r="F3816">
        <v>3.5579999999999998</v>
      </c>
    </row>
    <row r="3817" spans="1:6" x14ac:dyDescent="0.25">
      <c r="A3817" t="s">
        <v>11875</v>
      </c>
      <c r="B3817" t="s">
        <v>11873</v>
      </c>
      <c r="C3817" t="s">
        <v>11847</v>
      </c>
      <c r="D3817" t="s">
        <v>11874</v>
      </c>
      <c r="E3817" t="s">
        <v>1098</v>
      </c>
      <c r="F3817">
        <v>2.0179999999999998</v>
      </c>
    </row>
    <row r="3818" spans="1:6" x14ac:dyDescent="0.25">
      <c r="A3818" t="s">
        <v>11879</v>
      </c>
      <c r="B3818" t="s">
        <v>11876</v>
      </c>
      <c r="C3818" t="s">
        <v>11878</v>
      </c>
      <c r="D3818" t="s">
        <v>11877</v>
      </c>
      <c r="E3818" t="s">
        <v>50</v>
      </c>
      <c r="F3818">
        <v>0.80900000000000005</v>
      </c>
    </row>
    <row r="3819" spans="1:6" x14ac:dyDescent="0.25">
      <c r="A3819" t="s">
        <v>11882</v>
      </c>
      <c r="B3819" t="s">
        <v>11880</v>
      </c>
      <c r="C3819" t="s">
        <v>11878</v>
      </c>
      <c r="D3819" t="s">
        <v>11881</v>
      </c>
      <c r="E3819" t="s">
        <v>83</v>
      </c>
      <c r="F3819">
        <v>0.58699999999999997</v>
      </c>
    </row>
    <row r="3820" spans="1:6" x14ac:dyDescent="0.25">
      <c r="A3820" t="s">
        <v>11885</v>
      </c>
      <c r="B3820" t="s">
        <v>11883</v>
      </c>
      <c r="C3820" t="s">
        <v>11878</v>
      </c>
      <c r="D3820" t="s">
        <v>11884</v>
      </c>
      <c r="E3820" t="s">
        <v>9</v>
      </c>
      <c r="F3820">
        <v>0.748</v>
      </c>
    </row>
    <row r="3821" spans="1:6" x14ac:dyDescent="0.25">
      <c r="A3821" t="s">
        <v>11888</v>
      </c>
      <c r="B3821" t="s">
        <v>11886</v>
      </c>
      <c r="C3821" t="s">
        <v>11878</v>
      </c>
      <c r="D3821" t="s">
        <v>11887</v>
      </c>
      <c r="E3821" t="s">
        <v>21</v>
      </c>
      <c r="F3821">
        <v>1.351</v>
      </c>
    </row>
    <row r="3822" spans="1:6" x14ac:dyDescent="0.25">
      <c r="A3822" t="s">
        <v>11891</v>
      </c>
      <c r="B3822" t="s">
        <v>11889</v>
      </c>
      <c r="C3822" t="s">
        <v>11878</v>
      </c>
      <c r="D3822" t="s">
        <v>11890</v>
      </c>
      <c r="E3822" t="s">
        <v>25</v>
      </c>
      <c r="F3822">
        <v>1.994</v>
      </c>
    </row>
    <row r="3823" spans="1:6" x14ac:dyDescent="0.25">
      <c r="A3823" t="s">
        <v>11894</v>
      </c>
      <c r="B3823" t="s">
        <v>11892</v>
      </c>
      <c r="C3823" t="s">
        <v>11878</v>
      </c>
      <c r="D3823" t="s">
        <v>11893</v>
      </c>
      <c r="E3823" t="s">
        <v>29</v>
      </c>
      <c r="F3823">
        <v>2.7589999999999999</v>
      </c>
    </row>
    <row r="3824" spans="1:6" x14ac:dyDescent="0.25">
      <c r="A3824" t="s">
        <v>11897</v>
      </c>
      <c r="B3824" t="s">
        <v>11895</v>
      </c>
      <c r="C3824" t="s">
        <v>11878</v>
      </c>
      <c r="D3824" t="s">
        <v>11896</v>
      </c>
      <c r="E3824" t="s">
        <v>672</v>
      </c>
      <c r="F3824">
        <v>2.661</v>
      </c>
    </row>
    <row r="3825" spans="1:6" x14ac:dyDescent="0.25">
      <c r="A3825" t="s">
        <v>11900</v>
      </c>
      <c r="B3825" t="s">
        <v>11898</v>
      </c>
      <c r="C3825" t="s">
        <v>11878</v>
      </c>
      <c r="D3825" t="s">
        <v>11899</v>
      </c>
      <c r="E3825" t="s">
        <v>1148</v>
      </c>
      <c r="F3825">
        <v>0.90500000000000003</v>
      </c>
    </row>
    <row r="3826" spans="1:6" x14ac:dyDescent="0.25">
      <c r="A3826" t="s">
        <v>11903</v>
      </c>
      <c r="B3826" t="s">
        <v>11901</v>
      </c>
      <c r="C3826" t="s">
        <v>11878</v>
      </c>
      <c r="D3826" t="s">
        <v>11902</v>
      </c>
      <c r="E3826" t="s">
        <v>1270</v>
      </c>
      <c r="F3826">
        <v>1.421</v>
      </c>
    </row>
    <row r="3827" spans="1:6" x14ac:dyDescent="0.25">
      <c r="A3827" t="s">
        <v>11906</v>
      </c>
      <c r="B3827" t="s">
        <v>11904</v>
      </c>
      <c r="C3827" t="s">
        <v>11878</v>
      </c>
      <c r="D3827" t="s">
        <v>11905</v>
      </c>
      <c r="E3827" t="s">
        <v>1270</v>
      </c>
      <c r="F3827">
        <v>2.6429999999999998</v>
      </c>
    </row>
    <row r="3828" spans="1:6" x14ac:dyDescent="0.25">
      <c r="A3828" t="s">
        <v>11910</v>
      </c>
      <c r="B3828" t="s">
        <v>11907</v>
      </c>
      <c r="C3828" t="s">
        <v>11909</v>
      </c>
      <c r="D3828" t="s">
        <v>11908</v>
      </c>
      <c r="E3828" t="s">
        <v>9</v>
      </c>
      <c r="F3828">
        <v>0.58599999999999997</v>
      </c>
    </row>
    <row r="3829" spans="1:6" x14ac:dyDescent="0.25">
      <c r="A3829" t="s">
        <v>11913</v>
      </c>
      <c r="B3829" t="s">
        <v>11911</v>
      </c>
      <c r="C3829" t="s">
        <v>11909</v>
      </c>
      <c r="D3829" t="s">
        <v>11912</v>
      </c>
      <c r="E3829" t="s">
        <v>21</v>
      </c>
      <c r="F3829">
        <v>0.94499999999999995</v>
      </c>
    </row>
    <row r="3830" spans="1:6" x14ac:dyDescent="0.25">
      <c r="A3830" t="s">
        <v>11916</v>
      </c>
      <c r="B3830" t="s">
        <v>11914</v>
      </c>
      <c r="C3830" t="s">
        <v>11909</v>
      </c>
      <c r="D3830" t="s">
        <v>11915</v>
      </c>
      <c r="E3830" t="s">
        <v>21</v>
      </c>
      <c r="F3830">
        <v>0.98399999999999999</v>
      </c>
    </row>
    <row r="3831" spans="1:6" x14ac:dyDescent="0.25">
      <c r="A3831" t="s">
        <v>11919</v>
      </c>
      <c r="B3831" t="s">
        <v>11917</v>
      </c>
      <c r="C3831" t="s">
        <v>11909</v>
      </c>
      <c r="D3831" t="s">
        <v>11918</v>
      </c>
      <c r="E3831" t="s">
        <v>29</v>
      </c>
      <c r="F3831">
        <v>0.55700000000000005</v>
      </c>
    </row>
    <row r="3832" spans="1:6" x14ac:dyDescent="0.25">
      <c r="A3832" t="s">
        <v>11922</v>
      </c>
      <c r="B3832" t="s">
        <v>11920</v>
      </c>
      <c r="C3832" t="s">
        <v>11909</v>
      </c>
      <c r="D3832" t="s">
        <v>11921</v>
      </c>
      <c r="E3832" t="s">
        <v>33</v>
      </c>
      <c r="F3832">
        <v>1.4139999999999999</v>
      </c>
    </row>
    <row r="3833" spans="1:6" x14ac:dyDescent="0.25">
      <c r="A3833" t="s">
        <v>11925</v>
      </c>
      <c r="B3833" t="s">
        <v>11923</v>
      </c>
      <c r="C3833" t="s">
        <v>11909</v>
      </c>
      <c r="D3833" t="s">
        <v>11924</v>
      </c>
      <c r="E3833" t="s">
        <v>41</v>
      </c>
      <c r="F3833">
        <v>1.8919999999999999</v>
      </c>
    </row>
    <row r="3834" spans="1:6" x14ac:dyDescent="0.25">
      <c r="A3834" t="s">
        <v>11928</v>
      </c>
      <c r="B3834" t="s">
        <v>11926</v>
      </c>
      <c r="C3834" t="s">
        <v>11909</v>
      </c>
      <c r="D3834" t="s">
        <v>11927</v>
      </c>
      <c r="E3834" t="s">
        <v>204</v>
      </c>
      <c r="F3834">
        <v>1.393</v>
      </c>
    </row>
    <row r="3835" spans="1:6" x14ac:dyDescent="0.25">
      <c r="A3835" t="s">
        <v>11931</v>
      </c>
      <c r="B3835" t="s">
        <v>11929</v>
      </c>
      <c r="C3835" t="s">
        <v>11909</v>
      </c>
      <c r="D3835" t="s">
        <v>11930</v>
      </c>
      <c r="E3835" t="s">
        <v>2419</v>
      </c>
      <c r="F3835">
        <v>3.2069999999999999</v>
      </c>
    </row>
    <row r="3836" spans="1:6" x14ac:dyDescent="0.25">
      <c r="A3836" t="s">
        <v>11934</v>
      </c>
      <c r="B3836" t="s">
        <v>11932</v>
      </c>
      <c r="C3836" t="s">
        <v>11909</v>
      </c>
      <c r="D3836" t="s">
        <v>11933</v>
      </c>
      <c r="E3836" t="s">
        <v>2419</v>
      </c>
      <c r="F3836">
        <v>1.2769999999999999</v>
      </c>
    </row>
    <row r="3837" spans="1:6" x14ac:dyDescent="0.25">
      <c r="A3837" t="s">
        <v>11937</v>
      </c>
      <c r="B3837" t="s">
        <v>11935</v>
      </c>
      <c r="C3837" t="s">
        <v>11909</v>
      </c>
      <c r="D3837" t="s">
        <v>11936</v>
      </c>
      <c r="E3837" t="s">
        <v>1102</v>
      </c>
      <c r="F3837">
        <v>0.97199999999999998</v>
      </c>
    </row>
    <row r="3838" spans="1:6" x14ac:dyDescent="0.25">
      <c r="A3838" t="s">
        <v>11941</v>
      </c>
      <c r="B3838" t="s">
        <v>11938</v>
      </c>
      <c r="C3838" t="s">
        <v>11940</v>
      </c>
      <c r="D3838" t="s">
        <v>11939</v>
      </c>
      <c r="E3838" t="s">
        <v>83</v>
      </c>
      <c r="F3838">
        <v>1.756</v>
      </c>
    </row>
    <row r="3839" spans="1:6" x14ac:dyDescent="0.25">
      <c r="A3839" t="s">
        <v>11944</v>
      </c>
      <c r="B3839" t="s">
        <v>11942</v>
      </c>
      <c r="C3839" t="s">
        <v>11940</v>
      </c>
      <c r="D3839" t="s">
        <v>11943</v>
      </c>
      <c r="E3839" t="s">
        <v>83</v>
      </c>
      <c r="F3839">
        <v>2.06</v>
      </c>
    </row>
    <row r="3840" spans="1:6" x14ac:dyDescent="0.25">
      <c r="A3840" t="s">
        <v>11947</v>
      </c>
      <c r="B3840" t="s">
        <v>11945</v>
      </c>
      <c r="C3840" t="s">
        <v>11940</v>
      </c>
      <c r="D3840" t="s">
        <v>11946</v>
      </c>
      <c r="E3840" t="s">
        <v>83</v>
      </c>
      <c r="F3840">
        <v>0.96699999999999997</v>
      </c>
    </row>
    <row r="3841" spans="1:6" x14ac:dyDescent="0.25">
      <c r="A3841" t="s">
        <v>11950</v>
      </c>
      <c r="B3841" t="s">
        <v>11948</v>
      </c>
      <c r="C3841" t="s">
        <v>11940</v>
      </c>
      <c r="D3841" t="s">
        <v>11949</v>
      </c>
      <c r="E3841" t="s">
        <v>9</v>
      </c>
      <c r="F3841">
        <v>1.0920000000000001</v>
      </c>
    </row>
    <row r="3842" spans="1:6" x14ac:dyDescent="0.25">
      <c r="A3842" t="s">
        <v>11953</v>
      </c>
      <c r="B3842" t="s">
        <v>11951</v>
      </c>
      <c r="C3842" t="s">
        <v>11940</v>
      </c>
      <c r="D3842" t="s">
        <v>11952</v>
      </c>
      <c r="E3842" t="s">
        <v>9</v>
      </c>
      <c r="F3842">
        <v>1.1080000000000001</v>
      </c>
    </row>
    <row r="3843" spans="1:6" x14ac:dyDescent="0.25">
      <c r="A3843" t="s">
        <v>11956</v>
      </c>
      <c r="B3843" t="s">
        <v>11954</v>
      </c>
      <c r="C3843" t="s">
        <v>11940</v>
      </c>
      <c r="D3843" t="s">
        <v>11955</v>
      </c>
      <c r="E3843" t="s">
        <v>9</v>
      </c>
      <c r="F3843">
        <v>2.7080000000000002</v>
      </c>
    </row>
    <row r="3844" spans="1:6" x14ac:dyDescent="0.25">
      <c r="A3844" t="s">
        <v>11959</v>
      </c>
      <c r="B3844" t="s">
        <v>11957</v>
      </c>
      <c r="C3844" t="s">
        <v>11940</v>
      </c>
      <c r="D3844" t="s">
        <v>11958</v>
      </c>
      <c r="E3844" t="s">
        <v>9</v>
      </c>
      <c r="F3844">
        <v>1.92</v>
      </c>
    </row>
    <row r="3845" spans="1:6" x14ac:dyDescent="0.25">
      <c r="A3845" t="s">
        <v>11962</v>
      </c>
      <c r="B3845" t="s">
        <v>11960</v>
      </c>
      <c r="C3845" t="s">
        <v>11940</v>
      </c>
      <c r="D3845" t="s">
        <v>11961</v>
      </c>
      <c r="E3845" t="s">
        <v>9</v>
      </c>
      <c r="F3845">
        <v>1.8180000000000001</v>
      </c>
    </row>
    <row r="3846" spans="1:6" x14ac:dyDescent="0.25">
      <c r="A3846" t="s">
        <v>11965</v>
      </c>
      <c r="B3846" t="s">
        <v>11963</v>
      </c>
      <c r="C3846" t="s">
        <v>11940</v>
      </c>
      <c r="D3846" t="s">
        <v>11964</v>
      </c>
      <c r="E3846" t="s">
        <v>9</v>
      </c>
      <c r="F3846">
        <v>1.419</v>
      </c>
    </row>
    <row r="3847" spans="1:6" x14ac:dyDescent="0.25">
      <c r="A3847" t="s">
        <v>11968</v>
      </c>
      <c r="B3847" t="s">
        <v>11966</v>
      </c>
      <c r="C3847" t="s">
        <v>11940</v>
      </c>
      <c r="D3847" t="s">
        <v>11967</v>
      </c>
      <c r="E3847" t="s">
        <v>9</v>
      </c>
      <c r="F3847">
        <v>1.028</v>
      </c>
    </row>
    <row r="3848" spans="1:6" x14ac:dyDescent="0.25">
      <c r="A3848" t="s">
        <v>11972</v>
      </c>
      <c r="B3848" t="s">
        <v>11969</v>
      </c>
      <c r="C3848" t="s">
        <v>11971</v>
      </c>
      <c r="D3848" t="s">
        <v>11970</v>
      </c>
      <c r="E3848" t="s">
        <v>50</v>
      </c>
      <c r="F3848">
        <v>1.6419999999999999</v>
      </c>
    </row>
    <row r="3849" spans="1:6" x14ac:dyDescent="0.25">
      <c r="A3849" t="s">
        <v>11975</v>
      </c>
      <c r="B3849" t="s">
        <v>11973</v>
      </c>
      <c r="C3849" t="s">
        <v>11971</v>
      </c>
      <c r="D3849" t="s">
        <v>11974</v>
      </c>
      <c r="E3849" t="s">
        <v>50</v>
      </c>
      <c r="F3849">
        <v>2.9140000000000001</v>
      </c>
    </row>
    <row r="3850" spans="1:6" x14ac:dyDescent="0.25">
      <c r="A3850" t="s">
        <v>11978</v>
      </c>
      <c r="B3850" t="s">
        <v>11976</v>
      </c>
      <c r="C3850" t="s">
        <v>11971</v>
      </c>
      <c r="D3850" t="s">
        <v>11977</v>
      </c>
      <c r="E3850" t="s">
        <v>50</v>
      </c>
      <c r="F3850">
        <v>1.3779999999999999</v>
      </c>
    </row>
    <row r="3851" spans="1:6" x14ac:dyDescent="0.25">
      <c r="A3851" t="s">
        <v>11981</v>
      </c>
      <c r="B3851" t="s">
        <v>11979</v>
      </c>
      <c r="C3851" t="s">
        <v>11971</v>
      </c>
      <c r="D3851" t="s">
        <v>11980</v>
      </c>
      <c r="E3851" t="s">
        <v>50</v>
      </c>
      <c r="F3851">
        <v>2.3260000000000001</v>
      </c>
    </row>
    <row r="3852" spans="1:6" x14ac:dyDescent="0.25">
      <c r="A3852" t="s">
        <v>11984</v>
      </c>
      <c r="B3852" t="s">
        <v>11982</v>
      </c>
      <c r="C3852" t="s">
        <v>11971</v>
      </c>
      <c r="D3852" t="s">
        <v>11983</v>
      </c>
      <c r="E3852" t="s">
        <v>50</v>
      </c>
      <c r="F3852">
        <v>1.845</v>
      </c>
    </row>
    <row r="3853" spans="1:6" x14ac:dyDescent="0.25">
      <c r="A3853" t="s">
        <v>11987</v>
      </c>
      <c r="B3853" t="s">
        <v>11985</v>
      </c>
      <c r="C3853" t="s">
        <v>11971</v>
      </c>
      <c r="D3853" t="s">
        <v>11986</v>
      </c>
      <c r="E3853" t="s">
        <v>50</v>
      </c>
      <c r="F3853">
        <v>1.724</v>
      </c>
    </row>
    <row r="3854" spans="1:6" x14ac:dyDescent="0.25">
      <c r="A3854" t="s">
        <v>11990</v>
      </c>
      <c r="B3854" t="s">
        <v>11988</v>
      </c>
      <c r="C3854" t="s">
        <v>11971</v>
      </c>
      <c r="D3854" t="s">
        <v>11989</v>
      </c>
      <c r="E3854" t="s">
        <v>50</v>
      </c>
      <c r="F3854">
        <v>1.694</v>
      </c>
    </row>
    <row r="3855" spans="1:6" x14ac:dyDescent="0.25">
      <c r="A3855" t="s">
        <v>11993</v>
      </c>
      <c r="B3855" t="s">
        <v>11991</v>
      </c>
      <c r="C3855" t="s">
        <v>11971</v>
      </c>
      <c r="D3855" t="s">
        <v>11992</v>
      </c>
      <c r="E3855" t="s">
        <v>50</v>
      </c>
      <c r="F3855">
        <v>2.27</v>
      </c>
    </row>
    <row r="3856" spans="1:6" x14ac:dyDescent="0.25">
      <c r="A3856" t="s">
        <v>11996</v>
      </c>
      <c r="B3856" t="s">
        <v>11994</v>
      </c>
      <c r="C3856" t="s">
        <v>11971</v>
      </c>
      <c r="D3856" t="s">
        <v>11995</v>
      </c>
      <c r="E3856" t="s">
        <v>50</v>
      </c>
      <c r="F3856">
        <v>2.15</v>
      </c>
    </row>
    <row r="3857" spans="1:6" x14ac:dyDescent="0.25">
      <c r="A3857" t="s">
        <v>11999</v>
      </c>
      <c r="B3857" t="s">
        <v>11997</v>
      </c>
      <c r="C3857" t="s">
        <v>11971</v>
      </c>
      <c r="D3857" t="s">
        <v>11998</v>
      </c>
      <c r="E3857" t="s">
        <v>50</v>
      </c>
      <c r="F3857">
        <v>1.883</v>
      </c>
    </row>
    <row r="3858" spans="1:6" x14ac:dyDescent="0.25">
      <c r="A3858" t="s">
        <v>12003</v>
      </c>
      <c r="B3858" t="s">
        <v>12000</v>
      </c>
      <c r="C3858" t="s">
        <v>12002</v>
      </c>
      <c r="D3858" t="s">
        <v>12001</v>
      </c>
      <c r="E3858" t="s">
        <v>50</v>
      </c>
      <c r="F3858">
        <v>1.472</v>
      </c>
    </row>
    <row r="3859" spans="1:6" x14ac:dyDescent="0.25">
      <c r="A3859" t="s">
        <v>12006</v>
      </c>
      <c r="B3859" t="s">
        <v>12004</v>
      </c>
      <c r="C3859" t="s">
        <v>12002</v>
      </c>
      <c r="D3859" t="s">
        <v>12005</v>
      </c>
      <c r="E3859" t="s">
        <v>50</v>
      </c>
      <c r="F3859">
        <v>0.97699999999999998</v>
      </c>
    </row>
    <row r="3860" spans="1:6" x14ac:dyDescent="0.25">
      <c r="A3860" t="s">
        <v>12009</v>
      </c>
      <c r="B3860" t="s">
        <v>12007</v>
      </c>
      <c r="C3860" t="s">
        <v>12002</v>
      </c>
      <c r="D3860" t="s">
        <v>12008</v>
      </c>
      <c r="E3860" t="s">
        <v>83</v>
      </c>
      <c r="F3860">
        <v>1.849</v>
      </c>
    </row>
    <row r="3861" spans="1:6" x14ac:dyDescent="0.25">
      <c r="A3861" t="s">
        <v>12012</v>
      </c>
      <c r="B3861" t="s">
        <v>12010</v>
      </c>
      <c r="C3861" t="s">
        <v>12002</v>
      </c>
      <c r="D3861" t="s">
        <v>12011</v>
      </c>
      <c r="E3861" t="s">
        <v>83</v>
      </c>
      <c r="F3861">
        <v>1.7729999999999999</v>
      </c>
    </row>
    <row r="3862" spans="1:6" x14ac:dyDescent="0.25">
      <c r="A3862" t="s">
        <v>12015</v>
      </c>
      <c r="B3862" t="s">
        <v>12013</v>
      </c>
      <c r="C3862" t="s">
        <v>12002</v>
      </c>
      <c r="D3862" t="s">
        <v>12014</v>
      </c>
      <c r="E3862" t="s">
        <v>83</v>
      </c>
      <c r="F3862">
        <v>1.175</v>
      </c>
    </row>
    <row r="3863" spans="1:6" x14ac:dyDescent="0.25">
      <c r="A3863" t="s">
        <v>12018</v>
      </c>
      <c r="B3863" t="s">
        <v>12016</v>
      </c>
      <c r="C3863" t="s">
        <v>12002</v>
      </c>
      <c r="D3863" t="s">
        <v>12017</v>
      </c>
      <c r="E3863" t="s">
        <v>9</v>
      </c>
      <c r="F3863">
        <v>2.2069999999999999</v>
      </c>
    </row>
    <row r="3864" spans="1:6" x14ac:dyDescent="0.25">
      <c r="A3864" t="s">
        <v>12021</v>
      </c>
      <c r="B3864" t="s">
        <v>12019</v>
      </c>
      <c r="C3864" t="s">
        <v>12002</v>
      </c>
      <c r="D3864" t="s">
        <v>12020</v>
      </c>
      <c r="E3864" t="s">
        <v>9</v>
      </c>
      <c r="F3864">
        <v>1.518</v>
      </c>
    </row>
    <row r="3865" spans="1:6" x14ac:dyDescent="0.25">
      <c r="A3865" t="s">
        <v>12024</v>
      </c>
      <c r="B3865" t="s">
        <v>12022</v>
      </c>
      <c r="C3865" t="s">
        <v>12002</v>
      </c>
      <c r="D3865" t="s">
        <v>12023</v>
      </c>
      <c r="E3865" t="s">
        <v>9</v>
      </c>
      <c r="F3865">
        <v>2.1589999999999998</v>
      </c>
    </row>
    <row r="3866" spans="1:6" x14ac:dyDescent="0.25">
      <c r="A3866" t="s">
        <v>12027</v>
      </c>
      <c r="B3866" t="s">
        <v>12025</v>
      </c>
      <c r="C3866" t="s">
        <v>12002</v>
      </c>
      <c r="D3866" t="s">
        <v>12026</v>
      </c>
      <c r="E3866" t="s">
        <v>9</v>
      </c>
      <c r="F3866">
        <v>2.1720000000000002</v>
      </c>
    </row>
    <row r="3867" spans="1:6" x14ac:dyDescent="0.25">
      <c r="A3867" t="s">
        <v>12030</v>
      </c>
      <c r="B3867" t="s">
        <v>12028</v>
      </c>
      <c r="C3867" t="s">
        <v>12002</v>
      </c>
      <c r="D3867" t="s">
        <v>12029</v>
      </c>
      <c r="E3867" t="s">
        <v>17</v>
      </c>
      <c r="F3867">
        <v>0.90900000000000003</v>
      </c>
    </row>
    <row r="3868" spans="1:6" x14ac:dyDescent="0.25">
      <c r="A3868" t="s">
        <v>12034</v>
      </c>
      <c r="B3868" t="s">
        <v>12031</v>
      </c>
      <c r="C3868" t="s">
        <v>12033</v>
      </c>
      <c r="D3868" t="s">
        <v>12032</v>
      </c>
      <c r="E3868" t="s">
        <v>50</v>
      </c>
      <c r="F3868">
        <v>1.962</v>
      </c>
    </row>
    <row r="3869" spans="1:6" x14ac:dyDescent="0.25">
      <c r="A3869" t="s">
        <v>12037</v>
      </c>
      <c r="B3869" t="s">
        <v>12035</v>
      </c>
      <c r="C3869" t="s">
        <v>12033</v>
      </c>
      <c r="D3869" t="s">
        <v>12036</v>
      </c>
      <c r="E3869" t="s">
        <v>50</v>
      </c>
      <c r="F3869">
        <v>1.1279999999999999</v>
      </c>
    </row>
    <row r="3870" spans="1:6" x14ac:dyDescent="0.25">
      <c r="A3870" t="s">
        <v>12040</v>
      </c>
      <c r="B3870" t="s">
        <v>12038</v>
      </c>
      <c r="C3870" t="s">
        <v>12033</v>
      </c>
      <c r="D3870" t="s">
        <v>12039</v>
      </c>
      <c r="E3870" t="s">
        <v>83</v>
      </c>
      <c r="F3870">
        <v>1.1200000000000001</v>
      </c>
    </row>
    <row r="3871" spans="1:6" x14ac:dyDescent="0.25">
      <c r="A3871" t="s">
        <v>12043</v>
      </c>
      <c r="B3871" t="s">
        <v>12041</v>
      </c>
      <c r="C3871" t="s">
        <v>12033</v>
      </c>
      <c r="D3871" t="s">
        <v>12042</v>
      </c>
      <c r="E3871" t="s">
        <v>9</v>
      </c>
      <c r="F3871">
        <v>1.79</v>
      </c>
    </row>
    <row r="3872" spans="1:6" x14ac:dyDescent="0.25">
      <c r="A3872" t="s">
        <v>12046</v>
      </c>
      <c r="B3872" t="s">
        <v>12044</v>
      </c>
      <c r="C3872" t="s">
        <v>12033</v>
      </c>
      <c r="D3872" t="s">
        <v>12045</v>
      </c>
      <c r="E3872" t="s">
        <v>9</v>
      </c>
      <c r="F3872">
        <v>1.4810000000000001</v>
      </c>
    </row>
    <row r="3873" spans="1:6" x14ac:dyDescent="0.25">
      <c r="A3873" t="s">
        <v>12049</v>
      </c>
      <c r="B3873" t="s">
        <v>12047</v>
      </c>
      <c r="C3873" t="s">
        <v>12033</v>
      </c>
      <c r="D3873" t="s">
        <v>12048</v>
      </c>
      <c r="E3873" t="s">
        <v>9</v>
      </c>
      <c r="F3873">
        <v>1.411</v>
      </c>
    </row>
    <row r="3874" spans="1:6" x14ac:dyDescent="0.25">
      <c r="A3874" t="s">
        <v>12052</v>
      </c>
      <c r="B3874" t="s">
        <v>12050</v>
      </c>
      <c r="C3874" t="s">
        <v>12033</v>
      </c>
      <c r="D3874" t="s">
        <v>12051</v>
      </c>
      <c r="E3874" t="s">
        <v>9</v>
      </c>
      <c r="F3874">
        <v>1.248</v>
      </c>
    </row>
    <row r="3875" spans="1:6" x14ac:dyDescent="0.25">
      <c r="A3875" t="s">
        <v>12055</v>
      </c>
      <c r="B3875" t="s">
        <v>12053</v>
      </c>
      <c r="C3875" t="s">
        <v>12033</v>
      </c>
      <c r="D3875" t="s">
        <v>12054</v>
      </c>
      <c r="E3875" t="s">
        <v>9</v>
      </c>
      <c r="F3875">
        <v>1.899</v>
      </c>
    </row>
    <row r="3876" spans="1:6" x14ac:dyDescent="0.25">
      <c r="A3876" t="s">
        <v>12058</v>
      </c>
      <c r="B3876" t="s">
        <v>12056</v>
      </c>
      <c r="C3876" t="s">
        <v>12033</v>
      </c>
      <c r="D3876" t="s">
        <v>12057</v>
      </c>
      <c r="E3876" t="s">
        <v>9</v>
      </c>
      <c r="F3876">
        <v>2.6110000000000002</v>
      </c>
    </row>
    <row r="3877" spans="1:6" x14ac:dyDescent="0.25">
      <c r="A3877" t="s">
        <v>12061</v>
      </c>
      <c r="B3877" t="s">
        <v>12059</v>
      </c>
      <c r="C3877" t="s">
        <v>12033</v>
      </c>
      <c r="D3877" t="s">
        <v>12060</v>
      </c>
      <c r="E3877" t="s">
        <v>9</v>
      </c>
      <c r="F3877">
        <v>1.5269999999999999</v>
      </c>
    </row>
    <row r="3878" spans="1:6" x14ac:dyDescent="0.25">
      <c r="A3878" t="s">
        <v>12065</v>
      </c>
      <c r="B3878" t="s">
        <v>12062</v>
      </c>
      <c r="C3878" t="s">
        <v>12064</v>
      </c>
      <c r="D3878" t="s">
        <v>12063</v>
      </c>
      <c r="E3878" t="s">
        <v>50</v>
      </c>
      <c r="F3878">
        <v>0.624</v>
      </c>
    </row>
    <row r="3879" spans="1:6" x14ac:dyDescent="0.25">
      <c r="A3879" t="s">
        <v>12068</v>
      </c>
      <c r="B3879" t="s">
        <v>12066</v>
      </c>
      <c r="C3879" t="s">
        <v>12064</v>
      </c>
      <c r="D3879" t="s">
        <v>12067</v>
      </c>
      <c r="E3879" t="s">
        <v>50</v>
      </c>
      <c r="F3879">
        <v>1.3919999999999999</v>
      </c>
    </row>
    <row r="3880" spans="1:6" x14ac:dyDescent="0.25">
      <c r="A3880" t="s">
        <v>12071</v>
      </c>
      <c r="B3880" t="s">
        <v>12069</v>
      </c>
      <c r="C3880" t="s">
        <v>12064</v>
      </c>
      <c r="D3880" t="s">
        <v>12070</v>
      </c>
      <c r="E3880" t="s">
        <v>50</v>
      </c>
      <c r="F3880">
        <v>1.413</v>
      </c>
    </row>
    <row r="3881" spans="1:6" x14ac:dyDescent="0.25">
      <c r="A3881" t="s">
        <v>12074</v>
      </c>
      <c r="B3881" t="s">
        <v>12072</v>
      </c>
      <c r="C3881" t="s">
        <v>12064</v>
      </c>
      <c r="D3881" t="s">
        <v>12073</v>
      </c>
      <c r="E3881" t="s">
        <v>83</v>
      </c>
      <c r="F3881">
        <v>0.48799999999999999</v>
      </c>
    </row>
    <row r="3882" spans="1:6" x14ac:dyDescent="0.25">
      <c r="A3882" t="s">
        <v>12077</v>
      </c>
      <c r="B3882" t="s">
        <v>12075</v>
      </c>
      <c r="C3882" t="s">
        <v>12064</v>
      </c>
      <c r="D3882" t="s">
        <v>12076</v>
      </c>
      <c r="E3882" t="s">
        <v>83</v>
      </c>
      <c r="F3882">
        <v>0.16</v>
      </c>
    </row>
    <row r="3883" spans="1:6" x14ac:dyDescent="0.25">
      <c r="A3883" t="s">
        <v>12080</v>
      </c>
      <c r="B3883" t="s">
        <v>12078</v>
      </c>
      <c r="C3883" t="s">
        <v>12064</v>
      </c>
      <c r="D3883" t="s">
        <v>12079</v>
      </c>
      <c r="E3883" t="s">
        <v>66</v>
      </c>
      <c r="F3883">
        <v>0.497</v>
      </c>
    </row>
    <row r="3884" spans="1:6" x14ac:dyDescent="0.25">
      <c r="A3884" t="s">
        <v>12083</v>
      </c>
      <c r="B3884" t="s">
        <v>12081</v>
      </c>
      <c r="C3884" t="s">
        <v>12064</v>
      </c>
      <c r="D3884" t="s">
        <v>12082</v>
      </c>
      <c r="E3884" t="s">
        <v>66</v>
      </c>
      <c r="F3884">
        <v>1.24</v>
      </c>
    </row>
    <row r="3885" spans="1:6" x14ac:dyDescent="0.25">
      <c r="A3885" t="s">
        <v>12086</v>
      </c>
      <c r="B3885" t="s">
        <v>12084</v>
      </c>
      <c r="C3885" t="s">
        <v>12064</v>
      </c>
      <c r="D3885" t="s">
        <v>12085</v>
      </c>
      <c r="E3885" t="s">
        <v>66</v>
      </c>
      <c r="F3885">
        <v>0.157</v>
      </c>
    </row>
    <row r="3886" spans="1:6" x14ac:dyDescent="0.25">
      <c r="A3886" t="s">
        <v>12089</v>
      </c>
      <c r="B3886" t="s">
        <v>12087</v>
      </c>
      <c r="C3886" t="s">
        <v>12064</v>
      </c>
      <c r="D3886" t="s">
        <v>12088</v>
      </c>
      <c r="E3886" t="s">
        <v>37</v>
      </c>
      <c r="F3886">
        <v>0.13500000000000001</v>
      </c>
    </row>
    <row r="3887" spans="1:6" x14ac:dyDescent="0.25">
      <c r="A3887" t="s">
        <v>12092</v>
      </c>
      <c r="B3887" t="s">
        <v>12090</v>
      </c>
      <c r="C3887" t="s">
        <v>12064</v>
      </c>
      <c r="D3887" t="s">
        <v>12091</v>
      </c>
      <c r="E3887" t="s">
        <v>41</v>
      </c>
      <c r="F3887">
        <v>1.792</v>
      </c>
    </row>
    <row r="3888" spans="1:6" x14ac:dyDescent="0.25">
      <c r="A3888" t="s">
        <v>12096</v>
      </c>
      <c r="B3888" t="s">
        <v>12093</v>
      </c>
      <c r="C3888" t="s">
        <v>12095</v>
      </c>
      <c r="D3888" t="s">
        <v>12094</v>
      </c>
      <c r="E3888" t="s">
        <v>50</v>
      </c>
      <c r="F3888">
        <v>3.3849999999999998</v>
      </c>
    </row>
    <row r="3889" spans="1:6" x14ac:dyDescent="0.25">
      <c r="A3889" t="s">
        <v>12099</v>
      </c>
      <c r="B3889" t="s">
        <v>12097</v>
      </c>
      <c r="C3889" t="s">
        <v>12095</v>
      </c>
      <c r="D3889" t="s">
        <v>12098</v>
      </c>
      <c r="E3889" t="s">
        <v>50</v>
      </c>
      <c r="F3889">
        <v>1.202</v>
      </c>
    </row>
    <row r="3890" spans="1:6" x14ac:dyDescent="0.25">
      <c r="A3890" t="s">
        <v>12102</v>
      </c>
      <c r="B3890" t="s">
        <v>12100</v>
      </c>
      <c r="C3890" t="s">
        <v>12095</v>
      </c>
      <c r="D3890" t="s">
        <v>12101</v>
      </c>
      <c r="E3890" t="s">
        <v>50</v>
      </c>
      <c r="F3890">
        <v>0.91700000000000004</v>
      </c>
    </row>
    <row r="3891" spans="1:6" x14ac:dyDescent="0.25">
      <c r="A3891" t="s">
        <v>12105</v>
      </c>
      <c r="B3891" t="s">
        <v>12103</v>
      </c>
      <c r="C3891" t="s">
        <v>12095</v>
      </c>
      <c r="D3891" t="s">
        <v>12104</v>
      </c>
      <c r="E3891" t="s">
        <v>9</v>
      </c>
      <c r="F3891">
        <v>2.113</v>
      </c>
    </row>
    <row r="3892" spans="1:6" x14ac:dyDescent="0.25">
      <c r="A3892" t="s">
        <v>12108</v>
      </c>
      <c r="B3892" t="s">
        <v>12106</v>
      </c>
      <c r="C3892" t="s">
        <v>12095</v>
      </c>
      <c r="D3892" t="s">
        <v>12107</v>
      </c>
      <c r="E3892" t="s">
        <v>13</v>
      </c>
      <c r="F3892">
        <v>1.3180000000000001</v>
      </c>
    </row>
    <row r="3893" spans="1:6" x14ac:dyDescent="0.25">
      <c r="A3893" t="s">
        <v>12111</v>
      </c>
      <c r="B3893" t="s">
        <v>12109</v>
      </c>
      <c r="C3893" t="s">
        <v>12095</v>
      </c>
      <c r="D3893" t="s">
        <v>12110</v>
      </c>
      <c r="E3893" t="s">
        <v>17</v>
      </c>
      <c r="F3893">
        <v>2.964</v>
      </c>
    </row>
    <row r="3894" spans="1:6" x14ac:dyDescent="0.25">
      <c r="A3894" t="s">
        <v>12114</v>
      </c>
      <c r="B3894" t="s">
        <v>12112</v>
      </c>
      <c r="C3894" t="s">
        <v>12095</v>
      </c>
      <c r="D3894" t="s">
        <v>12113</v>
      </c>
      <c r="E3894" t="s">
        <v>17</v>
      </c>
      <c r="F3894">
        <v>2.0249999999999999</v>
      </c>
    </row>
    <row r="3895" spans="1:6" x14ac:dyDescent="0.25">
      <c r="A3895" t="s">
        <v>12117</v>
      </c>
      <c r="B3895" t="s">
        <v>12115</v>
      </c>
      <c r="C3895" t="s">
        <v>12095</v>
      </c>
      <c r="D3895" t="s">
        <v>12116</v>
      </c>
      <c r="E3895" t="s">
        <v>17</v>
      </c>
      <c r="F3895">
        <v>1.395</v>
      </c>
    </row>
    <row r="3896" spans="1:6" x14ac:dyDescent="0.25">
      <c r="A3896" t="s">
        <v>12120</v>
      </c>
      <c r="B3896" t="s">
        <v>12118</v>
      </c>
      <c r="C3896" t="s">
        <v>12095</v>
      </c>
      <c r="D3896" t="s">
        <v>12119</v>
      </c>
      <c r="E3896" t="s">
        <v>17</v>
      </c>
      <c r="F3896">
        <v>2.149</v>
      </c>
    </row>
    <row r="3897" spans="1:6" x14ac:dyDescent="0.25">
      <c r="A3897" t="s">
        <v>12123</v>
      </c>
      <c r="B3897" t="s">
        <v>12121</v>
      </c>
      <c r="C3897" t="s">
        <v>12095</v>
      </c>
      <c r="D3897" t="s">
        <v>12122</v>
      </c>
      <c r="E3897" t="s">
        <v>17</v>
      </c>
      <c r="F3897">
        <v>2.6829999999999998</v>
      </c>
    </row>
    <row r="3898" spans="1:6" x14ac:dyDescent="0.25">
      <c r="A3898" t="s">
        <v>12127</v>
      </c>
      <c r="B3898" t="s">
        <v>12124</v>
      </c>
      <c r="C3898" t="s">
        <v>12126</v>
      </c>
      <c r="D3898" t="s">
        <v>12125</v>
      </c>
      <c r="E3898" t="s">
        <v>83</v>
      </c>
      <c r="F3898">
        <v>-0.435</v>
      </c>
    </row>
    <row r="3899" spans="1:6" x14ac:dyDescent="0.25">
      <c r="A3899" t="s">
        <v>12130</v>
      </c>
      <c r="B3899" t="s">
        <v>12128</v>
      </c>
      <c r="C3899" t="s">
        <v>12126</v>
      </c>
      <c r="D3899" t="s">
        <v>12129</v>
      </c>
      <c r="E3899" t="s">
        <v>83</v>
      </c>
      <c r="F3899">
        <v>-0.43</v>
      </c>
    </row>
    <row r="3900" spans="1:6" x14ac:dyDescent="0.25">
      <c r="A3900" t="s">
        <v>12133</v>
      </c>
      <c r="B3900" t="s">
        <v>12131</v>
      </c>
      <c r="C3900" t="s">
        <v>12126</v>
      </c>
      <c r="D3900" t="s">
        <v>12132</v>
      </c>
      <c r="E3900" t="s">
        <v>83</v>
      </c>
      <c r="F3900">
        <v>-0.52800000000000002</v>
      </c>
    </row>
    <row r="3901" spans="1:6" x14ac:dyDescent="0.25">
      <c r="A3901" t="s">
        <v>12136</v>
      </c>
      <c r="B3901" t="s">
        <v>12134</v>
      </c>
      <c r="C3901" t="s">
        <v>12126</v>
      </c>
      <c r="D3901" t="s">
        <v>12135</v>
      </c>
      <c r="E3901" t="s">
        <v>83</v>
      </c>
      <c r="F3901">
        <v>-0.65700000000000003</v>
      </c>
    </row>
    <row r="3902" spans="1:6" x14ac:dyDescent="0.25">
      <c r="A3902" t="s">
        <v>12139</v>
      </c>
      <c r="B3902" t="s">
        <v>12137</v>
      </c>
      <c r="C3902" t="s">
        <v>12126</v>
      </c>
      <c r="D3902" t="s">
        <v>12138</v>
      </c>
      <c r="E3902" t="s">
        <v>83</v>
      </c>
      <c r="F3902">
        <v>0.96299999999999997</v>
      </c>
    </row>
    <row r="3903" spans="1:6" x14ac:dyDescent="0.25">
      <c r="A3903" t="s">
        <v>12143</v>
      </c>
      <c r="B3903" t="s">
        <v>12140</v>
      </c>
      <c r="C3903" t="s">
        <v>12142</v>
      </c>
      <c r="D3903" t="s">
        <v>12141</v>
      </c>
      <c r="E3903" t="s">
        <v>83</v>
      </c>
      <c r="F3903">
        <v>2.5489999999999999</v>
      </c>
    </row>
    <row r="3904" spans="1:6" x14ac:dyDescent="0.25">
      <c r="A3904" t="s">
        <v>12146</v>
      </c>
      <c r="B3904" t="s">
        <v>12144</v>
      </c>
      <c r="C3904" t="s">
        <v>12142</v>
      </c>
      <c r="D3904" t="s">
        <v>12145</v>
      </c>
      <c r="E3904" t="s">
        <v>9</v>
      </c>
      <c r="F3904">
        <v>2.9489999999999998</v>
      </c>
    </row>
    <row r="3905" spans="1:6" x14ac:dyDescent="0.25">
      <c r="A3905" t="s">
        <v>12149</v>
      </c>
      <c r="B3905" t="s">
        <v>12147</v>
      </c>
      <c r="C3905" t="s">
        <v>12142</v>
      </c>
      <c r="D3905" t="s">
        <v>12148</v>
      </c>
      <c r="E3905" t="s">
        <v>9</v>
      </c>
      <c r="F3905">
        <v>2.472</v>
      </c>
    </row>
    <row r="3906" spans="1:6" x14ac:dyDescent="0.25">
      <c r="A3906" t="s">
        <v>12152</v>
      </c>
      <c r="B3906" t="s">
        <v>12150</v>
      </c>
      <c r="C3906" t="s">
        <v>12142</v>
      </c>
      <c r="D3906" t="s">
        <v>12151</v>
      </c>
      <c r="E3906" t="s">
        <v>9</v>
      </c>
      <c r="F3906">
        <v>2.5630000000000002</v>
      </c>
    </row>
    <row r="3907" spans="1:6" x14ac:dyDescent="0.25">
      <c r="A3907" t="s">
        <v>12155</v>
      </c>
      <c r="B3907" t="s">
        <v>12153</v>
      </c>
      <c r="C3907" t="s">
        <v>12142</v>
      </c>
      <c r="D3907" t="s">
        <v>12154</v>
      </c>
      <c r="E3907" t="s">
        <v>13</v>
      </c>
      <c r="F3907">
        <v>2.4590000000000001</v>
      </c>
    </row>
    <row r="3908" spans="1:6" x14ac:dyDescent="0.25">
      <c r="A3908" t="s">
        <v>12158</v>
      </c>
      <c r="B3908" t="s">
        <v>12156</v>
      </c>
      <c r="C3908" t="s">
        <v>12142</v>
      </c>
      <c r="D3908" t="s">
        <v>12157</v>
      </c>
      <c r="E3908" t="s">
        <v>13</v>
      </c>
      <c r="F3908">
        <v>2.327</v>
      </c>
    </row>
    <row r="3909" spans="1:6" x14ac:dyDescent="0.25">
      <c r="A3909" t="s">
        <v>12161</v>
      </c>
      <c r="B3909" t="s">
        <v>12159</v>
      </c>
      <c r="C3909" t="s">
        <v>12142</v>
      </c>
      <c r="D3909" t="s">
        <v>12160</v>
      </c>
      <c r="E3909" t="s">
        <v>13</v>
      </c>
      <c r="F3909">
        <v>2.82</v>
      </c>
    </row>
    <row r="3910" spans="1:6" x14ac:dyDescent="0.25">
      <c r="A3910" t="s">
        <v>12164</v>
      </c>
      <c r="B3910" t="s">
        <v>12162</v>
      </c>
      <c r="C3910" t="s">
        <v>12142</v>
      </c>
      <c r="D3910" t="s">
        <v>12163</v>
      </c>
      <c r="E3910" t="s">
        <v>17</v>
      </c>
      <c r="F3910">
        <v>1.645</v>
      </c>
    </row>
    <row r="3911" spans="1:6" x14ac:dyDescent="0.25">
      <c r="A3911" t="s">
        <v>12167</v>
      </c>
      <c r="B3911" t="s">
        <v>12165</v>
      </c>
      <c r="C3911" t="s">
        <v>12142</v>
      </c>
      <c r="D3911" t="s">
        <v>12166</v>
      </c>
      <c r="E3911" t="s">
        <v>17</v>
      </c>
      <c r="F3911">
        <v>1.0840000000000001</v>
      </c>
    </row>
    <row r="3912" spans="1:6" x14ac:dyDescent="0.25">
      <c r="A3912" t="s">
        <v>12170</v>
      </c>
      <c r="B3912" t="s">
        <v>12168</v>
      </c>
      <c r="C3912" t="s">
        <v>12142</v>
      </c>
      <c r="D3912" t="s">
        <v>12169</v>
      </c>
      <c r="E3912" t="s">
        <v>66</v>
      </c>
      <c r="F3912">
        <v>0.97299999999999998</v>
      </c>
    </row>
    <row r="3913" spans="1:6" x14ac:dyDescent="0.25">
      <c r="A3913" t="s">
        <v>12174</v>
      </c>
      <c r="B3913" t="s">
        <v>12171</v>
      </c>
      <c r="C3913" t="s">
        <v>12173</v>
      </c>
      <c r="D3913" t="s">
        <v>12172</v>
      </c>
      <c r="E3913" t="s">
        <v>83</v>
      </c>
      <c r="F3913">
        <v>2.1949999999999998</v>
      </c>
    </row>
    <row r="3914" spans="1:6" x14ac:dyDescent="0.25">
      <c r="A3914" t="s">
        <v>12177</v>
      </c>
      <c r="B3914" t="s">
        <v>12175</v>
      </c>
      <c r="C3914" t="s">
        <v>12173</v>
      </c>
      <c r="D3914" t="s">
        <v>12176</v>
      </c>
      <c r="E3914" t="s">
        <v>83</v>
      </c>
      <c r="F3914">
        <v>0.20200000000000001</v>
      </c>
    </row>
    <row r="3915" spans="1:6" x14ac:dyDescent="0.25">
      <c r="A3915" t="s">
        <v>12180</v>
      </c>
      <c r="B3915" t="s">
        <v>12178</v>
      </c>
      <c r="C3915" t="s">
        <v>12173</v>
      </c>
      <c r="D3915" t="s">
        <v>12179</v>
      </c>
      <c r="E3915" t="s">
        <v>83</v>
      </c>
      <c r="F3915">
        <v>2.294</v>
      </c>
    </row>
    <row r="3916" spans="1:6" x14ac:dyDescent="0.25">
      <c r="A3916" t="s">
        <v>12183</v>
      </c>
      <c r="B3916" t="s">
        <v>12181</v>
      </c>
      <c r="C3916" t="s">
        <v>12173</v>
      </c>
      <c r="D3916" t="s">
        <v>12182</v>
      </c>
      <c r="E3916" t="s">
        <v>83</v>
      </c>
      <c r="F3916">
        <v>0.89500000000000002</v>
      </c>
    </row>
    <row r="3917" spans="1:6" x14ac:dyDescent="0.25">
      <c r="A3917" t="s">
        <v>12186</v>
      </c>
      <c r="B3917" t="s">
        <v>12184</v>
      </c>
      <c r="C3917" t="s">
        <v>12173</v>
      </c>
      <c r="D3917" t="s">
        <v>12185</v>
      </c>
      <c r="E3917" t="s">
        <v>83</v>
      </c>
      <c r="F3917">
        <v>1.4790000000000001</v>
      </c>
    </row>
    <row r="3918" spans="1:6" x14ac:dyDescent="0.25">
      <c r="A3918" t="s">
        <v>12189</v>
      </c>
      <c r="B3918" t="s">
        <v>12187</v>
      </c>
      <c r="C3918" t="s">
        <v>12173</v>
      </c>
      <c r="D3918" t="s">
        <v>12188</v>
      </c>
      <c r="E3918" t="s">
        <v>83</v>
      </c>
      <c r="F3918">
        <v>1.181</v>
      </c>
    </row>
    <row r="3919" spans="1:6" x14ac:dyDescent="0.25">
      <c r="A3919" t="s">
        <v>12192</v>
      </c>
      <c r="B3919" t="s">
        <v>12190</v>
      </c>
      <c r="C3919" t="s">
        <v>12173</v>
      </c>
      <c r="D3919" t="s">
        <v>12191</v>
      </c>
      <c r="E3919" t="s">
        <v>9</v>
      </c>
      <c r="F3919">
        <v>1.0069999999999999</v>
      </c>
    </row>
    <row r="3920" spans="1:6" x14ac:dyDescent="0.25">
      <c r="A3920" t="s">
        <v>12195</v>
      </c>
      <c r="B3920" t="s">
        <v>12193</v>
      </c>
      <c r="C3920" t="s">
        <v>12173</v>
      </c>
      <c r="D3920" t="s">
        <v>12194</v>
      </c>
      <c r="E3920" t="s">
        <v>9</v>
      </c>
      <c r="F3920">
        <v>3.2130000000000001</v>
      </c>
    </row>
    <row r="3921" spans="1:6" x14ac:dyDescent="0.25">
      <c r="A3921" t="s">
        <v>12198</v>
      </c>
      <c r="B3921" t="s">
        <v>12196</v>
      </c>
      <c r="C3921" t="s">
        <v>12173</v>
      </c>
      <c r="D3921" t="s">
        <v>12197</v>
      </c>
      <c r="E3921" t="s">
        <v>13</v>
      </c>
      <c r="F3921">
        <v>0.54</v>
      </c>
    </row>
    <row r="3922" spans="1:6" x14ac:dyDescent="0.25">
      <c r="A3922" t="s">
        <v>12201</v>
      </c>
      <c r="B3922" t="s">
        <v>12199</v>
      </c>
      <c r="C3922" t="s">
        <v>12173</v>
      </c>
      <c r="D3922" t="s">
        <v>12200</v>
      </c>
      <c r="E3922" t="s">
        <v>13</v>
      </c>
      <c r="F3922">
        <v>0.159</v>
      </c>
    </row>
    <row r="3923" spans="1:6" x14ac:dyDescent="0.25">
      <c r="A3923" t="s">
        <v>12205</v>
      </c>
      <c r="B3923" t="s">
        <v>12202</v>
      </c>
      <c r="C3923" t="s">
        <v>12204</v>
      </c>
      <c r="D3923" t="s">
        <v>12203</v>
      </c>
      <c r="E3923" t="s">
        <v>50</v>
      </c>
      <c r="F3923">
        <v>2.4710000000000001</v>
      </c>
    </row>
    <row r="3924" spans="1:6" x14ac:dyDescent="0.25">
      <c r="A3924" t="s">
        <v>12208</v>
      </c>
      <c r="B3924" t="s">
        <v>12206</v>
      </c>
      <c r="C3924" t="s">
        <v>12204</v>
      </c>
      <c r="D3924" t="s">
        <v>12207</v>
      </c>
      <c r="E3924" t="s">
        <v>50</v>
      </c>
      <c r="F3924">
        <v>2.2429999999999999</v>
      </c>
    </row>
    <row r="3925" spans="1:6" x14ac:dyDescent="0.25">
      <c r="A3925" t="s">
        <v>12211</v>
      </c>
      <c r="B3925" t="s">
        <v>12209</v>
      </c>
      <c r="C3925" t="s">
        <v>12204</v>
      </c>
      <c r="D3925" t="s">
        <v>12210</v>
      </c>
      <c r="E3925" t="s">
        <v>50</v>
      </c>
      <c r="F3925">
        <v>1.135</v>
      </c>
    </row>
    <row r="3926" spans="1:6" x14ac:dyDescent="0.25">
      <c r="A3926" t="s">
        <v>12214</v>
      </c>
      <c r="B3926" t="s">
        <v>12212</v>
      </c>
      <c r="C3926" t="s">
        <v>12204</v>
      </c>
      <c r="D3926" t="s">
        <v>12213</v>
      </c>
      <c r="E3926" t="s">
        <v>50</v>
      </c>
      <c r="F3926">
        <v>1.2270000000000001</v>
      </c>
    </row>
    <row r="3927" spans="1:6" x14ac:dyDescent="0.25">
      <c r="A3927" t="s">
        <v>12217</v>
      </c>
      <c r="B3927" t="s">
        <v>12215</v>
      </c>
      <c r="C3927" t="s">
        <v>12204</v>
      </c>
      <c r="D3927" t="s">
        <v>12216</v>
      </c>
      <c r="E3927" t="s">
        <v>50</v>
      </c>
      <c r="F3927">
        <v>2.5409999999999999</v>
      </c>
    </row>
    <row r="3928" spans="1:6" x14ac:dyDescent="0.25">
      <c r="A3928" t="s">
        <v>12220</v>
      </c>
      <c r="B3928" t="s">
        <v>12218</v>
      </c>
      <c r="C3928" t="s">
        <v>12204</v>
      </c>
      <c r="D3928" t="s">
        <v>12219</v>
      </c>
      <c r="E3928" t="s">
        <v>50</v>
      </c>
      <c r="F3928">
        <v>1.1859999999999999</v>
      </c>
    </row>
    <row r="3929" spans="1:6" x14ac:dyDescent="0.25">
      <c r="A3929" t="s">
        <v>12223</v>
      </c>
      <c r="B3929" t="s">
        <v>12221</v>
      </c>
      <c r="C3929" t="s">
        <v>12204</v>
      </c>
      <c r="D3929" t="s">
        <v>12222</v>
      </c>
      <c r="E3929" t="s">
        <v>83</v>
      </c>
      <c r="F3929">
        <v>1.002</v>
      </c>
    </row>
    <row r="3930" spans="1:6" x14ac:dyDescent="0.25">
      <c r="A3930" t="s">
        <v>12226</v>
      </c>
      <c r="B3930" t="s">
        <v>12224</v>
      </c>
      <c r="C3930" t="s">
        <v>12204</v>
      </c>
      <c r="D3930" t="s">
        <v>12225</v>
      </c>
      <c r="E3930" t="s">
        <v>83</v>
      </c>
      <c r="F3930">
        <v>0.74299999999999999</v>
      </c>
    </row>
    <row r="3931" spans="1:6" x14ac:dyDescent="0.25">
      <c r="A3931" t="s">
        <v>12229</v>
      </c>
      <c r="B3931" t="s">
        <v>12227</v>
      </c>
      <c r="C3931" t="s">
        <v>12204</v>
      </c>
      <c r="D3931" t="s">
        <v>12228</v>
      </c>
      <c r="E3931" t="s">
        <v>83</v>
      </c>
      <c r="F3931">
        <v>1.377</v>
      </c>
    </row>
    <row r="3932" spans="1:6" x14ac:dyDescent="0.25">
      <c r="A3932" t="s">
        <v>12232</v>
      </c>
      <c r="B3932" t="s">
        <v>12230</v>
      </c>
      <c r="C3932" t="s">
        <v>12204</v>
      </c>
      <c r="D3932" t="s">
        <v>12231</v>
      </c>
      <c r="E3932" t="s">
        <v>83</v>
      </c>
      <c r="F3932">
        <v>1.2110000000000001</v>
      </c>
    </row>
    <row r="3933" spans="1:6" x14ac:dyDescent="0.25">
      <c r="A3933" t="s">
        <v>12236</v>
      </c>
      <c r="B3933" t="s">
        <v>12233</v>
      </c>
      <c r="C3933" t="s">
        <v>12235</v>
      </c>
      <c r="D3933" t="s">
        <v>12234</v>
      </c>
      <c r="E3933" t="s">
        <v>50</v>
      </c>
      <c r="F3933">
        <v>0.23499999999999999</v>
      </c>
    </row>
    <row r="3934" spans="1:6" x14ac:dyDescent="0.25">
      <c r="A3934" t="s">
        <v>12239</v>
      </c>
      <c r="B3934" t="s">
        <v>12237</v>
      </c>
      <c r="C3934" t="s">
        <v>12235</v>
      </c>
      <c r="D3934" t="s">
        <v>12238</v>
      </c>
      <c r="E3934" t="s">
        <v>50</v>
      </c>
      <c r="F3934">
        <v>0.628</v>
      </c>
    </row>
    <row r="3935" spans="1:6" x14ac:dyDescent="0.25">
      <c r="A3935" t="s">
        <v>12242</v>
      </c>
      <c r="B3935" t="s">
        <v>12240</v>
      </c>
      <c r="C3935" t="s">
        <v>12235</v>
      </c>
      <c r="D3935" t="s">
        <v>12241</v>
      </c>
      <c r="E3935" t="s">
        <v>83</v>
      </c>
      <c r="F3935">
        <v>0.9</v>
      </c>
    </row>
    <row r="3936" spans="1:6" x14ac:dyDescent="0.25">
      <c r="A3936" t="s">
        <v>12245</v>
      </c>
      <c r="B3936" t="s">
        <v>12243</v>
      </c>
      <c r="C3936" t="s">
        <v>12235</v>
      </c>
      <c r="D3936" t="s">
        <v>12244</v>
      </c>
      <c r="E3936" t="s">
        <v>9</v>
      </c>
      <c r="F3936">
        <v>-0.156</v>
      </c>
    </row>
    <row r="3937" spans="1:6" x14ac:dyDescent="0.25">
      <c r="A3937" t="s">
        <v>12248</v>
      </c>
      <c r="B3937" t="s">
        <v>12246</v>
      </c>
      <c r="C3937" t="s">
        <v>12235</v>
      </c>
      <c r="D3937" t="s">
        <v>12247</v>
      </c>
      <c r="E3937" t="s">
        <v>17</v>
      </c>
      <c r="F3937">
        <v>1.236</v>
      </c>
    </row>
    <row r="3938" spans="1:6" x14ac:dyDescent="0.25">
      <c r="A3938" t="s">
        <v>12251</v>
      </c>
      <c r="B3938" t="s">
        <v>12249</v>
      </c>
      <c r="C3938" t="s">
        <v>12235</v>
      </c>
      <c r="D3938" t="s">
        <v>12250</v>
      </c>
      <c r="E3938" t="s">
        <v>17</v>
      </c>
      <c r="F3938">
        <v>1.853</v>
      </c>
    </row>
    <row r="3939" spans="1:6" x14ac:dyDescent="0.25">
      <c r="A3939" t="s">
        <v>12254</v>
      </c>
      <c r="B3939" t="s">
        <v>12252</v>
      </c>
      <c r="C3939" t="s">
        <v>12235</v>
      </c>
      <c r="D3939" t="s">
        <v>12253</v>
      </c>
      <c r="E3939" t="s">
        <v>17</v>
      </c>
      <c r="F3939">
        <v>0.316</v>
      </c>
    </row>
    <row r="3940" spans="1:6" x14ac:dyDescent="0.25">
      <c r="A3940" t="s">
        <v>12257</v>
      </c>
      <c r="B3940" t="s">
        <v>12255</v>
      </c>
      <c r="C3940" t="s">
        <v>12235</v>
      </c>
      <c r="D3940" t="s">
        <v>12256</v>
      </c>
      <c r="E3940" t="s">
        <v>21</v>
      </c>
      <c r="F3940">
        <v>1.667</v>
      </c>
    </row>
    <row r="3941" spans="1:6" x14ac:dyDescent="0.25">
      <c r="A3941" t="s">
        <v>12260</v>
      </c>
      <c r="B3941" t="s">
        <v>12258</v>
      </c>
      <c r="C3941" t="s">
        <v>12235</v>
      </c>
      <c r="D3941" t="s">
        <v>12259</v>
      </c>
      <c r="E3941" t="s">
        <v>21</v>
      </c>
      <c r="F3941">
        <v>1.748</v>
      </c>
    </row>
    <row r="3942" spans="1:6" x14ac:dyDescent="0.25">
      <c r="A3942" t="s">
        <v>12263</v>
      </c>
      <c r="B3942" t="s">
        <v>12261</v>
      </c>
      <c r="C3942" t="s">
        <v>12235</v>
      </c>
      <c r="D3942" t="s">
        <v>12262</v>
      </c>
      <c r="E3942" t="s">
        <v>29</v>
      </c>
      <c r="F3942">
        <v>1.1160000000000001</v>
      </c>
    </row>
    <row r="3943" spans="1:6" x14ac:dyDescent="0.25">
      <c r="A3943" t="s">
        <v>12267</v>
      </c>
      <c r="B3943" t="s">
        <v>12264</v>
      </c>
      <c r="C3943" t="s">
        <v>12266</v>
      </c>
      <c r="D3943" t="s">
        <v>12265</v>
      </c>
      <c r="E3943" t="s">
        <v>50</v>
      </c>
      <c r="F3943">
        <v>1.6539999999999999</v>
      </c>
    </row>
    <row r="3944" spans="1:6" x14ac:dyDescent="0.25">
      <c r="A3944" t="s">
        <v>12270</v>
      </c>
      <c r="B3944" t="s">
        <v>12268</v>
      </c>
      <c r="C3944" t="s">
        <v>12266</v>
      </c>
      <c r="D3944" t="s">
        <v>12269</v>
      </c>
      <c r="E3944" t="s">
        <v>50</v>
      </c>
      <c r="F3944">
        <v>0.64400000000000002</v>
      </c>
    </row>
    <row r="3945" spans="1:6" x14ac:dyDescent="0.25">
      <c r="A3945" t="s">
        <v>12273</v>
      </c>
      <c r="B3945" t="s">
        <v>12271</v>
      </c>
      <c r="C3945" t="s">
        <v>12266</v>
      </c>
      <c r="D3945" t="s">
        <v>12272</v>
      </c>
      <c r="E3945" t="s">
        <v>13</v>
      </c>
      <c r="F3945">
        <v>0.108</v>
      </c>
    </row>
    <row r="3946" spans="1:6" x14ac:dyDescent="0.25">
      <c r="A3946" t="s">
        <v>12276</v>
      </c>
      <c r="B3946" t="s">
        <v>12274</v>
      </c>
      <c r="C3946" t="s">
        <v>12266</v>
      </c>
      <c r="D3946" t="s">
        <v>12275</v>
      </c>
      <c r="E3946" t="s">
        <v>13</v>
      </c>
      <c r="F3946">
        <v>1.8879999999999999</v>
      </c>
    </row>
    <row r="3947" spans="1:6" x14ac:dyDescent="0.25">
      <c r="A3947" t="s">
        <v>12279</v>
      </c>
      <c r="B3947" t="s">
        <v>12277</v>
      </c>
      <c r="C3947" t="s">
        <v>12266</v>
      </c>
      <c r="D3947" t="s">
        <v>12278</v>
      </c>
      <c r="E3947" t="s">
        <v>17</v>
      </c>
      <c r="F3947">
        <v>1.0549999999999999</v>
      </c>
    </row>
    <row r="3948" spans="1:6" x14ac:dyDescent="0.25">
      <c r="A3948" t="s">
        <v>12282</v>
      </c>
      <c r="B3948" t="s">
        <v>12280</v>
      </c>
      <c r="C3948" t="s">
        <v>12266</v>
      </c>
      <c r="D3948" t="s">
        <v>12281</v>
      </c>
      <c r="E3948" t="s">
        <v>17</v>
      </c>
      <c r="F3948">
        <v>2.54</v>
      </c>
    </row>
    <row r="3949" spans="1:6" x14ac:dyDescent="0.25">
      <c r="A3949" t="s">
        <v>12285</v>
      </c>
      <c r="B3949" t="s">
        <v>12283</v>
      </c>
      <c r="C3949" t="s">
        <v>12266</v>
      </c>
      <c r="D3949" t="s">
        <v>12284</v>
      </c>
      <c r="E3949" t="s">
        <v>25</v>
      </c>
      <c r="F3949">
        <v>1.159</v>
      </c>
    </row>
    <row r="3950" spans="1:6" x14ac:dyDescent="0.25">
      <c r="A3950" t="s">
        <v>12288</v>
      </c>
      <c r="B3950" t="s">
        <v>12286</v>
      </c>
      <c r="C3950" t="s">
        <v>12266</v>
      </c>
      <c r="D3950" t="s">
        <v>12287</v>
      </c>
      <c r="E3950" t="s">
        <v>25</v>
      </c>
      <c r="F3950">
        <v>2.839</v>
      </c>
    </row>
    <row r="3951" spans="1:6" x14ac:dyDescent="0.25">
      <c r="A3951" t="s">
        <v>12291</v>
      </c>
      <c r="B3951" t="s">
        <v>12289</v>
      </c>
      <c r="C3951" t="s">
        <v>12266</v>
      </c>
      <c r="D3951" t="s">
        <v>12290</v>
      </c>
      <c r="E3951" t="s">
        <v>33</v>
      </c>
      <c r="F3951">
        <v>0.80600000000000005</v>
      </c>
    </row>
    <row r="3952" spans="1:6" x14ac:dyDescent="0.25">
      <c r="A3952" t="s">
        <v>12294</v>
      </c>
      <c r="B3952" t="s">
        <v>12292</v>
      </c>
      <c r="C3952" t="s">
        <v>12266</v>
      </c>
      <c r="D3952" t="s">
        <v>12293</v>
      </c>
      <c r="E3952" t="s">
        <v>33</v>
      </c>
      <c r="F3952">
        <v>1.7689999999999999</v>
      </c>
    </row>
    <row r="3953" spans="1:6" x14ac:dyDescent="0.25">
      <c r="A3953" t="s">
        <v>12298</v>
      </c>
      <c r="B3953" t="s">
        <v>12295</v>
      </c>
      <c r="C3953" t="s">
        <v>12297</v>
      </c>
      <c r="D3953" t="s">
        <v>12296</v>
      </c>
      <c r="E3953" t="s">
        <v>9</v>
      </c>
      <c r="F3953">
        <v>2.7389999999999999</v>
      </c>
    </row>
    <row r="3954" spans="1:6" x14ac:dyDescent="0.25">
      <c r="A3954" t="s">
        <v>12301</v>
      </c>
      <c r="B3954" t="s">
        <v>12299</v>
      </c>
      <c r="C3954" t="s">
        <v>12297</v>
      </c>
      <c r="D3954" t="s">
        <v>12300</v>
      </c>
      <c r="E3954" t="s">
        <v>9</v>
      </c>
      <c r="F3954">
        <v>2.2069999999999999</v>
      </c>
    </row>
    <row r="3955" spans="1:6" x14ac:dyDescent="0.25">
      <c r="A3955" t="s">
        <v>12304</v>
      </c>
      <c r="B3955" t="s">
        <v>12302</v>
      </c>
      <c r="C3955" t="s">
        <v>12297</v>
      </c>
      <c r="D3955" t="s">
        <v>12303</v>
      </c>
      <c r="E3955" t="s">
        <v>17</v>
      </c>
      <c r="F3955">
        <v>1.5609999999999999</v>
      </c>
    </row>
    <row r="3956" spans="1:6" x14ac:dyDescent="0.25">
      <c r="A3956" t="s">
        <v>12307</v>
      </c>
      <c r="B3956" t="s">
        <v>12305</v>
      </c>
      <c r="C3956" t="s">
        <v>12297</v>
      </c>
      <c r="D3956" t="s">
        <v>12306</v>
      </c>
      <c r="E3956" t="s">
        <v>66</v>
      </c>
      <c r="F3956">
        <v>2.048</v>
      </c>
    </row>
    <row r="3957" spans="1:6" x14ac:dyDescent="0.25">
      <c r="A3957" t="s">
        <v>12310</v>
      </c>
      <c r="B3957" t="s">
        <v>12308</v>
      </c>
      <c r="C3957" t="s">
        <v>12297</v>
      </c>
      <c r="D3957" t="s">
        <v>12309</v>
      </c>
      <c r="E3957" t="s">
        <v>25</v>
      </c>
      <c r="F3957">
        <v>3.5550000000000002</v>
      </c>
    </row>
    <row r="3958" spans="1:6" x14ac:dyDescent="0.25">
      <c r="A3958" t="s">
        <v>12313</v>
      </c>
      <c r="B3958" t="s">
        <v>12311</v>
      </c>
      <c r="C3958" t="s">
        <v>12297</v>
      </c>
      <c r="D3958" t="s">
        <v>12312</v>
      </c>
      <c r="E3958" t="s">
        <v>37</v>
      </c>
      <c r="F3958">
        <v>0.91700000000000004</v>
      </c>
    </row>
    <row r="3959" spans="1:6" x14ac:dyDescent="0.25">
      <c r="A3959" t="s">
        <v>12316</v>
      </c>
      <c r="B3959" t="s">
        <v>12314</v>
      </c>
      <c r="C3959" t="s">
        <v>12297</v>
      </c>
      <c r="D3959" t="s">
        <v>12315</v>
      </c>
      <c r="E3959" t="s">
        <v>204</v>
      </c>
      <c r="F3959">
        <v>2.512</v>
      </c>
    </row>
    <row r="3960" spans="1:6" x14ac:dyDescent="0.25">
      <c r="A3960" t="s">
        <v>12319</v>
      </c>
      <c r="B3960" t="s">
        <v>12317</v>
      </c>
      <c r="C3960" t="s">
        <v>12297</v>
      </c>
      <c r="D3960" t="s">
        <v>12318</v>
      </c>
      <c r="E3960" t="s">
        <v>1070</v>
      </c>
      <c r="F3960">
        <v>1.7110000000000001</v>
      </c>
    </row>
    <row r="3961" spans="1:6" x14ac:dyDescent="0.25">
      <c r="A3961" t="s">
        <v>12322</v>
      </c>
      <c r="B3961" t="s">
        <v>12320</v>
      </c>
      <c r="C3961" t="s">
        <v>12297</v>
      </c>
      <c r="D3961" t="s">
        <v>12321</v>
      </c>
      <c r="E3961" t="s">
        <v>388</v>
      </c>
      <c r="F3961">
        <v>1.0429999999999999</v>
      </c>
    </row>
    <row r="3962" spans="1:6" x14ac:dyDescent="0.25">
      <c r="A3962" t="s">
        <v>12325</v>
      </c>
      <c r="B3962" t="s">
        <v>12323</v>
      </c>
      <c r="C3962" t="s">
        <v>12297</v>
      </c>
      <c r="D3962" t="s">
        <v>12324</v>
      </c>
      <c r="E3962" t="s">
        <v>1077</v>
      </c>
      <c r="F3962">
        <v>2.121</v>
      </c>
    </row>
    <row r="3963" spans="1:6" x14ac:dyDescent="0.25">
      <c r="A3963" t="s">
        <v>12329</v>
      </c>
      <c r="B3963" t="s">
        <v>12326</v>
      </c>
      <c r="C3963" t="s">
        <v>12328</v>
      </c>
      <c r="D3963" t="s">
        <v>12327</v>
      </c>
      <c r="E3963" t="s">
        <v>50</v>
      </c>
      <c r="F3963">
        <v>0.29299999999999998</v>
      </c>
    </row>
    <row r="3964" spans="1:6" x14ac:dyDescent="0.25">
      <c r="A3964" t="s">
        <v>12332</v>
      </c>
      <c r="B3964" t="s">
        <v>12330</v>
      </c>
      <c r="C3964" t="s">
        <v>12328</v>
      </c>
      <c r="D3964" t="s">
        <v>12331</v>
      </c>
      <c r="E3964" t="s">
        <v>50</v>
      </c>
      <c r="F3964">
        <v>1.1180000000000001</v>
      </c>
    </row>
    <row r="3965" spans="1:6" x14ac:dyDescent="0.25">
      <c r="A3965" t="s">
        <v>12335</v>
      </c>
      <c r="B3965" t="s">
        <v>12333</v>
      </c>
      <c r="C3965" t="s">
        <v>12328</v>
      </c>
      <c r="D3965" t="s">
        <v>12334</v>
      </c>
      <c r="E3965" t="s">
        <v>50</v>
      </c>
      <c r="F3965">
        <v>0.2</v>
      </c>
    </row>
    <row r="3966" spans="1:6" x14ac:dyDescent="0.25">
      <c r="A3966" t="s">
        <v>12338</v>
      </c>
      <c r="B3966" t="s">
        <v>12336</v>
      </c>
      <c r="C3966" t="s">
        <v>12328</v>
      </c>
      <c r="D3966" t="s">
        <v>12337</v>
      </c>
      <c r="E3966" t="s">
        <v>50</v>
      </c>
      <c r="F3966">
        <v>0.47599999999999998</v>
      </c>
    </row>
    <row r="3967" spans="1:6" x14ac:dyDescent="0.25">
      <c r="A3967" t="s">
        <v>12341</v>
      </c>
      <c r="B3967" t="s">
        <v>12339</v>
      </c>
      <c r="C3967" t="s">
        <v>12328</v>
      </c>
      <c r="D3967" t="s">
        <v>12340</v>
      </c>
      <c r="E3967" t="s">
        <v>50</v>
      </c>
      <c r="F3967">
        <v>0.17599999999999999</v>
      </c>
    </row>
    <row r="3968" spans="1:6" x14ac:dyDescent="0.25">
      <c r="A3968" t="s">
        <v>12344</v>
      </c>
      <c r="B3968" t="s">
        <v>12342</v>
      </c>
      <c r="C3968" t="s">
        <v>12328</v>
      </c>
      <c r="D3968" t="s">
        <v>12343</v>
      </c>
      <c r="E3968" t="s">
        <v>83</v>
      </c>
      <c r="F3968">
        <v>2.89</v>
      </c>
    </row>
    <row r="3969" spans="1:6" x14ac:dyDescent="0.25">
      <c r="A3969" t="s">
        <v>12347</v>
      </c>
      <c r="B3969" t="s">
        <v>12345</v>
      </c>
      <c r="C3969" t="s">
        <v>12328</v>
      </c>
      <c r="D3969" t="s">
        <v>12346</v>
      </c>
      <c r="E3969" t="s">
        <v>83</v>
      </c>
      <c r="F3969">
        <v>1.171</v>
      </c>
    </row>
    <row r="3970" spans="1:6" x14ac:dyDescent="0.25">
      <c r="A3970" t="s">
        <v>12350</v>
      </c>
      <c r="B3970" t="s">
        <v>12348</v>
      </c>
      <c r="C3970" t="s">
        <v>12328</v>
      </c>
      <c r="D3970" t="s">
        <v>12349</v>
      </c>
      <c r="E3970" t="s">
        <v>83</v>
      </c>
      <c r="F3970">
        <v>8.5999999999999993E-2</v>
      </c>
    </row>
    <row r="3971" spans="1:6" x14ac:dyDescent="0.25">
      <c r="A3971" t="s">
        <v>12353</v>
      </c>
      <c r="B3971" t="s">
        <v>12351</v>
      </c>
      <c r="C3971" t="s">
        <v>12328</v>
      </c>
      <c r="D3971" t="s">
        <v>12352</v>
      </c>
      <c r="E3971" t="s">
        <v>66</v>
      </c>
      <c r="F3971">
        <v>1.03</v>
      </c>
    </row>
    <row r="3972" spans="1:6" x14ac:dyDescent="0.25">
      <c r="A3972" t="s">
        <v>12356</v>
      </c>
      <c r="B3972" t="s">
        <v>12354</v>
      </c>
      <c r="C3972" t="s">
        <v>12328</v>
      </c>
      <c r="D3972" t="s">
        <v>12355</v>
      </c>
      <c r="E3972" t="s">
        <v>21</v>
      </c>
      <c r="F3972">
        <v>1.145</v>
      </c>
    </row>
    <row r="3973" spans="1:6" x14ac:dyDescent="0.25">
      <c r="A3973" t="s">
        <v>12360</v>
      </c>
      <c r="B3973" t="s">
        <v>12357</v>
      </c>
      <c r="C3973" t="s">
        <v>12359</v>
      </c>
      <c r="D3973" t="s">
        <v>12358</v>
      </c>
      <c r="E3973" t="s">
        <v>83</v>
      </c>
      <c r="F3973">
        <v>3.3260000000000001</v>
      </c>
    </row>
    <row r="3974" spans="1:6" x14ac:dyDescent="0.25">
      <c r="A3974" t="s">
        <v>12363</v>
      </c>
      <c r="B3974" t="s">
        <v>12361</v>
      </c>
      <c r="C3974" t="s">
        <v>12359</v>
      </c>
      <c r="D3974" t="s">
        <v>12362</v>
      </c>
      <c r="E3974" t="s">
        <v>9</v>
      </c>
      <c r="F3974">
        <v>2.238</v>
      </c>
    </row>
    <row r="3975" spans="1:6" x14ac:dyDescent="0.25">
      <c r="A3975" t="s">
        <v>12366</v>
      </c>
      <c r="B3975" t="s">
        <v>12364</v>
      </c>
      <c r="C3975" t="s">
        <v>12359</v>
      </c>
      <c r="D3975" t="s">
        <v>12365</v>
      </c>
      <c r="E3975" t="s">
        <v>13</v>
      </c>
      <c r="F3975">
        <v>2.089</v>
      </c>
    </row>
    <row r="3976" spans="1:6" x14ac:dyDescent="0.25">
      <c r="A3976" t="s">
        <v>12369</v>
      </c>
      <c r="B3976" t="s">
        <v>12367</v>
      </c>
      <c r="C3976" t="s">
        <v>12359</v>
      </c>
      <c r="D3976" t="s">
        <v>12368</v>
      </c>
      <c r="E3976" t="s">
        <v>17</v>
      </c>
      <c r="F3976">
        <v>2.1640000000000001</v>
      </c>
    </row>
    <row r="3977" spans="1:6" x14ac:dyDescent="0.25">
      <c r="A3977" t="s">
        <v>12372</v>
      </c>
      <c r="B3977" t="s">
        <v>12370</v>
      </c>
      <c r="C3977" t="s">
        <v>12359</v>
      </c>
      <c r="D3977" t="s">
        <v>12371</v>
      </c>
      <c r="E3977" t="s">
        <v>25</v>
      </c>
      <c r="F3977">
        <v>1.5029999999999999</v>
      </c>
    </row>
    <row r="3978" spans="1:6" x14ac:dyDescent="0.25">
      <c r="A3978" t="s">
        <v>12375</v>
      </c>
      <c r="B3978" t="s">
        <v>12373</v>
      </c>
      <c r="C3978" t="s">
        <v>12359</v>
      </c>
      <c r="D3978" t="s">
        <v>12374</v>
      </c>
      <c r="E3978" t="s">
        <v>29</v>
      </c>
      <c r="F3978">
        <v>1.325</v>
      </c>
    </row>
    <row r="3979" spans="1:6" x14ac:dyDescent="0.25">
      <c r="A3979" t="s">
        <v>12378</v>
      </c>
      <c r="B3979" t="s">
        <v>12376</v>
      </c>
      <c r="C3979" t="s">
        <v>12359</v>
      </c>
      <c r="D3979" t="s">
        <v>12377</v>
      </c>
      <c r="E3979" t="s">
        <v>37</v>
      </c>
      <c r="F3979">
        <v>2.3780000000000001</v>
      </c>
    </row>
    <row r="3980" spans="1:6" x14ac:dyDescent="0.25">
      <c r="A3980" t="s">
        <v>12381</v>
      </c>
      <c r="B3980" t="s">
        <v>12379</v>
      </c>
      <c r="C3980" t="s">
        <v>12359</v>
      </c>
      <c r="D3980" t="s">
        <v>12380</v>
      </c>
      <c r="E3980" t="s">
        <v>45</v>
      </c>
      <c r="F3980">
        <v>1.7809999999999999</v>
      </c>
    </row>
    <row r="3981" spans="1:6" x14ac:dyDescent="0.25">
      <c r="A3981" t="s">
        <v>12384</v>
      </c>
      <c r="B3981" t="s">
        <v>12382</v>
      </c>
      <c r="C3981" t="s">
        <v>12359</v>
      </c>
      <c r="D3981" t="s">
        <v>12383</v>
      </c>
      <c r="E3981" t="s">
        <v>204</v>
      </c>
      <c r="F3981">
        <v>2.0739999999999998</v>
      </c>
    </row>
    <row r="3982" spans="1:6" x14ac:dyDescent="0.25">
      <c r="A3982" t="s">
        <v>12387</v>
      </c>
      <c r="B3982" t="s">
        <v>12385</v>
      </c>
      <c r="C3982" t="s">
        <v>12359</v>
      </c>
      <c r="D3982" t="s">
        <v>12386</v>
      </c>
      <c r="E3982" t="s">
        <v>1070</v>
      </c>
      <c r="F3982">
        <v>1.921</v>
      </c>
    </row>
    <row r="3983" spans="1:6" x14ac:dyDescent="0.25">
      <c r="A3983" t="s">
        <v>12391</v>
      </c>
      <c r="B3983" t="s">
        <v>12388</v>
      </c>
      <c r="C3983" t="s">
        <v>12390</v>
      </c>
      <c r="D3983" t="s">
        <v>12389</v>
      </c>
      <c r="E3983" t="s">
        <v>13</v>
      </c>
      <c r="F3983">
        <v>0.95199999999999996</v>
      </c>
    </row>
    <row r="3984" spans="1:6" x14ac:dyDescent="0.25">
      <c r="A3984" t="s">
        <v>12394</v>
      </c>
      <c r="B3984" t="s">
        <v>12392</v>
      </c>
      <c r="C3984" t="s">
        <v>12390</v>
      </c>
      <c r="D3984" t="s">
        <v>12393</v>
      </c>
      <c r="E3984" t="s">
        <v>17</v>
      </c>
      <c r="F3984">
        <v>1.6950000000000001</v>
      </c>
    </row>
    <row r="3985" spans="1:6" x14ac:dyDescent="0.25">
      <c r="A3985" t="s">
        <v>12397</v>
      </c>
      <c r="B3985" t="s">
        <v>12395</v>
      </c>
      <c r="C3985" t="s">
        <v>12390</v>
      </c>
      <c r="D3985" t="s">
        <v>12396</v>
      </c>
      <c r="E3985" t="s">
        <v>66</v>
      </c>
      <c r="F3985">
        <v>1.0229999999999999</v>
      </c>
    </row>
    <row r="3986" spans="1:6" x14ac:dyDescent="0.25">
      <c r="A3986" t="s">
        <v>12400</v>
      </c>
      <c r="B3986" t="s">
        <v>12398</v>
      </c>
      <c r="C3986" t="s">
        <v>12390</v>
      </c>
      <c r="D3986" t="s">
        <v>12399</v>
      </c>
      <c r="E3986" t="s">
        <v>21</v>
      </c>
      <c r="F3986">
        <v>1.1859999999999999</v>
      </c>
    </row>
    <row r="3987" spans="1:6" x14ac:dyDescent="0.25">
      <c r="A3987" t="s">
        <v>12403</v>
      </c>
      <c r="B3987" t="s">
        <v>12401</v>
      </c>
      <c r="C3987" t="s">
        <v>12390</v>
      </c>
      <c r="D3987" t="s">
        <v>12402</v>
      </c>
      <c r="E3987" t="s">
        <v>25</v>
      </c>
      <c r="F3987">
        <v>2.5470000000000002</v>
      </c>
    </row>
    <row r="3988" spans="1:6" x14ac:dyDescent="0.25">
      <c r="A3988" t="s">
        <v>12406</v>
      </c>
      <c r="B3988" t="s">
        <v>12404</v>
      </c>
      <c r="C3988" t="s">
        <v>12390</v>
      </c>
      <c r="D3988" t="s">
        <v>12405</v>
      </c>
      <c r="E3988" t="s">
        <v>29</v>
      </c>
      <c r="F3988">
        <v>2.0150000000000001</v>
      </c>
    </row>
    <row r="3989" spans="1:6" x14ac:dyDescent="0.25">
      <c r="A3989" t="s">
        <v>12409</v>
      </c>
      <c r="B3989" t="s">
        <v>12407</v>
      </c>
      <c r="C3989" t="s">
        <v>12390</v>
      </c>
      <c r="D3989" t="s">
        <v>12408</v>
      </c>
      <c r="E3989" t="s">
        <v>37</v>
      </c>
      <c r="F3989">
        <v>1.4379999999999999</v>
      </c>
    </row>
    <row r="3990" spans="1:6" x14ac:dyDescent="0.25">
      <c r="A3990" t="s">
        <v>12412</v>
      </c>
      <c r="B3990" t="s">
        <v>12410</v>
      </c>
      <c r="C3990" t="s">
        <v>12390</v>
      </c>
      <c r="D3990" t="s">
        <v>12411</v>
      </c>
      <c r="E3990" t="s">
        <v>45</v>
      </c>
      <c r="F3990">
        <v>1.377</v>
      </c>
    </row>
    <row r="3991" spans="1:6" x14ac:dyDescent="0.25">
      <c r="A3991" t="s">
        <v>12415</v>
      </c>
      <c r="B3991" t="s">
        <v>12413</v>
      </c>
      <c r="C3991" t="s">
        <v>12390</v>
      </c>
      <c r="D3991" t="s">
        <v>12414</v>
      </c>
      <c r="E3991" t="s">
        <v>204</v>
      </c>
      <c r="F3991">
        <v>1.8959999999999999</v>
      </c>
    </row>
    <row r="3992" spans="1:6" x14ac:dyDescent="0.25">
      <c r="A3992" t="s">
        <v>12418</v>
      </c>
      <c r="B3992" t="s">
        <v>12416</v>
      </c>
      <c r="C3992" t="s">
        <v>12390</v>
      </c>
      <c r="D3992" t="s">
        <v>12417</v>
      </c>
      <c r="E3992" t="s">
        <v>1070</v>
      </c>
      <c r="F3992">
        <v>1.1719999999999999</v>
      </c>
    </row>
    <row r="3993" spans="1:6" x14ac:dyDescent="0.25">
      <c r="A3993" t="s">
        <v>12422</v>
      </c>
      <c r="B3993" t="s">
        <v>12419</v>
      </c>
      <c r="C3993" t="s">
        <v>12421</v>
      </c>
      <c r="D3993" t="s">
        <v>12420</v>
      </c>
      <c r="E3993" t="s">
        <v>83</v>
      </c>
      <c r="F3993">
        <v>1.1879999999999999</v>
      </c>
    </row>
    <row r="3994" spans="1:6" x14ac:dyDescent="0.25">
      <c r="A3994" t="s">
        <v>12425</v>
      </c>
      <c r="B3994" t="s">
        <v>12423</v>
      </c>
      <c r="C3994" t="s">
        <v>12421</v>
      </c>
      <c r="D3994" t="s">
        <v>12424</v>
      </c>
      <c r="E3994" t="s">
        <v>9</v>
      </c>
      <c r="F3994">
        <v>-0.32</v>
      </c>
    </row>
    <row r="3995" spans="1:6" x14ac:dyDescent="0.25">
      <c r="A3995" t="s">
        <v>12428</v>
      </c>
      <c r="B3995" t="s">
        <v>12426</v>
      </c>
      <c r="C3995" t="s">
        <v>12421</v>
      </c>
      <c r="D3995" t="s">
        <v>12427</v>
      </c>
      <c r="E3995" t="s">
        <v>9</v>
      </c>
      <c r="F3995">
        <v>-0.34799999999999998</v>
      </c>
    </row>
    <row r="3996" spans="1:6" x14ac:dyDescent="0.25">
      <c r="A3996" t="s">
        <v>12431</v>
      </c>
      <c r="B3996" t="s">
        <v>12429</v>
      </c>
      <c r="C3996" t="s">
        <v>12421</v>
      </c>
      <c r="D3996" t="s">
        <v>12430</v>
      </c>
      <c r="E3996" t="s">
        <v>13</v>
      </c>
      <c r="F3996">
        <v>1.121</v>
      </c>
    </row>
    <row r="3997" spans="1:6" x14ac:dyDescent="0.25">
      <c r="A3997" t="s">
        <v>12434</v>
      </c>
      <c r="B3997" t="s">
        <v>12432</v>
      </c>
      <c r="C3997" t="s">
        <v>12421</v>
      </c>
      <c r="D3997" t="s">
        <v>12433</v>
      </c>
      <c r="E3997" t="s">
        <v>13</v>
      </c>
      <c r="F3997">
        <v>-0.11</v>
      </c>
    </row>
    <row r="3998" spans="1:6" x14ac:dyDescent="0.25">
      <c r="A3998" t="s">
        <v>12437</v>
      </c>
      <c r="B3998" t="s">
        <v>12435</v>
      </c>
      <c r="C3998" t="s">
        <v>12421</v>
      </c>
      <c r="D3998" t="s">
        <v>12436</v>
      </c>
      <c r="E3998" t="s">
        <v>17</v>
      </c>
      <c r="F3998">
        <v>2.218</v>
      </c>
    </row>
    <row r="3999" spans="1:6" x14ac:dyDescent="0.25">
      <c r="A3999" t="s">
        <v>12440</v>
      </c>
      <c r="B3999" t="s">
        <v>12438</v>
      </c>
      <c r="C3999" t="s">
        <v>12421</v>
      </c>
      <c r="D3999" t="s">
        <v>12439</v>
      </c>
      <c r="E3999" t="s">
        <v>21</v>
      </c>
      <c r="F3999">
        <v>0.70299999999999996</v>
      </c>
    </row>
    <row r="4000" spans="1:6" x14ac:dyDescent="0.25">
      <c r="A4000" t="s">
        <v>12443</v>
      </c>
      <c r="B4000" t="s">
        <v>12441</v>
      </c>
      <c r="C4000" t="s">
        <v>12421</v>
      </c>
      <c r="D4000" t="s">
        <v>12442</v>
      </c>
      <c r="E4000" t="s">
        <v>21</v>
      </c>
      <c r="F4000">
        <v>0.373</v>
      </c>
    </row>
    <row r="4001" spans="1:6" x14ac:dyDescent="0.25">
      <c r="A4001" t="s">
        <v>12446</v>
      </c>
      <c r="B4001" t="s">
        <v>12444</v>
      </c>
      <c r="C4001" t="s">
        <v>12421</v>
      </c>
      <c r="D4001" t="s">
        <v>12445</v>
      </c>
      <c r="E4001" t="s">
        <v>21</v>
      </c>
      <c r="F4001">
        <v>1.23</v>
      </c>
    </row>
    <row r="4002" spans="1:6" x14ac:dyDescent="0.25">
      <c r="A4002" t="s">
        <v>12449</v>
      </c>
      <c r="B4002" t="s">
        <v>12447</v>
      </c>
      <c r="C4002" t="s">
        <v>12421</v>
      </c>
      <c r="D4002" t="s">
        <v>12448</v>
      </c>
      <c r="E4002" t="s">
        <v>25</v>
      </c>
      <c r="F4002">
        <v>-0.60599999999999998</v>
      </c>
    </row>
    <row r="4003" spans="1:6" x14ac:dyDescent="0.25">
      <c r="A4003" t="s">
        <v>12453</v>
      </c>
      <c r="B4003" t="s">
        <v>12450</v>
      </c>
      <c r="C4003" t="s">
        <v>12452</v>
      </c>
      <c r="D4003" t="s">
        <v>12451</v>
      </c>
      <c r="E4003" t="s">
        <v>50</v>
      </c>
      <c r="F4003">
        <v>1.587</v>
      </c>
    </row>
    <row r="4004" spans="1:6" x14ac:dyDescent="0.25">
      <c r="A4004" t="s">
        <v>12456</v>
      </c>
      <c r="B4004" t="s">
        <v>12454</v>
      </c>
      <c r="C4004" t="s">
        <v>12452</v>
      </c>
      <c r="D4004" t="s">
        <v>12455</v>
      </c>
      <c r="E4004" t="s">
        <v>50</v>
      </c>
      <c r="F4004">
        <v>1.6659999999999999</v>
      </c>
    </row>
    <row r="4005" spans="1:6" x14ac:dyDescent="0.25">
      <c r="A4005" t="s">
        <v>12459</v>
      </c>
      <c r="B4005" t="s">
        <v>12457</v>
      </c>
      <c r="C4005" t="s">
        <v>12452</v>
      </c>
      <c r="D4005" t="s">
        <v>12458</v>
      </c>
      <c r="E4005" t="s">
        <v>50</v>
      </c>
      <c r="F4005">
        <v>2.7389999999999999</v>
      </c>
    </row>
    <row r="4006" spans="1:6" x14ac:dyDescent="0.25">
      <c r="A4006" t="s">
        <v>12462</v>
      </c>
      <c r="B4006" t="s">
        <v>12460</v>
      </c>
      <c r="C4006" t="s">
        <v>12452</v>
      </c>
      <c r="D4006" t="s">
        <v>12461</v>
      </c>
      <c r="E4006" t="s">
        <v>50</v>
      </c>
      <c r="F4006">
        <v>1.528</v>
      </c>
    </row>
    <row r="4007" spans="1:6" x14ac:dyDescent="0.25">
      <c r="A4007" t="s">
        <v>12465</v>
      </c>
      <c r="B4007" t="s">
        <v>12463</v>
      </c>
      <c r="C4007" t="s">
        <v>12452</v>
      </c>
      <c r="D4007" t="s">
        <v>12464</v>
      </c>
      <c r="E4007" t="s">
        <v>50</v>
      </c>
      <c r="F4007">
        <v>1.714</v>
      </c>
    </row>
    <row r="4008" spans="1:6" x14ac:dyDescent="0.25">
      <c r="A4008" t="s">
        <v>12468</v>
      </c>
      <c r="B4008" t="s">
        <v>12466</v>
      </c>
      <c r="C4008" t="s">
        <v>12452</v>
      </c>
      <c r="D4008" t="s">
        <v>12467</v>
      </c>
      <c r="E4008" t="s">
        <v>50</v>
      </c>
      <c r="F4008">
        <v>1.3759999999999999</v>
      </c>
    </row>
    <row r="4009" spans="1:6" x14ac:dyDescent="0.25">
      <c r="A4009" t="s">
        <v>12471</v>
      </c>
      <c r="B4009" t="s">
        <v>12469</v>
      </c>
      <c r="C4009" t="s">
        <v>12452</v>
      </c>
      <c r="D4009" t="s">
        <v>12470</v>
      </c>
      <c r="E4009" t="s">
        <v>50</v>
      </c>
      <c r="F4009">
        <v>2.2570000000000001</v>
      </c>
    </row>
    <row r="4010" spans="1:6" x14ac:dyDescent="0.25">
      <c r="A4010" t="s">
        <v>12474</v>
      </c>
      <c r="B4010" t="s">
        <v>12472</v>
      </c>
      <c r="C4010" t="s">
        <v>12452</v>
      </c>
      <c r="D4010" t="s">
        <v>12473</v>
      </c>
      <c r="E4010" t="s">
        <v>50</v>
      </c>
      <c r="F4010">
        <v>1.931</v>
      </c>
    </row>
    <row r="4011" spans="1:6" x14ac:dyDescent="0.25">
      <c r="A4011" t="s">
        <v>12477</v>
      </c>
      <c r="B4011" t="s">
        <v>12475</v>
      </c>
      <c r="C4011" t="s">
        <v>12452</v>
      </c>
      <c r="D4011" t="s">
        <v>12476</v>
      </c>
      <c r="E4011" t="s">
        <v>50</v>
      </c>
      <c r="F4011">
        <v>1.2509999999999999</v>
      </c>
    </row>
    <row r="4012" spans="1:6" x14ac:dyDescent="0.25">
      <c r="A4012" t="s">
        <v>12480</v>
      </c>
      <c r="B4012" t="s">
        <v>12478</v>
      </c>
      <c r="C4012" t="s">
        <v>12452</v>
      </c>
      <c r="D4012" t="s">
        <v>12479</v>
      </c>
      <c r="E4012" t="s">
        <v>50</v>
      </c>
      <c r="F4012">
        <v>1.2789999999999999</v>
      </c>
    </row>
    <row r="4013" spans="1:6" x14ac:dyDescent="0.25">
      <c r="A4013" t="s">
        <v>12484</v>
      </c>
      <c r="B4013" t="s">
        <v>12481</v>
      </c>
      <c r="C4013" t="s">
        <v>12483</v>
      </c>
      <c r="D4013" t="s">
        <v>12482</v>
      </c>
      <c r="E4013" t="s">
        <v>83</v>
      </c>
      <c r="F4013">
        <v>1.44</v>
      </c>
    </row>
    <row r="4014" spans="1:6" x14ac:dyDescent="0.25">
      <c r="A4014" t="s">
        <v>12487</v>
      </c>
      <c r="B4014" t="s">
        <v>12485</v>
      </c>
      <c r="C4014" t="s">
        <v>12483</v>
      </c>
      <c r="D4014" t="s">
        <v>12486</v>
      </c>
      <c r="E4014" t="s">
        <v>9</v>
      </c>
      <c r="F4014">
        <v>1.4930000000000001</v>
      </c>
    </row>
    <row r="4015" spans="1:6" x14ac:dyDescent="0.25">
      <c r="A4015" t="s">
        <v>12490</v>
      </c>
      <c r="B4015" t="s">
        <v>12488</v>
      </c>
      <c r="C4015" t="s">
        <v>12483</v>
      </c>
      <c r="D4015" t="s">
        <v>12489</v>
      </c>
      <c r="E4015" t="s">
        <v>13</v>
      </c>
      <c r="F4015">
        <v>2.4540000000000002</v>
      </c>
    </row>
    <row r="4016" spans="1:6" x14ac:dyDescent="0.25">
      <c r="A4016" t="s">
        <v>12493</v>
      </c>
      <c r="B4016" t="s">
        <v>12491</v>
      </c>
      <c r="C4016" t="s">
        <v>12483</v>
      </c>
      <c r="D4016" t="s">
        <v>12492</v>
      </c>
      <c r="E4016" t="s">
        <v>17</v>
      </c>
      <c r="F4016">
        <v>1.6559999999999999</v>
      </c>
    </row>
    <row r="4017" spans="1:6" x14ac:dyDescent="0.25">
      <c r="A4017" t="s">
        <v>12496</v>
      </c>
      <c r="B4017" t="s">
        <v>12494</v>
      </c>
      <c r="C4017" t="s">
        <v>12483</v>
      </c>
      <c r="D4017" t="s">
        <v>12495</v>
      </c>
      <c r="E4017" t="s">
        <v>21</v>
      </c>
      <c r="F4017">
        <v>3.0539999999999998</v>
      </c>
    </row>
    <row r="4018" spans="1:6" x14ac:dyDescent="0.25">
      <c r="A4018" t="s">
        <v>12499</v>
      </c>
      <c r="B4018" t="s">
        <v>12497</v>
      </c>
      <c r="C4018" t="s">
        <v>12483</v>
      </c>
      <c r="D4018" t="s">
        <v>12498</v>
      </c>
      <c r="E4018" t="s">
        <v>25</v>
      </c>
      <c r="F4018">
        <v>2.0430000000000001</v>
      </c>
    </row>
    <row r="4019" spans="1:6" x14ac:dyDescent="0.25">
      <c r="A4019" t="s">
        <v>12502</v>
      </c>
      <c r="B4019" t="s">
        <v>12500</v>
      </c>
      <c r="C4019" t="s">
        <v>12483</v>
      </c>
      <c r="D4019" t="s">
        <v>12501</v>
      </c>
      <c r="E4019" t="s">
        <v>29</v>
      </c>
      <c r="F4019">
        <v>3.6779999999999999</v>
      </c>
    </row>
    <row r="4020" spans="1:6" x14ac:dyDescent="0.25">
      <c r="A4020" t="s">
        <v>12505</v>
      </c>
      <c r="B4020" t="s">
        <v>12503</v>
      </c>
      <c r="C4020" t="s">
        <v>12483</v>
      </c>
      <c r="D4020" t="s">
        <v>12504</v>
      </c>
      <c r="E4020" t="s">
        <v>33</v>
      </c>
      <c r="F4020">
        <v>1.431</v>
      </c>
    </row>
    <row r="4021" spans="1:6" x14ac:dyDescent="0.25">
      <c r="A4021" t="s">
        <v>12508</v>
      </c>
      <c r="B4021" t="s">
        <v>12506</v>
      </c>
      <c r="C4021" t="s">
        <v>12483</v>
      </c>
      <c r="D4021" t="s">
        <v>12507</v>
      </c>
      <c r="E4021" t="s">
        <v>37</v>
      </c>
      <c r="F4021">
        <v>1.391</v>
      </c>
    </row>
    <row r="4022" spans="1:6" x14ac:dyDescent="0.25">
      <c r="A4022" t="s">
        <v>12511</v>
      </c>
      <c r="B4022" t="s">
        <v>12509</v>
      </c>
      <c r="C4022" t="s">
        <v>12483</v>
      </c>
      <c r="D4022" t="s">
        <v>12510</v>
      </c>
      <c r="E4022" t="s">
        <v>41</v>
      </c>
      <c r="F4022">
        <v>2.9620000000000002</v>
      </c>
    </row>
    <row r="4023" spans="1:6" x14ac:dyDescent="0.25">
      <c r="A4023" t="s">
        <v>12515</v>
      </c>
      <c r="B4023" t="s">
        <v>12512</v>
      </c>
      <c r="C4023" t="s">
        <v>12514</v>
      </c>
      <c r="D4023" t="s">
        <v>12513</v>
      </c>
      <c r="E4023" t="s">
        <v>50</v>
      </c>
      <c r="F4023">
        <v>0.95699999999999996</v>
      </c>
    </row>
    <row r="4024" spans="1:6" x14ac:dyDescent="0.25">
      <c r="A4024" t="s">
        <v>12518</v>
      </c>
      <c r="B4024" t="s">
        <v>12516</v>
      </c>
      <c r="C4024" t="s">
        <v>12514</v>
      </c>
      <c r="D4024" t="s">
        <v>12517</v>
      </c>
      <c r="E4024" t="s">
        <v>9</v>
      </c>
      <c r="F4024">
        <v>0.875</v>
      </c>
    </row>
    <row r="4025" spans="1:6" x14ac:dyDescent="0.25">
      <c r="A4025" t="s">
        <v>12521</v>
      </c>
      <c r="B4025" t="s">
        <v>12519</v>
      </c>
      <c r="C4025" t="s">
        <v>12514</v>
      </c>
      <c r="D4025" t="s">
        <v>12520</v>
      </c>
      <c r="E4025" t="s">
        <v>13</v>
      </c>
      <c r="F4025">
        <v>2.6949999999999998</v>
      </c>
    </row>
    <row r="4026" spans="1:6" x14ac:dyDescent="0.25">
      <c r="A4026" t="s">
        <v>12524</v>
      </c>
      <c r="B4026" t="s">
        <v>12522</v>
      </c>
      <c r="C4026" t="s">
        <v>12514</v>
      </c>
      <c r="D4026" t="s">
        <v>12523</v>
      </c>
      <c r="E4026" t="s">
        <v>29</v>
      </c>
      <c r="F4026">
        <v>2.278</v>
      </c>
    </row>
    <row r="4027" spans="1:6" x14ac:dyDescent="0.25">
      <c r="A4027" t="s">
        <v>12527</v>
      </c>
      <c r="B4027" t="s">
        <v>12525</v>
      </c>
      <c r="C4027" t="s">
        <v>12514</v>
      </c>
      <c r="D4027" t="s">
        <v>12526</v>
      </c>
      <c r="E4027" t="s">
        <v>41</v>
      </c>
      <c r="F4027">
        <v>5.3230000000000004</v>
      </c>
    </row>
    <row r="4028" spans="1:6" x14ac:dyDescent="0.25">
      <c r="A4028" t="s">
        <v>12530</v>
      </c>
      <c r="B4028" t="s">
        <v>12528</v>
      </c>
      <c r="C4028" t="s">
        <v>12514</v>
      </c>
      <c r="D4028" t="s">
        <v>12529</v>
      </c>
      <c r="E4028" t="s">
        <v>204</v>
      </c>
      <c r="F4028">
        <v>3.3759999999999999</v>
      </c>
    </row>
    <row r="4029" spans="1:6" x14ac:dyDescent="0.25">
      <c r="A4029" t="s">
        <v>12533</v>
      </c>
      <c r="B4029" t="s">
        <v>12531</v>
      </c>
      <c r="C4029" t="s">
        <v>12514</v>
      </c>
      <c r="D4029" t="s">
        <v>12532</v>
      </c>
      <c r="E4029" t="s">
        <v>1070</v>
      </c>
      <c r="F4029">
        <v>1.966</v>
      </c>
    </row>
    <row r="4030" spans="1:6" x14ac:dyDescent="0.25">
      <c r="A4030" t="s">
        <v>12536</v>
      </c>
      <c r="B4030" t="s">
        <v>12534</v>
      </c>
      <c r="C4030" t="s">
        <v>12514</v>
      </c>
      <c r="D4030" t="s">
        <v>12535</v>
      </c>
      <c r="E4030" t="s">
        <v>388</v>
      </c>
      <c r="F4030">
        <v>3.7789999999999999</v>
      </c>
    </row>
    <row r="4031" spans="1:6" x14ac:dyDescent="0.25">
      <c r="A4031" t="s">
        <v>12539</v>
      </c>
      <c r="B4031" t="s">
        <v>12537</v>
      </c>
      <c r="C4031" t="s">
        <v>12514</v>
      </c>
      <c r="D4031" t="s">
        <v>12538</v>
      </c>
      <c r="E4031" t="s">
        <v>1077</v>
      </c>
      <c r="F4031">
        <v>1.6639999999999999</v>
      </c>
    </row>
    <row r="4032" spans="1:6" x14ac:dyDescent="0.25">
      <c r="A4032" t="s">
        <v>12542</v>
      </c>
      <c r="B4032" t="s">
        <v>12540</v>
      </c>
      <c r="C4032" t="s">
        <v>12514</v>
      </c>
      <c r="D4032" t="s">
        <v>12541</v>
      </c>
      <c r="E4032" t="s">
        <v>392</v>
      </c>
      <c r="F4032">
        <v>1.7370000000000001</v>
      </c>
    </row>
    <row r="4033" spans="1:6" x14ac:dyDescent="0.25">
      <c r="A4033" t="s">
        <v>12546</v>
      </c>
      <c r="B4033" t="s">
        <v>12543</v>
      </c>
      <c r="C4033" t="s">
        <v>12545</v>
      </c>
      <c r="D4033" t="s">
        <v>12544</v>
      </c>
      <c r="E4033" t="s">
        <v>13</v>
      </c>
      <c r="F4033">
        <v>1.054</v>
      </c>
    </row>
    <row r="4034" spans="1:6" x14ac:dyDescent="0.25">
      <c r="A4034" t="s">
        <v>12549</v>
      </c>
      <c r="B4034" t="s">
        <v>12547</v>
      </c>
      <c r="C4034" t="s">
        <v>12545</v>
      </c>
      <c r="D4034" t="s">
        <v>12548</v>
      </c>
      <c r="E4034" t="s">
        <v>21</v>
      </c>
      <c r="F4034">
        <v>1.089</v>
      </c>
    </row>
    <row r="4035" spans="1:6" x14ac:dyDescent="0.25">
      <c r="A4035" t="s">
        <v>12552</v>
      </c>
      <c r="B4035" t="s">
        <v>12550</v>
      </c>
      <c r="C4035" t="s">
        <v>12545</v>
      </c>
      <c r="D4035" t="s">
        <v>12551</v>
      </c>
      <c r="E4035" t="s">
        <v>25</v>
      </c>
      <c r="F4035">
        <v>1.8069999999999999</v>
      </c>
    </row>
    <row r="4036" spans="1:6" x14ac:dyDescent="0.25">
      <c r="A4036" t="s">
        <v>12555</v>
      </c>
      <c r="B4036" t="s">
        <v>12553</v>
      </c>
      <c r="C4036" t="s">
        <v>12545</v>
      </c>
      <c r="D4036" t="s">
        <v>12554</v>
      </c>
      <c r="E4036" t="s">
        <v>41</v>
      </c>
      <c r="F4036">
        <v>1.367</v>
      </c>
    </row>
    <row r="4037" spans="1:6" x14ac:dyDescent="0.25">
      <c r="A4037" t="s">
        <v>12558</v>
      </c>
      <c r="B4037" t="s">
        <v>12556</v>
      </c>
      <c r="C4037" t="s">
        <v>12545</v>
      </c>
      <c r="D4037" t="s">
        <v>12557</v>
      </c>
      <c r="E4037" t="s">
        <v>204</v>
      </c>
      <c r="F4037">
        <v>2.0379999999999998</v>
      </c>
    </row>
    <row r="4038" spans="1:6" x14ac:dyDescent="0.25">
      <c r="A4038" t="s">
        <v>12561</v>
      </c>
      <c r="B4038" t="s">
        <v>12559</v>
      </c>
      <c r="C4038" t="s">
        <v>12545</v>
      </c>
      <c r="D4038" t="s">
        <v>12560</v>
      </c>
      <c r="E4038" t="s">
        <v>388</v>
      </c>
      <c r="F4038">
        <v>0.89800000000000002</v>
      </c>
    </row>
    <row r="4039" spans="1:6" x14ac:dyDescent="0.25">
      <c r="A4039" t="s">
        <v>12564</v>
      </c>
      <c r="B4039" t="s">
        <v>12562</v>
      </c>
      <c r="C4039" t="s">
        <v>12545</v>
      </c>
      <c r="D4039" t="s">
        <v>12563</v>
      </c>
      <c r="E4039" t="s">
        <v>1141</v>
      </c>
      <c r="F4039">
        <v>2.431</v>
      </c>
    </row>
    <row r="4040" spans="1:6" x14ac:dyDescent="0.25">
      <c r="A4040" t="s">
        <v>12567</v>
      </c>
      <c r="B4040" t="s">
        <v>12565</v>
      </c>
      <c r="C4040" t="s">
        <v>12545</v>
      </c>
      <c r="D4040" t="s">
        <v>12566</v>
      </c>
      <c r="E4040" t="s">
        <v>2419</v>
      </c>
      <c r="F4040">
        <v>0.86099999999999999</v>
      </c>
    </row>
    <row r="4041" spans="1:6" x14ac:dyDescent="0.25">
      <c r="A4041" t="s">
        <v>12571</v>
      </c>
      <c r="B4041" t="s">
        <v>12568</v>
      </c>
      <c r="C4041" t="s">
        <v>12545</v>
      </c>
      <c r="D4041" t="s">
        <v>12569</v>
      </c>
      <c r="E4041" t="s">
        <v>12570</v>
      </c>
      <c r="F4041">
        <v>1.429</v>
      </c>
    </row>
    <row r="4042" spans="1:6" x14ac:dyDescent="0.25">
      <c r="A4042" t="s">
        <v>12574</v>
      </c>
      <c r="B4042" t="s">
        <v>12572</v>
      </c>
      <c r="C4042" t="s">
        <v>12545</v>
      </c>
      <c r="D4042" t="s">
        <v>12573</v>
      </c>
      <c r="E4042" t="s">
        <v>1114</v>
      </c>
      <c r="F4042">
        <v>1.4550000000000001</v>
      </c>
    </row>
    <row r="4043" spans="1:6" x14ac:dyDescent="0.25">
      <c r="A4043" t="s">
        <v>12578</v>
      </c>
      <c r="B4043" t="s">
        <v>12575</v>
      </c>
      <c r="C4043" t="s">
        <v>12577</v>
      </c>
      <c r="D4043" t="s">
        <v>12576</v>
      </c>
      <c r="E4043" t="s">
        <v>50</v>
      </c>
      <c r="F4043">
        <v>3.0230000000000001</v>
      </c>
    </row>
    <row r="4044" spans="1:6" x14ac:dyDescent="0.25">
      <c r="A4044" t="s">
        <v>12581</v>
      </c>
      <c r="B4044" t="s">
        <v>12579</v>
      </c>
      <c r="C4044" t="s">
        <v>12577</v>
      </c>
      <c r="D4044" t="s">
        <v>12580</v>
      </c>
      <c r="E4044" t="s">
        <v>83</v>
      </c>
      <c r="F4044">
        <v>0.85699999999999998</v>
      </c>
    </row>
    <row r="4045" spans="1:6" x14ac:dyDescent="0.25">
      <c r="A4045" t="s">
        <v>12584</v>
      </c>
      <c r="B4045" t="s">
        <v>12582</v>
      </c>
      <c r="C4045" t="s">
        <v>12577</v>
      </c>
      <c r="D4045" t="s">
        <v>12583</v>
      </c>
      <c r="E4045" t="s">
        <v>9</v>
      </c>
      <c r="F4045">
        <v>2.2200000000000002</v>
      </c>
    </row>
    <row r="4046" spans="1:6" x14ac:dyDescent="0.25">
      <c r="A4046" t="s">
        <v>12587</v>
      </c>
      <c r="B4046" t="s">
        <v>12585</v>
      </c>
      <c r="C4046" t="s">
        <v>12577</v>
      </c>
      <c r="D4046" t="s">
        <v>12586</v>
      </c>
      <c r="E4046" t="s">
        <v>13</v>
      </c>
      <c r="F4046">
        <v>2.1970000000000001</v>
      </c>
    </row>
    <row r="4047" spans="1:6" x14ac:dyDescent="0.25">
      <c r="A4047" t="s">
        <v>12590</v>
      </c>
      <c r="B4047" t="s">
        <v>12588</v>
      </c>
      <c r="C4047" t="s">
        <v>12577</v>
      </c>
      <c r="D4047" t="s">
        <v>12589</v>
      </c>
      <c r="E4047" t="s">
        <v>204</v>
      </c>
      <c r="F4047">
        <v>1.61</v>
      </c>
    </row>
    <row r="4048" spans="1:6" x14ac:dyDescent="0.25">
      <c r="A4048" t="s">
        <v>12593</v>
      </c>
      <c r="B4048" t="s">
        <v>12591</v>
      </c>
      <c r="C4048" t="s">
        <v>12577</v>
      </c>
      <c r="D4048" t="s">
        <v>12592</v>
      </c>
      <c r="E4048" t="s">
        <v>1077</v>
      </c>
      <c r="F4048">
        <v>3.149</v>
      </c>
    </row>
    <row r="4049" spans="1:6" x14ac:dyDescent="0.25">
      <c r="A4049" t="s">
        <v>12596</v>
      </c>
      <c r="B4049" t="s">
        <v>12594</v>
      </c>
      <c r="C4049" t="s">
        <v>12577</v>
      </c>
      <c r="D4049" t="s">
        <v>12595</v>
      </c>
      <c r="E4049" t="s">
        <v>1134</v>
      </c>
      <c r="F4049">
        <v>3.3809999999999998</v>
      </c>
    </row>
    <row r="4050" spans="1:6" x14ac:dyDescent="0.25">
      <c r="A4050" t="s">
        <v>12599</v>
      </c>
      <c r="B4050" t="s">
        <v>12597</v>
      </c>
      <c r="C4050" t="s">
        <v>12577</v>
      </c>
      <c r="D4050" t="s">
        <v>12598</v>
      </c>
      <c r="E4050" t="s">
        <v>392</v>
      </c>
      <c r="F4050">
        <v>1.704</v>
      </c>
    </row>
    <row r="4051" spans="1:6" x14ac:dyDescent="0.25">
      <c r="A4051" t="s">
        <v>12602</v>
      </c>
      <c r="B4051" t="s">
        <v>12600</v>
      </c>
      <c r="C4051" t="s">
        <v>12577</v>
      </c>
      <c r="D4051" t="s">
        <v>12601</v>
      </c>
      <c r="E4051" t="s">
        <v>1141</v>
      </c>
      <c r="F4051">
        <v>0.98199999999999998</v>
      </c>
    </row>
    <row r="4052" spans="1:6" x14ac:dyDescent="0.25">
      <c r="A4052" t="s">
        <v>12605</v>
      </c>
      <c r="B4052" t="s">
        <v>12603</v>
      </c>
      <c r="C4052" t="s">
        <v>12577</v>
      </c>
      <c r="D4052" t="s">
        <v>12604</v>
      </c>
      <c r="E4052" t="s">
        <v>1148</v>
      </c>
      <c r="F4052">
        <v>1.0920000000000001</v>
      </c>
    </row>
    <row r="4053" spans="1:6" x14ac:dyDescent="0.25">
      <c r="A4053" t="s">
        <v>12609</v>
      </c>
      <c r="B4053" t="s">
        <v>12606</v>
      </c>
      <c r="C4053" t="s">
        <v>12608</v>
      </c>
      <c r="D4053" t="s">
        <v>12607</v>
      </c>
      <c r="E4053" t="s">
        <v>50</v>
      </c>
      <c r="F4053">
        <v>2.1709999999999998</v>
      </c>
    </row>
    <row r="4054" spans="1:6" x14ac:dyDescent="0.25">
      <c r="A4054" t="s">
        <v>12612</v>
      </c>
      <c r="B4054" t="s">
        <v>12610</v>
      </c>
      <c r="C4054" t="s">
        <v>12608</v>
      </c>
      <c r="D4054" t="s">
        <v>12611</v>
      </c>
      <c r="E4054" t="s">
        <v>66</v>
      </c>
      <c r="F4054">
        <v>1.623</v>
      </c>
    </row>
    <row r="4055" spans="1:6" x14ac:dyDescent="0.25">
      <c r="A4055" t="s">
        <v>12615</v>
      </c>
      <c r="B4055" t="s">
        <v>12613</v>
      </c>
      <c r="C4055" t="s">
        <v>12608</v>
      </c>
      <c r="D4055" t="s">
        <v>12614</v>
      </c>
      <c r="E4055" t="s">
        <v>25</v>
      </c>
      <c r="F4055">
        <v>1.56</v>
      </c>
    </row>
    <row r="4056" spans="1:6" x14ac:dyDescent="0.25">
      <c r="A4056" t="s">
        <v>12618</v>
      </c>
      <c r="B4056" t="s">
        <v>12616</v>
      </c>
      <c r="C4056" t="s">
        <v>12608</v>
      </c>
      <c r="D4056" t="s">
        <v>12617</v>
      </c>
      <c r="E4056" t="s">
        <v>29</v>
      </c>
      <c r="F4056">
        <v>0.88500000000000001</v>
      </c>
    </row>
    <row r="4057" spans="1:6" x14ac:dyDescent="0.25">
      <c r="A4057" t="s">
        <v>12621</v>
      </c>
      <c r="B4057" t="s">
        <v>12619</v>
      </c>
      <c r="C4057" t="s">
        <v>12608</v>
      </c>
      <c r="D4057" t="s">
        <v>12620</v>
      </c>
      <c r="E4057" t="s">
        <v>37</v>
      </c>
      <c r="F4057">
        <v>0.873</v>
      </c>
    </row>
    <row r="4058" spans="1:6" x14ac:dyDescent="0.25">
      <c r="A4058" t="s">
        <v>12624</v>
      </c>
      <c r="B4058" t="s">
        <v>12622</v>
      </c>
      <c r="C4058" t="s">
        <v>12608</v>
      </c>
      <c r="D4058" t="s">
        <v>12623</v>
      </c>
      <c r="E4058" t="s">
        <v>45</v>
      </c>
      <c r="F4058">
        <v>1.35</v>
      </c>
    </row>
    <row r="4059" spans="1:6" x14ac:dyDescent="0.25">
      <c r="A4059" t="s">
        <v>12627</v>
      </c>
      <c r="B4059" t="s">
        <v>12625</v>
      </c>
      <c r="C4059" t="s">
        <v>12608</v>
      </c>
      <c r="D4059" t="s">
        <v>12626</v>
      </c>
      <c r="E4059" t="s">
        <v>204</v>
      </c>
      <c r="F4059">
        <v>1.496</v>
      </c>
    </row>
    <row r="4060" spans="1:6" x14ac:dyDescent="0.25">
      <c r="A4060" t="s">
        <v>12630</v>
      </c>
      <c r="B4060" t="s">
        <v>12628</v>
      </c>
      <c r="C4060" t="s">
        <v>12608</v>
      </c>
      <c r="D4060" t="s">
        <v>12629</v>
      </c>
      <c r="E4060" t="s">
        <v>1070</v>
      </c>
      <c r="F4060">
        <v>2.452</v>
      </c>
    </row>
    <row r="4061" spans="1:6" x14ac:dyDescent="0.25">
      <c r="A4061" t="s">
        <v>12633</v>
      </c>
      <c r="B4061" t="s">
        <v>12631</v>
      </c>
      <c r="C4061" t="s">
        <v>12608</v>
      </c>
      <c r="D4061" t="s">
        <v>12632</v>
      </c>
      <c r="E4061" t="s">
        <v>388</v>
      </c>
      <c r="F4061">
        <v>2.2799999999999998</v>
      </c>
    </row>
    <row r="4062" spans="1:6" x14ac:dyDescent="0.25">
      <c r="A4062" t="s">
        <v>12636</v>
      </c>
      <c r="B4062" t="s">
        <v>12634</v>
      </c>
      <c r="C4062" t="s">
        <v>12608</v>
      </c>
      <c r="D4062" t="s">
        <v>12635</v>
      </c>
      <c r="E4062" t="s">
        <v>672</v>
      </c>
      <c r="F4062">
        <v>2.5590000000000002</v>
      </c>
    </row>
    <row r="4063" spans="1:6" x14ac:dyDescent="0.25">
      <c r="A4063" t="s">
        <v>12640</v>
      </c>
      <c r="B4063" t="s">
        <v>12637</v>
      </c>
      <c r="C4063" t="s">
        <v>12639</v>
      </c>
      <c r="D4063" t="s">
        <v>12638</v>
      </c>
      <c r="E4063" t="s">
        <v>83</v>
      </c>
      <c r="F4063">
        <v>2.0880000000000001</v>
      </c>
    </row>
    <row r="4064" spans="1:6" x14ac:dyDescent="0.25">
      <c r="A4064" t="s">
        <v>12643</v>
      </c>
      <c r="B4064" t="s">
        <v>12641</v>
      </c>
      <c r="C4064" t="s">
        <v>12639</v>
      </c>
      <c r="D4064" t="s">
        <v>12642</v>
      </c>
      <c r="E4064" t="s">
        <v>13</v>
      </c>
      <c r="F4064">
        <v>1.175</v>
      </c>
    </row>
    <row r="4065" spans="1:6" x14ac:dyDescent="0.25">
      <c r="A4065" t="s">
        <v>12646</v>
      </c>
      <c r="B4065" t="s">
        <v>12644</v>
      </c>
      <c r="C4065" t="s">
        <v>12639</v>
      </c>
      <c r="D4065" t="s">
        <v>12645</v>
      </c>
      <c r="E4065" t="s">
        <v>17</v>
      </c>
      <c r="F4065">
        <v>2.0510000000000002</v>
      </c>
    </row>
    <row r="4066" spans="1:6" x14ac:dyDescent="0.25">
      <c r="A4066" t="s">
        <v>12649</v>
      </c>
      <c r="B4066" t="s">
        <v>12647</v>
      </c>
      <c r="C4066" t="s">
        <v>12639</v>
      </c>
      <c r="D4066" t="s">
        <v>12648</v>
      </c>
      <c r="E4066" t="s">
        <v>21</v>
      </c>
      <c r="F4066">
        <v>1.327</v>
      </c>
    </row>
    <row r="4067" spans="1:6" x14ac:dyDescent="0.25">
      <c r="A4067" t="s">
        <v>12652</v>
      </c>
      <c r="B4067" t="s">
        <v>12650</v>
      </c>
      <c r="C4067" t="s">
        <v>12639</v>
      </c>
      <c r="D4067" t="s">
        <v>12651</v>
      </c>
      <c r="E4067" t="s">
        <v>33</v>
      </c>
      <c r="F4067">
        <v>2.698</v>
      </c>
    </row>
    <row r="4068" spans="1:6" x14ac:dyDescent="0.25">
      <c r="A4068" t="s">
        <v>12655</v>
      </c>
      <c r="B4068" t="s">
        <v>12653</v>
      </c>
      <c r="C4068" t="s">
        <v>12639</v>
      </c>
      <c r="D4068" t="s">
        <v>12654</v>
      </c>
      <c r="E4068" t="s">
        <v>37</v>
      </c>
      <c r="F4068">
        <v>1.395</v>
      </c>
    </row>
    <row r="4069" spans="1:6" x14ac:dyDescent="0.25">
      <c r="A4069" t="s">
        <v>12658</v>
      </c>
      <c r="B4069" t="s">
        <v>12656</v>
      </c>
      <c r="C4069" t="s">
        <v>12639</v>
      </c>
      <c r="D4069" t="s">
        <v>12657</v>
      </c>
      <c r="E4069" t="s">
        <v>41</v>
      </c>
      <c r="F4069">
        <v>2.2040000000000002</v>
      </c>
    </row>
    <row r="4070" spans="1:6" x14ac:dyDescent="0.25">
      <c r="A4070" t="s">
        <v>12661</v>
      </c>
      <c r="B4070" t="s">
        <v>12659</v>
      </c>
      <c r="C4070" t="s">
        <v>12639</v>
      </c>
      <c r="D4070" t="s">
        <v>12660</v>
      </c>
      <c r="E4070" t="s">
        <v>45</v>
      </c>
      <c r="F4070">
        <v>3.1360000000000001</v>
      </c>
    </row>
    <row r="4071" spans="1:6" x14ac:dyDescent="0.25">
      <c r="A4071" t="s">
        <v>12664</v>
      </c>
      <c r="B4071" t="s">
        <v>12662</v>
      </c>
      <c r="C4071" t="s">
        <v>12639</v>
      </c>
      <c r="D4071" t="s">
        <v>12663</v>
      </c>
      <c r="E4071" t="s">
        <v>204</v>
      </c>
      <c r="F4071">
        <v>2.238</v>
      </c>
    </row>
    <row r="4072" spans="1:6" x14ac:dyDescent="0.25">
      <c r="A4072" t="s">
        <v>12667</v>
      </c>
      <c r="B4072" t="s">
        <v>12665</v>
      </c>
      <c r="C4072" t="s">
        <v>12639</v>
      </c>
      <c r="D4072" t="s">
        <v>12666</v>
      </c>
      <c r="E4072" t="s">
        <v>1070</v>
      </c>
      <c r="F4072">
        <v>2.254</v>
      </c>
    </row>
    <row r="4073" spans="1:6" x14ac:dyDescent="0.25">
      <c r="A4073" t="s">
        <v>12671</v>
      </c>
      <c r="B4073" t="s">
        <v>12668</v>
      </c>
      <c r="C4073" t="s">
        <v>12670</v>
      </c>
      <c r="D4073" t="s">
        <v>12669</v>
      </c>
      <c r="E4073" t="s">
        <v>66</v>
      </c>
      <c r="F4073">
        <v>1.133</v>
      </c>
    </row>
    <row r="4074" spans="1:6" x14ac:dyDescent="0.25">
      <c r="A4074" t="s">
        <v>12674</v>
      </c>
      <c r="B4074" t="s">
        <v>12672</v>
      </c>
      <c r="C4074" t="s">
        <v>12670</v>
      </c>
      <c r="D4074" t="s">
        <v>12673</v>
      </c>
      <c r="E4074" t="s">
        <v>21</v>
      </c>
      <c r="F4074">
        <v>1.504</v>
      </c>
    </row>
    <row r="4075" spans="1:6" x14ac:dyDescent="0.25">
      <c r="A4075" t="s">
        <v>12677</v>
      </c>
      <c r="B4075" t="s">
        <v>12675</v>
      </c>
      <c r="C4075" t="s">
        <v>12670</v>
      </c>
      <c r="D4075" t="s">
        <v>12676</v>
      </c>
      <c r="E4075" t="s">
        <v>29</v>
      </c>
      <c r="F4075">
        <v>3.1259999999999999</v>
      </c>
    </row>
    <row r="4076" spans="1:6" x14ac:dyDescent="0.25">
      <c r="A4076" t="s">
        <v>12680</v>
      </c>
      <c r="B4076" t="s">
        <v>12678</v>
      </c>
      <c r="C4076" t="s">
        <v>12670</v>
      </c>
      <c r="D4076" t="s">
        <v>12679</v>
      </c>
      <c r="E4076" t="s">
        <v>33</v>
      </c>
      <c r="F4076">
        <v>1.5109999999999999</v>
      </c>
    </row>
    <row r="4077" spans="1:6" x14ac:dyDescent="0.25">
      <c r="A4077" t="s">
        <v>12683</v>
      </c>
      <c r="B4077" t="s">
        <v>12681</v>
      </c>
      <c r="C4077" t="s">
        <v>12670</v>
      </c>
      <c r="D4077" t="s">
        <v>12682</v>
      </c>
      <c r="E4077" t="s">
        <v>45</v>
      </c>
      <c r="F4077">
        <v>0.93600000000000005</v>
      </c>
    </row>
    <row r="4078" spans="1:6" x14ac:dyDescent="0.25">
      <c r="A4078" t="s">
        <v>12686</v>
      </c>
      <c r="B4078" t="s">
        <v>12684</v>
      </c>
      <c r="C4078" t="s">
        <v>12670</v>
      </c>
      <c r="D4078" t="s">
        <v>12685</v>
      </c>
      <c r="E4078" t="s">
        <v>204</v>
      </c>
      <c r="F4078">
        <v>1.6759999999999999</v>
      </c>
    </row>
    <row r="4079" spans="1:6" x14ac:dyDescent="0.25">
      <c r="A4079" t="s">
        <v>12689</v>
      </c>
      <c r="B4079" t="s">
        <v>12687</v>
      </c>
      <c r="C4079" t="s">
        <v>12670</v>
      </c>
      <c r="D4079" t="s">
        <v>12688</v>
      </c>
      <c r="E4079" t="s">
        <v>388</v>
      </c>
      <c r="F4079">
        <v>1.2829999999999999</v>
      </c>
    </row>
    <row r="4080" spans="1:6" x14ac:dyDescent="0.25">
      <c r="A4080" t="s">
        <v>12692</v>
      </c>
      <c r="B4080" t="s">
        <v>12690</v>
      </c>
      <c r="C4080" t="s">
        <v>12670</v>
      </c>
      <c r="D4080" t="s">
        <v>12691</v>
      </c>
      <c r="E4080" t="s">
        <v>1134</v>
      </c>
      <c r="F4080">
        <v>1.5660000000000001</v>
      </c>
    </row>
    <row r="4081" spans="1:6" x14ac:dyDescent="0.25">
      <c r="A4081" t="s">
        <v>12695</v>
      </c>
      <c r="B4081" t="s">
        <v>12693</v>
      </c>
      <c r="C4081" t="s">
        <v>12670</v>
      </c>
      <c r="D4081" t="s">
        <v>12694</v>
      </c>
      <c r="E4081" t="s">
        <v>392</v>
      </c>
      <c r="F4081">
        <v>1.581</v>
      </c>
    </row>
    <row r="4082" spans="1:6" x14ac:dyDescent="0.25">
      <c r="A4082" t="s">
        <v>12698</v>
      </c>
      <c r="B4082" t="s">
        <v>12696</v>
      </c>
      <c r="C4082" t="s">
        <v>12670</v>
      </c>
      <c r="D4082" t="s">
        <v>12697</v>
      </c>
      <c r="E4082" t="s">
        <v>1141</v>
      </c>
      <c r="F4082">
        <v>2.726</v>
      </c>
    </row>
    <row r="4083" spans="1:6" x14ac:dyDescent="0.25">
      <c r="A4083" t="s">
        <v>12702</v>
      </c>
      <c r="B4083" t="s">
        <v>12699</v>
      </c>
      <c r="C4083" t="s">
        <v>12701</v>
      </c>
      <c r="D4083" t="s">
        <v>12700</v>
      </c>
      <c r="E4083" t="s">
        <v>83</v>
      </c>
      <c r="F4083">
        <v>1.155</v>
      </c>
    </row>
    <row r="4084" spans="1:6" x14ac:dyDescent="0.25">
      <c r="A4084" t="s">
        <v>12705</v>
      </c>
      <c r="B4084" t="s">
        <v>12703</v>
      </c>
      <c r="C4084" t="s">
        <v>12701</v>
      </c>
      <c r="D4084" t="s">
        <v>12704</v>
      </c>
      <c r="E4084" t="s">
        <v>9</v>
      </c>
      <c r="F4084">
        <v>0.93700000000000006</v>
      </c>
    </row>
    <row r="4085" spans="1:6" x14ac:dyDescent="0.25">
      <c r="A4085" t="s">
        <v>12708</v>
      </c>
      <c r="B4085" t="s">
        <v>12706</v>
      </c>
      <c r="C4085" t="s">
        <v>12701</v>
      </c>
      <c r="D4085" t="s">
        <v>12707</v>
      </c>
      <c r="E4085" t="s">
        <v>13</v>
      </c>
      <c r="F4085">
        <v>0.95099999999999996</v>
      </c>
    </row>
    <row r="4086" spans="1:6" x14ac:dyDescent="0.25">
      <c r="A4086" t="s">
        <v>12711</v>
      </c>
      <c r="B4086" t="s">
        <v>12709</v>
      </c>
      <c r="C4086" t="s">
        <v>12701</v>
      </c>
      <c r="D4086" t="s">
        <v>12710</v>
      </c>
      <c r="E4086" t="s">
        <v>17</v>
      </c>
      <c r="F4086">
        <v>1.333</v>
      </c>
    </row>
    <row r="4087" spans="1:6" x14ac:dyDescent="0.25">
      <c r="A4087" t="s">
        <v>12714</v>
      </c>
      <c r="B4087" t="s">
        <v>12712</v>
      </c>
      <c r="C4087" t="s">
        <v>12701</v>
      </c>
      <c r="D4087" t="s">
        <v>12713</v>
      </c>
      <c r="E4087" t="s">
        <v>21</v>
      </c>
      <c r="F4087">
        <v>1.7090000000000001</v>
      </c>
    </row>
    <row r="4088" spans="1:6" x14ac:dyDescent="0.25">
      <c r="A4088" t="s">
        <v>12717</v>
      </c>
      <c r="B4088" t="s">
        <v>12715</v>
      </c>
      <c r="C4088" t="s">
        <v>12701</v>
      </c>
      <c r="D4088" t="s">
        <v>12716</v>
      </c>
      <c r="E4088" t="s">
        <v>33</v>
      </c>
      <c r="F4088">
        <v>1.1279999999999999</v>
      </c>
    </row>
    <row r="4089" spans="1:6" x14ac:dyDescent="0.25">
      <c r="A4089" t="s">
        <v>12720</v>
      </c>
      <c r="B4089" t="s">
        <v>12718</v>
      </c>
      <c r="C4089" t="s">
        <v>12701</v>
      </c>
      <c r="D4089" t="s">
        <v>12719</v>
      </c>
      <c r="E4089" t="s">
        <v>37</v>
      </c>
      <c r="F4089">
        <v>1.0980000000000001</v>
      </c>
    </row>
    <row r="4090" spans="1:6" x14ac:dyDescent="0.25">
      <c r="A4090" t="s">
        <v>12723</v>
      </c>
      <c r="B4090" t="s">
        <v>12721</v>
      </c>
      <c r="C4090" t="s">
        <v>12701</v>
      </c>
      <c r="D4090" t="s">
        <v>12722</v>
      </c>
      <c r="E4090" t="s">
        <v>41</v>
      </c>
      <c r="F4090">
        <v>1.9710000000000001</v>
      </c>
    </row>
    <row r="4091" spans="1:6" x14ac:dyDescent="0.25">
      <c r="A4091" t="s">
        <v>12726</v>
      </c>
      <c r="B4091" t="s">
        <v>12724</v>
      </c>
      <c r="C4091" t="s">
        <v>12701</v>
      </c>
      <c r="D4091" t="s">
        <v>12725</v>
      </c>
      <c r="E4091" t="s">
        <v>45</v>
      </c>
      <c r="F4091">
        <v>1.0740000000000001</v>
      </c>
    </row>
    <row r="4092" spans="1:6" x14ac:dyDescent="0.25">
      <c r="A4092" t="s">
        <v>12729</v>
      </c>
      <c r="B4092" t="s">
        <v>12727</v>
      </c>
      <c r="C4092" t="s">
        <v>12701</v>
      </c>
      <c r="D4092" t="s">
        <v>12728</v>
      </c>
      <c r="E4092" t="s">
        <v>388</v>
      </c>
      <c r="F4092">
        <v>1.829</v>
      </c>
    </row>
    <row r="4093" spans="1:6" x14ac:dyDescent="0.25">
      <c r="A4093" t="s">
        <v>12733</v>
      </c>
      <c r="B4093" t="s">
        <v>12730</v>
      </c>
      <c r="C4093" t="s">
        <v>12732</v>
      </c>
      <c r="D4093" t="s">
        <v>12731</v>
      </c>
      <c r="E4093" t="s">
        <v>83</v>
      </c>
      <c r="F4093">
        <v>1.341</v>
      </c>
    </row>
    <row r="4094" spans="1:6" x14ac:dyDescent="0.25">
      <c r="A4094" t="s">
        <v>12736</v>
      </c>
      <c r="B4094" t="s">
        <v>12734</v>
      </c>
      <c r="C4094" t="s">
        <v>12732</v>
      </c>
      <c r="D4094" t="s">
        <v>12735</v>
      </c>
      <c r="E4094" t="s">
        <v>83</v>
      </c>
      <c r="F4094">
        <v>1.3260000000000001</v>
      </c>
    </row>
    <row r="4095" spans="1:6" x14ac:dyDescent="0.25">
      <c r="A4095" t="s">
        <v>12739</v>
      </c>
      <c r="B4095" t="s">
        <v>12737</v>
      </c>
      <c r="C4095" t="s">
        <v>12732</v>
      </c>
      <c r="D4095" t="s">
        <v>12738</v>
      </c>
      <c r="E4095" t="s">
        <v>13</v>
      </c>
      <c r="F4095">
        <v>1.657</v>
      </c>
    </row>
    <row r="4096" spans="1:6" x14ac:dyDescent="0.25">
      <c r="A4096" t="s">
        <v>12742</v>
      </c>
      <c r="B4096" t="s">
        <v>12740</v>
      </c>
      <c r="C4096" t="s">
        <v>12732</v>
      </c>
      <c r="D4096" t="s">
        <v>12741</v>
      </c>
      <c r="E4096" t="s">
        <v>13</v>
      </c>
      <c r="F4096">
        <v>1.26</v>
      </c>
    </row>
    <row r="4097" spans="1:6" x14ac:dyDescent="0.25">
      <c r="A4097" t="s">
        <v>12745</v>
      </c>
      <c r="B4097" t="s">
        <v>12743</v>
      </c>
      <c r="C4097" t="s">
        <v>12732</v>
      </c>
      <c r="D4097" t="s">
        <v>12744</v>
      </c>
      <c r="E4097" t="s">
        <v>17</v>
      </c>
      <c r="F4097">
        <v>4.0069999999999997</v>
      </c>
    </row>
    <row r="4098" spans="1:6" x14ac:dyDescent="0.25">
      <c r="A4098" t="s">
        <v>12748</v>
      </c>
      <c r="B4098" t="s">
        <v>12746</v>
      </c>
      <c r="C4098" t="s">
        <v>12732</v>
      </c>
      <c r="D4098" t="s">
        <v>12747</v>
      </c>
      <c r="E4098" t="s">
        <v>66</v>
      </c>
      <c r="F4098">
        <v>1.7569999999999999</v>
      </c>
    </row>
    <row r="4099" spans="1:6" x14ac:dyDescent="0.25">
      <c r="A4099" t="s">
        <v>12751</v>
      </c>
      <c r="B4099" t="s">
        <v>12749</v>
      </c>
      <c r="C4099" t="s">
        <v>12732</v>
      </c>
      <c r="D4099" t="s">
        <v>12750</v>
      </c>
      <c r="E4099" t="s">
        <v>21</v>
      </c>
      <c r="F4099">
        <v>2.6890000000000001</v>
      </c>
    </row>
    <row r="4100" spans="1:6" x14ac:dyDescent="0.25">
      <c r="A4100" t="s">
        <v>12754</v>
      </c>
      <c r="B4100" t="s">
        <v>12752</v>
      </c>
      <c r="C4100" t="s">
        <v>12732</v>
      </c>
      <c r="D4100" t="s">
        <v>12753</v>
      </c>
      <c r="E4100" t="s">
        <v>25</v>
      </c>
      <c r="F4100">
        <v>1.9790000000000001</v>
      </c>
    </row>
    <row r="4101" spans="1:6" x14ac:dyDescent="0.25">
      <c r="A4101" t="s">
        <v>12757</v>
      </c>
      <c r="B4101" t="s">
        <v>12755</v>
      </c>
      <c r="C4101" t="s">
        <v>12732</v>
      </c>
      <c r="D4101" t="s">
        <v>12756</v>
      </c>
      <c r="E4101" t="s">
        <v>29</v>
      </c>
      <c r="F4101">
        <v>1.6279999999999999</v>
      </c>
    </row>
    <row r="4102" spans="1:6" x14ac:dyDescent="0.25">
      <c r="A4102" t="s">
        <v>12760</v>
      </c>
      <c r="B4102" t="s">
        <v>12758</v>
      </c>
      <c r="C4102" t="s">
        <v>12732</v>
      </c>
      <c r="D4102" t="s">
        <v>12759</v>
      </c>
      <c r="E4102" t="s">
        <v>33</v>
      </c>
      <c r="F4102">
        <v>1.7909999999999999</v>
      </c>
    </row>
    <row r="4103" spans="1:6" x14ac:dyDescent="0.25">
      <c r="A4103" t="s">
        <v>12764</v>
      </c>
      <c r="B4103" t="s">
        <v>12761</v>
      </c>
      <c r="C4103" t="s">
        <v>12763</v>
      </c>
      <c r="D4103" t="s">
        <v>12762</v>
      </c>
      <c r="E4103" t="s">
        <v>50</v>
      </c>
      <c r="F4103">
        <v>0.77400000000000002</v>
      </c>
    </row>
    <row r="4104" spans="1:6" x14ac:dyDescent="0.25">
      <c r="A4104" t="s">
        <v>12767</v>
      </c>
      <c r="B4104" t="s">
        <v>12765</v>
      </c>
      <c r="C4104" t="s">
        <v>12763</v>
      </c>
      <c r="D4104" t="s">
        <v>12766</v>
      </c>
      <c r="E4104" t="s">
        <v>83</v>
      </c>
      <c r="F4104">
        <v>1.8919999999999999</v>
      </c>
    </row>
    <row r="4105" spans="1:6" x14ac:dyDescent="0.25">
      <c r="A4105" t="s">
        <v>12770</v>
      </c>
      <c r="B4105" t="s">
        <v>12768</v>
      </c>
      <c r="C4105" t="s">
        <v>12763</v>
      </c>
      <c r="D4105" t="s">
        <v>12769</v>
      </c>
      <c r="E4105" t="s">
        <v>9</v>
      </c>
      <c r="F4105">
        <v>1.2150000000000001</v>
      </c>
    </row>
    <row r="4106" spans="1:6" x14ac:dyDescent="0.25">
      <c r="A4106" t="s">
        <v>12773</v>
      </c>
      <c r="B4106" t="s">
        <v>12771</v>
      </c>
      <c r="C4106" t="s">
        <v>12763</v>
      </c>
      <c r="D4106" t="s">
        <v>12772</v>
      </c>
      <c r="E4106" t="s">
        <v>13</v>
      </c>
      <c r="F4106">
        <v>1.262</v>
      </c>
    </row>
    <row r="4107" spans="1:6" x14ac:dyDescent="0.25">
      <c r="A4107" t="s">
        <v>12776</v>
      </c>
      <c r="B4107" t="s">
        <v>12774</v>
      </c>
      <c r="C4107" t="s">
        <v>12763</v>
      </c>
      <c r="D4107" t="s">
        <v>12775</v>
      </c>
      <c r="E4107" t="s">
        <v>13</v>
      </c>
      <c r="F4107">
        <v>0.88</v>
      </c>
    </row>
    <row r="4108" spans="1:6" x14ac:dyDescent="0.25">
      <c r="A4108" t="s">
        <v>12779</v>
      </c>
      <c r="B4108" t="s">
        <v>12777</v>
      </c>
      <c r="C4108" t="s">
        <v>12763</v>
      </c>
      <c r="D4108" t="s">
        <v>12778</v>
      </c>
      <c r="E4108" t="s">
        <v>13</v>
      </c>
      <c r="F4108">
        <v>1.2490000000000001</v>
      </c>
    </row>
    <row r="4109" spans="1:6" x14ac:dyDescent="0.25">
      <c r="A4109" t="s">
        <v>12782</v>
      </c>
      <c r="B4109" t="s">
        <v>12780</v>
      </c>
      <c r="C4109" t="s">
        <v>12763</v>
      </c>
      <c r="D4109" t="s">
        <v>12781</v>
      </c>
      <c r="E4109" t="s">
        <v>66</v>
      </c>
      <c r="F4109">
        <v>1.0680000000000001</v>
      </c>
    </row>
    <row r="4110" spans="1:6" x14ac:dyDescent="0.25">
      <c r="A4110" t="s">
        <v>12785</v>
      </c>
      <c r="B4110" t="s">
        <v>12783</v>
      </c>
      <c r="C4110" t="s">
        <v>12763</v>
      </c>
      <c r="D4110" t="s">
        <v>12784</v>
      </c>
      <c r="E4110" t="s">
        <v>21</v>
      </c>
      <c r="F4110">
        <v>1.163</v>
      </c>
    </row>
    <row r="4111" spans="1:6" x14ac:dyDescent="0.25">
      <c r="A4111" t="s">
        <v>12788</v>
      </c>
      <c r="B4111" t="s">
        <v>12786</v>
      </c>
      <c r="C4111" t="s">
        <v>12763</v>
      </c>
      <c r="D4111" t="s">
        <v>12787</v>
      </c>
      <c r="E4111" t="s">
        <v>29</v>
      </c>
      <c r="F4111">
        <v>0.89500000000000002</v>
      </c>
    </row>
    <row r="4112" spans="1:6" x14ac:dyDescent="0.25">
      <c r="A4112" t="s">
        <v>12791</v>
      </c>
      <c r="B4112" t="s">
        <v>12789</v>
      </c>
      <c r="C4112" t="s">
        <v>12763</v>
      </c>
      <c r="D4112" t="s">
        <v>12790</v>
      </c>
      <c r="E4112" t="s">
        <v>33</v>
      </c>
      <c r="F4112">
        <v>1.0820000000000001</v>
      </c>
    </row>
    <row r="4113" spans="1:6" x14ac:dyDescent="0.25">
      <c r="A4113" t="s">
        <v>12795</v>
      </c>
      <c r="B4113" t="s">
        <v>12792</v>
      </c>
      <c r="C4113" t="s">
        <v>12794</v>
      </c>
      <c r="D4113" t="s">
        <v>12793</v>
      </c>
      <c r="E4113" t="s">
        <v>50</v>
      </c>
      <c r="F4113">
        <v>1.5780000000000001</v>
      </c>
    </row>
    <row r="4114" spans="1:6" x14ac:dyDescent="0.25">
      <c r="A4114" t="s">
        <v>12798</v>
      </c>
      <c r="B4114" t="s">
        <v>12796</v>
      </c>
      <c r="C4114" t="s">
        <v>12794</v>
      </c>
      <c r="D4114" t="s">
        <v>12797</v>
      </c>
      <c r="E4114" t="s">
        <v>50</v>
      </c>
      <c r="F4114">
        <v>2.4049999999999998</v>
      </c>
    </row>
    <row r="4115" spans="1:6" x14ac:dyDescent="0.25">
      <c r="A4115" t="s">
        <v>12801</v>
      </c>
      <c r="B4115" t="s">
        <v>12799</v>
      </c>
      <c r="C4115" t="s">
        <v>12794</v>
      </c>
      <c r="D4115" t="s">
        <v>12800</v>
      </c>
      <c r="E4115" t="s">
        <v>50</v>
      </c>
      <c r="F4115">
        <v>1.5840000000000001</v>
      </c>
    </row>
    <row r="4116" spans="1:6" x14ac:dyDescent="0.25">
      <c r="A4116" t="s">
        <v>12804</v>
      </c>
      <c r="B4116" t="s">
        <v>12802</v>
      </c>
      <c r="C4116" t="s">
        <v>12794</v>
      </c>
      <c r="D4116" t="s">
        <v>12803</v>
      </c>
      <c r="E4116" t="s">
        <v>50</v>
      </c>
      <c r="F4116">
        <v>1.1679999999999999</v>
      </c>
    </row>
    <row r="4117" spans="1:6" x14ac:dyDescent="0.25">
      <c r="A4117" t="s">
        <v>12807</v>
      </c>
      <c r="B4117" t="s">
        <v>12805</v>
      </c>
      <c r="C4117" t="s">
        <v>12794</v>
      </c>
      <c r="D4117" t="s">
        <v>12806</v>
      </c>
      <c r="E4117" t="s">
        <v>50</v>
      </c>
      <c r="F4117">
        <v>0.88400000000000001</v>
      </c>
    </row>
    <row r="4118" spans="1:6" x14ac:dyDescent="0.25">
      <c r="A4118" t="s">
        <v>12810</v>
      </c>
      <c r="B4118" t="s">
        <v>12808</v>
      </c>
      <c r="C4118" t="s">
        <v>12794</v>
      </c>
      <c r="D4118" t="s">
        <v>12809</v>
      </c>
      <c r="E4118" t="s">
        <v>50</v>
      </c>
      <c r="F4118">
        <v>1.97</v>
      </c>
    </row>
    <row r="4119" spans="1:6" x14ac:dyDescent="0.25">
      <c r="A4119" t="s">
        <v>12813</v>
      </c>
      <c r="B4119" t="s">
        <v>12811</v>
      </c>
      <c r="C4119" t="s">
        <v>12794</v>
      </c>
      <c r="D4119" t="s">
        <v>12812</v>
      </c>
      <c r="E4119" t="s">
        <v>50</v>
      </c>
      <c r="F4119">
        <v>1.333</v>
      </c>
    </row>
    <row r="4120" spans="1:6" x14ac:dyDescent="0.25">
      <c r="A4120" t="s">
        <v>12816</v>
      </c>
      <c r="B4120" t="s">
        <v>12814</v>
      </c>
      <c r="C4120" t="s">
        <v>12794</v>
      </c>
      <c r="D4120" t="s">
        <v>12815</v>
      </c>
      <c r="E4120" t="s">
        <v>50</v>
      </c>
      <c r="F4120">
        <v>1.5209999999999999</v>
      </c>
    </row>
    <row r="4121" spans="1:6" x14ac:dyDescent="0.25">
      <c r="A4121" t="s">
        <v>12819</v>
      </c>
      <c r="B4121" t="s">
        <v>12817</v>
      </c>
      <c r="C4121" t="s">
        <v>12794</v>
      </c>
      <c r="D4121" t="s">
        <v>12818</v>
      </c>
      <c r="E4121" t="s">
        <v>50</v>
      </c>
      <c r="F4121">
        <v>2.0369999999999999</v>
      </c>
    </row>
    <row r="4122" spans="1:6" x14ac:dyDescent="0.25">
      <c r="A4122" t="s">
        <v>12822</v>
      </c>
      <c r="B4122" t="s">
        <v>12820</v>
      </c>
      <c r="C4122" t="s">
        <v>12794</v>
      </c>
      <c r="D4122" t="s">
        <v>12821</v>
      </c>
      <c r="E4122" t="s">
        <v>50</v>
      </c>
      <c r="F4122">
        <v>1.8380000000000001</v>
      </c>
    </row>
    <row r="4123" spans="1:6" x14ac:dyDescent="0.25">
      <c r="A4123" t="s">
        <v>12826</v>
      </c>
      <c r="B4123" t="s">
        <v>12823</v>
      </c>
      <c r="C4123" t="s">
        <v>12825</v>
      </c>
      <c r="D4123" t="s">
        <v>12824</v>
      </c>
      <c r="E4123" t="s">
        <v>45</v>
      </c>
      <c r="F4123">
        <v>1.736</v>
      </c>
    </row>
    <row r="4124" spans="1:6" x14ac:dyDescent="0.25">
      <c r="A4124" t="s">
        <v>12829</v>
      </c>
      <c r="B4124" t="s">
        <v>12827</v>
      </c>
      <c r="C4124" t="s">
        <v>12825</v>
      </c>
      <c r="D4124" t="s">
        <v>12828</v>
      </c>
      <c r="E4124" t="s">
        <v>45</v>
      </c>
      <c r="F4124">
        <v>3.3820000000000001</v>
      </c>
    </row>
    <row r="4125" spans="1:6" x14ac:dyDescent="0.25">
      <c r="A4125" t="s">
        <v>12832</v>
      </c>
      <c r="B4125" t="s">
        <v>12830</v>
      </c>
      <c r="C4125" t="s">
        <v>12825</v>
      </c>
      <c r="D4125" t="s">
        <v>12831</v>
      </c>
      <c r="E4125" t="s">
        <v>45</v>
      </c>
      <c r="F4125">
        <v>2.0310000000000001</v>
      </c>
    </row>
    <row r="4126" spans="1:6" x14ac:dyDescent="0.25">
      <c r="A4126" t="s">
        <v>12835</v>
      </c>
      <c r="B4126" t="s">
        <v>12833</v>
      </c>
      <c r="C4126" t="s">
        <v>12825</v>
      </c>
      <c r="D4126" t="s">
        <v>12834</v>
      </c>
      <c r="E4126" t="s">
        <v>45</v>
      </c>
      <c r="F4126">
        <v>2.0169999999999999</v>
      </c>
    </row>
    <row r="4127" spans="1:6" x14ac:dyDescent="0.25">
      <c r="A4127" t="s">
        <v>12838</v>
      </c>
      <c r="B4127" t="s">
        <v>12836</v>
      </c>
      <c r="C4127" t="s">
        <v>12825</v>
      </c>
      <c r="D4127" t="s">
        <v>12837</v>
      </c>
      <c r="E4127" t="s">
        <v>45</v>
      </c>
      <c r="F4127">
        <v>1.458</v>
      </c>
    </row>
    <row r="4128" spans="1:6" x14ac:dyDescent="0.25">
      <c r="A4128" t="s">
        <v>12841</v>
      </c>
      <c r="B4128" t="s">
        <v>12839</v>
      </c>
      <c r="C4128" t="s">
        <v>12825</v>
      </c>
      <c r="D4128" t="s">
        <v>12840</v>
      </c>
      <c r="E4128" t="s">
        <v>45</v>
      </c>
      <c r="F4128">
        <v>2.5630000000000002</v>
      </c>
    </row>
    <row r="4129" spans="1:6" x14ac:dyDescent="0.25">
      <c r="A4129" t="s">
        <v>12844</v>
      </c>
      <c r="B4129" t="s">
        <v>12842</v>
      </c>
      <c r="C4129" t="s">
        <v>12825</v>
      </c>
      <c r="D4129" t="s">
        <v>12843</v>
      </c>
      <c r="E4129" t="s">
        <v>45</v>
      </c>
      <c r="F4129">
        <v>1.387</v>
      </c>
    </row>
    <row r="4130" spans="1:6" x14ac:dyDescent="0.25">
      <c r="A4130" t="s">
        <v>12847</v>
      </c>
      <c r="B4130" t="s">
        <v>12845</v>
      </c>
      <c r="C4130" t="s">
        <v>12825</v>
      </c>
      <c r="D4130" t="s">
        <v>12846</v>
      </c>
      <c r="E4130" t="s">
        <v>45</v>
      </c>
      <c r="F4130">
        <v>3.117</v>
      </c>
    </row>
    <row r="4131" spans="1:6" x14ac:dyDescent="0.25">
      <c r="A4131" t="s">
        <v>12850</v>
      </c>
      <c r="B4131" t="s">
        <v>12848</v>
      </c>
      <c r="C4131" t="s">
        <v>12825</v>
      </c>
      <c r="D4131" t="s">
        <v>12849</v>
      </c>
      <c r="E4131" t="s">
        <v>45</v>
      </c>
      <c r="F4131">
        <v>2.1539999999999999</v>
      </c>
    </row>
    <row r="4132" spans="1:6" x14ac:dyDescent="0.25">
      <c r="A4132" t="s">
        <v>12853</v>
      </c>
      <c r="B4132" t="s">
        <v>12851</v>
      </c>
      <c r="C4132" t="s">
        <v>12825</v>
      </c>
      <c r="D4132" t="s">
        <v>12852</v>
      </c>
      <c r="E4132" t="s">
        <v>45</v>
      </c>
      <c r="F4132">
        <v>2.2829999999999999</v>
      </c>
    </row>
    <row r="4133" spans="1:6" x14ac:dyDescent="0.25">
      <c r="A4133" t="s">
        <v>12857</v>
      </c>
      <c r="B4133" t="s">
        <v>12854</v>
      </c>
      <c r="C4133" t="s">
        <v>12856</v>
      </c>
      <c r="D4133" t="s">
        <v>12855</v>
      </c>
      <c r="E4133" t="s">
        <v>50</v>
      </c>
      <c r="F4133">
        <v>3.4260000000000002</v>
      </c>
    </row>
    <row r="4134" spans="1:6" x14ac:dyDescent="0.25">
      <c r="A4134" t="s">
        <v>12860</v>
      </c>
      <c r="B4134" t="s">
        <v>12858</v>
      </c>
      <c r="C4134" t="s">
        <v>12856</v>
      </c>
      <c r="D4134" t="s">
        <v>12859</v>
      </c>
      <c r="E4134" t="s">
        <v>83</v>
      </c>
      <c r="F4134">
        <v>0.95899999999999996</v>
      </c>
    </row>
    <row r="4135" spans="1:6" x14ac:dyDescent="0.25">
      <c r="A4135" t="s">
        <v>12863</v>
      </c>
      <c r="B4135" t="s">
        <v>12861</v>
      </c>
      <c r="C4135" t="s">
        <v>12856</v>
      </c>
      <c r="D4135" t="s">
        <v>12862</v>
      </c>
      <c r="E4135" t="s">
        <v>9</v>
      </c>
      <c r="F4135">
        <v>2.7069999999999999</v>
      </c>
    </row>
    <row r="4136" spans="1:6" x14ac:dyDescent="0.25">
      <c r="A4136" t="s">
        <v>12866</v>
      </c>
      <c r="B4136" t="s">
        <v>12864</v>
      </c>
      <c r="C4136" t="s">
        <v>12856</v>
      </c>
      <c r="D4136" t="s">
        <v>12865</v>
      </c>
      <c r="E4136" t="s">
        <v>13</v>
      </c>
      <c r="F4136">
        <v>1.1359999999999999</v>
      </c>
    </row>
    <row r="4137" spans="1:6" x14ac:dyDescent="0.25">
      <c r="A4137" t="s">
        <v>12869</v>
      </c>
      <c r="B4137" t="s">
        <v>12867</v>
      </c>
      <c r="C4137" t="s">
        <v>12856</v>
      </c>
      <c r="D4137" t="s">
        <v>12868</v>
      </c>
      <c r="E4137" t="s">
        <v>17</v>
      </c>
      <c r="F4137">
        <v>2.6789999999999998</v>
      </c>
    </row>
    <row r="4138" spans="1:6" x14ac:dyDescent="0.25">
      <c r="A4138" t="s">
        <v>12872</v>
      </c>
      <c r="B4138" t="s">
        <v>12870</v>
      </c>
      <c r="C4138" t="s">
        <v>12856</v>
      </c>
      <c r="D4138" t="s">
        <v>12871</v>
      </c>
      <c r="E4138" t="s">
        <v>21</v>
      </c>
      <c r="F4138">
        <v>1.024</v>
      </c>
    </row>
    <row r="4139" spans="1:6" x14ac:dyDescent="0.25">
      <c r="A4139" t="s">
        <v>12875</v>
      </c>
      <c r="B4139" t="s">
        <v>12873</v>
      </c>
      <c r="C4139" t="s">
        <v>12856</v>
      </c>
      <c r="D4139" t="s">
        <v>12874</v>
      </c>
      <c r="E4139" t="s">
        <v>25</v>
      </c>
      <c r="F4139">
        <v>1.4930000000000001</v>
      </c>
    </row>
    <row r="4140" spans="1:6" x14ac:dyDescent="0.25">
      <c r="A4140" t="s">
        <v>12878</v>
      </c>
      <c r="B4140" t="s">
        <v>12876</v>
      </c>
      <c r="C4140" t="s">
        <v>12856</v>
      </c>
      <c r="D4140" t="s">
        <v>12877</v>
      </c>
      <c r="E4140" t="s">
        <v>33</v>
      </c>
      <c r="F4140">
        <v>1.0429999999999999</v>
      </c>
    </row>
    <row r="4141" spans="1:6" x14ac:dyDescent="0.25">
      <c r="A4141" t="s">
        <v>12881</v>
      </c>
      <c r="B4141" t="s">
        <v>12879</v>
      </c>
      <c r="C4141" t="s">
        <v>12856</v>
      </c>
      <c r="D4141" t="s">
        <v>12880</v>
      </c>
      <c r="E4141" t="s">
        <v>41</v>
      </c>
      <c r="F4141">
        <v>2.0449999999999999</v>
      </c>
    </row>
    <row r="4142" spans="1:6" x14ac:dyDescent="0.25">
      <c r="A4142" t="s">
        <v>12884</v>
      </c>
      <c r="B4142" t="s">
        <v>12882</v>
      </c>
      <c r="C4142" t="s">
        <v>12856</v>
      </c>
      <c r="D4142" t="s">
        <v>12883</v>
      </c>
      <c r="E4142" t="s">
        <v>45</v>
      </c>
      <c r="F4142">
        <v>1.8180000000000001</v>
      </c>
    </row>
    <row r="4143" spans="1:6" x14ac:dyDescent="0.25">
      <c r="A4143" t="s">
        <v>12888</v>
      </c>
      <c r="B4143" t="s">
        <v>12885</v>
      </c>
      <c r="C4143" t="s">
        <v>12887</v>
      </c>
      <c r="D4143" t="s">
        <v>12886</v>
      </c>
      <c r="E4143" t="s">
        <v>50</v>
      </c>
      <c r="F4143">
        <v>2.1989999999999998</v>
      </c>
    </row>
    <row r="4144" spans="1:6" x14ac:dyDescent="0.25">
      <c r="A4144" t="s">
        <v>12891</v>
      </c>
      <c r="B4144" t="s">
        <v>12889</v>
      </c>
      <c r="C4144" t="s">
        <v>12887</v>
      </c>
      <c r="D4144" t="s">
        <v>12890</v>
      </c>
      <c r="E4144" t="s">
        <v>9</v>
      </c>
      <c r="F4144">
        <v>2.3450000000000002</v>
      </c>
    </row>
    <row r="4145" spans="1:6" x14ac:dyDescent="0.25">
      <c r="A4145" t="s">
        <v>12894</v>
      </c>
      <c r="B4145" t="s">
        <v>12892</v>
      </c>
      <c r="C4145" t="s">
        <v>12887</v>
      </c>
      <c r="D4145" t="s">
        <v>12893</v>
      </c>
      <c r="E4145" t="s">
        <v>9</v>
      </c>
      <c r="F4145">
        <v>1.978</v>
      </c>
    </row>
    <row r="4146" spans="1:6" x14ac:dyDescent="0.25">
      <c r="A4146" t="s">
        <v>12897</v>
      </c>
      <c r="B4146" t="s">
        <v>12895</v>
      </c>
      <c r="C4146" t="s">
        <v>12887</v>
      </c>
      <c r="D4146" t="s">
        <v>12896</v>
      </c>
      <c r="E4146" t="s">
        <v>13</v>
      </c>
      <c r="F4146">
        <v>2.387</v>
      </c>
    </row>
    <row r="4147" spans="1:6" x14ac:dyDescent="0.25">
      <c r="A4147" t="s">
        <v>12900</v>
      </c>
      <c r="B4147" t="s">
        <v>12898</v>
      </c>
      <c r="C4147" t="s">
        <v>12887</v>
      </c>
      <c r="D4147" t="s">
        <v>12899</v>
      </c>
      <c r="E4147" t="s">
        <v>66</v>
      </c>
      <c r="F4147">
        <v>3.6930000000000001</v>
      </c>
    </row>
    <row r="4148" spans="1:6" x14ac:dyDescent="0.25">
      <c r="A4148" t="s">
        <v>12903</v>
      </c>
      <c r="B4148" t="s">
        <v>12901</v>
      </c>
      <c r="C4148" t="s">
        <v>12887</v>
      </c>
      <c r="D4148" t="s">
        <v>12902</v>
      </c>
      <c r="E4148" t="s">
        <v>21</v>
      </c>
      <c r="F4148">
        <v>2.448</v>
      </c>
    </row>
    <row r="4149" spans="1:6" x14ac:dyDescent="0.25">
      <c r="A4149" t="s">
        <v>12906</v>
      </c>
      <c r="B4149" t="s">
        <v>12904</v>
      </c>
      <c r="C4149" t="s">
        <v>12887</v>
      </c>
      <c r="D4149" t="s">
        <v>12905</v>
      </c>
      <c r="E4149" t="s">
        <v>25</v>
      </c>
      <c r="F4149">
        <v>1.4810000000000001</v>
      </c>
    </row>
    <row r="4150" spans="1:6" x14ac:dyDescent="0.25">
      <c r="A4150" t="s">
        <v>12909</v>
      </c>
      <c r="B4150" t="s">
        <v>12907</v>
      </c>
      <c r="C4150" t="s">
        <v>12887</v>
      </c>
      <c r="D4150" t="s">
        <v>12908</v>
      </c>
      <c r="E4150" t="s">
        <v>33</v>
      </c>
      <c r="F4150">
        <v>1.163</v>
      </c>
    </row>
    <row r="4151" spans="1:6" x14ac:dyDescent="0.25">
      <c r="A4151" t="s">
        <v>12912</v>
      </c>
      <c r="B4151" t="s">
        <v>12910</v>
      </c>
      <c r="C4151" t="s">
        <v>12887</v>
      </c>
      <c r="D4151" t="s">
        <v>12911</v>
      </c>
      <c r="E4151" t="s">
        <v>37</v>
      </c>
      <c r="F4151">
        <v>1.881</v>
      </c>
    </row>
    <row r="4152" spans="1:6" x14ac:dyDescent="0.25">
      <c r="A4152" t="s">
        <v>12915</v>
      </c>
      <c r="B4152" t="s">
        <v>12913</v>
      </c>
      <c r="C4152" t="s">
        <v>12887</v>
      </c>
      <c r="D4152" t="s">
        <v>12914</v>
      </c>
      <c r="E4152" t="s">
        <v>41</v>
      </c>
      <c r="F4152">
        <v>1.8129999999999999</v>
      </c>
    </row>
    <row r="4153" spans="1:6" x14ac:dyDescent="0.25">
      <c r="A4153" t="s">
        <v>12919</v>
      </c>
      <c r="B4153" t="s">
        <v>12916</v>
      </c>
      <c r="C4153" t="s">
        <v>12918</v>
      </c>
      <c r="D4153" t="s">
        <v>12917</v>
      </c>
      <c r="E4153" t="s">
        <v>83</v>
      </c>
      <c r="F4153">
        <v>2.5329999999999999</v>
      </c>
    </row>
    <row r="4154" spans="1:6" x14ac:dyDescent="0.25">
      <c r="A4154" t="s">
        <v>12922</v>
      </c>
      <c r="B4154" t="s">
        <v>12920</v>
      </c>
      <c r="C4154" t="s">
        <v>12918</v>
      </c>
      <c r="D4154" t="s">
        <v>12921</v>
      </c>
      <c r="E4154" t="s">
        <v>83</v>
      </c>
      <c r="F4154">
        <v>2.536</v>
      </c>
    </row>
    <row r="4155" spans="1:6" x14ac:dyDescent="0.25">
      <c r="A4155" t="s">
        <v>12925</v>
      </c>
      <c r="B4155" t="s">
        <v>12923</v>
      </c>
      <c r="C4155" t="s">
        <v>12918</v>
      </c>
      <c r="D4155" t="s">
        <v>12924</v>
      </c>
      <c r="E4155" t="s">
        <v>9</v>
      </c>
      <c r="F4155">
        <v>2.1949999999999998</v>
      </c>
    </row>
    <row r="4156" spans="1:6" x14ac:dyDescent="0.25">
      <c r="A4156" t="s">
        <v>12928</v>
      </c>
      <c r="B4156" t="s">
        <v>12926</v>
      </c>
      <c r="C4156" t="s">
        <v>12918</v>
      </c>
      <c r="D4156" t="s">
        <v>12927</v>
      </c>
      <c r="E4156" t="s">
        <v>9</v>
      </c>
      <c r="F4156">
        <v>1.27</v>
      </c>
    </row>
    <row r="4157" spans="1:6" x14ac:dyDescent="0.25">
      <c r="A4157" t="s">
        <v>12931</v>
      </c>
      <c r="B4157" t="s">
        <v>12929</v>
      </c>
      <c r="C4157" t="s">
        <v>12918</v>
      </c>
      <c r="D4157" t="s">
        <v>12930</v>
      </c>
      <c r="E4157" t="s">
        <v>66</v>
      </c>
      <c r="F4157">
        <v>2.77</v>
      </c>
    </row>
    <row r="4158" spans="1:6" x14ac:dyDescent="0.25">
      <c r="A4158" t="s">
        <v>12934</v>
      </c>
      <c r="B4158" t="s">
        <v>12932</v>
      </c>
      <c r="C4158" t="s">
        <v>12918</v>
      </c>
      <c r="D4158" t="s">
        <v>12933</v>
      </c>
      <c r="E4158" t="s">
        <v>66</v>
      </c>
      <c r="F4158">
        <v>2.403</v>
      </c>
    </row>
    <row r="4159" spans="1:6" x14ac:dyDescent="0.25">
      <c r="A4159" t="s">
        <v>12937</v>
      </c>
      <c r="B4159" t="s">
        <v>12935</v>
      </c>
      <c r="C4159" t="s">
        <v>12918</v>
      </c>
      <c r="D4159" t="s">
        <v>12936</v>
      </c>
      <c r="E4159" t="s">
        <v>21</v>
      </c>
      <c r="F4159">
        <v>3.4020000000000001</v>
      </c>
    </row>
    <row r="4160" spans="1:6" x14ac:dyDescent="0.25">
      <c r="A4160" t="s">
        <v>12940</v>
      </c>
      <c r="B4160" t="s">
        <v>12938</v>
      </c>
      <c r="C4160" t="s">
        <v>12918</v>
      </c>
      <c r="D4160" t="s">
        <v>12939</v>
      </c>
      <c r="E4160" t="s">
        <v>25</v>
      </c>
      <c r="F4160">
        <v>3.129</v>
      </c>
    </row>
    <row r="4161" spans="1:6" x14ac:dyDescent="0.25">
      <c r="A4161" t="s">
        <v>12943</v>
      </c>
      <c r="B4161" t="s">
        <v>12941</v>
      </c>
      <c r="C4161" t="s">
        <v>12918</v>
      </c>
      <c r="D4161" t="s">
        <v>12942</v>
      </c>
      <c r="E4161" t="s">
        <v>37</v>
      </c>
      <c r="F4161">
        <v>1.3959999999999999</v>
      </c>
    </row>
    <row r="4162" spans="1:6" x14ac:dyDescent="0.25">
      <c r="A4162" t="s">
        <v>12946</v>
      </c>
      <c r="B4162" t="s">
        <v>12944</v>
      </c>
      <c r="C4162" t="s">
        <v>12918</v>
      </c>
      <c r="D4162" t="s">
        <v>12945</v>
      </c>
      <c r="E4162" t="s">
        <v>41</v>
      </c>
      <c r="F4162">
        <v>1.484</v>
      </c>
    </row>
    <row r="4163" spans="1:6" x14ac:dyDescent="0.25">
      <c r="A4163" t="s">
        <v>12950</v>
      </c>
      <c r="B4163" t="s">
        <v>12947</v>
      </c>
      <c r="C4163" t="s">
        <v>12949</v>
      </c>
      <c r="D4163" t="s">
        <v>12948</v>
      </c>
      <c r="E4163" t="s">
        <v>50</v>
      </c>
      <c r="F4163">
        <v>1.796</v>
      </c>
    </row>
    <row r="4164" spans="1:6" x14ac:dyDescent="0.25">
      <c r="A4164" t="s">
        <v>12953</v>
      </c>
      <c r="B4164" t="s">
        <v>12951</v>
      </c>
      <c r="C4164" t="s">
        <v>12949</v>
      </c>
      <c r="D4164" t="s">
        <v>12952</v>
      </c>
      <c r="E4164" t="s">
        <v>50</v>
      </c>
      <c r="F4164">
        <v>1.4159999999999999</v>
      </c>
    </row>
    <row r="4165" spans="1:6" x14ac:dyDescent="0.25">
      <c r="A4165" t="s">
        <v>12956</v>
      </c>
      <c r="B4165" t="s">
        <v>12954</v>
      </c>
      <c r="C4165" t="s">
        <v>12949</v>
      </c>
      <c r="D4165" t="s">
        <v>12955</v>
      </c>
      <c r="E4165" t="s">
        <v>50</v>
      </c>
      <c r="F4165">
        <v>1.625</v>
      </c>
    </row>
    <row r="4166" spans="1:6" x14ac:dyDescent="0.25">
      <c r="A4166" t="s">
        <v>12959</v>
      </c>
      <c r="B4166" t="s">
        <v>12957</v>
      </c>
      <c r="C4166" t="s">
        <v>12949</v>
      </c>
      <c r="D4166" t="s">
        <v>12958</v>
      </c>
      <c r="E4166" t="s">
        <v>50</v>
      </c>
      <c r="F4166">
        <v>2.3039999999999998</v>
      </c>
    </row>
    <row r="4167" spans="1:6" x14ac:dyDescent="0.25">
      <c r="A4167" t="s">
        <v>12962</v>
      </c>
      <c r="B4167" t="s">
        <v>12960</v>
      </c>
      <c r="C4167" t="s">
        <v>12949</v>
      </c>
      <c r="D4167" t="s">
        <v>12961</v>
      </c>
      <c r="E4167" t="s">
        <v>50</v>
      </c>
      <c r="F4167">
        <v>1.266</v>
      </c>
    </row>
    <row r="4168" spans="1:6" x14ac:dyDescent="0.25">
      <c r="A4168" t="s">
        <v>12965</v>
      </c>
      <c r="B4168" t="s">
        <v>12963</v>
      </c>
      <c r="C4168" t="s">
        <v>12949</v>
      </c>
      <c r="D4168" t="s">
        <v>12964</v>
      </c>
      <c r="E4168" t="s">
        <v>50</v>
      </c>
      <c r="F4168">
        <v>1.7110000000000001</v>
      </c>
    </row>
    <row r="4169" spans="1:6" x14ac:dyDescent="0.25">
      <c r="A4169" t="s">
        <v>12968</v>
      </c>
      <c r="B4169" t="s">
        <v>12966</v>
      </c>
      <c r="C4169" t="s">
        <v>12949</v>
      </c>
      <c r="D4169" t="s">
        <v>12967</v>
      </c>
      <c r="E4169" t="s">
        <v>50</v>
      </c>
      <c r="F4169">
        <v>2.9649999999999999</v>
      </c>
    </row>
    <row r="4170" spans="1:6" x14ac:dyDescent="0.25">
      <c r="A4170" t="s">
        <v>12971</v>
      </c>
      <c r="B4170" t="s">
        <v>12969</v>
      </c>
      <c r="C4170" t="s">
        <v>12949</v>
      </c>
      <c r="D4170" t="s">
        <v>12970</v>
      </c>
      <c r="E4170" t="s">
        <v>50</v>
      </c>
      <c r="F4170">
        <v>1.1319999999999999</v>
      </c>
    </row>
    <row r="4171" spans="1:6" x14ac:dyDescent="0.25">
      <c r="A4171" t="s">
        <v>12974</v>
      </c>
      <c r="B4171" t="s">
        <v>12972</v>
      </c>
      <c r="C4171" t="s">
        <v>12949</v>
      </c>
      <c r="D4171" t="s">
        <v>12973</v>
      </c>
      <c r="E4171" t="s">
        <v>50</v>
      </c>
      <c r="F4171">
        <v>1.1599999999999999</v>
      </c>
    </row>
    <row r="4172" spans="1:6" x14ac:dyDescent="0.25">
      <c r="A4172" t="s">
        <v>12977</v>
      </c>
      <c r="B4172" t="s">
        <v>12975</v>
      </c>
      <c r="C4172" t="s">
        <v>12949</v>
      </c>
      <c r="D4172" t="s">
        <v>12976</v>
      </c>
      <c r="E4172" t="s">
        <v>50</v>
      </c>
      <c r="F4172">
        <v>2.3660000000000001</v>
      </c>
    </row>
    <row r="4173" spans="1:6" x14ac:dyDescent="0.25">
      <c r="A4173" t="s">
        <v>12981</v>
      </c>
      <c r="B4173" t="s">
        <v>12978</v>
      </c>
      <c r="C4173" t="s">
        <v>12980</v>
      </c>
      <c r="D4173" t="s">
        <v>12979</v>
      </c>
      <c r="E4173" t="s">
        <v>9</v>
      </c>
      <c r="F4173">
        <v>4.3179999999999996</v>
      </c>
    </row>
    <row r="4174" spans="1:6" x14ac:dyDescent="0.25">
      <c r="A4174" t="s">
        <v>12984</v>
      </c>
      <c r="B4174" t="s">
        <v>12982</v>
      </c>
      <c r="C4174" t="s">
        <v>12980</v>
      </c>
      <c r="D4174" t="s">
        <v>12983</v>
      </c>
      <c r="E4174" t="s">
        <v>9</v>
      </c>
      <c r="F4174">
        <v>1.1719999999999999</v>
      </c>
    </row>
    <row r="4175" spans="1:6" x14ac:dyDescent="0.25">
      <c r="A4175" t="s">
        <v>12987</v>
      </c>
      <c r="B4175" t="s">
        <v>12985</v>
      </c>
      <c r="C4175" t="s">
        <v>12980</v>
      </c>
      <c r="D4175" t="s">
        <v>12986</v>
      </c>
      <c r="E4175" t="s">
        <v>17</v>
      </c>
      <c r="F4175">
        <v>2.556</v>
      </c>
    </row>
    <row r="4176" spans="1:6" x14ac:dyDescent="0.25">
      <c r="A4176" t="s">
        <v>12990</v>
      </c>
      <c r="B4176" t="s">
        <v>12988</v>
      </c>
      <c r="C4176" t="s">
        <v>12980</v>
      </c>
      <c r="D4176" t="s">
        <v>12989</v>
      </c>
      <c r="E4176" t="s">
        <v>17</v>
      </c>
      <c r="F4176">
        <v>1.7450000000000001</v>
      </c>
    </row>
    <row r="4177" spans="1:6" x14ac:dyDescent="0.25">
      <c r="A4177" t="s">
        <v>12993</v>
      </c>
      <c r="B4177" t="s">
        <v>12991</v>
      </c>
      <c r="C4177" t="s">
        <v>12980</v>
      </c>
      <c r="D4177" t="s">
        <v>12992</v>
      </c>
      <c r="E4177" t="s">
        <v>17</v>
      </c>
      <c r="F4177">
        <v>1.389</v>
      </c>
    </row>
    <row r="4178" spans="1:6" x14ac:dyDescent="0.25">
      <c r="A4178" t="s">
        <v>12996</v>
      </c>
      <c r="B4178" t="s">
        <v>12994</v>
      </c>
      <c r="C4178" t="s">
        <v>12980</v>
      </c>
      <c r="D4178" t="s">
        <v>12995</v>
      </c>
      <c r="E4178" t="s">
        <v>66</v>
      </c>
      <c r="F4178">
        <v>1.3839999999999999</v>
      </c>
    </row>
    <row r="4179" spans="1:6" x14ac:dyDescent="0.25">
      <c r="A4179" t="s">
        <v>12999</v>
      </c>
      <c r="B4179" t="s">
        <v>12997</v>
      </c>
      <c r="C4179" t="s">
        <v>12980</v>
      </c>
      <c r="D4179" t="s">
        <v>12998</v>
      </c>
      <c r="E4179" t="s">
        <v>66</v>
      </c>
      <c r="F4179">
        <v>1.853</v>
      </c>
    </row>
    <row r="4180" spans="1:6" x14ac:dyDescent="0.25">
      <c r="A4180" t="s">
        <v>13002</v>
      </c>
      <c r="B4180" t="s">
        <v>13000</v>
      </c>
      <c r="C4180" t="s">
        <v>12980</v>
      </c>
      <c r="D4180" t="s">
        <v>13001</v>
      </c>
      <c r="E4180" t="s">
        <v>25</v>
      </c>
      <c r="F4180">
        <v>1.1850000000000001</v>
      </c>
    </row>
    <row r="4181" spans="1:6" x14ac:dyDescent="0.25">
      <c r="A4181" t="s">
        <v>13005</v>
      </c>
      <c r="B4181" t="s">
        <v>13003</v>
      </c>
      <c r="C4181" t="s">
        <v>12980</v>
      </c>
      <c r="D4181" t="s">
        <v>13004</v>
      </c>
      <c r="E4181" t="s">
        <v>45</v>
      </c>
      <c r="F4181">
        <v>1.4079999999999999</v>
      </c>
    </row>
    <row r="4182" spans="1:6" x14ac:dyDescent="0.25">
      <c r="A4182" t="s">
        <v>13008</v>
      </c>
      <c r="B4182" t="s">
        <v>13006</v>
      </c>
      <c r="C4182" t="s">
        <v>12980</v>
      </c>
      <c r="D4182" t="s">
        <v>13007</v>
      </c>
      <c r="E4182" t="s">
        <v>1141</v>
      </c>
      <c r="F4182">
        <v>1.036</v>
      </c>
    </row>
    <row r="4183" spans="1:6" x14ac:dyDescent="0.25">
      <c r="A4183" t="s">
        <v>13012</v>
      </c>
      <c r="B4183" t="s">
        <v>13009</v>
      </c>
      <c r="C4183" t="s">
        <v>13011</v>
      </c>
      <c r="D4183" t="s">
        <v>13010</v>
      </c>
      <c r="E4183" t="s">
        <v>50</v>
      </c>
      <c r="F4183">
        <v>2.1930000000000001</v>
      </c>
    </row>
    <row r="4184" spans="1:6" x14ac:dyDescent="0.25">
      <c r="A4184" t="s">
        <v>13015</v>
      </c>
      <c r="B4184" t="s">
        <v>13013</v>
      </c>
      <c r="C4184" t="s">
        <v>13011</v>
      </c>
      <c r="D4184" t="s">
        <v>13014</v>
      </c>
      <c r="E4184" t="s">
        <v>83</v>
      </c>
      <c r="F4184">
        <v>1.8440000000000001</v>
      </c>
    </row>
    <row r="4185" spans="1:6" x14ac:dyDescent="0.25">
      <c r="A4185" t="s">
        <v>13018</v>
      </c>
      <c r="B4185" t="s">
        <v>13016</v>
      </c>
      <c r="C4185" t="s">
        <v>13011</v>
      </c>
      <c r="D4185" t="s">
        <v>13017</v>
      </c>
      <c r="E4185" t="s">
        <v>9</v>
      </c>
      <c r="F4185">
        <v>1.389</v>
      </c>
    </row>
    <row r="4186" spans="1:6" x14ac:dyDescent="0.25">
      <c r="A4186" t="s">
        <v>13021</v>
      </c>
      <c r="B4186" t="s">
        <v>13019</v>
      </c>
      <c r="C4186" t="s">
        <v>13011</v>
      </c>
      <c r="D4186" t="s">
        <v>13020</v>
      </c>
      <c r="E4186" t="s">
        <v>17</v>
      </c>
      <c r="F4186">
        <v>3.5249999999999999</v>
      </c>
    </row>
    <row r="4187" spans="1:6" x14ac:dyDescent="0.25">
      <c r="A4187" t="s">
        <v>13024</v>
      </c>
      <c r="B4187" t="s">
        <v>13022</v>
      </c>
      <c r="C4187" t="s">
        <v>13011</v>
      </c>
      <c r="D4187" t="s">
        <v>13023</v>
      </c>
      <c r="E4187" t="s">
        <v>66</v>
      </c>
      <c r="F4187">
        <v>3.5449999999999999</v>
      </c>
    </row>
    <row r="4188" spans="1:6" x14ac:dyDescent="0.25">
      <c r="A4188" t="s">
        <v>13027</v>
      </c>
      <c r="B4188" t="s">
        <v>13025</v>
      </c>
      <c r="C4188" t="s">
        <v>13011</v>
      </c>
      <c r="D4188" t="s">
        <v>13026</v>
      </c>
      <c r="E4188" t="s">
        <v>21</v>
      </c>
      <c r="F4188">
        <v>2.4449999999999998</v>
      </c>
    </row>
    <row r="4189" spans="1:6" x14ac:dyDescent="0.25">
      <c r="A4189" t="s">
        <v>13030</v>
      </c>
      <c r="B4189" t="s">
        <v>13028</v>
      </c>
      <c r="C4189" t="s">
        <v>13011</v>
      </c>
      <c r="D4189" t="s">
        <v>13029</v>
      </c>
      <c r="E4189" t="s">
        <v>25</v>
      </c>
      <c r="F4189">
        <v>2.7360000000000002</v>
      </c>
    </row>
    <row r="4190" spans="1:6" x14ac:dyDescent="0.25">
      <c r="A4190" t="s">
        <v>13033</v>
      </c>
      <c r="B4190" t="s">
        <v>13031</v>
      </c>
      <c r="C4190" t="s">
        <v>13011</v>
      </c>
      <c r="D4190" t="s">
        <v>13032</v>
      </c>
      <c r="E4190" t="s">
        <v>29</v>
      </c>
      <c r="F4190">
        <v>2.597</v>
      </c>
    </row>
    <row r="4191" spans="1:6" x14ac:dyDescent="0.25">
      <c r="A4191" t="s">
        <v>13036</v>
      </c>
      <c r="B4191" t="s">
        <v>13034</v>
      </c>
      <c r="C4191" t="s">
        <v>13011</v>
      </c>
      <c r="D4191" t="s">
        <v>13035</v>
      </c>
      <c r="E4191" t="s">
        <v>33</v>
      </c>
      <c r="F4191">
        <v>2.722</v>
      </c>
    </row>
    <row r="4192" spans="1:6" x14ac:dyDescent="0.25">
      <c r="A4192" t="s">
        <v>13039</v>
      </c>
      <c r="B4192" t="s">
        <v>13037</v>
      </c>
      <c r="C4192" t="s">
        <v>13011</v>
      </c>
      <c r="D4192" t="s">
        <v>13038</v>
      </c>
      <c r="E4192" t="s">
        <v>37</v>
      </c>
      <c r="F4192">
        <v>1.198</v>
      </c>
    </row>
    <row r="4193" spans="1:6" x14ac:dyDescent="0.25">
      <c r="A4193" t="s">
        <v>13043</v>
      </c>
      <c r="B4193" t="s">
        <v>13040</v>
      </c>
      <c r="C4193" t="s">
        <v>13042</v>
      </c>
      <c r="D4193" t="s">
        <v>13041</v>
      </c>
      <c r="E4193" t="s">
        <v>50</v>
      </c>
      <c r="F4193">
        <v>1.6439999999999999</v>
      </c>
    </row>
    <row r="4194" spans="1:6" x14ac:dyDescent="0.25">
      <c r="A4194" t="s">
        <v>13046</v>
      </c>
      <c r="B4194" t="s">
        <v>13044</v>
      </c>
      <c r="C4194" t="s">
        <v>13042</v>
      </c>
      <c r="D4194" t="s">
        <v>13045</v>
      </c>
      <c r="E4194" t="s">
        <v>50</v>
      </c>
      <c r="F4194">
        <v>1.0089999999999999</v>
      </c>
    </row>
    <row r="4195" spans="1:6" x14ac:dyDescent="0.25">
      <c r="A4195" t="s">
        <v>13049</v>
      </c>
      <c r="B4195" t="s">
        <v>13047</v>
      </c>
      <c r="C4195" t="s">
        <v>13042</v>
      </c>
      <c r="D4195" t="s">
        <v>13048</v>
      </c>
      <c r="E4195" t="s">
        <v>50</v>
      </c>
      <c r="F4195">
        <v>1.2569999999999999</v>
      </c>
    </row>
    <row r="4196" spans="1:6" x14ac:dyDescent="0.25">
      <c r="A4196" t="s">
        <v>13052</v>
      </c>
      <c r="B4196" t="s">
        <v>13050</v>
      </c>
      <c r="C4196" t="s">
        <v>13042</v>
      </c>
      <c r="D4196" t="s">
        <v>13051</v>
      </c>
      <c r="E4196" t="s">
        <v>83</v>
      </c>
      <c r="F4196">
        <v>1.0860000000000001</v>
      </c>
    </row>
    <row r="4197" spans="1:6" x14ac:dyDescent="0.25">
      <c r="A4197" t="s">
        <v>13055</v>
      </c>
      <c r="B4197" t="s">
        <v>13053</v>
      </c>
      <c r="C4197" t="s">
        <v>13042</v>
      </c>
      <c r="D4197" t="s">
        <v>13054</v>
      </c>
      <c r="E4197" t="s">
        <v>9</v>
      </c>
      <c r="F4197">
        <v>0.29199999999999998</v>
      </c>
    </row>
    <row r="4198" spans="1:6" x14ac:dyDescent="0.25">
      <c r="A4198" t="s">
        <v>13058</v>
      </c>
      <c r="B4198" t="s">
        <v>13056</v>
      </c>
      <c r="C4198" t="s">
        <v>13042</v>
      </c>
      <c r="D4198" t="s">
        <v>13057</v>
      </c>
      <c r="E4198" t="s">
        <v>17</v>
      </c>
      <c r="F4198">
        <v>0.90600000000000003</v>
      </c>
    </row>
    <row r="4199" spans="1:6" x14ac:dyDescent="0.25">
      <c r="A4199" t="s">
        <v>13061</v>
      </c>
      <c r="B4199" t="s">
        <v>13059</v>
      </c>
      <c r="C4199" t="s">
        <v>13042</v>
      </c>
      <c r="D4199" t="s">
        <v>13060</v>
      </c>
      <c r="E4199" t="s">
        <v>17</v>
      </c>
      <c r="F4199">
        <v>1.504</v>
      </c>
    </row>
    <row r="4200" spans="1:6" x14ac:dyDescent="0.25">
      <c r="A4200" t="s">
        <v>13064</v>
      </c>
      <c r="B4200" t="s">
        <v>13062</v>
      </c>
      <c r="C4200" t="s">
        <v>13042</v>
      </c>
      <c r="D4200" t="s">
        <v>13063</v>
      </c>
      <c r="E4200" t="s">
        <v>17</v>
      </c>
      <c r="F4200">
        <v>1.4910000000000001</v>
      </c>
    </row>
    <row r="4201" spans="1:6" x14ac:dyDescent="0.25">
      <c r="A4201" t="s">
        <v>13067</v>
      </c>
      <c r="B4201" t="s">
        <v>13065</v>
      </c>
      <c r="C4201" t="s">
        <v>13042</v>
      </c>
      <c r="D4201" t="s">
        <v>13066</v>
      </c>
      <c r="E4201" t="s">
        <v>17</v>
      </c>
      <c r="F4201">
        <v>0.92900000000000005</v>
      </c>
    </row>
    <row r="4202" spans="1:6" x14ac:dyDescent="0.25">
      <c r="A4202" t="s">
        <v>13070</v>
      </c>
      <c r="B4202" t="s">
        <v>13068</v>
      </c>
      <c r="C4202" t="s">
        <v>13042</v>
      </c>
      <c r="D4202" t="s">
        <v>13069</v>
      </c>
      <c r="E4202" t="s">
        <v>21</v>
      </c>
      <c r="F4202">
        <v>1.099</v>
      </c>
    </row>
    <row r="4203" spans="1:6" x14ac:dyDescent="0.25">
      <c r="A4203" t="s">
        <v>13074</v>
      </c>
      <c r="B4203" t="s">
        <v>13071</v>
      </c>
      <c r="C4203" t="s">
        <v>13073</v>
      </c>
      <c r="D4203" t="s">
        <v>13072</v>
      </c>
      <c r="E4203" t="s">
        <v>83</v>
      </c>
      <c r="F4203">
        <v>3.3519999999999999</v>
      </c>
    </row>
    <row r="4204" spans="1:6" x14ac:dyDescent="0.25">
      <c r="A4204" t="s">
        <v>13077</v>
      </c>
      <c r="B4204" t="s">
        <v>13075</v>
      </c>
      <c r="C4204" t="s">
        <v>13073</v>
      </c>
      <c r="D4204" t="s">
        <v>13076</v>
      </c>
      <c r="E4204" t="s">
        <v>83</v>
      </c>
      <c r="F4204">
        <v>2.7549999999999999</v>
      </c>
    </row>
    <row r="4205" spans="1:6" x14ac:dyDescent="0.25">
      <c r="A4205" t="s">
        <v>13080</v>
      </c>
      <c r="B4205" t="s">
        <v>13078</v>
      </c>
      <c r="C4205" t="s">
        <v>13073</v>
      </c>
      <c r="D4205" t="s">
        <v>13079</v>
      </c>
      <c r="E4205" t="s">
        <v>9</v>
      </c>
      <c r="F4205">
        <v>1.9810000000000001</v>
      </c>
    </row>
    <row r="4206" spans="1:6" x14ac:dyDescent="0.25">
      <c r="A4206" t="s">
        <v>13083</v>
      </c>
      <c r="B4206" t="s">
        <v>13081</v>
      </c>
      <c r="C4206" t="s">
        <v>13073</v>
      </c>
      <c r="D4206" t="s">
        <v>13082</v>
      </c>
      <c r="E4206" t="s">
        <v>9</v>
      </c>
      <c r="F4206">
        <v>1.353</v>
      </c>
    </row>
    <row r="4207" spans="1:6" x14ac:dyDescent="0.25">
      <c r="A4207" t="s">
        <v>13086</v>
      </c>
      <c r="B4207" t="s">
        <v>13084</v>
      </c>
      <c r="C4207" t="s">
        <v>13073</v>
      </c>
      <c r="D4207" t="s">
        <v>13085</v>
      </c>
      <c r="E4207" t="s">
        <v>13</v>
      </c>
      <c r="F4207">
        <v>1.651</v>
      </c>
    </row>
    <row r="4208" spans="1:6" x14ac:dyDescent="0.25">
      <c r="A4208" t="s">
        <v>13089</v>
      </c>
      <c r="B4208" t="s">
        <v>13087</v>
      </c>
      <c r="C4208" t="s">
        <v>13073</v>
      </c>
      <c r="D4208" t="s">
        <v>13088</v>
      </c>
      <c r="E4208" t="s">
        <v>13</v>
      </c>
      <c r="F4208">
        <v>1.012</v>
      </c>
    </row>
    <row r="4209" spans="1:6" x14ac:dyDescent="0.25">
      <c r="A4209" t="s">
        <v>13092</v>
      </c>
      <c r="B4209" t="s">
        <v>13090</v>
      </c>
      <c r="C4209" t="s">
        <v>13073</v>
      </c>
      <c r="D4209" t="s">
        <v>13091</v>
      </c>
      <c r="E4209" t="s">
        <v>66</v>
      </c>
      <c r="F4209">
        <v>1.355</v>
      </c>
    </row>
    <row r="4210" spans="1:6" x14ac:dyDescent="0.25">
      <c r="A4210" t="s">
        <v>13095</v>
      </c>
      <c r="B4210" t="s">
        <v>13093</v>
      </c>
      <c r="C4210" t="s">
        <v>13073</v>
      </c>
      <c r="D4210" t="s">
        <v>13094</v>
      </c>
      <c r="E4210" t="s">
        <v>21</v>
      </c>
      <c r="F4210">
        <v>2.7450000000000001</v>
      </c>
    </row>
    <row r="4211" spans="1:6" x14ac:dyDescent="0.25">
      <c r="A4211" t="s">
        <v>13098</v>
      </c>
      <c r="B4211" t="s">
        <v>13096</v>
      </c>
      <c r="C4211" t="s">
        <v>13073</v>
      </c>
      <c r="D4211" t="s">
        <v>13097</v>
      </c>
      <c r="E4211" t="s">
        <v>25</v>
      </c>
      <c r="F4211">
        <v>0.97299999999999998</v>
      </c>
    </row>
    <row r="4212" spans="1:6" x14ac:dyDescent="0.25">
      <c r="A4212" t="s">
        <v>13101</v>
      </c>
      <c r="B4212" t="s">
        <v>13099</v>
      </c>
      <c r="C4212" t="s">
        <v>13073</v>
      </c>
      <c r="D4212" t="s">
        <v>13100</v>
      </c>
      <c r="E4212" t="s">
        <v>29</v>
      </c>
      <c r="F4212">
        <v>2.1179999999999999</v>
      </c>
    </row>
    <row r="4213" spans="1:6" x14ac:dyDescent="0.25">
      <c r="A4213" t="s">
        <v>13105</v>
      </c>
      <c r="B4213" t="s">
        <v>13102</v>
      </c>
      <c r="C4213" t="s">
        <v>13104</v>
      </c>
      <c r="D4213" t="s">
        <v>13103</v>
      </c>
      <c r="E4213" t="s">
        <v>50</v>
      </c>
      <c r="F4213">
        <v>0.26400000000000001</v>
      </c>
    </row>
    <row r="4214" spans="1:6" x14ac:dyDescent="0.25">
      <c r="A4214" t="s">
        <v>13108</v>
      </c>
      <c r="B4214" t="s">
        <v>13106</v>
      </c>
      <c r="C4214" t="s">
        <v>13104</v>
      </c>
      <c r="D4214" t="s">
        <v>13107</v>
      </c>
      <c r="E4214" t="s">
        <v>83</v>
      </c>
      <c r="F4214">
        <v>0.14399999999999999</v>
      </c>
    </row>
    <row r="4215" spans="1:6" x14ac:dyDescent="0.25">
      <c r="A4215" t="s">
        <v>13111</v>
      </c>
      <c r="B4215" t="s">
        <v>13109</v>
      </c>
      <c r="C4215" t="s">
        <v>13104</v>
      </c>
      <c r="D4215" t="s">
        <v>13110</v>
      </c>
      <c r="E4215" t="s">
        <v>83</v>
      </c>
      <c r="F4215">
        <v>9.6000000000000002E-2</v>
      </c>
    </row>
    <row r="4216" spans="1:6" x14ac:dyDescent="0.25">
      <c r="A4216" t="s">
        <v>13114</v>
      </c>
      <c r="B4216" t="s">
        <v>13112</v>
      </c>
      <c r="C4216" t="s">
        <v>13104</v>
      </c>
      <c r="D4216" t="s">
        <v>13113</v>
      </c>
      <c r="E4216" t="s">
        <v>83</v>
      </c>
      <c r="F4216">
        <v>0.432</v>
      </c>
    </row>
    <row r="4217" spans="1:6" x14ac:dyDescent="0.25">
      <c r="A4217" t="s">
        <v>13117</v>
      </c>
      <c r="B4217" t="s">
        <v>13115</v>
      </c>
      <c r="C4217" t="s">
        <v>13104</v>
      </c>
      <c r="D4217" t="s">
        <v>13116</v>
      </c>
      <c r="E4217" t="s">
        <v>83</v>
      </c>
      <c r="F4217">
        <v>7.1999999999999995E-2</v>
      </c>
    </row>
    <row r="4218" spans="1:6" x14ac:dyDescent="0.25">
      <c r="A4218" t="s">
        <v>13120</v>
      </c>
      <c r="B4218" t="s">
        <v>13118</v>
      </c>
      <c r="C4218" t="s">
        <v>13104</v>
      </c>
      <c r="D4218" t="s">
        <v>13119</v>
      </c>
      <c r="E4218" t="s">
        <v>9</v>
      </c>
      <c r="F4218">
        <v>0.52100000000000002</v>
      </c>
    </row>
    <row r="4219" spans="1:6" x14ac:dyDescent="0.25">
      <c r="A4219" t="s">
        <v>13123</v>
      </c>
      <c r="B4219" t="s">
        <v>13121</v>
      </c>
      <c r="C4219" t="s">
        <v>13104</v>
      </c>
      <c r="D4219" t="s">
        <v>13122</v>
      </c>
      <c r="E4219" t="s">
        <v>13</v>
      </c>
      <c r="F4219">
        <v>-0.28699999999999998</v>
      </c>
    </row>
    <row r="4220" spans="1:6" x14ac:dyDescent="0.25">
      <c r="A4220" t="s">
        <v>13126</v>
      </c>
      <c r="B4220" t="s">
        <v>13124</v>
      </c>
      <c r="C4220" t="s">
        <v>13104</v>
      </c>
      <c r="D4220" t="s">
        <v>13125</v>
      </c>
      <c r="E4220" t="s">
        <v>13</v>
      </c>
      <c r="F4220">
        <v>0.187</v>
      </c>
    </row>
    <row r="4221" spans="1:6" x14ac:dyDescent="0.25">
      <c r="A4221" t="s">
        <v>13129</v>
      </c>
      <c r="B4221" t="s">
        <v>13127</v>
      </c>
      <c r="C4221" t="s">
        <v>13104</v>
      </c>
      <c r="D4221" t="s">
        <v>13128</v>
      </c>
      <c r="E4221" t="s">
        <v>17</v>
      </c>
      <c r="F4221">
        <v>-0.114</v>
      </c>
    </row>
    <row r="4222" spans="1:6" x14ac:dyDescent="0.25">
      <c r="A4222" t="s">
        <v>13132</v>
      </c>
      <c r="B4222" t="s">
        <v>13130</v>
      </c>
      <c r="C4222" t="s">
        <v>13104</v>
      </c>
      <c r="D4222" t="s">
        <v>13131</v>
      </c>
      <c r="E4222" t="s">
        <v>66</v>
      </c>
      <c r="F4222">
        <v>0.19400000000000001</v>
      </c>
    </row>
    <row r="4223" spans="1:6" x14ac:dyDescent="0.25">
      <c r="A4223" t="s">
        <v>13136</v>
      </c>
      <c r="B4223" t="s">
        <v>13133</v>
      </c>
      <c r="C4223" t="s">
        <v>13135</v>
      </c>
      <c r="D4223" t="s">
        <v>13134</v>
      </c>
      <c r="E4223" t="s">
        <v>50</v>
      </c>
      <c r="F4223">
        <v>1.651</v>
      </c>
    </row>
    <row r="4224" spans="1:6" x14ac:dyDescent="0.25">
      <c r="A4224" t="s">
        <v>13139</v>
      </c>
      <c r="B4224" t="s">
        <v>13137</v>
      </c>
      <c r="C4224" t="s">
        <v>13135</v>
      </c>
      <c r="D4224" t="s">
        <v>13138</v>
      </c>
      <c r="E4224" t="s">
        <v>50</v>
      </c>
      <c r="F4224">
        <v>1.605</v>
      </c>
    </row>
    <row r="4225" spans="1:6" x14ac:dyDescent="0.25">
      <c r="A4225" t="s">
        <v>13142</v>
      </c>
      <c r="B4225" t="s">
        <v>13140</v>
      </c>
      <c r="C4225" t="s">
        <v>13135</v>
      </c>
      <c r="D4225" t="s">
        <v>13141</v>
      </c>
      <c r="E4225" t="s">
        <v>50</v>
      </c>
      <c r="F4225">
        <v>-0.68500000000000005</v>
      </c>
    </row>
    <row r="4226" spans="1:6" x14ac:dyDescent="0.25">
      <c r="A4226" t="s">
        <v>13145</v>
      </c>
      <c r="B4226" t="s">
        <v>13143</v>
      </c>
      <c r="C4226" t="s">
        <v>13135</v>
      </c>
      <c r="D4226" t="s">
        <v>13144</v>
      </c>
      <c r="E4226" t="s">
        <v>50</v>
      </c>
      <c r="F4226">
        <v>0.20599999999999999</v>
      </c>
    </row>
    <row r="4227" spans="1:6" x14ac:dyDescent="0.25">
      <c r="A4227" t="s">
        <v>13148</v>
      </c>
      <c r="B4227" t="s">
        <v>13146</v>
      </c>
      <c r="C4227" t="s">
        <v>13135</v>
      </c>
      <c r="D4227" t="s">
        <v>13147</v>
      </c>
      <c r="E4227" t="s">
        <v>83</v>
      </c>
      <c r="F4227">
        <v>2.6469999999999998</v>
      </c>
    </row>
    <row r="4228" spans="1:6" x14ac:dyDescent="0.25">
      <c r="A4228" t="s">
        <v>13151</v>
      </c>
      <c r="B4228" t="s">
        <v>13149</v>
      </c>
      <c r="C4228" t="s">
        <v>13135</v>
      </c>
      <c r="D4228" t="s">
        <v>13150</v>
      </c>
      <c r="E4228" t="s">
        <v>83</v>
      </c>
      <c r="F4228">
        <v>0.56200000000000006</v>
      </c>
    </row>
    <row r="4229" spans="1:6" x14ac:dyDescent="0.25">
      <c r="A4229" t="s">
        <v>13154</v>
      </c>
      <c r="B4229" t="s">
        <v>13152</v>
      </c>
      <c r="C4229" t="s">
        <v>13135</v>
      </c>
      <c r="D4229" t="s">
        <v>13153</v>
      </c>
      <c r="E4229" t="s">
        <v>83</v>
      </c>
      <c r="F4229">
        <v>1.837</v>
      </c>
    </row>
    <row r="4230" spans="1:6" x14ac:dyDescent="0.25">
      <c r="A4230" t="s">
        <v>13157</v>
      </c>
      <c r="B4230" t="s">
        <v>13155</v>
      </c>
      <c r="C4230" t="s">
        <v>13135</v>
      </c>
      <c r="D4230" t="s">
        <v>13156</v>
      </c>
      <c r="E4230" t="s">
        <v>83</v>
      </c>
      <c r="F4230">
        <v>0.9</v>
      </c>
    </row>
    <row r="4231" spans="1:6" x14ac:dyDescent="0.25">
      <c r="A4231" t="s">
        <v>13160</v>
      </c>
      <c r="B4231" t="s">
        <v>13158</v>
      </c>
      <c r="C4231" t="s">
        <v>13135</v>
      </c>
      <c r="D4231" t="s">
        <v>13159</v>
      </c>
      <c r="E4231" t="s">
        <v>17</v>
      </c>
      <c r="F4231">
        <v>0.26200000000000001</v>
      </c>
    </row>
    <row r="4232" spans="1:6" x14ac:dyDescent="0.25">
      <c r="A4232" t="s">
        <v>13163</v>
      </c>
      <c r="B4232" t="s">
        <v>13161</v>
      </c>
      <c r="C4232" t="s">
        <v>13135</v>
      </c>
      <c r="D4232" t="s">
        <v>13162</v>
      </c>
      <c r="E4232" t="s">
        <v>66</v>
      </c>
      <c r="F4232">
        <v>0.93799999999999994</v>
      </c>
    </row>
    <row r="4233" spans="1:6" x14ac:dyDescent="0.25">
      <c r="A4233" t="s">
        <v>13167</v>
      </c>
      <c r="B4233" t="s">
        <v>13164</v>
      </c>
      <c r="C4233" t="s">
        <v>13166</v>
      </c>
      <c r="D4233" t="s">
        <v>13165</v>
      </c>
      <c r="E4233" t="s">
        <v>83</v>
      </c>
      <c r="F4233">
        <v>4.4999999999999998E-2</v>
      </c>
    </row>
    <row r="4234" spans="1:6" x14ac:dyDescent="0.25">
      <c r="A4234" t="s">
        <v>13170</v>
      </c>
      <c r="B4234" t="s">
        <v>13168</v>
      </c>
      <c r="C4234" t="s">
        <v>13166</v>
      </c>
      <c r="D4234" t="s">
        <v>13169</v>
      </c>
      <c r="E4234" t="s">
        <v>83</v>
      </c>
      <c r="F4234">
        <v>0.79</v>
      </c>
    </row>
    <row r="4235" spans="1:6" x14ac:dyDescent="0.25">
      <c r="A4235" t="s">
        <v>13173</v>
      </c>
      <c r="B4235" t="s">
        <v>13171</v>
      </c>
      <c r="C4235" t="s">
        <v>13166</v>
      </c>
      <c r="D4235" t="s">
        <v>13172</v>
      </c>
      <c r="E4235" t="s">
        <v>83</v>
      </c>
      <c r="F4235">
        <v>0.36099999999999999</v>
      </c>
    </row>
    <row r="4236" spans="1:6" x14ac:dyDescent="0.25">
      <c r="A4236" t="s">
        <v>13176</v>
      </c>
      <c r="B4236" t="s">
        <v>13174</v>
      </c>
      <c r="C4236" t="s">
        <v>13166</v>
      </c>
      <c r="D4236" t="s">
        <v>13175</v>
      </c>
      <c r="E4236" t="s">
        <v>9</v>
      </c>
      <c r="F4236">
        <v>0.14899999999999999</v>
      </c>
    </row>
    <row r="4237" spans="1:6" x14ac:dyDescent="0.25">
      <c r="A4237" t="s">
        <v>13179</v>
      </c>
      <c r="B4237" t="s">
        <v>13177</v>
      </c>
      <c r="C4237" t="s">
        <v>13166</v>
      </c>
      <c r="D4237" t="s">
        <v>13178</v>
      </c>
      <c r="E4237" t="s">
        <v>17</v>
      </c>
      <c r="F4237">
        <v>0.14699999999999999</v>
      </c>
    </row>
    <row r="4238" spans="1:6" x14ac:dyDescent="0.25">
      <c r="A4238" t="s">
        <v>13182</v>
      </c>
      <c r="B4238" t="s">
        <v>13180</v>
      </c>
      <c r="C4238" t="s">
        <v>13166</v>
      </c>
      <c r="D4238" t="s">
        <v>13181</v>
      </c>
      <c r="E4238" t="s">
        <v>17</v>
      </c>
      <c r="F4238">
        <v>0.441</v>
      </c>
    </row>
    <row r="4239" spans="1:6" x14ac:dyDescent="0.25">
      <c r="A4239" t="s">
        <v>13185</v>
      </c>
      <c r="B4239" t="s">
        <v>13183</v>
      </c>
      <c r="C4239" t="s">
        <v>13166</v>
      </c>
      <c r="D4239" t="s">
        <v>13184</v>
      </c>
      <c r="E4239" t="s">
        <v>17</v>
      </c>
      <c r="F4239">
        <v>0.19400000000000001</v>
      </c>
    </row>
    <row r="4240" spans="1:6" x14ac:dyDescent="0.25">
      <c r="A4240" t="s">
        <v>13188</v>
      </c>
      <c r="B4240" t="s">
        <v>13186</v>
      </c>
      <c r="C4240" t="s">
        <v>13166</v>
      </c>
      <c r="D4240" t="s">
        <v>13187</v>
      </c>
      <c r="E4240" t="s">
        <v>17</v>
      </c>
      <c r="F4240">
        <v>1.5640000000000001</v>
      </c>
    </row>
    <row r="4241" spans="1:6" x14ac:dyDescent="0.25">
      <c r="A4241" t="s">
        <v>13191</v>
      </c>
      <c r="B4241" t="s">
        <v>13189</v>
      </c>
      <c r="C4241" t="s">
        <v>13166</v>
      </c>
      <c r="D4241" t="s">
        <v>13190</v>
      </c>
      <c r="E4241" t="s">
        <v>17</v>
      </c>
      <c r="F4241">
        <v>1.298</v>
      </c>
    </row>
    <row r="4242" spans="1:6" x14ac:dyDescent="0.25">
      <c r="A4242" t="s">
        <v>13194</v>
      </c>
      <c r="B4242" t="s">
        <v>13192</v>
      </c>
      <c r="C4242" t="s">
        <v>13166</v>
      </c>
      <c r="D4242" t="s">
        <v>13193</v>
      </c>
      <c r="E4242" t="s">
        <v>66</v>
      </c>
      <c r="F4242">
        <v>1.1859999999999999</v>
      </c>
    </row>
    <row r="4243" spans="1:6" x14ac:dyDescent="0.25">
      <c r="A4243" t="s">
        <v>13198</v>
      </c>
      <c r="B4243" t="s">
        <v>13195</v>
      </c>
      <c r="C4243" t="s">
        <v>13197</v>
      </c>
      <c r="D4243" t="s">
        <v>13196</v>
      </c>
      <c r="E4243" t="s">
        <v>50</v>
      </c>
      <c r="F4243">
        <v>-0.10199999999999999</v>
      </c>
    </row>
    <row r="4244" spans="1:6" x14ac:dyDescent="0.25">
      <c r="A4244" t="s">
        <v>13201</v>
      </c>
      <c r="B4244" t="s">
        <v>13199</v>
      </c>
      <c r="C4244" t="s">
        <v>13197</v>
      </c>
      <c r="D4244" t="s">
        <v>13200</v>
      </c>
      <c r="E4244" t="s">
        <v>50</v>
      </c>
      <c r="F4244">
        <v>-0.54100000000000004</v>
      </c>
    </row>
    <row r="4245" spans="1:6" x14ac:dyDescent="0.25">
      <c r="A4245" t="s">
        <v>13204</v>
      </c>
      <c r="B4245" t="s">
        <v>13202</v>
      </c>
      <c r="C4245" t="s">
        <v>13197</v>
      </c>
      <c r="D4245" t="s">
        <v>13203</v>
      </c>
      <c r="E4245" t="s">
        <v>83</v>
      </c>
      <c r="F4245">
        <v>-0.30499999999999999</v>
      </c>
    </row>
    <row r="4246" spans="1:6" x14ac:dyDescent="0.25">
      <c r="A4246" t="s">
        <v>13207</v>
      </c>
      <c r="B4246" t="s">
        <v>13205</v>
      </c>
      <c r="C4246" t="s">
        <v>13197</v>
      </c>
      <c r="D4246" t="s">
        <v>13206</v>
      </c>
      <c r="E4246" t="s">
        <v>9</v>
      </c>
      <c r="F4246">
        <v>-0.875</v>
      </c>
    </row>
    <row r="4247" spans="1:6" x14ac:dyDescent="0.25">
      <c r="A4247" t="s">
        <v>13210</v>
      </c>
      <c r="B4247" t="s">
        <v>13208</v>
      </c>
      <c r="C4247" t="s">
        <v>13197</v>
      </c>
      <c r="D4247" t="s">
        <v>13209</v>
      </c>
      <c r="E4247" t="s">
        <v>9</v>
      </c>
      <c r="F4247">
        <v>0.68700000000000006</v>
      </c>
    </row>
    <row r="4248" spans="1:6" x14ac:dyDescent="0.25">
      <c r="A4248" t="s">
        <v>13213</v>
      </c>
      <c r="B4248" t="s">
        <v>13211</v>
      </c>
      <c r="C4248" t="s">
        <v>13197</v>
      </c>
      <c r="D4248" t="s">
        <v>13212</v>
      </c>
      <c r="E4248" t="s">
        <v>9</v>
      </c>
      <c r="F4248">
        <v>0.35599999999999998</v>
      </c>
    </row>
    <row r="4249" spans="1:6" x14ac:dyDescent="0.25">
      <c r="A4249" t="s">
        <v>13216</v>
      </c>
      <c r="B4249" t="s">
        <v>13214</v>
      </c>
      <c r="C4249" t="s">
        <v>13197</v>
      </c>
      <c r="D4249" t="s">
        <v>13215</v>
      </c>
      <c r="E4249" t="s">
        <v>9</v>
      </c>
      <c r="F4249">
        <v>-0.66900000000000004</v>
      </c>
    </row>
    <row r="4250" spans="1:6" x14ac:dyDescent="0.25">
      <c r="A4250" t="s">
        <v>13219</v>
      </c>
      <c r="B4250" t="s">
        <v>13217</v>
      </c>
      <c r="C4250" t="s">
        <v>13197</v>
      </c>
      <c r="D4250" t="s">
        <v>13218</v>
      </c>
      <c r="E4250" t="s">
        <v>13</v>
      </c>
      <c r="F4250">
        <v>-0.89</v>
      </c>
    </row>
    <row r="4251" spans="1:6" x14ac:dyDescent="0.25">
      <c r="A4251" t="s">
        <v>13222</v>
      </c>
      <c r="B4251" t="s">
        <v>13220</v>
      </c>
      <c r="C4251" t="s">
        <v>13197</v>
      </c>
      <c r="D4251" t="s">
        <v>13221</v>
      </c>
      <c r="E4251" t="s">
        <v>13</v>
      </c>
      <c r="F4251">
        <v>-0.61899999999999999</v>
      </c>
    </row>
    <row r="4252" spans="1:6" x14ac:dyDescent="0.25">
      <c r="A4252" t="s">
        <v>13226</v>
      </c>
      <c r="B4252" t="s">
        <v>13223</v>
      </c>
      <c r="C4252" t="s">
        <v>13225</v>
      </c>
      <c r="D4252" t="s">
        <v>13224</v>
      </c>
      <c r="E4252" t="s">
        <v>83</v>
      </c>
      <c r="F4252">
        <v>0.33500000000000002</v>
      </c>
    </row>
    <row r="4253" spans="1:6" x14ac:dyDescent="0.25">
      <c r="A4253" t="s">
        <v>13229</v>
      </c>
      <c r="B4253" t="s">
        <v>13227</v>
      </c>
      <c r="C4253" t="s">
        <v>13225</v>
      </c>
      <c r="D4253" t="s">
        <v>13228</v>
      </c>
      <c r="E4253" t="s">
        <v>83</v>
      </c>
      <c r="F4253">
        <v>1.228</v>
      </c>
    </row>
    <row r="4254" spans="1:6" x14ac:dyDescent="0.25">
      <c r="A4254" t="s">
        <v>13232</v>
      </c>
      <c r="B4254" t="s">
        <v>13230</v>
      </c>
      <c r="C4254" t="s">
        <v>13225</v>
      </c>
      <c r="D4254" t="s">
        <v>13231</v>
      </c>
      <c r="E4254" t="s">
        <v>9</v>
      </c>
      <c r="F4254">
        <v>-0.92400000000000004</v>
      </c>
    </row>
    <row r="4255" spans="1:6" x14ac:dyDescent="0.25">
      <c r="A4255" t="s">
        <v>13235</v>
      </c>
      <c r="B4255" t="s">
        <v>13233</v>
      </c>
      <c r="C4255" t="s">
        <v>13225</v>
      </c>
      <c r="D4255" t="s">
        <v>13234</v>
      </c>
      <c r="E4255" t="s">
        <v>13</v>
      </c>
      <c r="F4255">
        <v>0.34799999999999998</v>
      </c>
    </row>
    <row r="4256" spans="1:6" x14ac:dyDescent="0.25">
      <c r="A4256" t="s">
        <v>13238</v>
      </c>
      <c r="B4256" t="s">
        <v>13236</v>
      </c>
      <c r="C4256" t="s">
        <v>13225</v>
      </c>
      <c r="D4256" t="s">
        <v>13237</v>
      </c>
      <c r="E4256" t="s">
        <v>13</v>
      </c>
      <c r="F4256">
        <v>1.9139999999999999</v>
      </c>
    </row>
    <row r="4257" spans="1:6" x14ac:dyDescent="0.25">
      <c r="A4257" t="s">
        <v>13241</v>
      </c>
      <c r="B4257" t="s">
        <v>13239</v>
      </c>
      <c r="C4257" t="s">
        <v>13225</v>
      </c>
      <c r="D4257" t="s">
        <v>13240</v>
      </c>
      <c r="E4257" t="s">
        <v>13</v>
      </c>
      <c r="F4257">
        <v>0.34</v>
      </c>
    </row>
    <row r="4258" spans="1:6" x14ac:dyDescent="0.25">
      <c r="A4258" t="s">
        <v>13244</v>
      </c>
      <c r="B4258" t="s">
        <v>13242</v>
      </c>
      <c r="C4258" t="s">
        <v>13225</v>
      </c>
      <c r="D4258" t="s">
        <v>13243</v>
      </c>
      <c r="E4258" t="s">
        <v>17</v>
      </c>
      <c r="F4258">
        <v>-1.7999999999999999E-2</v>
      </c>
    </row>
    <row r="4259" spans="1:6" x14ac:dyDescent="0.25">
      <c r="A4259" t="s">
        <v>13247</v>
      </c>
      <c r="B4259" t="s">
        <v>13245</v>
      </c>
      <c r="C4259" t="s">
        <v>13225</v>
      </c>
      <c r="D4259" t="s">
        <v>13246</v>
      </c>
      <c r="E4259" t="s">
        <v>17</v>
      </c>
      <c r="F4259">
        <v>0.68</v>
      </c>
    </row>
    <row r="4260" spans="1:6" x14ac:dyDescent="0.25">
      <c r="A4260" t="s">
        <v>13250</v>
      </c>
      <c r="B4260" t="s">
        <v>13248</v>
      </c>
      <c r="C4260" t="s">
        <v>13225</v>
      </c>
      <c r="D4260" t="s">
        <v>13249</v>
      </c>
      <c r="E4260" t="s">
        <v>66</v>
      </c>
      <c r="F4260">
        <v>0.71</v>
      </c>
    </row>
    <row r="4261" spans="1:6" x14ac:dyDescent="0.25">
      <c r="A4261" t="s">
        <v>13253</v>
      </c>
      <c r="B4261" t="s">
        <v>13251</v>
      </c>
      <c r="C4261" t="s">
        <v>13225</v>
      </c>
      <c r="D4261" t="s">
        <v>13252</v>
      </c>
      <c r="E4261" t="s">
        <v>21</v>
      </c>
      <c r="F4261">
        <v>2.2959999999999998</v>
      </c>
    </row>
    <row r="4262" spans="1:6" x14ac:dyDescent="0.25">
      <c r="A4262" t="s">
        <v>13257</v>
      </c>
      <c r="B4262" t="s">
        <v>13254</v>
      </c>
      <c r="C4262" t="s">
        <v>13256</v>
      </c>
      <c r="D4262" t="s">
        <v>13255</v>
      </c>
      <c r="E4262" t="s">
        <v>50</v>
      </c>
      <c r="F4262">
        <v>1.151</v>
      </c>
    </row>
    <row r="4263" spans="1:6" x14ac:dyDescent="0.25">
      <c r="A4263" t="s">
        <v>13260</v>
      </c>
      <c r="B4263" t="s">
        <v>13258</v>
      </c>
      <c r="C4263" t="s">
        <v>13256</v>
      </c>
      <c r="D4263" t="s">
        <v>13259</v>
      </c>
      <c r="E4263" t="s">
        <v>83</v>
      </c>
      <c r="F4263">
        <v>0.4</v>
      </c>
    </row>
    <row r="4264" spans="1:6" x14ac:dyDescent="0.25">
      <c r="A4264" t="s">
        <v>13263</v>
      </c>
      <c r="B4264" t="s">
        <v>13261</v>
      </c>
      <c r="C4264" t="s">
        <v>13256</v>
      </c>
      <c r="D4264" t="s">
        <v>13262</v>
      </c>
      <c r="E4264" t="s">
        <v>83</v>
      </c>
      <c r="F4264">
        <v>2.0249999999999999</v>
      </c>
    </row>
    <row r="4265" spans="1:6" x14ac:dyDescent="0.25">
      <c r="A4265" t="s">
        <v>13266</v>
      </c>
      <c r="B4265" t="s">
        <v>13264</v>
      </c>
      <c r="C4265" t="s">
        <v>13256</v>
      </c>
      <c r="D4265" t="s">
        <v>13265</v>
      </c>
      <c r="E4265" t="s">
        <v>83</v>
      </c>
      <c r="F4265">
        <v>-0.188</v>
      </c>
    </row>
    <row r="4266" spans="1:6" x14ac:dyDescent="0.25">
      <c r="A4266" t="s">
        <v>13269</v>
      </c>
      <c r="B4266" t="s">
        <v>13267</v>
      </c>
      <c r="C4266" t="s">
        <v>13256</v>
      </c>
      <c r="D4266" t="s">
        <v>13268</v>
      </c>
      <c r="E4266" t="s">
        <v>9</v>
      </c>
      <c r="F4266">
        <v>1.611</v>
      </c>
    </row>
    <row r="4267" spans="1:6" x14ac:dyDescent="0.25">
      <c r="A4267" t="s">
        <v>13272</v>
      </c>
      <c r="B4267" t="s">
        <v>13270</v>
      </c>
      <c r="C4267" t="s">
        <v>13256</v>
      </c>
      <c r="D4267" t="s">
        <v>13271</v>
      </c>
      <c r="E4267" t="s">
        <v>13</v>
      </c>
      <c r="F4267">
        <v>-0.50700000000000001</v>
      </c>
    </row>
    <row r="4268" spans="1:6" x14ac:dyDescent="0.25">
      <c r="A4268" t="s">
        <v>13275</v>
      </c>
      <c r="B4268" t="s">
        <v>13273</v>
      </c>
      <c r="C4268" t="s">
        <v>13256</v>
      </c>
      <c r="D4268" t="s">
        <v>13274</v>
      </c>
      <c r="E4268" t="s">
        <v>13</v>
      </c>
      <c r="F4268">
        <v>1.1599999999999999</v>
      </c>
    </row>
    <row r="4269" spans="1:6" x14ac:dyDescent="0.25">
      <c r="A4269" t="s">
        <v>13278</v>
      </c>
      <c r="B4269" t="s">
        <v>13276</v>
      </c>
      <c r="C4269" t="s">
        <v>13256</v>
      </c>
      <c r="D4269" t="s">
        <v>13277</v>
      </c>
      <c r="E4269" t="s">
        <v>13</v>
      </c>
      <c r="F4269">
        <v>-0.47299999999999998</v>
      </c>
    </row>
    <row r="4270" spans="1:6" x14ac:dyDescent="0.25">
      <c r="A4270" t="s">
        <v>13282</v>
      </c>
      <c r="B4270" t="s">
        <v>13279</v>
      </c>
      <c r="C4270" t="s">
        <v>13281</v>
      </c>
      <c r="D4270" t="s">
        <v>13280</v>
      </c>
      <c r="E4270" t="s">
        <v>83</v>
      </c>
      <c r="F4270">
        <v>1.6950000000000001</v>
      </c>
    </row>
    <row r="4271" spans="1:6" x14ac:dyDescent="0.25">
      <c r="A4271" t="s">
        <v>13285</v>
      </c>
      <c r="B4271" t="s">
        <v>13283</v>
      </c>
      <c r="C4271" t="s">
        <v>13281</v>
      </c>
      <c r="D4271" t="s">
        <v>13284</v>
      </c>
      <c r="E4271" t="s">
        <v>83</v>
      </c>
      <c r="F4271">
        <v>1.6060000000000001</v>
      </c>
    </row>
    <row r="4272" spans="1:6" x14ac:dyDescent="0.25">
      <c r="A4272" t="s">
        <v>13288</v>
      </c>
      <c r="B4272" t="s">
        <v>13286</v>
      </c>
      <c r="C4272" t="s">
        <v>13281</v>
      </c>
      <c r="D4272" t="s">
        <v>13287</v>
      </c>
      <c r="E4272" t="s">
        <v>83</v>
      </c>
      <c r="F4272">
        <v>1.4730000000000001</v>
      </c>
    </row>
    <row r="4273" spans="1:6" x14ac:dyDescent="0.25">
      <c r="A4273" t="s">
        <v>13291</v>
      </c>
      <c r="B4273" t="s">
        <v>13289</v>
      </c>
      <c r="C4273" t="s">
        <v>13281</v>
      </c>
      <c r="D4273" t="s">
        <v>13290</v>
      </c>
      <c r="E4273" t="s">
        <v>83</v>
      </c>
      <c r="F4273">
        <v>1.869</v>
      </c>
    </row>
    <row r="4274" spans="1:6" x14ac:dyDescent="0.25">
      <c r="A4274" t="s">
        <v>13294</v>
      </c>
      <c r="B4274" t="s">
        <v>13292</v>
      </c>
      <c r="C4274" t="s">
        <v>13281</v>
      </c>
      <c r="D4274" t="s">
        <v>13293</v>
      </c>
      <c r="E4274" t="s">
        <v>83</v>
      </c>
      <c r="F4274">
        <v>2.173</v>
      </c>
    </row>
    <row r="4275" spans="1:6" x14ac:dyDescent="0.25">
      <c r="A4275" t="s">
        <v>13297</v>
      </c>
      <c r="B4275" t="s">
        <v>13295</v>
      </c>
      <c r="C4275" t="s">
        <v>13281</v>
      </c>
      <c r="D4275" t="s">
        <v>13296</v>
      </c>
      <c r="E4275" t="s">
        <v>83</v>
      </c>
      <c r="F4275">
        <v>1.744</v>
      </c>
    </row>
    <row r="4276" spans="1:6" x14ac:dyDescent="0.25">
      <c r="A4276" t="s">
        <v>13300</v>
      </c>
      <c r="B4276" t="s">
        <v>13298</v>
      </c>
      <c r="C4276" t="s">
        <v>13281</v>
      </c>
      <c r="D4276" t="s">
        <v>13299</v>
      </c>
      <c r="E4276" t="s">
        <v>83</v>
      </c>
      <c r="F4276">
        <v>1.6639999999999999</v>
      </c>
    </row>
    <row r="4277" spans="1:6" x14ac:dyDescent="0.25">
      <c r="A4277" t="s">
        <v>13303</v>
      </c>
      <c r="B4277" t="s">
        <v>13301</v>
      </c>
      <c r="C4277" t="s">
        <v>13281</v>
      </c>
      <c r="D4277" t="s">
        <v>13302</v>
      </c>
      <c r="E4277" t="s">
        <v>83</v>
      </c>
      <c r="F4277">
        <v>1.637</v>
      </c>
    </row>
    <row r="4278" spans="1:6" x14ac:dyDescent="0.25">
      <c r="A4278" t="s">
        <v>13306</v>
      </c>
      <c r="B4278" t="s">
        <v>13304</v>
      </c>
      <c r="C4278" t="s">
        <v>13281</v>
      </c>
      <c r="D4278" t="s">
        <v>13305</v>
      </c>
      <c r="E4278" t="s">
        <v>83</v>
      </c>
      <c r="F4278">
        <v>2.7789999999999999</v>
      </c>
    </row>
    <row r="4279" spans="1:6" x14ac:dyDescent="0.25">
      <c r="A4279" t="s">
        <v>13309</v>
      </c>
      <c r="B4279" t="s">
        <v>13307</v>
      </c>
      <c r="C4279" t="s">
        <v>13281</v>
      </c>
      <c r="D4279" t="s">
        <v>13308</v>
      </c>
      <c r="E4279" t="s">
        <v>83</v>
      </c>
      <c r="F4279">
        <v>1.917</v>
      </c>
    </row>
    <row r="4280" spans="1:6" x14ac:dyDescent="0.25">
      <c r="A4280" t="s">
        <v>13313</v>
      </c>
      <c r="B4280" t="s">
        <v>13310</v>
      </c>
      <c r="C4280" t="s">
        <v>13312</v>
      </c>
      <c r="D4280" t="s">
        <v>13311</v>
      </c>
      <c r="E4280" t="s">
        <v>13</v>
      </c>
      <c r="F4280">
        <v>3.4729999999999999</v>
      </c>
    </row>
    <row r="4281" spans="1:6" x14ac:dyDescent="0.25">
      <c r="A4281" t="s">
        <v>13316</v>
      </c>
      <c r="B4281" t="s">
        <v>13314</v>
      </c>
      <c r="C4281" t="s">
        <v>13312</v>
      </c>
      <c r="D4281" t="s">
        <v>13315</v>
      </c>
      <c r="E4281" t="s">
        <v>17</v>
      </c>
      <c r="F4281">
        <v>2.4750000000000001</v>
      </c>
    </row>
    <row r="4282" spans="1:6" x14ac:dyDescent="0.25">
      <c r="A4282" t="s">
        <v>13319</v>
      </c>
      <c r="B4282" t="s">
        <v>13317</v>
      </c>
      <c r="C4282" t="s">
        <v>13312</v>
      </c>
      <c r="D4282" t="s">
        <v>13318</v>
      </c>
      <c r="E4282" t="s">
        <v>66</v>
      </c>
      <c r="F4282">
        <v>1.4970000000000001</v>
      </c>
    </row>
    <row r="4283" spans="1:6" x14ac:dyDescent="0.25">
      <c r="A4283" t="s">
        <v>13322</v>
      </c>
      <c r="B4283" t="s">
        <v>13320</v>
      </c>
      <c r="C4283" t="s">
        <v>13312</v>
      </c>
      <c r="D4283" t="s">
        <v>13321</v>
      </c>
      <c r="E4283" t="s">
        <v>66</v>
      </c>
      <c r="F4283">
        <v>1.7949999999999999</v>
      </c>
    </row>
    <row r="4284" spans="1:6" x14ac:dyDescent="0.25">
      <c r="A4284" t="s">
        <v>13325</v>
      </c>
      <c r="B4284" t="s">
        <v>13323</v>
      </c>
      <c r="C4284" t="s">
        <v>13312</v>
      </c>
      <c r="D4284" t="s">
        <v>13324</v>
      </c>
      <c r="E4284" t="s">
        <v>25</v>
      </c>
      <c r="F4284">
        <v>0.85299999999999998</v>
      </c>
    </row>
    <row r="4285" spans="1:6" x14ac:dyDescent="0.25">
      <c r="A4285" t="s">
        <v>13328</v>
      </c>
      <c r="B4285" t="s">
        <v>13326</v>
      </c>
      <c r="C4285" t="s">
        <v>13312</v>
      </c>
      <c r="D4285" t="s">
        <v>13327</v>
      </c>
      <c r="E4285" t="s">
        <v>41</v>
      </c>
      <c r="F4285">
        <v>1.875</v>
      </c>
    </row>
    <row r="4286" spans="1:6" x14ac:dyDescent="0.25">
      <c r="A4286" t="s">
        <v>13331</v>
      </c>
      <c r="B4286" t="s">
        <v>13329</v>
      </c>
      <c r="C4286" t="s">
        <v>13312</v>
      </c>
      <c r="D4286" t="s">
        <v>13330</v>
      </c>
      <c r="E4286" t="s">
        <v>41</v>
      </c>
      <c r="F4286">
        <v>2.3079999999999998</v>
      </c>
    </row>
    <row r="4287" spans="1:6" x14ac:dyDescent="0.25">
      <c r="A4287" t="s">
        <v>13334</v>
      </c>
      <c r="B4287" t="s">
        <v>13332</v>
      </c>
      <c r="C4287" t="s">
        <v>13312</v>
      </c>
      <c r="D4287" t="s">
        <v>13333</v>
      </c>
      <c r="E4287" t="s">
        <v>45</v>
      </c>
      <c r="F4287">
        <v>3.79</v>
      </c>
    </row>
    <row r="4288" spans="1:6" x14ac:dyDescent="0.25">
      <c r="A4288" t="s">
        <v>13337</v>
      </c>
      <c r="B4288" t="s">
        <v>13335</v>
      </c>
      <c r="C4288" t="s">
        <v>13312</v>
      </c>
      <c r="D4288" t="s">
        <v>13336</v>
      </c>
      <c r="E4288" t="s">
        <v>1070</v>
      </c>
      <c r="F4288">
        <v>2.5230000000000001</v>
      </c>
    </row>
    <row r="4289" spans="1:6" x14ac:dyDescent="0.25">
      <c r="A4289" t="s">
        <v>13340</v>
      </c>
      <c r="B4289" t="s">
        <v>13338</v>
      </c>
      <c r="C4289" t="s">
        <v>13312</v>
      </c>
      <c r="D4289" t="s">
        <v>13339</v>
      </c>
      <c r="E4289" t="s">
        <v>1070</v>
      </c>
      <c r="F4289">
        <v>2.359</v>
      </c>
    </row>
    <row r="4290" spans="1:6" x14ac:dyDescent="0.25">
      <c r="A4290" t="s">
        <v>13344</v>
      </c>
      <c r="B4290" t="s">
        <v>13341</v>
      </c>
      <c r="C4290" t="s">
        <v>13343</v>
      </c>
      <c r="D4290" t="s">
        <v>13342</v>
      </c>
      <c r="E4290" t="s">
        <v>50</v>
      </c>
      <c r="F4290">
        <v>1.62</v>
      </c>
    </row>
    <row r="4291" spans="1:6" x14ac:dyDescent="0.25">
      <c r="A4291" t="s">
        <v>13347</v>
      </c>
      <c r="B4291" t="s">
        <v>13345</v>
      </c>
      <c r="C4291" t="s">
        <v>13343</v>
      </c>
      <c r="D4291" t="s">
        <v>13346</v>
      </c>
      <c r="E4291" t="s">
        <v>50</v>
      </c>
      <c r="F4291">
        <v>3.88</v>
      </c>
    </row>
    <row r="4292" spans="1:6" x14ac:dyDescent="0.25">
      <c r="A4292" t="s">
        <v>13350</v>
      </c>
      <c r="B4292" t="s">
        <v>13348</v>
      </c>
      <c r="C4292" t="s">
        <v>13343</v>
      </c>
      <c r="D4292" t="s">
        <v>13349</v>
      </c>
      <c r="E4292" t="s">
        <v>50</v>
      </c>
      <c r="F4292">
        <v>1.448</v>
      </c>
    </row>
    <row r="4293" spans="1:6" x14ac:dyDescent="0.25">
      <c r="A4293" t="s">
        <v>13353</v>
      </c>
      <c r="B4293" t="s">
        <v>13351</v>
      </c>
      <c r="C4293" t="s">
        <v>13343</v>
      </c>
      <c r="D4293" t="s">
        <v>13352</v>
      </c>
      <c r="E4293" t="s">
        <v>50</v>
      </c>
      <c r="F4293">
        <v>0.88900000000000001</v>
      </c>
    </row>
    <row r="4294" spans="1:6" x14ac:dyDescent="0.25">
      <c r="A4294" t="s">
        <v>13356</v>
      </c>
      <c r="B4294" t="s">
        <v>13354</v>
      </c>
      <c r="C4294" t="s">
        <v>13343</v>
      </c>
      <c r="D4294" t="s">
        <v>13355</v>
      </c>
      <c r="E4294" t="s">
        <v>50</v>
      </c>
      <c r="F4294">
        <v>1.6830000000000001</v>
      </c>
    </row>
    <row r="4295" spans="1:6" x14ac:dyDescent="0.25">
      <c r="A4295" t="s">
        <v>13359</v>
      </c>
      <c r="B4295" t="s">
        <v>13357</v>
      </c>
      <c r="C4295" t="s">
        <v>13343</v>
      </c>
      <c r="D4295" t="s">
        <v>13358</v>
      </c>
      <c r="E4295" t="s">
        <v>9</v>
      </c>
      <c r="F4295">
        <v>0.86199999999999999</v>
      </c>
    </row>
    <row r="4296" spans="1:6" x14ac:dyDescent="0.25">
      <c r="A4296" t="s">
        <v>13362</v>
      </c>
      <c r="B4296" t="s">
        <v>13360</v>
      </c>
      <c r="C4296" t="s">
        <v>13343</v>
      </c>
      <c r="D4296" t="s">
        <v>13361</v>
      </c>
      <c r="E4296" t="s">
        <v>9</v>
      </c>
      <c r="F4296">
        <v>0.48699999999999999</v>
      </c>
    </row>
    <row r="4297" spans="1:6" x14ac:dyDescent="0.25">
      <c r="A4297" t="s">
        <v>13365</v>
      </c>
      <c r="B4297" t="s">
        <v>13363</v>
      </c>
      <c r="C4297" t="s">
        <v>13343</v>
      </c>
      <c r="D4297" t="s">
        <v>13364</v>
      </c>
      <c r="E4297" t="s">
        <v>9</v>
      </c>
      <c r="F4297">
        <v>3.306</v>
      </c>
    </row>
    <row r="4298" spans="1:6" x14ac:dyDescent="0.25">
      <c r="A4298" t="s">
        <v>13368</v>
      </c>
      <c r="B4298" t="s">
        <v>13366</v>
      </c>
      <c r="C4298" t="s">
        <v>13343</v>
      </c>
      <c r="D4298" t="s">
        <v>13367</v>
      </c>
      <c r="E4298" t="s">
        <v>9</v>
      </c>
      <c r="F4298">
        <v>0.58799999999999997</v>
      </c>
    </row>
    <row r="4299" spans="1:6" x14ac:dyDescent="0.25">
      <c r="A4299" t="s">
        <v>13371</v>
      </c>
      <c r="B4299" t="s">
        <v>13369</v>
      </c>
      <c r="C4299" t="s">
        <v>13343</v>
      </c>
      <c r="D4299" t="s">
        <v>13370</v>
      </c>
      <c r="E4299" t="s">
        <v>17</v>
      </c>
      <c r="F4299">
        <v>0.95</v>
      </c>
    </row>
    <row r="4300" spans="1:6" x14ac:dyDescent="0.25">
      <c r="A4300" t="s">
        <v>13375</v>
      </c>
      <c r="B4300" t="s">
        <v>13372</v>
      </c>
      <c r="C4300" t="s">
        <v>13374</v>
      </c>
      <c r="D4300" t="s">
        <v>13373</v>
      </c>
      <c r="E4300" t="s">
        <v>17</v>
      </c>
      <c r="F4300">
        <v>2.105</v>
      </c>
    </row>
    <row r="4301" spans="1:6" x14ac:dyDescent="0.25">
      <c r="A4301" t="s">
        <v>13378</v>
      </c>
      <c r="B4301" t="s">
        <v>13376</v>
      </c>
      <c r="C4301" t="s">
        <v>13374</v>
      </c>
      <c r="D4301" t="s">
        <v>13377</v>
      </c>
      <c r="E4301" t="s">
        <v>17</v>
      </c>
      <c r="F4301">
        <v>1.4770000000000001</v>
      </c>
    </row>
    <row r="4302" spans="1:6" x14ac:dyDescent="0.25">
      <c r="A4302" t="s">
        <v>13381</v>
      </c>
      <c r="B4302" t="s">
        <v>13379</v>
      </c>
      <c r="C4302" t="s">
        <v>13374</v>
      </c>
      <c r="D4302" t="s">
        <v>13380</v>
      </c>
      <c r="E4302" t="s">
        <v>66</v>
      </c>
      <c r="F4302">
        <v>0.65</v>
      </c>
    </row>
    <row r="4303" spans="1:6" x14ac:dyDescent="0.25">
      <c r="A4303" t="s">
        <v>13384</v>
      </c>
      <c r="B4303" t="s">
        <v>13382</v>
      </c>
      <c r="C4303" t="s">
        <v>13374</v>
      </c>
      <c r="D4303" t="s">
        <v>13383</v>
      </c>
      <c r="E4303" t="s">
        <v>29</v>
      </c>
      <c r="F4303">
        <v>2.1680000000000001</v>
      </c>
    </row>
    <row r="4304" spans="1:6" x14ac:dyDescent="0.25">
      <c r="A4304" t="s">
        <v>13387</v>
      </c>
      <c r="B4304" t="s">
        <v>13385</v>
      </c>
      <c r="C4304" t="s">
        <v>13374</v>
      </c>
      <c r="D4304" t="s">
        <v>13386</v>
      </c>
      <c r="E4304" t="s">
        <v>29</v>
      </c>
      <c r="F4304">
        <v>1.256</v>
      </c>
    </row>
    <row r="4305" spans="1:6" x14ac:dyDescent="0.25">
      <c r="A4305" t="s">
        <v>13390</v>
      </c>
      <c r="B4305" t="s">
        <v>13388</v>
      </c>
      <c r="C4305" t="s">
        <v>13374</v>
      </c>
      <c r="D4305" t="s">
        <v>13389</v>
      </c>
      <c r="E4305" t="s">
        <v>29</v>
      </c>
      <c r="F4305">
        <v>0.70599999999999996</v>
      </c>
    </row>
    <row r="4306" spans="1:6" x14ac:dyDescent="0.25">
      <c r="A4306" t="s">
        <v>13393</v>
      </c>
      <c r="B4306" t="s">
        <v>13391</v>
      </c>
      <c r="C4306" t="s">
        <v>13374</v>
      </c>
      <c r="D4306" t="s">
        <v>13392</v>
      </c>
      <c r="E4306" t="s">
        <v>29</v>
      </c>
      <c r="F4306">
        <v>1.4930000000000001</v>
      </c>
    </row>
    <row r="4307" spans="1:6" x14ac:dyDescent="0.25">
      <c r="A4307" t="s">
        <v>13396</v>
      </c>
      <c r="B4307" t="s">
        <v>13394</v>
      </c>
      <c r="C4307" t="s">
        <v>13374</v>
      </c>
      <c r="D4307" t="s">
        <v>13395</v>
      </c>
      <c r="E4307" t="s">
        <v>29</v>
      </c>
      <c r="F4307">
        <v>2.0640000000000001</v>
      </c>
    </row>
    <row r="4308" spans="1:6" x14ac:dyDescent="0.25">
      <c r="A4308" t="s">
        <v>13399</v>
      </c>
      <c r="B4308" t="s">
        <v>13397</v>
      </c>
      <c r="C4308" t="s">
        <v>13374</v>
      </c>
      <c r="D4308" t="s">
        <v>13398</v>
      </c>
      <c r="E4308" t="s">
        <v>29</v>
      </c>
      <c r="F4308">
        <v>0.10199999999999999</v>
      </c>
    </row>
    <row r="4309" spans="1:6" x14ac:dyDescent="0.25">
      <c r="A4309" t="s">
        <v>13402</v>
      </c>
      <c r="B4309" t="s">
        <v>13400</v>
      </c>
      <c r="C4309" t="s">
        <v>13374</v>
      </c>
      <c r="D4309" t="s">
        <v>13401</v>
      </c>
      <c r="E4309" t="s">
        <v>29</v>
      </c>
      <c r="F4309">
        <v>0.95499999999999996</v>
      </c>
    </row>
    <row r="4310" spans="1:6" x14ac:dyDescent="0.25">
      <c r="A4310" t="s">
        <v>13406</v>
      </c>
      <c r="B4310" t="s">
        <v>13403</v>
      </c>
      <c r="C4310" t="s">
        <v>13405</v>
      </c>
      <c r="D4310" t="s">
        <v>13404</v>
      </c>
      <c r="E4310" t="s">
        <v>50</v>
      </c>
      <c r="F4310">
        <v>1.444</v>
      </c>
    </row>
    <row r="4311" spans="1:6" x14ac:dyDescent="0.25">
      <c r="A4311" t="s">
        <v>13409</v>
      </c>
      <c r="B4311" t="s">
        <v>13407</v>
      </c>
      <c r="C4311" t="s">
        <v>13405</v>
      </c>
      <c r="D4311" t="s">
        <v>13408</v>
      </c>
      <c r="E4311" t="s">
        <v>50</v>
      </c>
      <c r="F4311">
        <v>1.48</v>
      </c>
    </row>
    <row r="4312" spans="1:6" x14ac:dyDescent="0.25">
      <c r="A4312" t="s">
        <v>13412</v>
      </c>
      <c r="B4312" t="s">
        <v>13410</v>
      </c>
      <c r="C4312" t="s">
        <v>13405</v>
      </c>
      <c r="D4312" t="s">
        <v>13411</v>
      </c>
      <c r="E4312" t="s">
        <v>50</v>
      </c>
      <c r="F4312">
        <v>1.456</v>
      </c>
    </row>
    <row r="4313" spans="1:6" x14ac:dyDescent="0.25">
      <c r="A4313" t="s">
        <v>13415</v>
      </c>
      <c r="B4313" t="s">
        <v>13413</v>
      </c>
      <c r="C4313" t="s">
        <v>13405</v>
      </c>
      <c r="D4313" t="s">
        <v>13414</v>
      </c>
      <c r="E4313" t="s">
        <v>50</v>
      </c>
      <c r="F4313">
        <v>1.96</v>
      </c>
    </row>
    <row r="4314" spans="1:6" x14ac:dyDescent="0.25">
      <c r="A4314" t="s">
        <v>13418</v>
      </c>
      <c r="B4314" t="s">
        <v>13416</v>
      </c>
      <c r="C4314" t="s">
        <v>13405</v>
      </c>
      <c r="D4314" t="s">
        <v>13417</v>
      </c>
      <c r="E4314" t="s">
        <v>50</v>
      </c>
      <c r="F4314">
        <v>1.9079999999999999</v>
      </c>
    </row>
    <row r="4315" spans="1:6" x14ac:dyDescent="0.25">
      <c r="A4315" t="s">
        <v>13421</v>
      </c>
      <c r="B4315" t="s">
        <v>13419</v>
      </c>
      <c r="C4315" t="s">
        <v>13405</v>
      </c>
      <c r="D4315" t="s">
        <v>13420</v>
      </c>
      <c r="E4315" t="s">
        <v>50</v>
      </c>
      <c r="F4315">
        <v>3.08</v>
      </c>
    </row>
    <row r="4316" spans="1:6" x14ac:dyDescent="0.25">
      <c r="A4316" t="s">
        <v>13424</v>
      </c>
      <c r="B4316" t="s">
        <v>13422</v>
      </c>
      <c r="C4316" t="s">
        <v>13405</v>
      </c>
      <c r="D4316" t="s">
        <v>13423</v>
      </c>
      <c r="E4316" t="s">
        <v>50</v>
      </c>
      <c r="F4316">
        <v>1.155</v>
      </c>
    </row>
    <row r="4317" spans="1:6" x14ac:dyDescent="0.25">
      <c r="A4317" t="s">
        <v>13427</v>
      </c>
      <c r="B4317" t="s">
        <v>13425</v>
      </c>
      <c r="C4317" t="s">
        <v>13405</v>
      </c>
      <c r="D4317" t="s">
        <v>13426</v>
      </c>
      <c r="E4317" t="s">
        <v>50</v>
      </c>
      <c r="F4317">
        <v>1.423</v>
      </c>
    </row>
    <row r="4318" spans="1:6" x14ac:dyDescent="0.25">
      <c r="A4318" t="s">
        <v>13430</v>
      </c>
      <c r="B4318" t="s">
        <v>13428</v>
      </c>
      <c r="C4318" t="s">
        <v>13405</v>
      </c>
      <c r="D4318" t="s">
        <v>13429</v>
      </c>
      <c r="E4318" t="s">
        <v>50</v>
      </c>
      <c r="F4318">
        <v>1.1870000000000001</v>
      </c>
    </row>
    <row r="4319" spans="1:6" x14ac:dyDescent="0.25">
      <c r="A4319" t="s">
        <v>13433</v>
      </c>
      <c r="B4319" t="s">
        <v>13431</v>
      </c>
      <c r="C4319" t="s">
        <v>13405</v>
      </c>
      <c r="D4319" t="s">
        <v>13432</v>
      </c>
      <c r="E4319" t="s">
        <v>50</v>
      </c>
      <c r="F4319">
        <v>2.0499999999999998</v>
      </c>
    </row>
    <row r="4320" spans="1:6" x14ac:dyDescent="0.25">
      <c r="A4320" t="s">
        <v>13437</v>
      </c>
      <c r="B4320" t="s">
        <v>13434</v>
      </c>
      <c r="C4320" t="s">
        <v>13436</v>
      </c>
      <c r="D4320" t="s">
        <v>13435</v>
      </c>
      <c r="E4320" t="s">
        <v>9</v>
      </c>
      <c r="F4320">
        <v>1.5740000000000001</v>
      </c>
    </row>
    <row r="4321" spans="1:6" x14ac:dyDescent="0.25">
      <c r="A4321" t="s">
        <v>13440</v>
      </c>
      <c r="B4321" t="s">
        <v>13438</v>
      </c>
      <c r="C4321" t="s">
        <v>13436</v>
      </c>
      <c r="D4321" t="s">
        <v>13439</v>
      </c>
      <c r="E4321" t="s">
        <v>17</v>
      </c>
      <c r="F4321">
        <v>2.7930000000000001</v>
      </c>
    </row>
    <row r="4322" spans="1:6" x14ac:dyDescent="0.25">
      <c r="A4322" t="s">
        <v>13443</v>
      </c>
      <c r="B4322" t="s">
        <v>13441</v>
      </c>
      <c r="C4322" t="s">
        <v>13436</v>
      </c>
      <c r="D4322" t="s">
        <v>13442</v>
      </c>
      <c r="E4322" t="s">
        <v>66</v>
      </c>
      <c r="F4322">
        <v>1.1619999999999999</v>
      </c>
    </row>
    <row r="4323" spans="1:6" x14ac:dyDescent="0.25">
      <c r="A4323" t="s">
        <v>13446</v>
      </c>
      <c r="B4323" t="s">
        <v>13444</v>
      </c>
      <c r="C4323" t="s">
        <v>13436</v>
      </c>
      <c r="D4323" t="s">
        <v>13445</v>
      </c>
      <c r="E4323" t="s">
        <v>21</v>
      </c>
      <c r="F4323">
        <v>2.1819999999999999</v>
      </c>
    </row>
    <row r="4324" spans="1:6" x14ac:dyDescent="0.25">
      <c r="A4324" t="s">
        <v>13449</v>
      </c>
      <c r="B4324" t="s">
        <v>13447</v>
      </c>
      <c r="C4324" t="s">
        <v>13436</v>
      </c>
      <c r="D4324" t="s">
        <v>13448</v>
      </c>
      <c r="E4324" t="s">
        <v>25</v>
      </c>
      <c r="F4324">
        <v>2.1890000000000001</v>
      </c>
    </row>
    <row r="4325" spans="1:6" x14ac:dyDescent="0.25">
      <c r="A4325" t="s">
        <v>13452</v>
      </c>
      <c r="B4325" t="s">
        <v>13450</v>
      </c>
      <c r="C4325" t="s">
        <v>13436</v>
      </c>
      <c r="D4325" t="s">
        <v>13451</v>
      </c>
      <c r="E4325" t="s">
        <v>29</v>
      </c>
      <c r="F4325">
        <v>0.99399999999999999</v>
      </c>
    </row>
    <row r="4326" spans="1:6" x14ac:dyDescent="0.25">
      <c r="A4326" t="s">
        <v>13455</v>
      </c>
      <c r="B4326" t="s">
        <v>13453</v>
      </c>
      <c r="C4326" t="s">
        <v>13436</v>
      </c>
      <c r="D4326" t="s">
        <v>13454</v>
      </c>
      <c r="E4326" t="s">
        <v>33</v>
      </c>
      <c r="F4326">
        <v>1.254</v>
      </c>
    </row>
    <row r="4327" spans="1:6" x14ac:dyDescent="0.25">
      <c r="A4327" t="s">
        <v>13458</v>
      </c>
      <c r="B4327" t="s">
        <v>13456</v>
      </c>
      <c r="C4327" t="s">
        <v>13436</v>
      </c>
      <c r="D4327" t="s">
        <v>13457</v>
      </c>
      <c r="E4327" t="s">
        <v>37</v>
      </c>
      <c r="F4327">
        <v>1.8959999999999999</v>
      </c>
    </row>
    <row r="4328" spans="1:6" x14ac:dyDescent="0.25">
      <c r="A4328" t="s">
        <v>13461</v>
      </c>
      <c r="B4328" t="s">
        <v>13459</v>
      </c>
      <c r="C4328" t="s">
        <v>13436</v>
      </c>
      <c r="D4328" t="s">
        <v>13460</v>
      </c>
      <c r="E4328" t="s">
        <v>41</v>
      </c>
      <c r="F4328">
        <v>2.508</v>
      </c>
    </row>
    <row r="4329" spans="1:6" x14ac:dyDescent="0.25">
      <c r="A4329" t="s">
        <v>13464</v>
      </c>
      <c r="B4329" t="s">
        <v>13462</v>
      </c>
      <c r="C4329" t="s">
        <v>13436</v>
      </c>
      <c r="D4329" t="s">
        <v>13463</v>
      </c>
      <c r="E4329" t="s">
        <v>45</v>
      </c>
      <c r="F4329">
        <v>1.819</v>
      </c>
    </row>
    <row r="4330" spans="1:6" x14ac:dyDescent="0.25">
      <c r="A4330" t="s">
        <v>13468</v>
      </c>
      <c r="B4330" t="s">
        <v>13465</v>
      </c>
      <c r="C4330" t="s">
        <v>13467</v>
      </c>
      <c r="D4330" t="s">
        <v>13466</v>
      </c>
      <c r="E4330" t="s">
        <v>83</v>
      </c>
      <c r="F4330">
        <v>1.075</v>
      </c>
    </row>
    <row r="4331" spans="1:6" x14ac:dyDescent="0.25">
      <c r="A4331" t="s">
        <v>13471</v>
      </c>
      <c r="B4331" t="s">
        <v>13469</v>
      </c>
      <c r="C4331" t="s">
        <v>13467</v>
      </c>
      <c r="D4331" t="s">
        <v>13470</v>
      </c>
      <c r="E4331" t="s">
        <v>9</v>
      </c>
      <c r="F4331">
        <v>1.577</v>
      </c>
    </row>
    <row r="4332" spans="1:6" x14ac:dyDescent="0.25">
      <c r="A4332" t="s">
        <v>13474</v>
      </c>
      <c r="B4332" t="s">
        <v>13472</v>
      </c>
      <c r="C4332" t="s">
        <v>13467</v>
      </c>
      <c r="D4332" t="s">
        <v>13473</v>
      </c>
      <c r="E4332" t="s">
        <v>13</v>
      </c>
      <c r="F4332">
        <v>1.885</v>
      </c>
    </row>
    <row r="4333" spans="1:6" x14ac:dyDescent="0.25">
      <c r="A4333" t="s">
        <v>13477</v>
      </c>
      <c r="B4333" t="s">
        <v>13475</v>
      </c>
      <c r="C4333" t="s">
        <v>13467</v>
      </c>
      <c r="D4333" t="s">
        <v>13476</v>
      </c>
      <c r="E4333" t="s">
        <v>17</v>
      </c>
      <c r="F4333">
        <v>3.056</v>
      </c>
    </row>
    <row r="4334" spans="1:6" x14ac:dyDescent="0.25">
      <c r="A4334" t="s">
        <v>13480</v>
      </c>
      <c r="B4334" t="s">
        <v>13478</v>
      </c>
      <c r="C4334" t="s">
        <v>13467</v>
      </c>
      <c r="D4334" t="s">
        <v>13479</v>
      </c>
      <c r="E4334" t="s">
        <v>66</v>
      </c>
      <c r="F4334">
        <v>1.0329999999999999</v>
      </c>
    </row>
    <row r="4335" spans="1:6" x14ac:dyDescent="0.25">
      <c r="A4335" t="s">
        <v>13483</v>
      </c>
      <c r="B4335" t="s">
        <v>13481</v>
      </c>
      <c r="C4335" t="s">
        <v>13467</v>
      </c>
      <c r="D4335" t="s">
        <v>13482</v>
      </c>
      <c r="E4335" t="s">
        <v>21</v>
      </c>
      <c r="F4335">
        <v>1.7</v>
      </c>
    </row>
    <row r="4336" spans="1:6" x14ac:dyDescent="0.25">
      <c r="A4336" t="s">
        <v>13486</v>
      </c>
      <c r="B4336" t="s">
        <v>13484</v>
      </c>
      <c r="C4336" t="s">
        <v>13467</v>
      </c>
      <c r="D4336" t="s">
        <v>13485</v>
      </c>
      <c r="E4336" t="s">
        <v>25</v>
      </c>
      <c r="F4336">
        <v>1.5680000000000001</v>
      </c>
    </row>
    <row r="4337" spans="1:6" x14ac:dyDescent="0.25">
      <c r="A4337" t="s">
        <v>13489</v>
      </c>
      <c r="B4337" t="s">
        <v>13487</v>
      </c>
      <c r="C4337" t="s">
        <v>13467</v>
      </c>
      <c r="D4337" t="s">
        <v>13488</v>
      </c>
      <c r="E4337" t="s">
        <v>29</v>
      </c>
      <c r="F4337">
        <v>1.3560000000000001</v>
      </c>
    </row>
    <row r="4338" spans="1:6" x14ac:dyDescent="0.25">
      <c r="A4338" t="s">
        <v>13492</v>
      </c>
      <c r="B4338" t="s">
        <v>13490</v>
      </c>
      <c r="C4338" t="s">
        <v>13467</v>
      </c>
      <c r="D4338" t="s">
        <v>13491</v>
      </c>
      <c r="E4338" t="s">
        <v>37</v>
      </c>
      <c r="F4338">
        <v>1.37</v>
      </c>
    </row>
    <row r="4339" spans="1:6" x14ac:dyDescent="0.25">
      <c r="A4339" t="s">
        <v>13495</v>
      </c>
      <c r="B4339" t="s">
        <v>13493</v>
      </c>
      <c r="C4339" t="s">
        <v>13467</v>
      </c>
      <c r="D4339" t="s">
        <v>13494</v>
      </c>
      <c r="E4339" t="s">
        <v>41</v>
      </c>
      <c r="F4339">
        <v>2.4470000000000001</v>
      </c>
    </row>
    <row r="4340" spans="1:6" x14ac:dyDescent="0.25">
      <c r="A4340" t="s">
        <v>13499</v>
      </c>
      <c r="B4340" t="s">
        <v>13496</v>
      </c>
      <c r="C4340" t="s">
        <v>13498</v>
      </c>
      <c r="D4340" t="s">
        <v>13497</v>
      </c>
      <c r="E4340" t="s">
        <v>9</v>
      </c>
      <c r="F4340">
        <v>1.1100000000000001</v>
      </c>
    </row>
    <row r="4341" spans="1:6" x14ac:dyDescent="0.25">
      <c r="A4341" t="s">
        <v>13502</v>
      </c>
      <c r="B4341" t="s">
        <v>13500</v>
      </c>
      <c r="C4341" t="s">
        <v>13498</v>
      </c>
      <c r="D4341" t="s">
        <v>13501</v>
      </c>
      <c r="E4341" t="s">
        <v>17</v>
      </c>
      <c r="F4341">
        <v>3.2879999999999998</v>
      </c>
    </row>
    <row r="4342" spans="1:6" x14ac:dyDescent="0.25">
      <c r="A4342" t="s">
        <v>13505</v>
      </c>
      <c r="B4342" t="s">
        <v>13503</v>
      </c>
      <c r="C4342" t="s">
        <v>13498</v>
      </c>
      <c r="D4342" t="s">
        <v>13504</v>
      </c>
      <c r="E4342" t="s">
        <v>17</v>
      </c>
      <c r="F4342">
        <v>1.694</v>
      </c>
    </row>
    <row r="4343" spans="1:6" x14ac:dyDescent="0.25">
      <c r="A4343" t="s">
        <v>13508</v>
      </c>
      <c r="B4343" t="s">
        <v>13506</v>
      </c>
      <c r="C4343" t="s">
        <v>13498</v>
      </c>
      <c r="D4343" t="s">
        <v>13507</v>
      </c>
      <c r="E4343" t="s">
        <v>21</v>
      </c>
      <c r="F4343">
        <v>1.524</v>
      </c>
    </row>
    <row r="4344" spans="1:6" x14ac:dyDescent="0.25">
      <c r="A4344" t="s">
        <v>13511</v>
      </c>
      <c r="B4344" t="s">
        <v>13509</v>
      </c>
      <c r="C4344" t="s">
        <v>13498</v>
      </c>
      <c r="D4344" t="s">
        <v>13510</v>
      </c>
      <c r="E4344" t="s">
        <v>33</v>
      </c>
      <c r="F4344">
        <v>1.1819999999999999</v>
      </c>
    </row>
    <row r="4345" spans="1:6" x14ac:dyDescent="0.25">
      <c r="A4345" t="s">
        <v>13514</v>
      </c>
      <c r="B4345" t="s">
        <v>13512</v>
      </c>
      <c r="C4345" t="s">
        <v>13498</v>
      </c>
      <c r="D4345" t="s">
        <v>13513</v>
      </c>
      <c r="E4345" t="s">
        <v>37</v>
      </c>
      <c r="F4345">
        <v>1.2629999999999999</v>
      </c>
    </row>
    <row r="4346" spans="1:6" x14ac:dyDescent="0.25">
      <c r="A4346" t="s">
        <v>13517</v>
      </c>
      <c r="B4346" t="s">
        <v>13515</v>
      </c>
      <c r="C4346" t="s">
        <v>13498</v>
      </c>
      <c r="D4346" t="s">
        <v>13516</v>
      </c>
      <c r="E4346" t="s">
        <v>45</v>
      </c>
      <c r="F4346">
        <v>1.6339999999999999</v>
      </c>
    </row>
    <row r="4347" spans="1:6" x14ac:dyDescent="0.25">
      <c r="A4347" t="s">
        <v>13520</v>
      </c>
      <c r="B4347" t="s">
        <v>13518</v>
      </c>
      <c r="C4347" t="s">
        <v>13498</v>
      </c>
      <c r="D4347" t="s">
        <v>13519</v>
      </c>
      <c r="E4347" t="s">
        <v>672</v>
      </c>
      <c r="F4347">
        <v>1.256</v>
      </c>
    </row>
    <row r="4348" spans="1:6" x14ac:dyDescent="0.25">
      <c r="A4348" t="s">
        <v>13523</v>
      </c>
      <c r="B4348" t="s">
        <v>13521</v>
      </c>
      <c r="C4348" t="s">
        <v>13498</v>
      </c>
      <c r="D4348" t="s">
        <v>13522</v>
      </c>
      <c r="E4348" t="s">
        <v>1134</v>
      </c>
      <c r="F4348">
        <v>2.4460000000000002</v>
      </c>
    </row>
    <row r="4349" spans="1:6" x14ac:dyDescent="0.25">
      <c r="A4349" t="s">
        <v>13526</v>
      </c>
      <c r="B4349" t="s">
        <v>13524</v>
      </c>
      <c r="C4349" t="s">
        <v>13498</v>
      </c>
      <c r="D4349" t="s">
        <v>13525</v>
      </c>
      <c r="E4349" t="s">
        <v>1098</v>
      </c>
      <c r="F4349">
        <v>2.8380000000000001</v>
      </c>
    </row>
    <row r="4350" spans="1:6" x14ac:dyDescent="0.25">
      <c r="A4350" t="s">
        <v>13530</v>
      </c>
      <c r="B4350" t="s">
        <v>13527</v>
      </c>
      <c r="C4350" t="s">
        <v>13529</v>
      </c>
      <c r="D4350" t="s">
        <v>13528</v>
      </c>
      <c r="E4350" t="s">
        <v>50</v>
      </c>
      <c r="F4350">
        <v>1.647</v>
      </c>
    </row>
    <row r="4351" spans="1:6" x14ac:dyDescent="0.25">
      <c r="A4351" t="s">
        <v>13533</v>
      </c>
      <c r="B4351" t="s">
        <v>13531</v>
      </c>
      <c r="C4351" t="s">
        <v>13529</v>
      </c>
      <c r="D4351" t="s">
        <v>13532</v>
      </c>
      <c r="E4351" t="s">
        <v>50</v>
      </c>
      <c r="F4351">
        <v>1.069</v>
      </c>
    </row>
    <row r="4352" spans="1:6" x14ac:dyDescent="0.25">
      <c r="A4352" t="s">
        <v>13536</v>
      </c>
      <c r="B4352" t="s">
        <v>13534</v>
      </c>
      <c r="C4352" t="s">
        <v>13529</v>
      </c>
      <c r="D4352" t="s">
        <v>13535</v>
      </c>
      <c r="E4352" t="s">
        <v>9</v>
      </c>
      <c r="F4352">
        <v>2.4089999999999998</v>
      </c>
    </row>
    <row r="4353" spans="1:6" x14ac:dyDescent="0.25">
      <c r="A4353" t="s">
        <v>13539</v>
      </c>
      <c r="B4353" t="s">
        <v>13537</v>
      </c>
      <c r="C4353" t="s">
        <v>13529</v>
      </c>
      <c r="D4353" t="s">
        <v>13538</v>
      </c>
      <c r="E4353" t="s">
        <v>9</v>
      </c>
      <c r="F4353">
        <v>1.994</v>
      </c>
    </row>
    <row r="4354" spans="1:6" x14ac:dyDescent="0.25">
      <c r="A4354" t="s">
        <v>13542</v>
      </c>
      <c r="B4354" t="s">
        <v>13540</v>
      </c>
      <c r="C4354" t="s">
        <v>13529</v>
      </c>
      <c r="D4354" t="s">
        <v>13541</v>
      </c>
      <c r="E4354" t="s">
        <v>13</v>
      </c>
      <c r="F4354">
        <v>0.34499999999999997</v>
      </c>
    </row>
    <row r="4355" spans="1:6" x14ac:dyDescent="0.25">
      <c r="A4355" t="s">
        <v>13545</v>
      </c>
      <c r="B4355" t="s">
        <v>13543</v>
      </c>
      <c r="C4355" t="s">
        <v>13529</v>
      </c>
      <c r="D4355" t="s">
        <v>13544</v>
      </c>
      <c r="E4355" t="s">
        <v>25</v>
      </c>
      <c r="F4355">
        <v>0.499</v>
      </c>
    </row>
    <row r="4356" spans="1:6" x14ac:dyDescent="0.25">
      <c r="A4356" t="s">
        <v>13548</v>
      </c>
      <c r="B4356" t="s">
        <v>13546</v>
      </c>
      <c r="C4356" t="s">
        <v>13529</v>
      </c>
      <c r="D4356" t="s">
        <v>13547</v>
      </c>
      <c r="E4356" t="s">
        <v>33</v>
      </c>
      <c r="F4356">
        <v>1.147</v>
      </c>
    </row>
    <row r="4357" spans="1:6" x14ac:dyDescent="0.25">
      <c r="A4357" t="s">
        <v>13551</v>
      </c>
      <c r="B4357" t="s">
        <v>13549</v>
      </c>
      <c r="C4357" t="s">
        <v>13529</v>
      </c>
      <c r="D4357" t="s">
        <v>13550</v>
      </c>
      <c r="E4357" t="s">
        <v>37</v>
      </c>
      <c r="F4357">
        <v>2.3969999999999998</v>
      </c>
    </row>
    <row r="4358" spans="1:6" x14ac:dyDescent="0.25">
      <c r="A4358" t="s">
        <v>13554</v>
      </c>
      <c r="B4358" t="s">
        <v>13552</v>
      </c>
      <c r="C4358" t="s">
        <v>13529</v>
      </c>
      <c r="D4358" t="s">
        <v>13553</v>
      </c>
      <c r="E4358" t="s">
        <v>204</v>
      </c>
      <c r="F4358">
        <v>0.72099999999999997</v>
      </c>
    </row>
    <row r="4359" spans="1:6" x14ac:dyDescent="0.25">
      <c r="A4359" t="s">
        <v>13557</v>
      </c>
      <c r="B4359" t="s">
        <v>13555</v>
      </c>
      <c r="C4359" t="s">
        <v>13529</v>
      </c>
      <c r="D4359" t="s">
        <v>13556</v>
      </c>
      <c r="E4359" t="s">
        <v>388</v>
      </c>
      <c r="F4359">
        <v>9.5000000000000001E-2</v>
      </c>
    </row>
    <row r="4360" spans="1:6" x14ac:dyDescent="0.25">
      <c r="A4360" t="s">
        <v>13561</v>
      </c>
      <c r="B4360" t="s">
        <v>13558</v>
      </c>
      <c r="C4360" t="s">
        <v>13560</v>
      </c>
      <c r="D4360" t="s">
        <v>13559</v>
      </c>
      <c r="E4360" t="s">
        <v>50</v>
      </c>
      <c r="F4360">
        <v>2.8359999999999999</v>
      </c>
    </row>
    <row r="4361" spans="1:6" x14ac:dyDescent="0.25">
      <c r="A4361" t="s">
        <v>13564</v>
      </c>
      <c r="B4361" t="s">
        <v>13562</v>
      </c>
      <c r="C4361" t="s">
        <v>13560</v>
      </c>
      <c r="D4361" t="s">
        <v>13563</v>
      </c>
      <c r="E4361" t="s">
        <v>17</v>
      </c>
      <c r="F4361">
        <v>3.32</v>
      </c>
    </row>
    <row r="4362" spans="1:6" x14ac:dyDescent="0.25">
      <c r="A4362" t="s">
        <v>13567</v>
      </c>
      <c r="B4362" t="s">
        <v>13565</v>
      </c>
      <c r="C4362" t="s">
        <v>13560</v>
      </c>
      <c r="D4362" t="s">
        <v>13566</v>
      </c>
      <c r="E4362" t="s">
        <v>17</v>
      </c>
      <c r="F4362">
        <v>1.2729999999999999</v>
      </c>
    </row>
    <row r="4363" spans="1:6" x14ac:dyDescent="0.25">
      <c r="A4363" t="s">
        <v>13570</v>
      </c>
      <c r="B4363" t="s">
        <v>13568</v>
      </c>
      <c r="C4363" t="s">
        <v>13560</v>
      </c>
      <c r="D4363" t="s">
        <v>13569</v>
      </c>
      <c r="E4363" t="s">
        <v>25</v>
      </c>
      <c r="F4363">
        <v>1.5740000000000001</v>
      </c>
    </row>
    <row r="4364" spans="1:6" x14ac:dyDescent="0.25">
      <c r="A4364" t="s">
        <v>13573</v>
      </c>
      <c r="B4364" t="s">
        <v>13571</v>
      </c>
      <c r="C4364" t="s">
        <v>13560</v>
      </c>
      <c r="D4364" t="s">
        <v>13572</v>
      </c>
      <c r="E4364" t="s">
        <v>29</v>
      </c>
      <c r="F4364">
        <v>1.05</v>
      </c>
    </row>
    <row r="4365" spans="1:6" x14ac:dyDescent="0.25">
      <c r="A4365" t="s">
        <v>13576</v>
      </c>
      <c r="B4365" t="s">
        <v>13574</v>
      </c>
      <c r="C4365" t="s">
        <v>13560</v>
      </c>
      <c r="D4365" t="s">
        <v>13575</v>
      </c>
      <c r="E4365" t="s">
        <v>29</v>
      </c>
      <c r="F4365">
        <v>1.875</v>
      </c>
    </row>
    <row r="4366" spans="1:6" x14ac:dyDescent="0.25">
      <c r="A4366" t="s">
        <v>13579</v>
      </c>
      <c r="B4366" t="s">
        <v>13577</v>
      </c>
      <c r="C4366" t="s">
        <v>13560</v>
      </c>
      <c r="D4366" t="s">
        <v>13578</v>
      </c>
      <c r="E4366" t="s">
        <v>1070</v>
      </c>
      <c r="F4366">
        <v>1.3919999999999999</v>
      </c>
    </row>
    <row r="4367" spans="1:6" x14ac:dyDescent="0.25">
      <c r="A4367" t="s">
        <v>13582</v>
      </c>
      <c r="B4367" t="s">
        <v>13580</v>
      </c>
      <c r="C4367" t="s">
        <v>13560</v>
      </c>
      <c r="D4367" t="s">
        <v>13581</v>
      </c>
      <c r="E4367" t="s">
        <v>388</v>
      </c>
      <c r="F4367">
        <v>1.964</v>
      </c>
    </row>
    <row r="4368" spans="1:6" x14ac:dyDescent="0.25">
      <c r="A4368" t="s">
        <v>13585</v>
      </c>
      <c r="B4368" t="s">
        <v>13583</v>
      </c>
      <c r="C4368" t="s">
        <v>13560</v>
      </c>
      <c r="D4368" t="s">
        <v>13584</v>
      </c>
      <c r="E4368" t="s">
        <v>1134</v>
      </c>
      <c r="F4368">
        <v>0.89400000000000002</v>
      </c>
    </row>
    <row r="4369" spans="1:6" x14ac:dyDescent="0.25">
      <c r="A4369" t="s">
        <v>13588</v>
      </c>
      <c r="B4369" t="s">
        <v>13586</v>
      </c>
      <c r="C4369" t="s">
        <v>13560</v>
      </c>
      <c r="D4369" t="s">
        <v>13587</v>
      </c>
      <c r="E4369" t="s">
        <v>1134</v>
      </c>
      <c r="F4369">
        <v>1.298</v>
      </c>
    </row>
    <row r="4370" spans="1:6" x14ac:dyDescent="0.25">
      <c r="A4370" t="s">
        <v>13592</v>
      </c>
      <c r="B4370" t="s">
        <v>13589</v>
      </c>
      <c r="C4370" t="s">
        <v>13591</v>
      </c>
      <c r="D4370" t="s">
        <v>13590</v>
      </c>
      <c r="E4370" t="s">
        <v>50</v>
      </c>
      <c r="F4370">
        <v>1.8480000000000001</v>
      </c>
    </row>
    <row r="4371" spans="1:6" x14ac:dyDescent="0.25">
      <c r="A4371" t="s">
        <v>13595</v>
      </c>
      <c r="B4371" t="s">
        <v>13593</v>
      </c>
      <c r="C4371" t="s">
        <v>13591</v>
      </c>
      <c r="D4371" t="s">
        <v>13594</v>
      </c>
      <c r="E4371" t="s">
        <v>50</v>
      </c>
      <c r="F4371">
        <v>1.72</v>
      </c>
    </row>
    <row r="4372" spans="1:6" x14ac:dyDescent="0.25">
      <c r="A4372" t="s">
        <v>13598</v>
      </c>
      <c r="B4372" t="s">
        <v>13596</v>
      </c>
      <c r="C4372" t="s">
        <v>13591</v>
      </c>
      <c r="D4372" t="s">
        <v>13597</v>
      </c>
      <c r="E4372" t="s">
        <v>50</v>
      </c>
      <c r="F4372">
        <v>2.593</v>
      </c>
    </row>
    <row r="4373" spans="1:6" x14ac:dyDescent="0.25">
      <c r="A4373" t="s">
        <v>13601</v>
      </c>
      <c r="B4373" t="s">
        <v>13599</v>
      </c>
      <c r="C4373" t="s">
        <v>13591</v>
      </c>
      <c r="D4373" t="s">
        <v>13600</v>
      </c>
      <c r="E4373" t="s">
        <v>50</v>
      </c>
      <c r="F4373">
        <v>2.016</v>
      </c>
    </row>
    <row r="4374" spans="1:6" x14ac:dyDescent="0.25">
      <c r="A4374" t="s">
        <v>13604</v>
      </c>
      <c r="B4374" t="s">
        <v>13602</v>
      </c>
      <c r="C4374" t="s">
        <v>13591</v>
      </c>
      <c r="D4374" t="s">
        <v>13603</v>
      </c>
      <c r="E4374" t="s">
        <v>50</v>
      </c>
      <c r="F4374">
        <v>2.468</v>
      </c>
    </row>
    <row r="4375" spans="1:6" x14ac:dyDescent="0.25">
      <c r="A4375" t="s">
        <v>13607</v>
      </c>
      <c r="B4375" t="s">
        <v>13605</v>
      </c>
      <c r="C4375" t="s">
        <v>13591</v>
      </c>
      <c r="D4375" t="s">
        <v>13606</v>
      </c>
      <c r="E4375" t="s">
        <v>83</v>
      </c>
      <c r="F4375">
        <v>2.7930000000000001</v>
      </c>
    </row>
    <row r="4376" spans="1:6" x14ac:dyDescent="0.25">
      <c r="A4376" t="s">
        <v>13610</v>
      </c>
      <c r="B4376" t="s">
        <v>13608</v>
      </c>
      <c r="C4376" t="s">
        <v>13591</v>
      </c>
      <c r="D4376" t="s">
        <v>13609</v>
      </c>
      <c r="E4376" t="s">
        <v>13</v>
      </c>
      <c r="F4376">
        <v>1.4</v>
      </c>
    </row>
    <row r="4377" spans="1:6" x14ac:dyDescent="0.25">
      <c r="A4377" t="s">
        <v>13613</v>
      </c>
      <c r="B4377" t="s">
        <v>13611</v>
      </c>
      <c r="C4377" t="s">
        <v>13591</v>
      </c>
      <c r="D4377" t="s">
        <v>13612</v>
      </c>
      <c r="E4377" t="s">
        <v>17</v>
      </c>
      <c r="F4377">
        <v>1.397</v>
      </c>
    </row>
    <row r="4378" spans="1:6" x14ac:dyDescent="0.25">
      <c r="A4378" t="s">
        <v>13616</v>
      </c>
      <c r="B4378" t="s">
        <v>13614</v>
      </c>
      <c r="C4378" t="s">
        <v>13591</v>
      </c>
      <c r="D4378" t="s">
        <v>13615</v>
      </c>
      <c r="E4378" t="s">
        <v>29</v>
      </c>
      <c r="F4378">
        <v>1.2569999999999999</v>
      </c>
    </row>
    <row r="4379" spans="1:6" x14ac:dyDescent="0.25">
      <c r="A4379" t="s">
        <v>13619</v>
      </c>
      <c r="B4379" t="s">
        <v>13617</v>
      </c>
      <c r="C4379" t="s">
        <v>13591</v>
      </c>
      <c r="D4379" t="s">
        <v>13618</v>
      </c>
      <c r="E4379" t="s">
        <v>29</v>
      </c>
      <c r="F4379">
        <v>1.105</v>
      </c>
    </row>
    <row r="4380" spans="1:6" x14ac:dyDescent="0.25">
      <c r="A4380" t="s">
        <v>13623</v>
      </c>
      <c r="B4380" t="s">
        <v>13620</v>
      </c>
      <c r="C4380" t="s">
        <v>13622</v>
      </c>
      <c r="D4380" t="s">
        <v>13621</v>
      </c>
      <c r="E4380" t="s">
        <v>50</v>
      </c>
      <c r="F4380">
        <v>3.2669999999999999</v>
      </c>
    </row>
    <row r="4381" spans="1:6" x14ac:dyDescent="0.25">
      <c r="A4381" t="s">
        <v>13626</v>
      </c>
      <c r="B4381" t="s">
        <v>13624</v>
      </c>
      <c r="C4381" t="s">
        <v>13622</v>
      </c>
      <c r="D4381" t="s">
        <v>13625</v>
      </c>
      <c r="E4381" t="s">
        <v>50</v>
      </c>
      <c r="F4381">
        <v>2.7589999999999999</v>
      </c>
    </row>
    <row r="4382" spans="1:6" x14ac:dyDescent="0.25">
      <c r="A4382" t="s">
        <v>13629</v>
      </c>
      <c r="B4382" t="s">
        <v>13627</v>
      </c>
      <c r="C4382" t="s">
        <v>13622</v>
      </c>
      <c r="D4382" t="s">
        <v>13628</v>
      </c>
      <c r="E4382" t="s">
        <v>9</v>
      </c>
      <c r="F4382">
        <v>2.0529999999999999</v>
      </c>
    </row>
    <row r="4383" spans="1:6" x14ac:dyDescent="0.25">
      <c r="A4383" t="s">
        <v>13632</v>
      </c>
      <c r="B4383" t="s">
        <v>13630</v>
      </c>
      <c r="C4383" t="s">
        <v>13622</v>
      </c>
      <c r="D4383" t="s">
        <v>13631</v>
      </c>
      <c r="E4383" t="s">
        <v>9</v>
      </c>
      <c r="F4383">
        <v>2.7370000000000001</v>
      </c>
    </row>
    <row r="4384" spans="1:6" x14ac:dyDescent="0.25">
      <c r="A4384" t="s">
        <v>13635</v>
      </c>
      <c r="B4384" t="s">
        <v>13633</v>
      </c>
      <c r="C4384" t="s">
        <v>13622</v>
      </c>
      <c r="D4384" t="s">
        <v>13634</v>
      </c>
      <c r="E4384" t="s">
        <v>13</v>
      </c>
      <c r="F4384">
        <v>1.631</v>
      </c>
    </row>
    <row r="4385" spans="1:6" x14ac:dyDescent="0.25">
      <c r="A4385" t="s">
        <v>13638</v>
      </c>
      <c r="B4385" t="s">
        <v>13636</v>
      </c>
      <c r="C4385" t="s">
        <v>13622</v>
      </c>
      <c r="D4385" t="s">
        <v>13637</v>
      </c>
      <c r="E4385" t="s">
        <v>13</v>
      </c>
      <c r="F4385">
        <v>2.1949999999999998</v>
      </c>
    </row>
    <row r="4386" spans="1:6" x14ac:dyDescent="0.25">
      <c r="A4386" t="s">
        <v>13641</v>
      </c>
      <c r="B4386" t="s">
        <v>13639</v>
      </c>
      <c r="C4386" t="s">
        <v>13622</v>
      </c>
      <c r="D4386" t="s">
        <v>13640</v>
      </c>
      <c r="E4386" t="s">
        <v>17</v>
      </c>
      <c r="F4386">
        <v>1.056</v>
      </c>
    </row>
    <row r="4387" spans="1:6" x14ac:dyDescent="0.25">
      <c r="A4387" t="s">
        <v>13644</v>
      </c>
      <c r="B4387" t="s">
        <v>13642</v>
      </c>
      <c r="C4387" t="s">
        <v>13622</v>
      </c>
      <c r="D4387" t="s">
        <v>13643</v>
      </c>
      <c r="E4387" t="s">
        <v>17</v>
      </c>
      <c r="F4387">
        <v>1.1299999999999999</v>
      </c>
    </row>
    <row r="4388" spans="1:6" x14ac:dyDescent="0.25">
      <c r="A4388" t="s">
        <v>13647</v>
      </c>
      <c r="B4388" t="s">
        <v>13645</v>
      </c>
      <c r="C4388" t="s">
        <v>13622</v>
      </c>
      <c r="D4388" t="s">
        <v>13646</v>
      </c>
      <c r="E4388" t="s">
        <v>66</v>
      </c>
      <c r="F4388">
        <v>1.2090000000000001</v>
      </c>
    </row>
    <row r="4389" spans="1:6" x14ac:dyDescent="0.25">
      <c r="A4389" t="s">
        <v>13650</v>
      </c>
      <c r="B4389" t="s">
        <v>13648</v>
      </c>
      <c r="C4389" t="s">
        <v>13622</v>
      </c>
      <c r="D4389" t="s">
        <v>13649</v>
      </c>
      <c r="E4389" t="s">
        <v>21</v>
      </c>
      <c r="F4389">
        <v>1.5740000000000001</v>
      </c>
    </row>
    <row r="4390" spans="1:6" x14ac:dyDescent="0.25">
      <c r="A4390" t="s">
        <v>13654</v>
      </c>
      <c r="B4390" t="s">
        <v>13651</v>
      </c>
      <c r="C4390" t="s">
        <v>13653</v>
      </c>
      <c r="D4390" t="s">
        <v>13652</v>
      </c>
      <c r="E4390" t="s">
        <v>17</v>
      </c>
      <c r="F4390">
        <v>1.4910000000000001</v>
      </c>
    </row>
    <row r="4391" spans="1:6" x14ac:dyDescent="0.25">
      <c r="A4391" t="s">
        <v>13657</v>
      </c>
      <c r="B4391" t="s">
        <v>13655</v>
      </c>
      <c r="C4391" t="s">
        <v>13653</v>
      </c>
      <c r="D4391" t="s">
        <v>13656</v>
      </c>
      <c r="E4391" t="s">
        <v>29</v>
      </c>
      <c r="F4391">
        <v>1.337</v>
      </c>
    </row>
    <row r="4392" spans="1:6" x14ac:dyDescent="0.25">
      <c r="A4392" t="s">
        <v>13660</v>
      </c>
      <c r="B4392" t="s">
        <v>13658</v>
      </c>
      <c r="C4392" t="s">
        <v>13653</v>
      </c>
      <c r="D4392" t="s">
        <v>13659</v>
      </c>
      <c r="E4392" t="s">
        <v>1134</v>
      </c>
      <c r="F4392">
        <v>1.42</v>
      </c>
    </row>
    <row r="4393" spans="1:6" x14ac:dyDescent="0.25">
      <c r="A4393" t="s">
        <v>13663</v>
      </c>
      <c r="B4393" t="s">
        <v>13661</v>
      </c>
      <c r="C4393" t="s">
        <v>13653</v>
      </c>
      <c r="D4393" t="s">
        <v>13662</v>
      </c>
      <c r="E4393" t="s">
        <v>1134</v>
      </c>
      <c r="F4393">
        <v>1.9610000000000001</v>
      </c>
    </row>
    <row r="4394" spans="1:6" x14ac:dyDescent="0.25">
      <c r="A4394" t="s">
        <v>13666</v>
      </c>
      <c r="B4394" t="s">
        <v>13664</v>
      </c>
      <c r="C4394" t="s">
        <v>13653</v>
      </c>
      <c r="D4394" t="s">
        <v>13665</v>
      </c>
      <c r="E4394" t="s">
        <v>392</v>
      </c>
      <c r="F4394">
        <v>2.81</v>
      </c>
    </row>
    <row r="4395" spans="1:6" x14ac:dyDescent="0.25">
      <c r="A4395" t="s">
        <v>13669</v>
      </c>
      <c r="B4395" t="s">
        <v>13667</v>
      </c>
      <c r="C4395" t="s">
        <v>13653</v>
      </c>
      <c r="D4395" t="s">
        <v>13668</v>
      </c>
      <c r="E4395" t="s">
        <v>1270</v>
      </c>
      <c r="F4395">
        <v>1.458</v>
      </c>
    </row>
    <row r="4396" spans="1:6" x14ac:dyDescent="0.25">
      <c r="A4396" t="s">
        <v>13672</v>
      </c>
      <c r="B4396" t="s">
        <v>13670</v>
      </c>
      <c r="C4396" t="s">
        <v>13653</v>
      </c>
      <c r="D4396" t="s">
        <v>13671</v>
      </c>
      <c r="E4396" t="s">
        <v>12570</v>
      </c>
      <c r="F4396">
        <v>1.61</v>
      </c>
    </row>
    <row r="4397" spans="1:6" x14ac:dyDescent="0.25">
      <c r="A4397" t="s">
        <v>13675</v>
      </c>
      <c r="B4397" t="s">
        <v>13673</v>
      </c>
      <c r="C4397" t="s">
        <v>13653</v>
      </c>
      <c r="D4397" t="s">
        <v>13674</v>
      </c>
      <c r="E4397" t="s">
        <v>10890</v>
      </c>
      <c r="F4397">
        <v>1.0009999999999999</v>
      </c>
    </row>
    <row r="4398" spans="1:6" x14ac:dyDescent="0.25">
      <c r="A4398" t="s">
        <v>13678</v>
      </c>
      <c r="B4398" t="s">
        <v>13676</v>
      </c>
      <c r="C4398" t="s">
        <v>13653</v>
      </c>
      <c r="D4398" t="s">
        <v>13677</v>
      </c>
      <c r="E4398" t="s">
        <v>1110</v>
      </c>
      <c r="F4398">
        <v>1.5629999999999999</v>
      </c>
    </row>
    <row r="4399" spans="1:6" x14ac:dyDescent="0.25">
      <c r="A4399" t="s">
        <v>13681</v>
      </c>
      <c r="B4399" t="s">
        <v>13679</v>
      </c>
      <c r="C4399" t="s">
        <v>13653</v>
      </c>
      <c r="D4399" t="s">
        <v>13680</v>
      </c>
      <c r="E4399" t="s">
        <v>1114</v>
      </c>
      <c r="F4399">
        <v>1.9039999999999999</v>
      </c>
    </row>
    <row r="4400" spans="1:6" x14ac:dyDescent="0.25">
      <c r="A4400" t="s">
        <v>13685</v>
      </c>
      <c r="B4400" t="s">
        <v>13682</v>
      </c>
      <c r="C4400" t="s">
        <v>13684</v>
      </c>
      <c r="D4400" t="s">
        <v>13683</v>
      </c>
      <c r="E4400" t="s">
        <v>9</v>
      </c>
      <c r="F4400">
        <v>0.92</v>
      </c>
    </row>
    <row r="4401" spans="1:6" x14ac:dyDescent="0.25">
      <c r="A4401" t="s">
        <v>13688</v>
      </c>
      <c r="B4401" t="s">
        <v>13686</v>
      </c>
      <c r="C4401" t="s">
        <v>13684</v>
      </c>
      <c r="D4401" t="s">
        <v>13687</v>
      </c>
      <c r="E4401" t="s">
        <v>13</v>
      </c>
      <c r="F4401">
        <v>2.7759999999999998</v>
      </c>
    </row>
    <row r="4402" spans="1:6" x14ac:dyDescent="0.25">
      <c r="A4402" t="s">
        <v>13691</v>
      </c>
      <c r="B4402" t="s">
        <v>13689</v>
      </c>
      <c r="C4402" t="s">
        <v>13684</v>
      </c>
      <c r="D4402" t="s">
        <v>13690</v>
      </c>
      <c r="E4402" t="s">
        <v>17</v>
      </c>
      <c r="F4402">
        <v>3.1960000000000002</v>
      </c>
    </row>
    <row r="4403" spans="1:6" x14ac:dyDescent="0.25">
      <c r="A4403" t="s">
        <v>13694</v>
      </c>
      <c r="B4403" t="s">
        <v>13692</v>
      </c>
      <c r="C4403" t="s">
        <v>13684</v>
      </c>
      <c r="D4403" t="s">
        <v>13693</v>
      </c>
      <c r="E4403" t="s">
        <v>66</v>
      </c>
      <c r="F4403">
        <v>3.4350000000000001</v>
      </c>
    </row>
    <row r="4404" spans="1:6" x14ac:dyDescent="0.25">
      <c r="A4404" t="s">
        <v>13697</v>
      </c>
      <c r="B4404" t="s">
        <v>13695</v>
      </c>
      <c r="C4404" t="s">
        <v>13684</v>
      </c>
      <c r="D4404" t="s">
        <v>13696</v>
      </c>
      <c r="E4404" t="s">
        <v>21</v>
      </c>
      <c r="F4404">
        <v>1.5940000000000001</v>
      </c>
    </row>
    <row r="4405" spans="1:6" x14ac:dyDescent="0.25">
      <c r="A4405" t="s">
        <v>13700</v>
      </c>
      <c r="B4405" t="s">
        <v>13698</v>
      </c>
      <c r="C4405" t="s">
        <v>13684</v>
      </c>
      <c r="D4405" t="s">
        <v>13699</v>
      </c>
      <c r="E4405" t="s">
        <v>25</v>
      </c>
      <c r="F4405">
        <v>2.5089999999999999</v>
      </c>
    </row>
    <row r="4406" spans="1:6" x14ac:dyDescent="0.25">
      <c r="A4406" t="s">
        <v>13703</v>
      </c>
      <c r="B4406" t="s">
        <v>13701</v>
      </c>
      <c r="C4406" t="s">
        <v>13684</v>
      </c>
      <c r="D4406" t="s">
        <v>13702</v>
      </c>
      <c r="E4406" t="s">
        <v>33</v>
      </c>
      <c r="F4406">
        <v>1.4119999999999999</v>
      </c>
    </row>
    <row r="4407" spans="1:6" x14ac:dyDescent="0.25">
      <c r="A4407" t="s">
        <v>13706</v>
      </c>
      <c r="B4407" t="s">
        <v>13704</v>
      </c>
      <c r="C4407" t="s">
        <v>13684</v>
      </c>
      <c r="D4407" t="s">
        <v>13705</v>
      </c>
      <c r="E4407" t="s">
        <v>37</v>
      </c>
      <c r="F4407">
        <v>2.3610000000000002</v>
      </c>
    </row>
    <row r="4408" spans="1:6" x14ac:dyDescent="0.25">
      <c r="A4408" t="s">
        <v>13709</v>
      </c>
      <c r="B4408" t="s">
        <v>13707</v>
      </c>
      <c r="C4408" t="s">
        <v>13684</v>
      </c>
      <c r="D4408" t="s">
        <v>13708</v>
      </c>
      <c r="E4408" t="s">
        <v>204</v>
      </c>
      <c r="F4408">
        <v>1.6850000000000001</v>
      </c>
    </row>
    <row r="4409" spans="1:6" x14ac:dyDescent="0.25">
      <c r="A4409" t="s">
        <v>13712</v>
      </c>
      <c r="B4409" t="s">
        <v>13710</v>
      </c>
      <c r="C4409" t="s">
        <v>13684</v>
      </c>
      <c r="D4409" t="s">
        <v>13711</v>
      </c>
      <c r="E4409" t="s">
        <v>1070</v>
      </c>
      <c r="F4409">
        <v>1.726</v>
      </c>
    </row>
    <row r="4410" spans="1:6" x14ac:dyDescent="0.25">
      <c r="A4410" t="s">
        <v>13716</v>
      </c>
      <c r="B4410" t="s">
        <v>13713</v>
      </c>
      <c r="C4410" t="s">
        <v>13715</v>
      </c>
      <c r="D4410" t="s">
        <v>13714</v>
      </c>
      <c r="E4410" t="s">
        <v>50</v>
      </c>
      <c r="F4410">
        <v>1.6739999999999999</v>
      </c>
    </row>
    <row r="4411" spans="1:6" x14ac:dyDescent="0.25">
      <c r="A4411" t="s">
        <v>13719</v>
      </c>
      <c r="B4411" t="s">
        <v>13717</v>
      </c>
      <c r="C4411" t="s">
        <v>13715</v>
      </c>
      <c r="D4411" t="s">
        <v>13718</v>
      </c>
      <c r="E4411" t="s">
        <v>50</v>
      </c>
      <c r="F4411">
        <v>0.76800000000000002</v>
      </c>
    </row>
    <row r="4412" spans="1:6" x14ac:dyDescent="0.25">
      <c r="A4412" t="s">
        <v>13722</v>
      </c>
      <c r="B4412" t="s">
        <v>13720</v>
      </c>
      <c r="C4412" t="s">
        <v>13715</v>
      </c>
      <c r="D4412" t="s">
        <v>13721</v>
      </c>
      <c r="E4412" t="s">
        <v>50</v>
      </c>
      <c r="F4412">
        <v>6.0999999999999999E-2</v>
      </c>
    </row>
    <row r="4413" spans="1:6" x14ac:dyDescent="0.25">
      <c r="A4413" t="s">
        <v>13725</v>
      </c>
      <c r="B4413" t="s">
        <v>13723</v>
      </c>
      <c r="C4413" t="s">
        <v>13715</v>
      </c>
      <c r="D4413" t="s">
        <v>13724</v>
      </c>
      <c r="E4413" t="s">
        <v>50</v>
      </c>
      <c r="F4413">
        <v>0.161</v>
      </c>
    </row>
    <row r="4414" spans="1:6" x14ac:dyDescent="0.25">
      <c r="A4414" t="s">
        <v>13728</v>
      </c>
      <c r="B4414" t="s">
        <v>13726</v>
      </c>
      <c r="C4414" t="s">
        <v>13715</v>
      </c>
      <c r="D4414" t="s">
        <v>13727</v>
      </c>
      <c r="E4414" t="s">
        <v>50</v>
      </c>
      <c r="F4414">
        <v>0.57299999999999995</v>
      </c>
    </row>
    <row r="4415" spans="1:6" x14ac:dyDescent="0.25">
      <c r="A4415" t="s">
        <v>13731</v>
      </c>
      <c r="B4415" t="s">
        <v>13729</v>
      </c>
      <c r="C4415" t="s">
        <v>13715</v>
      </c>
      <c r="D4415" t="s">
        <v>13730</v>
      </c>
      <c r="E4415" t="s">
        <v>50</v>
      </c>
      <c r="F4415">
        <v>0.85099999999999998</v>
      </c>
    </row>
    <row r="4416" spans="1:6" x14ac:dyDescent="0.25">
      <c r="A4416" t="s">
        <v>13734</v>
      </c>
      <c r="B4416" t="s">
        <v>13732</v>
      </c>
      <c r="C4416" t="s">
        <v>13715</v>
      </c>
      <c r="D4416" t="s">
        <v>13733</v>
      </c>
      <c r="E4416" t="s">
        <v>50</v>
      </c>
      <c r="F4416">
        <v>1.387</v>
      </c>
    </row>
    <row r="4417" spans="1:6" x14ac:dyDescent="0.25">
      <c r="A4417" t="s">
        <v>13737</v>
      </c>
      <c r="B4417" t="s">
        <v>13735</v>
      </c>
      <c r="C4417" t="s">
        <v>13715</v>
      </c>
      <c r="D4417" t="s">
        <v>13736</v>
      </c>
      <c r="E4417" t="s">
        <v>50</v>
      </c>
      <c r="F4417">
        <v>2.1989999999999998</v>
      </c>
    </row>
    <row r="4418" spans="1:6" x14ac:dyDescent="0.25">
      <c r="A4418" t="s">
        <v>13740</v>
      </c>
      <c r="B4418" t="s">
        <v>13738</v>
      </c>
      <c r="C4418" t="s">
        <v>13715</v>
      </c>
      <c r="D4418" t="s">
        <v>13739</v>
      </c>
      <c r="E4418" t="s">
        <v>83</v>
      </c>
      <c r="F4418">
        <v>1.069</v>
      </c>
    </row>
    <row r="4419" spans="1:6" x14ac:dyDescent="0.25">
      <c r="A4419" t="s">
        <v>13743</v>
      </c>
      <c r="B4419" t="s">
        <v>13741</v>
      </c>
      <c r="C4419" t="s">
        <v>13715</v>
      </c>
      <c r="D4419" t="s">
        <v>13742</v>
      </c>
      <c r="E4419" t="s">
        <v>17</v>
      </c>
      <c r="F4419">
        <v>0.122</v>
      </c>
    </row>
    <row r="4420" spans="1:6" x14ac:dyDescent="0.25">
      <c r="A4420" t="s">
        <v>13747</v>
      </c>
      <c r="B4420" t="s">
        <v>13744</v>
      </c>
      <c r="C4420" t="s">
        <v>13746</v>
      </c>
      <c r="D4420" t="s">
        <v>13745</v>
      </c>
      <c r="E4420" t="s">
        <v>83</v>
      </c>
      <c r="F4420">
        <v>4.173</v>
      </c>
    </row>
    <row r="4421" spans="1:6" x14ac:dyDescent="0.25">
      <c r="A4421" t="s">
        <v>13750</v>
      </c>
      <c r="B4421" t="s">
        <v>13748</v>
      </c>
      <c r="C4421" t="s">
        <v>13746</v>
      </c>
      <c r="D4421" t="s">
        <v>13749</v>
      </c>
      <c r="E4421" t="s">
        <v>9</v>
      </c>
      <c r="F4421">
        <v>1.891</v>
      </c>
    </row>
    <row r="4422" spans="1:6" x14ac:dyDescent="0.25">
      <c r="A4422" t="s">
        <v>13753</v>
      </c>
      <c r="B4422" t="s">
        <v>13751</v>
      </c>
      <c r="C4422" t="s">
        <v>13746</v>
      </c>
      <c r="D4422" t="s">
        <v>13752</v>
      </c>
      <c r="E4422" t="s">
        <v>13</v>
      </c>
      <c r="F4422">
        <v>1.306</v>
      </c>
    </row>
    <row r="4423" spans="1:6" x14ac:dyDescent="0.25">
      <c r="A4423" t="s">
        <v>13756</v>
      </c>
      <c r="B4423" t="s">
        <v>13754</v>
      </c>
      <c r="C4423" t="s">
        <v>13746</v>
      </c>
      <c r="D4423" t="s">
        <v>13755</v>
      </c>
      <c r="E4423" t="s">
        <v>17</v>
      </c>
      <c r="F4423">
        <v>1.921</v>
      </c>
    </row>
    <row r="4424" spans="1:6" x14ac:dyDescent="0.25">
      <c r="A4424" t="s">
        <v>13759</v>
      </c>
      <c r="B4424" t="s">
        <v>13757</v>
      </c>
      <c r="C4424" t="s">
        <v>13746</v>
      </c>
      <c r="D4424" t="s">
        <v>13758</v>
      </c>
      <c r="E4424" t="s">
        <v>25</v>
      </c>
      <c r="F4424">
        <v>1.97</v>
      </c>
    </row>
    <row r="4425" spans="1:6" x14ac:dyDescent="0.25">
      <c r="A4425" t="s">
        <v>13762</v>
      </c>
      <c r="B4425" t="s">
        <v>13760</v>
      </c>
      <c r="C4425" t="s">
        <v>13746</v>
      </c>
      <c r="D4425" t="s">
        <v>13761</v>
      </c>
      <c r="E4425" t="s">
        <v>29</v>
      </c>
      <c r="F4425">
        <v>3.5139999999999998</v>
      </c>
    </row>
    <row r="4426" spans="1:6" x14ac:dyDescent="0.25">
      <c r="A4426" t="s">
        <v>13765</v>
      </c>
      <c r="B4426" t="s">
        <v>13763</v>
      </c>
      <c r="C4426" t="s">
        <v>13746</v>
      </c>
      <c r="D4426" t="s">
        <v>13764</v>
      </c>
      <c r="E4426" t="s">
        <v>33</v>
      </c>
      <c r="F4426">
        <v>1.647</v>
      </c>
    </row>
    <row r="4427" spans="1:6" x14ac:dyDescent="0.25">
      <c r="A4427" t="s">
        <v>13768</v>
      </c>
      <c r="B4427" t="s">
        <v>13766</v>
      </c>
      <c r="C4427" t="s">
        <v>13746</v>
      </c>
      <c r="D4427" t="s">
        <v>13767</v>
      </c>
      <c r="E4427" t="s">
        <v>45</v>
      </c>
      <c r="F4427">
        <v>1.218</v>
      </c>
    </row>
    <row r="4428" spans="1:6" x14ac:dyDescent="0.25">
      <c r="A4428" t="s">
        <v>13771</v>
      </c>
      <c r="B4428" t="s">
        <v>13769</v>
      </c>
      <c r="C4428" t="s">
        <v>13746</v>
      </c>
      <c r="D4428" t="s">
        <v>13770</v>
      </c>
      <c r="E4428" t="s">
        <v>204</v>
      </c>
      <c r="F4428">
        <v>1.165</v>
      </c>
    </row>
    <row r="4429" spans="1:6" x14ac:dyDescent="0.25">
      <c r="A4429" t="s">
        <v>13774</v>
      </c>
      <c r="B4429" t="s">
        <v>13772</v>
      </c>
      <c r="C4429" t="s">
        <v>13746</v>
      </c>
      <c r="D4429" t="s">
        <v>13773</v>
      </c>
      <c r="E4429" t="s">
        <v>1070</v>
      </c>
      <c r="F4429">
        <v>2.242</v>
      </c>
    </row>
    <row r="4430" spans="1:6" x14ac:dyDescent="0.25">
      <c r="A4430" t="s">
        <v>13778</v>
      </c>
      <c r="B4430" t="s">
        <v>13775</v>
      </c>
      <c r="C4430" t="s">
        <v>13777</v>
      </c>
      <c r="D4430" t="s">
        <v>13776</v>
      </c>
      <c r="E4430" t="s">
        <v>50</v>
      </c>
      <c r="F4430">
        <v>3.6440000000000001</v>
      </c>
    </row>
    <row r="4431" spans="1:6" x14ac:dyDescent="0.25">
      <c r="A4431" t="s">
        <v>13781</v>
      </c>
      <c r="B4431" t="s">
        <v>13779</v>
      </c>
      <c r="C4431" t="s">
        <v>13777</v>
      </c>
      <c r="D4431" t="s">
        <v>13780</v>
      </c>
      <c r="E4431" t="s">
        <v>13</v>
      </c>
      <c r="F4431">
        <v>2.0299999999999998</v>
      </c>
    </row>
    <row r="4432" spans="1:6" x14ac:dyDescent="0.25">
      <c r="A4432" t="s">
        <v>13784</v>
      </c>
      <c r="B4432" t="s">
        <v>13782</v>
      </c>
      <c r="C4432" t="s">
        <v>13777</v>
      </c>
      <c r="D4432" t="s">
        <v>13783</v>
      </c>
      <c r="E4432" t="s">
        <v>17</v>
      </c>
      <c r="F4432">
        <v>0.92400000000000004</v>
      </c>
    </row>
    <row r="4433" spans="1:6" x14ac:dyDescent="0.25">
      <c r="A4433" t="s">
        <v>13787</v>
      </c>
      <c r="B4433" t="s">
        <v>13785</v>
      </c>
      <c r="C4433" t="s">
        <v>13777</v>
      </c>
      <c r="D4433" t="s">
        <v>13786</v>
      </c>
      <c r="E4433" t="s">
        <v>21</v>
      </c>
      <c r="F4433">
        <v>1.198</v>
      </c>
    </row>
    <row r="4434" spans="1:6" x14ac:dyDescent="0.25">
      <c r="A4434" t="s">
        <v>13790</v>
      </c>
      <c r="B4434" t="s">
        <v>13788</v>
      </c>
      <c r="C4434" t="s">
        <v>13777</v>
      </c>
      <c r="D4434" t="s">
        <v>13789</v>
      </c>
      <c r="E4434" t="s">
        <v>25</v>
      </c>
      <c r="F4434">
        <v>1.6419999999999999</v>
      </c>
    </row>
    <row r="4435" spans="1:6" x14ac:dyDescent="0.25">
      <c r="A4435" t="s">
        <v>13793</v>
      </c>
      <c r="B4435" t="s">
        <v>13791</v>
      </c>
      <c r="C4435" t="s">
        <v>13777</v>
      </c>
      <c r="D4435" t="s">
        <v>13792</v>
      </c>
      <c r="E4435" t="s">
        <v>29</v>
      </c>
      <c r="F4435">
        <v>1.8080000000000001</v>
      </c>
    </row>
    <row r="4436" spans="1:6" x14ac:dyDescent="0.25">
      <c r="A4436" t="s">
        <v>13796</v>
      </c>
      <c r="B4436" t="s">
        <v>13794</v>
      </c>
      <c r="C4436" t="s">
        <v>13777</v>
      </c>
      <c r="D4436" t="s">
        <v>13795</v>
      </c>
      <c r="E4436" t="s">
        <v>33</v>
      </c>
      <c r="F4436">
        <v>1.1719999999999999</v>
      </c>
    </row>
    <row r="4437" spans="1:6" x14ac:dyDescent="0.25">
      <c r="A4437" t="s">
        <v>13799</v>
      </c>
      <c r="B4437" t="s">
        <v>13797</v>
      </c>
      <c r="C4437" t="s">
        <v>13777</v>
      </c>
      <c r="D4437" t="s">
        <v>13798</v>
      </c>
      <c r="E4437" t="s">
        <v>37</v>
      </c>
      <c r="F4437">
        <v>3.863</v>
      </c>
    </row>
    <row r="4438" spans="1:6" x14ac:dyDescent="0.25">
      <c r="A4438" t="s">
        <v>13802</v>
      </c>
      <c r="B4438" t="s">
        <v>13800</v>
      </c>
      <c r="C4438" t="s">
        <v>13777</v>
      </c>
      <c r="D4438" t="s">
        <v>13801</v>
      </c>
      <c r="E4438" t="s">
        <v>41</v>
      </c>
      <c r="F4438">
        <v>2.2549999999999999</v>
      </c>
    </row>
    <row r="4439" spans="1:6" x14ac:dyDescent="0.25">
      <c r="A4439" t="s">
        <v>13805</v>
      </c>
      <c r="B4439" t="s">
        <v>13803</v>
      </c>
      <c r="C4439" t="s">
        <v>13777</v>
      </c>
      <c r="D4439" t="s">
        <v>13804</v>
      </c>
      <c r="E4439" t="s">
        <v>204</v>
      </c>
      <c r="F4439">
        <v>1.766</v>
      </c>
    </row>
    <row r="4440" spans="1:6" x14ac:dyDescent="0.25">
      <c r="A4440" t="s">
        <v>13809</v>
      </c>
      <c r="B4440" t="s">
        <v>13806</v>
      </c>
      <c r="C4440" t="s">
        <v>13808</v>
      </c>
      <c r="D4440" t="s">
        <v>13807</v>
      </c>
      <c r="E4440" t="s">
        <v>50</v>
      </c>
      <c r="F4440">
        <v>0.36399999999999999</v>
      </c>
    </row>
    <row r="4441" spans="1:6" x14ac:dyDescent="0.25">
      <c r="A4441" t="s">
        <v>13812</v>
      </c>
      <c r="B4441" t="s">
        <v>13810</v>
      </c>
      <c r="C4441" t="s">
        <v>13808</v>
      </c>
      <c r="D4441" t="s">
        <v>13811</v>
      </c>
      <c r="E4441" t="s">
        <v>50</v>
      </c>
      <c r="F4441">
        <v>1.3069999999999999</v>
      </c>
    </row>
    <row r="4442" spans="1:6" x14ac:dyDescent="0.25">
      <c r="A4442" t="s">
        <v>13815</v>
      </c>
      <c r="B4442" t="s">
        <v>13813</v>
      </c>
      <c r="C4442" t="s">
        <v>13808</v>
      </c>
      <c r="D4442" t="s">
        <v>13814</v>
      </c>
      <c r="E4442" t="s">
        <v>50</v>
      </c>
      <c r="F4442">
        <v>0.85899999999999999</v>
      </c>
    </row>
    <row r="4443" spans="1:6" x14ac:dyDescent="0.25">
      <c r="A4443" t="s">
        <v>13818</v>
      </c>
      <c r="B4443" t="s">
        <v>13816</v>
      </c>
      <c r="C4443" t="s">
        <v>13808</v>
      </c>
      <c r="D4443" t="s">
        <v>13817</v>
      </c>
      <c r="E4443" t="s">
        <v>83</v>
      </c>
      <c r="F4443">
        <v>1.7999999999999999E-2</v>
      </c>
    </row>
    <row r="4444" spans="1:6" x14ac:dyDescent="0.25">
      <c r="A4444" t="s">
        <v>13821</v>
      </c>
      <c r="B4444" t="s">
        <v>13819</v>
      </c>
      <c r="C4444" t="s">
        <v>13808</v>
      </c>
      <c r="D4444" t="s">
        <v>13820</v>
      </c>
      <c r="E4444" t="s">
        <v>83</v>
      </c>
      <c r="F4444">
        <v>-0.12</v>
      </c>
    </row>
    <row r="4445" spans="1:6" x14ac:dyDescent="0.25">
      <c r="A4445" t="s">
        <v>13824</v>
      </c>
      <c r="B4445" t="s">
        <v>13822</v>
      </c>
      <c r="C4445" t="s">
        <v>13808</v>
      </c>
      <c r="D4445" t="s">
        <v>13823</v>
      </c>
      <c r="E4445" t="s">
        <v>9</v>
      </c>
      <c r="F4445">
        <v>1.607</v>
      </c>
    </row>
    <row r="4446" spans="1:6" x14ac:dyDescent="0.25">
      <c r="A4446" t="s">
        <v>13827</v>
      </c>
      <c r="B4446" t="s">
        <v>13825</v>
      </c>
      <c r="C4446" t="s">
        <v>13808</v>
      </c>
      <c r="D4446" t="s">
        <v>13826</v>
      </c>
      <c r="E4446" t="s">
        <v>9</v>
      </c>
      <c r="F4446">
        <v>0.49299999999999999</v>
      </c>
    </row>
    <row r="4447" spans="1:6" x14ac:dyDescent="0.25">
      <c r="A4447" t="s">
        <v>13830</v>
      </c>
      <c r="B4447" t="s">
        <v>13828</v>
      </c>
      <c r="C4447" t="s">
        <v>13808</v>
      </c>
      <c r="D4447" t="s">
        <v>13829</v>
      </c>
      <c r="E4447" t="s">
        <v>9</v>
      </c>
      <c r="F4447">
        <v>0.33</v>
      </c>
    </row>
    <row r="4448" spans="1:6" x14ac:dyDescent="0.25">
      <c r="A4448" t="s">
        <v>13833</v>
      </c>
      <c r="B4448" t="s">
        <v>13831</v>
      </c>
      <c r="C4448" t="s">
        <v>13808</v>
      </c>
      <c r="D4448" t="s">
        <v>13832</v>
      </c>
      <c r="E4448" t="s">
        <v>9</v>
      </c>
      <c r="F4448">
        <v>0.52400000000000002</v>
      </c>
    </row>
    <row r="4449" spans="1:6" x14ac:dyDescent="0.25">
      <c r="A4449" t="s">
        <v>13836</v>
      </c>
      <c r="B4449" t="s">
        <v>13834</v>
      </c>
      <c r="C4449" t="s">
        <v>13808</v>
      </c>
      <c r="D4449" t="s">
        <v>13835</v>
      </c>
      <c r="E4449" t="s">
        <v>9</v>
      </c>
      <c r="F4449">
        <v>7.0999999999999994E-2</v>
      </c>
    </row>
    <row r="4450" spans="1:6" x14ac:dyDescent="0.25">
      <c r="A4450" t="s">
        <v>13840</v>
      </c>
      <c r="B4450" t="s">
        <v>13837</v>
      </c>
      <c r="C4450" t="s">
        <v>13839</v>
      </c>
      <c r="D4450" t="s">
        <v>13838</v>
      </c>
      <c r="E4450" t="s">
        <v>13</v>
      </c>
      <c r="F4450">
        <v>1.4350000000000001</v>
      </c>
    </row>
    <row r="4451" spans="1:6" x14ac:dyDescent="0.25">
      <c r="A4451" t="s">
        <v>13843</v>
      </c>
      <c r="B4451" t="s">
        <v>13841</v>
      </c>
      <c r="C4451" t="s">
        <v>13839</v>
      </c>
      <c r="D4451" t="s">
        <v>13842</v>
      </c>
      <c r="E4451" t="s">
        <v>13</v>
      </c>
      <c r="F4451">
        <v>1.4370000000000001</v>
      </c>
    </row>
    <row r="4452" spans="1:6" x14ac:dyDescent="0.25">
      <c r="A4452" t="s">
        <v>13846</v>
      </c>
      <c r="B4452" t="s">
        <v>13844</v>
      </c>
      <c r="C4452" t="s">
        <v>13839</v>
      </c>
      <c r="D4452" t="s">
        <v>13845</v>
      </c>
      <c r="E4452" t="s">
        <v>17</v>
      </c>
      <c r="F4452">
        <v>2.133</v>
      </c>
    </row>
    <row r="4453" spans="1:6" x14ac:dyDescent="0.25">
      <c r="A4453" t="s">
        <v>13849</v>
      </c>
      <c r="B4453" t="s">
        <v>13847</v>
      </c>
      <c r="C4453" t="s">
        <v>13839</v>
      </c>
      <c r="D4453" t="s">
        <v>13848</v>
      </c>
      <c r="E4453" t="s">
        <v>66</v>
      </c>
      <c r="F4453">
        <v>1.242</v>
      </c>
    </row>
    <row r="4454" spans="1:6" x14ac:dyDescent="0.25">
      <c r="A4454" t="s">
        <v>13852</v>
      </c>
      <c r="B4454" t="s">
        <v>13850</v>
      </c>
      <c r="C4454" t="s">
        <v>13839</v>
      </c>
      <c r="D4454" t="s">
        <v>13851</v>
      </c>
      <c r="E4454" t="s">
        <v>66</v>
      </c>
      <c r="F4454">
        <v>0.94499999999999995</v>
      </c>
    </row>
    <row r="4455" spans="1:6" x14ac:dyDescent="0.25">
      <c r="A4455" t="s">
        <v>13855</v>
      </c>
      <c r="B4455" t="s">
        <v>13853</v>
      </c>
      <c r="C4455" t="s">
        <v>13839</v>
      </c>
      <c r="D4455" t="s">
        <v>13854</v>
      </c>
      <c r="E4455" t="s">
        <v>21</v>
      </c>
      <c r="F4455">
        <v>1.081</v>
      </c>
    </row>
    <row r="4456" spans="1:6" x14ac:dyDescent="0.25">
      <c r="A4456" t="s">
        <v>13858</v>
      </c>
      <c r="B4456" t="s">
        <v>13856</v>
      </c>
      <c r="C4456" t="s">
        <v>13839</v>
      </c>
      <c r="D4456" t="s">
        <v>13857</v>
      </c>
      <c r="E4456" t="s">
        <v>25</v>
      </c>
      <c r="F4456">
        <v>1.034</v>
      </c>
    </row>
    <row r="4457" spans="1:6" x14ac:dyDescent="0.25">
      <c r="A4457" t="s">
        <v>13861</v>
      </c>
      <c r="B4457" t="s">
        <v>13859</v>
      </c>
      <c r="C4457" t="s">
        <v>13839</v>
      </c>
      <c r="D4457" t="s">
        <v>13860</v>
      </c>
      <c r="E4457" t="s">
        <v>25</v>
      </c>
      <c r="F4457">
        <v>1.5589999999999999</v>
      </c>
    </row>
    <row r="4458" spans="1:6" x14ac:dyDescent="0.25">
      <c r="A4458" t="s">
        <v>13864</v>
      </c>
      <c r="B4458" t="s">
        <v>13862</v>
      </c>
      <c r="C4458" t="s">
        <v>13839</v>
      </c>
      <c r="D4458" t="s">
        <v>13863</v>
      </c>
      <c r="E4458" t="s">
        <v>25</v>
      </c>
      <c r="F4458">
        <v>1.5109999999999999</v>
      </c>
    </row>
    <row r="4459" spans="1:6" x14ac:dyDescent="0.25">
      <c r="A4459" t="s">
        <v>13867</v>
      </c>
      <c r="B4459" t="s">
        <v>13865</v>
      </c>
      <c r="C4459" t="s">
        <v>13839</v>
      </c>
      <c r="D4459" t="s">
        <v>13866</v>
      </c>
      <c r="E4459" t="s">
        <v>25</v>
      </c>
      <c r="F4459">
        <v>1.5780000000000001</v>
      </c>
    </row>
    <row r="4460" spans="1:6" x14ac:dyDescent="0.25">
      <c r="A4460" t="s">
        <v>13871</v>
      </c>
      <c r="B4460" t="s">
        <v>13868</v>
      </c>
      <c r="C4460" t="s">
        <v>13870</v>
      </c>
      <c r="D4460" t="s">
        <v>13869</v>
      </c>
      <c r="E4460" t="s">
        <v>83</v>
      </c>
      <c r="F4460">
        <v>0.93</v>
      </c>
    </row>
    <row r="4461" spans="1:6" x14ac:dyDescent="0.25">
      <c r="A4461" t="s">
        <v>13874</v>
      </c>
      <c r="B4461" t="s">
        <v>13872</v>
      </c>
      <c r="C4461" t="s">
        <v>13870</v>
      </c>
      <c r="D4461" t="s">
        <v>13873</v>
      </c>
      <c r="E4461" t="s">
        <v>83</v>
      </c>
      <c r="F4461">
        <v>-0.79600000000000004</v>
      </c>
    </row>
    <row r="4462" spans="1:6" x14ac:dyDescent="0.25">
      <c r="A4462" t="s">
        <v>13877</v>
      </c>
      <c r="B4462" t="s">
        <v>13875</v>
      </c>
      <c r="C4462" t="s">
        <v>13870</v>
      </c>
      <c r="D4462" t="s">
        <v>13876</v>
      </c>
      <c r="E4462" t="s">
        <v>9</v>
      </c>
      <c r="F4462">
        <v>1.748</v>
      </c>
    </row>
    <row r="4463" spans="1:6" x14ac:dyDescent="0.25">
      <c r="A4463" t="s">
        <v>13880</v>
      </c>
      <c r="B4463" t="s">
        <v>13878</v>
      </c>
      <c r="C4463" t="s">
        <v>13870</v>
      </c>
      <c r="D4463" t="s">
        <v>13879</v>
      </c>
      <c r="E4463" t="s">
        <v>13</v>
      </c>
      <c r="F4463">
        <v>-0.215</v>
      </c>
    </row>
    <row r="4464" spans="1:6" x14ac:dyDescent="0.25">
      <c r="A4464" t="s">
        <v>13883</v>
      </c>
      <c r="B4464" t="s">
        <v>13881</v>
      </c>
      <c r="C4464" t="s">
        <v>13870</v>
      </c>
      <c r="D4464" t="s">
        <v>13882</v>
      </c>
      <c r="E4464" t="s">
        <v>17</v>
      </c>
      <c r="F4464">
        <v>-0.89900000000000002</v>
      </c>
    </row>
    <row r="4465" spans="1:6" x14ac:dyDescent="0.25">
      <c r="A4465" t="s">
        <v>13886</v>
      </c>
      <c r="B4465" t="s">
        <v>13884</v>
      </c>
      <c r="C4465" t="s">
        <v>13870</v>
      </c>
      <c r="D4465" t="s">
        <v>13885</v>
      </c>
      <c r="E4465" t="s">
        <v>21</v>
      </c>
      <c r="F4465">
        <v>0.54900000000000004</v>
      </c>
    </row>
    <row r="4466" spans="1:6" x14ac:dyDescent="0.25">
      <c r="A4466" t="s">
        <v>13890</v>
      </c>
      <c r="B4466" t="s">
        <v>13887</v>
      </c>
      <c r="C4466" t="s">
        <v>13889</v>
      </c>
      <c r="D4466" t="s">
        <v>13888</v>
      </c>
      <c r="E4466" t="s">
        <v>9</v>
      </c>
      <c r="F4466">
        <v>0.22</v>
      </c>
    </row>
    <row r="4467" spans="1:6" x14ac:dyDescent="0.25">
      <c r="A4467" t="s">
        <v>13893</v>
      </c>
      <c r="B4467" t="s">
        <v>13891</v>
      </c>
      <c r="C4467" t="s">
        <v>13889</v>
      </c>
      <c r="D4467" t="s">
        <v>13892</v>
      </c>
      <c r="E4467" t="s">
        <v>25</v>
      </c>
      <c r="F4467">
        <v>2.319</v>
      </c>
    </row>
    <row r="4468" spans="1:6" x14ac:dyDescent="0.25">
      <c r="A4468" t="s">
        <v>13896</v>
      </c>
      <c r="B4468" t="s">
        <v>13894</v>
      </c>
      <c r="C4468" t="s">
        <v>13889</v>
      </c>
      <c r="D4468" t="s">
        <v>13895</v>
      </c>
      <c r="E4468" t="s">
        <v>29</v>
      </c>
      <c r="F4468">
        <v>1.1339999999999999</v>
      </c>
    </row>
    <row r="4469" spans="1:6" x14ac:dyDescent="0.25">
      <c r="A4469" t="s">
        <v>13899</v>
      </c>
      <c r="B4469" t="s">
        <v>13897</v>
      </c>
      <c r="C4469" t="s">
        <v>13889</v>
      </c>
      <c r="D4469" t="s">
        <v>13898</v>
      </c>
      <c r="E4469" t="s">
        <v>204</v>
      </c>
      <c r="F4469">
        <v>1.6180000000000001</v>
      </c>
    </row>
    <row r="4470" spans="1:6" x14ac:dyDescent="0.25">
      <c r="A4470" t="s">
        <v>13902</v>
      </c>
      <c r="B4470" t="s">
        <v>13900</v>
      </c>
      <c r="C4470" t="s">
        <v>13889</v>
      </c>
      <c r="D4470" t="s">
        <v>13901</v>
      </c>
      <c r="E4470" t="s">
        <v>1070</v>
      </c>
      <c r="F4470">
        <v>1.1140000000000001</v>
      </c>
    </row>
    <row r="4471" spans="1:6" x14ac:dyDescent="0.25">
      <c r="A4471" t="s">
        <v>13905</v>
      </c>
      <c r="B4471" t="s">
        <v>13903</v>
      </c>
      <c r="C4471" t="s">
        <v>13889</v>
      </c>
      <c r="D4471" t="s">
        <v>13904</v>
      </c>
      <c r="E4471" t="s">
        <v>388</v>
      </c>
      <c r="F4471">
        <v>1.4379999999999999</v>
      </c>
    </row>
    <row r="4472" spans="1:6" x14ac:dyDescent="0.25">
      <c r="A4472" t="s">
        <v>13908</v>
      </c>
      <c r="B4472" t="s">
        <v>13906</v>
      </c>
      <c r="C4472" t="s">
        <v>13889</v>
      </c>
      <c r="D4472" t="s">
        <v>13907</v>
      </c>
      <c r="E4472" t="s">
        <v>388</v>
      </c>
      <c r="F4472">
        <v>1.7290000000000001</v>
      </c>
    </row>
    <row r="4473" spans="1:6" x14ac:dyDescent="0.25">
      <c r="A4473" t="s">
        <v>13911</v>
      </c>
      <c r="B4473" t="s">
        <v>13909</v>
      </c>
      <c r="C4473" t="s">
        <v>13889</v>
      </c>
      <c r="D4473" t="s">
        <v>13910</v>
      </c>
      <c r="E4473" t="s">
        <v>672</v>
      </c>
      <c r="F4473">
        <v>1.9870000000000001</v>
      </c>
    </row>
    <row r="4474" spans="1:6" x14ac:dyDescent="0.25">
      <c r="A4474" t="s">
        <v>13914</v>
      </c>
      <c r="B4474" t="s">
        <v>13912</v>
      </c>
      <c r="C4474" t="s">
        <v>13889</v>
      </c>
      <c r="D4474" t="s">
        <v>13913</v>
      </c>
      <c r="E4474" t="s">
        <v>1141</v>
      </c>
      <c r="F4474">
        <v>1.0169999999999999</v>
      </c>
    </row>
    <row r="4475" spans="1:6" x14ac:dyDescent="0.25">
      <c r="A4475" t="s">
        <v>13917</v>
      </c>
      <c r="B4475" t="s">
        <v>13915</v>
      </c>
      <c r="C4475" t="s">
        <v>13889</v>
      </c>
      <c r="D4475" t="s">
        <v>13916</v>
      </c>
      <c r="E4475" t="s">
        <v>1094</v>
      </c>
      <c r="F4475">
        <v>0.97399999999999998</v>
      </c>
    </row>
    <row r="4476" spans="1:6" x14ac:dyDescent="0.25">
      <c r="A4476" t="s">
        <v>13921</v>
      </c>
      <c r="B4476" t="s">
        <v>13918</v>
      </c>
      <c r="C4476" t="s">
        <v>13920</v>
      </c>
      <c r="D4476" t="s">
        <v>13919</v>
      </c>
      <c r="E4476" t="s">
        <v>50</v>
      </c>
      <c r="F4476">
        <v>1.1359999999999999</v>
      </c>
    </row>
    <row r="4477" spans="1:6" x14ac:dyDescent="0.25">
      <c r="A4477" t="s">
        <v>13924</v>
      </c>
      <c r="B4477" t="s">
        <v>13922</v>
      </c>
      <c r="C4477" t="s">
        <v>13920</v>
      </c>
      <c r="D4477" t="s">
        <v>13923</v>
      </c>
      <c r="E4477" t="s">
        <v>50</v>
      </c>
      <c r="F4477">
        <v>1.1359999999999999</v>
      </c>
    </row>
    <row r="4478" spans="1:6" x14ac:dyDescent="0.25">
      <c r="A4478" t="s">
        <v>13927</v>
      </c>
      <c r="B4478" t="s">
        <v>13925</v>
      </c>
      <c r="C4478" t="s">
        <v>13920</v>
      </c>
      <c r="D4478" t="s">
        <v>13926</v>
      </c>
      <c r="E4478" t="s">
        <v>9</v>
      </c>
      <c r="F4478">
        <v>1.8959999999999999</v>
      </c>
    </row>
    <row r="4479" spans="1:6" x14ac:dyDescent="0.25">
      <c r="A4479" t="s">
        <v>13930</v>
      </c>
      <c r="B4479" t="s">
        <v>13928</v>
      </c>
      <c r="C4479" t="s">
        <v>13920</v>
      </c>
      <c r="D4479" t="s">
        <v>13929</v>
      </c>
      <c r="E4479" t="s">
        <v>13</v>
      </c>
      <c r="F4479">
        <v>0.59099999999999997</v>
      </c>
    </row>
    <row r="4480" spans="1:6" x14ac:dyDescent="0.25">
      <c r="A4480" t="s">
        <v>13933</v>
      </c>
      <c r="B4480" t="s">
        <v>13931</v>
      </c>
      <c r="C4480" t="s">
        <v>13920</v>
      </c>
      <c r="D4480" t="s">
        <v>13932</v>
      </c>
      <c r="E4480" t="s">
        <v>17</v>
      </c>
      <c r="F4480">
        <v>2.6960000000000002</v>
      </c>
    </row>
    <row r="4481" spans="1:6" x14ac:dyDescent="0.25">
      <c r="A4481" t="s">
        <v>13936</v>
      </c>
      <c r="B4481" t="s">
        <v>13934</v>
      </c>
      <c r="C4481" t="s">
        <v>13920</v>
      </c>
      <c r="D4481" t="s">
        <v>13935</v>
      </c>
      <c r="E4481" t="s">
        <v>21</v>
      </c>
      <c r="F4481">
        <v>9.4E-2</v>
      </c>
    </row>
    <row r="4482" spans="1:6" x14ac:dyDescent="0.25">
      <c r="A4482" t="s">
        <v>13939</v>
      </c>
      <c r="B4482" t="s">
        <v>13937</v>
      </c>
      <c r="C4482" t="s">
        <v>13920</v>
      </c>
      <c r="D4482" t="s">
        <v>13938</v>
      </c>
      <c r="E4482" t="s">
        <v>21</v>
      </c>
      <c r="F4482">
        <v>0.84699999999999998</v>
      </c>
    </row>
    <row r="4483" spans="1:6" x14ac:dyDescent="0.25">
      <c r="A4483" t="s">
        <v>13942</v>
      </c>
      <c r="B4483" t="s">
        <v>13940</v>
      </c>
      <c r="C4483" t="s">
        <v>13920</v>
      </c>
      <c r="D4483" t="s">
        <v>13941</v>
      </c>
      <c r="E4483" t="s">
        <v>25</v>
      </c>
      <c r="F4483">
        <v>0.92600000000000005</v>
      </c>
    </row>
    <row r="4484" spans="1:6" x14ac:dyDescent="0.25">
      <c r="A4484" t="s">
        <v>13945</v>
      </c>
      <c r="B4484" t="s">
        <v>13943</v>
      </c>
      <c r="C4484" t="s">
        <v>13920</v>
      </c>
      <c r="D4484" t="s">
        <v>13944</v>
      </c>
      <c r="E4484" t="s">
        <v>33</v>
      </c>
      <c r="F4484">
        <v>1.615</v>
      </c>
    </row>
    <row r="4485" spans="1:6" x14ac:dyDescent="0.25">
      <c r="A4485" t="s">
        <v>13948</v>
      </c>
      <c r="B4485" t="s">
        <v>13946</v>
      </c>
      <c r="C4485" t="s">
        <v>13920</v>
      </c>
      <c r="D4485" t="s">
        <v>13947</v>
      </c>
      <c r="E4485" t="s">
        <v>41</v>
      </c>
      <c r="F4485">
        <v>1.821</v>
      </c>
    </row>
    <row r="4486" spans="1:6" x14ac:dyDescent="0.25">
      <c r="A4486" t="s">
        <v>13952</v>
      </c>
      <c r="B4486" t="s">
        <v>13949</v>
      </c>
      <c r="C4486" t="s">
        <v>13951</v>
      </c>
      <c r="D4486" t="s">
        <v>13950</v>
      </c>
      <c r="E4486" t="s">
        <v>9</v>
      </c>
      <c r="F4486">
        <v>0.73899999999999999</v>
      </c>
    </row>
    <row r="4487" spans="1:6" x14ac:dyDescent="0.25">
      <c r="A4487" t="s">
        <v>13955</v>
      </c>
      <c r="B4487" t="s">
        <v>13953</v>
      </c>
      <c r="C4487" t="s">
        <v>13951</v>
      </c>
      <c r="D4487" t="s">
        <v>13954</v>
      </c>
      <c r="E4487" t="s">
        <v>9</v>
      </c>
      <c r="F4487">
        <v>2.2130000000000001</v>
      </c>
    </row>
    <row r="4488" spans="1:6" x14ac:dyDescent="0.25">
      <c r="A4488" t="s">
        <v>13958</v>
      </c>
      <c r="B4488" t="s">
        <v>13956</v>
      </c>
      <c r="C4488" t="s">
        <v>13951</v>
      </c>
      <c r="D4488" t="s">
        <v>13957</v>
      </c>
      <c r="E4488" t="s">
        <v>9</v>
      </c>
      <c r="F4488">
        <v>0.56699999999999995</v>
      </c>
    </row>
    <row r="4489" spans="1:6" x14ac:dyDescent="0.25">
      <c r="A4489" t="s">
        <v>13961</v>
      </c>
      <c r="B4489" t="s">
        <v>13959</v>
      </c>
      <c r="C4489" t="s">
        <v>13951</v>
      </c>
      <c r="D4489" t="s">
        <v>13960</v>
      </c>
      <c r="E4489" t="s">
        <v>9</v>
      </c>
      <c r="F4489">
        <v>0.124</v>
      </c>
    </row>
    <row r="4490" spans="1:6" x14ac:dyDescent="0.25">
      <c r="A4490" t="s">
        <v>13964</v>
      </c>
      <c r="B4490" t="s">
        <v>13962</v>
      </c>
      <c r="C4490" t="s">
        <v>13951</v>
      </c>
      <c r="D4490" t="s">
        <v>13963</v>
      </c>
      <c r="E4490" t="s">
        <v>9</v>
      </c>
      <c r="F4490">
        <v>2.258</v>
      </c>
    </row>
    <row r="4491" spans="1:6" x14ac:dyDescent="0.25">
      <c r="A4491" t="s">
        <v>13967</v>
      </c>
      <c r="B4491" t="s">
        <v>13965</v>
      </c>
      <c r="C4491" t="s">
        <v>13951</v>
      </c>
      <c r="D4491" t="s">
        <v>13966</v>
      </c>
      <c r="E4491" t="s">
        <v>17</v>
      </c>
      <c r="F4491">
        <v>-0.39800000000000002</v>
      </c>
    </row>
    <row r="4492" spans="1:6" x14ac:dyDescent="0.25">
      <c r="A4492" t="s">
        <v>13970</v>
      </c>
      <c r="B4492" t="s">
        <v>13968</v>
      </c>
      <c r="C4492" t="s">
        <v>13951</v>
      </c>
      <c r="D4492" t="s">
        <v>13969</v>
      </c>
      <c r="E4492" t="s">
        <v>17</v>
      </c>
      <c r="F4492">
        <v>0.86</v>
      </c>
    </row>
    <row r="4493" spans="1:6" x14ac:dyDescent="0.25">
      <c r="A4493" t="s">
        <v>13973</v>
      </c>
      <c r="B4493" t="s">
        <v>13971</v>
      </c>
      <c r="C4493" t="s">
        <v>13951</v>
      </c>
      <c r="D4493" t="s">
        <v>13972</v>
      </c>
      <c r="E4493" t="s">
        <v>21</v>
      </c>
      <c r="F4493">
        <v>0.70499999999999996</v>
      </c>
    </row>
    <row r="4494" spans="1:6" x14ac:dyDescent="0.25">
      <c r="A4494" t="s">
        <v>13976</v>
      </c>
      <c r="B4494" t="s">
        <v>13974</v>
      </c>
      <c r="C4494" t="s">
        <v>13951</v>
      </c>
      <c r="D4494" t="s">
        <v>13975</v>
      </c>
      <c r="E4494" t="s">
        <v>21</v>
      </c>
      <c r="F4494">
        <v>0.78200000000000003</v>
      </c>
    </row>
    <row r="4495" spans="1:6" x14ac:dyDescent="0.25">
      <c r="A4495" t="s">
        <v>13979</v>
      </c>
      <c r="B4495" t="s">
        <v>13977</v>
      </c>
      <c r="C4495" t="s">
        <v>13951</v>
      </c>
      <c r="D4495" t="s">
        <v>13978</v>
      </c>
      <c r="E4495" t="s">
        <v>21</v>
      </c>
      <c r="F4495">
        <v>1.37</v>
      </c>
    </row>
    <row r="4496" spans="1:6" x14ac:dyDescent="0.25">
      <c r="A4496" t="s">
        <v>13983</v>
      </c>
      <c r="B4496" t="s">
        <v>13980</v>
      </c>
      <c r="C4496" t="s">
        <v>13982</v>
      </c>
      <c r="D4496" t="s">
        <v>13981</v>
      </c>
      <c r="E4496" t="s">
        <v>13</v>
      </c>
      <c r="F4496">
        <v>-0.38300000000000001</v>
      </c>
    </row>
    <row r="4497" spans="1:6" x14ac:dyDescent="0.25">
      <c r="A4497" t="s">
        <v>13986</v>
      </c>
      <c r="B4497" t="s">
        <v>13984</v>
      </c>
      <c r="C4497" t="s">
        <v>13982</v>
      </c>
      <c r="D4497" t="s">
        <v>13985</v>
      </c>
      <c r="E4497" t="s">
        <v>13</v>
      </c>
      <c r="F4497">
        <v>0.32300000000000001</v>
      </c>
    </row>
    <row r="4498" spans="1:6" x14ac:dyDescent="0.25">
      <c r="A4498" t="s">
        <v>13989</v>
      </c>
      <c r="B4498" t="s">
        <v>13987</v>
      </c>
      <c r="C4498" t="s">
        <v>13982</v>
      </c>
      <c r="D4498" t="s">
        <v>13988</v>
      </c>
      <c r="E4498" t="s">
        <v>13</v>
      </c>
      <c r="F4498">
        <v>-0.312</v>
      </c>
    </row>
    <row r="4499" spans="1:6" x14ac:dyDescent="0.25">
      <c r="A4499" t="s">
        <v>13992</v>
      </c>
      <c r="B4499" t="s">
        <v>13990</v>
      </c>
      <c r="C4499" t="s">
        <v>13982</v>
      </c>
      <c r="D4499" t="s">
        <v>13991</v>
      </c>
      <c r="E4499" t="s">
        <v>17</v>
      </c>
      <c r="F4499">
        <v>-0.505</v>
      </c>
    </row>
    <row r="4500" spans="1:6" x14ac:dyDescent="0.25">
      <c r="A4500" t="s">
        <v>13995</v>
      </c>
      <c r="B4500" t="s">
        <v>13993</v>
      </c>
      <c r="C4500" t="s">
        <v>13982</v>
      </c>
      <c r="D4500" t="s">
        <v>13994</v>
      </c>
      <c r="E4500" t="s">
        <v>17</v>
      </c>
      <c r="F4500">
        <v>-0.53500000000000003</v>
      </c>
    </row>
    <row r="4501" spans="1:6" x14ac:dyDescent="0.25">
      <c r="A4501" t="s">
        <v>13998</v>
      </c>
      <c r="B4501" t="s">
        <v>13996</v>
      </c>
      <c r="C4501" t="s">
        <v>13982</v>
      </c>
      <c r="D4501" t="s">
        <v>13997</v>
      </c>
      <c r="E4501" t="s">
        <v>66</v>
      </c>
      <c r="F4501">
        <v>-0.40600000000000003</v>
      </c>
    </row>
    <row r="4502" spans="1:6" x14ac:dyDescent="0.25">
      <c r="A4502" t="s">
        <v>14002</v>
      </c>
      <c r="B4502" t="s">
        <v>13999</v>
      </c>
      <c r="C4502" t="s">
        <v>14001</v>
      </c>
      <c r="D4502" t="s">
        <v>14000</v>
      </c>
      <c r="E4502" t="s">
        <v>50</v>
      </c>
      <c r="F4502">
        <v>2.0209999999999999</v>
      </c>
    </row>
    <row r="4503" spans="1:6" x14ac:dyDescent="0.25">
      <c r="A4503" t="s">
        <v>14005</v>
      </c>
      <c r="B4503" t="s">
        <v>14003</v>
      </c>
      <c r="C4503" t="s">
        <v>14001</v>
      </c>
      <c r="D4503" t="s">
        <v>14004</v>
      </c>
      <c r="E4503" t="s">
        <v>50</v>
      </c>
      <c r="F4503">
        <v>0.82899999999999996</v>
      </c>
    </row>
    <row r="4504" spans="1:6" x14ac:dyDescent="0.25">
      <c r="A4504" t="s">
        <v>14008</v>
      </c>
      <c r="B4504" t="s">
        <v>14006</v>
      </c>
      <c r="C4504" t="s">
        <v>14001</v>
      </c>
      <c r="D4504" t="s">
        <v>14007</v>
      </c>
      <c r="E4504" t="s">
        <v>83</v>
      </c>
      <c r="F4504">
        <v>0.97699999999999998</v>
      </c>
    </row>
    <row r="4505" spans="1:6" x14ac:dyDescent="0.25">
      <c r="A4505" t="s">
        <v>14011</v>
      </c>
      <c r="B4505" t="s">
        <v>14009</v>
      </c>
      <c r="C4505" t="s">
        <v>14001</v>
      </c>
      <c r="D4505" t="s">
        <v>14010</v>
      </c>
      <c r="E4505" t="s">
        <v>83</v>
      </c>
      <c r="F4505">
        <v>3.4580000000000002</v>
      </c>
    </row>
    <row r="4506" spans="1:6" x14ac:dyDescent="0.25">
      <c r="A4506" t="s">
        <v>14014</v>
      </c>
      <c r="B4506" t="s">
        <v>14012</v>
      </c>
      <c r="C4506" t="s">
        <v>14001</v>
      </c>
      <c r="D4506" t="s">
        <v>14013</v>
      </c>
      <c r="E4506" t="s">
        <v>83</v>
      </c>
      <c r="F4506">
        <v>1.034</v>
      </c>
    </row>
    <row r="4507" spans="1:6" x14ac:dyDescent="0.25">
      <c r="A4507" t="s">
        <v>14017</v>
      </c>
      <c r="B4507" t="s">
        <v>14015</v>
      </c>
      <c r="C4507" t="s">
        <v>14001</v>
      </c>
      <c r="D4507" t="s">
        <v>14016</v>
      </c>
      <c r="E4507" t="s">
        <v>83</v>
      </c>
      <c r="F4507">
        <v>2.073</v>
      </c>
    </row>
    <row r="4508" spans="1:6" x14ac:dyDescent="0.25">
      <c r="A4508" t="s">
        <v>14020</v>
      </c>
      <c r="B4508" t="s">
        <v>14018</v>
      </c>
      <c r="C4508" t="s">
        <v>14001</v>
      </c>
      <c r="D4508" t="s">
        <v>14019</v>
      </c>
      <c r="E4508" t="s">
        <v>83</v>
      </c>
      <c r="F4508">
        <v>3.165</v>
      </c>
    </row>
    <row r="4509" spans="1:6" x14ac:dyDescent="0.25">
      <c r="A4509" t="s">
        <v>14023</v>
      </c>
      <c r="B4509" t="s">
        <v>14021</v>
      </c>
      <c r="C4509" t="s">
        <v>14001</v>
      </c>
      <c r="D4509" t="s">
        <v>14022</v>
      </c>
      <c r="E4509" t="s">
        <v>83</v>
      </c>
      <c r="F4509">
        <v>1.494</v>
      </c>
    </row>
    <row r="4510" spans="1:6" x14ac:dyDescent="0.25">
      <c r="A4510" t="s">
        <v>14026</v>
      </c>
      <c r="B4510" t="s">
        <v>14024</v>
      </c>
      <c r="C4510" t="s">
        <v>14001</v>
      </c>
      <c r="D4510" t="s">
        <v>14025</v>
      </c>
      <c r="E4510" t="s">
        <v>83</v>
      </c>
      <c r="F4510">
        <v>1.2729999999999999</v>
      </c>
    </row>
    <row r="4511" spans="1:6" x14ac:dyDescent="0.25">
      <c r="A4511" t="s">
        <v>14029</v>
      </c>
      <c r="B4511" t="s">
        <v>14027</v>
      </c>
      <c r="C4511" t="s">
        <v>14001</v>
      </c>
      <c r="D4511" t="s">
        <v>14028</v>
      </c>
      <c r="E4511" t="s">
        <v>83</v>
      </c>
      <c r="F4511">
        <v>1.8049999999999999</v>
      </c>
    </row>
    <row r="4512" spans="1:6" x14ac:dyDescent="0.25">
      <c r="A4512" t="s">
        <v>14033</v>
      </c>
      <c r="B4512" t="s">
        <v>14030</v>
      </c>
      <c r="C4512" t="s">
        <v>14032</v>
      </c>
      <c r="D4512" t="s">
        <v>14031</v>
      </c>
      <c r="E4512" t="s">
        <v>13</v>
      </c>
      <c r="F4512">
        <v>3.6920000000000002</v>
      </c>
    </row>
    <row r="4513" spans="1:6" x14ac:dyDescent="0.25">
      <c r="A4513" t="s">
        <v>14036</v>
      </c>
      <c r="B4513" t="s">
        <v>14034</v>
      </c>
      <c r="C4513" t="s">
        <v>14032</v>
      </c>
      <c r="D4513" t="s">
        <v>14035</v>
      </c>
      <c r="E4513" t="s">
        <v>17</v>
      </c>
      <c r="F4513">
        <v>0.92</v>
      </c>
    </row>
    <row r="4514" spans="1:6" x14ac:dyDescent="0.25">
      <c r="A4514" t="s">
        <v>14039</v>
      </c>
      <c r="B4514" t="s">
        <v>14037</v>
      </c>
      <c r="C4514" t="s">
        <v>14032</v>
      </c>
      <c r="D4514" t="s">
        <v>14038</v>
      </c>
      <c r="E4514" t="s">
        <v>33</v>
      </c>
      <c r="F4514">
        <v>2.0609999999999999</v>
      </c>
    </row>
    <row r="4515" spans="1:6" x14ac:dyDescent="0.25">
      <c r="A4515" t="s">
        <v>14042</v>
      </c>
      <c r="B4515" t="s">
        <v>14040</v>
      </c>
      <c r="C4515" t="s">
        <v>14032</v>
      </c>
      <c r="D4515" t="s">
        <v>14041</v>
      </c>
      <c r="E4515" t="s">
        <v>45</v>
      </c>
      <c r="F4515">
        <v>1.5940000000000001</v>
      </c>
    </row>
    <row r="4516" spans="1:6" x14ac:dyDescent="0.25">
      <c r="A4516" t="s">
        <v>14045</v>
      </c>
      <c r="B4516" t="s">
        <v>14043</v>
      </c>
      <c r="C4516" t="s">
        <v>14032</v>
      </c>
      <c r="D4516" t="s">
        <v>14044</v>
      </c>
      <c r="E4516" t="s">
        <v>45</v>
      </c>
      <c r="F4516">
        <v>1.5840000000000001</v>
      </c>
    </row>
    <row r="4517" spans="1:6" x14ac:dyDescent="0.25">
      <c r="A4517" t="s">
        <v>14048</v>
      </c>
      <c r="B4517" t="s">
        <v>14046</v>
      </c>
      <c r="C4517" t="s">
        <v>14032</v>
      </c>
      <c r="D4517" t="s">
        <v>14047</v>
      </c>
      <c r="E4517" t="s">
        <v>388</v>
      </c>
      <c r="F4517">
        <v>3.7210000000000001</v>
      </c>
    </row>
    <row r="4518" spans="1:6" x14ac:dyDescent="0.25">
      <c r="A4518" t="s">
        <v>14051</v>
      </c>
      <c r="B4518" t="s">
        <v>14049</v>
      </c>
      <c r="C4518" t="s">
        <v>14032</v>
      </c>
      <c r="D4518" t="s">
        <v>14050</v>
      </c>
      <c r="E4518" t="s">
        <v>672</v>
      </c>
      <c r="F4518">
        <v>1.46</v>
      </c>
    </row>
    <row r="4519" spans="1:6" x14ac:dyDescent="0.25">
      <c r="A4519" t="s">
        <v>14054</v>
      </c>
      <c r="B4519" t="s">
        <v>14052</v>
      </c>
      <c r="C4519" t="s">
        <v>14032</v>
      </c>
      <c r="D4519" t="s">
        <v>14053</v>
      </c>
      <c r="E4519" t="s">
        <v>672</v>
      </c>
      <c r="F4519">
        <v>2.3239999999999998</v>
      </c>
    </row>
    <row r="4520" spans="1:6" x14ac:dyDescent="0.25">
      <c r="A4520" t="s">
        <v>14057</v>
      </c>
      <c r="B4520" t="s">
        <v>14055</v>
      </c>
      <c r="C4520" t="s">
        <v>14032</v>
      </c>
      <c r="D4520" t="s">
        <v>14056</v>
      </c>
      <c r="E4520" t="s">
        <v>1134</v>
      </c>
      <c r="F4520">
        <v>2.637</v>
      </c>
    </row>
    <row r="4521" spans="1:6" x14ac:dyDescent="0.25">
      <c r="A4521" t="s">
        <v>14060</v>
      </c>
      <c r="B4521" t="s">
        <v>14058</v>
      </c>
      <c r="C4521" t="s">
        <v>14032</v>
      </c>
      <c r="D4521" t="s">
        <v>14059</v>
      </c>
      <c r="E4521" t="s">
        <v>392</v>
      </c>
      <c r="F4521">
        <v>1.073</v>
      </c>
    </row>
    <row r="4522" spans="1:6" x14ac:dyDescent="0.25">
      <c r="A4522" t="s">
        <v>14064</v>
      </c>
      <c r="B4522" t="s">
        <v>14061</v>
      </c>
      <c r="C4522" t="s">
        <v>14063</v>
      </c>
      <c r="D4522" t="s">
        <v>14062</v>
      </c>
      <c r="E4522" t="s">
        <v>9</v>
      </c>
      <c r="F4522">
        <v>0.89500000000000002</v>
      </c>
    </row>
    <row r="4523" spans="1:6" x14ac:dyDescent="0.25">
      <c r="A4523" t="s">
        <v>14067</v>
      </c>
      <c r="B4523" t="s">
        <v>14065</v>
      </c>
      <c r="C4523" t="s">
        <v>14063</v>
      </c>
      <c r="D4523" t="s">
        <v>14066</v>
      </c>
      <c r="E4523" t="s">
        <v>9</v>
      </c>
      <c r="F4523">
        <v>0.19600000000000001</v>
      </c>
    </row>
    <row r="4524" spans="1:6" x14ac:dyDescent="0.25">
      <c r="A4524" t="s">
        <v>14070</v>
      </c>
      <c r="B4524" t="s">
        <v>14068</v>
      </c>
      <c r="C4524" t="s">
        <v>14063</v>
      </c>
      <c r="D4524" t="s">
        <v>14069</v>
      </c>
      <c r="E4524" t="s">
        <v>9</v>
      </c>
      <c r="F4524">
        <v>-3.1E-2</v>
      </c>
    </row>
    <row r="4525" spans="1:6" x14ac:dyDescent="0.25">
      <c r="A4525" t="s">
        <v>14073</v>
      </c>
      <c r="B4525" t="s">
        <v>14071</v>
      </c>
      <c r="C4525" t="s">
        <v>14063</v>
      </c>
      <c r="D4525" t="s">
        <v>14072</v>
      </c>
      <c r="E4525" t="s">
        <v>9</v>
      </c>
      <c r="F4525">
        <v>1.1519999999999999</v>
      </c>
    </row>
    <row r="4526" spans="1:6" x14ac:dyDescent="0.25">
      <c r="A4526" t="s">
        <v>14076</v>
      </c>
      <c r="B4526" t="s">
        <v>14074</v>
      </c>
      <c r="C4526" t="s">
        <v>14063</v>
      </c>
      <c r="D4526" t="s">
        <v>14075</v>
      </c>
      <c r="E4526" t="s">
        <v>9</v>
      </c>
      <c r="F4526">
        <v>-0.05</v>
      </c>
    </row>
    <row r="4527" spans="1:6" x14ac:dyDescent="0.25">
      <c r="A4527" t="s">
        <v>14079</v>
      </c>
      <c r="B4527" t="s">
        <v>14077</v>
      </c>
      <c r="C4527" t="s">
        <v>14063</v>
      </c>
      <c r="D4527" t="s">
        <v>14078</v>
      </c>
      <c r="E4527" t="s">
        <v>9</v>
      </c>
      <c r="F4527">
        <v>-4.5999999999999999E-2</v>
      </c>
    </row>
    <row r="4528" spans="1:6" x14ac:dyDescent="0.25">
      <c r="A4528" t="s">
        <v>14082</v>
      </c>
      <c r="B4528" t="s">
        <v>14080</v>
      </c>
      <c r="C4528" t="s">
        <v>14063</v>
      </c>
      <c r="D4528" t="s">
        <v>14081</v>
      </c>
      <c r="E4528" t="s">
        <v>13</v>
      </c>
      <c r="F4528">
        <v>0.10100000000000001</v>
      </c>
    </row>
    <row r="4529" spans="1:6" x14ac:dyDescent="0.25">
      <c r="A4529" t="s">
        <v>14085</v>
      </c>
      <c r="B4529" t="s">
        <v>14083</v>
      </c>
      <c r="C4529" t="s">
        <v>14063</v>
      </c>
      <c r="D4529" t="s">
        <v>14084</v>
      </c>
      <c r="E4529" t="s">
        <v>13</v>
      </c>
      <c r="F4529">
        <v>-0.78800000000000003</v>
      </c>
    </row>
    <row r="4530" spans="1:6" x14ac:dyDescent="0.25">
      <c r="A4530" t="s">
        <v>14088</v>
      </c>
      <c r="B4530" t="s">
        <v>14086</v>
      </c>
      <c r="C4530" t="s">
        <v>14063</v>
      </c>
      <c r="D4530" t="s">
        <v>14087</v>
      </c>
      <c r="E4530" t="s">
        <v>13</v>
      </c>
      <c r="F4530">
        <v>-0.94299999999999995</v>
      </c>
    </row>
    <row r="4531" spans="1:6" x14ac:dyDescent="0.25">
      <c r="A4531" t="s">
        <v>14091</v>
      </c>
      <c r="B4531" t="s">
        <v>14089</v>
      </c>
      <c r="C4531" t="s">
        <v>14063</v>
      </c>
      <c r="D4531" t="s">
        <v>14090</v>
      </c>
      <c r="E4531" t="s">
        <v>17</v>
      </c>
      <c r="F4531">
        <v>-0.49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51"/>
  <sheetViews>
    <sheetView workbookViewId="0">
      <selection activeCell="F27" sqref="F27"/>
    </sheetView>
  </sheetViews>
  <sheetFormatPr defaultRowHeight="15" x14ac:dyDescent="0.25"/>
  <cols>
    <col min="1" max="1" width="11.5703125" customWidth="1"/>
  </cols>
  <sheetData>
    <row r="1" spans="1:1" x14ac:dyDescent="0.25">
      <c r="A1" s="1" t="s">
        <v>2</v>
      </c>
    </row>
    <row r="2" spans="1:1" x14ac:dyDescent="0.25">
      <c r="A2" t="s">
        <v>82</v>
      </c>
    </row>
    <row r="3" spans="1:1" x14ac:dyDescent="0.25">
      <c r="A3" t="s">
        <v>924</v>
      </c>
    </row>
    <row r="4" spans="1:1" x14ac:dyDescent="0.25">
      <c r="A4" t="s">
        <v>1495</v>
      </c>
    </row>
    <row r="5" spans="1:1" x14ac:dyDescent="0.25">
      <c r="A5" t="s">
        <v>1526</v>
      </c>
    </row>
    <row r="6" spans="1:1" x14ac:dyDescent="0.25">
      <c r="A6" t="s">
        <v>1743</v>
      </c>
    </row>
    <row r="7" spans="1:1" x14ac:dyDescent="0.25">
      <c r="A7" t="s">
        <v>1805</v>
      </c>
    </row>
    <row r="8" spans="1:1" x14ac:dyDescent="0.25">
      <c r="A8" t="s">
        <v>2301</v>
      </c>
    </row>
    <row r="9" spans="1:1" x14ac:dyDescent="0.25">
      <c r="A9" t="s">
        <v>2550</v>
      </c>
    </row>
    <row r="10" spans="1:1" x14ac:dyDescent="0.25">
      <c r="A10" t="s">
        <v>2612</v>
      </c>
    </row>
    <row r="11" spans="1:1" x14ac:dyDescent="0.25">
      <c r="A11" t="s">
        <v>2674</v>
      </c>
    </row>
    <row r="12" spans="1:1" x14ac:dyDescent="0.25">
      <c r="A12" t="s">
        <v>2798</v>
      </c>
    </row>
    <row r="13" spans="1:1" x14ac:dyDescent="0.25">
      <c r="A13" t="s">
        <v>3077</v>
      </c>
    </row>
    <row r="14" spans="1:1" x14ac:dyDescent="0.25">
      <c r="A14" t="s">
        <v>3325</v>
      </c>
    </row>
    <row r="15" spans="1:1" x14ac:dyDescent="0.25">
      <c r="A15" t="s">
        <v>4178</v>
      </c>
    </row>
    <row r="16" spans="1:1" x14ac:dyDescent="0.25">
      <c r="A16" t="s">
        <v>4769</v>
      </c>
    </row>
    <row r="17" spans="1:1" x14ac:dyDescent="0.25">
      <c r="A17" t="s">
        <v>4831</v>
      </c>
    </row>
    <row r="18" spans="1:1" x14ac:dyDescent="0.25">
      <c r="A18" t="s">
        <v>4862</v>
      </c>
    </row>
    <row r="19" spans="1:1" x14ac:dyDescent="0.25">
      <c r="A19" t="s">
        <v>4986</v>
      </c>
    </row>
    <row r="20" spans="1:1" x14ac:dyDescent="0.25">
      <c r="A20" t="s">
        <v>5017</v>
      </c>
    </row>
    <row r="21" spans="1:1" x14ac:dyDescent="0.25">
      <c r="A21" t="s">
        <v>5048</v>
      </c>
    </row>
    <row r="22" spans="1:1" x14ac:dyDescent="0.25">
      <c r="A22" t="s">
        <v>5079</v>
      </c>
    </row>
    <row r="23" spans="1:1" x14ac:dyDescent="0.25">
      <c r="A23" t="s">
        <v>5141</v>
      </c>
    </row>
    <row r="24" spans="1:1" x14ac:dyDescent="0.25">
      <c r="A24" t="s">
        <v>5617</v>
      </c>
    </row>
    <row r="25" spans="1:1" x14ac:dyDescent="0.25">
      <c r="A25" t="s">
        <v>5850</v>
      </c>
    </row>
    <row r="26" spans="1:1" x14ac:dyDescent="0.25">
      <c r="A26" t="s">
        <v>5943</v>
      </c>
    </row>
    <row r="27" spans="1:1" x14ac:dyDescent="0.25">
      <c r="A27" t="s">
        <v>6408</v>
      </c>
    </row>
    <row r="28" spans="1:1" x14ac:dyDescent="0.25">
      <c r="A28" t="s">
        <v>7118</v>
      </c>
    </row>
    <row r="29" spans="1:1" x14ac:dyDescent="0.25">
      <c r="A29" t="s">
        <v>7742</v>
      </c>
    </row>
    <row r="30" spans="1:1" x14ac:dyDescent="0.25">
      <c r="A30" t="s">
        <v>8114</v>
      </c>
    </row>
    <row r="31" spans="1:1" x14ac:dyDescent="0.25">
      <c r="A31" t="s">
        <v>8269</v>
      </c>
    </row>
    <row r="32" spans="1:1" x14ac:dyDescent="0.25">
      <c r="A32" t="s">
        <v>8486</v>
      </c>
    </row>
    <row r="33" spans="1:1" x14ac:dyDescent="0.25">
      <c r="A33" t="s">
        <v>9184</v>
      </c>
    </row>
    <row r="34" spans="1:1" x14ac:dyDescent="0.25">
      <c r="A34" t="s">
        <v>9436</v>
      </c>
    </row>
    <row r="35" spans="1:1" x14ac:dyDescent="0.25">
      <c r="A35" t="s">
        <v>10056</v>
      </c>
    </row>
    <row r="36" spans="1:1" x14ac:dyDescent="0.25">
      <c r="A36" t="s">
        <v>10211</v>
      </c>
    </row>
    <row r="37" spans="1:1" x14ac:dyDescent="0.25">
      <c r="A37" t="s">
        <v>10862</v>
      </c>
    </row>
    <row r="38" spans="1:1" x14ac:dyDescent="0.25">
      <c r="A38" t="s">
        <v>11291</v>
      </c>
    </row>
    <row r="39" spans="1:1" x14ac:dyDescent="0.25">
      <c r="A39" t="s">
        <v>11353</v>
      </c>
    </row>
    <row r="40" spans="1:1" x14ac:dyDescent="0.25">
      <c r="A40" t="s">
        <v>11428</v>
      </c>
    </row>
    <row r="41" spans="1:1" x14ac:dyDescent="0.25">
      <c r="A41" t="s">
        <v>11459</v>
      </c>
    </row>
    <row r="42" spans="1:1" x14ac:dyDescent="0.25">
      <c r="A42" t="s">
        <v>11661</v>
      </c>
    </row>
    <row r="43" spans="1:1" x14ac:dyDescent="0.25">
      <c r="A43" t="s">
        <v>11692</v>
      </c>
    </row>
    <row r="44" spans="1:1" x14ac:dyDescent="0.25">
      <c r="A44" t="s">
        <v>12033</v>
      </c>
    </row>
    <row r="45" spans="1:1" x14ac:dyDescent="0.25">
      <c r="A45" t="s">
        <v>12452</v>
      </c>
    </row>
    <row r="46" spans="1:1" x14ac:dyDescent="0.25">
      <c r="A46" t="s">
        <v>12763</v>
      </c>
    </row>
    <row r="47" spans="1:1" x14ac:dyDescent="0.25">
      <c r="A47" t="s">
        <v>12918</v>
      </c>
    </row>
    <row r="48" spans="1:1" x14ac:dyDescent="0.25">
      <c r="A48" t="s">
        <v>12949</v>
      </c>
    </row>
    <row r="49" spans="1:1" x14ac:dyDescent="0.25">
      <c r="A49" t="s">
        <v>13073</v>
      </c>
    </row>
    <row r="50" spans="1:1" x14ac:dyDescent="0.25">
      <c r="A50" t="s">
        <v>13281</v>
      </c>
    </row>
    <row r="51" spans="1:1" x14ac:dyDescent="0.25">
      <c r="A51" t="s">
        <v>134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46"/>
  <sheetViews>
    <sheetView tabSelected="1" workbookViewId="0">
      <selection activeCell="H21" sqref="H21"/>
    </sheetView>
  </sheetViews>
  <sheetFormatPr defaultRowHeight="15" x14ac:dyDescent="0.25"/>
  <sheetData>
    <row r="1" spans="1:1" x14ac:dyDescent="0.25">
      <c r="A1" s="1" t="s">
        <v>2</v>
      </c>
    </row>
    <row r="2" spans="1:1" x14ac:dyDescent="0.25">
      <c r="A2" t="s">
        <v>8</v>
      </c>
    </row>
    <row r="3" spans="1:1" x14ac:dyDescent="0.25">
      <c r="A3" t="s">
        <v>986</v>
      </c>
    </row>
    <row r="4" spans="1:1" x14ac:dyDescent="0.25">
      <c r="A4" t="s">
        <v>1152</v>
      </c>
    </row>
    <row r="5" spans="1:1" x14ac:dyDescent="0.25">
      <c r="A5" t="s">
        <v>1681</v>
      </c>
    </row>
    <row r="6" spans="1:1" x14ac:dyDescent="0.25">
      <c r="A6" t="s">
        <v>1867</v>
      </c>
    </row>
    <row r="7" spans="1:1" x14ac:dyDescent="0.25">
      <c r="A7" t="s">
        <v>1898</v>
      </c>
    </row>
    <row r="8" spans="1:1" x14ac:dyDescent="0.25">
      <c r="A8" t="s">
        <v>1929</v>
      </c>
    </row>
    <row r="9" spans="1:1" x14ac:dyDescent="0.25">
      <c r="A9" t="s">
        <v>2519</v>
      </c>
    </row>
    <row r="10" spans="1:1" x14ac:dyDescent="0.25">
      <c r="A10" t="s">
        <v>2643</v>
      </c>
    </row>
    <row r="11" spans="1:1" x14ac:dyDescent="0.25">
      <c r="A11" t="s">
        <v>2984</v>
      </c>
    </row>
    <row r="12" spans="1:1" x14ac:dyDescent="0.25">
      <c r="A12" t="s">
        <v>3046</v>
      </c>
    </row>
    <row r="13" spans="1:1" x14ac:dyDescent="0.25">
      <c r="A13" t="s">
        <v>3108</v>
      </c>
    </row>
    <row r="14" spans="1:1" x14ac:dyDescent="0.25">
      <c r="A14" t="s">
        <v>3139</v>
      </c>
    </row>
    <row r="15" spans="1:1" x14ac:dyDescent="0.25">
      <c r="A15" t="s">
        <v>3294</v>
      </c>
    </row>
    <row r="16" spans="1:1" x14ac:dyDescent="0.25">
      <c r="A16" t="s">
        <v>3381</v>
      </c>
    </row>
    <row r="17" spans="1:1" x14ac:dyDescent="0.25">
      <c r="A17" t="s">
        <v>3474</v>
      </c>
    </row>
    <row r="18" spans="1:1" x14ac:dyDescent="0.25">
      <c r="A18" t="s">
        <v>3505</v>
      </c>
    </row>
    <row r="19" spans="1:1" x14ac:dyDescent="0.25">
      <c r="A19" t="s">
        <v>5172</v>
      </c>
    </row>
    <row r="20" spans="1:1" x14ac:dyDescent="0.25">
      <c r="A20" t="s">
        <v>5710</v>
      </c>
    </row>
    <row r="21" spans="1:1" x14ac:dyDescent="0.25">
      <c r="A21" t="s">
        <v>5881</v>
      </c>
    </row>
    <row r="22" spans="1:1" x14ac:dyDescent="0.25">
      <c r="A22" t="s">
        <v>6036</v>
      </c>
    </row>
    <row r="23" spans="1:1" x14ac:dyDescent="0.25">
      <c r="A23" t="s">
        <v>6191</v>
      </c>
    </row>
    <row r="24" spans="1:1" x14ac:dyDescent="0.25">
      <c r="A24" t="s">
        <v>6994</v>
      </c>
    </row>
    <row r="25" spans="1:1" x14ac:dyDescent="0.25">
      <c r="A25" t="s">
        <v>7242</v>
      </c>
    </row>
    <row r="26" spans="1:1" x14ac:dyDescent="0.25">
      <c r="A26" t="s">
        <v>7335</v>
      </c>
    </row>
    <row r="27" spans="1:1" x14ac:dyDescent="0.25">
      <c r="A27" t="s">
        <v>7680</v>
      </c>
    </row>
    <row r="28" spans="1:1" x14ac:dyDescent="0.25">
      <c r="A28" t="s">
        <v>7773</v>
      </c>
    </row>
    <row r="29" spans="1:1" x14ac:dyDescent="0.25">
      <c r="A29" t="s">
        <v>8176</v>
      </c>
    </row>
    <row r="30" spans="1:1" x14ac:dyDescent="0.25">
      <c r="A30" t="s">
        <v>9060</v>
      </c>
    </row>
    <row r="31" spans="1:1" x14ac:dyDescent="0.25">
      <c r="A31" t="s">
        <v>9091</v>
      </c>
    </row>
    <row r="32" spans="1:1" x14ac:dyDescent="0.25">
      <c r="A32" t="s">
        <v>9122</v>
      </c>
    </row>
    <row r="33" spans="1:1" x14ac:dyDescent="0.25">
      <c r="A33" t="s">
        <v>9153</v>
      </c>
    </row>
    <row r="34" spans="1:1" x14ac:dyDescent="0.25">
      <c r="A34" t="s">
        <v>9467</v>
      </c>
    </row>
    <row r="35" spans="1:1" x14ac:dyDescent="0.25">
      <c r="A35" t="s">
        <v>9498</v>
      </c>
    </row>
    <row r="36" spans="1:1" x14ac:dyDescent="0.25">
      <c r="A36" t="s">
        <v>9560</v>
      </c>
    </row>
    <row r="37" spans="1:1" x14ac:dyDescent="0.25">
      <c r="A37" t="s">
        <v>10180</v>
      </c>
    </row>
    <row r="38" spans="1:1" x14ac:dyDescent="0.25">
      <c r="A38" t="s">
        <v>11142</v>
      </c>
    </row>
    <row r="39" spans="1:1" x14ac:dyDescent="0.25">
      <c r="A39" t="s">
        <v>11173</v>
      </c>
    </row>
    <row r="40" spans="1:1" x14ac:dyDescent="0.25">
      <c r="A40" t="s">
        <v>11552</v>
      </c>
    </row>
    <row r="41" spans="1:1" x14ac:dyDescent="0.25">
      <c r="A41" t="s">
        <v>12002</v>
      </c>
    </row>
    <row r="42" spans="1:1" x14ac:dyDescent="0.25">
      <c r="A42" t="s">
        <v>12126</v>
      </c>
    </row>
    <row r="43" spans="1:1" x14ac:dyDescent="0.25">
      <c r="A43" t="s">
        <v>12483</v>
      </c>
    </row>
    <row r="44" spans="1:1" x14ac:dyDescent="0.25">
      <c r="A44" t="s">
        <v>13011</v>
      </c>
    </row>
    <row r="45" spans="1:1" x14ac:dyDescent="0.25">
      <c r="A45" t="s">
        <v>13498</v>
      </c>
    </row>
    <row r="46" spans="1:1" x14ac:dyDescent="0.25">
      <c r="A46" t="s">
        <v>135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DR_MKOv4</vt:lpstr>
      <vt:lpstr>NEG_DDR</vt:lpstr>
      <vt:lpstr>CEG_DD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,Dan</dc:creator>
  <cp:lastModifiedBy>Michalek Koleta</cp:lastModifiedBy>
  <dcterms:created xsi:type="dcterms:W3CDTF">2019-09-28T18:00:47Z</dcterms:created>
  <dcterms:modified xsi:type="dcterms:W3CDTF">2026-05-12T16:15:11Z</dcterms:modified>
</cp:coreProperties>
</file>